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429"/>
  <workbookPr codeName="ThisWorkbook"/>
  <mc:AlternateContent xmlns:mc="http://schemas.openxmlformats.org/markup-compatibility/2006">
    <mc:Choice Requires="x15">
      <x15ac:absPath xmlns:x15ac="http://schemas.microsoft.com/office/spreadsheetml/2010/11/ac" url="C:\Users\garyg\Documents\PUBLISH\In Preparation\Lectins\Glycan\Ray\"/>
    </mc:Choice>
  </mc:AlternateContent>
  <xr:revisionPtr revIDLastSave="0" documentId="13_ncr:1_{C5A5BDFE-2AC8-47AB-B987-EC7F5B43C0A7}" xr6:coauthVersionLast="47" xr6:coauthVersionMax="47" xr10:uidLastSave="{00000000-0000-0000-0000-000000000000}"/>
  <bookViews>
    <workbookView xWindow="-108" yWindow="-108" windowWidth="23256" windowHeight="12576" tabRatio="801" firstSheet="4" activeTab="4" xr2:uid="{B444C931-9025-4857-ACDC-C1A06F8DB33E}"/>
  </bookViews>
  <sheets>
    <sheet name="Average 1" sheetId="5" state="hidden" r:id="rId1"/>
    <sheet name="Average-w-bkg" sheetId="25" state="hidden" r:id="rId2"/>
    <sheet name="Average 2" sheetId="27" state="hidden" r:id="rId3"/>
    <sheet name="Average w-o bkg" sheetId="28" state="hidden" r:id="rId4"/>
    <sheet name="Information" sheetId="44" r:id="rId5"/>
    <sheet name="Lectin Glycan Binding" sheetId="43" r:id="rId6"/>
  </sheets>
  <definedNames>
    <definedName name="_A1">#REF!</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M7" i="27" l="1"/>
  <c r="M7" i="28" s="1"/>
  <c r="L7" i="27"/>
  <c r="L7" i="28" s="1"/>
  <c r="J7" i="27"/>
  <c r="J7" i="28" s="1"/>
  <c r="I7" i="27"/>
  <c r="I7" i="28" s="1"/>
  <c r="H7" i="27"/>
  <c r="H7" i="28" s="1"/>
  <c r="F7" i="27"/>
  <c r="F7" i="28" s="1"/>
  <c r="D7" i="27"/>
  <c r="D7" i="28" s="1"/>
  <c r="C7" i="27"/>
  <c r="C7" i="28" s="1"/>
  <c r="N8" i="5"/>
  <c r="N7" i="25" s="1"/>
  <c r="K8" i="5"/>
  <c r="K7" i="25" s="1"/>
  <c r="J8" i="5"/>
  <c r="J7" i="25" s="1"/>
  <c r="I8" i="5"/>
  <c r="I7" i="25" s="1"/>
  <c r="H8" i="5"/>
  <c r="H7" i="25" s="1"/>
  <c r="E8" i="5"/>
  <c r="E7" i="25"/>
  <c r="D8" i="5"/>
  <c r="D7" i="25" s="1"/>
  <c r="G7" i="27"/>
  <c r="G7" i="28" s="1"/>
  <c r="K7" i="27"/>
  <c r="K7" i="28" s="1"/>
  <c r="C6" i="27"/>
  <c r="C6" i="28"/>
  <c r="D6" i="27"/>
  <c r="D6" i="28" s="1"/>
  <c r="E7" i="27"/>
  <c r="E7" i="28" s="1"/>
  <c r="E6" i="27"/>
  <c r="E6" i="28" s="1"/>
  <c r="F6" i="27"/>
  <c r="F6" i="28"/>
  <c r="G6" i="27"/>
  <c r="G6" i="28" s="1"/>
  <c r="H6" i="27"/>
  <c r="H6" i="28" s="1"/>
  <c r="J6" i="27"/>
  <c r="J6" i="28" s="1"/>
  <c r="K6" i="27"/>
  <c r="K6" i="28" s="1"/>
  <c r="M6" i="27"/>
  <c r="M6" i="28" s="1"/>
  <c r="N7" i="27"/>
  <c r="N7" i="28" s="1"/>
  <c r="N306" i="27"/>
  <c r="N306" i="28" s="1"/>
  <c r="N305" i="27"/>
  <c r="N305" i="28" s="1"/>
  <c r="N302" i="27"/>
  <c r="N302" i="28"/>
  <c r="N299" i="27"/>
  <c r="N299" i="28" s="1"/>
  <c r="N297" i="27"/>
  <c r="N297" i="28" s="1"/>
  <c r="N287" i="27"/>
  <c r="N287" i="28" s="1"/>
  <c r="N283" i="27"/>
  <c r="N283" i="28" s="1"/>
  <c r="N266" i="27"/>
  <c r="N266" i="28" s="1"/>
  <c r="N265" i="27"/>
  <c r="N265" i="28" s="1"/>
  <c r="N264" i="27"/>
  <c r="N264" i="28"/>
  <c r="N254" i="27"/>
  <c r="N254" i="28" s="1"/>
  <c r="N244" i="27"/>
  <c r="N244" i="28" s="1"/>
  <c r="N243" i="27"/>
  <c r="N243" i="28" s="1"/>
  <c r="N226" i="27"/>
  <c r="N226" i="28"/>
  <c r="N216" i="27"/>
  <c r="N216" i="28"/>
  <c r="N201" i="27"/>
  <c r="N201" i="28" s="1"/>
  <c r="N200" i="27"/>
  <c r="N200" i="28" s="1"/>
  <c r="N185" i="27"/>
  <c r="N185" i="28" s="1"/>
  <c r="N178" i="27"/>
  <c r="N178" i="28"/>
  <c r="N176" i="27"/>
  <c r="N176" i="28" s="1"/>
  <c r="N171" i="27"/>
  <c r="N171" i="28" s="1"/>
  <c r="N168" i="27"/>
  <c r="N168" i="28" s="1"/>
  <c r="N163" i="27"/>
  <c r="N163" i="28" s="1"/>
  <c r="N158" i="27"/>
  <c r="N158" i="28" s="1"/>
  <c r="N156" i="27"/>
  <c r="N156" i="28" s="1"/>
  <c r="N151" i="27"/>
  <c r="N151" i="28"/>
  <c r="N149" i="27"/>
  <c r="N149" i="28" s="1"/>
  <c r="N145" i="27"/>
  <c r="N145" i="28" s="1"/>
  <c r="N137" i="27"/>
  <c r="N137" i="28" s="1"/>
  <c r="N134" i="27"/>
  <c r="N134" i="28"/>
  <c r="N129" i="27"/>
  <c r="N129" i="28"/>
  <c r="N124" i="27"/>
  <c r="N124" i="28" s="1"/>
  <c r="N120" i="27"/>
  <c r="N120" i="28" s="1"/>
  <c r="N119" i="27"/>
  <c r="N119" i="28" s="1"/>
  <c r="N113" i="27"/>
  <c r="N113" i="28"/>
  <c r="N110" i="27"/>
  <c r="N110" i="28" s="1"/>
  <c r="N92" i="27"/>
  <c r="N92" i="28" s="1"/>
  <c r="N89" i="27"/>
  <c r="N89" i="28" s="1"/>
  <c r="N87" i="27"/>
  <c r="N87" i="28" s="1"/>
  <c r="N73" i="27"/>
  <c r="N73" i="28" s="1"/>
  <c r="N72" i="27"/>
  <c r="N72" i="28" s="1"/>
  <c r="N64" i="27"/>
  <c r="N64" i="28"/>
  <c r="N62" i="27"/>
  <c r="N62" i="28" s="1"/>
  <c r="N50" i="27"/>
  <c r="N50" i="28" s="1"/>
  <c r="N49" i="27"/>
  <c r="N49" i="28" s="1"/>
  <c r="N47" i="27"/>
  <c r="N47" i="28" s="1"/>
  <c r="N46" i="27"/>
  <c r="N46" i="28" s="1"/>
  <c r="N45" i="27"/>
  <c r="N45" i="28"/>
  <c r="N44" i="27"/>
  <c r="N44" i="28" s="1"/>
  <c r="N42" i="27"/>
  <c r="N42" i="28"/>
  <c r="N36" i="27"/>
  <c r="N36" i="28"/>
  <c r="N32" i="27"/>
  <c r="N32" i="28" s="1"/>
  <c r="N21" i="27"/>
  <c r="N21" i="28" s="1"/>
  <c r="N19" i="27"/>
  <c r="N19" i="28"/>
  <c r="N17" i="27"/>
  <c r="N17" i="28" s="1"/>
  <c r="N14" i="27"/>
  <c r="N14" i="28" s="1"/>
  <c r="M301" i="27"/>
  <c r="M301" i="28" s="1"/>
  <c r="M290" i="27"/>
  <c r="M290" i="28" s="1"/>
  <c r="M287" i="27"/>
  <c r="M287" i="28"/>
  <c r="M285" i="27"/>
  <c r="M285" i="28"/>
  <c r="M278" i="27"/>
  <c r="M278" i="28" s="1"/>
  <c r="M275" i="27"/>
  <c r="M275" i="28"/>
  <c r="M271" i="27"/>
  <c r="M271" i="28"/>
  <c r="M267" i="27"/>
  <c r="M267" i="28"/>
  <c r="M262" i="27"/>
  <c r="M262" i="28" s="1"/>
  <c r="M259" i="27"/>
  <c r="M259" i="28" s="1"/>
  <c r="M243" i="27"/>
  <c r="M243" i="28" s="1"/>
  <c r="M236" i="27"/>
  <c r="M236" i="28"/>
  <c r="M234" i="27"/>
  <c r="M234" i="28" s="1"/>
  <c r="M230" i="27"/>
  <c r="M230" i="28" s="1"/>
  <c r="M216" i="27"/>
  <c r="M216" i="28"/>
  <c r="M209" i="27"/>
  <c r="M209" i="28"/>
  <c r="M204" i="27"/>
  <c r="M204" i="28" s="1"/>
  <c r="M201" i="27"/>
  <c r="M201" i="28"/>
  <c r="M200" i="27"/>
  <c r="M200" i="28" s="1"/>
  <c r="M188" i="27"/>
  <c r="M188" i="28" s="1"/>
  <c r="M187" i="27"/>
  <c r="M187" i="28" s="1"/>
  <c r="M176" i="27"/>
  <c r="M176" i="28"/>
  <c r="M175" i="27"/>
  <c r="M175" i="28" s="1"/>
  <c r="M174" i="27"/>
  <c r="M174" i="28"/>
  <c r="M164" i="27"/>
  <c r="M164" i="28" s="1"/>
  <c r="M163" i="27"/>
  <c r="M163" i="28"/>
  <c r="M158" i="27"/>
  <c r="M158" i="28"/>
  <c r="M151" i="27"/>
  <c r="M151" i="28"/>
  <c r="M147" i="27"/>
  <c r="M147" i="28" s="1"/>
  <c r="M142" i="27"/>
  <c r="M142" i="28"/>
  <c r="M132" i="27"/>
  <c r="M132" i="28"/>
  <c r="M127" i="27"/>
  <c r="M127" i="28" s="1"/>
  <c r="M125" i="27"/>
  <c r="M125" i="28" s="1"/>
  <c r="M124" i="27"/>
  <c r="M124" i="28" s="1"/>
  <c r="M112" i="27"/>
  <c r="M112" i="28"/>
  <c r="M111" i="27"/>
  <c r="M111" i="28"/>
  <c r="M110" i="27"/>
  <c r="M110" i="28" s="1"/>
  <c r="M104" i="27"/>
  <c r="M104" i="28" s="1"/>
  <c r="M94" i="27"/>
  <c r="M94" i="28"/>
  <c r="M92" i="27"/>
  <c r="M92" i="28"/>
  <c r="M88" i="27"/>
  <c r="M88" i="28" s="1"/>
  <c r="M84" i="27"/>
  <c r="M84" i="28"/>
  <c r="M83" i="27"/>
  <c r="M83" i="28" s="1"/>
  <c r="M63" i="27"/>
  <c r="M63" i="28" s="1"/>
  <c r="M55" i="27"/>
  <c r="M55" i="28" s="1"/>
  <c r="M54" i="27"/>
  <c r="M54" i="28" s="1"/>
  <c r="M44" i="27"/>
  <c r="M44" i="28" s="1"/>
  <c r="M40" i="27"/>
  <c r="M40" i="28"/>
  <c r="M39" i="27"/>
  <c r="M39" i="28" s="1"/>
  <c r="M38" i="27"/>
  <c r="M38" i="28"/>
  <c r="M35" i="27"/>
  <c r="M35" i="28"/>
  <c r="M34" i="27"/>
  <c r="M34" i="28" s="1"/>
  <c r="M32" i="27"/>
  <c r="M32" i="28" s="1"/>
  <c r="M31" i="27"/>
  <c r="M31" i="28"/>
  <c r="M26" i="27"/>
  <c r="M26" i="28" s="1"/>
  <c r="M19" i="27"/>
  <c r="M19" i="28" s="1"/>
  <c r="M18" i="27"/>
  <c r="M18" i="28" s="1"/>
  <c r="M16" i="27"/>
  <c r="M16" i="28" s="1"/>
  <c r="M15" i="27"/>
  <c r="M15" i="28"/>
  <c r="L303" i="27"/>
  <c r="L303" i="28"/>
  <c r="L300" i="27"/>
  <c r="L300" i="28" s="1"/>
  <c r="L295" i="27"/>
  <c r="L295" i="28"/>
  <c r="L288" i="27"/>
  <c r="L288" i="28"/>
  <c r="L286" i="27"/>
  <c r="L286" i="28" s="1"/>
  <c r="L279" i="27"/>
  <c r="L279" i="28" s="1"/>
  <c r="L278" i="27"/>
  <c r="L278" i="28" s="1"/>
  <c r="L277" i="27"/>
  <c r="L277" i="28" s="1"/>
  <c r="L270" i="27"/>
  <c r="L270" i="28"/>
  <c r="L268" i="27"/>
  <c r="L268" i="28" s="1"/>
  <c r="L266" i="27"/>
  <c r="L266" i="28" s="1"/>
  <c r="L262" i="27"/>
  <c r="L262" i="28" s="1"/>
  <c r="L259" i="27"/>
  <c r="L259" i="28" s="1"/>
  <c r="L251" i="27"/>
  <c r="L251" i="28" s="1"/>
  <c r="L234" i="27"/>
  <c r="L234" i="28" s="1"/>
  <c r="L232" i="27"/>
  <c r="L230" i="27"/>
  <c r="L230" i="28" s="1"/>
  <c r="L228" i="27"/>
  <c r="L228" i="28" s="1"/>
  <c r="L223" i="27"/>
  <c r="L223" i="28" s="1"/>
  <c r="L222" i="27"/>
  <c r="L222" i="28" s="1"/>
  <c r="L220" i="27"/>
  <c r="L220" i="28"/>
  <c r="L207" i="27"/>
  <c r="L207" i="28" s="1"/>
  <c r="L194" i="27"/>
  <c r="L194" i="28" s="1"/>
  <c r="L188" i="27"/>
  <c r="L188" i="28" s="1"/>
  <c r="L187" i="27"/>
  <c r="L187" i="28"/>
  <c r="L186" i="27"/>
  <c r="L186" i="28" s="1"/>
  <c r="L159" i="27"/>
  <c r="L159" i="28"/>
  <c r="L155" i="27"/>
  <c r="L155" i="28" s="1"/>
  <c r="L145" i="27"/>
  <c r="L145" i="28" s="1"/>
  <c r="L140" i="27"/>
  <c r="L140" i="28" s="1"/>
  <c r="L139" i="27"/>
  <c r="L139" i="28" s="1"/>
  <c r="L130" i="27"/>
  <c r="L130" i="28" s="1"/>
  <c r="L127" i="27"/>
  <c r="L127" i="28"/>
  <c r="L126" i="27"/>
  <c r="L126" i="28" s="1"/>
  <c r="L124" i="27"/>
  <c r="L124" i="28"/>
  <c r="L120" i="27"/>
  <c r="L120" i="28"/>
  <c r="L119" i="27"/>
  <c r="L119" i="28" s="1"/>
  <c r="L115" i="27"/>
  <c r="L115" i="28" s="1"/>
  <c r="L110" i="27"/>
  <c r="L110" i="28"/>
  <c r="L107" i="27"/>
  <c r="L107" i="28" s="1"/>
  <c r="L88" i="27"/>
  <c r="L88" i="28" s="1"/>
  <c r="L79" i="27"/>
  <c r="L79" i="28" s="1"/>
  <c r="L76" i="27"/>
  <c r="L76" i="28" s="1"/>
  <c r="L73" i="27"/>
  <c r="L73" i="28"/>
  <c r="L65" i="27"/>
  <c r="L60" i="27"/>
  <c r="L60" i="28" s="1"/>
  <c r="L56" i="27"/>
  <c r="L56" i="28" s="1"/>
  <c r="L51" i="27"/>
  <c r="L51" i="28" s="1"/>
  <c r="L48" i="27"/>
  <c r="L48" i="28" s="1"/>
  <c r="L23" i="27"/>
  <c r="L23" i="28" s="1"/>
  <c r="L13" i="27"/>
  <c r="L13" i="28" s="1"/>
  <c r="L12" i="27"/>
  <c r="L12" i="28" s="1"/>
  <c r="L9" i="27"/>
  <c r="L9" i="28" s="1"/>
  <c r="L8" i="27"/>
  <c r="L8" i="28" s="1"/>
  <c r="K307" i="27"/>
  <c r="K307" i="28" s="1"/>
  <c r="K301" i="27"/>
  <c r="K301" i="28" s="1"/>
  <c r="K273" i="27"/>
  <c r="K273" i="28" s="1"/>
  <c r="K248" i="27"/>
  <c r="K244" i="27"/>
  <c r="K244" i="28" s="1"/>
  <c r="K234" i="27"/>
  <c r="K234" i="28" s="1"/>
  <c r="K226" i="27"/>
  <c r="K226" i="28" s="1"/>
  <c r="K223" i="27"/>
  <c r="K223" i="28" s="1"/>
  <c r="K222" i="27"/>
  <c r="K222" i="28" s="1"/>
  <c r="K201" i="27"/>
  <c r="K201" i="28" s="1"/>
  <c r="K174" i="27"/>
  <c r="K174" i="28" s="1"/>
  <c r="K171" i="27"/>
  <c r="K171" i="28" s="1"/>
  <c r="K155" i="27"/>
  <c r="K155" i="28" s="1"/>
  <c r="K151" i="27"/>
  <c r="K151" i="28"/>
  <c r="K116" i="27"/>
  <c r="K116" i="28" s="1"/>
  <c r="K114" i="27"/>
  <c r="K114" i="28" s="1"/>
  <c r="K112" i="27"/>
  <c r="K112" i="28" s="1"/>
  <c r="K110" i="27"/>
  <c r="K110" i="28"/>
  <c r="K106" i="27"/>
  <c r="K106" i="28" s="1"/>
  <c r="K98" i="27"/>
  <c r="K98" i="28" s="1"/>
  <c r="K97" i="27"/>
  <c r="K97" i="28" s="1"/>
  <c r="K94" i="27"/>
  <c r="K94" i="28" s="1"/>
  <c r="K90" i="27"/>
  <c r="K90" i="28" s="1"/>
  <c r="K88" i="27"/>
  <c r="K88" i="28" s="1"/>
  <c r="K87" i="27"/>
  <c r="K87" i="28"/>
  <c r="K82" i="27"/>
  <c r="K82" i="28" s="1"/>
  <c r="K78" i="27"/>
  <c r="K78" i="28" s="1"/>
  <c r="K66" i="27"/>
  <c r="K66" i="28" s="1"/>
  <c r="K47" i="27"/>
  <c r="K47" i="28"/>
  <c r="K46" i="27"/>
  <c r="K46" i="28"/>
  <c r="K39" i="27"/>
  <c r="K39" i="28" s="1"/>
  <c r="K38" i="27"/>
  <c r="K38" i="28" s="1"/>
  <c r="K36" i="27"/>
  <c r="K36" i="28" s="1"/>
  <c r="K35" i="27"/>
  <c r="K35" i="28"/>
  <c r="K34" i="27"/>
  <c r="K34" i="28" s="1"/>
  <c r="K11" i="27"/>
  <c r="K11" i="28" s="1"/>
  <c r="J302" i="27"/>
  <c r="J302" i="28" s="1"/>
  <c r="J286" i="27"/>
  <c r="J286" i="28" s="1"/>
  <c r="J285" i="27"/>
  <c r="J285" i="28"/>
  <c r="J281" i="27"/>
  <c r="J281" i="28" s="1"/>
  <c r="J276" i="27"/>
  <c r="J276" i="28"/>
  <c r="J272" i="27"/>
  <c r="J272" i="28"/>
  <c r="J268" i="27"/>
  <c r="J268" i="28" s="1"/>
  <c r="J265" i="27"/>
  <c r="J265" i="28" s="1"/>
  <c r="J263" i="27"/>
  <c r="J263" i="28" s="1"/>
  <c r="J259" i="27"/>
  <c r="J259" i="28"/>
  <c r="J257" i="27"/>
  <c r="J257" i="28"/>
  <c r="J256" i="27"/>
  <c r="J256" i="28" s="1"/>
  <c r="J252" i="27"/>
  <c r="J252" i="28" s="1"/>
  <c r="J251" i="27"/>
  <c r="J251" i="28" s="1"/>
  <c r="J250" i="27"/>
  <c r="J250" i="28" s="1"/>
  <c r="J249" i="27"/>
  <c r="J249" i="28"/>
  <c r="J247" i="27"/>
  <c r="J247" i="28"/>
  <c r="J246" i="27"/>
  <c r="J246" i="28" s="1"/>
  <c r="J245" i="27"/>
  <c r="J245" i="28" s="1"/>
  <c r="J232" i="27"/>
  <c r="J232" i="28"/>
  <c r="J225" i="27"/>
  <c r="J225" i="28" s="1"/>
  <c r="J200" i="27"/>
  <c r="J200" i="28" s="1"/>
  <c r="J196" i="27"/>
  <c r="J196" i="28" s="1"/>
  <c r="J192" i="27"/>
  <c r="J192" i="28"/>
  <c r="J191" i="27"/>
  <c r="J191" i="28"/>
  <c r="J189" i="27"/>
  <c r="J189" i="28"/>
  <c r="J180" i="27"/>
  <c r="J161" i="27"/>
  <c r="J161" i="28" s="1"/>
  <c r="J160" i="27"/>
  <c r="J160" i="28" s="1"/>
  <c r="J157" i="27"/>
  <c r="J157" i="28" s="1"/>
  <c r="J156" i="27"/>
  <c r="J156" i="28" s="1"/>
  <c r="J155" i="27"/>
  <c r="J155" i="28" s="1"/>
  <c r="J132" i="27"/>
  <c r="J132" i="28" s="1"/>
  <c r="J124" i="27"/>
  <c r="J124" i="28" s="1"/>
  <c r="J121" i="27"/>
  <c r="J121" i="28" s="1"/>
  <c r="J120" i="27"/>
  <c r="J120" i="28" s="1"/>
  <c r="J118" i="27"/>
  <c r="J118" i="28" s="1"/>
  <c r="J117" i="27"/>
  <c r="J117" i="28" s="1"/>
  <c r="J116" i="27"/>
  <c r="J116" i="28" s="1"/>
  <c r="J77" i="27"/>
  <c r="J77" i="28" s="1"/>
  <c r="J69" i="27"/>
  <c r="J69" i="28" s="1"/>
  <c r="J68" i="27"/>
  <c r="J68" i="28" s="1"/>
  <c r="J65" i="27"/>
  <c r="J65" i="28" s="1"/>
  <c r="J56" i="27"/>
  <c r="J56" i="28" s="1"/>
  <c r="J55" i="27"/>
  <c r="J55" i="28" s="1"/>
  <c r="J54" i="27"/>
  <c r="J54" i="28" s="1"/>
  <c r="J51" i="27"/>
  <c r="J51" i="28" s="1"/>
  <c r="J45" i="27"/>
  <c r="J45" i="28" s="1"/>
  <c r="J40" i="27"/>
  <c r="J40" i="28" s="1"/>
  <c r="J39" i="27"/>
  <c r="J39" i="28" s="1"/>
  <c r="J36" i="27"/>
  <c r="J36" i="28" s="1"/>
  <c r="J23" i="27"/>
  <c r="J23" i="28" s="1"/>
  <c r="J8" i="27"/>
  <c r="J8" i="28" s="1"/>
  <c r="I296" i="27"/>
  <c r="I296" i="28" s="1"/>
  <c r="I295" i="27"/>
  <c r="I295" i="28" s="1"/>
  <c r="I279" i="27"/>
  <c r="I274" i="27"/>
  <c r="I274" i="28"/>
  <c r="I262" i="27"/>
  <c r="I262" i="28" s="1"/>
  <c r="I234" i="27"/>
  <c r="I234" i="28"/>
  <c r="I230" i="27"/>
  <c r="I230" i="28" s="1"/>
  <c r="I226" i="27"/>
  <c r="I226" i="28" s="1"/>
  <c r="I221" i="27"/>
  <c r="I221" i="28" s="1"/>
  <c r="I216" i="27"/>
  <c r="I216" i="28"/>
  <c r="I199" i="27"/>
  <c r="I199" i="28" s="1"/>
  <c r="I198" i="27"/>
  <c r="I198" i="28" s="1"/>
  <c r="I193" i="27"/>
  <c r="I193" i="28" s="1"/>
  <c r="I192" i="27"/>
  <c r="I192" i="28" s="1"/>
  <c r="I191" i="27"/>
  <c r="I187" i="27"/>
  <c r="I187" i="28" s="1"/>
  <c r="I183" i="27"/>
  <c r="I183" i="28" s="1"/>
  <c r="I181" i="27"/>
  <c r="I181" i="28" s="1"/>
  <c r="I175" i="27"/>
  <c r="I175" i="28" s="1"/>
  <c r="I172" i="27"/>
  <c r="I172" i="28" s="1"/>
  <c r="I171" i="27"/>
  <c r="I171" i="28" s="1"/>
  <c r="I166" i="27"/>
  <c r="I166" i="28" s="1"/>
  <c r="I165" i="27"/>
  <c r="I165" i="28" s="1"/>
  <c r="I164" i="27"/>
  <c r="I164" i="28" s="1"/>
  <c r="I163" i="27"/>
  <c r="I163" i="28" s="1"/>
  <c r="I162" i="27"/>
  <c r="I162" i="28" s="1"/>
  <c r="I156" i="27"/>
  <c r="I156" i="28" s="1"/>
  <c r="I135" i="27"/>
  <c r="I135" i="28" s="1"/>
  <c r="I123" i="27"/>
  <c r="I123" i="28" s="1"/>
  <c r="I118" i="27"/>
  <c r="I118" i="28" s="1"/>
  <c r="I115" i="27"/>
  <c r="I115" i="28" s="1"/>
  <c r="I74" i="27"/>
  <c r="I74" i="28" s="1"/>
  <c r="I68" i="27"/>
  <c r="I68" i="28" s="1"/>
  <c r="I66" i="27"/>
  <c r="I66" i="28" s="1"/>
  <c r="I43" i="27"/>
  <c r="I43" i="28" s="1"/>
  <c r="I16" i="27"/>
  <c r="I16" i="28" s="1"/>
  <c r="H303" i="27"/>
  <c r="H303" i="28" s="1"/>
  <c r="H301" i="27"/>
  <c r="H301" i="28"/>
  <c r="H300" i="27"/>
  <c r="H300" i="28" s="1"/>
  <c r="H299" i="27"/>
  <c r="H299" i="28" s="1"/>
  <c r="H298" i="27"/>
  <c r="H298" i="28" s="1"/>
  <c r="H295" i="27"/>
  <c r="H295" i="28" s="1"/>
  <c r="H290" i="27"/>
  <c r="H290" i="28" s="1"/>
  <c r="H274" i="27"/>
  <c r="H274" i="28" s="1"/>
  <c r="H269" i="27"/>
  <c r="H269" i="28" s="1"/>
  <c r="H245" i="27"/>
  <c r="H245" i="28"/>
  <c r="H236" i="27"/>
  <c r="H236" i="28" s="1"/>
  <c r="H227" i="27"/>
  <c r="H227" i="28" s="1"/>
  <c r="H224" i="27"/>
  <c r="H224" i="28" s="1"/>
  <c r="H213" i="27"/>
  <c r="H213" i="28" s="1"/>
  <c r="H211" i="27"/>
  <c r="H211" i="28" s="1"/>
  <c r="H181" i="27"/>
  <c r="H181" i="28" s="1"/>
  <c r="H178" i="27"/>
  <c r="H178" i="28" s="1"/>
  <c r="H177" i="27"/>
  <c r="H177" i="28" s="1"/>
  <c r="H175" i="27"/>
  <c r="H175" i="28" s="1"/>
  <c r="H168" i="27"/>
  <c r="H168" i="28" s="1"/>
  <c r="H165" i="27"/>
  <c r="H165" i="28" s="1"/>
  <c r="H150" i="27"/>
  <c r="H140" i="27"/>
  <c r="H140" i="28"/>
  <c r="H135" i="27"/>
  <c r="H135" i="28" s="1"/>
  <c r="H132" i="27"/>
  <c r="H132" i="28" s="1"/>
  <c r="H113" i="27"/>
  <c r="H113" i="28" s="1"/>
  <c r="H110" i="27"/>
  <c r="H110" i="28" s="1"/>
  <c r="H102" i="27"/>
  <c r="H102" i="28" s="1"/>
  <c r="H99" i="27"/>
  <c r="H99" i="28" s="1"/>
  <c r="H80" i="27"/>
  <c r="H80" i="28"/>
  <c r="H52" i="27"/>
  <c r="H52" i="28" s="1"/>
  <c r="H48" i="27"/>
  <c r="H48" i="28" s="1"/>
  <c r="H46" i="27"/>
  <c r="H46" i="28" s="1"/>
  <c r="H42" i="27"/>
  <c r="H42" i="28"/>
  <c r="H41" i="27"/>
  <c r="H41" i="28"/>
  <c r="H29" i="27"/>
  <c r="H29" i="28" s="1"/>
  <c r="H23" i="27"/>
  <c r="H23" i="28" s="1"/>
  <c r="H16" i="27"/>
  <c r="H16" i="28" s="1"/>
  <c r="H12" i="27"/>
  <c r="H12" i="28"/>
  <c r="H10" i="27"/>
  <c r="H10" i="28" s="1"/>
  <c r="G303" i="27"/>
  <c r="G303" i="28" s="1"/>
  <c r="G301" i="27"/>
  <c r="G301" i="28" s="1"/>
  <c r="G299" i="27"/>
  <c r="G299" i="28" s="1"/>
  <c r="G287" i="27"/>
  <c r="G287" i="28" s="1"/>
  <c r="G281" i="27"/>
  <c r="G281" i="28" s="1"/>
  <c r="G280" i="27"/>
  <c r="G280" i="28"/>
  <c r="G276" i="27"/>
  <c r="G276" i="28" s="1"/>
  <c r="G268" i="27"/>
  <c r="G268" i="28" s="1"/>
  <c r="G267" i="27"/>
  <c r="G267" i="28" s="1"/>
  <c r="G266" i="27"/>
  <c r="G266" i="28"/>
  <c r="G262" i="27"/>
  <c r="G262" i="28"/>
  <c r="G255" i="27"/>
  <c r="G255" i="28" s="1"/>
  <c r="G253" i="27"/>
  <c r="G253" i="28" s="1"/>
  <c r="G251" i="27"/>
  <c r="G251" i="28" s="1"/>
  <c r="G247" i="27"/>
  <c r="G247" i="28"/>
  <c r="G238" i="27"/>
  <c r="G238" i="28" s="1"/>
  <c r="G237" i="27"/>
  <c r="G237" i="28" s="1"/>
  <c r="G231" i="27"/>
  <c r="G231" i="28" s="1"/>
  <c r="G230" i="27"/>
  <c r="G230" i="28" s="1"/>
  <c r="G212" i="27"/>
  <c r="G212" i="28" s="1"/>
  <c r="G204" i="27"/>
  <c r="G204" i="28" s="1"/>
  <c r="G203" i="27"/>
  <c r="G203" i="28"/>
  <c r="G199" i="27"/>
  <c r="G199" i="28" s="1"/>
  <c r="G192" i="27"/>
  <c r="G192" i="28" s="1"/>
  <c r="G186" i="27"/>
  <c r="G186" i="28" s="1"/>
  <c r="G185" i="27"/>
  <c r="G185" i="28"/>
  <c r="G167" i="27"/>
  <c r="G167" i="28"/>
  <c r="G156" i="27"/>
  <c r="G156" i="28" s="1"/>
  <c r="G136" i="27"/>
  <c r="G136" i="28" s="1"/>
  <c r="G133" i="27"/>
  <c r="G133" i="28" s="1"/>
  <c r="G129" i="27"/>
  <c r="G129" i="28"/>
  <c r="G125" i="27"/>
  <c r="G121" i="27"/>
  <c r="G121" i="28" s="1"/>
  <c r="G113" i="27"/>
  <c r="G113" i="28" s="1"/>
  <c r="G98" i="27"/>
  <c r="G98" i="28" s="1"/>
  <c r="G97" i="27"/>
  <c r="G97" i="28" s="1"/>
  <c r="G80" i="27"/>
  <c r="G80" i="28" s="1"/>
  <c r="G78" i="27"/>
  <c r="G78" i="28" s="1"/>
  <c r="G74" i="27"/>
  <c r="G74" i="28" s="1"/>
  <c r="G69" i="27"/>
  <c r="G69" i="28" s="1"/>
  <c r="G67" i="27"/>
  <c r="G67" i="28" s="1"/>
  <c r="G60" i="27"/>
  <c r="G60" i="28" s="1"/>
  <c r="G42" i="27"/>
  <c r="G42" i="28" s="1"/>
  <c r="G28" i="27"/>
  <c r="G28" i="28" s="1"/>
  <c r="G20" i="27"/>
  <c r="G20" i="28" s="1"/>
  <c r="G17" i="27"/>
  <c r="G17" i="28" s="1"/>
  <c r="G16" i="27"/>
  <c r="G16" i="28" s="1"/>
  <c r="F299" i="27"/>
  <c r="F299" i="28" s="1"/>
  <c r="F298" i="27"/>
  <c r="F298" i="28" s="1"/>
  <c r="F294" i="27"/>
  <c r="F294" i="28" s="1"/>
  <c r="F291" i="27"/>
  <c r="F291" i="28"/>
  <c r="F287" i="27"/>
  <c r="F287" i="28" s="1"/>
  <c r="F283" i="27"/>
  <c r="F283" i="28" s="1"/>
  <c r="F281" i="27"/>
  <c r="F281" i="28" s="1"/>
  <c r="F277" i="27"/>
  <c r="F277" i="28"/>
  <c r="F274" i="27"/>
  <c r="F274" i="28" s="1"/>
  <c r="F271" i="27"/>
  <c r="F271" i="28" s="1"/>
  <c r="F270" i="27"/>
  <c r="F270" i="28" s="1"/>
  <c r="F267" i="27"/>
  <c r="F267" i="28" s="1"/>
  <c r="F266" i="27"/>
  <c r="F266" i="28" s="1"/>
  <c r="F264" i="27"/>
  <c r="F264" i="28" s="1"/>
  <c r="F254" i="27"/>
  <c r="F254" i="28" s="1"/>
  <c r="F245" i="27"/>
  <c r="F245" i="28" s="1"/>
  <c r="F242" i="27"/>
  <c r="F242" i="28" s="1"/>
  <c r="F241" i="27"/>
  <c r="F241" i="28" s="1"/>
  <c r="F240" i="27"/>
  <c r="F240" i="28" s="1"/>
  <c r="F237" i="27"/>
  <c r="F237" i="28"/>
  <c r="F225" i="27"/>
  <c r="F225" i="28" s="1"/>
  <c r="F217" i="27"/>
  <c r="F217" i="28" s="1"/>
  <c r="F213" i="27"/>
  <c r="F213" i="28"/>
  <c r="F209" i="27"/>
  <c r="F209" i="28" s="1"/>
  <c r="F204" i="27"/>
  <c r="F204" i="28"/>
  <c r="F203" i="27"/>
  <c r="F203" i="28"/>
  <c r="F201" i="27"/>
  <c r="F201" i="28"/>
  <c r="F200" i="27"/>
  <c r="F196" i="27"/>
  <c r="F196" i="28" s="1"/>
  <c r="F186" i="27"/>
  <c r="F186" i="28" s="1"/>
  <c r="F180" i="27"/>
  <c r="F180" i="28" s="1"/>
  <c r="F178" i="27"/>
  <c r="F178" i="28" s="1"/>
  <c r="F175" i="27"/>
  <c r="F175" i="28" s="1"/>
  <c r="F163" i="27"/>
  <c r="F163" i="28" s="1"/>
  <c r="F161" i="27"/>
  <c r="F161" i="28" s="1"/>
  <c r="F151" i="27"/>
  <c r="F151" i="28" s="1"/>
  <c r="F150" i="27"/>
  <c r="F150" i="28"/>
  <c r="F148" i="27"/>
  <c r="F148" i="28" s="1"/>
  <c r="F145" i="27"/>
  <c r="F145" i="28" s="1"/>
  <c r="F141" i="27"/>
  <c r="F141" i="28" s="1"/>
  <c r="F119" i="27"/>
  <c r="F119" i="28"/>
  <c r="F117" i="27"/>
  <c r="F117" i="28" s="1"/>
  <c r="F113" i="27"/>
  <c r="F113" i="28" s="1"/>
  <c r="F100" i="27"/>
  <c r="F100" i="28" s="1"/>
  <c r="F81" i="27"/>
  <c r="F81" i="28"/>
  <c r="F74" i="27"/>
  <c r="F74" i="28" s="1"/>
  <c r="F71" i="27"/>
  <c r="F71" i="28" s="1"/>
  <c r="F63" i="27"/>
  <c r="F63" i="28" s="1"/>
  <c r="F57" i="27"/>
  <c r="F57" i="28" s="1"/>
  <c r="F43" i="27"/>
  <c r="F43" i="28" s="1"/>
  <c r="F23" i="27"/>
  <c r="F23" i="28" s="1"/>
  <c r="F17" i="27"/>
  <c r="F17" i="28" s="1"/>
  <c r="F11" i="27"/>
  <c r="F11" i="28" s="1"/>
  <c r="F9" i="27"/>
  <c r="F9" i="28" s="1"/>
  <c r="E304" i="27"/>
  <c r="E304" i="28" s="1"/>
  <c r="E290" i="27"/>
  <c r="E290" i="28" s="1"/>
  <c r="E289" i="27"/>
  <c r="E289" i="28" s="1"/>
  <c r="E286" i="27"/>
  <c r="E286" i="28" s="1"/>
  <c r="E285" i="27"/>
  <c r="E285" i="28" s="1"/>
  <c r="E270" i="27"/>
  <c r="E270" i="28" s="1"/>
  <c r="E261" i="27"/>
  <c r="E261" i="28" s="1"/>
  <c r="E253" i="27"/>
  <c r="E253" i="28" s="1"/>
  <c r="E230" i="27"/>
  <c r="E230" i="28" s="1"/>
  <c r="E194" i="27"/>
  <c r="E194" i="28" s="1"/>
  <c r="E171" i="27"/>
  <c r="E153" i="27"/>
  <c r="E153" i="28" s="1"/>
  <c r="E152" i="27"/>
  <c r="E152" i="28" s="1"/>
  <c r="E149" i="27"/>
  <c r="E149" i="28"/>
  <c r="E138" i="27"/>
  <c r="E138" i="28"/>
  <c r="E134" i="27"/>
  <c r="E134" i="28" s="1"/>
  <c r="E119" i="27"/>
  <c r="E119" i="28" s="1"/>
  <c r="E103" i="27"/>
  <c r="E103" i="28" s="1"/>
  <c r="E92" i="27"/>
  <c r="E92" i="28"/>
  <c r="E83" i="27"/>
  <c r="E83" i="28" s="1"/>
  <c r="E77" i="27"/>
  <c r="E77" i="28" s="1"/>
  <c r="E76" i="27"/>
  <c r="E76" i="28"/>
  <c r="E73" i="27"/>
  <c r="E73" i="28" s="1"/>
  <c r="E69" i="27"/>
  <c r="E69" i="28" s="1"/>
  <c r="E65" i="27"/>
  <c r="E65" i="28" s="1"/>
  <c r="E60" i="27"/>
  <c r="E60" i="28"/>
  <c r="E55" i="27"/>
  <c r="E55" i="28"/>
  <c r="E44" i="27"/>
  <c r="E44" i="28" s="1"/>
  <c r="E33" i="27"/>
  <c r="E33" i="28" s="1"/>
  <c r="E32" i="27"/>
  <c r="E32" i="28"/>
  <c r="E23" i="27"/>
  <c r="E23" i="28"/>
  <c r="E19" i="27"/>
  <c r="E19" i="28" s="1"/>
  <c r="E11" i="27"/>
  <c r="E11" i="28" s="1"/>
  <c r="D297" i="27"/>
  <c r="D297" i="28" s="1"/>
  <c r="D293" i="27"/>
  <c r="D293" i="28"/>
  <c r="D292" i="27"/>
  <c r="D292" i="28" s="1"/>
  <c r="D270" i="27"/>
  <c r="D270" i="28" s="1"/>
  <c r="D269" i="27"/>
  <c r="D269" i="28" s="1"/>
  <c r="D266" i="27"/>
  <c r="D266" i="28"/>
  <c r="D261" i="27"/>
  <c r="D261" i="28" s="1"/>
  <c r="D250" i="27"/>
  <c r="D250" i="28"/>
  <c r="D240" i="27"/>
  <c r="D240" i="28"/>
  <c r="D235" i="27"/>
  <c r="D235" i="28" s="1"/>
  <c r="D213" i="27"/>
  <c r="D213" i="28" s="1"/>
  <c r="D212" i="27"/>
  <c r="D212" i="28" s="1"/>
  <c r="D199" i="27"/>
  <c r="D199" i="28" s="1"/>
  <c r="D195" i="27"/>
  <c r="D195" i="28" s="1"/>
  <c r="D193" i="27"/>
  <c r="D193" i="28" s="1"/>
  <c r="D188" i="27"/>
  <c r="D188" i="28"/>
  <c r="D159" i="27"/>
  <c r="D159" i="28"/>
  <c r="D156" i="27"/>
  <c r="D156" i="28"/>
  <c r="D152" i="27"/>
  <c r="D152" i="28" s="1"/>
  <c r="D148" i="27"/>
  <c r="D148" i="28"/>
  <c r="D122" i="27"/>
  <c r="D122" i="28" s="1"/>
  <c r="D111" i="27"/>
  <c r="D111" i="28" s="1"/>
  <c r="D108" i="27"/>
  <c r="D108" i="28" s="1"/>
  <c r="D107" i="27"/>
  <c r="D107" i="28" s="1"/>
  <c r="D78" i="27"/>
  <c r="D78" i="28"/>
  <c r="D75" i="27"/>
  <c r="D75" i="28"/>
  <c r="D63" i="27"/>
  <c r="D63" i="28" s="1"/>
  <c r="D56" i="27"/>
  <c r="D56" i="28" s="1"/>
  <c r="D40" i="27"/>
  <c r="D40" i="28"/>
  <c r="D33" i="27"/>
  <c r="D33" i="28" s="1"/>
  <c r="D31" i="27"/>
  <c r="D31" i="28" s="1"/>
  <c r="D29" i="27"/>
  <c r="D29" i="28"/>
  <c r="D27" i="27"/>
  <c r="D27" i="28" s="1"/>
  <c r="D17" i="27"/>
  <c r="D17" i="28"/>
  <c r="C306" i="27"/>
  <c r="C306" i="28" s="1"/>
  <c r="C305" i="27"/>
  <c r="C305" i="28" s="1"/>
  <c r="C302" i="27"/>
  <c r="C302" i="28" s="1"/>
  <c r="C297" i="27"/>
  <c r="C297" i="28"/>
  <c r="C290" i="27"/>
  <c r="C290" i="28" s="1"/>
  <c r="C284" i="27"/>
  <c r="C284" i="28" s="1"/>
  <c r="C276" i="27"/>
  <c r="C276" i="28" s="1"/>
  <c r="C270" i="27"/>
  <c r="C270" i="28"/>
  <c r="C265" i="27"/>
  <c r="C265" i="28" s="1"/>
  <c r="C257" i="27"/>
  <c r="C257" i="28" s="1"/>
  <c r="C256" i="27"/>
  <c r="C256" i="28" s="1"/>
  <c r="C252" i="27"/>
  <c r="C252" i="28"/>
  <c r="C244" i="27"/>
  <c r="C244" i="28" s="1"/>
  <c r="C239" i="27"/>
  <c r="C239" i="28" s="1"/>
  <c r="C234" i="27"/>
  <c r="C234" i="28" s="1"/>
  <c r="C230" i="27"/>
  <c r="C230" i="28"/>
  <c r="C229" i="27"/>
  <c r="C229" i="28" s="1"/>
  <c r="C226" i="27"/>
  <c r="C226" i="28" s="1"/>
  <c r="C225" i="27"/>
  <c r="C225" i="28" s="1"/>
  <c r="C224" i="27"/>
  <c r="C224" i="28"/>
  <c r="C220" i="27"/>
  <c r="C220" i="28" s="1"/>
  <c r="C219" i="27"/>
  <c r="C219" i="28" s="1"/>
  <c r="C217" i="27"/>
  <c r="C217" i="28" s="1"/>
  <c r="C216" i="27"/>
  <c r="C216" i="28"/>
  <c r="C186" i="27"/>
  <c r="C186" i="28" s="1"/>
  <c r="C174" i="27"/>
  <c r="C174" i="28" s="1"/>
  <c r="C163" i="27"/>
  <c r="C163" i="28" s="1"/>
  <c r="C158" i="27"/>
  <c r="C158" i="28"/>
  <c r="C142" i="27"/>
  <c r="C142" i="28" s="1"/>
  <c r="C140" i="27"/>
  <c r="C140" i="28" s="1"/>
  <c r="C138" i="27"/>
  <c r="C138" i="28" s="1"/>
  <c r="C121" i="27"/>
  <c r="C121" i="28"/>
  <c r="C110" i="27"/>
  <c r="C110" i="28" s="1"/>
  <c r="C109" i="27"/>
  <c r="C109" i="28" s="1"/>
  <c r="C102" i="27"/>
  <c r="C102" i="28" s="1"/>
  <c r="C89" i="27"/>
  <c r="C89" i="28"/>
  <c r="C46" i="27"/>
  <c r="C46" i="28" s="1"/>
  <c r="C34" i="27"/>
  <c r="C34" i="28" s="1"/>
  <c r="C31" i="27"/>
  <c r="C31" i="28" s="1"/>
  <c r="C29" i="27"/>
  <c r="C29" i="28"/>
  <c r="C25" i="27"/>
  <c r="C25" i="28" s="1"/>
  <c r="C24" i="27"/>
  <c r="C24" i="28" s="1"/>
  <c r="J307" i="27"/>
  <c r="J307" i="28" s="1"/>
  <c r="I307" i="27"/>
  <c r="I307" i="28"/>
  <c r="H304" i="27"/>
  <c r="H304" i="28" s="1"/>
  <c r="G304" i="27"/>
  <c r="G304" i="28" s="1"/>
  <c r="M302" i="27"/>
  <c r="M302" i="28" s="1"/>
  <c r="L302" i="27"/>
  <c r="L302" i="28"/>
  <c r="K302" i="27"/>
  <c r="K302" i="28" s="1"/>
  <c r="H302" i="27"/>
  <c r="H302" i="28" s="1"/>
  <c r="L301" i="27"/>
  <c r="L301" i="28" s="1"/>
  <c r="M300" i="27"/>
  <c r="M300" i="28"/>
  <c r="K300" i="27"/>
  <c r="K300" i="28" s="1"/>
  <c r="G300" i="27"/>
  <c r="G300" i="28" s="1"/>
  <c r="K299" i="27"/>
  <c r="K299" i="28" s="1"/>
  <c r="M298" i="27"/>
  <c r="M298" i="28"/>
  <c r="L297" i="27"/>
  <c r="L297" i="28" s="1"/>
  <c r="K297" i="27"/>
  <c r="K297" i="28" s="1"/>
  <c r="H297" i="27"/>
  <c r="H297" i="28" s="1"/>
  <c r="M296" i="27"/>
  <c r="M296" i="28"/>
  <c r="K296" i="27"/>
  <c r="K296" i="28" s="1"/>
  <c r="N295" i="27"/>
  <c r="N295" i="28" s="1"/>
  <c r="M295" i="27"/>
  <c r="M295" i="28" s="1"/>
  <c r="N294" i="27"/>
  <c r="N294" i="28"/>
  <c r="K293" i="27"/>
  <c r="K293" i="28" s="1"/>
  <c r="G293" i="27"/>
  <c r="G293" i="28" s="1"/>
  <c r="M292" i="27"/>
  <c r="M292" i="28" s="1"/>
  <c r="L292" i="27"/>
  <c r="L292" i="28"/>
  <c r="M291" i="27"/>
  <c r="M291" i="28" s="1"/>
  <c r="K291" i="27"/>
  <c r="K291" i="28" s="1"/>
  <c r="I290" i="27"/>
  <c r="I290" i="28" s="1"/>
  <c r="M286" i="27"/>
  <c r="M286" i="28"/>
  <c r="L284" i="27"/>
  <c r="L284" i="28" s="1"/>
  <c r="L282" i="27"/>
  <c r="L282" i="28" s="1"/>
  <c r="N281" i="27"/>
  <c r="N281" i="28" s="1"/>
  <c r="M281" i="27"/>
  <c r="M281" i="28"/>
  <c r="N280" i="27"/>
  <c r="N280" i="28" s="1"/>
  <c r="L280" i="27"/>
  <c r="L280" i="28" s="1"/>
  <c r="J280" i="27"/>
  <c r="J280" i="28" s="1"/>
  <c r="N279" i="27"/>
  <c r="N279" i="28"/>
  <c r="K279" i="27"/>
  <c r="K279" i="28" s="1"/>
  <c r="I279" i="28"/>
  <c r="N278" i="27"/>
  <c r="N278" i="28" s="1"/>
  <c r="K277" i="27"/>
  <c r="K277" i="28" s="1"/>
  <c r="I277" i="27"/>
  <c r="I277" i="28" s="1"/>
  <c r="K275" i="27"/>
  <c r="K275" i="28" s="1"/>
  <c r="I275" i="27"/>
  <c r="I275" i="28" s="1"/>
  <c r="J274" i="27"/>
  <c r="J274" i="28" s="1"/>
  <c r="N273" i="27"/>
  <c r="N273" i="28" s="1"/>
  <c r="N272" i="27"/>
  <c r="N272" i="28" s="1"/>
  <c r="K271" i="27"/>
  <c r="K271" i="28" s="1"/>
  <c r="M269" i="27"/>
  <c r="M269" i="28" s="1"/>
  <c r="I268" i="27"/>
  <c r="I268" i="28" s="1"/>
  <c r="F268" i="27"/>
  <c r="F268" i="28" s="1"/>
  <c r="K267" i="27"/>
  <c r="K267" i="28" s="1"/>
  <c r="M266" i="27"/>
  <c r="M266" i="28" s="1"/>
  <c r="I265" i="27"/>
  <c r="I265" i="28" s="1"/>
  <c r="J262" i="27"/>
  <c r="J262" i="28" s="1"/>
  <c r="L261" i="27"/>
  <c r="L261" i="28" s="1"/>
  <c r="M260" i="27"/>
  <c r="M260" i="28" s="1"/>
  <c r="I260" i="27"/>
  <c r="I260" i="28" s="1"/>
  <c r="G260" i="27"/>
  <c r="G260" i="28" s="1"/>
  <c r="H259" i="27"/>
  <c r="H259" i="28" s="1"/>
  <c r="L258" i="27"/>
  <c r="L258" i="28" s="1"/>
  <c r="N257" i="27"/>
  <c r="N257" i="28" s="1"/>
  <c r="H257" i="27"/>
  <c r="H257" i="28" s="1"/>
  <c r="L256" i="27"/>
  <c r="L256" i="28" s="1"/>
  <c r="M255" i="27"/>
  <c r="M255" i="28" s="1"/>
  <c r="F255" i="27"/>
  <c r="F255" i="28" s="1"/>
  <c r="M254" i="27"/>
  <c r="M254" i="28" s="1"/>
  <c r="N253" i="27"/>
  <c r="N253" i="28" s="1"/>
  <c r="M253" i="27"/>
  <c r="M253" i="28" s="1"/>
  <c r="K253" i="27"/>
  <c r="K253" i="28" s="1"/>
  <c r="N252" i="27"/>
  <c r="N252" i="28" s="1"/>
  <c r="I252" i="27"/>
  <c r="I252" i="28" s="1"/>
  <c r="N251" i="27"/>
  <c r="N251" i="28" s="1"/>
  <c r="N249" i="27"/>
  <c r="N249" i="28" s="1"/>
  <c r="M249" i="27"/>
  <c r="M249" i="28" s="1"/>
  <c r="E249" i="27"/>
  <c r="E249" i="28" s="1"/>
  <c r="N248" i="27"/>
  <c r="N248" i="28" s="1"/>
  <c r="L248" i="27"/>
  <c r="L248" i="28" s="1"/>
  <c r="K248" i="28"/>
  <c r="J248" i="27"/>
  <c r="J248" i="28" s="1"/>
  <c r="G248" i="27"/>
  <c r="G248" i="28" s="1"/>
  <c r="M247" i="27"/>
  <c r="M247" i="28" s="1"/>
  <c r="K247" i="27"/>
  <c r="K247" i="28" s="1"/>
  <c r="M246" i="27"/>
  <c r="M246" i="28" s="1"/>
  <c r="I246" i="27"/>
  <c r="I246" i="28" s="1"/>
  <c r="G246" i="27"/>
  <c r="G246" i="28" s="1"/>
  <c r="L245" i="27"/>
  <c r="L245" i="28" s="1"/>
  <c r="J244" i="27"/>
  <c r="J244" i="28" s="1"/>
  <c r="G244" i="27"/>
  <c r="G244" i="28" s="1"/>
  <c r="N241" i="27"/>
  <c r="N241" i="28" s="1"/>
  <c r="M241" i="27"/>
  <c r="M241" i="28" s="1"/>
  <c r="L241" i="27"/>
  <c r="L241" i="28" s="1"/>
  <c r="H241" i="27"/>
  <c r="H241" i="28" s="1"/>
  <c r="J240" i="27"/>
  <c r="J240" i="28" s="1"/>
  <c r="H240" i="27"/>
  <c r="H240" i="28" s="1"/>
  <c r="N239" i="27"/>
  <c r="N239" i="28" s="1"/>
  <c r="I239" i="27"/>
  <c r="I239" i="28" s="1"/>
  <c r="N238" i="27"/>
  <c r="N238" i="28" s="1"/>
  <c r="N237" i="27"/>
  <c r="N237" i="28" s="1"/>
  <c r="M237" i="27"/>
  <c r="M237" i="28" s="1"/>
  <c r="N236" i="27"/>
  <c r="N236" i="28" s="1"/>
  <c r="N235" i="27"/>
  <c r="N235" i="28" s="1"/>
  <c r="J234" i="27"/>
  <c r="J234" i="28" s="1"/>
  <c r="M233" i="27"/>
  <c r="M233" i="28" s="1"/>
  <c r="K233" i="27"/>
  <c r="K233" i="28" s="1"/>
  <c r="N232" i="27"/>
  <c r="N232" i="28" s="1"/>
  <c r="N231" i="27"/>
  <c r="N231" i="28" s="1"/>
  <c r="I231" i="27"/>
  <c r="I231" i="28" s="1"/>
  <c r="N230" i="27"/>
  <c r="N230" i="28" s="1"/>
  <c r="K229" i="27"/>
  <c r="K229" i="28" s="1"/>
  <c r="G228" i="27"/>
  <c r="G228" i="28" s="1"/>
  <c r="N227" i="27"/>
  <c r="N227" i="28" s="1"/>
  <c r="K227" i="27"/>
  <c r="K227" i="28" s="1"/>
  <c r="M226" i="27"/>
  <c r="M226" i="28" s="1"/>
  <c r="N225" i="27"/>
  <c r="N225" i="28" s="1"/>
  <c r="M225" i="27"/>
  <c r="M225" i="28" s="1"/>
  <c r="L225" i="27"/>
  <c r="L225" i="28" s="1"/>
  <c r="E224" i="27"/>
  <c r="E224" i="28" s="1"/>
  <c r="N223" i="27"/>
  <c r="N223" i="28" s="1"/>
  <c r="G223" i="27"/>
  <c r="G223" i="28" s="1"/>
  <c r="N222" i="27"/>
  <c r="N222" i="28" s="1"/>
  <c r="J222" i="27"/>
  <c r="J222" i="28" s="1"/>
  <c r="N221" i="27"/>
  <c r="N221" i="28" s="1"/>
  <c r="J220" i="27"/>
  <c r="J220" i="28" s="1"/>
  <c r="I220" i="27"/>
  <c r="I220" i="28" s="1"/>
  <c r="D220" i="27"/>
  <c r="D220" i="28" s="1"/>
  <c r="N219" i="27"/>
  <c r="N219" i="28" s="1"/>
  <c r="I219" i="27"/>
  <c r="I219" i="28" s="1"/>
  <c r="J218" i="27"/>
  <c r="J218" i="28" s="1"/>
  <c r="N217" i="27"/>
  <c r="N217" i="28" s="1"/>
  <c r="L217" i="27"/>
  <c r="L217" i="28" s="1"/>
  <c r="K217" i="27"/>
  <c r="K217" i="28" s="1"/>
  <c r="H217" i="27"/>
  <c r="H217" i="28" s="1"/>
  <c r="G216" i="27"/>
  <c r="G216" i="28" s="1"/>
  <c r="N215" i="27"/>
  <c r="N215" i="28" s="1"/>
  <c r="L214" i="27"/>
  <c r="L214" i="28" s="1"/>
  <c r="J214" i="27"/>
  <c r="J214" i="28" s="1"/>
  <c r="I214" i="27"/>
  <c r="I214" i="28" s="1"/>
  <c r="G214" i="27"/>
  <c r="G214" i="28" s="1"/>
  <c r="N213" i="27"/>
  <c r="N213" i="28" s="1"/>
  <c r="K213" i="27"/>
  <c r="K213" i="28" s="1"/>
  <c r="N211" i="27"/>
  <c r="N211" i="28" s="1"/>
  <c r="K211" i="27"/>
  <c r="K211" i="28" s="1"/>
  <c r="D211" i="27"/>
  <c r="D211" i="28" s="1"/>
  <c r="N210" i="27"/>
  <c r="N210" i="28" s="1"/>
  <c r="K210" i="27"/>
  <c r="K210" i="28" s="1"/>
  <c r="J210" i="27"/>
  <c r="J210" i="28" s="1"/>
  <c r="G210" i="27"/>
  <c r="G210" i="28" s="1"/>
  <c r="N209" i="27"/>
  <c r="N209" i="28" s="1"/>
  <c r="K209" i="27"/>
  <c r="K209" i="28" s="1"/>
  <c r="N208" i="27"/>
  <c r="N208" i="28" s="1"/>
  <c r="M208" i="27"/>
  <c r="M208" i="28" s="1"/>
  <c r="J208" i="27"/>
  <c r="J208" i="28" s="1"/>
  <c r="G208" i="27"/>
  <c r="G208" i="28" s="1"/>
  <c r="K207" i="27"/>
  <c r="K207" i="28" s="1"/>
  <c r="K206" i="27"/>
  <c r="K206" i="28" s="1"/>
  <c r="E206" i="27"/>
  <c r="E206" i="28" s="1"/>
  <c r="N205" i="27"/>
  <c r="N205" i="28" s="1"/>
  <c r="M205" i="27"/>
  <c r="M205" i="28" s="1"/>
  <c r="L205" i="27"/>
  <c r="L205" i="28" s="1"/>
  <c r="K205" i="27"/>
  <c r="K205" i="28" s="1"/>
  <c r="N203" i="27"/>
  <c r="N203" i="28" s="1"/>
  <c r="L201" i="27"/>
  <c r="L201" i="28" s="1"/>
  <c r="J201" i="27"/>
  <c r="J201" i="28" s="1"/>
  <c r="L200" i="27"/>
  <c r="L200" i="28" s="1"/>
  <c r="N199" i="27"/>
  <c r="N199" i="28" s="1"/>
  <c r="L199" i="27"/>
  <c r="L199" i="28" s="1"/>
  <c r="K199" i="27"/>
  <c r="K199" i="28" s="1"/>
  <c r="N198" i="27"/>
  <c r="N198" i="28" s="1"/>
  <c r="M198" i="27"/>
  <c r="M198" i="28" s="1"/>
  <c r="G198" i="27"/>
  <c r="G198" i="28" s="1"/>
  <c r="N197" i="27"/>
  <c r="N197" i="28" s="1"/>
  <c r="E197" i="27"/>
  <c r="E197" i="28" s="1"/>
  <c r="M196" i="27"/>
  <c r="M196" i="28" s="1"/>
  <c r="N194" i="27"/>
  <c r="N194" i="28" s="1"/>
  <c r="I194" i="27"/>
  <c r="I194" i="28" s="1"/>
  <c r="N193" i="27"/>
  <c r="N193" i="28" s="1"/>
  <c r="M193" i="27"/>
  <c r="M193" i="28" s="1"/>
  <c r="N192" i="27"/>
  <c r="N192" i="28" s="1"/>
  <c r="F192" i="27"/>
  <c r="F192" i="28" s="1"/>
  <c r="I191" i="28"/>
  <c r="N189" i="27"/>
  <c r="N189" i="28" s="1"/>
  <c r="M189" i="27"/>
  <c r="M189" i="28" s="1"/>
  <c r="D189" i="27"/>
  <c r="D189" i="28"/>
  <c r="J187" i="27"/>
  <c r="J187" i="28" s="1"/>
  <c r="M185" i="27"/>
  <c r="M185" i="28" s="1"/>
  <c r="D185" i="27"/>
  <c r="D185" i="28" s="1"/>
  <c r="M184" i="27"/>
  <c r="M184" i="28"/>
  <c r="J184" i="27"/>
  <c r="J184" i="28" s="1"/>
  <c r="N183" i="27"/>
  <c r="N183" i="28" s="1"/>
  <c r="M183" i="27"/>
  <c r="M183" i="28" s="1"/>
  <c r="H183" i="27"/>
  <c r="H183" i="28"/>
  <c r="K180" i="27"/>
  <c r="K180" i="28" s="1"/>
  <c r="J180" i="28"/>
  <c r="K179" i="27"/>
  <c r="K179" i="28" s="1"/>
  <c r="M178" i="27"/>
  <c r="M178" i="28" s="1"/>
  <c r="L178" i="27"/>
  <c r="L178" i="28" s="1"/>
  <c r="D178" i="27"/>
  <c r="D178" i="28" s="1"/>
  <c r="M177" i="27"/>
  <c r="M177" i="28" s="1"/>
  <c r="L177" i="27"/>
  <c r="L177" i="28" s="1"/>
  <c r="K177" i="27"/>
  <c r="K177" i="28" s="1"/>
  <c r="K175" i="27"/>
  <c r="K175" i="28" s="1"/>
  <c r="L174" i="27"/>
  <c r="L174" i="28" s="1"/>
  <c r="J173" i="27"/>
  <c r="J173" i="28" s="1"/>
  <c r="H171" i="27"/>
  <c r="H171" i="28" s="1"/>
  <c r="G171" i="27"/>
  <c r="G171" i="28" s="1"/>
  <c r="E171" i="28"/>
  <c r="H170" i="27"/>
  <c r="H170" i="28" s="1"/>
  <c r="M167" i="27"/>
  <c r="M167" i="28" s="1"/>
  <c r="L167" i="27"/>
  <c r="L167" i="28" s="1"/>
  <c r="N166" i="27"/>
  <c r="N166" i="28"/>
  <c r="M166" i="27"/>
  <c r="M166" i="28" s="1"/>
  <c r="H166" i="27"/>
  <c r="H166" i="28" s="1"/>
  <c r="F166" i="27"/>
  <c r="F166" i="28" s="1"/>
  <c r="N165" i="27"/>
  <c r="N165" i="28"/>
  <c r="M165" i="27"/>
  <c r="M165" i="28" s="1"/>
  <c r="J164" i="27"/>
  <c r="J164" i="28" s="1"/>
  <c r="F162" i="27"/>
  <c r="F162" i="28" s="1"/>
  <c r="N161" i="27"/>
  <c r="N161" i="28"/>
  <c r="I160" i="27"/>
  <c r="I160" i="28" s="1"/>
  <c r="J159" i="27"/>
  <c r="J159" i="28" s="1"/>
  <c r="L158" i="27"/>
  <c r="L158" i="28" s="1"/>
  <c r="H158" i="27"/>
  <c r="H158" i="28"/>
  <c r="M157" i="27"/>
  <c r="M157" i="28" s="1"/>
  <c r="M156" i="27"/>
  <c r="M156" i="28" s="1"/>
  <c r="N154" i="27"/>
  <c r="N154" i="28" s="1"/>
  <c r="M154" i="27"/>
  <c r="M154" i="28"/>
  <c r="H154" i="27"/>
  <c r="H154" i="28" s="1"/>
  <c r="K153" i="27"/>
  <c r="K153" i="28" s="1"/>
  <c r="G151" i="27"/>
  <c r="G151" i="28" s="1"/>
  <c r="N150" i="27"/>
  <c r="N150" i="28"/>
  <c r="L150" i="27"/>
  <c r="L150" i="28" s="1"/>
  <c r="H150" i="28"/>
  <c r="M149" i="27"/>
  <c r="M149" i="28" s="1"/>
  <c r="L149" i="27"/>
  <c r="L149" i="28" s="1"/>
  <c r="K149" i="27"/>
  <c r="K149" i="28" s="1"/>
  <c r="M148" i="27"/>
  <c r="M148" i="28" s="1"/>
  <c r="N146" i="27"/>
  <c r="N146" i="28" s="1"/>
  <c r="J146" i="27"/>
  <c r="J146" i="28" s="1"/>
  <c r="E146" i="27"/>
  <c r="E146" i="28" s="1"/>
  <c r="M145" i="27"/>
  <c r="M145" i="28" s="1"/>
  <c r="N144" i="27"/>
  <c r="N144" i="28" s="1"/>
  <c r="M144" i="27"/>
  <c r="M144" i="28" s="1"/>
  <c r="N143" i="27"/>
  <c r="N143" i="28" s="1"/>
  <c r="G143" i="27"/>
  <c r="G143" i="28" s="1"/>
  <c r="N142" i="27"/>
  <c r="N142" i="28" s="1"/>
  <c r="N141" i="27"/>
  <c r="N141" i="28" s="1"/>
  <c r="M141" i="27"/>
  <c r="M141" i="28" s="1"/>
  <c r="M140" i="27"/>
  <c r="M140" i="28" s="1"/>
  <c r="G140" i="27"/>
  <c r="G140" i="28" s="1"/>
  <c r="M139" i="27"/>
  <c r="M139" i="28" s="1"/>
  <c r="K137" i="27"/>
  <c r="K137" i="28" s="1"/>
  <c r="I137" i="27"/>
  <c r="I137" i="28" s="1"/>
  <c r="N136" i="27"/>
  <c r="N136" i="28" s="1"/>
  <c r="M136" i="27"/>
  <c r="M136" i="28" s="1"/>
  <c r="J136" i="27"/>
  <c r="J136" i="28" s="1"/>
  <c r="M133" i="27"/>
  <c r="M133" i="28" s="1"/>
  <c r="K132" i="27"/>
  <c r="K132" i="28" s="1"/>
  <c r="G132" i="27"/>
  <c r="G132" i="28" s="1"/>
  <c r="K131" i="27"/>
  <c r="K131" i="28" s="1"/>
  <c r="K129" i="27"/>
  <c r="K129" i="28" s="1"/>
  <c r="N128" i="27"/>
  <c r="N128" i="28" s="1"/>
  <c r="M128" i="27"/>
  <c r="M128" i="28" s="1"/>
  <c r="K128" i="27"/>
  <c r="K128" i="28" s="1"/>
  <c r="I128" i="27"/>
  <c r="I128" i="28" s="1"/>
  <c r="H128" i="27"/>
  <c r="H128" i="28" s="1"/>
  <c r="F128" i="27"/>
  <c r="F128" i="28" s="1"/>
  <c r="N127" i="27"/>
  <c r="N127" i="28" s="1"/>
  <c r="J127" i="27"/>
  <c r="J127" i="28" s="1"/>
  <c r="N126" i="27"/>
  <c r="N126" i="28" s="1"/>
  <c r="F126" i="27"/>
  <c r="F126" i="28" s="1"/>
  <c r="N125" i="27"/>
  <c r="N125" i="28" s="1"/>
  <c r="G125" i="28"/>
  <c r="I124" i="27"/>
  <c r="I124" i="28" s="1"/>
  <c r="M123" i="27"/>
  <c r="M123" i="28" s="1"/>
  <c r="N122" i="27"/>
  <c r="N122" i="28" s="1"/>
  <c r="L122" i="27"/>
  <c r="L122" i="28" s="1"/>
  <c r="K122" i="27"/>
  <c r="K122" i="28" s="1"/>
  <c r="H122" i="27"/>
  <c r="H122" i="28" s="1"/>
  <c r="M121" i="27"/>
  <c r="M121" i="28" s="1"/>
  <c r="K121" i="27"/>
  <c r="K121" i="28" s="1"/>
  <c r="G120" i="27"/>
  <c r="G120" i="28" s="1"/>
  <c r="L117" i="27"/>
  <c r="L117" i="28" s="1"/>
  <c r="M114" i="27"/>
  <c r="M114" i="28" s="1"/>
  <c r="L114" i="27"/>
  <c r="L114" i="28" s="1"/>
  <c r="M113" i="27"/>
  <c r="M113" i="28" s="1"/>
  <c r="L113" i="27"/>
  <c r="L113" i="28" s="1"/>
  <c r="L112" i="27"/>
  <c r="L112" i="28" s="1"/>
  <c r="M109" i="27"/>
  <c r="M109" i="28" s="1"/>
  <c r="M108" i="27"/>
  <c r="M108" i="28" s="1"/>
  <c r="L108" i="27"/>
  <c r="L108" i="28" s="1"/>
  <c r="J107" i="27"/>
  <c r="J107" i="28" s="1"/>
  <c r="G107" i="27"/>
  <c r="G107" i="28" s="1"/>
  <c r="F107" i="27"/>
  <c r="F107" i="28" s="1"/>
  <c r="N105" i="27"/>
  <c r="N105" i="28" s="1"/>
  <c r="M105" i="27"/>
  <c r="M105" i="28" s="1"/>
  <c r="L105" i="27"/>
  <c r="L105" i="28" s="1"/>
  <c r="K105" i="27"/>
  <c r="K105" i="28" s="1"/>
  <c r="I105" i="27"/>
  <c r="I105" i="28" s="1"/>
  <c r="D105" i="27"/>
  <c r="D105" i="28" s="1"/>
  <c r="N104" i="27"/>
  <c r="N104" i="28" s="1"/>
  <c r="L103" i="27"/>
  <c r="L103" i="28" s="1"/>
  <c r="J102" i="27"/>
  <c r="J102" i="28" s="1"/>
  <c r="D101" i="27"/>
  <c r="D101" i="28" s="1"/>
  <c r="F98" i="27"/>
  <c r="F98" i="28" s="1"/>
  <c r="D97" i="27"/>
  <c r="D97" i="28" s="1"/>
  <c r="N96" i="27"/>
  <c r="N96" i="28" s="1"/>
  <c r="M95" i="27"/>
  <c r="M95" i="28" s="1"/>
  <c r="D95" i="27"/>
  <c r="D95" i="28" s="1"/>
  <c r="N93" i="27"/>
  <c r="N93" i="28" s="1"/>
  <c r="M93" i="27"/>
  <c r="M93" i="28" s="1"/>
  <c r="L93" i="27"/>
  <c r="L93" i="28" s="1"/>
  <c r="K93" i="27"/>
  <c r="K93" i="28" s="1"/>
  <c r="J93" i="27"/>
  <c r="J93" i="28" s="1"/>
  <c r="K92" i="27"/>
  <c r="K92" i="28" s="1"/>
  <c r="G92" i="27"/>
  <c r="G92" i="28" s="1"/>
  <c r="N91" i="27"/>
  <c r="N91" i="28" s="1"/>
  <c r="M90" i="27"/>
  <c r="M90" i="28" s="1"/>
  <c r="L90" i="27"/>
  <c r="L90" i="28" s="1"/>
  <c r="G90" i="27"/>
  <c r="G90" i="28" s="1"/>
  <c r="M89" i="27"/>
  <c r="M89" i="28" s="1"/>
  <c r="M86" i="27"/>
  <c r="M86" i="28" s="1"/>
  <c r="K86" i="27"/>
  <c r="K86" i="28" s="1"/>
  <c r="F86" i="27"/>
  <c r="F86" i="28" s="1"/>
  <c r="N85" i="27"/>
  <c r="N85" i="28" s="1"/>
  <c r="M85" i="27"/>
  <c r="M85" i="28" s="1"/>
  <c r="L85" i="27"/>
  <c r="L85" i="28" s="1"/>
  <c r="K85" i="27"/>
  <c r="K85" i="28" s="1"/>
  <c r="G85" i="27"/>
  <c r="G85" i="28" s="1"/>
  <c r="N84" i="27"/>
  <c r="N84" i="28" s="1"/>
  <c r="J84" i="27"/>
  <c r="J84" i="28" s="1"/>
  <c r="N83" i="27"/>
  <c r="N83" i="28" s="1"/>
  <c r="G83" i="27"/>
  <c r="G83" i="28"/>
  <c r="L82" i="27"/>
  <c r="L82" i="28" s="1"/>
  <c r="D82" i="27"/>
  <c r="D82" i="28" s="1"/>
  <c r="N81" i="27"/>
  <c r="N81" i="28" s="1"/>
  <c r="L81" i="27"/>
  <c r="L81" i="28" s="1"/>
  <c r="K80" i="27"/>
  <c r="K80" i="28" s="1"/>
  <c r="J80" i="27"/>
  <c r="J80" i="28" s="1"/>
  <c r="G79" i="27"/>
  <c r="G79" i="28" s="1"/>
  <c r="N77" i="27"/>
  <c r="N77" i="28" s="1"/>
  <c r="K77" i="27"/>
  <c r="K77" i="28" s="1"/>
  <c r="D77" i="27"/>
  <c r="D77" i="28" s="1"/>
  <c r="N76" i="27"/>
  <c r="N76" i="28" s="1"/>
  <c r="G76" i="27"/>
  <c r="G76" i="28"/>
  <c r="D76" i="27"/>
  <c r="D76" i="28" s="1"/>
  <c r="M75" i="27"/>
  <c r="M75" i="28" s="1"/>
  <c r="L75" i="27"/>
  <c r="L75" i="28" s="1"/>
  <c r="I75" i="27"/>
  <c r="I75" i="28" s="1"/>
  <c r="L74" i="27"/>
  <c r="L74" i="28" s="1"/>
  <c r="M73" i="27"/>
  <c r="M73" i="28" s="1"/>
  <c r="D73" i="27"/>
  <c r="D73" i="28" s="1"/>
  <c r="M72" i="27"/>
  <c r="M72" i="28" s="1"/>
  <c r="I72" i="27"/>
  <c r="I72" i="28" s="1"/>
  <c r="K71" i="27"/>
  <c r="K71" i="28" s="1"/>
  <c r="H70" i="27"/>
  <c r="H70" i="28" s="1"/>
  <c r="K68" i="27"/>
  <c r="K68" i="28" s="1"/>
  <c r="N67" i="27"/>
  <c r="N67" i="28" s="1"/>
  <c r="M67" i="27"/>
  <c r="M67" i="28" s="1"/>
  <c r="L67" i="27"/>
  <c r="L67" i="28" s="1"/>
  <c r="C66" i="27"/>
  <c r="C66" i="28"/>
  <c r="L65" i="28"/>
  <c r="J64" i="27"/>
  <c r="J64" i="28" s="1"/>
  <c r="G64" i="27"/>
  <c r="G64" i="28" s="1"/>
  <c r="F64" i="27"/>
  <c r="F64" i="28" s="1"/>
  <c r="M62" i="27"/>
  <c r="M62" i="28" s="1"/>
  <c r="L61" i="27"/>
  <c r="L61" i="28" s="1"/>
  <c r="K61" i="27"/>
  <c r="K61" i="28" s="1"/>
  <c r="J61" i="27"/>
  <c r="J61" i="28" s="1"/>
  <c r="M60" i="27"/>
  <c r="M60" i="28" s="1"/>
  <c r="I60" i="27"/>
  <c r="I60" i="28" s="1"/>
  <c r="D60" i="27"/>
  <c r="D60" i="28" s="1"/>
  <c r="M59" i="27"/>
  <c r="M59" i="28" s="1"/>
  <c r="I58" i="27"/>
  <c r="I58" i="28" s="1"/>
  <c r="L57" i="27"/>
  <c r="L57" i="28" s="1"/>
  <c r="N53" i="27"/>
  <c r="N53" i="28" s="1"/>
  <c r="M53" i="27"/>
  <c r="M53" i="28" s="1"/>
  <c r="L53" i="27"/>
  <c r="L53" i="28" s="1"/>
  <c r="L52" i="27"/>
  <c r="L52" i="28" s="1"/>
  <c r="N51" i="27"/>
  <c r="N51" i="28" s="1"/>
  <c r="K51" i="27"/>
  <c r="K51" i="28" s="1"/>
  <c r="H49" i="27"/>
  <c r="H49" i="28" s="1"/>
  <c r="E49" i="27"/>
  <c r="E49" i="28" s="1"/>
  <c r="M48" i="27"/>
  <c r="M48" i="28" s="1"/>
  <c r="G48" i="27"/>
  <c r="G48" i="28" s="1"/>
  <c r="M47" i="27"/>
  <c r="M47" i="28" s="1"/>
  <c r="L46" i="27"/>
  <c r="L46" i="28" s="1"/>
  <c r="D45" i="27"/>
  <c r="D45" i="28" s="1"/>
  <c r="K44" i="27"/>
  <c r="K44" i="28" s="1"/>
  <c r="J44" i="27"/>
  <c r="J44" i="28" s="1"/>
  <c r="H43" i="27"/>
  <c r="H43" i="28" s="1"/>
  <c r="M42" i="27"/>
  <c r="M42" i="28" s="1"/>
  <c r="L42" i="27"/>
  <c r="L42" i="28" s="1"/>
  <c r="K42" i="27"/>
  <c r="K42" i="28" s="1"/>
  <c r="N41" i="27"/>
  <c r="N41" i="28" s="1"/>
  <c r="M41" i="27"/>
  <c r="M41" i="28" s="1"/>
  <c r="L41" i="27"/>
  <c r="L41" i="28" s="1"/>
  <c r="F41" i="27"/>
  <c r="F41" i="28" s="1"/>
  <c r="I40" i="27"/>
  <c r="I40" i="28" s="1"/>
  <c r="N38" i="27"/>
  <c r="N38" i="28" s="1"/>
  <c r="H38" i="27"/>
  <c r="H38" i="28" s="1"/>
  <c r="N37" i="27"/>
  <c r="N37" i="28" s="1"/>
  <c r="M37" i="27"/>
  <c r="M37" i="28" s="1"/>
  <c r="M36" i="27"/>
  <c r="M36" i="28" s="1"/>
  <c r="I35" i="27"/>
  <c r="I35" i="28" s="1"/>
  <c r="L33" i="27"/>
  <c r="L33" i="28" s="1"/>
  <c r="L32" i="27"/>
  <c r="L32" i="28" s="1"/>
  <c r="J32" i="27"/>
  <c r="J32" i="28" s="1"/>
  <c r="M30" i="27"/>
  <c r="M30" i="28" s="1"/>
  <c r="L30" i="27"/>
  <c r="L30" i="28" s="1"/>
  <c r="H30" i="27"/>
  <c r="H30" i="28" s="1"/>
  <c r="N29" i="27"/>
  <c r="N29" i="28" s="1"/>
  <c r="M29" i="27"/>
  <c r="M29" i="28" s="1"/>
  <c r="L29" i="27"/>
  <c r="L29" i="28" s="1"/>
  <c r="K29" i="27"/>
  <c r="K29" i="28" s="1"/>
  <c r="I29" i="27"/>
  <c r="I29" i="28"/>
  <c r="L28" i="27"/>
  <c r="L28" i="28" s="1"/>
  <c r="K28" i="27"/>
  <c r="K28" i="28" s="1"/>
  <c r="H28" i="27"/>
  <c r="H28" i="28" s="1"/>
  <c r="M27" i="27"/>
  <c r="M27" i="28" s="1"/>
  <c r="K27" i="27"/>
  <c r="K27" i="28" s="1"/>
  <c r="N26" i="27"/>
  <c r="N26" i="28" s="1"/>
  <c r="H26" i="27"/>
  <c r="H26" i="28" s="1"/>
  <c r="M25" i="27"/>
  <c r="M25" i="28" s="1"/>
  <c r="L25" i="27"/>
  <c r="L25" i="28" s="1"/>
  <c r="N24" i="27"/>
  <c r="N24" i="28" s="1"/>
  <c r="J24" i="27"/>
  <c r="J24" i="28" s="1"/>
  <c r="I24" i="27"/>
  <c r="I24" i="28"/>
  <c r="I23" i="27"/>
  <c r="I23" i="28" s="1"/>
  <c r="K21" i="27"/>
  <c r="K21" i="28" s="1"/>
  <c r="N20" i="27"/>
  <c r="N20" i="28" s="1"/>
  <c r="J20" i="27"/>
  <c r="J20" i="28" s="1"/>
  <c r="E18" i="27"/>
  <c r="E18" i="28"/>
  <c r="D18" i="27"/>
  <c r="D18" i="28" s="1"/>
  <c r="N15" i="27"/>
  <c r="N15" i="28" s="1"/>
  <c r="M14" i="27"/>
  <c r="M14" i="28" s="1"/>
  <c r="L14" i="27"/>
  <c r="L14" i="28" s="1"/>
  <c r="H14" i="27"/>
  <c r="H14" i="28" s="1"/>
  <c r="E14" i="27"/>
  <c r="E14" i="28" s="1"/>
  <c r="N13" i="27"/>
  <c r="N13" i="28" s="1"/>
  <c r="M13" i="27"/>
  <c r="M13" i="28" s="1"/>
  <c r="N12" i="27"/>
  <c r="N12" i="28" s="1"/>
  <c r="J12" i="27"/>
  <c r="J12" i="28" s="1"/>
  <c r="I12" i="27"/>
  <c r="I12" i="28" s="1"/>
  <c r="L11" i="27"/>
  <c r="L11" i="28" s="1"/>
  <c r="N9" i="27"/>
  <c r="N9" i="28" s="1"/>
  <c r="M8" i="27"/>
  <c r="M8" i="28" s="1"/>
  <c r="I8" i="27"/>
  <c r="I8" i="28" s="1"/>
  <c r="I6" i="27"/>
  <c r="I6" i="28" s="1"/>
  <c r="B13" i="5"/>
  <c r="B12" i="27" s="1"/>
  <c r="B12" i="28" s="1"/>
  <c r="B14" i="5"/>
  <c r="B13" i="27" s="1"/>
  <c r="B13" i="28" s="1"/>
  <c r="B15" i="5"/>
  <c r="B14" i="27" s="1"/>
  <c r="B14" i="28" s="1"/>
  <c r="B16" i="5"/>
  <c r="B15" i="27"/>
  <c r="B15" i="28" s="1"/>
  <c r="B17" i="5"/>
  <c r="B16" i="27" s="1"/>
  <c r="B16" i="28" s="1"/>
  <c r="B18" i="5"/>
  <c r="B17" i="27" s="1"/>
  <c r="B17" i="28" s="1"/>
  <c r="B19" i="5"/>
  <c r="B18" i="27" s="1"/>
  <c r="B18" i="28" s="1"/>
  <c r="B20" i="5"/>
  <c r="B19" i="27"/>
  <c r="B19" i="28" s="1"/>
  <c r="B21" i="5"/>
  <c r="B20" i="27" s="1"/>
  <c r="B20" i="28" s="1"/>
  <c r="B22" i="5"/>
  <c r="B21" i="27"/>
  <c r="B21" i="28" s="1"/>
  <c r="B23" i="5"/>
  <c r="B22" i="27" s="1"/>
  <c r="B22" i="28" s="1"/>
  <c r="B24" i="5"/>
  <c r="B23" i="27" s="1"/>
  <c r="B23" i="28" s="1"/>
  <c r="B25" i="5"/>
  <c r="B24" i="27" s="1"/>
  <c r="B24" i="28" s="1"/>
  <c r="B26" i="5"/>
  <c r="B25" i="27" s="1"/>
  <c r="B25" i="28" s="1"/>
  <c r="B27" i="5"/>
  <c r="B26" i="27" s="1"/>
  <c r="B26" i="28" s="1"/>
  <c r="B28" i="5"/>
  <c r="B27" i="27"/>
  <c r="B27" i="28" s="1"/>
  <c r="B29" i="5"/>
  <c r="B28" i="27" s="1"/>
  <c r="B28" i="28" s="1"/>
  <c r="B30" i="5"/>
  <c r="B29" i="27" s="1"/>
  <c r="B29" i="28" s="1"/>
  <c r="B31" i="5"/>
  <c r="B30" i="27" s="1"/>
  <c r="B30" i="28" s="1"/>
  <c r="B32" i="5"/>
  <c r="B31" i="27"/>
  <c r="B31" i="28" s="1"/>
  <c r="B33" i="5"/>
  <c r="B32" i="27" s="1"/>
  <c r="B32" i="28" s="1"/>
  <c r="B34" i="5"/>
  <c r="B33" i="27" s="1"/>
  <c r="B33" i="28" s="1"/>
  <c r="B35" i="5"/>
  <c r="B34" i="27" s="1"/>
  <c r="B34" i="28" s="1"/>
  <c r="B36" i="5"/>
  <c r="B35" i="27"/>
  <c r="B35" i="28" s="1"/>
  <c r="B37" i="5"/>
  <c r="B36" i="27" s="1"/>
  <c r="B36" i="28" s="1"/>
  <c r="B38" i="5"/>
  <c r="B37" i="27"/>
  <c r="B37" i="28" s="1"/>
  <c r="B39" i="5"/>
  <c r="B38" i="27" s="1"/>
  <c r="B38" i="28" s="1"/>
  <c r="B40" i="5"/>
  <c r="B39" i="27" s="1"/>
  <c r="B39" i="28" s="1"/>
  <c r="B41" i="5"/>
  <c r="B42" i="5"/>
  <c r="B41" i="27" s="1"/>
  <c r="B41" i="28" s="1"/>
  <c r="B43" i="5"/>
  <c r="B44" i="5"/>
  <c r="B45" i="5"/>
  <c r="B44" i="27"/>
  <c r="B44" i="28" s="1"/>
  <c r="B46" i="5"/>
  <c r="B45" i="27" s="1"/>
  <c r="B45" i="28" s="1"/>
  <c r="B47" i="5"/>
  <c r="B46" i="27" s="1"/>
  <c r="B46" i="28" s="1"/>
  <c r="B48" i="5"/>
  <c r="B47" i="27" s="1"/>
  <c r="B47" i="28" s="1"/>
  <c r="B49" i="5"/>
  <c r="B48" i="27" s="1"/>
  <c r="B48" i="28" s="1"/>
  <c r="B50" i="5"/>
  <c r="B49" i="27" s="1"/>
  <c r="B49" i="28" s="1"/>
  <c r="B51" i="5"/>
  <c r="B50" i="27" s="1"/>
  <c r="B50" i="28" s="1"/>
  <c r="B52" i="5"/>
  <c r="B51" i="27" s="1"/>
  <c r="B51" i="28" s="1"/>
  <c r="B53" i="5"/>
  <c r="B52" i="27" s="1"/>
  <c r="B52" i="28" s="1"/>
  <c r="B54" i="5"/>
  <c r="B53" i="27"/>
  <c r="B53" i="28" s="1"/>
  <c r="B55" i="5"/>
  <c r="B54" i="27"/>
  <c r="B54" i="28" s="1"/>
  <c r="B56" i="5"/>
  <c r="B55" i="27" s="1"/>
  <c r="B55" i="28" s="1"/>
  <c r="B57" i="5"/>
  <c r="B56" i="27" s="1"/>
  <c r="B56" i="28" s="1"/>
  <c r="B58" i="5"/>
  <c r="B57" i="27" s="1"/>
  <c r="B57" i="28" s="1"/>
  <c r="B59" i="5"/>
  <c r="B58" i="27" s="1"/>
  <c r="B58" i="28" s="1"/>
  <c r="B60" i="5"/>
  <c r="B61" i="5"/>
  <c r="B60" i="27" s="1"/>
  <c r="B60" i="28" s="1"/>
  <c r="B62" i="5"/>
  <c r="B61" i="27" s="1"/>
  <c r="B61" i="28" s="1"/>
  <c r="B63" i="5"/>
  <c r="B62" i="27" s="1"/>
  <c r="B62" i="28" s="1"/>
  <c r="B64" i="5"/>
  <c r="B63" i="27" s="1"/>
  <c r="B63" i="28" s="1"/>
  <c r="B65" i="5"/>
  <c r="B64" i="27" s="1"/>
  <c r="B64" i="28" s="1"/>
  <c r="B66" i="5"/>
  <c r="B65" i="27" s="1"/>
  <c r="B65" i="28" s="1"/>
  <c r="B67" i="5"/>
  <c r="B66" i="27" s="1"/>
  <c r="B66" i="28" s="1"/>
  <c r="B68" i="5"/>
  <c r="B69" i="5"/>
  <c r="B68" i="27"/>
  <c r="B68" i="28" s="1"/>
  <c r="B70" i="5"/>
  <c r="B69" i="27" s="1"/>
  <c r="B69" i="28" s="1"/>
  <c r="B71" i="5"/>
  <c r="B70" i="27" s="1"/>
  <c r="B70" i="28" s="1"/>
  <c r="B72" i="5"/>
  <c r="B71" i="27" s="1"/>
  <c r="B71" i="28" s="1"/>
  <c r="B73" i="5"/>
  <c r="B72" i="27" s="1"/>
  <c r="B72" i="28" s="1"/>
  <c r="B74" i="5"/>
  <c r="B73" i="27" s="1"/>
  <c r="B73" i="28" s="1"/>
  <c r="B75" i="5"/>
  <c r="B74" i="27" s="1"/>
  <c r="B74" i="28" s="1"/>
  <c r="B76" i="5"/>
  <c r="B75" i="27" s="1"/>
  <c r="B75" i="28" s="1"/>
  <c r="B77" i="5"/>
  <c r="B76" i="27" s="1"/>
  <c r="B76" i="28" s="1"/>
  <c r="B78" i="5"/>
  <c r="B77" i="27" s="1"/>
  <c r="B77" i="28" s="1"/>
  <c r="B79" i="5"/>
  <c r="B78" i="27" s="1"/>
  <c r="B78" i="28" s="1"/>
  <c r="B80" i="5"/>
  <c r="B79" i="27" s="1"/>
  <c r="B79" i="28" s="1"/>
  <c r="B81" i="5"/>
  <c r="B80" i="27" s="1"/>
  <c r="B80" i="28" s="1"/>
  <c r="B82" i="5"/>
  <c r="B81" i="27" s="1"/>
  <c r="B81" i="28"/>
  <c r="B83" i="5"/>
  <c r="B82" i="27" s="1"/>
  <c r="B82" i="28" s="1"/>
  <c r="B84" i="5"/>
  <c r="B83" i="27" s="1"/>
  <c r="B83" i="28" s="1"/>
  <c r="B85" i="5"/>
  <c r="B84" i="27" s="1"/>
  <c r="B84" i="28" s="1"/>
  <c r="B86" i="5"/>
  <c r="B85" i="27" s="1"/>
  <c r="B85" i="28" s="1"/>
  <c r="B87" i="5"/>
  <c r="B86" i="27" s="1"/>
  <c r="B86" i="28" s="1"/>
  <c r="B88" i="5"/>
  <c r="B87" i="27"/>
  <c r="B87" i="28" s="1"/>
  <c r="B89" i="5"/>
  <c r="B88" i="27" s="1"/>
  <c r="B88" i="28" s="1"/>
  <c r="B90" i="5"/>
  <c r="B89" i="27" s="1"/>
  <c r="B89" i="28" s="1"/>
  <c r="B91" i="5"/>
  <c r="B90" i="27" s="1"/>
  <c r="B90" i="28" s="1"/>
  <c r="B92" i="5"/>
  <c r="B91" i="27" s="1"/>
  <c r="B91" i="28" s="1"/>
  <c r="B93" i="5"/>
  <c r="B92" i="27"/>
  <c r="B92" i="28" s="1"/>
  <c r="B94" i="5"/>
  <c r="B93" i="27" s="1"/>
  <c r="B93" i="28" s="1"/>
  <c r="B95" i="5"/>
  <c r="B94" i="27" s="1"/>
  <c r="B94" i="28" s="1"/>
  <c r="B96" i="5"/>
  <c r="B95" i="27" s="1"/>
  <c r="B95" i="28" s="1"/>
  <c r="B97" i="5"/>
  <c r="B96" i="27" s="1"/>
  <c r="B96" i="28" s="1"/>
  <c r="B98" i="5"/>
  <c r="B97" i="27" s="1"/>
  <c r="B97" i="28" s="1"/>
  <c r="B99" i="5"/>
  <c r="B98" i="27"/>
  <c r="B98" i="28" s="1"/>
  <c r="B100" i="5"/>
  <c r="B99" i="27" s="1"/>
  <c r="B99" i="28" s="1"/>
  <c r="B101" i="5"/>
  <c r="B100" i="27" s="1"/>
  <c r="B100" i="28" s="1"/>
  <c r="B102" i="5"/>
  <c r="B101" i="27" s="1"/>
  <c r="B101" i="28" s="1"/>
  <c r="B103" i="5"/>
  <c r="B102" i="27" s="1"/>
  <c r="B102" i="28" s="1"/>
  <c r="B104" i="5"/>
  <c r="B103" i="27"/>
  <c r="B103" i="28" s="1"/>
  <c r="B105" i="5"/>
  <c r="B104" i="27" s="1"/>
  <c r="B104" i="28" s="1"/>
  <c r="B106" i="5"/>
  <c r="B107" i="5"/>
  <c r="B106" i="27" s="1"/>
  <c r="B106" i="28" s="1"/>
  <c r="B108" i="5"/>
  <c r="B107" i="27" s="1"/>
  <c r="B107" i="28" s="1"/>
  <c r="B109" i="5"/>
  <c r="B108" i="27" s="1"/>
  <c r="B108" i="28" s="1"/>
  <c r="B110" i="5"/>
  <c r="B109" i="27" s="1"/>
  <c r="B109" i="28" s="1"/>
  <c r="B111" i="5"/>
  <c r="B110" i="27" s="1"/>
  <c r="B110" i="28" s="1"/>
  <c r="B112" i="5"/>
  <c r="B111" i="27" s="1"/>
  <c r="B111" i="28" s="1"/>
  <c r="B113" i="5"/>
  <c r="B112" i="27" s="1"/>
  <c r="B112" i="28" s="1"/>
  <c r="B114" i="5"/>
  <c r="B113" i="27" s="1"/>
  <c r="B113" i="28" s="1"/>
  <c r="B115" i="5"/>
  <c r="B114" i="27" s="1"/>
  <c r="B114" i="28" s="1"/>
  <c r="B116" i="5"/>
  <c r="B115" i="27" s="1"/>
  <c r="B115" i="28" s="1"/>
  <c r="B117" i="5"/>
  <c r="B118" i="5"/>
  <c r="B117" i="27" s="1"/>
  <c r="B117" i="28" s="1"/>
  <c r="B119" i="5"/>
  <c r="B118" i="27" s="1"/>
  <c r="B118" i="28" s="1"/>
  <c r="B120" i="5"/>
  <c r="B119" i="27" s="1"/>
  <c r="B119" i="28" s="1"/>
  <c r="B121" i="5"/>
  <c r="B122" i="5"/>
  <c r="B121" i="27" s="1"/>
  <c r="B121" i="28" s="1"/>
  <c r="B123" i="5"/>
  <c r="B122" i="27" s="1"/>
  <c r="B122" i="28" s="1"/>
  <c r="B124" i="5"/>
  <c r="B123" i="27" s="1"/>
  <c r="B123" i="28" s="1"/>
  <c r="B125" i="5"/>
  <c r="B124" i="27" s="1"/>
  <c r="B124" i="28" s="1"/>
  <c r="B126" i="5"/>
  <c r="B125" i="27" s="1"/>
  <c r="B125" i="28" s="1"/>
  <c r="B127" i="5"/>
  <c r="B126" i="27" s="1"/>
  <c r="B126" i="28" s="1"/>
  <c r="B128" i="5"/>
  <c r="B127" i="27" s="1"/>
  <c r="B127" i="28" s="1"/>
  <c r="B129" i="5"/>
  <c r="B128" i="27" s="1"/>
  <c r="B128" i="28" s="1"/>
  <c r="B130" i="5"/>
  <c r="B129" i="27" s="1"/>
  <c r="B129" i="28" s="1"/>
  <c r="B131" i="5"/>
  <c r="B130" i="27" s="1"/>
  <c r="B130" i="28" s="1"/>
  <c r="B132" i="5"/>
  <c r="B131" i="27" s="1"/>
  <c r="B131" i="28" s="1"/>
  <c r="B133" i="5"/>
  <c r="B132" i="27"/>
  <c r="B132" i="28" s="1"/>
  <c r="B134" i="5"/>
  <c r="B133" i="27" s="1"/>
  <c r="B133" i="28" s="1"/>
  <c r="B135" i="5"/>
  <c r="B134" i="27" s="1"/>
  <c r="B134" i="28" s="1"/>
  <c r="B136" i="5"/>
  <c r="B135" i="27" s="1"/>
  <c r="B135" i="28" s="1"/>
  <c r="B137" i="5"/>
  <c r="B136" i="27"/>
  <c r="B136" i="28" s="1"/>
  <c r="B138" i="5"/>
  <c r="B139" i="5"/>
  <c r="B138" i="27" s="1"/>
  <c r="B138" i="28" s="1"/>
  <c r="B140" i="5"/>
  <c r="B139" i="27" s="1"/>
  <c r="B139" i="28" s="1"/>
  <c r="B141" i="5"/>
  <c r="B140" i="27" s="1"/>
  <c r="B140" i="28" s="1"/>
  <c r="B142" i="5"/>
  <c r="B141" i="27" s="1"/>
  <c r="B141" i="28" s="1"/>
  <c r="B143" i="5"/>
  <c r="B142" i="27" s="1"/>
  <c r="B142" i="28" s="1"/>
  <c r="B144" i="5"/>
  <c r="B143" i="27" s="1"/>
  <c r="B143" i="28" s="1"/>
  <c r="B145" i="5"/>
  <c r="B144" i="27" s="1"/>
  <c r="B144" i="28" s="1"/>
  <c r="B146" i="5"/>
  <c r="B145" i="27" s="1"/>
  <c r="B145" i="28" s="1"/>
  <c r="B147" i="5"/>
  <c r="B146" i="27" s="1"/>
  <c r="B146" i="28" s="1"/>
  <c r="B148" i="5"/>
  <c r="B147" i="27" s="1"/>
  <c r="B147" i="28" s="1"/>
  <c r="B149" i="5"/>
  <c r="B148" i="27" s="1"/>
  <c r="B148" i="28" s="1"/>
  <c r="B150" i="5"/>
  <c r="B149" i="27" s="1"/>
  <c r="B149" i="28" s="1"/>
  <c r="B151" i="5"/>
  <c r="B150" i="27" s="1"/>
  <c r="B150" i="28" s="1"/>
  <c r="B152" i="5"/>
  <c r="B151" i="27" s="1"/>
  <c r="B151" i="28" s="1"/>
  <c r="B153" i="5"/>
  <c r="B152" i="27"/>
  <c r="B152" i="28" s="1"/>
  <c r="B154" i="5"/>
  <c r="B153" i="27" s="1"/>
  <c r="B153" i="28" s="1"/>
  <c r="B155" i="5"/>
  <c r="B154" i="27" s="1"/>
  <c r="B154" i="28" s="1"/>
  <c r="B156" i="5"/>
  <c r="B155" i="27" s="1"/>
  <c r="B155" i="28" s="1"/>
  <c r="B157" i="5"/>
  <c r="B156" i="27" s="1"/>
  <c r="B156" i="28" s="1"/>
  <c r="B158" i="5"/>
  <c r="B157" i="27" s="1"/>
  <c r="B157" i="28" s="1"/>
  <c r="B159" i="5"/>
  <c r="B158" i="27" s="1"/>
  <c r="B158" i="28" s="1"/>
  <c r="B160" i="5"/>
  <c r="B159" i="27" s="1"/>
  <c r="B159" i="28" s="1"/>
  <c r="B161" i="5"/>
  <c r="B160" i="27" s="1"/>
  <c r="B160" i="28" s="1"/>
  <c r="B162" i="5"/>
  <c r="B161" i="27" s="1"/>
  <c r="B161" i="28" s="1"/>
  <c r="B163" i="5"/>
  <c r="B162" i="27" s="1"/>
  <c r="B162" i="28" s="1"/>
  <c r="B164" i="5"/>
  <c r="B163" i="27" s="1"/>
  <c r="B163" i="28" s="1"/>
  <c r="B165" i="5"/>
  <c r="B164" i="27"/>
  <c r="B164" i="28" s="1"/>
  <c r="B166" i="5"/>
  <c r="B165" i="27"/>
  <c r="B165" i="28" s="1"/>
  <c r="B167" i="5"/>
  <c r="B168" i="5"/>
  <c r="B167" i="27" s="1"/>
  <c r="B167" i="28" s="1"/>
  <c r="B169" i="5"/>
  <c r="B168" i="27"/>
  <c r="B168" i="28" s="1"/>
  <c r="B170" i="5"/>
  <c r="B169" i="27" s="1"/>
  <c r="B169" i="28" s="1"/>
  <c r="B171" i="5"/>
  <c r="B170" i="27" s="1"/>
  <c r="B170" i="28" s="1"/>
  <c r="B172" i="5"/>
  <c r="B171" i="27" s="1"/>
  <c r="B171" i="28" s="1"/>
  <c r="B173" i="5"/>
  <c r="B172" i="27" s="1"/>
  <c r="B172" i="28" s="1"/>
  <c r="B174" i="5"/>
  <c r="B173" i="27" s="1"/>
  <c r="B173" i="28" s="1"/>
  <c r="B175" i="5"/>
  <c r="B174" i="27"/>
  <c r="B174" i="28" s="1"/>
  <c r="B176" i="5"/>
  <c r="B177" i="5"/>
  <c r="B176" i="27" s="1"/>
  <c r="B176" i="28" s="1"/>
  <c r="B178" i="5"/>
  <c r="B177" i="27" s="1"/>
  <c r="B177" i="28" s="1"/>
  <c r="B179" i="5"/>
  <c r="B178" i="27" s="1"/>
  <c r="B178" i="28" s="1"/>
  <c r="B180" i="5"/>
  <c r="B181" i="5"/>
  <c r="B180" i="27" s="1"/>
  <c r="B180" i="28" s="1"/>
  <c r="B182" i="5"/>
  <c r="B181" i="27" s="1"/>
  <c r="B181" i="28" s="1"/>
  <c r="B183" i="5"/>
  <c r="B184" i="5"/>
  <c r="B185" i="5"/>
  <c r="B184" i="27"/>
  <c r="B184" i="28" s="1"/>
  <c r="B186" i="5"/>
  <c r="B185" i="27" s="1"/>
  <c r="B185" i="28" s="1"/>
  <c r="B187" i="5"/>
  <c r="B186" i="27"/>
  <c r="B186" i="28" s="1"/>
  <c r="B188" i="5"/>
  <c r="B187" i="27" s="1"/>
  <c r="B187" i="28" s="1"/>
  <c r="B189" i="5"/>
  <c r="B188" i="27"/>
  <c r="B188" i="28" s="1"/>
  <c r="B190" i="5"/>
  <c r="B189" i="27" s="1"/>
  <c r="B189" i="28" s="1"/>
  <c r="B191" i="5"/>
  <c r="B190" i="27" s="1"/>
  <c r="B190" i="28" s="1"/>
  <c r="B192" i="5"/>
  <c r="B191" i="27" s="1"/>
  <c r="B191" i="28"/>
  <c r="B193" i="5"/>
  <c r="B192" i="27"/>
  <c r="B192" i="28" s="1"/>
  <c r="B194" i="5"/>
  <c r="B193" i="27" s="1"/>
  <c r="B193" i="28" s="1"/>
  <c r="B195" i="5"/>
  <c r="B196" i="5"/>
  <c r="B195" i="27" s="1"/>
  <c r="B195" i="28" s="1"/>
  <c r="B197" i="5"/>
  <c r="B196" i="27" s="1"/>
  <c r="B196" i="28" s="1"/>
  <c r="B198" i="5"/>
  <c r="B197" i="27"/>
  <c r="B197" i="28" s="1"/>
  <c r="B199" i="5"/>
  <c r="B198" i="27"/>
  <c r="B198" i="28" s="1"/>
  <c r="B200" i="5"/>
  <c r="B199" i="27" s="1"/>
  <c r="B199" i="28" s="1"/>
  <c r="B201" i="5"/>
  <c r="B200" i="27" s="1"/>
  <c r="B200" i="28" s="1"/>
  <c r="B202" i="5"/>
  <c r="B201" i="27" s="1"/>
  <c r="B201" i="28" s="1"/>
  <c r="B203" i="5"/>
  <c r="B202" i="27" s="1"/>
  <c r="B202" i="28" s="1"/>
  <c r="B204" i="5"/>
  <c r="B203" i="27" s="1"/>
  <c r="B203" i="28" s="1"/>
  <c r="B205" i="5"/>
  <c r="B204" i="27" s="1"/>
  <c r="B204" i="28" s="1"/>
  <c r="B206" i="5"/>
  <c r="B205" i="27" s="1"/>
  <c r="B205" i="28" s="1"/>
  <c r="B207" i="5"/>
  <c r="B206" i="27"/>
  <c r="B206" i="28" s="1"/>
  <c r="B208" i="5"/>
  <c r="B207" i="27" s="1"/>
  <c r="B207" i="28" s="1"/>
  <c r="B209" i="5"/>
  <c r="B208" i="27" s="1"/>
  <c r="B208" i="28" s="1"/>
  <c r="B210" i="5"/>
  <c r="B211" i="5"/>
  <c r="B210" i="27" s="1"/>
  <c r="B210" i="28" s="1"/>
  <c r="B212" i="5"/>
  <c r="B211" i="27" s="1"/>
  <c r="B211" i="28" s="1"/>
  <c r="B213" i="5"/>
  <c r="B212" i="27" s="1"/>
  <c r="B212" i="28" s="1"/>
  <c r="B214" i="5"/>
  <c r="B213" i="25" s="1"/>
  <c r="B215" i="5"/>
  <c r="B214" i="27" s="1"/>
  <c r="B214" i="28" s="1"/>
  <c r="B216" i="5"/>
  <c r="B215" i="27" s="1"/>
  <c r="B215" i="28" s="1"/>
  <c r="B217" i="5"/>
  <c r="B216" i="27" s="1"/>
  <c r="B216" i="28" s="1"/>
  <c r="B218" i="5"/>
  <c r="B217" i="25" s="1"/>
  <c r="B219" i="5"/>
  <c r="B218" i="27" s="1"/>
  <c r="B218" i="28" s="1"/>
  <c r="B220" i="5"/>
  <c r="B219" i="27" s="1"/>
  <c r="B219" i="28" s="1"/>
  <c r="B221" i="5"/>
  <c r="B220" i="27"/>
  <c r="B220" i="28" s="1"/>
  <c r="B222" i="5"/>
  <c r="B223" i="5"/>
  <c r="B222" i="27" s="1"/>
  <c r="B222" i="28" s="1"/>
  <c r="B224" i="5"/>
  <c r="B223" i="27"/>
  <c r="B223" i="28" s="1"/>
  <c r="B225" i="5"/>
  <c r="B224" i="27" s="1"/>
  <c r="B224" i="28" s="1"/>
  <c r="B226" i="5"/>
  <c r="B227" i="5"/>
  <c r="B226" i="27" s="1"/>
  <c r="B226" i="28" s="1"/>
  <c r="B228" i="5"/>
  <c r="B227" i="27" s="1"/>
  <c r="B227" i="28" s="1"/>
  <c r="B229" i="5"/>
  <c r="B228" i="27" s="1"/>
  <c r="B228" i="28" s="1"/>
  <c r="B230" i="5"/>
  <c r="B231" i="5"/>
  <c r="B230" i="27" s="1"/>
  <c r="B230" i="28" s="1"/>
  <c r="B232" i="5"/>
  <c r="B231" i="27" s="1"/>
  <c r="B231" i="28" s="1"/>
  <c r="B233" i="5"/>
  <c r="B232" i="27"/>
  <c r="B232" i="28" s="1"/>
  <c r="B234" i="5"/>
  <c r="B235" i="5"/>
  <c r="B234" i="27" s="1"/>
  <c r="B234" i="28" s="1"/>
  <c r="B236" i="5"/>
  <c r="B235" i="27" s="1"/>
  <c r="B235" i="28" s="1"/>
  <c r="B237" i="5"/>
  <c r="B236" i="27" s="1"/>
  <c r="B236" i="28" s="1"/>
  <c r="B238" i="5"/>
  <c r="B239" i="5"/>
  <c r="B238" i="27" s="1"/>
  <c r="B238" i="28" s="1"/>
  <c r="B240" i="5"/>
  <c r="B239" i="27" s="1"/>
  <c r="B239" i="28" s="1"/>
  <c r="B241" i="5"/>
  <c r="B240" i="27" s="1"/>
  <c r="B240" i="28" s="1"/>
  <c r="B242" i="5"/>
  <c r="B243" i="5"/>
  <c r="B242" i="27" s="1"/>
  <c r="B242" i="28" s="1"/>
  <c r="B244" i="5"/>
  <c r="B243" i="27"/>
  <c r="B243" i="28" s="1"/>
  <c r="B245" i="5"/>
  <c r="B244" i="27"/>
  <c r="B244" i="28" s="1"/>
  <c r="B246" i="5"/>
  <c r="B245" i="25" s="1"/>
  <c r="B247" i="5"/>
  <c r="B246" i="27" s="1"/>
  <c r="B246" i="28" s="1"/>
  <c r="B248" i="5"/>
  <c r="B247" i="27" s="1"/>
  <c r="B247" i="28" s="1"/>
  <c r="B249" i="5"/>
  <c r="B248" i="27" s="1"/>
  <c r="B248" i="28" s="1"/>
  <c r="B250" i="5"/>
  <c r="B251" i="5"/>
  <c r="B250" i="27" s="1"/>
  <c r="B250" i="28"/>
  <c r="B252" i="5"/>
  <c r="B251" i="27" s="1"/>
  <c r="B251" i="28" s="1"/>
  <c r="B253" i="5"/>
  <c r="B252" i="27" s="1"/>
  <c r="B252" i="28" s="1"/>
  <c r="B254" i="5"/>
  <c r="B255" i="5"/>
  <c r="B254" i="27" s="1"/>
  <c r="B254" i="28" s="1"/>
  <c r="B256" i="5"/>
  <c r="B255" i="27" s="1"/>
  <c r="B255" i="28" s="1"/>
  <c r="B257" i="5"/>
  <c r="B256" i="27" s="1"/>
  <c r="B256" i="28" s="1"/>
  <c r="B258" i="5"/>
  <c r="B259" i="5"/>
  <c r="B258" i="27"/>
  <c r="B258" i="28" s="1"/>
  <c r="B260" i="5"/>
  <c r="B259" i="27" s="1"/>
  <c r="B259" i="28" s="1"/>
  <c r="B261" i="5"/>
  <c r="B260" i="27"/>
  <c r="B260" i="28" s="1"/>
  <c r="B262" i="5"/>
  <c r="B263" i="5"/>
  <c r="B262" i="27" s="1"/>
  <c r="B262" i="28" s="1"/>
  <c r="B264" i="5"/>
  <c r="B263" i="27" s="1"/>
  <c r="B263" i="28" s="1"/>
  <c r="B265" i="5"/>
  <c r="B264" i="27" s="1"/>
  <c r="B264" i="28" s="1"/>
  <c r="B266" i="5"/>
  <c r="B267" i="5"/>
  <c r="B266" i="27" s="1"/>
  <c r="B266" i="28" s="1"/>
  <c r="B268" i="5"/>
  <c r="B267" i="27" s="1"/>
  <c r="B267" i="28" s="1"/>
  <c r="B269" i="5"/>
  <c r="B270" i="5"/>
  <c r="B271" i="5"/>
  <c r="B270" i="27"/>
  <c r="B270" i="28" s="1"/>
  <c r="B272" i="5"/>
  <c r="B271" i="27" s="1"/>
  <c r="B271" i="28" s="1"/>
  <c r="B273" i="5"/>
  <c r="B272" i="27" s="1"/>
  <c r="B272" i="28" s="1"/>
  <c r="B274" i="5"/>
  <c r="B273" i="25" s="1"/>
  <c r="B275" i="5"/>
  <c r="B274" i="27" s="1"/>
  <c r="B274" i="28" s="1"/>
  <c r="B276" i="5"/>
  <c r="B275" i="27" s="1"/>
  <c r="B275" i="28" s="1"/>
  <c r="B277" i="5"/>
  <c r="B276" i="27" s="1"/>
  <c r="B276" i="28" s="1"/>
  <c r="B278" i="5"/>
  <c r="B277" i="25" s="1"/>
  <c r="B279" i="5"/>
  <c r="B278" i="27" s="1"/>
  <c r="B278" i="28" s="1"/>
  <c r="B280" i="5"/>
  <c r="B279" i="27" s="1"/>
  <c r="B279" i="28" s="1"/>
  <c r="B281" i="5"/>
  <c r="B280" i="27" s="1"/>
  <c r="B280" i="28" s="1"/>
  <c r="B282" i="5"/>
  <c r="B283" i="5"/>
  <c r="B282" i="27" s="1"/>
  <c r="B282" i="28" s="1"/>
  <c r="B284" i="5"/>
  <c r="B283" i="27" s="1"/>
  <c r="B283" i="28" s="1"/>
  <c r="B285" i="5"/>
  <c r="B284" i="27" s="1"/>
  <c r="B284" i="28" s="1"/>
  <c r="B286" i="5"/>
  <c r="B287" i="5"/>
  <c r="B286" i="25" s="1"/>
  <c r="B288" i="5"/>
  <c r="B287" i="27" s="1"/>
  <c r="B287" i="28" s="1"/>
  <c r="B289" i="5"/>
  <c r="B288" i="27" s="1"/>
  <c r="B288" i="28" s="1"/>
  <c r="B290" i="5"/>
  <c r="B291" i="5"/>
  <c r="B290" i="27" s="1"/>
  <c r="B290" i="28" s="1"/>
  <c r="B292" i="5"/>
  <c r="B291" i="27" s="1"/>
  <c r="B291" i="28" s="1"/>
  <c r="B293" i="5"/>
  <c r="B292" i="27" s="1"/>
  <c r="B292" i="28" s="1"/>
  <c r="B294" i="5"/>
  <c r="B293" i="25" s="1"/>
  <c r="B295" i="5"/>
  <c r="B294" i="27" s="1"/>
  <c r="B294" i="28" s="1"/>
  <c r="B296" i="5"/>
  <c r="B295" i="27" s="1"/>
  <c r="B295" i="28" s="1"/>
  <c r="B297" i="5"/>
  <c r="B296" i="27" s="1"/>
  <c r="B296" i="28" s="1"/>
  <c r="B298" i="5"/>
  <c r="B299" i="5"/>
  <c r="B298" i="27" s="1"/>
  <c r="B298" i="28" s="1"/>
  <c r="B300" i="5"/>
  <c r="B299" i="27" s="1"/>
  <c r="B299" i="28" s="1"/>
  <c r="B301" i="5"/>
  <c r="B302" i="5"/>
  <c r="B303" i="5"/>
  <c r="B302" i="27" s="1"/>
  <c r="B302" i="28" s="1"/>
  <c r="B304" i="5"/>
  <c r="B303" i="27" s="1"/>
  <c r="B303" i="28" s="1"/>
  <c r="B305" i="5"/>
  <c r="B306" i="5"/>
  <c r="B307" i="5"/>
  <c r="B306" i="27" s="1"/>
  <c r="B306" i="28" s="1"/>
  <c r="B308" i="5"/>
  <c r="B307" i="27" s="1"/>
  <c r="B307" i="28" s="1"/>
  <c r="B9" i="5"/>
  <c r="B8" i="25"/>
  <c r="B8" i="27"/>
  <c r="B8" i="28" s="1"/>
  <c r="B10" i="5"/>
  <c r="B9" i="27" s="1"/>
  <c r="B9" i="28" s="1"/>
  <c r="B11" i="5"/>
  <c r="B10" i="27" s="1"/>
  <c r="B10" i="28" s="1"/>
  <c r="B12" i="5"/>
  <c r="B11" i="27" s="1"/>
  <c r="B11" i="28" s="1"/>
  <c r="B8" i="5"/>
  <c r="B7" i="27"/>
  <c r="B7" i="28" s="1"/>
  <c r="F8" i="5"/>
  <c r="F7" i="25" s="1"/>
  <c r="M8" i="5"/>
  <c r="M7" i="25" s="1"/>
  <c r="L8" i="5"/>
  <c r="L7" i="25" s="1"/>
  <c r="K7" i="5"/>
  <c r="K6" i="25" s="1"/>
  <c r="H7" i="5"/>
  <c r="G8" i="5"/>
  <c r="G7" i="25" s="1"/>
  <c r="E7" i="5"/>
  <c r="E6" i="25"/>
  <c r="N307" i="5"/>
  <c r="N306" i="25" s="1"/>
  <c r="N303" i="5"/>
  <c r="N302" i="25" s="1"/>
  <c r="N301" i="5"/>
  <c r="N300" i="25"/>
  <c r="N298" i="5"/>
  <c r="N297" i="25" s="1"/>
  <c r="N291" i="5"/>
  <c r="N290" i="25" s="1"/>
  <c r="N290" i="5"/>
  <c r="N289" i="25"/>
  <c r="N287" i="5"/>
  <c r="N286" i="25" s="1"/>
  <c r="N286" i="5"/>
  <c r="N285" i="25"/>
  <c r="N285" i="5"/>
  <c r="N284" i="25" s="1"/>
  <c r="N273" i="5"/>
  <c r="N272" i="25" s="1"/>
  <c r="N266" i="5"/>
  <c r="N265" i="25"/>
  <c r="N265" i="5"/>
  <c r="N264" i="25" s="1"/>
  <c r="N263" i="5"/>
  <c r="N262" i="25" s="1"/>
  <c r="N260" i="5"/>
  <c r="N259" i="25" s="1"/>
  <c r="N259" i="5"/>
  <c r="N258" i="25"/>
  <c r="N258" i="5"/>
  <c r="N257" i="25" s="1"/>
  <c r="N254" i="5"/>
  <c r="N253" i="25" s="1"/>
  <c r="N253" i="5"/>
  <c r="N252" i="25" s="1"/>
  <c r="N251" i="5"/>
  <c r="N250" i="25" s="1"/>
  <c r="N249" i="5"/>
  <c r="N248" i="25" s="1"/>
  <c r="N247" i="5"/>
  <c r="N246" i="25" s="1"/>
  <c r="N246" i="5"/>
  <c r="N245" i="25" s="1"/>
  <c r="N245" i="5"/>
  <c r="N244" i="25" s="1"/>
  <c r="N242" i="5"/>
  <c r="N241" i="25" s="1"/>
  <c r="N238" i="5"/>
  <c r="N237" i="25" s="1"/>
  <c r="N234" i="5"/>
  <c r="N233" i="25"/>
  <c r="N233" i="5"/>
  <c r="N232" i="25" s="1"/>
  <c r="N229" i="5"/>
  <c r="N228" i="25" s="1"/>
  <c r="N225" i="5"/>
  <c r="N224" i="25" s="1"/>
  <c r="N223" i="5"/>
  <c r="N222" i="25" s="1"/>
  <c r="N222" i="5"/>
  <c r="N221" i="25" s="1"/>
  <c r="N221" i="5"/>
  <c r="N220" i="25"/>
  <c r="N215" i="5"/>
  <c r="N214" i="25" s="1"/>
  <c r="N213" i="5"/>
  <c r="N212" i="25" s="1"/>
  <c r="N205" i="5"/>
  <c r="N204" i="25" s="1"/>
  <c r="N198" i="5"/>
  <c r="N197" i="25" s="1"/>
  <c r="N193" i="5"/>
  <c r="N192" i="25" s="1"/>
  <c r="N191" i="5"/>
  <c r="N190" i="25"/>
  <c r="N185" i="5"/>
  <c r="N184" i="25" s="1"/>
  <c r="N177" i="5"/>
  <c r="N176" i="25" s="1"/>
  <c r="N174" i="5"/>
  <c r="N173" i="25" s="1"/>
  <c r="N173" i="5"/>
  <c r="N172" i="25" s="1"/>
  <c r="N172" i="5"/>
  <c r="N171" i="25"/>
  <c r="N162" i="5"/>
  <c r="N157" i="5"/>
  <c r="N156" i="25" s="1"/>
  <c r="N143" i="5"/>
  <c r="N142" i="25" s="1"/>
  <c r="N138" i="5"/>
  <c r="N137" i="25" s="1"/>
  <c r="N137" i="5"/>
  <c r="N136" i="25" s="1"/>
  <c r="N130" i="5"/>
  <c r="N129" i="25"/>
  <c r="N121" i="5"/>
  <c r="N120" i="25" s="1"/>
  <c r="N117" i="5"/>
  <c r="N116" i="25" s="1"/>
  <c r="N113" i="5"/>
  <c r="N112" i="25" s="1"/>
  <c r="N105" i="5"/>
  <c r="N104" i="25" s="1"/>
  <c r="N103" i="5"/>
  <c r="N102" i="25" s="1"/>
  <c r="N101" i="5"/>
  <c r="N100" i="25" s="1"/>
  <c r="N98" i="5"/>
  <c r="N97" i="25" s="1"/>
  <c r="N89" i="5"/>
  <c r="N88" i="25" s="1"/>
  <c r="N85" i="5"/>
  <c r="N84" i="25" s="1"/>
  <c r="N81" i="5"/>
  <c r="N80" i="25" s="1"/>
  <c r="N73" i="5"/>
  <c r="N72" i="25" s="1"/>
  <c r="N71" i="5"/>
  <c r="N70" i="25" s="1"/>
  <c r="N69" i="5"/>
  <c r="N68" i="25" s="1"/>
  <c r="N68" i="5"/>
  <c r="N67" i="25"/>
  <c r="N66" i="5"/>
  <c r="N65" i="25" s="1"/>
  <c r="N56" i="5"/>
  <c r="N55" i="25" s="1"/>
  <c r="N53" i="5"/>
  <c r="N52" i="25" s="1"/>
  <c r="N41" i="5"/>
  <c r="N40" i="25" s="1"/>
  <c r="N34" i="5"/>
  <c r="N33" i="25" s="1"/>
  <c r="N24" i="5"/>
  <c r="N23" i="25" s="1"/>
  <c r="N21" i="5"/>
  <c r="N20" i="25"/>
  <c r="N20" i="5"/>
  <c r="N19" i="25" s="1"/>
  <c r="M302" i="5"/>
  <c r="M301" i="25" s="1"/>
  <c r="M297" i="5"/>
  <c r="M296" i="25" s="1"/>
  <c r="M292" i="5"/>
  <c r="M291" i="25" s="1"/>
  <c r="M260" i="5"/>
  <c r="M259" i="25" s="1"/>
  <c r="M238" i="5"/>
  <c r="M237" i="25" s="1"/>
  <c r="M234" i="5"/>
  <c r="M233" i="25" s="1"/>
  <c r="M233" i="5"/>
  <c r="M232" i="25" s="1"/>
  <c r="M230" i="5"/>
  <c r="M228" i="5"/>
  <c r="M227" i="25" s="1"/>
  <c r="M226" i="5"/>
  <c r="M225" i="25" s="1"/>
  <c r="M222" i="5"/>
  <c r="M218" i="5"/>
  <c r="M217" i="25" s="1"/>
  <c r="M214" i="5"/>
  <c r="M210" i="5"/>
  <c r="M209" i="25" s="1"/>
  <c r="M206" i="5"/>
  <c r="M205" i="25" s="1"/>
  <c r="M202" i="5"/>
  <c r="M201" i="25" s="1"/>
  <c r="M198" i="5"/>
  <c r="M197" i="25" s="1"/>
  <c r="M194" i="5"/>
  <c r="M193" i="25" s="1"/>
  <c r="M190" i="5"/>
  <c r="M189" i="25" s="1"/>
  <c r="M186" i="5"/>
  <c r="M163" i="5"/>
  <c r="M162" i="25" s="1"/>
  <c r="M150" i="5"/>
  <c r="M149" i="25" s="1"/>
  <c r="M106" i="5"/>
  <c r="M105" i="25" s="1"/>
  <c r="M99" i="5"/>
  <c r="M98" i="25"/>
  <c r="M94" i="5"/>
  <c r="M93" i="25"/>
  <c r="M82" i="5"/>
  <c r="M74" i="5"/>
  <c r="M73" i="25" s="1"/>
  <c r="M58" i="5"/>
  <c r="M57" i="25" s="1"/>
  <c r="M50" i="5"/>
  <c r="M49" i="25" s="1"/>
  <c r="M46" i="5"/>
  <c r="M45" i="25" s="1"/>
  <c r="M42" i="5"/>
  <c r="M41" i="25" s="1"/>
  <c r="M38" i="5"/>
  <c r="M34" i="5"/>
  <c r="M33" i="25" s="1"/>
  <c r="M33" i="5"/>
  <c r="M32" i="25" s="1"/>
  <c r="M30" i="5"/>
  <c r="M29" i="25"/>
  <c r="M26" i="5"/>
  <c r="M25" i="25" s="1"/>
  <c r="M22" i="5"/>
  <c r="M21" i="25" s="1"/>
  <c r="M18" i="5"/>
  <c r="M17" i="25" s="1"/>
  <c r="M14" i="5"/>
  <c r="M13" i="25" s="1"/>
  <c r="M10" i="5"/>
  <c r="M9" i="25" s="1"/>
  <c r="L306" i="5"/>
  <c r="L305" i="25" s="1"/>
  <c r="L302" i="5"/>
  <c r="L301" i="25"/>
  <c r="L298" i="5"/>
  <c r="L297" i="25" s="1"/>
  <c r="L294" i="5"/>
  <c r="L290" i="5"/>
  <c r="L289" i="25" s="1"/>
  <c r="L286" i="5"/>
  <c r="L285" i="25"/>
  <c r="L282" i="5"/>
  <c r="L281" i="25"/>
  <c r="L278" i="5"/>
  <c r="L277" i="25" s="1"/>
  <c r="L274" i="5"/>
  <c r="L273" i="25" s="1"/>
  <c r="L270" i="5"/>
  <c r="L269" i="25" s="1"/>
  <c r="L269" i="5"/>
  <c r="L268" i="25"/>
  <c r="L266" i="5"/>
  <c r="L265" i="25" s="1"/>
  <c r="L264" i="5"/>
  <c r="L263" i="25"/>
  <c r="L262" i="5"/>
  <c r="L261" i="25" s="1"/>
  <c r="L258" i="5"/>
  <c r="L254" i="5"/>
  <c r="L253" i="25"/>
  <c r="L250" i="5"/>
  <c r="L246" i="5"/>
  <c r="L245" i="25"/>
  <c r="L242" i="5"/>
  <c r="L241" i="25" s="1"/>
  <c r="L238" i="5"/>
  <c r="L237" i="25" s="1"/>
  <c r="L234" i="5"/>
  <c r="L233" i="25" s="1"/>
  <c r="L230" i="5"/>
  <c r="L229" i="25" s="1"/>
  <c r="L226" i="5"/>
  <c r="L225" i="25"/>
  <c r="L222" i="5"/>
  <c r="L221" i="25" s="1"/>
  <c r="L218" i="5"/>
  <c r="L217" i="25" s="1"/>
  <c r="L214" i="5"/>
  <c r="L213" i="25" s="1"/>
  <c r="L210" i="5"/>
  <c r="L209" i="25" s="1"/>
  <c r="L206" i="5"/>
  <c r="L205" i="25"/>
  <c r="L202" i="5"/>
  <c r="L201" i="25" s="1"/>
  <c r="L200" i="5"/>
  <c r="L199" i="25" s="1"/>
  <c r="L198" i="5"/>
  <c r="L197" i="25" s="1"/>
  <c r="L194" i="5"/>
  <c r="L193" i="25" s="1"/>
  <c r="L181" i="5"/>
  <c r="L180" i="25" s="1"/>
  <c r="L149" i="5"/>
  <c r="L148" i="25" s="1"/>
  <c r="L146" i="5"/>
  <c r="L133" i="5"/>
  <c r="L132" i="25"/>
  <c r="L117" i="5"/>
  <c r="L116" i="25" s="1"/>
  <c r="L94" i="5"/>
  <c r="L85" i="5"/>
  <c r="L84" i="25" s="1"/>
  <c r="L69" i="5"/>
  <c r="L68" i="25"/>
  <c r="L53" i="5"/>
  <c r="L52" i="25"/>
  <c r="L46" i="5"/>
  <c r="L45" i="25"/>
  <c r="L39" i="5"/>
  <c r="L38" i="25" s="1"/>
  <c r="L26" i="5"/>
  <c r="L25" i="25"/>
  <c r="K295" i="5"/>
  <c r="K294" i="25"/>
  <c r="K263" i="5"/>
  <c r="K262" i="25" s="1"/>
  <c r="K231" i="5"/>
  <c r="K199" i="5"/>
  <c r="K198" i="25" s="1"/>
  <c r="K171" i="5"/>
  <c r="K170" i="25"/>
  <c r="K155" i="5"/>
  <c r="K154" i="25"/>
  <c r="K139" i="5"/>
  <c r="K138" i="25" s="1"/>
  <c r="K123" i="5"/>
  <c r="K122" i="25" s="1"/>
  <c r="K107" i="5"/>
  <c r="K91" i="5"/>
  <c r="K90" i="25" s="1"/>
  <c r="K75" i="5"/>
  <c r="K74" i="25" s="1"/>
  <c r="K59" i="5"/>
  <c r="K58" i="25"/>
  <c r="K41" i="5"/>
  <c r="K40" i="25" s="1"/>
  <c r="K40" i="5"/>
  <c r="K39" i="25" s="1"/>
  <c r="K39" i="5"/>
  <c r="K38" i="25" s="1"/>
  <c r="K37" i="5"/>
  <c r="K36" i="25"/>
  <c r="K36" i="5"/>
  <c r="K35" i="25" s="1"/>
  <c r="K33" i="5"/>
  <c r="K32" i="25"/>
  <c r="K32" i="5"/>
  <c r="K31" i="25" s="1"/>
  <c r="K29" i="5"/>
  <c r="K28" i="25" s="1"/>
  <c r="K28" i="5"/>
  <c r="K27" i="25" s="1"/>
  <c r="K24" i="5"/>
  <c r="K23" i="25" s="1"/>
  <c r="K20" i="5"/>
  <c r="K19" i="25" s="1"/>
  <c r="K17" i="5"/>
  <c r="K16" i="25"/>
  <c r="K13" i="5"/>
  <c r="K12" i="25" s="1"/>
  <c r="K9" i="5"/>
  <c r="K8" i="25" s="1"/>
  <c r="J305" i="5"/>
  <c r="J304" i="25" s="1"/>
  <c r="J300" i="5"/>
  <c r="J299" i="25" s="1"/>
  <c r="J299" i="5"/>
  <c r="J296" i="5"/>
  <c r="J295" i="25" s="1"/>
  <c r="J288" i="5"/>
  <c r="J287" i="25"/>
  <c r="J285" i="5"/>
  <c r="J284" i="25" s="1"/>
  <c r="J284" i="5"/>
  <c r="J283" i="25" s="1"/>
  <c r="J280" i="5"/>
  <c r="J279" i="25" s="1"/>
  <c r="J277" i="5"/>
  <c r="J276" i="25" s="1"/>
  <c r="J273" i="5"/>
  <c r="J272" i="25" s="1"/>
  <c r="J268" i="5"/>
  <c r="J267" i="25" s="1"/>
  <c r="J267" i="5"/>
  <c r="J264" i="5"/>
  <c r="J263" i="25" s="1"/>
  <c r="J256" i="5"/>
  <c r="J255" i="25" s="1"/>
  <c r="J253" i="5"/>
  <c r="J252" i="25" s="1"/>
  <c r="J252" i="5"/>
  <c r="J251" i="25" s="1"/>
  <c r="J248" i="5"/>
  <c r="J247" i="25"/>
  <c r="J245" i="5"/>
  <c r="J244" i="25" s="1"/>
  <c r="J241" i="5"/>
  <c r="J240" i="25" s="1"/>
  <c r="J236" i="5"/>
  <c r="J235" i="25"/>
  <c r="J232" i="5"/>
  <c r="J231" i="25" s="1"/>
  <c r="J224" i="5"/>
  <c r="J223" i="25" s="1"/>
  <c r="J221" i="5"/>
  <c r="J220" i="25"/>
  <c r="J220" i="5"/>
  <c r="J219" i="25" s="1"/>
  <c r="J216" i="5"/>
  <c r="J215" i="25"/>
  <c r="J213" i="5"/>
  <c r="J212" i="25" s="1"/>
  <c r="J209" i="5"/>
  <c r="J208" i="25" s="1"/>
  <c r="J204" i="5"/>
  <c r="J203" i="25" s="1"/>
  <c r="J200" i="5"/>
  <c r="J199" i="25" s="1"/>
  <c r="J192" i="5"/>
  <c r="J191" i="25" s="1"/>
  <c r="J189" i="5"/>
  <c r="J188" i="25"/>
  <c r="J188" i="5"/>
  <c r="J187" i="25"/>
  <c r="J184" i="5"/>
  <c r="J183" i="25"/>
  <c r="J181" i="5"/>
  <c r="J180" i="25" s="1"/>
  <c r="J180" i="5"/>
  <c r="J179" i="25" s="1"/>
  <c r="J177" i="5"/>
  <c r="J176" i="25" s="1"/>
  <c r="J176" i="5"/>
  <c r="J175" i="25" s="1"/>
  <c r="J173" i="5"/>
  <c r="J172" i="25" s="1"/>
  <c r="J172" i="5"/>
  <c r="J171" i="25" s="1"/>
  <c r="J169" i="5"/>
  <c r="J168" i="25" s="1"/>
  <c r="J165" i="5"/>
  <c r="J164" i="5"/>
  <c r="J161" i="5"/>
  <c r="J160" i="25" s="1"/>
  <c r="J160" i="5"/>
  <c r="J159" i="25" s="1"/>
  <c r="J157" i="5"/>
  <c r="J156" i="25" s="1"/>
  <c r="J156" i="5"/>
  <c r="J155" i="25" s="1"/>
  <c r="J152" i="5"/>
  <c r="J151" i="25" s="1"/>
  <c r="J148" i="5"/>
  <c r="J147" i="25" s="1"/>
  <c r="J144" i="5"/>
  <c r="J143" i="25" s="1"/>
  <c r="J140" i="5"/>
  <c r="J139" i="25" s="1"/>
  <c r="J137" i="5"/>
  <c r="J136" i="25"/>
  <c r="J133" i="5"/>
  <c r="J132" i="25"/>
  <c r="J128" i="5"/>
  <c r="J127" i="25" s="1"/>
  <c r="J125" i="5"/>
  <c r="J124" i="25" s="1"/>
  <c r="J121" i="5"/>
  <c r="J120" i="25" s="1"/>
  <c r="J118" i="5"/>
  <c r="J117" i="25" s="1"/>
  <c r="J113" i="5"/>
  <c r="J112" i="25" s="1"/>
  <c r="J110" i="5"/>
  <c r="J109" i="25"/>
  <c r="J106" i="5"/>
  <c r="J105" i="25" s="1"/>
  <c r="J105" i="5"/>
  <c r="J104" i="25" s="1"/>
  <c r="J104" i="5"/>
  <c r="J103" i="25" s="1"/>
  <c r="J102" i="5"/>
  <c r="J101" i="25" s="1"/>
  <c r="J101" i="5"/>
  <c r="J100" i="25" s="1"/>
  <c r="J100" i="5"/>
  <c r="J98" i="5"/>
  <c r="J97" i="25" s="1"/>
  <c r="J94" i="5"/>
  <c r="J93" i="5"/>
  <c r="J92" i="25" s="1"/>
  <c r="J92" i="5"/>
  <c r="J90" i="5"/>
  <c r="J89" i="25"/>
  <c r="J89" i="5"/>
  <c r="J88" i="25"/>
  <c r="J85" i="5"/>
  <c r="J84" i="25" s="1"/>
  <c r="J84" i="5"/>
  <c r="J83" i="25" s="1"/>
  <c r="J81" i="5"/>
  <c r="J80" i="25" s="1"/>
  <c r="J78" i="5"/>
  <c r="J77" i="25"/>
  <c r="J77" i="5"/>
  <c r="J76" i="5"/>
  <c r="J75" i="25" s="1"/>
  <c r="J74" i="5"/>
  <c r="J73" i="25" s="1"/>
  <c r="J72" i="5"/>
  <c r="J71" i="25" s="1"/>
  <c r="J68" i="5"/>
  <c r="J67" i="25" s="1"/>
  <c r="J65" i="5"/>
  <c r="J64" i="25" s="1"/>
  <c r="J62" i="5"/>
  <c r="J61" i="25" s="1"/>
  <c r="J58" i="5"/>
  <c r="J57" i="25"/>
  <c r="J56" i="5"/>
  <c r="J55" i="25" s="1"/>
  <c r="J54" i="5"/>
  <c r="J53" i="5"/>
  <c r="J52" i="25" s="1"/>
  <c r="J49" i="5"/>
  <c r="J48" i="25" s="1"/>
  <c r="J48" i="5"/>
  <c r="J46" i="5"/>
  <c r="J45" i="25" s="1"/>
  <c r="J44" i="5"/>
  <c r="J43" i="25" s="1"/>
  <c r="J41" i="5"/>
  <c r="J40" i="25" s="1"/>
  <c r="J40" i="5"/>
  <c r="J39" i="25"/>
  <c r="J38" i="5"/>
  <c r="J37" i="25" s="1"/>
  <c r="J37" i="5"/>
  <c r="J36" i="25" s="1"/>
  <c r="J33" i="5"/>
  <c r="J32" i="25" s="1"/>
  <c r="J32" i="5"/>
  <c r="J30" i="5"/>
  <c r="J29" i="25" s="1"/>
  <c r="J28" i="5"/>
  <c r="J27" i="25"/>
  <c r="J25" i="5"/>
  <c r="J24" i="25" s="1"/>
  <c r="J24" i="5"/>
  <c r="J23" i="25" s="1"/>
  <c r="J22" i="5"/>
  <c r="J21" i="25" s="1"/>
  <c r="J21" i="5"/>
  <c r="J20" i="25"/>
  <c r="J20" i="5"/>
  <c r="J19" i="25" s="1"/>
  <c r="J18" i="5"/>
  <c r="J17" i="25" s="1"/>
  <c r="J17" i="5"/>
  <c r="J16" i="25" s="1"/>
  <c r="J14" i="5"/>
  <c r="J13" i="25" s="1"/>
  <c r="J13" i="5"/>
  <c r="J12" i="25" s="1"/>
  <c r="J12" i="5"/>
  <c r="J11" i="25" s="1"/>
  <c r="J9" i="5"/>
  <c r="J8" i="25" s="1"/>
  <c r="I308" i="5"/>
  <c r="I307" i="25" s="1"/>
  <c r="I287" i="5"/>
  <c r="I286" i="25" s="1"/>
  <c r="I280" i="5"/>
  <c r="I279" i="25" s="1"/>
  <c r="I253" i="5"/>
  <c r="I252" i="25" s="1"/>
  <c r="I252" i="5"/>
  <c r="I251" i="25" s="1"/>
  <c r="I251" i="5"/>
  <c r="I250" i="25" s="1"/>
  <c r="I223" i="5"/>
  <c r="I222" i="25" s="1"/>
  <c r="I215" i="5"/>
  <c r="I214" i="25" s="1"/>
  <c r="I185" i="5"/>
  <c r="I184" i="25" s="1"/>
  <c r="I175" i="5"/>
  <c r="I174" i="25" s="1"/>
  <c r="I156" i="5"/>
  <c r="I155" i="25" s="1"/>
  <c r="I155" i="5"/>
  <c r="I154" i="25" s="1"/>
  <c r="I154" i="5"/>
  <c r="I153" i="25" s="1"/>
  <c r="I149" i="5"/>
  <c r="I148" i="25" s="1"/>
  <c r="I148" i="5"/>
  <c r="I147" i="25" s="1"/>
  <c r="I137" i="5"/>
  <c r="I136" i="25" s="1"/>
  <c r="I135" i="5"/>
  <c r="I134" i="25" s="1"/>
  <c r="I129" i="5"/>
  <c r="I128" i="25" s="1"/>
  <c r="I111" i="5"/>
  <c r="I110" i="25" s="1"/>
  <c r="I107" i="5"/>
  <c r="I106" i="25" s="1"/>
  <c r="I97" i="5"/>
  <c r="I96" i="25" s="1"/>
  <c r="I95" i="5"/>
  <c r="I94" i="25" s="1"/>
  <c r="I90" i="5"/>
  <c r="I89" i="25" s="1"/>
  <c r="I83" i="5"/>
  <c r="I82" i="25" s="1"/>
  <c r="I66" i="5"/>
  <c r="I65" i="25"/>
  <c r="I65" i="5"/>
  <c r="I64" i="25" s="1"/>
  <c r="I37" i="5"/>
  <c r="I36" i="25" s="1"/>
  <c r="I34" i="5"/>
  <c r="I33" i="25" s="1"/>
  <c r="I32" i="5"/>
  <c r="I31" i="25"/>
  <c r="I26" i="5"/>
  <c r="I25" i="25" s="1"/>
  <c r="I22" i="5"/>
  <c r="I21" i="25" s="1"/>
  <c r="H304" i="5"/>
  <c r="H303" i="25" s="1"/>
  <c r="H300" i="5"/>
  <c r="H299" i="25" s="1"/>
  <c r="H296" i="5"/>
  <c r="H295" i="25" s="1"/>
  <c r="H292" i="5"/>
  <c r="H291" i="25" s="1"/>
  <c r="H288" i="5"/>
  <c r="H287" i="25" s="1"/>
  <c r="H284" i="5"/>
  <c r="H283" i="25" s="1"/>
  <c r="H280" i="5"/>
  <c r="H279" i="25" s="1"/>
  <c r="H276" i="5"/>
  <c r="H275" i="25" s="1"/>
  <c r="H272" i="5"/>
  <c r="H271" i="25" s="1"/>
  <c r="H268" i="5"/>
  <c r="H267" i="25" s="1"/>
  <c r="H264" i="5"/>
  <c r="H263" i="25" s="1"/>
  <c r="H260" i="5"/>
  <c r="H259" i="25" s="1"/>
  <c r="H256" i="5"/>
  <c r="H255" i="25" s="1"/>
  <c r="H252" i="5"/>
  <c r="H251" i="25" s="1"/>
  <c r="H248" i="5"/>
  <c r="H247" i="25" s="1"/>
  <c r="H244" i="5"/>
  <c r="H243" i="25" s="1"/>
  <c r="H240" i="5"/>
  <c r="H239" i="25" s="1"/>
  <c r="H236" i="5"/>
  <c r="H235" i="25" s="1"/>
  <c r="H232" i="5"/>
  <c r="H231" i="25" s="1"/>
  <c r="H228" i="5"/>
  <c r="H227" i="25" s="1"/>
  <c r="H220" i="5"/>
  <c r="H219" i="25" s="1"/>
  <c r="H217" i="5"/>
  <c r="H216" i="25" s="1"/>
  <c r="H216" i="5"/>
  <c r="H215" i="25" s="1"/>
  <c r="H212" i="5"/>
  <c r="H211" i="25" s="1"/>
  <c r="H208" i="5"/>
  <c r="H207" i="25" s="1"/>
  <c r="H204" i="5"/>
  <c r="H203" i="25" s="1"/>
  <c r="H200" i="5"/>
  <c r="H199" i="25" s="1"/>
  <c r="H196" i="5"/>
  <c r="H195" i="25" s="1"/>
  <c r="H192" i="5"/>
  <c r="H191" i="25" s="1"/>
  <c r="H188" i="5"/>
  <c r="H187" i="25"/>
  <c r="H184" i="5"/>
  <c r="H183" i="25" s="1"/>
  <c r="H183" i="5"/>
  <c r="H182" i="25" s="1"/>
  <c r="H176" i="5"/>
  <c r="H175" i="25" s="1"/>
  <c r="H172" i="5"/>
  <c r="H171" i="25" s="1"/>
  <c r="H171" i="5"/>
  <c r="H170" i="25" s="1"/>
  <c r="H168" i="5"/>
  <c r="H167" i="25" s="1"/>
  <c r="H164" i="5"/>
  <c r="H163" i="25" s="1"/>
  <c r="H160" i="5"/>
  <c r="H159" i="25" s="1"/>
  <c r="H159" i="5"/>
  <c r="H158" i="25" s="1"/>
  <c r="H156" i="5"/>
  <c r="H155" i="25" s="1"/>
  <c r="H151" i="5"/>
  <c r="H150" i="25" s="1"/>
  <c r="H148" i="5"/>
  <c r="H147" i="25" s="1"/>
  <c r="H140" i="5"/>
  <c r="H139" i="25" s="1"/>
  <c r="H135" i="5"/>
  <c r="H134" i="25" s="1"/>
  <c r="H132" i="5"/>
  <c r="H131" i="25" s="1"/>
  <c r="H128" i="5"/>
  <c r="H127" i="25" s="1"/>
  <c r="H127" i="5"/>
  <c r="H126" i="25" s="1"/>
  <c r="H124" i="5"/>
  <c r="H123" i="25" s="1"/>
  <c r="H123" i="5"/>
  <c r="H122" i="25" s="1"/>
  <c r="H119" i="5"/>
  <c r="H118" i="25" s="1"/>
  <c r="H116" i="5"/>
  <c r="H115" i="25" s="1"/>
  <c r="H112" i="5"/>
  <c r="H111" i="25" s="1"/>
  <c r="H108" i="5"/>
  <c r="H107" i="25" s="1"/>
  <c r="H107" i="5"/>
  <c r="H106" i="25" s="1"/>
  <c r="H104" i="5"/>
  <c r="H103" i="25" s="1"/>
  <c r="H100" i="5"/>
  <c r="H99" i="25" s="1"/>
  <c r="H95" i="5"/>
  <c r="H94" i="25" s="1"/>
  <c r="H92" i="5"/>
  <c r="H91" i="25" s="1"/>
  <c r="H88" i="5"/>
  <c r="H87" i="25" s="1"/>
  <c r="H87" i="5"/>
  <c r="H86" i="25" s="1"/>
  <c r="H80" i="5"/>
  <c r="H79" i="25" s="1"/>
  <c r="H76" i="5"/>
  <c r="H75" i="25" s="1"/>
  <c r="H72" i="5"/>
  <c r="H71" i="25" s="1"/>
  <c r="H71" i="5"/>
  <c r="H70" i="25" s="1"/>
  <c r="H68" i="5"/>
  <c r="H67" i="25" s="1"/>
  <c r="H64" i="5"/>
  <c r="H63" i="25" s="1"/>
  <c r="H63" i="5"/>
  <c r="H62" i="25" s="1"/>
  <c r="H60" i="5"/>
  <c r="H59" i="25" s="1"/>
  <c r="H59" i="5"/>
  <c r="H58" i="25" s="1"/>
  <c r="H48" i="5"/>
  <c r="H47" i="25"/>
  <c r="H44" i="5"/>
  <c r="H43" i="25" s="1"/>
  <c r="H40" i="5"/>
  <c r="H39" i="25" s="1"/>
  <c r="H36" i="5"/>
  <c r="H35" i="25" s="1"/>
  <c r="H32" i="5"/>
  <c r="H31" i="25" s="1"/>
  <c r="H28" i="5"/>
  <c r="H27" i="25" s="1"/>
  <c r="H24" i="5"/>
  <c r="H23" i="25" s="1"/>
  <c r="G298" i="5"/>
  <c r="G297" i="25" s="1"/>
  <c r="G297" i="5"/>
  <c r="G296" i="25" s="1"/>
  <c r="G273" i="5"/>
  <c r="G272" i="25" s="1"/>
  <c r="G253" i="5"/>
  <c r="G252" i="25" s="1"/>
  <c r="G246" i="5"/>
  <c r="G245" i="25" s="1"/>
  <c r="G217" i="5"/>
  <c r="G216" i="25"/>
  <c r="G194" i="5"/>
  <c r="G193" i="25" s="1"/>
  <c r="G178" i="5"/>
  <c r="G177" i="25" s="1"/>
  <c r="G142" i="5"/>
  <c r="G141" i="25" s="1"/>
  <c r="F301" i="5"/>
  <c r="F300" i="25" s="1"/>
  <c r="F293" i="5"/>
  <c r="F292" i="25" s="1"/>
  <c r="F280" i="5"/>
  <c r="F279" i="25" s="1"/>
  <c r="F273" i="5"/>
  <c r="F272" i="25" s="1"/>
  <c r="F269" i="5"/>
  <c r="F268" i="25" s="1"/>
  <c r="F257" i="5"/>
  <c r="F256" i="25" s="1"/>
  <c r="F254" i="5"/>
  <c r="F253" i="25" s="1"/>
  <c r="F245" i="5"/>
  <c r="F244" i="25" s="1"/>
  <c r="F228" i="5"/>
  <c r="F227" i="25"/>
  <c r="F225" i="5"/>
  <c r="F224" i="25" s="1"/>
  <c r="F204" i="5"/>
  <c r="F203" i="25" s="1"/>
  <c r="F189" i="5"/>
  <c r="F188" i="25" s="1"/>
  <c r="F180" i="5"/>
  <c r="F179" i="25" s="1"/>
  <c r="F159" i="5"/>
  <c r="F158" i="25" s="1"/>
  <c r="F152" i="5"/>
  <c r="F151" i="25" s="1"/>
  <c r="F131" i="5"/>
  <c r="F130" i="25" s="1"/>
  <c r="F103" i="5"/>
  <c r="F102" i="25" s="1"/>
  <c r="F95" i="5"/>
  <c r="F94" i="25" s="1"/>
  <c r="F82" i="5"/>
  <c r="F81" i="25" s="1"/>
  <c r="F37" i="5"/>
  <c r="F36" i="25" s="1"/>
  <c r="F21" i="5"/>
  <c r="F20" i="25" s="1"/>
  <c r="E297" i="5"/>
  <c r="E296" i="25" s="1"/>
  <c r="E293" i="5"/>
  <c r="E292" i="25" s="1"/>
  <c r="E289" i="5"/>
  <c r="E288" i="25" s="1"/>
  <c r="E281" i="5"/>
  <c r="E280" i="25" s="1"/>
  <c r="E277" i="5"/>
  <c r="E276" i="25" s="1"/>
  <c r="E261" i="5"/>
  <c r="E260" i="25" s="1"/>
  <c r="E248" i="5"/>
  <c r="E247" i="25" s="1"/>
  <c r="E245" i="5"/>
  <c r="E244" i="25"/>
  <c r="E234" i="5"/>
  <c r="E233" i="25" s="1"/>
  <c r="E224" i="5"/>
  <c r="E223" i="25" s="1"/>
  <c r="E185" i="5"/>
  <c r="E184" i="25" s="1"/>
  <c r="E176" i="5"/>
  <c r="E175" i="25" s="1"/>
  <c r="E155" i="5"/>
  <c r="E154" i="25" s="1"/>
  <c r="E134" i="5"/>
  <c r="E133" i="25" s="1"/>
  <c r="E127" i="5"/>
  <c r="E126" i="25" s="1"/>
  <c r="E120" i="5"/>
  <c r="E119" i="25" s="1"/>
  <c r="E99" i="5"/>
  <c r="E98" i="25" s="1"/>
  <c r="E78" i="5"/>
  <c r="E77" i="25" s="1"/>
  <c r="E63" i="5"/>
  <c r="E62" i="25" s="1"/>
  <c r="E41" i="5"/>
  <c r="E40" i="25"/>
  <c r="E20" i="5"/>
  <c r="E19" i="25" s="1"/>
  <c r="E13" i="5"/>
  <c r="E12" i="25" s="1"/>
  <c r="M265" i="5"/>
  <c r="M264" i="25" s="1"/>
  <c r="M229" i="25"/>
  <c r="M221" i="25"/>
  <c r="M213" i="25"/>
  <c r="M201" i="5"/>
  <c r="M200" i="25" s="1"/>
  <c r="M185" i="25"/>
  <c r="M131" i="5"/>
  <c r="M130" i="25"/>
  <c r="M67" i="5"/>
  <c r="M66" i="25" s="1"/>
  <c r="M37" i="25"/>
  <c r="M28" i="5"/>
  <c r="M27" i="25" s="1"/>
  <c r="L293" i="25"/>
  <c r="L257" i="25"/>
  <c r="L249" i="25"/>
  <c r="L205" i="5"/>
  <c r="L204" i="25" s="1"/>
  <c r="L186" i="5"/>
  <c r="L185" i="25" s="1"/>
  <c r="L178" i="5"/>
  <c r="L177" i="25" s="1"/>
  <c r="L165" i="5"/>
  <c r="L164" i="25" s="1"/>
  <c r="L150" i="5"/>
  <c r="L149" i="25" s="1"/>
  <c r="L138" i="5"/>
  <c r="L137" i="25" s="1"/>
  <c r="L126" i="5"/>
  <c r="L125" i="25" s="1"/>
  <c r="L114" i="5"/>
  <c r="L113" i="25" s="1"/>
  <c r="L101" i="5"/>
  <c r="L100" i="25"/>
  <c r="L86" i="5"/>
  <c r="L85" i="25" s="1"/>
  <c r="L62" i="5"/>
  <c r="L61" i="25" s="1"/>
  <c r="L50" i="5"/>
  <c r="L49" i="25" s="1"/>
  <c r="L23" i="5"/>
  <c r="L22" i="25"/>
  <c r="L14" i="5"/>
  <c r="L13" i="25" s="1"/>
  <c r="K305" i="5"/>
  <c r="K304" i="25" s="1"/>
  <c r="K303" i="5"/>
  <c r="K302" i="25" s="1"/>
  <c r="K301" i="5"/>
  <c r="K300" i="25" s="1"/>
  <c r="K287" i="5"/>
  <c r="K286" i="25" s="1"/>
  <c r="K273" i="5"/>
  <c r="K272" i="25" s="1"/>
  <c r="K271" i="5"/>
  <c r="K270" i="25" s="1"/>
  <c r="K269" i="5"/>
  <c r="K268" i="25" s="1"/>
  <c r="K257" i="5"/>
  <c r="K256" i="25" s="1"/>
  <c r="K255" i="5"/>
  <c r="K254" i="25" s="1"/>
  <c r="K253" i="5"/>
  <c r="K252" i="25" s="1"/>
  <c r="K241" i="5"/>
  <c r="K240" i="25" s="1"/>
  <c r="K239" i="5"/>
  <c r="K238" i="25" s="1"/>
  <c r="K237" i="5"/>
  <c r="K236" i="25" s="1"/>
  <c r="K230" i="25"/>
  <c r="K225" i="5"/>
  <c r="K224" i="25" s="1"/>
  <c r="K223" i="5"/>
  <c r="K222" i="25" s="1"/>
  <c r="K221" i="5"/>
  <c r="K220" i="25"/>
  <c r="K209" i="5"/>
  <c r="K208" i="25" s="1"/>
  <c r="K207" i="5"/>
  <c r="K206" i="25" s="1"/>
  <c r="K205" i="5"/>
  <c r="K204" i="25"/>
  <c r="K193" i="5"/>
  <c r="K192" i="25" s="1"/>
  <c r="K191" i="5"/>
  <c r="K190" i="25" s="1"/>
  <c r="K189" i="5"/>
  <c r="K188" i="25" s="1"/>
  <c r="K183" i="5"/>
  <c r="K182" i="25" s="1"/>
  <c r="K175" i="5"/>
  <c r="K167" i="5"/>
  <c r="K166" i="25" s="1"/>
  <c r="K159" i="5"/>
  <c r="K151" i="5"/>
  <c r="K150" i="25" s="1"/>
  <c r="K127" i="5"/>
  <c r="K126" i="25" s="1"/>
  <c r="K111" i="5"/>
  <c r="K110" i="25" s="1"/>
  <c r="K103" i="5"/>
  <c r="K102" i="25" s="1"/>
  <c r="K95" i="5"/>
  <c r="K94" i="25" s="1"/>
  <c r="K87" i="5"/>
  <c r="K86" i="25" s="1"/>
  <c r="K79" i="5"/>
  <c r="K71" i="5"/>
  <c r="K70" i="25" s="1"/>
  <c r="K63" i="5"/>
  <c r="K62" i="25" s="1"/>
  <c r="K55" i="5"/>
  <c r="K54" i="25" s="1"/>
  <c r="K44" i="5"/>
  <c r="K43" i="25"/>
  <c r="K31" i="5"/>
  <c r="K30" i="25" s="1"/>
  <c r="K25" i="5"/>
  <c r="K24" i="25" s="1"/>
  <c r="K23" i="5"/>
  <c r="K22" i="25" s="1"/>
  <c r="K21" i="5"/>
  <c r="K20" i="25" s="1"/>
  <c r="K16" i="5"/>
  <c r="K15" i="25" s="1"/>
  <c r="K12" i="5"/>
  <c r="K11" i="25" s="1"/>
  <c r="J308" i="5"/>
  <c r="J307" i="25" s="1"/>
  <c r="J307" i="5"/>
  <c r="J306" i="25"/>
  <c r="J304" i="5"/>
  <c r="J303" i="25" s="1"/>
  <c r="J301" i="5"/>
  <c r="J300" i="25" s="1"/>
  <c r="J298" i="25"/>
  <c r="J297" i="5"/>
  <c r="J296" i="25"/>
  <c r="J292" i="5"/>
  <c r="J291" i="25" s="1"/>
  <c r="J291" i="5"/>
  <c r="J290" i="25" s="1"/>
  <c r="J283" i="5"/>
  <c r="J282" i="25" s="1"/>
  <c r="J281" i="5"/>
  <c r="J280" i="25" s="1"/>
  <c r="J276" i="5"/>
  <c r="J275" i="25" s="1"/>
  <c r="J275" i="5"/>
  <c r="J274" i="25"/>
  <c r="J272" i="5"/>
  <c r="J271" i="25" s="1"/>
  <c r="J269" i="5"/>
  <c r="J268" i="25" s="1"/>
  <c r="J266" i="25"/>
  <c r="J265" i="5"/>
  <c r="J264" i="25" s="1"/>
  <c r="J260" i="5"/>
  <c r="J259" i="25" s="1"/>
  <c r="J259" i="5"/>
  <c r="J258" i="25" s="1"/>
  <c r="J251" i="5"/>
  <c r="J250" i="25" s="1"/>
  <c r="J249" i="5"/>
  <c r="J248" i="25" s="1"/>
  <c r="J244" i="5"/>
  <c r="J243" i="25" s="1"/>
  <c r="J243" i="5"/>
  <c r="J242" i="25" s="1"/>
  <c r="J240" i="5"/>
  <c r="J239" i="25" s="1"/>
  <c r="J237" i="5"/>
  <c r="J236" i="25" s="1"/>
  <c r="J233" i="5"/>
  <c r="J232" i="25" s="1"/>
  <c r="J228" i="5"/>
  <c r="J227" i="25" s="1"/>
  <c r="J227" i="5"/>
  <c r="J226" i="25" s="1"/>
  <c r="J219" i="5"/>
  <c r="J218" i="25" s="1"/>
  <c r="J217" i="5"/>
  <c r="J216" i="25" s="1"/>
  <c r="J212" i="5"/>
  <c r="J211" i="25" s="1"/>
  <c r="J211" i="5"/>
  <c r="J210" i="25" s="1"/>
  <c r="J208" i="5"/>
  <c r="J207" i="25" s="1"/>
  <c r="J205" i="5"/>
  <c r="J204" i="25"/>
  <c r="J201" i="5"/>
  <c r="J200" i="25" s="1"/>
  <c r="J196" i="5"/>
  <c r="J195" i="25" s="1"/>
  <c r="J195" i="5"/>
  <c r="J194" i="25" s="1"/>
  <c r="J187" i="5"/>
  <c r="J186" i="25" s="1"/>
  <c r="J185" i="5"/>
  <c r="J184" i="25" s="1"/>
  <c r="J175" i="5"/>
  <c r="J174" i="25" s="1"/>
  <c r="J171" i="5"/>
  <c r="J170" i="25" s="1"/>
  <c r="J163" i="5"/>
  <c r="J162" i="25"/>
  <c r="J159" i="5"/>
  <c r="J158" i="25" s="1"/>
  <c r="J155" i="5"/>
  <c r="J154" i="25" s="1"/>
  <c r="J138" i="5"/>
  <c r="J137" i="25" s="1"/>
  <c r="J135" i="5"/>
  <c r="J134" i="25" s="1"/>
  <c r="J134" i="5"/>
  <c r="J133" i="25"/>
  <c r="J130" i="5"/>
  <c r="J129" i="25" s="1"/>
  <c r="J124" i="5"/>
  <c r="J123" i="25" s="1"/>
  <c r="J122" i="5"/>
  <c r="J121" i="25" s="1"/>
  <c r="J116" i="5"/>
  <c r="J115" i="25" s="1"/>
  <c r="J115" i="5"/>
  <c r="J114" i="25" s="1"/>
  <c r="J112" i="5"/>
  <c r="J111" i="25" s="1"/>
  <c r="J108" i="5"/>
  <c r="J107" i="25"/>
  <c r="J103" i="5"/>
  <c r="J99" i="5"/>
  <c r="J98" i="25" s="1"/>
  <c r="J96" i="5"/>
  <c r="J95" i="25"/>
  <c r="J91" i="5"/>
  <c r="J90" i="25" s="1"/>
  <c r="J86" i="5"/>
  <c r="J85" i="25" s="1"/>
  <c r="J83" i="5"/>
  <c r="J79" i="5"/>
  <c r="J78" i="25" s="1"/>
  <c r="J70" i="5"/>
  <c r="J69" i="25"/>
  <c r="J60" i="5"/>
  <c r="J59" i="25"/>
  <c r="J52" i="5"/>
  <c r="J51" i="25" s="1"/>
  <c r="J47" i="25"/>
  <c r="J45" i="5"/>
  <c r="J44" i="25" s="1"/>
  <c r="J42" i="5"/>
  <c r="J41" i="25" s="1"/>
  <c r="J36" i="5"/>
  <c r="J35" i="25" s="1"/>
  <c r="J31" i="25"/>
  <c r="J29" i="5"/>
  <c r="J28" i="25" s="1"/>
  <c r="J26" i="5"/>
  <c r="J25" i="25" s="1"/>
  <c r="J16" i="5"/>
  <c r="J15" i="25" s="1"/>
  <c r="H308" i="5"/>
  <c r="H307" i="25" s="1"/>
  <c r="H278" i="5"/>
  <c r="H277" i="25"/>
  <c r="H270" i="5"/>
  <c r="H269" i="25"/>
  <c r="H224" i="5"/>
  <c r="H223" i="25" s="1"/>
  <c r="H205" i="5"/>
  <c r="H204" i="25" s="1"/>
  <c r="H201" i="5"/>
  <c r="H200" i="25" s="1"/>
  <c r="H180" i="5"/>
  <c r="H179" i="25" s="1"/>
  <c r="H166" i="5"/>
  <c r="H165" i="25" s="1"/>
  <c r="H144" i="5"/>
  <c r="H143" i="5"/>
  <c r="H142" i="25" s="1"/>
  <c r="H106" i="5"/>
  <c r="H105" i="25" s="1"/>
  <c r="H91" i="5"/>
  <c r="H90" i="25" s="1"/>
  <c r="H66" i="5"/>
  <c r="H52" i="5"/>
  <c r="H51" i="25" s="1"/>
  <c r="H29" i="5"/>
  <c r="H28" i="25" s="1"/>
  <c r="H12" i="5"/>
  <c r="H11" i="25" s="1"/>
  <c r="G260" i="5"/>
  <c r="G259" i="25" s="1"/>
  <c r="G258" i="5"/>
  <c r="G257" i="25" s="1"/>
  <c r="G237" i="5"/>
  <c r="G236" i="25" s="1"/>
  <c r="G234" i="5"/>
  <c r="G233" i="25" s="1"/>
  <c r="G193" i="5"/>
  <c r="G192" i="25" s="1"/>
  <c r="G185" i="5"/>
  <c r="G184" i="25" s="1"/>
  <c r="G163" i="5"/>
  <c r="G162" i="25" s="1"/>
  <c r="G135" i="5"/>
  <c r="G134" i="25" s="1"/>
  <c r="G42" i="5"/>
  <c r="G41" i="25" s="1"/>
  <c r="G30" i="5"/>
  <c r="G29" i="25" s="1"/>
  <c r="F277" i="5"/>
  <c r="F276" i="25" s="1"/>
  <c r="F266" i="5"/>
  <c r="F265" i="25" s="1"/>
  <c r="F261" i="5"/>
  <c r="F260" i="25" s="1"/>
  <c r="F241" i="5"/>
  <c r="F240" i="25"/>
  <c r="F221" i="5"/>
  <c r="F220" i="25" s="1"/>
  <c r="F214" i="5"/>
  <c r="F213" i="25" s="1"/>
  <c r="F167" i="5"/>
  <c r="F166" i="25" s="1"/>
  <c r="F124" i="5"/>
  <c r="F123" i="25" s="1"/>
  <c r="F110" i="5"/>
  <c r="F109" i="25" s="1"/>
  <c r="F67" i="5"/>
  <c r="F66" i="25" s="1"/>
  <c r="F52" i="5"/>
  <c r="F51" i="25" s="1"/>
  <c r="F13" i="5"/>
  <c r="F12" i="25"/>
  <c r="E300" i="5"/>
  <c r="E299" i="25" s="1"/>
  <c r="E286" i="5"/>
  <c r="E285" i="25" s="1"/>
  <c r="E274" i="5"/>
  <c r="E273" i="25" s="1"/>
  <c r="E265" i="5"/>
  <c r="E264" i="25" s="1"/>
  <c r="E241" i="5"/>
  <c r="E240" i="25" s="1"/>
  <c r="E209" i="5"/>
  <c r="E208" i="25" s="1"/>
  <c r="E193" i="5"/>
  <c r="E192" i="25" s="1"/>
  <c r="E163" i="5"/>
  <c r="E162" i="25"/>
  <c r="E148" i="5"/>
  <c r="E147" i="25" s="1"/>
  <c r="E106" i="5"/>
  <c r="E105" i="25" s="1"/>
  <c r="E91" i="5"/>
  <c r="E90" i="25" s="1"/>
  <c r="E33" i="5"/>
  <c r="E32" i="25" s="1"/>
  <c r="E9" i="5"/>
  <c r="E8" i="25" s="1"/>
  <c r="D308" i="5"/>
  <c r="D307" i="25" s="1"/>
  <c r="D307" i="5"/>
  <c r="D306" i="25" s="1"/>
  <c r="D305" i="5"/>
  <c r="D304" i="25"/>
  <c r="D304" i="5"/>
  <c r="D303" i="25" s="1"/>
  <c r="D303" i="5"/>
  <c r="D302" i="25" s="1"/>
  <c r="D301" i="5"/>
  <c r="D300" i="25" s="1"/>
  <c r="D298" i="5"/>
  <c r="D297" i="25" s="1"/>
  <c r="D286" i="5"/>
  <c r="D285" i="25" s="1"/>
  <c r="D282" i="5"/>
  <c r="D281" i="25" s="1"/>
  <c r="D280" i="5"/>
  <c r="D279" i="25" s="1"/>
  <c r="D271" i="5"/>
  <c r="D270" i="25"/>
  <c r="D266" i="5"/>
  <c r="D265" i="25" s="1"/>
  <c r="D265" i="5"/>
  <c r="D264" i="25" s="1"/>
  <c r="D262" i="5"/>
  <c r="D261" i="25" s="1"/>
  <c r="D261" i="5"/>
  <c r="D260" i="25" s="1"/>
  <c r="D257" i="5"/>
  <c r="D256" i="25" s="1"/>
  <c r="D256" i="5"/>
  <c r="D255" i="25" s="1"/>
  <c r="D251" i="5"/>
  <c r="D250" i="25" s="1"/>
  <c r="D250" i="5"/>
  <c r="D249" i="25"/>
  <c r="D248" i="5"/>
  <c r="D247" i="25" s="1"/>
  <c r="D246" i="5"/>
  <c r="D245" i="25" s="1"/>
  <c r="D245" i="5"/>
  <c r="D244" i="25" s="1"/>
  <c r="D237" i="5"/>
  <c r="D236" i="25"/>
  <c r="D233" i="5"/>
  <c r="D232" i="25" s="1"/>
  <c r="D229" i="5"/>
  <c r="D228" i="25" s="1"/>
  <c r="D225" i="5"/>
  <c r="D224" i="25" s="1"/>
  <c r="D221" i="5"/>
  <c r="D220" i="25" s="1"/>
  <c r="D214" i="5"/>
  <c r="D213" i="25" s="1"/>
  <c r="D213" i="5"/>
  <c r="D212" i="25" s="1"/>
  <c r="D205" i="5"/>
  <c r="D204" i="25" s="1"/>
  <c r="D202" i="5"/>
  <c r="D201" i="25" s="1"/>
  <c r="D201" i="5"/>
  <c r="D200" i="25" s="1"/>
  <c r="D200" i="5"/>
  <c r="D199" i="25" s="1"/>
  <c r="D197" i="5"/>
  <c r="D196" i="25" s="1"/>
  <c r="D194" i="5"/>
  <c r="D193" i="25"/>
  <c r="D193" i="5"/>
  <c r="D192" i="25" s="1"/>
  <c r="D192" i="5"/>
  <c r="D191" i="25" s="1"/>
  <c r="D189" i="5"/>
  <c r="D188" i="25" s="1"/>
  <c r="D185" i="5"/>
  <c r="D184" i="25" s="1"/>
  <c r="D184" i="5"/>
  <c r="D183" i="25" s="1"/>
  <c r="D181" i="5"/>
  <c r="D180" i="25" s="1"/>
  <c r="D178" i="5"/>
  <c r="D177" i="25" s="1"/>
  <c r="D177" i="5"/>
  <c r="D176" i="25"/>
  <c r="D176" i="5"/>
  <c r="D175" i="25" s="1"/>
  <c r="D173" i="5"/>
  <c r="D172" i="25" s="1"/>
  <c r="D168" i="5"/>
  <c r="D167" i="25" s="1"/>
  <c r="D165" i="5"/>
  <c r="D164" i="25" s="1"/>
  <c r="D164" i="5"/>
  <c r="D163" i="25" s="1"/>
  <c r="D163" i="5"/>
  <c r="D162" i="25" s="1"/>
  <c r="D161" i="5"/>
  <c r="D160" i="25" s="1"/>
  <c r="D160" i="5"/>
  <c r="D159" i="25"/>
  <c r="D157" i="5"/>
  <c r="D156" i="25" s="1"/>
  <c r="D156" i="5"/>
  <c r="D155" i="25" s="1"/>
  <c r="D155" i="5"/>
  <c r="D154" i="25" s="1"/>
  <c r="D152" i="5"/>
  <c r="D151" i="25"/>
  <c r="D151" i="5"/>
  <c r="D150" i="25" s="1"/>
  <c r="D149" i="5"/>
  <c r="D148" i="25" s="1"/>
  <c r="D144" i="5"/>
  <c r="D143" i="25" s="1"/>
  <c r="D143" i="5"/>
  <c r="D142" i="25" s="1"/>
  <c r="D135" i="5"/>
  <c r="D134" i="25" s="1"/>
  <c r="D124" i="5"/>
  <c r="D123" i="25" s="1"/>
  <c r="D116" i="5"/>
  <c r="D115" i="25" s="1"/>
  <c r="D92" i="5"/>
  <c r="D91" i="25" s="1"/>
  <c r="D88" i="5"/>
  <c r="D87" i="25" s="1"/>
  <c r="D84" i="5"/>
  <c r="D83" i="25" s="1"/>
  <c r="D79" i="5"/>
  <c r="D78" i="25" s="1"/>
  <c r="D76" i="5"/>
  <c r="D75" i="25"/>
  <c r="D71" i="5"/>
  <c r="D70" i="25" s="1"/>
  <c r="D68" i="5"/>
  <c r="D67" i="25" s="1"/>
  <c r="D42" i="5"/>
  <c r="D41" i="25" s="1"/>
  <c r="D34" i="5"/>
  <c r="D33" i="25" s="1"/>
  <c r="D28" i="5"/>
  <c r="D27" i="25" s="1"/>
  <c r="D24" i="5"/>
  <c r="D23" i="25" s="1"/>
  <c r="D20" i="5"/>
  <c r="D19" i="25" s="1"/>
  <c r="D16" i="5"/>
  <c r="D15" i="25"/>
  <c r="D15" i="5"/>
  <c r="D14" i="25" s="1"/>
  <c r="C192" i="5"/>
  <c r="C191" i="25" s="1"/>
  <c r="C185" i="5"/>
  <c r="C184" i="25" s="1"/>
  <c r="C157" i="5"/>
  <c r="C156" i="25" s="1"/>
  <c r="C133" i="5"/>
  <c r="C132" i="25" s="1"/>
  <c r="C73" i="5"/>
  <c r="C72" i="25" s="1"/>
  <c r="C29" i="5"/>
  <c r="C28" i="25" s="1"/>
  <c r="C11" i="5"/>
  <c r="C10" i="25"/>
  <c r="C305" i="5"/>
  <c r="C304" i="25" s="1"/>
  <c r="C298" i="5"/>
  <c r="C297" i="25" s="1"/>
  <c r="C297" i="5"/>
  <c r="C296" i="25" s="1"/>
  <c r="C294" i="5"/>
  <c r="C293" i="25"/>
  <c r="C293" i="5"/>
  <c r="C292" i="25" s="1"/>
  <c r="C292" i="5"/>
  <c r="C291" i="25" s="1"/>
  <c r="C290" i="5"/>
  <c r="C289" i="25" s="1"/>
  <c r="C286" i="5"/>
  <c r="C285" i="25" s="1"/>
  <c r="C282" i="5"/>
  <c r="C281" i="25" s="1"/>
  <c r="C270" i="5"/>
  <c r="C269" i="25" s="1"/>
  <c r="C262" i="5"/>
  <c r="C261" i="25" s="1"/>
  <c r="C253" i="5"/>
  <c r="C252" i="25" s="1"/>
  <c r="C249" i="5"/>
  <c r="C248" i="25" s="1"/>
  <c r="C241" i="5"/>
  <c r="C240" i="25" s="1"/>
  <c r="C237" i="5"/>
  <c r="C236" i="25" s="1"/>
  <c r="C233" i="5"/>
  <c r="C232" i="25" s="1"/>
  <c r="C232" i="5"/>
  <c r="C231" i="25" s="1"/>
  <c r="C206" i="5"/>
  <c r="C205" i="25" s="1"/>
  <c r="C200" i="5"/>
  <c r="C199" i="25" s="1"/>
  <c r="C198" i="5"/>
  <c r="C197" i="25" s="1"/>
  <c r="C197" i="5"/>
  <c r="C196" i="25" s="1"/>
  <c r="C190" i="5"/>
  <c r="C189" i="25" s="1"/>
  <c r="C189" i="5"/>
  <c r="C188" i="25" s="1"/>
  <c r="C132" i="5"/>
  <c r="C131" i="25"/>
  <c r="C107" i="5"/>
  <c r="C106" i="25" s="1"/>
  <c r="C92" i="5"/>
  <c r="C91" i="25" s="1"/>
  <c r="C16" i="5"/>
  <c r="C15" i="25" s="1"/>
  <c r="C12" i="5"/>
  <c r="C11" i="25"/>
  <c r="C10" i="5"/>
  <c r="C9" i="25" s="1"/>
  <c r="C8" i="5"/>
  <c r="C7" i="25" s="1"/>
  <c r="B161" i="25"/>
  <c r="B162" i="25"/>
  <c r="B163" i="25"/>
  <c r="B164" i="25"/>
  <c r="B165" i="25"/>
  <c r="B167" i="25"/>
  <c r="B168" i="25"/>
  <c r="B169" i="25"/>
  <c r="B170" i="25"/>
  <c r="B171" i="25"/>
  <c r="B172" i="25"/>
  <c r="B173" i="25"/>
  <c r="B174" i="25"/>
  <c r="B176" i="25"/>
  <c r="B177" i="25"/>
  <c r="B178" i="25"/>
  <c r="B180" i="25"/>
  <c r="B181" i="25"/>
  <c r="M174" i="5"/>
  <c r="M173" i="25" s="1"/>
  <c r="K174" i="25"/>
  <c r="N175" i="5"/>
  <c r="N174" i="25" s="1"/>
  <c r="M178" i="5"/>
  <c r="M177" i="25" s="1"/>
  <c r="N178" i="5"/>
  <c r="N177" i="25" s="1"/>
  <c r="J179" i="5"/>
  <c r="J178" i="25" s="1"/>
  <c r="N179" i="5"/>
  <c r="N178" i="25" s="1"/>
  <c r="M182" i="5"/>
  <c r="M181" i="25" s="1"/>
  <c r="N6" i="27"/>
  <c r="N6" i="28" s="1"/>
  <c r="L6" i="27"/>
  <c r="L6" i="28" s="1"/>
  <c r="N7" i="5"/>
  <c r="N6" i="25" s="1"/>
  <c r="M7" i="5"/>
  <c r="M6" i="25" s="1"/>
  <c r="L7" i="5"/>
  <c r="L6" i="25" s="1"/>
  <c r="J7" i="5"/>
  <c r="J6" i="25" s="1"/>
  <c r="I7" i="5"/>
  <c r="I6" i="25" s="1"/>
  <c r="H6" i="25"/>
  <c r="G7" i="5"/>
  <c r="G6" i="25" s="1"/>
  <c r="M158" i="5"/>
  <c r="M157" i="25" s="1"/>
  <c r="M154" i="5"/>
  <c r="M153" i="25" s="1"/>
  <c r="M146" i="5"/>
  <c r="M145" i="25" s="1"/>
  <c r="M142" i="5"/>
  <c r="M141" i="25" s="1"/>
  <c r="M138" i="5"/>
  <c r="M137" i="25"/>
  <c r="M134" i="5"/>
  <c r="M133" i="25" s="1"/>
  <c r="M130" i="5"/>
  <c r="M129" i="25" s="1"/>
  <c r="M126" i="5"/>
  <c r="M125" i="25"/>
  <c r="M122" i="5"/>
  <c r="M121" i="25"/>
  <c r="M118" i="5"/>
  <c r="M117" i="25" s="1"/>
  <c r="M114" i="5"/>
  <c r="M113" i="25" s="1"/>
  <c r="M110" i="5"/>
  <c r="M109" i="25" s="1"/>
  <c r="M102" i="5"/>
  <c r="M101" i="25"/>
  <c r="M98" i="5"/>
  <c r="M97" i="25" s="1"/>
  <c r="M90" i="5"/>
  <c r="M89" i="25" s="1"/>
  <c r="M86" i="5"/>
  <c r="M85" i="25"/>
  <c r="M81" i="25"/>
  <c r="M78" i="5"/>
  <c r="M77" i="25"/>
  <c r="M70" i="5"/>
  <c r="M69" i="25" s="1"/>
  <c r="M66" i="5"/>
  <c r="M65" i="25" s="1"/>
  <c r="M62" i="5"/>
  <c r="M61" i="25" s="1"/>
  <c r="M54" i="5"/>
  <c r="M53" i="25" s="1"/>
  <c r="L145" i="25"/>
  <c r="L93" i="25"/>
  <c r="L74" i="5"/>
  <c r="L73" i="25" s="1"/>
  <c r="K158" i="25"/>
  <c r="K143" i="5"/>
  <c r="K142" i="25" s="1"/>
  <c r="K135" i="5"/>
  <c r="K134" i="25"/>
  <c r="K119" i="5"/>
  <c r="K118" i="25" s="1"/>
  <c r="K106" i="25"/>
  <c r="K78" i="25"/>
  <c r="J153" i="5"/>
  <c r="J152" i="25" s="1"/>
  <c r="J149" i="5"/>
  <c r="J148" i="25"/>
  <c r="J147" i="5"/>
  <c r="J146" i="25" s="1"/>
  <c r="J145" i="5"/>
  <c r="J144" i="25" s="1"/>
  <c r="J143" i="5"/>
  <c r="J142" i="25" s="1"/>
  <c r="J141" i="5"/>
  <c r="J140" i="25" s="1"/>
  <c r="J136" i="5"/>
  <c r="J135" i="25" s="1"/>
  <c r="J132" i="5"/>
  <c r="J131" i="25" s="1"/>
  <c r="J131" i="5"/>
  <c r="J130" i="25" s="1"/>
  <c r="J129" i="5"/>
  <c r="J128" i="25" s="1"/>
  <c r="J126" i="5"/>
  <c r="J125" i="25" s="1"/>
  <c r="J123" i="5"/>
  <c r="J122" i="25" s="1"/>
  <c r="J120" i="5"/>
  <c r="J119" i="25"/>
  <c r="J117" i="5"/>
  <c r="J116" i="25" s="1"/>
  <c r="J111" i="5"/>
  <c r="J110" i="25" s="1"/>
  <c r="J109" i="5"/>
  <c r="J108" i="25"/>
  <c r="J102" i="25"/>
  <c r="J99" i="25"/>
  <c r="J97" i="5"/>
  <c r="J96" i="25"/>
  <c r="J93" i="25"/>
  <c r="J91" i="25"/>
  <c r="J88" i="5"/>
  <c r="J87" i="25"/>
  <c r="J82" i="25"/>
  <c r="J80" i="5"/>
  <c r="J79" i="25" s="1"/>
  <c r="J76" i="25"/>
  <c r="J73" i="5"/>
  <c r="J72" i="25" s="1"/>
  <c r="J71" i="5"/>
  <c r="J70" i="25" s="1"/>
  <c r="J69" i="5"/>
  <c r="J68" i="25" s="1"/>
  <c r="J67" i="5"/>
  <c r="J66" i="25"/>
  <c r="J66" i="5"/>
  <c r="J65" i="25" s="1"/>
  <c r="J64" i="5"/>
  <c r="J63" i="25" s="1"/>
  <c r="J61" i="5"/>
  <c r="J60" i="25" s="1"/>
  <c r="J59" i="5"/>
  <c r="J58" i="25" s="1"/>
  <c r="J57" i="5"/>
  <c r="J56" i="25" s="1"/>
  <c r="J53" i="25"/>
  <c r="F7" i="5"/>
  <c r="F6" i="25"/>
  <c r="D7" i="5"/>
  <c r="D6" i="25" s="1"/>
  <c r="C104" i="5"/>
  <c r="C103" i="25" s="1"/>
  <c r="C39" i="5"/>
  <c r="C38" i="25"/>
  <c r="C15" i="5"/>
  <c r="C14" i="25"/>
  <c r="C7" i="5"/>
  <c r="C6" i="25" s="1"/>
  <c r="B12" i="25"/>
  <c r="B15" i="25"/>
  <c r="B20" i="25"/>
  <c r="B21" i="25"/>
  <c r="B22" i="25"/>
  <c r="B23" i="25"/>
  <c r="B30" i="25"/>
  <c r="B32" i="25"/>
  <c r="B38" i="25"/>
  <c r="B77" i="25"/>
  <c r="B7" i="5"/>
  <c r="B6" i="27" s="1"/>
  <c r="B6" i="28" s="1"/>
  <c r="B6" i="25"/>
  <c r="B16" i="25"/>
  <c r="C5" i="5"/>
  <c r="C5" i="27"/>
  <c r="C5" i="28" s="1"/>
  <c r="D5" i="5"/>
  <c r="D5" i="27" s="1"/>
  <c r="D5" i="28" s="1"/>
  <c r="E5" i="5"/>
  <c r="F5" i="5"/>
  <c r="F5" i="27" s="1"/>
  <c r="F5" i="28" s="1"/>
  <c r="G5" i="5"/>
  <c r="G5" i="27" s="1"/>
  <c r="G5" i="28" s="1"/>
  <c r="H5" i="5"/>
  <c r="H5" i="27" s="1"/>
  <c r="H5" i="28" s="1"/>
  <c r="I5" i="5"/>
  <c r="I5" i="27" s="1"/>
  <c r="I5" i="28" s="1"/>
  <c r="J5" i="5"/>
  <c r="K5" i="5"/>
  <c r="K5" i="27" s="1"/>
  <c r="K5" i="28" s="1"/>
  <c r="L5" i="5"/>
  <c r="L5" i="25"/>
  <c r="L5" i="27"/>
  <c r="L5" i="28" s="1"/>
  <c r="M5" i="5"/>
  <c r="M5" i="27"/>
  <c r="M5" i="28"/>
  <c r="N5" i="5"/>
  <c r="N5" i="27" s="1"/>
  <c r="N5" i="28" s="1"/>
  <c r="B2" i="28"/>
  <c r="B2" i="27"/>
  <c r="B26" i="25"/>
  <c r="B27" i="25"/>
  <c r="B28" i="25"/>
  <c r="B44" i="25"/>
  <c r="B45" i="25"/>
  <c r="B46" i="25"/>
  <c r="B47" i="25"/>
  <c r="B48" i="25"/>
  <c r="B49" i="25"/>
  <c r="B50" i="25"/>
  <c r="B51" i="25"/>
  <c r="B34" i="25"/>
  <c r="B52" i="25"/>
  <c r="B54" i="25"/>
  <c r="B56" i="25"/>
  <c r="B58" i="25"/>
  <c r="B60" i="25"/>
  <c r="B62" i="25"/>
  <c r="B64" i="25"/>
  <c r="B66" i="25"/>
  <c r="B68" i="25"/>
  <c r="B70" i="25"/>
  <c r="B72" i="25"/>
  <c r="B74" i="25"/>
  <c r="B76" i="25"/>
  <c r="B78" i="25"/>
  <c r="B80" i="25"/>
  <c r="B82" i="25"/>
  <c r="B84" i="25"/>
  <c r="B86" i="25"/>
  <c r="B88" i="25"/>
  <c r="B89" i="25"/>
  <c r="B91" i="25"/>
  <c r="B93" i="25"/>
  <c r="B95" i="25"/>
  <c r="B97" i="25"/>
  <c r="B99" i="25"/>
  <c r="B101" i="25"/>
  <c r="B107" i="25"/>
  <c r="B109" i="25"/>
  <c r="B111" i="25"/>
  <c r="B113" i="25"/>
  <c r="B115" i="25"/>
  <c r="B117" i="25"/>
  <c r="B119" i="25"/>
  <c r="B121" i="25"/>
  <c r="B123" i="25"/>
  <c r="B125" i="25"/>
  <c r="B127" i="25"/>
  <c r="B129" i="25"/>
  <c r="B131" i="25"/>
  <c r="B133" i="25"/>
  <c r="B135" i="25"/>
  <c r="B139" i="25"/>
  <c r="B141" i="25"/>
  <c r="B144" i="25"/>
  <c r="B146" i="25"/>
  <c r="B148" i="25"/>
  <c r="B150" i="25"/>
  <c r="B152" i="25"/>
  <c r="B154" i="25"/>
  <c r="B156" i="25"/>
  <c r="B158" i="25"/>
  <c r="B160" i="25"/>
  <c r="B2" i="25"/>
  <c r="B2" i="5"/>
  <c r="L118" i="5"/>
  <c r="L117" i="25"/>
  <c r="C108" i="5"/>
  <c r="C107" i="25" s="1"/>
  <c r="G78" i="5"/>
  <c r="G77" i="25" s="1"/>
  <c r="G86" i="5"/>
  <c r="G85" i="25" s="1"/>
  <c r="H56" i="5"/>
  <c r="H55" i="25"/>
  <c r="H65" i="25"/>
  <c r="H84" i="5"/>
  <c r="H83" i="25" s="1"/>
  <c r="H143" i="25"/>
  <c r="H152" i="5"/>
  <c r="H151" i="25" s="1"/>
  <c r="B13" i="25"/>
  <c r="B18" i="25"/>
  <c r="B35" i="25"/>
  <c r="H79" i="5"/>
  <c r="H78" i="25" s="1"/>
  <c r="B159" i="25"/>
  <c r="B157" i="25"/>
  <c r="B155" i="25"/>
  <c r="B153" i="25"/>
  <c r="B151" i="25"/>
  <c r="B149" i="25"/>
  <c r="B147" i="25"/>
  <c r="B145" i="25"/>
  <c r="B143" i="25"/>
  <c r="B142" i="25"/>
  <c r="B140" i="25"/>
  <c r="B138" i="25"/>
  <c r="B136" i="25"/>
  <c r="B134" i="25"/>
  <c r="B132" i="25"/>
  <c r="B130" i="25"/>
  <c r="B128" i="25"/>
  <c r="B126" i="25"/>
  <c r="B124" i="25"/>
  <c r="B122" i="25"/>
  <c r="B118" i="25"/>
  <c r="B114" i="25"/>
  <c r="B112" i="25"/>
  <c r="B110" i="25"/>
  <c r="B108" i="25"/>
  <c r="B106" i="25"/>
  <c r="B104" i="25"/>
  <c r="B102" i="25"/>
  <c r="B100" i="25"/>
  <c r="B98" i="25"/>
  <c r="B96" i="25"/>
  <c r="B94" i="25"/>
  <c r="B92" i="25"/>
  <c r="B90" i="25"/>
  <c r="B87" i="25"/>
  <c r="B85" i="25"/>
  <c r="B83" i="25"/>
  <c r="B81" i="25"/>
  <c r="B79" i="25"/>
  <c r="B73" i="25"/>
  <c r="B71" i="25"/>
  <c r="B69" i="25"/>
  <c r="B65" i="25"/>
  <c r="B63" i="25"/>
  <c r="B61" i="25"/>
  <c r="B57" i="25"/>
  <c r="B55" i="25"/>
  <c r="B53" i="25"/>
  <c r="B41" i="25"/>
  <c r="B39" i="25"/>
  <c r="B37" i="25"/>
  <c r="B25" i="25"/>
  <c r="H136" i="5"/>
  <c r="H135" i="25" s="1"/>
  <c r="B19" i="25"/>
  <c r="B17" i="25"/>
  <c r="B7" i="25"/>
  <c r="G114" i="5"/>
  <c r="G113" i="25"/>
  <c r="H96" i="5"/>
  <c r="H95" i="25" s="1"/>
  <c r="B36" i="25"/>
  <c r="B33" i="25"/>
  <c r="B24" i="25"/>
  <c r="B14" i="25"/>
  <c r="F138" i="5"/>
  <c r="F137" i="25" s="1"/>
  <c r="H155" i="5"/>
  <c r="H154" i="25" s="1"/>
  <c r="B11" i="25"/>
  <c r="B31" i="25"/>
  <c r="B29" i="25"/>
  <c r="C122" i="5"/>
  <c r="C121" i="25" s="1"/>
  <c r="B9" i="25"/>
  <c r="C114" i="5"/>
  <c r="C113" i="25" s="1"/>
  <c r="C106" i="5"/>
  <c r="C105" i="25" s="1"/>
  <c r="C117" i="5"/>
  <c r="C116" i="25" s="1"/>
  <c r="C177" i="5"/>
  <c r="C176" i="25" s="1"/>
  <c r="C62" i="5"/>
  <c r="C61" i="25"/>
  <c r="C110" i="5"/>
  <c r="C109" i="25" s="1"/>
  <c r="C154" i="5"/>
  <c r="C153" i="25"/>
  <c r="C178" i="5"/>
  <c r="C177" i="25" s="1"/>
  <c r="C116" i="5"/>
  <c r="C115" i="25" s="1"/>
  <c r="C47" i="5"/>
  <c r="C46" i="25" s="1"/>
  <c r="C120" i="5"/>
  <c r="C119" i="25"/>
  <c r="H120" i="5"/>
  <c r="H119" i="25" s="1"/>
  <c r="M170" i="5"/>
  <c r="M169" i="25"/>
  <c r="M166" i="5"/>
  <c r="M165" i="25" s="1"/>
  <c r="M162" i="5"/>
  <c r="M161" i="25"/>
  <c r="C168" i="5"/>
  <c r="C167" i="25" s="1"/>
  <c r="C166" i="5"/>
  <c r="C165" i="25" s="1"/>
  <c r="C165" i="5"/>
  <c r="C164" i="25" s="1"/>
  <c r="J168" i="5"/>
  <c r="J167" i="25"/>
  <c r="N167" i="5"/>
  <c r="N166" i="25" s="1"/>
  <c r="N166" i="5"/>
  <c r="N165" i="25" s="1"/>
  <c r="J164" i="25"/>
  <c r="J163" i="25"/>
  <c r="N161" i="25"/>
  <c r="C41" i="5"/>
  <c r="C40" i="25" s="1"/>
  <c r="C124" i="5"/>
  <c r="C123" i="25" s="1"/>
  <c r="C141" i="5"/>
  <c r="C140" i="25" s="1"/>
  <c r="C145" i="5"/>
  <c r="C144" i="25"/>
  <c r="L170" i="5"/>
  <c r="L169" i="25" s="1"/>
  <c r="D153" i="5"/>
  <c r="D152" i="25" s="1"/>
  <c r="D169" i="5"/>
  <c r="D168" i="25" s="1"/>
  <c r="D209" i="5"/>
  <c r="D208" i="25" s="1"/>
  <c r="D217" i="5"/>
  <c r="D216" i="25" s="1"/>
  <c r="D241" i="5"/>
  <c r="D240" i="25" s="1"/>
  <c r="D249" i="5"/>
  <c r="D248" i="25"/>
  <c r="D281" i="5"/>
  <c r="D280" i="25" s="1"/>
  <c r="D297" i="5"/>
  <c r="D296" i="25" s="1"/>
  <c r="I169" i="5"/>
  <c r="I168" i="25"/>
  <c r="I197" i="5"/>
  <c r="I196" i="25"/>
  <c r="I209" i="5"/>
  <c r="I208" i="25" s="1"/>
  <c r="I233" i="5"/>
  <c r="I232" i="25" s="1"/>
  <c r="I293" i="5"/>
  <c r="I292" i="25" s="1"/>
  <c r="N148" i="5"/>
  <c r="N147" i="25"/>
  <c r="N152" i="5"/>
  <c r="N151" i="25" s="1"/>
  <c r="N156" i="5"/>
  <c r="N155" i="25" s="1"/>
  <c r="N160" i="5"/>
  <c r="N159" i="25" s="1"/>
  <c r="N168" i="5"/>
  <c r="N167" i="25" s="1"/>
  <c r="N176" i="5"/>
  <c r="N175" i="25" s="1"/>
  <c r="N180" i="5"/>
  <c r="N179" i="25" s="1"/>
  <c r="N184" i="5"/>
  <c r="N183" i="25"/>
  <c r="N188" i="5"/>
  <c r="N187" i="25" s="1"/>
  <c r="N192" i="5"/>
  <c r="N191" i="25" s="1"/>
  <c r="N196" i="5"/>
  <c r="N195" i="25" s="1"/>
  <c r="N200" i="5"/>
  <c r="N199" i="25" s="1"/>
  <c r="N204" i="5"/>
  <c r="N203" i="25" s="1"/>
  <c r="N208" i="5"/>
  <c r="N207" i="25" s="1"/>
  <c r="N212" i="5"/>
  <c r="N211" i="25" s="1"/>
  <c r="N216" i="5"/>
  <c r="N215" i="25" s="1"/>
  <c r="N220" i="5"/>
  <c r="N219" i="25" s="1"/>
  <c r="N224" i="5"/>
  <c r="N223" i="25" s="1"/>
  <c r="N228" i="5"/>
  <c r="N227" i="25" s="1"/>
  <c r="N232" i="5"/>
  <c r="N231" i="25" s="1"/>
  <c r="N236" i="5"/>
  <c r="N235" i="25" s="1"/>
  <c r="N240" i="5"/>
  <c r="N239" i="25"/>
  <c r="N244" i="5"/>
  <c r="N243" i="25" s="1"/>
  <c r="N248" i="5"/>
  <c r="N247" i="25"/>
  <c r="N252" i="5"/>
  <c r="N251" i="25" s="1"/>
  <c r="N256" i="5"/>
  <c r="N255" i="25"/>
  <c r="N264" i="5"/>
  <c r="N263" i="25" s="1"/>
  <c r="N268" i="5"/>
  <c r="N267" i="25"/>
  <c r="N272" i="5"/>
  <c r="N271" i="25" s="1"/>
  <c r="N276" i="5"/>
  <c r="N275" i="25" s="1"/>
  <c r="N280" i="5"/>
  <c r="N279" i="25" s="1"/>
  <c r="N284" i="5"/>
  <c r="N283" i="25" s="1"/>
  <c r="N288" i="5"/>
  <c r="N287" i="25" s="1"/>
  <c r="N292" i="5"/>
  <c r="N291" i="25" s="1"/>
  <c r="N296" i="5"/>
  <c r="N295" i="25" s="1"/>
  <c r="N300" i="5"/>
  <c r="N299" i="25" s="1"/>
  <c r="N304" i="5"/>
  <c r="N303" i="25" s="1"/>
  <c r="N308" i="5"/>
  <c r="N307" i="25"/>
  <c r="I303" i="5"/>
  <c r="I302" i="25" s="1"/>
  <c r="N147" i="5"/>
  <c r="N146" i="25"/>
  <c r="N151" i="5"/>
  <c r="N150" i="25"/>
  <c r="B305" i="27"/>
  <c r="B305" i="28" s="1"/>
  <c r="B305" i="25"/>
  <c r="B301" i="27"/>
  <c r="B301" i="28" s="1"/>
  <c r="B301" i="25"/>
  <c r="B297" i="27"/>
  <c r="B297" i="28"/>
  <c r="B297" i="25"/>
  <c r="B293" i="27"/>
  <c r="B293" i="28" s="1"/>
  <c r="B285" i="27"/>
  <c r="B285" i="28" s="1"/>
  <c r="B285" i="25"/>
  <c r="B281" i="27"/>
  <c r="B281" i="28" s="1"/>
  <c r="B281" i="25"/>
  <c r="B277" i="27"/>
  <c r="B277" i="28" s="1"/>
  <c r="B273" i="27"/>
  <c r="B273" i="28"/>
  <c r="B269" i="27"/>
  <c r="B269" i="28"/>
  <c r="B269" i="25"/>
  <c r="B265" i="27"/>
  <c r="B265" i="28" s="1"/>
  <c r="B265" i="25"/>
  <c r="B261" i="27"/>
  <c r="B261" i="28" s="1"/>
  <c r="B261" i="25"/>
  <c r="B253" i="27"/>
  <c r="B253" i="28" s="1"/>
  <c r="B253" i="25"/>
  <c r="B249" i="27"/>
  <c r="B249" i="28"/>
  <c r="B249" i="25"/>
  <c r="B245" i="27"/>
  <c r="B245" i="28" s="1"/>
  <c r="B241" i="27"/>
  <c r="B241" i="28"/>
  <c r="B241" i="25"/>
  <c r="B237" i="27"/>
  <c r="B237" i="28" s="1"/>
  <c r="B237" i="25"/>
  <c r="B229" i="27"/>
  <c r="B229" i="28" s="1"/>
  <c r="B229" i="25"/>
  <c r="B225" i="27"/>
  <c r="B225" i="28" s="1"/>
  <c r="B225" i="25"/>
  <c r="B221" i="27"/>
  <c r="B221" i="28" s="1"/>
  <c r="B221" i="25"/>
  <c r="B217" i="27"/>
  <c r="B217" i="28" s="1"/>
  <c r="B213" i="27"/>
  <c r="B213" i="28" s="1"/>
  <c r="B209" i="27"/>
  <c r="B209" i="28" s="1"/>
  <c r="B209" i="25"/>
  <c r="D170" i="5"/>
  <c r="D169" i="25" s="1"/>
  <c r="D182" i="5"/>
  <c r="D181" i="25" s="1"/>
  <c r="D234" i="5"/>
  <c r="D233" i="25" s="1"/>
  <c r="D270" i="5"/>
  <c r="D269" i="25" s="1"/>
  <c r="I146" i="5"/>
  <c r="I145" i="25" s="1"/>
  <c r="I170" i="5"/>
  <c r="I169" i="25" s="1"/>
  <c r="I214" i="5"/>
  <c r="I213" i="25"/>
  <c r="I258" i="5"/>
  <c r="I257" i="25" s="1"/>
  <c r="I274" i="5"/>
  <c r="I273" i="25" s="1"/>
  <c r="B306" i="25"/>
  <c r="B302" i="25"/>
  <c r="B298" i="25"/>
  <c r="B294" i="25"/>
  <c r="B290" i="25"/>
  <c r="B282" i="25"/>
  <c r="B278" i="25"/>
  <c r="B274" i="25"/>
  <c r="B270" i="25"/>
  <c r="B266" i="25"/>
  <c r="B262" i="25"/>
  <c r="B258" i="25"/>
  <c r="B254" i="25"/>
  <c r="B250" i="25"/>
  <c r="B246" i="25"/>
  <c r="B242" i="25"/>
  <c r="B238" i="25"/>
  <c r="B234" i="25"/>
  <c r="B230" i="25"/>
  <c r="B226" i="25"/>
  <c r="B222" i="25"/>
  <c r="B218" i="25"/>
  <c r="B214" i="25"/>
  <c r="B210" i="25"/>
  <c r="B206" i="25"/>
  <c r="B202" i="25"/>
  <c r="B198" i="25"/>
  <c r="B190" i="25"/>
  <c r="B186" i="25"/>
  <c r="B205" i="25"/>
  <c r="B201" i="25"/>
  <c r="B197" i="25"/>
  <c r="B193" i="25"/>
  <c r="B189" i="25"/>
  <c r="B185" i="25"/>
  <c r="B296" i="25"/>
  <c r="B292" i="25"/>
  <c r="B288" i="25"/>
  <c r="B284" i="25"/>
  <c r="B280" i="25"/>
  <c r="B276" i="25"/>
  <c r="B272" i="25"/>
  <c r="B264" i="25"/>
  <c r="B260" i="25"/>
  <c r="B256" i="25"/>
  <c r="B252" i="25"/>
  <c r="B248" i="25"/>
  <c r="B244" i="25"/>
  <c r="B240" i="25"/>
  <c r="B236" i="25"/>
  <c r="B232" i="25"/>
  <c r="B228" i="25"/>
  <c r="B224" i="25"/>
  <c r="B220" i="25"/>
  <c r="B216" i="25"/>
  <c r="B212" i="25"/>
  <c r="B208" i="25"/>
  <c r="B204" i="25"/>
  <c r="B200" i="25"/>
  <c r="B196" i="25"/>
  <c r="B192" i="25"/>
  <c r="B188" i="25"/>
  <c r="B184" i="25"/>
  <c r="B307" i="25"/>
  <c r="B303" i="25"/>
  <c r="B299" i="25"/>
  <c r="B295" i="25"/>
  <c r="B291" i="25"/>
  <c r="B287" i="25"/>
  <c r="B283" i="25"/>
  <c r="B279" i="25"/>
  <c r="B275" i="25"/>
  <c r="B271" i="25"/>
  <c r="B267" i="25"/>
  <c r="B263" i="25"/>
  <c r="B259" i="25"/>
  <c r="B255" i="25"/>
  <c r="B251" i="25"/>
  <c r="B247" i="25"/>
  <c r="B243" i="25"/>
  <c r="B239" i="25"/>
  <c r="B235" i="25"/>
  <c r="B231" i="25"/>
  <c r="B227" i="25"/>
  <c r="B223" i="25"/>
  <c r="B219" i="25"/>
  <c r="B215" i="25"/>
  <c r="B211" i="25"/>
  <c r="B207" i="25"/>
  <c r="B203" i="25"/>
  <c r="B199" i="25"/>
  <c r="B195" i="25"/>
  <c r="B191" i="25"/>
  <c r="B187" i="25"/>
  <c r="G202" i="27"/>
  <c r="G202" i="28" s="1"/>
  <c r="I39" i="27"/>
  <c r="I39" i="28" s="1"/>
  <c r="E169" i="27"/>
  <c r="E169" i="28" s="1"/>
  <c r="E219" i="27"/>
  <c r="E219" i="28" s="1"/>
  <c r="E244" i="27"/>
  <c r="E244" i="28" s="1"/>
  <c r="F68" i="27"/>
  <c r="F68" i="28" s="1"/>
  <c r="F94" i="27"/>
  <c r="F94" i="28" s="1"/>
  <c r="F108" i="27"/>
  <c r="F108" i="28" s="1"/>
  <c r="F200" i="28"/>
  <c r="H179" i="27"/>
  <c r="H179" i="28" s="1"/>
  <c r="H223" i="27"/>
  <c r="H223" i="28" s="1"/>
  <c r="E162" i="27"/>
  <c r="E162" i="28" s="1"/>
  <c r="E174" i="27"/>
  <c r="E174" i="28" s="1"/>
  <c r="E187" i="27"/>
  <c r="E187" i="28"/>
  <c r="E247" i="27"/>
  <c r="E247" i="28" s="1"/>
  <c r="E283" i="27"/>
  <c r="E283" i="28"/>
  <c r="E299" i="27"/>
  <c r="E299" i="28" s="1"/>
  <c r="F45" i="27"/>
  <c r="F45" i="28"/>
  <c r="F49" i="27"/>
  <c r="F49" i="28" s="1"/>
  <c r="F133" i="27"/>
  <c r="F133" i="28" s="1"/>
  <c r="F137" i="27"/>
  <c r="F137" i="28" s="1"/>
  <c r="G63" i="27"/>
  <c r="G63" i="28" s="1"/>
  <c r="G144" i="27"/>
  <c r="G144" i="28" s="1"/>
  <c r="G279" i="27"/>
  <c r="G279" i="28" s="1"/>
  <c r="H56" i="27"/>
  <c r="H56" i="28" s="1"/>
  <c r="H65" i="27"/>
  <c r="H65" i="28" s="1"/>
  <c r="H169" i="27"/>
  <c r="H169" i="28" s="1"/>
  <c r="H204" i="27"/>
  <c r="H204" i="28" s="1"/>
  <c r="I28" i="27"/>
  <c r="I28" i="28" s="1"/>
  <c r="L250" i="27"/>
  <c r="L250" i="28"/>
  <c r="L254" i="27"/>
  <c r="L254" i="28" s="1"/>
  <c r="J97" i="27"/>
  <c r="J97" i="28" s="1"/>
  <c r="K181" i="27"/>
  <c r="K181" i="28" s="1"/>
  <c r="K191" i="27"/>
  <c r="K191" i="28"/>
  <c r="K214" i="27"/>
  <c r="K214" i="28" s="1"/>
  <c r="L45" i="27"/>
  <c r="L45" i="28" s="1"/>
  <c r="L87" i="27"/>
  <c r="L87" i="28" s="1"/>
  <c r="L131" i="27"/>
  <c r="L131" i="28" s="1"/>
  <c r="L163" i="27"/>
  <c r="L163" i="28" s="1"/>
  <c r="L168" i="27"/>
  <c r="L168" i="28" s="1"/>
  <c r="L172" i="27"/>
  <c r="L172" i="28" s="1"/>
  <c r="L176" i="27"/>
  <c r="L176" i="28" s="1"/>
  <c r="L185" i="27"/>
  <c r="L185" i="28" s="1"/>
  <c r="L195" i="27"/>
  <c r="L195" i="28" s="1"/>
  <c r="L204" i="27"/>
  <c r="L204" i="28" s="1"/>
  <c r="L221" i="27"/>
  <c r="L221" i="28"/>
  <c r="I47" i="27"/>
  <c r="I47" i="28" s="1"/>
  <c r="I81" i="27"/>
  <c r="I81" i="28"/>
  <c r="I122" i="27"/>
  <c r="I122" i="28" s="1"/>
  <c r="I182" i="27"/>
  <c r="I182" i="28"/>
  <c r="I208" i="27"/>
  <c r="I208" i="28" s="1"/>
  <c r="I278" i="27"/>
  <c r="I278" i="28" s="1"/>
  <c r="J148" i="27"/>
  <c r="J148" i="28" s="1"/>
  <c r="J197" i="27"/>
  <c r="J197" i="28" s="1"/>
  <c r="K30" i="27"/>
  <c r="K30" i="28" s="1"/>
  <c r="K95" i="27"/>
  <c r="K95" i="28" s="1"/>
  <c r="K230" i="27"/>
  <c r="K230" i="28" s="1"/>
  <c r="L16" i="27"/>
  <c r="L16" i="28" s="1"/>
  <c r="L20" i="27"/>
  <c r="L20" i="28" s="1"/>
  <c r="L24" i="27"/>
  <c r="L24" i="28" s="1"/>
  <c r="L44" i="27"/>
  <c r="L44" i="28" s="1"/>
  <c r="L77" i="27"/>
  <c r="L77" i="28"/>
  <c r="L92" i="27"/>
  <c r="L92" i="28" s="1"/>
  <c r="L171" i="27"/>
  <c r="L171" i="28" s="1"/>
  <c r="L179" i="27"/>
  <c r="L179" i="28" s="1"/>
  <c r="L212" i="27"/>
  <c r="L212" i="28" s="1"/>
  <c r="L232" i="28"/>
  <c r="I70" i="27"/>
  <c r="I70" i="28" s="1"/>
  <c r="I93" i="27"/>
  <c r="I93" i="28" s="1"/>
  <c r="I130" i="27"/>
  <c r="I130" i="28" s="1"/>
  <c r="I147" i="27"/>
  <c r="I147" i="28" s="1"/>
  <c r="I168" i="27"/>
  <c r="I168" i="28" s="1"/>
  <c r="I257" i="27"/>
  <c r="I257" i="28" s="1"/>
  <c r="J10" i="27"/>
  <c r="J10" i="28" s="1"/>
  <c r="J47" i="27"/>
  <c r="J47" i="28" s="1"/>
  <c r="J57" i="27"/>
  <c r="J57" i="28" s="1"/>
  <c r="J85" i="27"/>
  <c r="J85" i="28"/>
  <c r="J109" i="27"/>
  <c r="J109" i="28" s="1"/>
  <c r="J114" i="27"/>
  <c r="J114" i="28" s="1"/>
  <c r="J119" i="27"/>
  <c r="J119" i="28" s="1"/>
  <c r="J151" i="27"/>
  <c r="J151" i="28" s="1"/>
  <c r="J169" i="27"/>
  <c r="J169" i="28" s="1"/>
  <c r="J174" i="27"/>
  <c r="J174" i="28" s="1"/>
  <c r="J186" i="27"/>
  <c r="J186" i="28" s="1"/>
  <c r="J204" i="27"/>
  <c r="J204" i="28" s="1"/>
  <c r="J209" i="27"/>
  <c r="J209" i="28" s="1"/>
  <c r="J306" i="27"/>
  <c r="J306" i="28" s="1"/>
  <c r="K62" i="27"/>
  <c r="K62" i="28" s="1"/>
  <c r="K67" i="27"/>
  <c r="K67" i="28" s="1"/>
  <c r="K79" i="27"/>
  <c r="K79" i="28" s="1"/>
  <c r="K140" i="27"/>
  <c r="K140" i="28" s="1"/>
  <c r="K159" i="27"/>
  <c r="K159" i="28" s="1"/>
  <c r="K168" i="27"/>
  <c r="K168" i="28" s="1"/>
  <c r="K188" i="27"/>
  <c r="K188" i="28" s="1"/>
  <c r="K195" i="27"/>
  <c r="K195" i="28" s="1"/>
  <c r="K204" i="27"/>
  <c r="K204" i="28" s="1"/>
  <c r="K208" i="27"/>
  <c r="K208" i="28" s="1"/>
  <c r="K212" i="27"/>
  <c r="K212" i="28" s="1"/>
  <c r="K216" i="27"/>
  <c r="K216" i="28" s="1"/>
  <c r="K280" i="27"/>
  <c r="K280" i="28" s="1"/>
  <c r="K294" i="27"/>
  <c r="K294" i="28" s="1"/>
  <c r="L15" i="27"/>
  <c r="L15" i="28" s="1"/>
  <c r="L128" i="27"/>
  <c r="L128" i="28" s="1"/>
  <c r="L166" i="27"/>
  <c r="L166" i="28" s="1"/>
  <c r="L189" i="27"/>
  <c r="L189" i="28" s="1"/>
  <c r="L198" i="27"/>
  <c r="L198" i="28" s="1"/>
  <c r="L206" i="27"/>
  <c r="L206" i="28" s="1"/>
  <c r="L227" i="27"/>
  <c r="L227" i="28" s="1"/>
  <c r="L231" i="27"/>
  <c r="L231" i="28" s="1"/>
  <c r="L255" i="27"/>
  <c r="L255" i="28" s="1"/>
  <c r="N202" i="27"/>
  <c r="N202" i="28" s="1"/>
  <c r="N256" i="27"/>
  <c r="N256" i="28" s="1"/>
  <c r="N267" i="27"/>
  <c r="N267" i="28" s="1"/>
  <c r="N289" i="27"/>
  <c r="N289" i="28" s="1"/>
  <c r="N224" i="27"/>
  <c r="N224" i="28" s="1"/>
  <c r="N246" i="27"/>
  <c r="N246" i="28" s="1"/>
  <c r="N263" i="27"/>
  <c r="N263" i="28" s="1"/>
  <c r="N270" i="27"/>
  <c r="N270" i="28" s="1"/>
  <c r="N296" i="27"/>
  <c r="N296" i="28" s="1"/>
  <c r="C5" i="25"/>
  <c r="M5" i="25"/>
  <c r="F5" i="25"/>
  <c r="I99" i="5"/>
  <c r="I98" i="25" s="1"/>
  <c r="I115" i="5"/>
  <c r="I114" i="25" s="1"/>
  <c r="I131" i="5"/>
  <c r="I130" i="25" s="1"/>
  <c r="I180" i="5"/>
  <c r="I179" i="25"/>
  <c r="I268" i="5"/>
  <c r="I267" i="25" s="1"/>
  <c r="N14" i="5"/>
  <c r="N13" i="25" s="1"/>
  <c r="N22" i="5"/>
  <c r="N21" i="25" s="1"/>
  <c r="N30" i="5"/>
  <c r="N29" i="25" s="1"/>
  <c r="N46" i="5"/>
  <c r="N45" i="25" s="1"/>
  <c r="N54" i="5"/>
  <c r="N53" i="25" s="1"/>
  <c r="N62" i="5"/>
  <c r="N61" i="25" s="1"/>
  <c r="N70" i="5"/>
  <c r="N69" i="25" s="1"/>
  <c r="N78" i="5"/>
  <c r="N77" i="25" s="1"/>
  <c r="N86" i="5"/>
  <c r="N85" i="25" s="1"/>
  <c r="N94" i="5"/>
  <c r="N93" i="25" s="1"/>
  <c r="N102" i="5"/>
  <c r="N101" i="25" s="1"/>
  <c r="N110" i="5"/>
  <c r="N109" i="25"/>
  <c r="N118" i="5"/>
  <c r="N117" i="25" s="1"/>
  <c r="N134" i="5"/>
  <c r="N133" i="25" s="1"/>
  <c r="N142" i="5"/>
  <c r="N141" i="25" s="1"/>
  <c r="N201" i="5"/>
  <c r="N200" i="25" s="1"/>
  <c r="N210" i="5"/>
  <c r="N209" i="25" s="1"/>
  <c r="N219" i="5"/>
  <c r="N218" i="25" s="1"/>
  <c r="N274" i="5"/>
  <c r="N273" i="25" s="1"/>
  <c r="N283" i="5"/>
  <c r="N282" i="25" s="1"/>
  <c r="N12" i="5"/>
  <c r="N11" i="25" s="1"/>
  <c r="N28" i="5"/>
  <c r="N27" i="25" s="1"/>
  <c r="N36" i="5"/>
  <c r="N35" i="25" s="1"/>
  <c r="N44" i="5"/>
  <c r="N43" i="25" s="1"/>
  <c r="N52" i="5"/>
  <c r="N51" i="25" s="1"/>
  <c r="N60" i="5"/>
  <c r="N59" i="25" s="1"/>
  <c r="N76" i="5"/>
  <c r="N75" i="25"/>
  <c r="N84" i="5"/>
  <c r="N83" i="25" s="1"/>
  <c r="N92" i="5"/>
  <c r="N91" i="25" s="1"/>
  <c r="N100" i="5"/>
  <c r="N99" i="25" s="1"/>
  <c r="N108" i="5"/>
  <c r="N107" i="25" s="1"/>
  <c r="N116" i="5"/>
  <c r="N115" i="25" s="1"/>
  <c r="N124" i="5"/>
  <c r="N123" i="25" s="1"/>
  <c r="N132" i="5"/>
  <c r="N131" i="25"/>
  <c r="N140" i="5"/>
  <c r="N139" i="25" s="1"/>
  <c r="N170" i="5"/>
  <c r="N169" i="25" s="1"/>
  <c r="N217" i="5"/>
  <c r="N216" i="25" s="1"/>
  <c r="N226" i="5"/>
  <c r="N225" i="25"/>
  <c r="N235" i="5"/>
  <c r="N234" i="25" s="1"/>
  <c r="N281" i="5"/>
  <c r="N280" i="25" s="1"/>
  <c r="N299" i="5"/>
  <c r="N298" i="25" s="1"/>
  <c r="C35" i="27"/>
  <c r="C35" i="28"/>
  <c r="C51" i="27"/>
  <c r="C51" i="28" s="1"/>
  <c r="C105" i="27"/>
  <c r="C105" i="28" s="1"/>
  <c r="C125" i="27"/>
  <c r="C125" i="28" s="1"/>
  <c r="C57" i="27"/>
  <c r="C57" i="28" s="1"/>
  <c r="C73" i="27"/>
  <c r="C73" i="28" s="1"/>
  <c r="C137" i="27"/>
  <c r="C137" i="28" s="1"/>
  <c r="C188" i="27"/>
  <c r="C188" i="28" s="1"/>
  <c r="C192" i="27"/>
  <c r="C192" i="28" s="1"/>
  <c r="C196" i="27"/>
  <c r="C196" i="28" s="1"/>
  <c r="C200" i="27"/>
  <c r="C200" i="28" s="1"/>
  <c r="C204" i="27"/>
  <c r="C204" i="28"/>
  <c r="C208" i="27"/>
  <c r="C208" i="28" s="1"/>
  <c r="C212" i="27"/>
  <c r="C212" i="28" s="1"/>
  <c r="C238" i="27"/>
  <c r="C238" i="28" s="1"/>
  <c r="C258" i="27"/>
  <c r="C258" i="28" s="1"/>
  <c r="C288" i="27"/>
  <c r="C288" i="28" s="1"/>
  <c r="D16" i="27"/>
  <c r="D16" i="28" s="1"/>
  <c r="D52" i="27"/>
  <c r="D52" i="28" s="1"/>
  <c r="D54" i="27"/>
  <c r="D54" i="28" s="1"/>
  <c r="D80" i="27"/>
  <c r="D80" i="28" s="1"/>
  <c r="D110" i="27"/>
  <c r="D110" i="28" s="1"/>
  <c r="D116" i="27"/>
  <c r="D116" i="28" s="1"/>
  <c r="D142" i="27"/>
  <c r="D142" i="28" s="1"/>
  <c r="D154" i="27"/>
  <c r="D154" i="28" s="1"/>
  <c r="D190" i="27"/>
  <c r="D190" i="28" s="1"/>
  <c r="D206" i="27"/>
  <c r="D206" i="28" s="1"/>
  <c r="D214" i="27"/>
  <c r="D214" i="28" s="1"/>
  <c r="D222" i="27"/>
  <c r="D222" i="28" s="1"/>
  <c r="D234" i="27"/>
  <c r="D234" i="28" s="1"/>
  <c r="D286" i="27"/>
  <c r="D286" i="28" s="1"/>
  <c r="E22" i="27"/>
  <c r="E22" i="28" s="1"/>
  <c r="E86" i="27"/>
  <c r="E86" i="28"/>
  <c r="E293" i="27"/>
  <c r="E293" i="28" s="1"/>
  <c r="F155" i="27"/>
  <c r="F155" i="28" s="1"/>
  <c r="C177" i="27"/>
  <c r="C177" i="28" s="1"/>
  <c r="C251" i="27"/>
  <c r="C251" i="28" s="1"/>
  <c r="C283" i="27"/>
  <c r="C283" i="28" s="1"/>
  <c r="D158" i="27"/>
  <c r="D158" i="28" s="1"/>
  <c r="D186" i="27"/>
  <c r="D186" i="28" s="1"/>
  <c r="D194" i="27"/>
  <c r="D194" i="28" s="1"/>
  <c r="D202" i="27"/>
  <c r="D202" i="28" s="1"/>
  <c r="D210" i="27"/>
  <c r="D210" i="28" s="1"/>
  <c r="D238" i="27"/>
  <c r="D238" i="28" s="1"/>
  <c r="E179" i="27"/>
  <c r="E179" i="28" s="1"/>
  <c r="F127" i="27"/>
  <c r="F127" i="28" s="1"/>
  <c r="C152" i="27"/>
  <c r="C152" i="28" s="1"/>
  <c r="E184" i="27"/>
  <c r="E184" i="28" s="1"/>
  <c r="E282" i="27"/>
  <c r="E282" i="28" s="1"/>
  <c r="F40" i="27"/>
  <c r="F40" i="28" s="1"/>
  <c r="F42" i="27"/>
  <c r="F42" i="28" s="1"/>
  <c r="F80" i="27"/>
  <c r="F80" i="28" s="1"/>
  <c r="F144" i="27"/>
  <c r="F144" i="28"/>
  <c r="F167" i="27"/>
  <c r="F167" i="28" s="1"/>
  <c r="F191" i="27"/>
  <c r="F191" i="28" s="1"/>
  <c r="F211" i="27"/>
  <c r="F211" i="28" s="1"/>
  <c r="F235" i="27"/>
  <c r="F235" i="28" s="1"/>
  <c r="F282" i="27"/>
  <c r="F282" i="28" s="1"/>
  <c r="G81" i="27"/>
  <c r="G81" i="28" s="1"/>
  <c r="E191" i="27"/>
  <c r="E191" i="28"/>
  <c r="E201" i="27"/>
  <c r="E201" i="28" s="1"/>
  <c r="E263" i="27"/>
  <c r="E263" i="28" s="1"/>
  <c r="F29" i="27"/>
  <c r="F29" i="28" s="1"/>
  <c r="F37" i="27"/>
  <c r="F37" i="28" s="1"/>
  <c r="F53" i="27"/>
  <c r="F53" i="28" s="1"/>
  <c r="F79" i="27"/>
  <c r="F79" i="28" s="1"/>
  <c r="F83" i="27"/>
  <c r="F83" i="28" s="1"/>
  <c r="F91" i="27"/>
  <c r="F91" i="28"/>
  <c r="F99" i="27"/>
  <c r="F99" i="28" s="1"/>
  <c r="F147" i="27"/>
  <c r="F147" i="28" s="1"/>
  <c r="E196" i="27"/>
  <c r="E196" i="28" s="1"/>
  <c r="E254" i="27"/>
  <c r="E254" i="28" s="1"/>
  <c r="E258" i="27"/>
  <c r="E258" i="28" s="1"/>
  <c r="F16" i="27"/>
  <c r="F16" i="28" s="1"/>
  <c r="F104" i="27"/>
  <c r="F104" i="28" s="1"/>
  <c r="F199" i="27"/>
  <c r="F199" i="28"/>
  <c r="F295" i="27"/>
  <c r="F295" i="28" s="1"/>
  <c r="G96" i="27"/>
  <c r="G96" i="28" s="1"/>
  <c r="G145" i="27"/>
  <c r="G145" i="28" s="1"/>
  <c r="G116" i="27"/>
  <c r="G116" i="28" s="1"/>
  <c r="F303" i="27"/>
  <c r="F303" i="28" s="1"/>
  <c r="G8" i="27"/>
  <c r="G8" i="28" s="1"/>
  <c r="H130" i="27"/>
  <c r="H130" i="28" s="1"/>
  <c r="H162" i="27"/>
  <c r="H162" i="28" s="1"/>
  <c r="H174" i="27"/>
  <c r="H174" i="28" s="1"/>
  <c r="H210" i="27"/>
  <c r="H210" i="28" s="1"/>
  <c r="H230" i="27"/>
  <c r="H230" i="28" s="1"/>
  <c r="H270" i="27"/>
  <c r="H270" i="28" s="1"/>
  <c r="H278" i="27"/>
  <c r="H278" i="28"/>
  <c r="H167" i="27"/>
  <c r="H167" i="28" s="1"/>
  <c r="H202" i="27"/>
  <c r="H202" i="28" s="1"/>
  <c r="H255" i="27"/>
  <c r="H255" i="28" s="1"/>
  <c r="J98" i="27"/>
  <c r="J98" i="28" s="1"/>
  <c r="J123" i="27"/>
  <c r="J123" i="28" s="1"/>
  <c r="J149" i="27"/>
  <c r="J149" i="28" s="1"/>
  <c r="J177" i="27"/>
  <c r="J177" i="28" s="1"/>
  <c r="J193" i="27"/>
  <c r="J193" i="28" s="1"/>
  <c r="J226" i="27"/>
  <c r="J226" i="28" s="1"/>
  <c r="J255" i="27"/>
  <c r="J255" i="28" s="1"/>
  <c r="J267" i="27"/>
  <c r="J267" i="28" s="1"/>
  <c r="J278" i="27"/>
  <c r="J278" i="28"/>
  <c r="J279" i="27"/>
  <c r="J279" i="28" s="1"/>
  <c r="J86" i="27"/>
  <c r="J86" i="28" s="1"/>
  <c r="J142" i="27"/>
  <c r="J142" i="28"/>
  <c r="J150" i="27"/>
  <c r="J150" i="28" s="1"/>
  <c r="J158" i="27"/>
  <c r="J158" i="28" s="1"/>
  <c r="J211" i="27"/>
  <c r="J211" i="28" s="1"/>
  <c r="J254" i="27"/>
  <c r="J254" i="28" s="1"/>
  <c r="J266" i="27"/>
  <c r="J266" i="28" s="1"/>
  <c r="J270" i="27"/>
  <c r="J270" i="28" s="1"/>
  <c r="J126" i="27"/>
  <c r="J126" i="28" s="1"/>
  <c r="J138" i="27"/>
  <c r="J138" i="28" s="1"/>
  <c r="K96" i="27"/>
  <c r="K96" i="28" s="1"/>
  <c r="K163" i="27"/>
  <c r="K163" i="28" s="1"/>
  <c r="K192" i="27"/>
  <c r="K192" i="28" s="1"/>
  <c r="K228" i="27"/>
  <c r="K228" i="28"/>
  <c r="L35" i="27"/>
  <c r="L35" i="28" s="1"/>
  <c r="K43" i="27"/>
  <c r="K43" i="28" s="1"/>
  <c r="K70" i="27"/>
  <c r="K70" i="28" s="1"/>
  <c r="K259" i="27"/>
  <c r="K259" i="28" s="1"/>
  <c r="K76" i="27"/>
  <c r="K76" i="28"/>
  <c r="K108" i="27"/>
  <c r="K108" i="28" s="1"/>
  <c r="K136" i="27"/>
  <c r="K136" i="28" s="1"/>
  <c r="K184" i="27"/>
  <c r="K184" i="28" s="1"/>
  <c r="L64" i="27"/>
  <c r="L64" i="28" s="1"/>
  <c r="L26" i="27"/>
  <c r="L26" i="28" s="1"/>
  <c r="L37" i="27"/>
  <c r="L37" i="28" s="1"/>
  <c r="L47" i="27"/>
  <c r="L47" i="28" s="1"/>
  <c r="L94" i="27"/>
  <c r="L94" i="28" s="1"/>
  <c r="L95" i="27"/>
  <c r="L95" i="28" s="1"/>
  <c r="L96" i="27"/>
  <c r="L96" i="28" s="1"/>
  <c r="L97" i="27"/>
  <c r="L97" i="28" s="1"/>
  <c r="L98" i="27"/>
  <c r="L98" i="28" s="1"/>
  <c r="L99" i="27"/>
  <c r="L99" i="28" s="1"/>
  <c r="L100" i="27"/>
  <c r="L100" i="28" s="1"/>
  <c r="L101" i="27"/>
  <c r="L101" i="28" s="1"/>
  <c r="L102" i="27"/>
  <c r="L102" i="28" s="1"/>
  <c r="L135" i="27"/>
  <c r="L135" i="28" s="1"/>
  <c r="L211" i="27"/>
  <c r="L211" i="28" s="1"/>
  <c r="L240" i="27"/>
  <c r="L240" i="28" s="1"/>
  <c r="L252" i="27"/>
  <c r="L252" i="28" s="1"/>
  <c r="L59" i="27"/>
  <c r="L59" i="28" s="1"/>
  <c r="L83" i="27"/>
  <c r="L83" i="28" s="1"/>
  <c r="L84" i="27"/>
  <c r="L84" i="28"/>
  <c r="L91" i="27"/>
  <c r="L91" i="28"/>
  <c r="L125" i="27"/>
  <c r="L125" i="28" s="1"/>
  <c r="L133" i="27"/>
  <c r="L133" i="28" s="1"/>
  <c r="L141" i="27"/>
  <c r="L141" i="28"/>
  <c r="L151" i="27"/>
  <c r="L151" i="28"/>
  <c r="L170" i="27"/>
  <c r="L170" i="28" s="1"/>
  <c r="L183" i="27"/>
  <c r="L183" i="28" s="1"/>
  <c r="L192" i="27"/>
  <c r="L192" i="28" s="1"/>
  <c r="L203" i="27"/>
  <c r="L203" i="28"/>
  <c r="L208" i="27"/>
  <c r="L208" i="28" s="1"/>
  <c r="L216" i="27"/>
  <c r="L216" i="28" s="1"/>
  <c r="L238" i="27"/>
  <c r="L238" i="28" s="1"/>
  <c r="L275" i="27"/>
  <c r="L275" i="28" s="1"/>
  <c r="L291" i="27"/>
  <c r="L291" i="28" s="1"/>
  <c r="L299" i="27"/>
  <c r="L299" i="28" s="1"/>
  <c r="L306" i="27"/>
  <c r="L306" i="28" s="1"/>
  <c r="M12" i="27"/>
  <c r="M12" i="28" s="1"/>
  <c r="M179" i="27"/>
  <c r="M179" i="28" s="1"/>
  <c r="M181" i="27"/>
  <c r="M181" i="28" s="1"/>
  <c r="L304" i="27"/>
  <c r="L304" i="28" s="1"/>
  <c r="M33" i="27"/>
  <c r="M33" i="28" s="1"/>
  <c r="M203" i="27"/>
  <c r="M203" i="28" s="1"/>
  <c r="L269" i="27"/>
  <c r="L269" i="28" s="1"/>
  <c r="L283" i="27"/>
  <c r="L283" i="28" s="1"/>
  <c r="L287" i="27"/>
  <c r="L287" i="28" s="1"/>
  <c r="M17" i="27"/>
  <c r="M17" i="28" s="1"/>
  <c r="M21" i="27"/>
  <c r="M21" i="28" s="1"/>
  <c r="M45" i="27"/>
  <c r="M45" i="28" s="1"/>
  <c r="M56" i="27"/>
  <c r="M56" i="28" s="1"/>
  <c r="M57" i="27"/>
  <c r="M57" i="28" s="1"/>
  <c r="M68" i="27"/>
  <c r="M68" i="28" s="1"/>
  <c r="M69" i="27"/>
  <c r="M69" i="28" s="1"/>
  <c r="M116" i="27"/>
  <c r="M116" i="28" s="1"/>
  <c r="M120" i="27"/>
  <c r="M120" i="28" s="1"/>
  <c r="M169" i="27"/>
  <c r="M169" i="28" s="1"/>
  <c r="M199" i="27"/>
  <c r="M199" i="28" s="1"/>
  <c r="M182" i="27"/>
  <c r="M182" i="28" s="1"/>
  <c r="M186" i="27"/>
  <c r="M186" i="28" s="1"/>
  <c r="M194" i="27"/>
  <c r="M194" i="28" s="1"/>
  <c r="M197" i="27"/>
  <c r="M197" i="28" s="1"/>
  <c r="M202" i="27"/>
  <c r="M202" i="28"/>
  <c r="M210" i="27"/>
  <c r="M210" i="28" s="1"/>
  <c r="M214" i="27"/>
  <c r="M214" i="28" s="1"/>
  <c r="M221" i="27"/>
  <c r="M221" i="28" s="1"/>
  <c r="M229" i="27"/>
  <c r="M229" i="28" s="1"/>
  <c r="M268" i="27"/>
  <c r="M268" i="28" s="1"/>
  <c r="M284" i="27"/>
  <c r="M284" i="28" s="1"/>
  <c r="M288" i="27"/>
  <c r="M288" i="28"/>
  <c r="M303" i="27"/>
  <c r="M303" i="28" s="1"/>
  <c r="M307" i="27"/>
  <c r="M307" i="28" s="1"/>
  <c r="N10" i="27"/>
  <c r="N10" i="28" s="1"/>
  <c r="N43" i="27"/>
  <c r="N43" i="28" s="1"/>
  <c r="M280" i="27"/>
  <c r="M280" i="28" s="1"/>
  <c r="M283" i="27"/>
  <c r="M283" i="28" s="1"/>
  <c r="M304" i="27"/>
  <c r="M304" i="28" s="1"/>
  <c r="N22" i="27"/>
  <c r="N22" i="28"/>
  <c r="N27" i="27"/>
  <c r="N27" i="28" s="1"/>
  <c r="N31" i="27"/>
  <c r="N31" i="28" s="1"/>
  <c r="N54" i="27"/>
  <c r="N54" i="28" s="1"/>
  <c r="N56" i="27"/>
  <c r="N56" i="28" s="1"/>
  <c r="N58" i="27"/>
  <c r="N58" i="28"/>
  <c r="N60" i="27"/>
  <c r="N60" i="28" s="1"/>
  <c r="N71" i="27"/>
  <c r="N71" i="28" s="1"/>
  <c r="N75" i="27"/>
  <c r="N75" i="28" s="1"/>
  <c r="N78" i="27"/>
  <c r="N78" i="28" s="1"/>
  <c r="N80" i="27"/>
  <c r="N80" i="28" s="1"/>
  <c r="N95" i="27"/>
  <c r="N95" i="28" s="1"/>
  <c r="N102" i="27"/>
  <c r="N102" i="28"/>
  <c r="N107" i="27"/>
  <c r="N107" i="28" s="1"/>
  <c r="N133" i="27"/>
  <c r="N133" i="28"/>
  <c r="N135" i="27"/>
  <c r="N135" i="28" s="1"/>
  <c r="N148" i="27"/>
  <c r="N148" i="28" s="1"/>
  <c r="N155" i="27"/>
  <c r="N155" i="28" s="1"/>
  <c r="N157" i="27"/>
  <c r="N157" i="28" s="1"/>
  <c r="N175" i="27"/>
  <c r="N175" i="28" s="1"/>
  <c r="N177" i="27"/>
  <c r="N177" i="28" s="1"/>
  <c r="N179" i="27"/>
  <c r="N179" i="28" s="1"/>
  <c r="N186" i="27"/>
  <c r="N186" i="28" s="1"/>
  <c r="N100" i="27"/>
  <c r="N100" i="28" s="1"/>
  <c r="N131" i="27"/>
  <c r="N131" i="28" s="1"/>
  <c r="N164" i="27"/>
  <c r="N164" i="28" s="1"/>
  <c r="N139" i="27"/>
  <c r="N139" i="28" s="1"/>
  <c r="N152" i="27"/>
  <c r="N152" i="28" s="1"/>
  <c r="N169" i="27"/>
  <c r="N169" i="28" s="1"/>
  <c r="N190" i="27"/>
  <c r="N190" i="28" s="1"/>
  <c r="N204" i="27"/>
  <c r="N204" i="28" s="1"/>
  <c r="N218" i="27"/>
  <c r="N218" i="28" s="1"/>
  <c r="N261" i="27"/>
  <c r="N261" i="28" s="1"/>
  <c r="N275" i="27"/>
  <c r="N275" i="28" s="1"/>
  <c r="N220" i="27"/>
  <c r="N220" i="28" s="1"/>
  <c r="N255" i="27"/>
  <c r="N255" i="28" s="1"/>
  <c r="N285" i="27"/>
  <c r="N285" i="28" s="1"/>
  <c r="N301" i="27"/>
  <c r="N301" i="28" s="1"/>
  <c r="N206" i="27"/>
  <c r="N206" i="28" s="1"/>
  <c r="N214" i="27"/>
  <c r="N214" i="28" s="1"/>
  <c r="N234" i="27"/>
  <c r="N234" i="28" s="1"/>
  <c r="C8" i="27"/>
  <c r="C8" i="28"/>
  <c r="C92" i="27"/>
  <c r="C92" i="28" s="1"/>
  <c r="C132" i="27"/>
  <c r="C132" i="28" s="1"/>
  <c r="C198" i="27"/>
  <c r="C198" i="28"/>
  <c r="C222" i="27"/>
  <c r="C222" i="28" s="1"/>
  <c r="C237" i="27"/>
  <c r="C237" i="28" s="1"/>
  <c r="C240" i="27"/>
  <c r="C240" i="28" s="1"/>
  <c r="C249" i="27"/>
  <c r="C249" i="28" s="1"/>
  <c r="D119" i="27"/>
  <c r="D119" i="28" s="1"/>
  <c r="C9" i="27"/>
  <c r="C9" i="28"/>
  <c r="C10" i="27"/>
  <c r="C10" i="28" s="1"/>
  <c r="C26" i="27"/>
  <c r="C26" i="28"/>
  <c r="C75" i="27"/>
  <c r="C75" i="28" s="1"/>
  <c r="C304" i="27"/>
  <c r="C304" i="28" s="1"/>
  <c r="D20" i="27"/>
  <c r="D20" i="28" s="1"/>
  <c r="D21" i="27"/>
  <c r="D21" i="28"/>
  <c r="D23" i="27"/>
  <c r="D23" i="28" s="1"/>
  <c r="D44" i="27"/>
  <c r="D44" i="28" s="1"/>
  <c r="D47" i="27"/>
  <c r="D47" i="28" s="1"/>
  <c r="D49" i="27"/>
  <c r="D49" i="28" s="1"/>
  <c r="D51" i="27"/>
  <c r="D51" i="28" s="1"/>
  <c r="D53" i="27"/>
  <c r="D53" i="28" s="1"/>
  <c r="D89" i="27"/>
  <c r="D89" i="28" s="1"/>
  <c r="D93" i="27"/>
  <c r="D93" i="28" s="1"/>
  <c r="D96" i="27"/>
  <c r="D96" i="28" s="1"/>
  <c r="D98" i="27"/>
  <c r="D98" i="28" s="1"/>
  <c r="D100" i="27"/>
  <c r="D100" i="28" s="1"/>
  <c r="E159" i="27"/>
  <c r="E159" i="28" s="1"/>
  <c r="E195" i="27"/>
  <c r="E195" i="28" s="1"/>
  <c r="E226" i="27"/>
  <c r="E226" i="28" s="1"/>
  <c r="E227" i="27"/>
  <c r="E227" i="28" s="1"/>
  <c r="E262" i="27"/>
  <c r="E262" i="28"/>
  <c r="E291" i="27"/>
  <c r="E291" i="28" s="1"/>
  <c r="E292" i="27"/>
  <c r="E292" i="28" s="1"/>
  <c r="E305" i="27"/>
  <c r="E305" i="28" s="1"/>
  <c r="F20" i="27"/>
  <c r="F20" i="28" s="1"/>
  <c r="F21" i="27"/>
  <c r="F21" i="28" s="1"/>
  <c r="F28" i="27"/>
  <c r="F28" i="28" s="1"/>
  <c r="C85" i="27"/>
  <c r="C85" i="28" s="1"/>
  <c r="C93" i="27"/>
  <c r="C93" i="28"/>
  <c r="C143" i="27"/>
  <c r="C143" i="28" s="1"/>
  <c r="C146" i="27"/>
  <c r="C146" i="28" s="1"/>
  <c r="C160" i="27"/>
  <c r="C160" i="28" s="1"/>
  <c r="C166" i="27"/>
  <c r="C166" i="28" s="1"/>
  <c r="C167" i="27"/>
  <c r="C167" i="28" s="1"/>
  <c r="C233" i="27"/>
  <c r="C233" i="28" s="1"/>
  <c r="C263" i="27"/>
  <c r="C263" i="28" s="1"/>
  <c r="D15" i="27"/>
  <c r="D15" i="28" s="1"/>
  <c r="D19" i="27"/>
  <c r="D19" i="28" s="1"/>
  <c r="D22" i="27"/>
  <c r="D22" i="28" s="1"/>
  <c r="D42" i="27"/>
  <c r="D42" i="28" s="1"/>
  <c r="D46" i="27"/>
  <c r="D46" i="28" s="1"/>
  <c r="D50" i="27"/>
  <c r="D50" i="28" s="1"/>
  <c r="D62" i="27"/>
  <c r="D62" i="28" s="1"/>
  <c r="D66" i="27"/>
  <c r="D66" i="28" s="1"/>
  <c r="D72" i="27"/>
  <c r="D72" i="28" s="1"/>
  <c r="D74" i="27"/>
  <c r="D74" i="28" s="1"/>
  <c r="D79" i="27"/>
  <c r="D79" i="28" s="1"/>
  <c r="D81" i="27"/>
  <c r="D81" i="28" s="1"/>
  <c r="D112" i="27"/>
  <c r="D112" i="28" s="1"/>
  <c r="D125" i="27"/>
  <c r="D125" i="28" s="1"/>
  <c r="D126" i="27"/>
  <c r="D126" i="28" s="1"/>
  <c r="D129" i="27"/>
  <c r="D129" i="28" s="1"/>
  <c r="D132" i="27"/>
  <c r="D132" i="28" s="1"/>
  <c r="D133" i="27"/>
  <c r="D133" i="28" s="1"/>
  <c r="D134" i="27"/>
  <c r="D134" i="28" s="1"/>
  <c r="D164" i="27"/>
  <c r="D164" i="28"/>
  <c r="D168" i="27"/>
  <c r="D168" i="28" s="1"/>
  <c r="D184" i="27"/>
  <c r="D184" i="28" s="1"/>
  <c r="D236" i="27"/>
  <c r="D236" i="28" s="1"/>
  <c r="D241" i="27"/>
  <c r="D241" i="28" s="1"/>
  <c r="D242" i="27"/>
  <c r="D242" i="28" s="1"/>
  <c r="D246" i="27"/>
  <c r="D246" i="28" s="1"/>
  <c r="E117" i="27"/>
  <c r="E117" i="28" s="1"/>
  <c r="E125" i="27"/>
  <c r="E125" i="28" s="1"/>
  <c r="E126" i="27"/>
  <c r="E126" i="28" s="1"/>
  <c r="F168" i="27"/>
  <c r="F168" i="28" s="1"/>
  <c r="F176" i="27"/>
  <c r="F176" i="28" s="1"/>
  <c r="F177" i="27"/>
  <c r="F177" i="28" s="1"/>
  <c r="F182" i="27"/>
  <c r="F182" i="28"/>
  <c r="F205" i="27"/>
  <c r="F205" i="28" s="1"/>
  <c r="F221" i="27"/>
  <c r="F221" i="28" s="1"/>
  <c r="F279" i="27"/>
  <c r="F279" i="28" s="1"/>
  <c r="F280" i="27"/>
  <c r="F280" i="28"/>
  <c r="F284" i="27"/>
  <c r="F284" i="28" s="1"/>
  <c r="F285" i="27"/>
  <c r="F285" i="28" s="1"/>
  <c r="F288" i="27"/>
  <c r="F288" i="28" s="1"/>
  <c r="F292" i="27"/>
  <c r="F292" i="28" s="1"/>
  <c r="F293" i="27"/>
  <c r="F293" i="28"/>
  <c r="F296" i="27"/>
  <c r="F296" i="28" s="1"/>
  <c r="F297" i="27"/>
  <c r="F297" i="28" s="1"/>
  <c r="G21" i="27"/>
  <c r="G21" i="28" s="1"/>
  <c r="G25" i="27"/>
  <c r="G25" i="28"/>
  <c r="G26" i="27"/>
  <c r="G26" i="28" s="1"/>
  <c r="G106" i="27"/>
  <c r="G106" i="28" s="1"/>
  <c r="G114" i="27"/>
  <c r="G114" i="28" s="1"/>
  <c r="G126" i="27"/>
  <c r="G126" i="28" s="1"/>
  <c r="G134" i="27"/>
  <c r="G134" i="28" s="1"/>
  <c r="D138" i="27"/>
  <c r="D138" i="28"/>
  <c r="D139" i="27"/>
  <c r="D139" i="28" s="1"/>
  <c r="D140" i="27"/>
  <c r="D140" i="28" s="1"/>
  <c r="D143" i="27"/>
  <c r="D143" i="28" s="1"/>
  <c r="D150" i="27"/>
  <c r="D150" i="28" s="1"/>
  <c r="D172" i="27"/>
  <c r="D172" i="28"/>
  <c r="D198" i="27"/>
  <c r="D198" i="28" s="1"/>
  <c r="D230" i="27"/>
  <c r="D230" i="28" s="1"/>
  <c r="D283" i="27"/>
  <c r="D283" i="28" s="1"/>
  <c r="D289" i="27"/>
  <c r="D289" i="28"/>
  <c r="D294" i="27"/>
  <c r="D294" i="28" s="1"/>
  <c r="D298" i="27"/>
  <c r="D298" i="28" s="1"/>
  <c r="D302" i="27"/>
  <c r="D302" i="28" s="1"/>
  <c r="E10" i="27"/>
  <c r="E10" i="28" s="1"/>
  <c r="E13" i="27"/>
  <c r="E13" i="28" s="1"/>
  <c r="E42" i="27"/>
  <c r="E42" i="28" s="1"/>
  <c r="E72" i="27"/>
  <c r="E72" i="28" s="1"/>
  <c r="E74" i="27"/>
  <c r="E74" i="28"/>
  <c r="E82" i="27"/>
  <c r="E82" i="28" s="1"/>
  <c r="E91" i="27"/>
  <c r="E91" i="28" s="1"/>
  <c r="E98" i="27"/>
  <c r="E98" i="28" s="1"/>
  <c r="E99" i="27"/>
  <c r="E99" i="28" s="1"/>
  <c r="E108" i="27"/>
  <c r="E108" i="28" s="1"/>
  <c r="E109" i="27"/>
  <c r="E109" i="28" s="1"/>
  <c r="E112" i="27"/>
  <c r="E112" i="28"/>
  <c r="E155" i="27"/>
  <c r="E155" i="28"/>
  <c r="E156" i="27"/>
  <c r="E156" i="28" s="1"/>
  <c r="E170" i="27"/>
  <c r="E170" i="28" s="1"/>
  <c r="E180" i="27"/>
  <c r="E180" i="28" s="1"/>
  <c r="E186" i="27"/>
  <c r="E186" i="28"/>
  <c r="E188" i="27"/>
  <c r="E188" i="28" s="1"/>
  <c r="E260" i="27"/>
  <c r="E260" i="28" s="1"/>
  <c r="E268" i="27"/>
  <c r="E268" i="28"/>
  <c r="E280" i="27"/>
  <c r="E280" i="28" s="1"/>
  <c r="E281" i="27"/>
  <c r="E281" i="28" s="1"/>
  <c r="E284" i="27"/>
  <c r="E284" i="28" s="1"/>
  <c r="F10" i="27"/>
  <c r="F10" i="28" s="1"/>
  <c r="F14" i="27"/>
  <c r="F14" i="28"/>
  <c r="F38" i="27"/>
  <c r="F38" i="28"/>
  <c r="F39" i="27"/>
  <c r="F39" i="28" s="1"/>
  <c r="F66" i="27"/>
  <c r="F66" i="28" s="1"/>
  <c r="F72" i="27"/>
  <c r="F72" i="28" s="1"/>
  <c r="F75" i="27"/>
  <c r="F75" i="28" s="1"/>
  <c r="F85" i="27"/>
  <c r="F85" i="28" s="1"/>
  <c r="F89" i="27"/>
  <c r="F89" i="28" s="1"/>
  <c r="F97" i="27"/>
  <c r="F97" i="28" s="1"/>
  <c r="F101" i="27"/>
  <c r="F101" i="28" s="1"/>
  <c r="F102" i="27"/>
  <c r="F102" i="28" s="1"/>
  <c r="F106" i="27"/>
  <c r="F106" i="28" s="1"/>
  <c r="F121" i="27"/>
  <c r="F121" i="28" s="1"/>
  <c r="F142" i="27"/>
  <c r="F142" i="28" s="1"/>
  <c r="F143" i="27"/>
  <c r="F143" i="28" s="1"/>
  <c r="F159" i="27"/>
  <c r="F159" i="28" s="1"/>
  <c r="F160" i="27"/>
  <c r="F160" i="28"/>
  <c r="F172" i="27"/>
  <c r="F172" i="28" s="1"/>
  <c r="F174" i="27"/>
  <c r="F174" i="28" s="1"/>
  <c r="F179" i="27"/>
  <c r="F179" i="28" s="1"/>
  <c r="F231" i="27"/>
  <c r="F231" i="28"/>
  <c r="F233" i="27"/>
  <c r="F233" i="28" s="1"/>
  <c r="F244" i="27"/>
  <c r="F244" i="28" s="1"/>
  <c r="F265" i="27"/>
  <c r="F265" i="28" s="1"/>
  <c r="F269" i="27"/>
  <c r="F269" i="28" s="1"/>
  <c r="F273" i="27"/>
  <c r="F273" i="28"/>
  <c r="F278" i="27"/>
  <c r="F278" i="28" s="1"/>
  <c r="G35" i="27"/>
  <c r="G35" i="28" s="1"/>
  <c r="G43" i="27"/>
  <c r="G43" i="28" s="1"/>
  <c r="G59" i="27"/>
  <c r="G59" i="28" s="1"/>
  <c r="G66" i="27"/>
  <c r="G66" i="28" s="1"/>
  <c r="G68" i="27"/>
  <c r="G68" i="28" s="1"/>
  <c r="G72" i="27"/>
  <c r="G72" i="28" s="1"/>
  <c r="G206" i="27"/>
  <c r="G206" i="28"/>
  <c r="H75" i="27"/>
  <c r="H75" i="28" s="1"/>
  <c r="H83" i="27"/>
  <c r="H83" i="28" s="1"/>
  <c r="H91" i="27"/>
  <c r="H91" i="28"/>
  <c r="H107" i="27"/>
  <c r="H107" i="28" s="1"/>
  <c r="H125" i="27"/>
  <c r="H125" i="28" s="1"/>
  <c r="H127" i="27"/>
  <c r="H127" i="28" s="1"/>
  <c r="H131" i="27"/>
  <c r="H131" i="28" s="1"/>
  <c r="C54" i="27"/>
  <c r="C54" i="28" s="1"/>
  <c r="C72" i="27"/>
  <c r="C72" i="28" s="1"/>
  <c r="C78" i="27"/>
  <c r="C78" i="28" s="1"/>
  <c r="C86" i="27"/>
  <c r="C86" i="28" s="1"/>
  <c r="C94" i="27"/>
  <c r="C94" i="28" s="1"/>
  <c r="C96" i="27"/>
  <c r="C96" i="28" s="1"/>
  <c r="C98" i="27"/>
  <c r="C98" i="28" s="1"/>
  <c r="C100" i="27"/>
  <c r="C100" i="28"/>
  <c r="C126" i="27"/>
  <c r="C126" i="28" s="1"/>
  <c r="C135" i="27"/>
  <c r="C135" i="28" s="1"/>
  <c r="C189" i="27"/>
  <c r="C189" i="28" s="1"/>
  <c r="C250" i="27"/>
  <c r="C250" i="28" s="1"/>
  <c r="C272" i="27"/>
  <c r="C272" i="28" s="1"/>
  <c r="C279" i="27"/>
  <c r="C279" i="28" s="1"/>
  <c r="C287" i="27"/>
  <c r="C287" i="28" s="1"/>
  <c r="D8" i="27"/>
  <c r="D8" i="28"/>
  <c r="D10" i="27"/>
  <c r="D10" i="28" s="1"/>
  <c r="D12" i="27"/>
  <c r="D12" i="28" s="1"/>
  <c r="D24" i="27"/>
  <c r="D24" i="28" s="1"/>
  <c r="D25" i="27"/>
  <c r="D25" i="28"/>
  <c r="D28" i="27"/>
  <c r="D28" i="28" s="1"/>
  <c r="D41" i="27"/>
  <c r="D41" i="28" s="1"/>
  <c r="D55" i="27"/>
  <c r="D55" i="28" s="1"/>
  <c r="D57" i="27"/>
  <c r="D57" i="28" s="1"/>
  <c r="D61" i="27"/>
  <c r="D61" i="28" s="1"/>
  <c r="D104" i="27"/>
  <c r="D104" i="28" s="1"/>
  <c r="D106" i="27"/>
  <c r="D106" i="28" s="1"/>
  <c r="D109" i="27"/>
  <c r="D109" i="28" s="1"/>
  <c r="D113" i="27"/>
  <c r="D113" i="28" s="1"/>
  <c r="D117" i="27"/>
  <c r="D117" i="28" s="1"/>
  <c r="D118" i="27"/>
  <c r="D118" i="28" s="1"/>
  <c r="D121" i="27"/>
  <c r="D121" i="28" s="1"/>
  <c r="D163" i="27"/>
  <c r="D163" i="28"/>
  <c r="D165" i="27"/>
  <c r="D165" i="28" s="1"/>
  <c r="D166" i="27"/>
  <c r="D166" i="28" s="1"/>
  <c r="D170" i="27"/>
  <c r="D170" i="28"/>
  <c r="D173" i="27"/>
  <c r="D173" i="28" s="1"/>
  <c r="D177" i="27"/>
  <c r="D177" i="28" s="1"/>
  <c r="D215" i="27"/>
  <c r="D215" i="28" s="1"/>
  <c r="D221" i="27"/>
  <c r="D221" i="28" s="1"/>
  <c r="D223" i="27"/>
  <c r="D223" i="28"/>
  <c r="D233" i="27"/>
  <c r="D233" i="28" s="1"/>
  <c r="D254" i="27"/>
  <c r="D254" i="28" s="1"/>
  <c r="D274" i="27"/>
  <c r="D274" i="28" s="1"/>
  <c r="D276" i="27"/>
  <c r="D276" i="28"/>
  <c r="D278" i="27"/>
  <c r="D278" i="28" s="1"/>
  <c r="D279" i="27"/>
  <c r="D279" i="28" s="1"/>
  <c r="D282" i="27"/>
  <c r="D282" i="28"/>
  <c r="D284" i="27"/>
  <c r="D284" i="28" s="1"/>
  <c r="D285" i="27"/>
  <c r="D285" i="28" s="1"/>
  <c r="D287" i="27"/>
  <c r="D287" i="28"/>
  <c r="D301" i="27"/>
  <c r="D301" i="28" s="1"/>
  <c r="D304" i="27"/>
  <c r="D304" i="28" s="1"/>
  <c r="E25" i="27"/>
  <c r="E25" i="28" s="1"/>
  <c r="E26" i="27"/>
  <c r="E26" i="28" s="1"/>
  <c r="E37" i="27"/>
  <c r="E37" i="28" s="1"/>
  <c r="E46" i="27"/>
  <c r="E46" i="28" s="1"/>
  <c r="E50" i="27"/>
  <c r="E50" i="28" s="1"/>
  <c r="E53" i="27"/>
  <c r="E53" i="28" s="1"/>
  <c r="E54" i="27"/>
  <c r="E54" i="28" s="1"/>
  <c r="E57" i="27"/>
  <c r="E57" i="28" s="1"/>
  <c r="E58" i="27"/>
  <c r="E58" i="28" s="1"/>
  <c r="E66" i="27"/>
  <c r="E66" i="28" s="1"/>
  <c r="E70" i="27"/>
  <c r="E70" i="28" s="1"/>
  <c r="G89" i="27"/>
  <c r="G89" i="28" s="1"/>
  <c r="G160" i="27"/>
  <c r="G160" i="28" s="1"/>
  <c r="G163" i="27"/>
  <c r="G163" i="28" s="1"/>
  <c r="G168" i="27"/>
  <c r="G168" i="28" s="1"/>
  <c r="G205" i="27"/>
  <c r="G205" i="28" s="1"/>
  <c r="G217" i="27"/>
  <c r="G217" i="28" s="1"/>
  <c r="G218" i="27"/>
  <c r="G218" i="28" s="1"/>
  <c r="G226" i="27"/>
  <c r="G226" i="28" s="1"/>
  <c r="G229" i="27"/>
  <c r="G229" i="28" s="1"/>
  <c r="G235" i="27"/>
  <c r="G235" i="28" s="1"/>
  <c r="G239" i="27"/>
  <c r="G239" i="28" s="1"/>
  <c r="G240" i="27"/>
  <c r="G240" i="28" s="1"/>
  <c r="G259" i="27"/>
  <c r="G259" i="28" s="1"/>
  <c r="G264" i="27"/>
  <c r="G264" i="28" s="1"/>
  <c r="G284" i="27"/>
  <c r="G284" i="28" s="1"/>
  <c r="H39" i="27"/>
  <c r="H39" i="28" s="1"/>
  <c r="H50" i="27"/>
  <c r="H50" i="28" s="1"/>
  <c r="H62" i="27"/>
  <c r="H62" i="28" s="1"/>
  <c r="H74" i="27"/>
  <c r="H74" i="28" s="1"/>
  <c r="H144" i="27"/>
  <c r="H144" i="28" s="1"/>
  <c r="H146" i="27"/>
  <c r="H146" i="28"/>
  <c r="H180" i="27"/>
  <c r="H180" i="28" s="1"/>
  <c r="H192" i="27"/>
  <c r="H192" i="28" s="1"/>
  <c r="H196" i="27"/>
  <c r="H196" i="28"/>
  <c r="H212" i="27"/>
  <c r="H212" i="28" s="1"/>
  <c r="H214" i="27"/>
  <c r="H214" i="28" s="1"/>
  <c r="H216" i="27"/>
  <c r="H216" i="28" s="1"/>
  <c r="G288" i="27"/>
  <c r="G288" i="28" s="1"/>
  <c r="G292" i="27"/>
  <c r="G292" i="28"/>
  <c r="H21" i="27"/>
  <c r="H21" i="28" s="1"/>
  <c r="H24" i="27"/>
  <c r="H24" i="28" s="1"/>
  <c r="H51" i="27"/>
  <c r="H51" i="28"/>
  <c r="H76" i="27"/>
  <c r="H76" i="28" s="1"/>
  <c r="H85" i="27"/>
  <c r="H85" i="28" s="1"/>
  <c r="H88" i="27"/>
  <c r="H88" i="28" s="1"/>
  <c r="H89" i="27"/>
  <c r="H89" i="28" s="1"/>
  <c r="H90" i="27"/>
  <c r="H90" i="28"/>
  <c r="H92" i="27"/>
  <c r="H92" i="28" s="1"/>
  <c r="H94" i="27"/>
  <c r="H94" i="28" s="1"/>
  <c r="H100" i="27"/>
  <c r="H100" i="28"/>
  <c r="H105" i="27"/>
  <c r="H105" i="28" s="1"/>
  <c r="H120" i="27"/>
  <c r="H120" i="28" s="1"/>
  <c r="H126" i="27"/>
  <c r="H126" i="28"/>
  <c r="H141" i="27"/>
  <c r="H141" i="28" s="1"/>
  <c r="H142" i="27"/>
  <c r="H142" i="28" s="1"/>
  <c r="H203" i="27"/>
  <c r="H203" i="28" s="1"/>
  <c r="H207" i="27"/>
  <c r="H207" i="28" s="1"/>
  <c r="H219" i="27"/>
  <c r="H219" i="28" s="1"/>
  <c r="H220" i="27"/>
  <c r="H220" i="28"/>
  <c r="H228" i="27"/>
  <c r="H228" i="28" s="1"/>
  <c r="H229" i="27"/>
  <c r="H229" i="28" s="1"/>
  <c r="H232" i="27"/>
  <c r="H232" i="28" s="1"/>
  <c r="H233" i="27"/>
  <c r="H233" i="28"/>
  <c r="H249" i="27"/>
  <c r="H249" i="28" s="1"/>
  <c r="H252" i="27"/>
  <c r="H252" i="28" s="1"/>
  <c r="H253" i="27"/>
  <c r="H253" i="28" s="1"/>
  <c r="H264" i="27"/>
  <c r="H264" i="28" s="1"/>
  <c r="H282" i="27"/>
  <c r="H282" i="28" s="1"/>
  <c r="H307" i="27"/>
  <c r="H307" i="28" s="1"/>
  <c r="I19" i="27"/>
  <c r="I19" i="28" s="1"/>
  <c r="I51" i="27"/>
  <c r="I51" i="28" s="1"/>
  <c r="I143" i="27"/>
  <c r="I143" i="28" s="1"/>
  <c r="I167" i="27"/>
  <c r="I167" i="28" s="1"/>
  <c r="I202" i="27"/>
  <c r="I202" i="28" s="1"/>
  <c r="I207" i="27"/>
  <c r="I207" i="28" s="1"/>
  <c r="I222" i="27"/>
  <c r="I222" i="28" s="1"/>
  <c r="J295" i="27"/>
  <c r="J295" i="28" s="1"/>
  <c r="D277" i="27"/>
  <c r="D277" i="28" s="1"/>
  <c r="D299" i="27"/>
  <c r="D299" i="28" s="1"/>
  <c r="D300" i="27"/>
  <c r="D300" i="28" s="1"/>
  <c r="D307" i="27"/>
  <c r="D307" i="28" s="1"/>
  <c r="E12" i="27"/>
  <c r="E12" i="28" s="1"/>
  <c r="E39" i="27"/>
  <c r="E39" i="28"/>
  <c r="E43" i="27"/>
  <c r="E43" i="28" s="1"/>
  <c r="E67" i="27"/>
  <c r="E67" i="28" s="1"/>
  <c r="E68" i="27"/>
  <c r="E68" i="28" s="1"/>
  <c r="E84" i="27"/>
  <c r="E84" i="28" s="1"/>
  <c r="E93" i="27"/>
  <c r="E93" i="28" s="1"/>
  <c r="E94" i="27"/>
  <c r="E94" i="28" s="1"/>
  <c r="E106" i="27"/>
  <c r="E106" i="28" s="1"/>
  <c r="E135" i="27"/>
  <c r="E135" i="28" s="1"/>
  <c r="E142" i="27"/>
  <c r="E142" i="28" s="1"/>
  <c r="E150" i="27"/>
  <c r="E150" i="28" s="1"/>
  <c r="E160" i="27"/>
  <c r="E160" i="28"/>
  <c r="E164" i="27"/>
  <c r="E164" i="28" s="1"/>
  <c r="E168" i="27"/>
  <c r="E168" i="28" s="1"/>
  <c r="E200" i="27"/>
  <c r="E200" i="28" s="1"/>
  <c r="E203" i="27"/>
  <c r="E203" i="28" s="1"/>
  <c r="E205" i="27"/>
  <c r="E205" i="28" s="1"/>
  <c r="E207" i="27"/>
  <c r="E207" i="28" s="1"/>
  <c r="E209" i="27"/>
  <c r="E209" i="28" s="1"/>
  <c r="E223" i="27"/>
  <c r="E223" i="28" s="1"/>
  <c r="E229" i="27"/>
  <c r="E229" i="28" s="1"/>
  <c r="E239" i="27"/>
  <c r="E239" i="28" s="1"/>
  <c r="E240" i="27"/>
  <c r="E240" i="28"/>
  <c r="F82" i="27"/>
  <c r="F82" i="28" s="1"/>
  <c r="F84" i="27"/>
  <c r="F84" i="28" s="1"/>
  <c r="F90" i="27"/>
  <c r="F90" i="28" s="1"/>
  <c r="F95" i="27"/>
  <c r="F95" i="28" s="1"/>
  <c r="F129" i="27"/>
  <c r="F129" i="28" s="1"/>
  <c r="F131" i="27"/>
  <c r="F131" i="28" s="1"/>
  <c r="G9" i="27"/>
  <c r="G9" i="28" s="1"/>
  <c r="G14" i="27"/>
  <c r="G14" i="28" s="1"/>
  <c r="G18" i="27"/>
  <c r="G18" i="28" s="1"/>
  <c r="G19" i="27"/>
  <c r="G19" i="28" s="1"/>
  <c r="G30" i="27"/>
  <c r="G30" i="28" s="1"/>
  <c r="G39" i="27"/>
  <c r="G39" i="28" s="1"/>
  <c r="G51" i="27"/>
  <c r="G51" i="28" s="1"/>
  <c r="G56" i="27"/>
  <c r="G56" i="28"/>
  <c r="G58" i="27"/>
  <c r="G58" i="28" s="1"/>
  <c r="G82" i="27"/>
  <c r="G82" i="28" s="1"/>
  <c r="G105" i="27"/>
  <c r="G105" i="28" s="1"/>
  <c r="G141" i="27"/>
  <c r="G141" i="28" s="1"/>
  <c r="G152" i="27"/>
  <c r="G152" i="28" s="1"/>
  <c r="G161" i="27"/>
  <c r="G161" i="28"/>
  <c r="G162" i="27"/>
  <c r="G162" i="28" s="1"/>
  <c r="G166" i="27"/>
  <c r="G166" i="28" s="1"/>
  <c r="G179" i="27"/>
  <c r="G179" i="28" s="1"/>
  <c r="G256" i="27"/>
  <c r="G256" i="28" s="1"/>
  <c r="G271" i="27"/>
  <c r="G271" i="28" s="1"/>
  <c r="G286" i="27"/>
  <c r="G286" i="28" s="1"/>
  <c r="G306" i="27"/>
  <c r="G306" i="28" s="1"/>
  <c r="H11" i="27"/>
  <c r="H11" i="28" s="1"/>
  <c r="H13" i="27"/>
  <c r="H13" i="28" s="1"/>
  <c r="H15" i="27"/>
  <c r="H15" i="28"/>
  <c r="H27" i="27"/>
  <c r="H27" i="28" s="1"/>
  <c r="H31" i="27"/>
  <c r="H31" i="28" s="1"/>
  <c r="H47" i="27"/>
  <c r="H47" i="28" s="1"/>
  <c r="H221" i="27"/>
  <c r="H221" i="28" s="1"/>
  <c r="H222" i="27"/>
  <c r="H222" i="28" s="1"/>
  <c r="H225" i="27"/>
  <c r="H225" i="28" s="1"/>
  <c r="H246" i="27"/>
  <c r="H246" i="28" s="1"/>
  <c r="H250" i="27"/>
  <c r="H250" i="28"/>
  <c r="H262" i="27"/>
  <c r="H262" i="28" s="1"/>
  <c r="H275" i="27"/>
  <c r="H275" i="28" s="1"/>
  <c r="H276" i="27"/>
  <c r="H276" i="28"/>
  <c r="H279" i="27"/>
  <c r="H279" i="28" s="1"/>
  <c r="I45" i="27"/>
  <c r="I45" i="28" s="1"/>
  <c r="I48" i="27"/>
  <c r="I48" i="28"/>
  <c r="I49" i="27"/>
  <c r="I49" i="28" s="1"/>
  <c r="I52" i="27"/>
  <c r="I52" i="28" s="1"/>
  <c r="E212" i="27"/>
  <c r="E212" i="28" s="1"/>
  <c r="E216" i="27"/>
  <c r="E216" i="28" s="1"/>
  <c r="E218" i="27"/>
  <c r="E218" i="28" s="1"/>
  <c r="E220" i="27"/>
  <c r="E220" i="28"/>
  <c r="E245" i="27"/>
  <c r="E245" i="28" s="1"/>
  <c r="E275" i="27"/>
  <c r="E275" i="28" s="1"/>
  <c r="E276" i="27"/>
  <c r="E276" i="28" s="1"/>
  <c r="E279" i="27"/>
  <c r="E279" i="28"/>
  <c r="E294" i="27"/>
  <c r="E294" i="28" s="1"/>
  <c r="F30" i="27"/>
  <c r="F30" i="28" s="1"/>
  <c r="F34" i="27"/>
  <c r="F34" i="28" s="1"/>
  <c r="F46" i="27"/>
  <c r="F46" i="28" s="1"/>
  <c r="F47" i="27"/>
  <c r="F47" i="28" s="1"/>
  <c r="F48" i="27"/>
  <c r="F48" i="28" s="1"/>
  <c r="F50" i="27"/>
  <c r="F50" i="28" s="1"/>
  <c r="F51" i="27"/>
  <c r="F51" i="28" s="1"/>
  <c r="F52" i="27"/>
  <c r="F52" i="28" s="1"/>
  <c r="F58" i="27"/>
  <c r="F58" i="28" s="1"/>
  <c r="F62" i="27"/>
  <c r="F62" i="28" s="1"/>
  <c r="F76" i="27"/>
  <c r="F76" i="28" s="1"/>
  <c r="F77" i="27"/>
  <c r="F77" i="28" s="1"/>
  <c r="F78" i="27"/>
  <c r="F78" i="28" s="1"/>
  <c r="F110" i="27"/>
  <c r="F110" i="28" s="1"/>
  <c r="F120" i="27"/>
  <c r="F120" i="28" s="1"/>
  <c r="F122" i="27"/>
  <c r="F122" i="28" s="1"/>
  <c r="F124" i="27"/>
  <c r="F124" i="28" s="1"/>
  <c r="F134" i="27"/>
  <c r="F134" i="28" s="1"/>
  <c r="F136" i="27"/>
  <c r="F136" i="28"/>
  <c r="F140" i="27"/>
  <c r="F140" i="28" s="1"/>
  <c r="F156" i="27"/>
  <c r="F156" i="28" s="1"/>
  <c r="F157" i="27"/>
  <c r="F157" i="28" s="1"/>
  <c r="F164" i="27"/>
  <c r="F164" i="28" s="1"/>
  <c r="F169" i="27"/>
  <c r="F169" i="28" s="1"/>
  <c r="F173" i="27"/>
  <c r="F173" i="28" s="1"/>
  <c r="F202" i="27"/>
  <c r="F202" i="28" s="1"/>
  <c r="F206" i="27"/>
  <c r="F206" i="28"/>
  <c r="F207" i="27"/>
  <c r="F207" i="28" s="1"/>
  <c r="F208" i="27"/>
  <c r="F208" i="28" s="1"/>
  <c r="F210" i="27"/>
  <c r="F210" i="28" s="1"/>
  <c r="F212" i="27"/>
  <c r="F212" i="28" s="1"/>
  <c r="F219" i="27"/>
  <c r="F219" i="28" s="1"/>
  <c r="F223" i="27"/>
  <c r="F223" i="28" s="1"/>
  <c r="F224" i="27"/>
  <c r="F224" i="28" s="1"/>
  <c r="F227" i="27"/>
  <c r="F227" i="28" s="1"/>
  <c r="F230" i="27"/>
  <c r="F230" i="28" s="1"/>
  <c r="F252" i="27"/>
  <c r="F252" i="28" s="1"/>
  <c r="F256" i="27"/>
  <c r="F256" i="28" s="1"/>
  <c r="F258" i="27"/>
  <c r="F258" i="28" s="1"/>
  <c r="F286" i="27"/>
  <c r="F286" i="28" s="1"/>
  <c r="F306" i="27"/>
  <c r="F306" i="28" s="1"/>
  <c r="G11" i="27"/>
  <c r="G11" i="28" s="1"/>
  <c r="G12" i="27"/>
  <c r="G12" i="28" s="1"/>
  <c r="G36" i="27"/>
  <c r="G36" i="28" s="1"/>
  <c r="G40" i="27"/>
  <c r="G40" i="28"/>
  <c r="G46" i="27"/>
  <c r="G46" i="28" s="1"/>
  <c r="G50" i="27"/>
  <c r="G50" i="28" s="1"/>
  <c r="G52" i="27"/>
  <c r="G52" i="28" s="1"/>
  <c r="G53" i="27"/>
  <c r="G53" i="28" s="1"/>
  <c r="G70" i="27"/>
  <c r="G70" i="28" s="1"/>
  <c r="G87" i="27"/>
  <c r="G87" i="28" s="1"/>
  <c r="G99" i="27"/>
  <c r="G99" i="28" s="1"/>
  <c r="G103" i="27"/>
  <c r="G103" i="28" s="1"/>
  <c r="G104" i="27"/>
  <c r="G104" i="28" s="1"/>
  <c r="G112" i="27"/>
  <c r="G112" i="28" s="1"/>
  <c r="G159" i="27"/>
  <c r="G159" i="28" s="1"/>
  <c r="G189" i="27"/>
  <c r="G189" i="28" s="1"/>
  <c r="G190" i="27"/>
  <c r="G190" i="28" s="1"/>
  <c r="G195" i="27"/>
  <c r="G195" i="28" s="1"/>
  <c r="G207" i="27"/>
  <c r="G207" i="28" s="1"/>
  <c r="G219" i="27"/>
  <c r="G219" i="28" s="1"/>
  <c r="G227" i="27"/>
  <c r="G227" i="28" s="1"/>
  <c r="G236" i="27"/>
  <c r="G236" i="28" s="1"/>
  <c r="H22" i="27"/>
  <c r="H22" i="28" s="1"/>
  <c r="H35" i="27"/>
  <c r="H35" i="28" s="1"/>
  <c r="H45" i="27"/>
  <c r="H45" i="28" s="1"/>
  <c r="H53" i="27"/>
  <c r="H53" i="28"/>
  <c r="H55" i="27"/>
  <c r="H55" i="28" s="1"/>
  <c r="H57" i="27"/>
  <c r="H57" i="28" s="1"/>
  <c r="H61" i="27"/>
  <c r="H61" i="28" s="1"/>
  <c r="H123" i="27"/>
  <c r="H123" i="28" s="1"/>
  <c r="H138" i="27"/>
  <c r="H138" i="28" s="1"/>
  <c r="H147" i="27"/>
  <c r="H147" i="28" s="1"/>
  <c r="H148" i="27"/>
  <c r="H148" i="28" s="1"/>
  <c r="H152" i="27"/>
  <c r="H152" i="28"/>
  <c r="H156" i="27"/>
  <c r="H156" i="28" s="1"/>
  <c r="H159" i="27"/>
  <c r="H159" i="28" s="1"/>
  <c r="H163" i="27"/>
  <c r="H163" i="28" s="1"/>
  <c r="H164" i="27"/>
  <c r="H164" i="28" s="1"/>
  <c r="H189" i="27"/>
  <c r="H189" i="28" s="1"/>
  <c r="H198" i="27"/>
  <c r="H198" i="28" s="1"/>
  <c r="H218" i="27"/>
  <c r="H218" i="28" s="1"/>
  <c r="H226" i="27"/>
  <c r="H226" i="28" s="1"/>
  <c r="H243" i="27"/>
  <c r="H243" i="28" s="1"/>
  <c r="H244" i="27"/>
  <c r="H244" i="28" s="1"/>
  <c r="H277" i="27"/>
  <c r="H277" i="28"/>
  <c r="H280" i="27"/>
  <c r="H280" i="28" s="1"/>
  <c r="I11" i="27"/>
  <c r="I11" i="28" s="1"/>
  <c r="I17" i="27"/>
  <c r="I17" i="28" s="1"/>
  <c r="I38" i="27"/>
  <c r="I38" i="28" s="1"/>
  <c r="I54" i="27"/>
  <c r="I54" i="28"/>
  <c r="I55" i="27"/>
  <c r="I55" i="28" s="1"/>
  <c r="I57" i="27"/>
  <c r="I57" i="28" s="1"/>
  <c r="I61" i="27"/>
  <c r="I61" i="28" s="1"/>
  <c r="I78" i="27"/>
  <c r="I78" i="28" s="1"/>
  <c r="I82" i="27"/>
  <c r="I82" i="28" s="1"/>
  <c r="I94" i="27"/>
  <c r="I94" i="28" s="1"/>
  <c r="I98" i="27"/>
  <c r="I98" i="28" s="1"/>
  <c r="I106" i="27"/>
  <c r="I106" i="28" s="1"/>
  <c r="I110" i="27"/>
  <c r="I110" i="28" s="1"/>
  <c r="I111" i="27"/>
  <c r="I111" i="28" s="1"/>
  <c r="I114" i="27"/>
  <c r="I114" i="28" s="1"/>
  <c r="I126" i="27"/>
  <c r="I126" i="28" s="1"/>
  <c r="I138" i="27"/>
  <c r="I138" i="28" s="1"/>
  <c r="I141" i="27"/>
  <c r="I141" i="28" s="1"/>
  <c r="I153" i="27"/>
  <c r="I153" i="28" s="1"/>
  <c r="I158" i="27"/>
  <c r="I158" i="28" s="1"/>
  <c r="I161" i="27"/>
  <c r="I161" i="28" s="1"/>
  <c r="I170" i="27"/>
  <c r="I170" i="28" s="1"/>
  <c r="I174" i="27"/>
  <c r="I174" i="28" s="1"/>
  <c r="I201" i="27"/>
  <c r="I201" i="28" s="1"/>
  <c r="I242" i="27"/>
  <c r="I242" i="28" s="1"/>
  <c r="I244" i="27"/>
  <c r="I244" i="28" s="1"/>
  <c r="I245" i="27"/>
  <c r="I245" i="28" s="1"/>
  <c r="I253" i="27"/>
  <c r="I253" i="28" s="1"/>
  <c r="I273" i="27"/>
  <c r="I273" i="28" s="1"/>
  <c r="J236" i="27"/>
  <c r="J236" i="28" s="1"/>
  <c r="J238" i="27"/>
  <c r="J238" i="28" s="1"/>
  <c r="J271" i="27"/>
  <c r="J271" i="28" s="1"/>
  <c r="J273" i="27"/>
  <c r="J273" i="28" s="1"/>
  <c r="J275" i="27"/>
  <c r="J275" i="28" s="1"/>
  <c r="J293" i="27"/>
  <c r="J293" i="28" s="1"/>
  <c r="J294" i="27"/>
  <c r="J294" i="28" s="1"/>
  <c r="J303" i="27"/>
  <c r="J303" i="28" s="1"/>
  <c r="K135" i="27"/>
  <c r="K135" i="28" s="1"/>
  <c r="K164" i="27"/>
  <c r="K164" i="28" s="1"/>
  <c r="K167" i="27"/>
  <c r="K167" i="28" s="1"/>
  <c r="K183" i="27"/>
  <c r="K183" i="28" s="1"/>
  <c r="K187" i="27"/>
  <c r="K187" i="28" s="1"/>
  <c r="K193" i="27"/>
  <c r="K193" i="28" s="1"/>
  <c r="K200" i="27"/>
  <c r="K200" i="28"/>
  <c r="K215" i="27"/>
  <c r="K215" i="28" s="1"/>
  <c r="K236" i="27"/>
  <c r="K236" i="28" s="1"/>
  <c r="K237" i="27"/>
  <c r="K237" i="28"/>
  <c r="K240" i="27"/>
  <c r="K240" i="28" s="1"/>
  <c r="K265" i="27"/>
  <c r="K265" i="28" s="1"/>
  <c r="K266" i="27"/>
  <c r="K266" i="28" s="1"/>
  <c r="K269" i="27"/>
  <c r="K269" i="28" s="1"/>
  <c r="K274" i="27"/>
  <c r="K274" i="28"/>
  <c r="K281" i="27"/>
  <c r="K281" i="28" s="1"/>
  <c r="K289" i="27"/>
  <c r="K289" i="28" s="1"/>
  <c r="I116" i="27"/>
  <c r="I116" i="28" s="1"/>
  <c r="I285" i="27"/>
  <c r="I285" i="28" s="1"/>
  <c r="I298" i="27"/>
  <c r="I298" i="28" s="1"/>
  <c r="J9" i="27"/>
  <c r="J9" i="28" s="1"/>
  <c r="J13" i="27"/>
  <c r="J13" i="28" s="1"/>
  <c r="J14" i="27"/>
  <c r="J14" i="28"/>
  <c r="J15" i="27"/>
  <c r="J15" i="28" s="1"/>
  <c r="J17" i="27"/>
  <c r="J17" i="28" s="1"/>
  <c r="J18" i="27"/>
  <c r="J18" i="28"/>
  <c r="J19" i="27"/>
  <c r="J19" i="28" s="1"/>
  <c r="J21" i="27"/>
  <c r="J21" i="28" s="1"/>
  <c r="J22" i="27"/>
  <c r="J22" i="28" s="1"/>
  <c r="J25" i="27"/>
  <c r="J25" i="28" s="1"/>
  <c r="J27" i="27"/>
  <c r="J27" i="28" s="1"/>
  <c r="J29" i="27"/>
  <c r="J29" i="28" s="1"/>
  <c r="J30" i="27"/>
  <c r="J30" i="28" s="1"/>
  <c r="J38" i="27"/>
  <c r="J38" i="28" s="1"/>
  <c r="J42" i="27"/>
  <c r="J42" i="28" s="1"/>
  <c r="J62" i="27"/>
  <c r="J62" i="28" s="1"/>
  <c r="J67" i="27"/>
  <c r="J67" i="28" s="1"/>
  <c r="J78" i="27"/>
  <c r="J78" i="28" s="1"/>
  <c r="J79" i="27"/>
  <c r="J79" i="28" s="1"/>
  <c r="J82" i="27"/>
  <c r="J82" i="28" s="1"/>
  <c r="J87" i="27"/>
  <c r="J87" i="28" s="1"/>
  <c r="J90" i="27"/>
  <c r="J90" i="28" s="1"/>
  <c r="J91" i="27"/>
  <c r="J91" i="28" s="1"/>
  <c r="J94" i="27"/>
  <c r="J94" i="28" s="1"/>
  <c r="J95" i="27"/>
  <c r="J95" i="28" s="1"/>
  <c r="J96" i="27"/>
  <c r="J96" i="28" s="1"/>
  <c r="J99" i="27"/>
  <c r="J99" i="28" s="1"/>
  <c r="J106" i="27"/>
  <c r="J106" i="28" s="1"/>
  <c r="J131" i="27"/>
  <c r="J131" i="28"/>
  <c r="J170" i="27"/>
  <c r="J170" i="28" s="1"/>
  <c r="J175" i="27"/>
  <c r="J175" i="28" s="1"/>
  <c r="J178" i="27"/>
  <c r="J178" i="28" s="1"/>
  <c r="J215" i="27"/>
  <c r="J215" i="28" s="1"/>
  <c r="J219" i="27"/>
  <c r="J219" i="28" s="1"/>
  <c r="J223" i="27"/>
  <c r="J223" i="28" s="1"/>
  <c r="J224" i="27"/>
  <c r="J224" i="28" s="1"/>
  <c r="J243" i="27"/>
  <c r="J243" i="28" s="1"/>
  <c r="K65" i="27"/>
  <c r="K65" i="28" s="1"/>
  <c r="I238" i="27"/>
  <c r="I238" i="28" s="1"/>
  <c r="I250" i="27"/>
  <c r="I250" i="28" s="1"/>
  <c r="I254" i="27"/>
  <c r="I254" i="28" s="1"/>
  <c r="I258" i="27"/>
  <c r="I258" i="28" s="1"/>
  <c r="I270" i="27"/>
  <c r="I270" i="28" s="1"/>
  <c r="I271" i="27"/>
  <c r="I271" i="28" s="1"/>
  <c r="I292" i="27"/>
  <c r="I292" i="28" s="1"/>
  <c r="I293" i="27"/>
  <c r="I293" i="28" s="1"/>
  <c r="J52" i="27"/>
  <c r="J52" i="28"/>
  <c r="J53" i="27"/>
  <c r="J53" i="28" s="1"/>
  <c r="J58" i="27"/>
  <c r="J58" i="28" s="1"/>
  <c r="J74" i="27"/>
  <c r="J74" i="28" s="1"/>
  <c r="J101" i="27"/>
  <c r="J101" i="28" s="1"/>
  <c r="J154" i="27"/>
  <c r="J154" i="28" s="1"/>
  <c r="J162" i="27"/>
  <c r="J162" i="28" s="1"/>
  <c r="J181" i="27"/>
  <c r="J181" i="28" s="1"/>
  <c r="J182" i="27"/>
  <c r="J182" i="28" s="1"/>
  <c r="J190" i="27"/>
  <c r="J190" i="28" s="1"/>
  <c r="J194" i="27"/>
  <c r="J194" i="28" s="1"/>
  <c r="J202" i="27"/>
  <c r="J202" i="28" s="1"/>
  <c r="J206" i="27"/>
  <c r="J206" i="28"/>
  <c r="J207" i="27"/>
  <c r="J207" i="28" s="1"/>
  <c r="J260" i="27"/>
  <c r="J260" i="28" s="1"/>
  <c r="J283" i="27"/>
  <c r="J283" i="28" s="1"/>
  <c r="J296" i="27"/>
  <c r="J296" i="28" s="1"/>
  <c r="J297" i="27"/>
  <c r="J297" i="28" s="1"/>
  <c r="K13" i="27"/>
  <c r="K13" i="28" s="1"/>
  <c r="K25" i="27"/>
  <c r="K25" i="28" s="1"/>
  <c r="K32" i="27"/>
  <c r="K32" i="28"/>
  <c r="K41" i="27"/>
  <c r="K41" i="28" s="1"/>
  <c r="K53" i="27"/>
  <c r="K53" i="28" s="1"/>
  <c r="K60" i="27"/>
  <c r="K60" i="28"/>
  <c r="K64" i="27"/>
  <c r="K64" i="28" s="1"/>
  <c r="K72" i="27"/>
  <c r="K72" i="28" s="1"/>
  <c r="K81" i="27"/>
  <c r="K81" i="28" s="1"/>
  <c r="K89" i="27"/>
  <c r="K89" i="28" s="1"/>
  <c r="K138" i="27"/>
  <c r="K138" i="28" s="1"/>
  <c r="K170" i="27"/>
  <c r="K170" i="28" s="1"/>
  <c r="K182" i="27"/>
  <c r="K182" i="28" s="1"/>
  <c r="K186" i="27"/>
  <c r="K186" i="28"/>
  <c r="K198" i="27"/>
  <c r="K198" i="28" s="1"/>
  <c r="K243" i="27"/>
  <c r="K243" i="28" s="1"/>
  <c r="K255" i="27"/>
  <c r="K255" i="28" s="1"/>
  <c r="I76" i="27"/>
  <c r="I76" i="28" s="1"/>
  <c r="I83" i="27"/>
  <c r="I83" i="28"/>
  <c r="I84" i="27"/>
  <c r="I84" i="28" s="1"/>
  <c r="I87" i="27"/>
  <c r="I87" i="28" s="1"/>
  <c r="I88" i="27"/>
  <c r="I88" i="28"/>
  <c r="I92" i="27"/>
  <c r="I92" i="28" s="1"/>
  <c r="I96" i="27"/>
  <c r="I96" i="28" s="1"/>
  <c r="I99" i="27"/>
  <c r="I99" i="28" s="1"/>
  <c r="I100" i="27"/>
  <c r="I100" i="28" s="1"/>
  <c r="I119" i="27"/>
  <c r="I119" i="28"/>
  <c r="I120" i="27"/>
  <c r="I120" i="28" s="1"/>
  <c r="I121" i="27"/>
  <c r="I121" i="28" s="1"/>
  <c r="I132" i="27"/>
  <c r="I132" i="28" s="1"/>
  <c r="I133" i="27"/>
  <c r="I133" i="28" s="1"/>
  <c r="I145" i="27"/>
  <c r="I145" i="28" s="1"/>
  <c r="I148" i="27"/>
  <c r="I148" i="28" s="1"/>
  <c r="I149" i="27"/>
  <c r="I149" i="28" s="1"/>
  <c r="I200" i="27"/>
  <c r="I200" i="28"/>
  <c r="I203" i="27"/>
  <c r="I203" i="28" s="1"/>
  <c r="I204" i="27"/>
  <c r="I204" i="28" s="1"/>
  <c r="I212" i="27"/>
  <c r="I212" i="28"/>
  <c r="I224" i="27"/>
  <c r="I224" i="28" s="1"/>
  <c r="I225" i="27"/>
  <c r="I225" i="28" s="1"/>
  <c r="I227" i="27"/>
  <c r="I227" i="28" s="1"/>
  <c r="I264" i="27"/>
  <c r="I264" i="28" s="1"/>
  <c r="I280" i="27"/>
  <c r="I280" i="28" s="1"/>
  <c r="I286" i="27"/>
  <c r="I286" i="28" s="1"/>
  <c r="I291" i="27"/>
  <c r="I291" i="28" s="1"/>
  <c r="J34" i="27"/>
  <c r="J34" i="28"/>
  <c r="J59" i="27"/>
  <c r="J59" i="28" s="1"/>
  <c r="J71" i="27"/>
  <c r="J71" i="28" s="1"/>
  <c r="J72" i="27"/>
  <c r="J72" i="28" s="1"/>
  <c r="J111" i="27"/>
  <c r="J111" i="28" s="1"/>
  <c r="J115" i="27"/>
  <c r="J115" i="28"/>
  <c r="J128" i="27"/>
  <c r="J128" i="28" s="1"/>
  <c r="J135" i="27"/>
  <c r="J135" i="28" s="1"/>
  <c r="J137" i="27"/>
  <c r="J137" i="28"/>
  <c r="J141" i="27"/>
  <c r="J141" i="28" s="1"/>
  <c r="J144" i="27"/>
  <c r="J144" i="28" s="1"/>
  <c r="J147" i="27"/>
  <c r="J147" i="28" s="1"/>
  <c r="J152" i="27"/>
  <c r="J152" i="28" s="1"/>
  <c r="J153" i="27"/>
  <c r="J153" i="28" s="1"/>
  <c r="J188" i="27"/>
  <c r="J188" i="28" s="1"/>
  <c r="J213" i="27"/>
  <c r="J213" i="28" s="1"/>
  <c r="J230" i="27"/>
  <c r="J230" i="28" s="1"/>
  <c r="J239" i="27"/>
  <c r="J239" i="28" s="1"/>
  <c r="K9" i="27"/>
  <c r="K9" i="28" s="1"/>
  <c r="K10" i="27"/>
  <c r="K10" i="28" s="1"/>
  <c r="K14" i="27"/>
  <c r="K14" i="28" s="1"/>
  <c r="K16" i="27"/>
  <c r="K16" i="28" s="1"/>
  <c r="K18" i="27"/>
  <c r="K18" i="28" s="1"/>
  <c r="K19" i="27"/>
  <c r="K19" i="28" s="1"/>
  <c r="K22" i="27"/>
  <c r="K22" i="28" s="1"/>
  <c r="K23" i="27"/>
  <c r="K23" i="28" s="1"/>
  <c r="K55" i="27"/>
  <c r="K55" i="28" s="1"/>
  <c r="K59" i="27"/>
  <c r="K59" i="28" s="1"/>
  <c r="K75" i="27"/>
  <c r="K75" i="28" s="1"/>
  <c r="K84" i="27"/>
  <c r="K84" i="28" s="1"/>
  <c r="K103" i="27"/>
  <c r="K103" i="28" s="1"/>
  <c r="K104" i="27"/>
  <c r="K104" i="28" s="1"/>
  <c r="K117" i="27"/>
  <c r="K117" i="28" s="1"/>
  <c r="K133" i="27"/>
  <c r="K133" i="28" s="1"/>
  <c r="K144" i="27"/>
  <c r="K144" i="28" s="1"/>
  <c r="K157" i="27"/>
  <c r="K157" i="28" s="1"/>
  <c r="K161" i="27"/>
  <c r="K161" i="28" s="1"/>
  <c r="K169" i="27"/>
  <c r="K169" i="28" s="1"/>
  <c r="K220" i="27"/>
  <c r="K220" i="28" s="1"/>
  <c r="K256" i="27"/>
  <c r="K256" i="28" s="1"/>
  <c r="K257" i="27"/>
  <c r="K257" i="28" s="1"/>
  <c r="K263" i="27"/>
  <c r="K263" i="28"/>
  <c r="K264" i="27"/>
  <c r="K264" i="28" s="1"/>
  <c r="K268" i="27"/>
  <c r="K268" i="28" s="1"/>
  <c r="K276" i="27"/>
  <c r="K276" i="28" s="1"/>
  <c r="K284" i="27"/>
  <c r="K284" i="28" s="1"/>
  <c r="B103" i="25"/>
  <c r="B289" i="27"/>
  <c r="B289" i="28" s="1"/>
  <c r="B289" i="25"/>
  <c r="B183" i="27"/>
  <c r="B183" i="28" s="1"/>
  <c r="B183" i="25"/>
  <c r="B179" i="27"/>
  <c r="B179" i="28" s="1"/>
  <c r="B179" i="25"/>
  <c r="B166" i="27"/>
  <c r="B166" i="28" s="1"/>
  <c r="B166" i="25"/>
  <c r="B300" i="27"/>
  <c r="B300" i="28" s="1"/>
  <c r="B300" i="25"/>
  <c r="B257" i="25"/>
  <c r="B257" i="27"/>
  <c r="B257" i="28" s="1"/>
  <c r="B42" i="27"/>
  <c r="B42" i="28"/>
  <c r="B42" i="25"/>
  <c r="B40" i="27"/>
  <c r="B40" i="28" s="1"/>
  <c r="B40" i="25"/>
  <c r="B268" i="27"/>
  <c r="B268" i="28" s="1"/>
  <c r="B268" i="25"/>
  <c r="B10" i="25"/>
  <c r="C112" i="5"/>
  <c r="C111" i="25" s="1"/>
  <c r="C128" i="5"/>
  <c r="C127" i="25" s="1"/>
  <c r="C136" i="5"/>
  <c r="C135" i="25" s="1"/>
  <c r="C140" i="5"/>
  <c r="C139" i="25" s="1"/>
  <c r="C144" i="5"/>
  <c r="C143" i="25" s="1"/>
  <c r="C148" i="5"/>
  <c r="C147" i="25" s="1"/>
  <c r="C152" i="5"/>
  <c r="C151" i="25"/>
  <c r="C160" i="5"/>
  <c r="C159" i="25" s="1"/>
  <c r="C164" i="5"/>
  <c r="C163" i="25" s="1"/>
  <c r="C172" i="5"/>
  <c r="C171" i="25" s="1"/>
  <c r="C176" i="5"/>
  <c r="C175" i="25" s="1"/>
  <c r="C180" i="5"/>
  <c r="C179" i="25" s="1"/>
  <c r="C184" i="5"/>
  <c r="C183" i="25" s="1"/>
  <c r="D12" i="5"/>
  <c r="D11" i="25" s="1"/>
  <c r="D132" i="5"/>
  <c r="D131" i="25" s="1"/>
  <c r="D140" i="5"/>
  <c r="D139" i="25" s="1"/>
  <c r="D252" i="5"/>
  <c r="D251" i="25"/>
  <c r="D258" i="5"/>
  <c r="D257" i="25" s="1"/>
  <c r="B182" i="27"/>
  <c r="B182" i="28" s="1"/>
  <c r="B182" i="25"/>
  <c r="B105" i="27"/>
  <c r="B105" i="28" s="1"/>
  <c r="B105" i="25"/>
  <c r="C105" i="5"/>
  <c r="C104" i="25" s="1"/>
  <c r="C109" i="5"/>
  <c r="C108" i="25" s="1"/>
  <c r="C113" i="5"/>
  <c r="C112" i="25" s="1"/>
  <c r="C121" i="5"/>
  <c r="C120" i="25" s="1"/>
  <c r="C125" i="5"/>
  <c r="C124" i="25" s="1"/>
  <c r="C202" i="5"/>
  <c r="C201" i="25" s="1"/>
  <c r="C257" i="5"/>
  <c r="C256" i="25" s="1"/>
  <c r="C260" i="5"/>
  <c r="C259" i="25" s="1"/>
  <c r="C264" i="5"/>
  <c r="C263" i="25" s="1"/>
  <c r="C268" i="5"/>
  <c r="C267" i="25" s="1"/>
  <c r="C276" i="5"/>
  <c r="C275" i="25" s="1"/>
  <c r="D52" i="5"/>
  <c r="D51" i="25" s="1"/>
  <c r="D60" i="5"/>
  <c r="D59" i="25" s="1"/>
  <c r="D80" i="5"/>
  <c r="D79" i="25" s="1"/>
  <c r="D98" i="5"/>
  <c r="D97" i="25"/>
  <c r="D106" i="5"/>
  <c r="D105" i="25" s="1"/>
  <c r="D267" i="5"/>
  <c r="D266" i="25" s="1"/>
  <c r="E32" i="5"/>
  <c r="E31" i="25"/>
  <c r="E56" i="5"/>
  <c r="E55" i="25" s="1"/>
  <c r="E84" i="5"/>
  <c r="E83" i="25" s="1"/>
  <c r="E112" i="5"/>
  <c r="E111" i="25" s="1"/>
  <c r="E184" i="5"/>
  <c r="E183" i="25" s="1"/>
  <c r="E236" i="5"/>
  <c r="E235" i="25" s="1"/>
  <c r="E288" i="5"/>
  <c r="E287" i="25" s="1"/>
  <c r="F12" i="5"/>
  <c r="F11" i="25" s="1"/>
  <c r="F60" i="5"/>
  <c r="F59" i="25"/>
  <c r="F88" i="5"/>
  <c r="F87" i="25" s="1"/>
  <c r="F116" i="5"/>
  <c r="F115" i="25" s="1"/>
  <c r="F216" i="5"/>
  <c r="F215" i="25" s="1"/>
  <c r="F268" i="5"/>
  <c r="F267" i="25" s="1"/>
  <c r="B175" i="27"/>
  <c r="B175" i="28"/>
  <c r="B175" i="25"/>
  <c r="C188" i="5"/>
  <c r="C187" i="25" s="1"/>
  <c r="C208" i="5"/>
  <c r="C207" i="25"/>
  <c r="C212" i="5"/>
  <c r="C211" i="25" s="1"/>
  <c r="C216" i="5"/>
  <c r="C215" i="25" s="1"/>
  <c r="C220" i="5"/>
  <c r="C219" i="25" s="1"/>
  <c r="C224" i="5"/>
  <c r="C223" i="25"/>
  <c r="C228" i="5"/>
  <c r="C227" i="25" s="1"/>
  <c r="C273" i="5"/>
  <c r="C272" i="25" s="1"/>
  <c r="C280" i="5"/>
  <c r="C279" i="25" s="1"/>
  <c r="C284" i="5"/>
  <c r="C283" i="25" s="1"/>
  <c r="C288" i="5"/>
  <c r="C287" i="25"/>
  <c r="C186" i="5"/>
  <c r="C185" i="25" s="1"/>
  <c r="C306" i="5"/>
  <c r="C305" i="25" s="1"/>
  <c r="D10" i="5"/>
  <c r="D9" i="25"/>
  <c r="D48" i="5"/>
  <c r="D47" i="25" s="1"/>
  <c r="D66" i="5"/>
  <c r="D65" i="25" s="1"/>
  <c r="D74" i="5"/>
  <c r="D73" i="25" s="1"/>
  <c r="D112" i="5"/>
  <c r="D111" i="25" s="1"/>
  <c r="D130" i="5"/>
  <c r="D129" i="25"/>
  <c r="D138" i="5"/>
  <c r="D137" i="25" s="1"/>
  <c r="D146" i="5"/>
  <c r="D145" i="25" s="1"/>
  <c r="D147" i="5"/>
  <c r="D146" i="25" s="1"/>
  <c r="D175" i="5"/>
  <c r="D174" i="25" s="1"/>
  <c r="D179" i="5"/>
  <c r="D178" i="25" s="1"/>
  <c r="D183" i="5"/>
  <c r="D182" i="25" s="1"/>
  <c r="D186" i="5"/>
  <c r="D185" i="25" s="1"/>
  <c r="D191" i="5"/>
  <c r="D190" i="25" s="1"/>
  <c r="D195" i="5"/>
  <c r="D194" i="25" s="1"/>
  <c r="D198" i="5"/>
  <c r="D197" i="25" s="1"/>
  <c r="D199" i="5"/>
  <c r="D198" i="25" s="1"/>
  <c r="D207" i="5"/>
  <c r="D206" i="25" s="1"/>
  <c r="D211" i="5"/>
  <c r="D210" i="25" s="1"/>
  <c r="D215" i="5"/>
  <c r="D214" i="25" s="1"/>
  <c r="D218" i="5"/>
  <c r="D217" i="25" s="1"/>
  <c r="D222" i="5"/>
  <c r="D221" i="25" s="1"/>
  <c r="D223" i="5"/>
  <c r="D222" i="25"/>
  <c r="D227" i="5"/>
  <c r="D226" i="25" s="1"/>
  <c r="D230" i="5"/>
  <c r="D229" i="25" s="1"/>
  <c r="D231" i="5"/>
  <c r="D230" i="25"/>
  <c r="D238" i="5"/>
  <c r="D237" i="25" s="1"/>
  <c r="D239" i="5"/>
  <c r="D238" i="25" s="1"/>
  <c r="D243" i="5"/>
  <c r="D242" i="25"/>
  <c r="D247" i="5"/>
  <c r="D246" i="25" s="1"/>
  <c r="D260" i="5"/>
  <c r="D259" i="25" s="1"/>
  <c r="D263" i="5"/>
  <c r="D262" i="25" s="1"/>
  <c r="D269" i="5"/>
  <c r="D268" i="25" s="1"/>
  <c r="D272" i="5"/>
  <c r="D271" i="25" s="1"/>
  <c r="D273" i="5"/>
  <c r="D272" i="25" s="1"/>
  <c r="D274" i="5"/>
  <c r="D273" i="25" s="1"/>
  <c r="D276" i="5"/>
  <c r="D275" i="25" s="1"/>
  <c r="D277" i="5"/>
  <c r="D276" i="25" s="1"/>
  <c r="D278" i="5"/>
  <c r="D277" i="25" s="1"/>
  <c r="D284" i="5"/>
  <c r="D283" i="25" s="1"/>
  <c r="D285" i="5"/>
  <c r="D284" i="25" s="1"/>
  <c r="D288" i="5"/>
  <c r="D287" i="25" s="1"/>
  <c r="D289" i="5"/>
  <c r="D288" i="25" s="1"/>
  <c r="D293" i="5"/>
  <c r="D292" i="25" s="1"/>
  <c r="K45" i="5"/>
  <c r="K44" i="25" s="1"/>
  <c r="K48" i="5"/>
  <c r="K47" i="25" s="1"/>
  <c r="K49" i="5"/>
  <c r="K48" i="25" s="1"/>
  <c r="K52" i="5"/>
  <c r="K51" i="25" s="1"/>
  <c r="K53" i="5"/>
  <c r="K52" i="25" s="1"/>
  <c r="K56" i="5"/>
  <c r="K55" i="25" s="1"/>
  <c r="K57" i="5"/>
  <c r="K56" i="25" s="1"/>
  <c r="K60" i="5"/>
  <c r="K59" i="25" s="1"/>
  <c r="K61" i="5"/>
  <c r="K60" i="25" s="1"/>
  <c r="K64" i="5"/>
  <c r="K63" i="25" s="1"/>
  <c r="K65" i="5"/>
  <c r="K64" i="25" s="1"/>
  <c r="K68" i="5"/>
  <c r="K67" i="25" s="1"/>
  <c r="K69" i="5"/>
  <c r="K68" i="25" s="1"/>
  <c r="K72" i="5"/>
  <c r="K71" i="25" s="1"/>
  <c r="K73" i="5"/>
  <c r="K72" i="25" s="1"/>
  <c r="K76" i="5"/>
  <c r="K75" i="25" s="1"/>
  <c r="K77" i="5"/>
  <c r="K76" i="25"/>
  <c r="K80" i="5"/>
  <c r="K79" i="25" s="1"/>
  <c r="K81" i="5"/>
  <c r="K80" i="25" s="1"/>
  <c r="K84" i="5"/>
  <c r="K83" i="25" s="1"/>
  <c r="K85" i="5"/>
  <c r="K84" i="25" s="1"/>
  <c r="K88" i="5"/>
  <c r="K87" i="25" s="1"/>
  <c r="K89" i="5"/>
  <c r="K88" i="25" s="1"/>
  <c r="K92" i="5"/>
  <c r="K91" i="25" s="1"/>
  <c r="K93" i="5"/>
  <c r="K92" i="25" s="1"/>
  <c r="K96" i="5"/>
  <c r="K95" i="25" s="1"/>
  <c r="K97" i="5"/>
  <c r="K96" i="25"/>
  <c r="K100" i="5"/>
  <c r="K99" i="25" s="1"/>
  <c r="K101" i="5"/>
  <c r="K100" i="25" s="1"/>
  <c r="K104" i="5"/>
  <c r="K103" i="25" s="1"/>
  <c r="K105" i="5"/>
  <c r="K104" i="25" s="1"/>
  <c r="K108" i="5"/>
  <c r="K107" i="25" s="1"/>
  <c r="K109" i="5"/>
  <c r="K108" i="25" s="1"/>
  <c r="K112" i="5"/>
  <c r="K111" i="25" s="1"/>
  <c r="K113" i="5"/>
  <c r="K112" i="25" s="1"/>
  <c r="K116" i="5"/>
  <c r="K115" i="25" s="1"/>
  <c r="K117" i="5"/>
  <c r="K116" i="25" s="1"/>
  <c r="K120" i="5"/>
  <c r="K119" i="25"/>
  <c r="K121" i="5"/>
  <c r="K120" i="25" s="1"/>
  <c r="K124" i="5"/>
  <c r="K123" i="25" s="1"/>
  <c r="K125" i="5"/>
  <c r="K124" i="25" s="1"/>
  <c r="K128" i="5"/>
  <c r="K127" i="25" s="1"/>
  <c r="K129" i="5"/>
  <c r="K128" i="25" s="1"/>
  <c r="K132" i="5"/>
  <c r="K131" i="25" s="1"/>
  <c r="K133" i="5"/>
  <c r="K132" i="25" s="1"/>
  <c r="K136" i="5"/>
  <c r="K135" i="25"/>
  <c r="K137" i="5"/>
  <c r="K136" i="25" s="1"/>
  <c r="K140" i="5"/>
  <c r="K139" i="25" s="1"/>
  <c r="K141" i="5"/>
  <c r="K140" i="25" s="1"/>
  <c r="K144" i="5"/>
  <c r="K143" i="25" s="1"/>
  <c r="K145" i="5"/>
  <c r="K144" i="25" s="1"/>
  <c r="K148" i="5"/>
  <c r="K147" i="25" s="1"/>
  <c r="K149" i="5"/>
  <c r="K148" i="25"/>
  <c r="K152" i="5"/>
  <c r="K151" i="25" s="1"/>
  <c r="K153" i="5"/>
  <c r="K152" i="25" s="1"/>
  <c r="K156" i="5"/>
  <c r="K155" i="25" s="1"/>
  <c r="K157" i="5"/>
  <c r="K156" i="25" s="1"/>
  <c r="K160" i="5"/>
  <c r="K159" i="25" s="1"/>
  <c r="K161" i="5"/>
  <c r="K160" i="25"/>
  <c r="K164" i="5"/>
  <c r="K163" i="25" s="1"/>
  <c r="K165" i="5"/>
  <c r="K164" i="25"/>
  <c r="K168" i="5"/>
  <c r="K167" i="25" s="1"/>
  <c r="K169" i="5"/>
  <c r="K168" i="25" s="1"/>
  <c r="K172" i="5"/>
  <c r="K171" i="25" s="1"/>
  <c r="K173" i="5"/>
  <c r="K172" i="25" s="1"/>
  <c r="K176" i="5"/>
  <c r="K175" i="25" s="1"/>
  <c r="K177" i="5"/>
  <c r="K176" i="25" s="1"/>
  <c r="K180" i="5"/>
  <c r="K179" i="25" s="1"/>
  <c r="K181" i="5"/>
  <c r="K180" i="25"/>
  <c r="K184" i="5"/>
  <c r="K183" i="25" s="1"/>
  <c r="K185" i="5"/>
  <c r="K184" i="25" s="1"/>
  <c r="K188" i="5"/>
  <c r="K187" i="25" s="1"/>
  <c r="K192" i="5"/>
  <c r="K191" i="25" s="1"/>
  <c r="K196" i="5"/>
  <c r="K195" i="25"/>
  <c r="K197" i="5"/>
  <c r="K196" i="25" s="1"/>
  <c r="K200" i="5"/>
  <c r="K199" i="25" s="1"/>
  <c r="K201" i="5"/>
  <c r="K200" i="25" s="1"/>
  <c r="K204" i="5"/>
  <c r="K203" i="25"/>
  <c r="K208" i="5"/>
  <c r="K207" i="25" s="1"/>
  <c r="K212" i="5"/>
  <c r="K211" i="25" s="1"/>
  <c r="K213" i="5"/>
  <c r="K212" i="25" s="1"/>
  <c r="K216" i="5"/>
  <c r="K215" i="25" s="1"/>
  <c r="K217" i="5"/>
  <c r="K216" i="25" s="1"/>
  <c r="K220" i="5"/>
  <c r="K219" i="25" s="1"/>
  <c r="K224" i="5"/>
  <c r="K223" i="25" s="1"/>
  <c r="K228" i="5"/>
  <c r="K227" i="25" s="1"/>
  <c r="K229" i="5"/>
  <c r="K228" i="25" s="1"/>
  <c r="K232" i="5"/>
  <c r="K231" i="25" s="1"/>
  <c r="K233" i="5"/>
  <c r="K232" i="25" s="1"/>
  <c r="K236" i="5"/>
  <c r="K235" i="25" s="1"/>
  <c r="K240" i="5"/>
  <c r="K239" i="25" s="1"/>
  <c r="K244" i="5"/>
  <c r="K243" i="25" s="1"/>
  <c r="K245" i="5"/>
  <c r="K244" i="25" s="1"/>
  <c r="K248" i="5"/>
  <c r="K247" i="25" s="1"/>
  <c r="K249" i="5"/>
  <c r="K248" i="25" s="1"/>
  <c r="K252" i="5"/>
  <c r="K251" i="25" s="1"/>
  <c r="K256" i="5"/>
  <c r="K255" i="25" s="1"/>
  <c r="K260" i="5"/>
  <c r="K259" i="25"/>
  <c r="K261" i="5"/>
  <c r="K260" i="25" s="1"/>
  <c r="K264" i="5"/>
  <c r="K263" i="25" s="1"/>
  <c r="K265" i="5"/>
  <c r="K264" i="25" s="1"/>
  <c r="K268" i="5"/>
  <c r="K267" i="25"/>
  <c r="K272" i="5"/>
  <c r="K271" i="25" s="1"/>
  <c r="K276" i="5"/>
  <c r="K275" i="25" s="1"/>
  <c r="K277" i="5"/>
  <c r="K276" i="25" s="1"/>
  <c r="K280" i="5"/>
  <c r="K279" i="25" s="1"/>
  <c r="K281" i="5"/>
  <c r="K280" i="25" s="1"/>
  <c r="K284" i="5"/>
  <c r="K283" i="25" s="1"/>
  <c r="K285" i="5"/>
  <c r="K284" i="25"/>
  <c r="K288" i="5"/>
  <c r="K287" i="25" s="1"/>
  <c r="K289" i="5"/>
  <c r="K288" i="25"/>
  <c r="K292" i="5"/>
  <c r="K291" i="25" s="1"/>
  <c r="K293" i="5"/>
  <c r="K292" i="25" s="1"/>
  <c r="K296" i="5"/>
  <c r="K295" i="25"/>
  <c r="K297" i="5"/>
  <c r="K296" i="25" s="1"/>
  <c r="K300" i="5"/>
  <c r="K299" i="25" s="1"/>
  <c r="K304" i="5"/>
  <c r="K303" i="25" s="1"/>
  <c r="K308" i="5"/>
  <c r="K307" i="25"/>
  <c r="C18" i="5"/>
  <c r="C17" i="25" s="1"/>
  <c r="C23" i="5"/>
  <c r="C22" i="25" s="1"/>
  <c r="C27" i="5"/>
  <c r="C26" i="25" s="1"/>
  <c r="C31" i="5"/>
  <c r="C30" i="25" s="1"/>
  <c r="C35" i="5"/>
  <c r="C34" i="25" s="1"/>
  <c r="C43" i="5"/>
  <c r="C42" i="25" s="1"/>
  <c r="C51" i="5"/>
  <c r="C50" i="25" s="1"/>
  <c r="C55" i="5"/>
  <c r="C54" i="25" s="1"/>
  <c r="C59" i="5"/>
  <c r="C58" i="25" s="1"/>
  <c r="C63" i="5"/>
  <c r="C62" i="25" s="1"/>
  <c r="C67" i="5"/>
  <c r="C66" i="25" s="1"/>
  <c r="C71" i="5"/>
  <c r="C70" i="25" s="1"/>
  <c r="C75" i="5"/>
  <c r="C74" i="25" s="1"/>
  <c r="C79" i="5"/>
  <c r="C78" i="25" s="1"/>
  <c r="C83" i="5"/>
  <c r="C82" i="25" s="1"/>
  <c r="C87" i="5"/>
  <c r="C86" i="25" s="1"/>
  <c r="C91" i="5"/>
  <c r="C90" i="25" s="1"/>
  <c r="C95" i="5"/>
  <c r="C94" i="25" s="1"/>
  <c r="C99" i="5"/>
  <c r="C98" i="25" s="1"/>
  <c r="C196" i="5"/>
  <c r="C195" i="25" s="1"/>
  <c r="C213" i="5"/>
  <c r="C212" i="25" s="1"/>
  <c r="C217" i="5"/>
  <c r="C216" i="25" s="1"/>
  <c r="C221" i="5"/>
  <c r="C220" i="25" s="1"/>
  <c r="C236" i="5"/>
  <c r="C235" i="25" s="1"/>
  <c r="C248" i="5"/>
  <c r="C247" i="25"/>
  <c r="C252" i="5"/>
  <c r="C251" i="25" s="1"/>
  <c r="C256" i="5"/>
  <c r="C255" i="25"/>
  <c r="C281" i="5"/>
  <c r="C280" i="25" s="1"/>
  <c r="C289" i="5"/>
  <c r="C288" i="25" s="1"/>
  <c r="C304" i="5"/>
  <c r="C303" i="25" s="1"/>
  <c r="C308" i="5"/>
  <c r="C307" i="25" s="1"/>
  <c r="C30" i="5"/>
  <c r="C29" i="25" s="1"/>
  <c r="C34" i="5"/>
  <c r="C33" i="25" s="1"/>
  <c r="C46" i="5"/>
  <c r="C45" i="25" s="1"/>
  <c r="C54" i="5"/>
  <c r="C53" i="25" s="1"/>
  <c r="C61" i="5"/>
  <c r="C60" i="25"/>
  <c r="C66" i="5"/>
  <c r="C65" i="25" s="1"/>
  <c r="C70" i="5"/>
  <c r="C69" i="25" s="1"/>
  <c r="C74" i="5"/>
  <c r="C73" i="25" s="1"/>
  <c r="C86" i="5"/>
  <c r="C85" i="25" s="1"/>
  <c r="C94" i="5"/>
  <c r="C93" i="25"/>
  <c r="C98" i="5"/>
  <c r="C97" i="25" s="1"/>
  <c r="C191" i="5"/>
  <c r="C190" i="25" s="1"/>
  <c r="C223" i="5"/>
  <c r="C222" i="25"/>
  <c r="C231" i="5"/>
  <c r="C230" i="25" s="1"/>
  <c r="C259" i="5"/>
  <c r="C258" i="25" s="1"/>
  <c r="C275" i="5"/>
  <c r="C274" i="25" s="1"/>
  <c r="D36" i="5"/>
  <c r="D35" i="25" s="1"/>
  <c r="D39" i="5"/>
  <c r="D38" i="25" s="1"/>
  <c r="D44" i="5"/>
  <c r="D43" i="25" s="1"/>
  <c r="D47" i="5"/>
  <c r="D46" i="25" s="1"/>
  <c r="D56" i="5"/>
  <c r="D55" i="25" s="1"/>
  <c r="D100" i="5"/>
  <c r="D99" i="25"/>
  <c r="D103" i="5"/>
  <c r="D102" i="25" s="1"/>
  <c r="D108" i="5"/>
  <c r="D107" i="25"/>
  <c r="D111" i="5"/>
  <c r="D110" i="25" s="1"/>
  <c r="D120" i="5"/>
  <c r="D119" i="25"/>
  <c r="D254" i="5"/>
  <c r="D253" i="25" s="1"/>
  <c r="D296" i="5"/>
  <c r="D295" i="25" s="1"/>
  <c r="E18" i="5"/>
  <c r="E17" i="25"/>
  <c r="E25" i="5"/>
  <c r="E24" i="25" s="1"/>
  <c r="E45" i="5"/>
  <c r="E44" i="25" s="1"/>
  <c r="E49" i="5"/>
  <c r="E48" i="25" s="1"/>
  <c r="E70" i="5"/>
  <c r="E69" i="25"/>
  <c r="E142" i="5"/>
  <c r="E141" i="25" s="1"/>
  <c r="E170" i="5"/>
  <c r="E169" i="25" s="1"/>
  <c r="E197" i="5"/>
  <c r="E196" i="25" s="1"/>
  <c r="E201" i="5"/>
  <c r="E200" i="25" s="1"/>
  <c r="E210" i="5"/>
  <c r="E209" i="25" s="1"/>
  <c r="E213" i="5"/>
  <c r="E212" i="25" s="1"/>
  <c r="E217" i="5"/>
  <c r="E216" i="25"/>
  <c r="E222" i="5"/>
  <c r="E221" i="25" s="1"/>
  <c r="E225" i="5"/>
  <c r="E224" i="25" s="1"/>
  <c r="E229" i="5"/>
  <c r="E228" i="25" s="1"/>
  <c r="E233" i="5"/>
  <c r="E232" i="25" s="1"/>
  <c r="E249" i="5"/>
  <c r="E248" i="25" s="1"/>
  <c r="E257" i="5"/>
  <c r="E256" i="25"/>
  <c r="E273" i="5"/>
  <c r="E272" i="25" s="1"/>
  <c r="E298" i="5"/>
  <c r="E297" i="25" s="1"/>
  <c r="E305" i="5"/>
  <c r="E304" i="25"/>
  <c r="F9" i="5"/>
  <c r="F8" i="25" s="1"/>
  <c r="F25" i="5"/>
  <c r="F24" i="25" s="1"/>
  <c r="F29" i="5"/>
  <c r="F28" i="25" s="1"/>
  <c r="F38" i="5"/>
  <c r="F37" i="25" s="1"/>
  <c r="F41" i="5"/>
  <c r="F40" i="25" s="1"/>
  <c r="F45" i="5"/>
  <c r="F44" i="25" s="1"/>
  <c r="F50" i="5"/>
  <c r="F49" i="25"/>
  <c r="F74" i="5"/>
  <c r="F73" i="25" s="1"/>
  <c r="F146" i="5"/>
  <c r="F145" i="25" s="1"/>
  <c r="F174" i="5"/>
  <c r="F173" i="25" s="1"/>
  <c r="F190" i="5"/>
  <c r="F189" i="25" s="1"/>
  <c r="F193" i="5"/>
  <c r="F192" i="25" s="1"/>
  <c r="F197" i="5"/>
  <c r="F196" i="25" s="1"/>
  <c r="F202" i="5"/>
  <c r="F201" i="25" s="1"/>
  <c r="F205" i="5"/>
  <c r="F204" i="25" s="1"/>
  <c r="F209" i="5"/>
  <c r="F208" i="25"/>
  <c r="F213" i="5"/>
  <c r="F212" i="25" s="1"/>
  <c r="F229" i="5"/>
  <c r="F228" i="25" s="1"/>
  <c r="F237" i="5"/>
  <c r="F236" i="25"/>
  <c r="F253" i="5"/>
  <c r="F252" i="25"/>
  <c r="F278" i="5"/>
  <c r="F277" i="25" s="1"/>
  <c r="F285" i="5"/>
  <c r="F284" i="25" s="1"/>
  <c r="F289" i="5"/>
  <c r="F288" i="25" s="1"/>
  <c r="F305" i="5"/>
  <c r="F304" i="25" s="1"/>
  <c r="H13" i="5"/>
  <c r="H12" i="25" s="1"/>
  <c r="H17" i="5"/>
  <c r="H16" i="25" s="1"/>
  <c r="H21" i="5"/>
  <c r="H20" i="25" s="1"/>
  <c r="H26" i="5"/>
  <c r="H25" i="25" s="1"/>
  <c r="H33" i="5"/>
  <c r="H32" i="25" s="1"/>
  <c r="H37" i="5"/>
  <c r="H36" i="25" s="1"/>
  <c r="H38" i="5"/>
  <c r="H37" i="25" s="1"/>
  <c r="H45" i="5"/>
  <c r="H44" i="25" s="1"/>
  <c r="H49" i="5"/>
  <c r="H48" i="25" s="1"/>
  <c r="H58" i="5"/>
  <c r="H57" i="25" s="1"/>
  <c r="H70" i="5"/>
  <c r="H69" i="25" s="1"/>
  <c r="H86" i="5"/>
  <c r="H85" i="25" s="1"/>
  <c r="H98" i="5"/>
  <c r="H97" i="25" s="1"/>
  <c r="H102" i="5"/>
  <c r="H101" i="25" s="1"/>
  <c r="H114" i="5"/>
  <c r="H113" i="25" s="1"/>
  <c r="H122" i="5"/>
  <c r="H121" i="25" s="1"/>
  <c r="H130" i="5"/>
  <c r="H129" i="25" s="1"/>
  <c r="H134" i="5"/>
  <c r="H133" i="25" s="1"/>
  <c r="H138" i="5"/>
  <c r="H137" i="25" s="1"/>
  <c r="H150" i="5"/>
  <c r="H149" i="25" s="1"/>
  <c r="H162" i="5"/>
  <c r="H161" i="25" s="1"/>
  <c r="H170" i="5"/>
  <c r="H169" i="25" s="1"/>
  <c r="H178" i="5"/>
  <c r="H177" i="25" s="1"/>
  <c r="H185" i="5"/>
  <c r="H184" i="25" s="1"/>
  <c r="H189" i="5"/>
  <c r="H188" i="25" s="1"/>
  <c r="H194" i="5"/>
  <c r="H193" i="25" s="1"/>
  <c r="H197" i="5"/>
  <c r="H196" i="25" s="1"/>
  <c r="H198" i="5"/>
  <c r="H197" i="25" s="1"/>
  <c r="H210" i="5"/>
  <c r="H209" i="25" s="1"/>
  <c r="H213" i="5"/>
  <c r="H212" i="25" s="1"/>
  <c r="H214" i="5"/>
  <c r="H213" i="25" s="1"/>
  <c r="H221" i="5"/>
  <c r="H220" i="25" s="1"/>
  <c r="H222" i="5"/>
  <c r="H221" i="25" s="1"/>
  <c r="H229" i="5"/>
  <c r="H228" i="25" s="1"/>
  <c r="H233" i="5"/>
  <c r="H232" i="25" s="1"/>
  <c r="H237" i="5"/>
  <c r="H236" i="25"/>
  <c r="H238" i="5"/>
  <c r="H237" i="25" s="1"/>
  <c r="H242" i="5"/>
  <c r="H241" i="25" s="1"/>
  <c r="H254" i="5"/>
  <c r="H253" i="25" s="1"/>
  <c r="H262" i="5"/>
  <c r="H261" i="25"/>
  <c r="H286" i="5"/>
  <c r="H285" i="25" s="1"/>
  <c r="H294" i="5"/>
  <c r="H293" i="25" s="1"/>
  <c r="H302" i="5"/>
  <c r="H301" i="25" s="1"/>
  <c r="I79" i="5"/>
  <c r="I78" i="25" s="1"/>
  <c r="I103" i="5"/>
  <c r="I102" i="25" s="1"/>
  <c r="I119" i="5"/>
  <c r="I118" i="25" s="1"/>
  <c r="I127" i="5"/>
  <c r="I126" i="25"/>
  <c r="I188" i="5"/>
  <c r="I187" i="25" s="1"/>
  <c r="I196" i="5"/>
  <c r="I195" i="25" s="1"/>
  <c r="I217" i="5"/>
  <c r="I216" i="25" s="1"/>
  <c r="I220" i="5"/>
  <c r="I219" i="25"/>
  <c r="I221" i="5"/>
  <c r="I220" i="25"/>
  <c r="I224" i="5"/>
  <c r="I223" i="25" s="1"/>
  <c r="I228" i="5"/>
  <c r="I227" i="25" s="1"/>
  <c r="I236" i="5"/>
  <c r="I235" i="25" s="1"/>
  <c r="F292" i="5"/>
  <c r="F291" i="25" s="1"/>
  <c r="G9" i="5"/>
  <c r="G8" i="25" s="1"/>
  <c r="G21" i="5"/>
  <c r="G20" i="25" s="1"/>
  <c r="G25" i="5"/>
  <c r="G24" i="25"/>
  <c r="G33" i="5"/>
  <c r="G32" i="25" s="1"/>
  <c r="G37" i="5"/>
  <c r="G36" i="25" s="1"/>
  <c r="G41" i="5"/>
  <c r="G40" i="25" s="1"/>
  <c r="G44" i="5"/>
  <c r="G43" i="25" s="1"/>
  <c r="G49" i="5"/>
  <c r="G48" i="25" s="1"/>
  <c r="G56" i="5"/>
  <c r="G55" i="25" s="1"/>
  <c r="G71" i="5"/>
  <c r="G70" i="25" s="1"/>
  <c r="G99" i="5"/>
  <c r="G98" i="25" s="1"/>
  <c r="G107" i="5"/>
  <c r="G106" i="25" s="1"/>
  <c r="G128" i="5"/>
  <c r="G127" i="25"/>
  <c r="G156" i="5"/>
  <c r="G155" i="25" s="1"/>
  <c r="G171" i="5"/>
  <c r="G170" i="25" s="1"/>
  <c r="G184" i="5"/>
  <c r="G183" i="25"/>
  <c r="G201" i="5"/>
  <c r="G200" i="25" s="1"/>
  <c r="G205" i="5"/>
  <c r="G204" i="25" s="1"/>
  <c r="G208" i="5"/>
  <c r="G207" i="25" s="1"/>
  <c r="G221" i="5"/>
  <c r="G220" i="25" s="1"/>
  <c r="G225" i="5"/>
  <c r="G224" i="25" s="1"/>
  <c r="G241" i="5"/>
  <c r="G240" i="25" s="1"/>
  <c r="G249" i="5"/>
  <c r="G248" i="25" s="1"/>
  <c r="G257" i="5"/>
  <c r="G256" i="25" s="1"/>
  <c r="G265" i="5"/>
  <c r="G264" i="25"/>
  <c r="G272" i="5"/>
  <c r="G271" i="25" s="1"/>
  <c r="G281" i="5"/>
  <c r="G280" i="25"/>
  <c r="G285" i="5"/>
  <c r="G284" i="25" s="1"/>
  <c r="G301" i="5"/>
  <c r="G300" i="25" s="1"/>
  <c r="I36" i="5"/>
  <c r="I35" i="25" s="1"/>
  <c r="I84" i="5"/>
  <c r="I83" i="25" s="1"/>
  <c r="I122" i="5"/>
  <c r="I121" i="25" s="1"/>
  <c r="I123" i="5"/>
  <c r="I122" i="25" s="1"/>
  <c r="I139" i="5"/>
  <c r="I138" i="25" s="1"/>
  <c r="I143" i="5"/>
  <c r="I142" i="25"/>
  <c r="I150" i="5"/>
  <c r="I149" i="25"/>
  <c r="I151" i="5"/>
  <c r="I150" i="25" s="1"/>
  <c r="I234" i="5"/>
  <c r="I233" i="25" s="1"/>
  <c r="I254" i="5"/>
  <c r="I253" i="25"/>
  <c r="I262" i="5"/>
  <c r="I261" i="25" s="1"/>
  <c r="I266" i="5"/>
  <c r="I265" i="25" s="1"/>
  <c r="I278" i="5"/>
  <c r="I277" i="25" s="1"/>
  <c r="K11" i="5"/>
  <c r="K10" i="25" s="1"/>
  <c r="K15" i="5"/>
  <c r="K14" i="25" s="1"/>
  <c r="K19" i="5"/>
  <c r="K18" i="25" s="1"/>
  <c r="K27" i="5"/>
  <c r="K26" i="25" s="1"/>
  <c r="K35" i="5"/>
  <c r="K34" i="25" s="1"/>
  <c r="K43" i="5"/>
  <c r="K42" i="25" s="1"/>
  <c r="K47" i="5"/>
  <c r="K46" i="25" s="1"/>
  <c r="K51" i="5"/>
  <c r="K50" i="25" s="1"/>
  <c r="K67" i="5"/>
  <c r="K66" i="25" s="1"/>
  <c r="K83" i="5"/>
  <c r="K82" i="25" s="1"/>
  <c r="K99" i="5"/>
  <c r="K98" i="25"/>
  <c r="K115" i="5"/>
  <c r="K114" i="25" s="1"/>
  <c r="K131" i="5"/>
  <c r="K130" i="25" s="1"/>
  <c r="K147" i="5"/>
  <c r="K146" i="25" s="1"/>
  <c r="K163" i="5"/>
  <c r="K162" i="25" s="1"/>
  <c r="K179" i="5"/>
  <c r="K178" i="25" s="1"/>
  <c r="K187" i="5"/>
  <c r="K186" i="25"/>
  <c r="K195" i="5"/>
  <c r="K194" i="25" s="1"/>
  <c r="K203" i="5"/>
  <c r="K202" i="25" s="1"/>
  <c r="K211" i="5"/>
  <c r="K210" i="25" s="1"/>
  <c r="K215" i="5"/>
  <c r="K214" i="25" s="1"/>
  <c r="K219" i="5"/>
  <c r="K218" i="25" s="1"/>
  <c r="K227" i="5"/>
  <c r="K226" i="25" s="1"/>
  <c r="K235" i="5"/>
  <c r="K234" i="25" s="1"/>
  <c r="K243" i="5"/>
  <c r="K242" i="25" s="1"/>
  <c r="K247" i="5"/>
  <c r="K246" i="25" s="1"/>
  <c r="K251" i="5"/>
  <c r="K250" i="25"/>
  <c r="K259" i="5"/>
  <c r="K258" i="25" s="1"/>
  <c r="K267" i="5"/>
  <c r="K266" i="25"/>
  <c r="K275" i="5"/>
  <c r="K274" i="25" s="1"/>
  <c r="K279" i="5"/>
  <c r="K278" i="25" s="1"/>
  <c r="K283" i="5"/>
  <c r="K282" i="25" s="1"/>
  <c r="K291" i="5"/>
  <c r="K290" i="25" s="1"/>
  <c r="K299" i="5"/>
  <c r="K298" i="25" s="1"/>
  <c r="K307" i="5"/>
  <c r="K306" i="25"/>
  <c r="G10" i="5"/>
  <c r="G9" i="25" s="1"/>
  <c r="G14" i="5"/>
  <c r="G13" i="25" s="1"/>
  <c r="G18" i="5"/>
  <c r="G17" i="25"/>
  <c r="G22" i="5"/>
  <c r="G21" i="25" s="1"/>
  <c r="G26" i="5"/>
  <c r="G25" i="25" s="1"/>
  <c r="G34" i="5"/>
  <c r="G33" i="25" s="1"/>
  <c r="G38" i="5"/>
  <c r="G37" i="25" s="1"/>
  <c r="G46" i="5"/>
  <c r="G45" i="25" s="1"/>
  <c r="G50" i="5"/>
  <c r="G49" i="25" s="1"/>
  <c r="G54" i="5"/>
  <c r="G53" i="25"/>
  <c r="G58" i="5"/>
  <c r="G57" i="25" s="1"/>
  <c r="G62" i="5"/>
  <c r="G61" i="25" s="1"/>
  <c r="G66" i="5"/>
  <c r="G65" i="25" s="1"/>
  <c r="G70" i="5"/>
  <c r="G69" i="25"/>
  <c r="G74" i="5"/>
  <c r="G73" i="25"/>
  <c r="G82" i="5"/>
  <c r="G81" i="25" s="1"/>
  <c r="G90" i="5"/>
  <c r="G89" i="25" s="1"/>
  <c r="G94" i="5"/>
  <c r="G93" i="25" s="1"/>
  <c r="G98" i="5"/>
  <c r="G97" i="25" s="1"/>
  <c r="G102" i="5"/>
  <c r="G101" i="25" s="1"/>
  <c r="G106" i="5"/>
  <c r="G105" i="25" s="1"/>
  <c r="G110" i="5"/>
  <c r="G109" i="25" s="1"/>
  <c r="G118" i="5"/>
  <c r="G117" i="25"/>
  <c r="G122" i="5"/>
  <c r="G121" i="25" s="1"/>
  <c r="G126" i="5"/>
  <c r="G125" i="25" s="1"/>
  <c r="G130" i="5"/>
  <c r="G129" i="25" s="1"/>
  <c r="G134" i="5"/>
  <c r="G133" i="25" s="1"/>
  <c r="G138" i="5"/>
  <c r="G137" i="25"/>
  <c r="G146" i="5"/>
  <c r="G145" i="25" s="1"/>
  <c r="G150" i="5"/>
  <c r="G149" i="25" s="1"/>
  <c r="G154" i="5"/>
  <c r="G153" i="25" s="1"/>
  <c r="G158" i="5"/>
  <c r="G157" i="25" s="1"/>
  <c r="G162" i="5"/>
  <c r="G161" i="25" s="1"/>
  <c r="G166" i="5"/>
  <c r="G165" i="25" s="1"/>
  <c r="I35" i="5"/>
  <c r="I34" i="25" s="1"/>
  <c r="I87" i="5"/>
  <c r="I86" i="25" s="1"/>
  <c r="I91" i="5"/>
  <c r="I90" i="25" s="1"/>
  <c r="I105" i="5"/>
  <c r="I104" i="25" s="1"/>
  <c r="I116" i="5"/>
  <c r="I115" i="25" s="1"/>
  <c r="I165" i="5"/>
  <c r="I164" i="25" s="1"/>
  <c r="I166" i="5"/>
  <c r="I165" i="25" s="1"/>
  <c r="I173" i="5"/>
  <c r="I172" i="25" s="1"/>
  <c r="I177" i="5"/>
  <c r="I176" i="25" s="1"/>
  <c r="I182" i="5"/>
  <c r="I181" i="25"/>
  <c r="I190" i="5"/>
  <c r="I189" i="25" s="1"/>
  <c r="I194" i="5"/>
  <c r="I193" i="25" s="1"/>
  <c r="I201" i="5"/>
  <c r="I200" i="25" s="1"/>
  <c r="I205" i="5"/>
  <c r="I204" i="25" s="1"/>
  <c r="I213" i="5"/>
  <c r="I212" i="25" s="1"/>
  <c r="I222" i="5"/>
  <c r="I221" i="25" s="1"/>
  <c r="I226" i="5"/>
  <c r="I225" i="25" s="1"/>
  <c r="I230" i="5"/>
  <c r="I229" i="25" s="1"/>
  <c r="I238" i="5"/>
  <c r="I237" i="25" s="1"/>
  <c r="I242" i="5"/>
  <c r="I241" i="25"/>
  <c r="I246" i="5"/>
  <c r="I245" i="25"/>
  <c r="I250" i="5"/>
  <c r="I249" i="25" s="1"/>
  <c r="I282" i="5"/>
  <c r="I281" i="25" s="1"/>
  <c r="I301" i="5"/>
  <c r="I300" i="25"/>
  <c r="I302" i="5"/>
  <c r="I301" i="25" s="1"/>
  <c r="I305" i="5"/>
  <c r="I304" i="25" s="1"/>
  <c r="I306" i="5"/>
  <c r="I305" i="25" s="1"/>
  <c r="I307" i="5"/>
  <c r="I306" i="25" s="1"/>
  <c r="K54" i="27"/>
  <c r="K54" i="28"/>
  <c r="K58" i="27"/>
  <c r="K58" i="28"/>
  <c r="K115" i="27"/>
  <c r="K115" i="28" s="1"/>
  <c r="K124" i="27"/>
  <c r="K124" i="28" s="1"/>
  <c r="K20" i="27"/>
  <c r="K20" i="28"/>
  <c r="K37" i="27"/>
  <c r="K37" i="28" s="1"/>
  <c r="K45" i="27"/>
  <c r="K45" i="28" s="1"/>
  <c r="K49" i="27"/>
  <c r="K49" i="28"/>
  <c r="K156" i="27"/>
  <c r="K156" i="28" s="1"/>
  <c r="K33" i="27"/>
  <c r="K33" i="28" s="1"/>
  <c r="K57" i="27"/>
  <c r="K57" i="28" s="1"/>
  <c r="K139" i="27"/>
  <c r="K139" i="28"/>
  <c r="K239" i="27"/>
  <c r="K239" i="28"/>
  <c r="K305" i="27"/>
  <c r="K305" i="28"/>
  <c r="K120" i="27"/>
  <c r="K120" i="28" s="1"/>
  <c r="K142" i="27"/>
  <c r="K142" i="28" s="1"/>
  <c r="K147" i="27"/>
  <c r="K147" i="28" s="1"/>
  <c r="K152" i="27"/>
  <c r="K152" i="28" s="1"/>
  <c r="K160" i="27"/>
  <c r="K160" i="28" s="1"/>
  <c r="K242" i="27"/>
  <c r="K242" i="28" s="1"/>
  <c r="K283" i="27"/>
  <c r="K283" i="28" s="1"/>
  <c r="K303" i="27"/>
  <c r="K303" i="28" s="1"/>
  <c r="K304" i="27"/>
  <c r="K304" i="28" s="1"/>
  <c r="K26" i="27"/>
  <c r="K26" i="28"/>
  <c r="K31" i="27"/>
  <c r="K31" i="28"/>
  <c r="K50" i="27"/>
  <c r="K50" i="28" s="1"/>
  <c r="K83" i="27"/>
  <c r="K83" i="28" s="1"/>
  <c r="K119" i="27"/>
  <c r="K119" i="28"/>
  <c r="K127" i="27"/>
  <c r="K127" i="28" s="1"/>
  <c r="K141" i="27"/>
  <c r="K141" i="28" s="1"/>
  <c r="K145" i="27"/>
  <c r="K145" i="28" s="1"/>
  <c r="K150" i="27"/>
  <c r="K150" i="28" s="1"/>
  <c r="K176" i="27"/>
  <c r="K176" i="28" s="1"/>
  <c r="K189" i="27"/>
  <c r="K189" i="28" s="1"/>
  <c r="K202" i="27"/>
  <c r="K202" i="28" s="1"/>
  <c r="K224" i="27"/>
  <c r="K224" i="28" s="1"/>
  <c r="K290" i="27"/>
  <c r="K290" i="28" s="1"/>
  <c r="K8" i="27"/>
  <c r="K8" i="28" s="1"/>
  <c r="K17" i="27"/>
  <c r="K17" i="28" s="1"/>
  <c r="K40" i="27"/>
  <c r="K40" i="28" s="1"/>
  <c r="K56" i="27"/>
  <c r="K56" i="28" s="1"/>
  <c r="K69" i="27"/>
  <c r="K69" i="28" s="1"/>
  <c r="K99" i="27"/>
  <c r="K99" i="28" s="1"/>
  <c r="K100" i="27"/>
  <c r="K100" i="28" s="1"/>
  <c r="K101" i="27"/>
  <c r="K101" i="28" s="1"/>
  <c r="K102" i="27"/>
  <c r="K102" i="28"/>
  <c r="K143" i="27"/>
  <c r="K143" i="28" s="1"/>
  <c r="K148" i="27"/>
  <c r="K148" i="28" s="1"/>
  <c r="K178" i="27"/>
  <c r="K178" i="28"/>
  <c r="K190" i="27"/>
  <c r="K190" i="28" s="1"/>
  <c r="K221" i="27"/>
  <c r="K221" i="28" s="1"/>
  <c r="K231" i="27"/>
  <c r="K231" i="28" s="1"/>
  <c r="K238" i="27"/>
  <c r="K238" i="28"/>
  <c r="K250" i="27"/>
  <c r="K250" i="28"/>
  <c r="K252" i="27"/>
  <c r="K252" i="28" s="1"/>
  <c r="K254" i="27"/>
  <c r="K254" i="28"/>
  <c r="K258" i="27"/>
  <c r="K258" i="28" s="1"/>
  <c r="K262" i="27"/>
  <c r="K262" i="28" s="1"/>
  <c r="K288" i="27"/>
  <c r="K288" i="28" s="1"/>
  <c r="K12" i="27"/>
  <c r="K12" i="28"/>
  <c r="K24" i="27"/>
  <c r="K24" i="28" s="1"/>
  <c r="K63" i="27"/>
  <c r="K63" i="28" s="1"/>
  <c r="K107" i="27"/>
  <c r="K107" i="28" s="1"/>
  <c r="K113" i="27"/>
  <c r="K113" i="28" s="1"/>
  <c r="K118" i="27"/>
  <c r="K118" i="28" s="1"/>
  <c r="K134" i="27"/>
  <c r="K134" i="28"/>
  <c r="K146" i="27"/>
  <c r="K146" i="28" s="1"/>
  <c r="K158" i="27"/>
  <c r="K158" i="28" s="1"/>
  <c r="K162" i="27"/>
  <c r="K162" i="28"/>
  <c r="K173" i="27"/>
  <c r="K173" i="28" s="1"/>
  <c r="K196" i="27"/>
  <c r="K196" i="28" s="1"/>
  <c r="K197" i="27"/>
  <c r="K197" i="28"/>
  <c r="K203" i="27"/>
  <c r="K203" i="28" s="1"/>
  <c r="K219" i="27"/>
  <c r="K219" i="28" s="1"/>
  <c r="K245" i="27"/>
  <c r="K245" i="28" s="1"/>
  <c r="K251" i="27"/>
  <c r="K251" i="28" s="1"/>
  <c r="K260" i="27"/>
  <c r="K260" i="28" s="1"/>
  <c r="K272" i="27"/>
  <c r="K272" i="28"/>
  <c r="K278" i="27"/>
  <c r="K278" i="28" s="1"/>
  <c r="K286" i="27"/>
  <c r="K286" i="28" s="1"/>
  <c r="K292" i="27"/>
  <c r="K292" i="28"/>
  <c r="J33" i="27"/>
  <c r="J33" i="28" s="1"/>
  <c r="J37" i="27"/>
  <c r="J37" i="28" s="1"/>
  <c r="J46" i="27"/>
  <c r="J46" i="28" s="1"/>
  <c r="J70" i="27"/>
  <c r="J70" i="28"/>
  <c r="J122" i="27"/>
  <c r="J122" i="28" s="1"/>
  <c r="J130" i="27"/>
  <c r="J130" i="28" s="1"/>
  <c r="J134" i="27"/>
  <c r="J134" i="28" s="1"/>
  <c r="J168" i="27"/>
  <c r="J168" i="28"/>
  <c r="J217" i="27"/>
  <c r="J217" i="28" s="1"/>
  <c r="J233" i="27"/>
  <c r="J233" i="28" s="1"/>
  <c r="J258" i="27"/>
  <c r="J258" i="28" s="1"/>
  <c r="J261" i="27"/>
  <c r="J261" i="28" s="1"/>
  <c r="J284" i="27"/>
  <c r="J284" i="28" s="1"/>
  <c r="J292" i="27"/>
  <c r="J292" i="28" s="1"/>
  <c r="J41" i="27"/>
  <c r="J41" i="28" s="1"/>
  <c r="J60" i="27"/>
  <c r="J60" i="28"/>
  <c r="J100" i="27"/>
  <c r="J100" i="28" s="1"/>
  <c r="J104" i="27"/>
  <c r="J104" i="28" s="1"/>
  <c r="J125" i="27"/>
  <c r="J125" i="28" s="1"/>
  <c r="J129" i="27"/>
  <c r="J129" i="28" s="1"/>
  <c r="J145" i="27"/>
  <c r="J145" i="28" s="1"/>
  <c r="J163" i="27"/>
  <c r="J163" i="28" s="1"/>
  <c r="J167" i="27"/>
  <c r="J167" i="28" s="1"/>
  <c r="J179" i="27"/>
  <c r="J179" i="28"/>
  <c r="J183" i="27"/>
  <c r="J183" i="28" s="1"/>
  <c r="J216" i="27"/>
  <c r="J216" i="28" s="1"/>
  <c r="J237" i="27"/>
  <c r="J237" i="28"/>
  <c r="J253" i="27"/>
  <c r="J253" i="28" s="1"/>
  <c r="J269" i="27"/>
  <c r="J269" i="28" s="1"/>
  <c r="J291" i="27"/>
  <c r="J291" i="28" s="1"/>
  <c r="J28" i="27"/>
  <c r="J28" i="28" s="1"/>
  <c r="J43" i="27"/>
  <c r="J43" i="28"/>
  <c r="J66" i="27"/>
  <c r="J66" i="28" s="1"/>
  <c r="J76" i="27"/>
  <c r="J76" i="28" s="1"/>
  <c r="J83" i="27"/>
  <c r="J83" i="28"/>
  <c r="J176" i="27"/>
  <c r="J176" i="28"/>
  <c r="J212" i="27"/>
  <c r="J212" i="28" s="1"/>
  <c r="J229" i="27"/>
  <c r="J229" i="28"/>
  <c r="J298" i="27"/>
  <c r="J298" i="28" s="1"/>
  <c r="J299" i="27"/>
  <c r="J299" i="28"/>
  <c r="J300" i="27"/>
  <c r="J300" i="28" s="1"/>
  <c r="J301" i="27"/>
  <c r="J301" i="28" s="1"/>
  <c r="J35" i="27"/>
  <c r="J35" i="28" s="1"/>
  <c r="J48" i="27"/>
  <c r="J48" i="28" s="1"/>
  <c r="J73" i="27"/>
  <c r="J73" i="28" s="1"/>
  <c r="J75" i="27"/>
  <c r="J75" i="28" s="1"/>
  <c r="J108" i="27"/>
  <c r="J108" i="28" s="1"/>
  <c r="J203" i="27"/>
  <c r="J203" i="28" s="1"/>
  <c r="J205" i="27"/>
  <c r="J205" i="28" s="1"/>
  <c r="J231" i="27"/>
  <c r="J231" i="28"/>
  <c r="J235" i="27"/>
  <c r="J235" i="28"/>
  <c r="J282" i="27"/>
  <c r="J282" i="28"/>
  <c r="J287" i="27"/>
  <c r="J287" i="28" s="1"/>
  <c r="J288" i="27"/>
  <c r="J288" i="28" s="1"/>
  <c r="J289" i="27"/>
  <c r="J289" i="28" s="1"/>
  <c r="J290" i="27"/>
  <c r="J290" i="28" s="1"/>
  <c r="J10" i="5"/>
  <c r="J9" i="25" s="1"/>
  <c r="J34" i="5"/>
  <c r="J33" i="25" s="1"/>
  <c r="J50" i="5"/>
  <c r="J49" i="25" s="1"/>
  <c r="J82" i="5"/>
  <c r="J81" i="25" s="1"/>
  <c r="J114" i="5"/>
  <c r="J113" i="25" s="1"/>
  <c r="J193" i="5"/>
  <c r="J192" i="25" s="1"/>
  <c r="J197" i="5"/>
  <c r="J196" i="25" s="1"/>
  <c r="J225" i="5"/>
  <c r="J224" i="25"/>
  <c r="J229" i="5"/>
  <c r="J228" i="25" s="1"/>
  <c r="J257" i="5"/>
  <c r="J256" i="25" s="1"/>
  <c r="J261" i="5"/>
  <c r="J260" i="25" s="1"/>
  <c r="J289" i="5"/>
  <c r="J288" i="25" s="1"/>
  <c r="J293" i="5"/>
  <c r="J292" i="25" s="1"/>
  <c r="J55" i="5"/>
  <c r="J54" i="25" s="1"/>
  <c r="J63" i="5"/>
  <c r="J62" i="25" s="1"/>
  <c r="J75" i="5"/>
  <c r="J74" i="25"/>
  <c r="J87" i="5"/>
  <c r="J86" i="25" s="1"/>
  <c r="J95" i="5"/>
  <c r="J94" i="25"/>
  <c r="J107" i="5"/>
  <c r="J106" i="25" s="1"/>
  <c r="J119" i="5"/>
  <c r="J118" i="25" s="1"/>
  <c r="J127" i="5"/>
  <c r="J126" i="25" s="1"/>
  <c r="J139" i="5"/>
  <c r="J138" i="25" s="1"/>
  <c r="J151" i="5"/>
  <c r="J150" i="25" s="1"/>
  <c r="J167" i="5"/>
  <c r="J166" i="25" s="1"/>
  <c r="J183" i="5"/>
  <c r="J182" i="25" s="1"/>
  <c r="J203" i="5"/>
  <c r="J202" i="25" s="1"/>
  <c r="J235" i="5"/>
  <c r="J234" i="25"/>
  <c r="J11" i="5"/>
  <c r="J10" i="25" s="1"/>
  <c r="J15" i="5"/>
  <c r="J14" i="25" s="1"/>
  <c r="J19" i="5"/>
  <c r="J18" i="25" s="1"/>
  <c r="J23" i="5"/>
  <c r="J22" i="25" s="1"/>
  <c r="J27" i="5"/>
  <c r="J26" i="25"/>
  <c r="J31" i="5"/>
  <c r="J30" i="25" s="1"/>
  <c r="J35" i="5"/>
  <c r="J34" i="25" s="1"/>
  <c r="J39" i="5"/>
  <c r="J38" i="25" s="1"/>
  <c r="J43" i="5"/>
  <c r="J42" i="25" s="1"/>
  <c r="J47" i="5"/>
  <c r="J46" i="25" s="1"/>
  <c r="J51" i="5"/>
  <c r="J50" i="25"/>
  <c r="J191" i="5"/>
  <c r="J190" i="25" s="1"/>
  <c r="J199" i="5"/>
  <c r="J198" i="25"/>
  <c r="J207" i="5"/>
  <c r="J206" i="25" s="1"/>
  <c r="J215" i="5"/>
  <c r="J214" i="25" s="1"/>
  <c r="J223" i="5"/>
  <c r="J222" i="25" s="1"/>
  <c r="J231" i="5"/>
  <c r="J230" i="25"/>
  <c r="J239" i="5"/>
  <c r="J238" i="25" s="1"/>
  <c r="J247" i="5"/>
  <c r="J246" i="25"/>
  <c r="J255" i="5"/>
  <c r="J254" i="25"/>
  <c r="J263" i="5"/>
  <c r="J262" i="25"/>
  <c r="J271" i="5"/>
  <c r="J270" i="25" s="1"/>
  <c r="J279" i="5"/>
  <c r="J278" i="25" s="1"/>
  <c r="J287" i="5"/>
  <c r="J286" i="25" s="1"/>
  <c r="J295" i="5"/>
  <c r="J294" i="25"/>
  <c r="J303" i="5"/>
  <c r="J302" i="25" s="1"/>
  <c r="I36" i="27"/>
  <c r="I36" i="28" s="1"/>
  <c r="I64" i="27"/>
  <c r="I64" i="28" s="1"/>
  <c r="I85" i="27"/>
  <c r="I85" i="28" s="1"/>
  <c r="I89" i="27"/>
  <c r="I89" i="28" s="1"/>
  <c r="I101" i="27"/>
  <c r="I101" i="28"/>
  <c r="I107" i="27"/>
  <c r="I107" i="28"/>
  <c r="I151" i="27"/>
  <c r="I151" i="28"/>
  <c r="I155" i="27"/>
  <c r="I155" i="28" s="1"/>
  <c r="I169" i="27"/>
  <c r="I169" i="28" s="1"/>
  <c r="I211" i="27"/>
  <c r="I211" i="28" s="1"/>
  <c r="I247" i="27"/>
  <c r="I247" i="28" s="1"/>
  <c r="I256" i="27"/>
  <c r="I256" i="28" s="1"/>
  <c r="I288" i="27"/>
  <c r="I288" i="28"/>
  <c r="I294" i="27"/>
  <c r="I294" i="28"/>
  <c r="I142" i="27"/>
  <c r="I142" i="28"/>
  <c r="I146" i="27"/>
  <c r="I146" i="28" s="1"/>
  <c r="I150" i="27"/>
  <c r="I150" i="28"/>
  <c r="I159" i="27"/>
  <c r="I159" i="28" s="1"/>
  <c r="I228" i="27"/>
  <c r="I228" i="28"/>
  <c r="I232" i="27"/>
  <c r="I232" i="28" s="1"/>
  <c r="I236" i="27"/>
  <c r="I236" i="28" s="1"/>
  <c r="I240" i="27"/>
  <c r="I240" i="28"/>
  <c r="I255" i="27"/>
  <c r="I255" i="28"/>
  <c r="I276" i="27"/>
  <c r="I276" i="28" s="1"/>
  <c r="I282" i="27"/>
  <c r="I282" i="28" s="1"/>
  <c r="I287" i="27"/>
  <c r="I287" i="28" s="1"/>
  <c r="I18" i="27"/>
  <c r="I18" i="28"/>
  <c r="I21" i="27"/>
  <c r="I21" i="28" s="1"/>
  <c r="I37" i="27"/>
  <c r="I37" i="28"/>
  <c r="I41" i="27"/>
  <c r="I41" i="28" s="1"/>
  <c r="I44" i="27"/>
  <c r="I44" i="28" s="1"/>
  <c r="I65" i="27"/>
  <c r="I65" i="28" s="1"/>
  <c r="I77" i="27"/>
  <c r="I77" i="28" s="1"/>
  <c r="I80" i="27"/>
  <c r="I80" i="28" s="1"/>
  <c r="I90" i="27"/>
  <c r="I90" i="28" s="1"/>
  <c r="I97" i="27"/>
  <c r="I97" i="28" s="1"/>
  <c r="I102" i="27"/>
  <c r="I102" i="28"/>
  <c r="I127" i="27"/>
  <c r="I127" i="28"/>
  <c r="I154" i="27"/>
  <c r="I154" i="28" s="1"/>
  <c r="I176" i="27"/>
  <c r="I176" i="28" s="1"/>
  <c r="I180" i="27"/>
  <c r="I180" i="28" s="1"/>
  <c r="I184" i="27"/>
  <c r="I184" i="28" s="1"/>
  <c r="I195" i="27"/>
  <c r="I195" i="28"/>
  <c r="I213" i="27"/>
  <c r="I213" i="28" s="1"/>
  <c r="I223" i="27"/>
  <c r="I223" i="28" s="1"/>
  <c r="I241" i="27"/>
  <c r="I241" i="28" s="1"/>
  <c r="I263" i="27"/>
  <c r="I263" i="28" s="1"/>
  <c r="I272" i="27"/>
  <c r="I272" i="28" s="1"/>
  <c r="I284" i="27"/>
  <c r="I284" i="28"/>
  <c r="I297" i="27"/>
  <c r="I297" i="28" s="1"/>
  <c r="I300" i="27"/>
  <c r="I300" i="28" s="1"/>
  <c r="I304" i="27"/>
  <c r="I304" i="28" s="1"/>
  <c r="I9" i="27"/>
  <c r="I9" i="28" s="1"/>
  <c r="I10" i="27"/>
  <c r="I10" i="28" s="1"/>
  <c r="I32" i="27"/>
  <c r="I32" i="28" s="1"/>
  <c r="I42" i="27"/>
  <c r="I42" i="28" s="1"/>
  <c r="I46" i="27"/>
  <c r="I46" i="28"/>
  <c r="I63" i="27"/>
  <c r="I63" i="28" s="1"/>
  <c r="I67" i="27"/>
  <c r="I67" i="28" s="1"/>
  <c r="I69" i="27"/>
  <c r="I69" i="28"/>
  <c r="I73" i="27"/>
  <c r="I73" i="28"/>
  <c r="I91" i="27"/>
  <c r="I91" i="28" s="1"/>
  <c r="I134" i="27"/>
  <c r="I134" i="28" s="1"/>
  <c r="I152" i="27"/>
  <c r="I152" i="28"/>
  <c r="I157" i="27"/>
  <c r="I157" i="28"/>
  <c r="I177" i="27"/>
  <c r="I177" i="28" s="1"/>
  <c r="I178" i="27"/>
  <c r="I178" i="28" s="1"/>
  <c r="I205" i="27"/>
  <c r="I205" i="28" s="1"/>
  <c r="I206" i="27"/>
  <c r="I206" i="28" s="1"/>
  <c r="I229" i="27"/>
  <c r="I229" i="28" s="1"/>
  <c r="I248" i="27"/>
  <c r="I248" i="28" s="1"/>
  <c r="I249" i="27"/>
  <c r="I249" i="28" s="1"/>
  <c r="I259" i="27"/>
  <c r="I259" i="28"/>
  <c r="I261" i="27"/>
  <c r="I261" i="28" s="1"/>
  <c r="I266" i="27"/>
  <c r="I266" i="28" s="1"/>
  <c r="I281" i="27"/>
  <c r="I281" i="28"/>
  <c r="I289" i="27"/>
  <c r="I289" i="28"/>
  <c r="I15" i="5"/>
  <c r="I14" i="25" s="1"/>
  <c r="I54" i="5"/>
  <c r="I53" i="25" s="1"/>
  <c r="I58" i="5"/>
  <c r="I57" i="25"/>
  <c r="I64" i="5"/>
  <c r="I63" i="25"/>
  <c r="I67" i="5"/>
  <c r="I66" i="25" s="1"/>
  <c r="I89" i="5"/>
  <c r="I88" i="25" s="1"/>
  <c r="I98" i="5"/>
  <c r="I97" i="25" s="1"/>
  <c r="I121" i="5"/>
  <c r="I120" i="25" s="1"/>
  <c r="I130" i="5"/>
  <c r="I129" i="25" s="1"/>
  <c r="I145" i="5"/>
  <c r="I144" i="25" s="1"/>
  <c r="I153" i="5"/>
  <c r="I152" i="25" s="1"/>
  <c r="I157" i="5"/>
  <c r="I156" i="25"/>
  <c r="I158" i="5"/>
  <c r="I157" i="25" s="1"/>
  <c r="I161" i="5"/>
  <c r="I160" i="25" s="1"/>
  <c r="I162" i="5"/>
  <c r="I161" i="25"/>
  <c r="I184" i="5"/>
  <c r="I183" i="25"/>
  <c r="I198" i="5"/>
  <c r="I197" i="25" s="1"/>
  <c r="I199" i="5"/>
  <c r="I198" i="25" s="1"/>
  <c r="I202" i="5"/>
  <c r="I201" i="25"/>
  <c r="I203" i="5"/>
  <c r="I202" i="25"/>
  <c r="I204" i="5"/>
  <c r="I203" i="25" s="1"/>
  <c r="I206" i="5"/>
  <c r="I205" i="25" s="1"/>
  <c r="I210" i="5"/>
  <c r="I209" i="25" s="1"/>
  <c r="I218" i="5"/>
  <c r="I217" i="25" s="1"/>
  <c r="I231" i="5"/>
  <c r="I230" i="25" s="1"/>
  <c r="I256" i="5"/>
  <c r="I255" i="25" s="1"/>
  <c r="I257" i="5"/>
  <c r="I256" i="25" s="1"/>
  <c r="I260" i="5"/>
  <c r="I259" i="25"/>
  <c r="I261" i="5"/>
  <c r="I260" i="25" s="1"/>
  <c r="I265" i="5"/>
  <c r="I264" i="25" s="1"/>
  <c r="I277" i="5"/>
  <c r="I276" i="25"/>
  <c r="I281" i="5"/>
  <c r="I280" i="25"/>
  <c r="I285" i="5"/>
  <c r="I284" i="25" s="1"/>
  <c r="I286" i="5"/>
  <c r="I285" i="25" s="1"/>
  <c r="I289" i="5"/>
  <c r="I288" i="25"/>
  <c r="I290" i="5"/>
  <c r="I289" i="25"/>
  <c r="I294" i="5"/>
  <c r="I293" i="25" s="1"/>
  <c r="I297" i="5"/>
  <c r="I296" i="25" s="1"/>
  <c r="I298" i="5"/>
  <c r="I297" i="25" s="1"/>
  <c r="I304" i="5"/>
  <c r="I303" i="25" s="1"/>
  <c r="I14" i="5"/>
  <c r="I13" i="25" s="1"/>
  <c r="I18" i="5"/>
  <c r="I17" i="25" s="1"/>
  <c r="I30" i="5"/>
  <c r="I29" i="25" s="1"/>
  <c r="I47" i="5"/>
  <c r="I46" i="25"/>
  <c r="I108" i="5"/>
  <c r="I107" i="25" s="1"/>
  <c r="I140" i="5"/>
  <c r="I139" i="25" s="1"/>
  <c r="I163" i="5"/>
  <c r="I162" i="25"/>
  <c r="I179" i="5"/>
  <c r="I178" i="25"/>
  <c r="I181" i="5"/>
  <c r="I180" i="25" s="1"/>
  <c r="I183" i="5"/>
  <c r="I182" i="25" s="1"/>
  <c r="I186" i="5"/>
  <c r="I185" i="25"/>
  <c r="I189" i="5"/>
  <c r="I188" i="25"/>
  <c r="I191" i="5"/>
  <c r="I190" i="25" s="1"/>
  <c r="I193" i="5"/>
  <c r="I192" i="25" s="1"/>
  <c r="I225" i="5"/>
  <c r="I224" i="25" s="1"/>
  <c r="I229" i="5"/>
  <c r="I228" i="25" s="1"/>
  <c r="I235" i="5"/>
  <c r="I234" i="25" s="1"/>
  <c r="I237" i="5"/>
  <c r="I236" i="25" s="1"/>
  <c r="I241" i="5"/>
  <c r="I240" i="25" s="1"/>
  <c r="I245" i="5"/>
  <c r="I244" i="25"/>
  <c r="I249" i="5"/>
  <c r="I248" i="25" s="1"/>
  <c r="I33" i="5"/>
  <c r="I32" i="25" s="1"/>
  <c r="I46" i="5"/>
  <c r="I45" i="25"/>
  <c r="I82" i="5"/>
  <c r="I81" i="25"/>
  <c r="I104" i="5"/>
  <c r="I103" i="25" s="1"/>
  <c r="I114" i="5"/>
  <c r="I113" i="25" s="1"/>
  <c r="I136" i="5"/>
  <c r="I135" i="25"/>
  <c r="I174" i="5"/>
  <c r="I173" i="25"/>
  <c r="I178" i="5"/>
  <c r="I177" i="25" s="1"/>
  <c r="I232" i="5"/>
  <c r="I231" i="25" s="1"/>
  <c r="I244" i="5"/>
  <c r="I243" i="25"/>
  <c r="I269" i="5"/>
  <c r="I268" i="25"/>
  <c r="I270" i="5"/>
  <c r="I269" i="25" s="1"/>
  <c r="I273" i="5"/>
  <c r="I272" i="25" s="1"/>
  <c r="H118" i="27"/>
  <c r="H118" i="28" s="1"/>
  <c r="H139" i="27"/>
  <c r="H139" i="28" s="1"/>
  <c r="H79" i="27"/>
  <c r="H79" i="28" s="1"/>
  <c r="H86" i="27"/>
  <c r="H86" i="28" s="1"/>
  <c r="H103" i="27"/>
  <c r="H103" i="28" s="1"/>
  <c r="H106" i="27"/>
  <c r="H106" i="28" s="1"/>
  <c r="H108" i="27"/>
  <c r="H108" i="28" s="1"/>
  <c r="H112" i="27"/>
  <c r="H112" i="28" s="1"/>
  <c r="H114" i="27"/>
  <c r="H114" i="28" s="1"/>
  <c r="H116" i="27"/>
  <c r="H116" i="28" s="1"/>
  <c r="H182" i="27"/>
  <c r="H182" i="28" s="1"/>
  <c r="H195" i="27"/>
  <c r="H195" i="28" s="1"/>
  <c r="H176" i="27"/>
  <c r="H176" i="28" s="1"/>
  <c r="H186" i="27"/>
  <c r="H186" i="28" s="1"/>
  <c r="H190" i="27"/>
  <c r="H190" i="28" s="1"/>
  <c r="H205" i="27"/>
  <c r="H205" i="28" s="1"/>
  <c r="H242" i="27"/>
  <c r="H242" i="28" s="1"/>
  <c r="H258" i="27"/>
  <c r="H258" i="28"/>
  <c r="H33" i="27"/>
  <c r="H33" i="28"/>
  <c r="H36" i="27"/>
  <c r="H36" i="28" s="1"/>
  <c r="H69" i="27"/>
  <c r="H69" i="28" s="1"/>
  <c r="H98" i="27"/>
  <c r="H98" i="28" s="1"/>
  <c r="H101" i="27"/>
  <c r="H101" i="28" s="1"/>
  <c r="H124" i="27"/>
  <c r="H124" i="28" s="1"/>
  <c r="H134" i="27"/>
  <c r="H134" i="28"/>
  <c r="H143" i="27"/>
  <c r="H143" i="28"/>
  <c r="H153" i="27"/>
  <c r="H153" i="28"/>
  <c r="H157" i="27"/>
  <c r="H157" i="28" s="1"/>
  <c r="H172" i="27"/>
  <c r="H172" i="28" s="1"/>
  <c r="H185" i="27"/>
  <c r="H185" i="28"/>
  <c r="H194" i="27"/>
  <c r="H194" i="28"/>
  <c r="H231" i="27"/>
  <c r="H231" i="28" s="1"/>
  <c r="H235" i="27"/>
  <c r="H235" i="28" s="1"/>
  <c r="H265" i="27"/>
  <c r="H265" i="28" s="1"/>
  <c r="H283" i="27"/>
  <c r="H283" i="28" s="1"/>
  <c r="H296" i="27"/>
  <c r="H296" i="28" s="1"/>
  <c r="H305" i="27"/>
  <c r="H305" i="28" s="1"/>
  <c r="H9" i="27"/>
  <c r="H9" i="28" s="1"/>
  <c r="H19" i="27"/>
  <c r="H19" i="28" s="1"/>
  <c r="H20" i="27"/>
  <c r="H20" i="28" s="1"/>
  <c r="H25" i="27"/>
  <c r="H25" i="28"/>
  <c r="H54" i="27"/>
  <c r="H54" i="28"/>
  <c r="H58" i="27"/>
  <c r="H58" i="28"/>
  <c r="H60" i="27"/>
  <c r="H60" i="28" s="1"/>
  <c r="H63" i="27"/>
  <c r="H63" i="28" s="1"/>
  <c r="H64" i="27"/>
  <c r="H64" i="28" s="1"/>
  <c r="H67" i="27"/>
  <c r="H67" i="28" s="1"/>
  <c r="H68" i="27"/>
  <c r="H68" i="28" s="1"/>
  <c r="H77" i="27"/>
  <c r="H77" i="28" s="1"/>
  <c r="H78" i="27"/>
  <c r="H78" i="28"/>
  <c r="H95" i="27"/>
  <c r="H95" i="28"/>
  <c r="H109" i="27"/>
  <c r="H109" i="28" s="1"/>
  <c r="H111" i="27"/>
  <c r="H111" i="28" s="1"/>
  <c r="H117" i="27"/>
  <c r="H117" i="28" s="1"/>
  <c r="H119" i="27"/>
  <c r="H119" i="28" s="1"/>
  <c r="H121" i="27"/>
  <c r="H121" i="28" s="1"/>
  <c r="H133" i="27"/>
  <c r="H133" i="28"/>
  <c r="H136" i="27"/>
  <c r="H136" i="28"/>
  <c r="H137" i="27"/>
  <c r="H137" i="28"/>
  <c r="H151" i="27"/>
  <c r="H151" i="28" s="1"/>
  <c r="H160" i="27"/>
  <c r="H160" i="28" s="1"/>
  <c r="H197" i="27"/>
  <c r="H197" i="28"/>
  <c r="H199" i="27"/>
  <c r="H199" i="28"/>
  <c r="H206" i="27"/>
  <c r="H206" i="28" s="1"/>
  <c r="H208" i="27"/>
  <c r="H208" i="28" s="1"/>
  <c r="H209" i="27"/>
  <c r="H209" i="28" s="1"/>
  <c r="H247" i="27"/>
  <c r="H247" i="28" s="1"/>
  <c r="H263" i="27"/>
  <c r="H263" i="28" s="1"/>
  <c r="H267" i="27"/>
  <c r="H267" i="28" s="1"/>
  <c r="H271" i="27"/>
  <c r="H271" i="28" s="1"/>
  <c r="H273" i="27"/>
  <c r="H273" i="28" s="1"/>
  <c r="H281" i="27"/>
  <c r="H281" i="28" s="1"/>
  <c r="H288" i="27"/>
  <c r="H288" i="28" s="1"/>
  <c r="H292" i="27"/>
  <c r="H292" i="28" s="1"/>
  <c r="H34" i="27"/>
  <c r="H34" i="28" s="1"/>
  <c r="H37" i="27"/>
  <c r="H37" i="28" s="1"/>
  <c r="H40" i="27"/>
  <c r="H40" i="28"/>
  <c r="H44" i="27"/>
  <c r="H44" i="28"/>
  <c r="H81" i="27"/>
  <c r="H81" i="28" s="1"/>
  <c r="H82" i="27"/>
  <c r="H82" i="28" s="1"/>
  <c r="H87" i="27"/>
  <c r="H87" i="28" s="1"/>
  <c r="H93" i="27"/>
  <c r="H93" i="28" s="1"/>
  <c r="H97" i="27"/>
  <c r="H97" i="28" s="1"/>
  <c r="H104" i="27"/>
  <c r="H104" i="28" s="1"/>
  <c r="H129" i="27"/>
  <c r="H129" i="28"/>
  <c r="H161" i="27"/>
  <c r="H161" i="28"/>
  <c r="H184" i="27"/>
  <c r="H184" i="28"/>
  <c r="H191" i="27"/>
  <c r="H191" i="28" s="1"/>
  <c r="H200" i="27"/>
  <c r="H200" i="28" s="1"/>
  <c r="H201" i="27"/>
  <c r="H201" i="28" s="1"/>
  <c r="H234" i="27"/>
  <c r="H234" i="28" s="1"/>
  <c r="H237" i="27"/>
  <c r="H237" i="28" s="1"/>
  <c r="H238" i="27"/>
  <c r="H238" i="28" s="1"/>
  <c r="H254" i="27"/>
  <c r="H254" i="28"/>
  <c r="H261" i="27"/>
  <c r="H261" i="28"/>
  <c r="H272" i="27"/>
  <c r="H272" i="28" s="1"/>
  <c r="H284" i="27"/>
  <c r="H284" i="28" s="1"/>
  <c r="H285" i="27"/>
  <c r="H285" i="28" s="1"/>
  <c r="H291" i="27"/>
  <c r="H291" i="28" s="1"/>
  <c r="H306" i="27"/>
  <c r="H306" i="28" s="1"/>
  <c r="H41" i="5"/>
  <c r="H40" i="25" s="1"/>
  <c r="H57" i="5"/>
  <c r="H56" i="25" s="1"/>
  <c r="H61" i="5"/>
  <c r="H60" i="25" s="1"/>
  <c r="H65" i="5"/>
  <c r="H64" i="25" s="1"/>
  <c r="H69" i="5"/>
  <c r="H68" i="25" s="1"/>
  <c r="H81" i="5"/>
  <c r="H80" i="25" s="1"/>
  <c r="H89" i="5"/>
  <c r="H88" i="25" s="1"/>
  <c r="H97" i="5"/>
  <c r="H96" i="25" s="1"/>
  <c r="H101" i="5"/>
  <c r="H100" i="25"/>
  <c r="H117" i="5"/>
  <c r="H116" i="25"/>
  <c r="H121" i="5"/>
  <c r="H120" i="25" s="1"/>
  <c r="H125" i="5"/>
  <c r="H124" i="25" s="1"/>
  <c r="H137" i="5"/>
  <c r="H136" i="25" s="1"/>
  <c r="H145" i="5"/>
  <c r="H144" i="25" s="1"/>
  <c r="H149" i="5"/>
  <c r="H148" i="25" s="1"/>
  <c r="H169" i="5"/>
  <c r="H168" i="25" s="1"/>
  <c r="H173" i="5"/>
  <c r="H172" i="25"/>
  <c r="H177" i="5"/>
  <c r="H176" i="25"/>
  <c r="H181" i="5"/>
  <c r="H180" i="25"/>
  <c r="H193" i="5"/>
  <c r="H192" i="25" s="1"/>
  <c r="H209" i="5"/>
  <c r="H208" i="25" s="1"/>
  <c r="H245" i="5"/>
  <c r="H244" i="25" s="1"/>
  <c r="H269" i="5"/>
  <c r="H268" i="25" s="1"/>
  <c r="H273" i="5"/>
  <c r="H272" i="25" s="1"/>
  <c r="H301" i="5"/>
  <c r="H300" i="25" s="1"/>
  <c r="H305" i="5"/>
  <c r="H304" i="25"/>
  <c r="H10" i="5"/>
  <c r="H9" i="25"/>
  <c r="H11" i="5"/>
  <c r="H10" i="25" s="1"/>
  <c r="H14" i="5"/>
  <c r="H13" i="25" s="1"/>
  <c r="H15" i="5"/>
  <c r="H14" i="25" s="1"/>
  <c r="H18" i="5"/>
  <c r="H17" i="25" s="1"/>
  <c r="H19" i="5"/>
  <c r="H18" i="25" s="1"/>
  <c r="H20" i="5"/>
  <c r="H19" i="25" s="1"/>
  <c r="H22" i="5"/>
  <c r="H21" i="25" s="1"/>
  <c r="H23" i="5"/>
  <c r="H22" i="25" s="1"/>
  <c r="H27" i="5"/>
  <c r="H26" i="25" s="1"/>
  <c r="H30" i="5"/>
  <c r="H29" i="25"/>
  <c r="H31" i="5"/>
  <c r="H30" i="25"/>
  <c r="H34" i="5"/>
  <c r="H33" i="25"/>
  <c r="H55" i="5"/>
  <c r="H54" i="25" s="1"/>
  <c r="H74" i="5"/>
  <c r="H73" i="25" s="1"/>
  <c r="H9" i="5"/>
  <c r="H8" i="25" s="1"/>
  <c r="H25" i="5"/>
  <c r="H24" i="25" s="1"/>
  <c r="H53" i="5"/>
  <c r="H52" i="25" s="1"/>
  <c r="H73" i="5"/>
  <c r="H72" i="25" s="1"/>
  <c r="H77" i="5"/>
  <c r="H76" i="25"/>
  <c r="H85" i="5"/>
  <c r="H84" i="25"/>
  <c r="H93" i="5"/>
  <c r="H92" i="25" s="1"/>
  <c r="H105" i="5"/>
  <c r="H104" i="25" s="1"/>
  <c r="H109" i="5"/>
  <c r="H108" i="25" s="1"/>
  <c r="H113" i="5"/>
  <c r="H112" i="25" s="1"/>
  <c r="H129" i="5"/>
  <c r="H128" i="25" s="1"/>
  <c r="H133" i="5"/>
  <c r="H132" i="25"/>
  <c r="H141" i="5"/>
  <c r="H140" i="25"/>
  <c r="H153" i="5"/>
  <c r="H152" i="25"/>
  <c r="H157" i="5"/>
  <c r="H156" i="25" s="1"/>
  <c r="H161" i="5"/>
  <c r="H160" i="25" s="1"/>
  <c r="H165" i="5"/>
  <c r="H164" i="25"/>
  <c r="H225" i="5"/>
  <c r="H224" i="25"/>
  <c r="H241" i="5"/>
  <c r="H240" i="25" s="1"/>
  <c r="H249" i="5"/>
  <c r="H248" i="25" s="1"/>
  <c r="H253" i="5"/>
  <c r="H252" i="25" s="1"/>
  <c r="H257" i="5"/>
  <c r="H256" i="25" s="1"/>
  <c r="H261" i="5"/>
  <c r="H260" i="25" s="1"/>
  <c r="H265" i="5"/>
  <c r="H264" i="25" s="1"/>
  <c r="H277" i="5"/>
  <c r="H276" i="25" s="1"/>
  <c r="H281" i="5"/>
  <c r="H280" i="25" s="1"/>
  <c r="H285" i="5"/>
  <c r="H284" i="25" s="1"/>
  <c r="H289" i="5"/>
  <c r="H288" i="25"/>
  <c r="H293" i="5"/>
  <c r="H292" i="25"/>
  <c r="H297" i="5"/>
  <c r="H296" i="25"/>
  <c r="H35" i="5"/>
  <c r="H34" i="25" s="1"/>
  <c r="H39" i="5"/>
  <c r="H38" i="25" s="1"/>
  <c r="H42" i="5"/>
  <c r="H41" i="25" s="1"/>
  <c r="H43" i="5"/>
  <c r="H42" i="25" s="1"/>
  <c r="H46" i="5"/>
  <c r="H45" i="25" s="1"/>
  <c r="H47" i="5"/>
  <c r="H46" i="25" s="1"/>
  <c r="H50" i="5"/>
  <c r="H49" i="25"/>
  <c r="H51" i="5"/>
  <c r="H50" i="25"/>
  <c r="H54" i="5"/>
  <c r="H53" i="25" s="1"/>
  <c r="H62" i="5"/>
  <c r="H61" i="25" s="1"/>
  <c r="H67" i="5"/>
  <c r="H66" i="25" s="1"/>
  <c r="H75" i="5"/>
  <c r="H74" i="25" s="1"/>
  <c r="H78" i="5"/>
  <c r="H77" i="25" s="1"/>
  <c r="H82" i="5"/>
  <c r="H81" i="25"/>
  <c r="H83" i="5"/>
  <c r="H82" i="25"/>
  <c r="H90" i="5"/>
  <c r="H89" i="25"/>
  <c r="H94" i="5"/>
  <c r="H93" i="25" s="1"/>
  <c r="H99" i="5"/>
  <c r="H98" i="25" s="1"/>
  <c r="H103" i="5"/>
  <c r="H102" i="25"/>
  <c r="H110" i="5"/>
  <c r="H109" i="25"/>
  <c r="H111" i="5"/>
  <c r="H110" i="25" s="1"/>
  <c r="H115" i="5"/>
  <c r="H114" i="25" s="1"/>
  <c r="H118" i="5"/>
  <c r="H117" i="25" s="1"/>
  <c r="H126" i="5"/>
  <c r="H125" i="25" s="1"/>
  <c r="H131" i="5"/>
  <c r="H130" i="25" s="1"/>
  <c r="H139" i="5"/>
  <c r="H138" i="25" s="1"/>
  <c r="H142" i="5"/>
  <c r="H141" i="25" s="1"/>
  <c r="H146" i="5"/>
  <c r="H145" i="25" s="1"/>
  <c r="H147" i="5"/>
  <c r="H146" i="25" s="1"/>
  <c r="H154" i="5"/>
  <c r="H153" i="25"/>
  <c r="H158" i="5"/>
  <c r="H157" i="25"/>
  <c r="H163" i="5"/>
  <c r="H162" i="25"/>
  <c r="H167" i="5"/>
  <c r="H166" i="25" s="1"/>
  <c r="H174" i="5"/>
  <c r="H173" i="25" s="1"/>
  <c r="H175" i="5"/>
  <c r="H174" i="25" s="1"/>
  <c r="H179" i="5"/>
  <c r="H178" i="25" s="1"/>
  <c r="H182" i="5"/>
  <c r="H181" i="25" s="1"/>
  <c r="H186" i="5"/>
  <c r="H185" i="25" s="1"/>
  <c r="H187" i="5"/>
  <c r="H186" i="25"/>
  <c r="H190" i="5"/>
  <c r="H189" i="25"/>
  <c r="H191" i="5"/>
  <c r="H190" i="25" s="1"/>
  <c r="H195" i="5"/>
  <c r="H194" i="25" s="1"/>
  <c r="H199" i="5"/>
  <c r="H198" i="25" s="1"/>
  <c r="H202" i="5"/>
  <c r="H201" i="25" s="1"/>
  <c r="H203" i="5"/>
  <c r="H202" i="25" s="1"/>
  <c r="H206" i="5"/>
  <c r="H205" i="25"/>
  <c r="H207" i="5"/>
  <c r="H206" i="25"/>
  <c r="H211" i="5"/>
  <c r="H210" i="25"/>
  <c r="H215" i="5"/>
  <c r="H214" i="25" s="1"/>
  <c r="H218" i="5"/>
  <c r="H217" i="25" s="1"/>
  <c r="H219" i="5"/>
  <c r="H218" i="25"/>
  <c r="H223" i="5"/>
  <c r="H222" i="25"/>
  <c r="H226" i="5"/>
  <c r="H225" i="25" s="1"/>
  <c r="H227" i="5"/>
  <c r="H226" i="25" s="1"/>
  <c r="H230" i="5"/>
  <c r="H229" i="25" s="1"/>
  <c r="H231" i="5"/>
  <c r="H230" i="25" s="1"/>
  <c r="H234" i="5"/>
  <c r="H233" i="25" s="1"/>
  <c r="H235" i="5"/>
  <c r="H234" i="25" s="1"/>
  <c r="H239" i="5"/>
  <c r="H238" i="25" s="1"/>
  <c r="H243" i="5"/>
  <c r="H242" i="25" s="1"/>
  <c r="H246" i="5"/>
  <c r="H245" i="25" s="1"/>
  <c r="H247" i="5"/>
  <c r="H246" i="25"/>
  <c r="H250" i="5"/>
  <c r="H249" i="25"/>
  <c r="H251" i="5"/>
  <c r="H250" i="25"/>
  <c r="H255" i="5"/>
  <c r="H254" i="25" s="1"/>
  <c r="H258" i="5"/>
  <c r="H257" i="25" s="1"/>
  <c r="H259" i="5"/>
  <c r="H258" i="25" s="1"/>
  <c r="H263" i="5"/>
  <c r="H262" i="25" s="1"/>
  <c r="H266" i="5"/>
  <c r="H265" i="25" s="1"/>
  <c r="H267" i="5"/>
  <c r="H266" i="25" s="1"/>
  <c r="H271" i="5"/>
  <c r="H270" i="25"/>
  <c r="H274" i="5"/>
  <c r="H273" i="25"/>
  <c r="H275" i="5"/>
  <c r="H274" i="25" s="1"/>
  <c r="H279" i="5"/>
  <c r="H278" i="25" s="1"/>
  <c r="H282" i="5"/>
  <c r="H281" i="25"/>
  <c r="H283" i="5"/>
  <c r="H282" i="25"/>
  <c r="H287" i="5"/>
  <c r="H286" i="25" s="1"/>
  <c r="H290" i="5"/>
  <c r="H289" i="25"/>
  <c r="H291" i="5"/>
  <c r="H290" i="25"/>
  <c r="H295" i="5"/>
  <c r="H294" i="25"/>
  <c r="H298" i="5"/>
  <c r="H297" i="25" s="1"/>
  <c r="H299" i="5"/>
  <c r="H298" i="25" s="1"/>
  <c r="H303" i="5"/>
  <c r="H302" i="25"/>
  <c r="H306" i="5"/>
  <c r="H305" i="25"/>
  <c r="H307" i="5"/>
  <c r="H306" i="25" s="1"/>
  <c r="G100" i="27"/>
  <c r="G100" i="28"/>
  <c r="G101" i="27"/>
  <c r="G101" i="28" s="1"/>
  <c r="G102" i="27"/>
  <c r="G102" i="28" s="1"/>
  <c r="G117" i="27"/>
  <c r="G117" i="28" s="1"/>
  <c r="G149" i="27"/>
  <c r="G149" i="28" s="1"/>
  <c r="G174" i="27"/>
  <c r="G174" i="28"/>
  <c r="G196" i="27"/>
  <c r="G196" i="28" s="1"/>
  <c r="G222" i="27"/>
  <c r="G222" i="28" s="1"/>
  <c r="G241" i="27"/>
  <c r="G241" i="28"/>
  <c r="G243" i="27"/>
  <c r="G243" i="28"/>
  <c r="G263" i="27"/>
  <c r="G263" i="28"/>
  <c r="G270" i="27"/>
  <c r="G270" i="28" s="1"/>
  <c r="G274" i="27"/>
  <c r="G274" i="28" s="1"/>
  <c r="G277" i="27"/>
  <c r="G277" i="28" s="1"/>
  <c r="G294" i="27"/>
  <c r="G294" i="28" s="1"/>
  <c r="G296" i="27"/>
  <c r="G296" i="28" s="1"/>
  <c r="G15" i="27"/>
  <c r="G15" i="28" s="1"/>
  <c r="G62" i="27"/>
  <c r="G62" i="28" s="1"/>
  <c r="G71" i="27"/>
  <c r="G71" i="28"/>
  <c r="G95" i="27"/>
  <c r="G95" i="28" s="1"/>
  <c r="G170" i="27"/>
  <c r="G170" i="28" s="1"/>
  <c r="G232" i="27"/>
  <c r="G232" i="28"/>
  <c r="G258" i="27"/>
  <c r="G258" i="28" s="1"/>
  <c r="G282" i="27"/>
  <c r="G282" i="28" s="1"/>
  <c r="G285" i="27"/>
  <c r="G285" i="28"/>
  <c r="G305" i="27"/>
  <c r="G305" i="28"/>
  <c r="G23" i="27"/>
  <c r="G23" i="28"/>
  <c r="G31" i="27"/>
  <c r="G31" i="28" s="1"/>
  <c r="G165" i="27"/>
  <c r="G165" i="28" s="1"/>
  <c r="G187" i="27"/>
  <c r="G187" i="28"/>
  <c r="G302" i="27"/>
  <c r="G302" i="28"/>
  <c r="G307" i="27"/>
  <c r="G307" i="28" s="1"/>
  <c r="G27" i="27"/>
  <c r="G27" i="28"/>
  <c r="G32" i="27"/>
  <c r="G32" i="28" s="1"/>
  <c r="G33" i="27"/>
  <c r="G33" i="28" s="1"/>
  <c r="G41" i="27"/>
  <c r="G41" i="28" s="1"/>
  <c r="G44" i="27"/>
  <c r="G44" i="28" s="1"/>
  <c r="G47" i="27"/>
  <c r="G47" i="28"/>
  <c r="G55" i="27"/>
  <c r="G55" i="28" s="1"/>
  <c r="G61" i="27"/>
  <c r="G61" i="28" s="1"/>
  <c r="G75" i="27"/>
  <c r="G75" i="28"/>
  <c r="G84" i="27"/>
  <c r="G84" i="28"/>
  <c r="G91" i="27"/>
  <c r="G91" i="28"/>
  <c r="G94" i="27"/>
  <c r="G94" i="28" s="1"/>
  <c r="G115" i="27"/>
  <c r="G115" i="28" s="1"/>
  <c r="G122" i="27"/>
  <c r="G122" i="28" s="1"/>
  <c r="G124" i="27"/>
  <c r="G124" i="28" s="1"/>
  <c r="G127" i="27"/>
  <c r="G127" i="28" s="1"/>
  <c r="G128" i="27"/>
  <c r="G128" i="28" s="1"/>
  <c r="G135" i="27"/>
  <c r="G135" i="28" s="1"/>
  <c r="G138" i="27"/>
  <c r="G138" i="28"/>
  <c r="G142" i="27"/>
  <c r="G142" i="28" s="1"/>
  <c r="G153" i="27"/>
  <c r="G153" i="28" s="1"/>
  <c r="G157" i="27"/>
  <c r="G157" i="28"/>
  <c r="G158" i="27"/>
  <c r="G158" i="28" s="1"/>
  <c r="G183" i="27"/>
  <c r="G183" i="28" s="1"/>
  <c r="G184" i="27"/>
  <c r="G184" i="28"/>
  <c r="G191" i="27"/>
  <c r="G191" i="28"/>
  <c r="G194" i="27"/>
  <c r="G194" i="28"/>
  <c r="G200" i="27"/>
  <c r="G200" i="28" s="1"/>
  <c r="G233" i="27"/>
  <c r="G233" i="28" s="1"/>
  <c r="G242" i="27"/>
  <c r="G242" i="28"/>
  <c r="G249" i="27"/>
  <c r="G249" i="28"/>
  <c r="G272" i="27"/>
  <c r="G272" i="28" s="1"/>
  <c r="G275" i="27"/>
  <c r="G275" i="28"/>
  <c r="G283" i="27"/>
  <c r="G283" i="28" s="1"/>
  <c r="G13" i="27"/>
  <c r="G13" i="28" s="1"/>
  <c r="G22" i="27"/>
  <c r="G22" i="28" s="1"/>
  <c r="G24" i="27"/>
  <c r="G24" i="28" s="1"/>
  <c r="G77" i="27"/>
  <c r="G77" i="28"/>
  <c r="G86" i="27"/>
  <c r="G86" i="28" s="1"/>
  <c r="G88" i="27"/>
  <c r="G88" i="28" s="1"/>
  <c r="G108" i="27"/>
  <c r="G108" i="28"/>
  <c r="G123" i="27"/>
  <c r="G123" i="28"/>
  <c r="G137" i="27"/>
  <c r="G137" i="28"/>
  <c r="G139" i="27"/>
  <c r="G139" i="28" s="1"/>
  <c r="G146" i="27"/>
  <c r="G146" i="28" s="1"/>
  <c r="G147" i="27"/>
  <c r="G147" i="28" s="1"/>
  <c r="G154" i="27"/>
  <c r="G154" i="28" s="1"/>
  <c r="G164" i="27"/>
  <c r="G164" i="28" s="1"/>
  <c r="G173" i="27"/>
  <c r="G173" i="28" s="1"/>
  <c r="G175" i="27"/>
  <c r="G175" i="28" s="1"/>
  <c r="G176" i="27"/>
  <c r="G176" i="28"/>
  <c r="G188" i="27"/>
  <c r="G188" i="28" s="1"/>
  <c r="G197" i="27"/>
  <c r="G197" i="28" s="1"/>
  <c r="G215" i="27"/>
  <c r="G215" i="28" s="1"/>
  <c r="G220" i="27"/>
  <c r="G220" i="28" s="1"/>
  <c r="G221" i="27"/>
  <c r="G221" i="28" s="1"/>
  <c r="G225" i="27"/>
  <c r="G225" i="28"/>
  <c r="G250" i="27"/>
  <c r="G250" i="28"/>
  <c r="G295" i="27"/>
  <c r="G295" i="28" s="1"/>
  <c r="G297" i="27"/>
  <c r="G297" i="28" s="1"/>
  <c r="G11" i="5"/>
  <c r="G10" i="25" s="1"/>
  <c r="G12" i="5"/>
  <c r="G11" i="25"/>
  <c r="G15" i="5"/>
  <c r="G14" i="25"/>
  <c r="G16" i="5"/>
  <c r="G15" i="25" s="1"/>
  <c r="G19" i="5"/>
  <c r="G18" i="25"/>
  <c r="G23" i="5"/>
  <c r="G22" i="25" s="1"/>
  <c r="G24" i="5"/>
  <c r="G23" i="25" s="1"/>
  <c r="G27" i="5"/>
  <c r="G26" i="25" s="1"/>
  <c r="G28" i="5"/>
  <c r="G27" i="25" s="1"/>
  <c r="G31" i="5"/>
  <c r="G30" i="25"/>
  <c r="G35" i="5"/>
  <c r="G34" i="25" s="1"/>
  <c r="G39" i="5"/>
  <c r="G38" i="25" s="1"/>
  <c r="G40" i="5"/>
  <c r="G39" i="25"/>
  <c r="G43" i="5"/>
  <c r="G42" i="25"/>
  <c r="G47" i="5"/>
  <c r="G46" i="25"/>
  <c r="G48" i="5"/>
  <c r="G47" i="25" s="1"/>
  <c r="G51" i="5"/>
  <c r="G50" i="25" s="1"/>
  <c r="G55" i="5"/>
  <c r="G54" i="25" s="1"/>
  <c r="G59" i="5"/>
  <c r="G58" i="25" s="1"/>
  <c r="G60" i="5"/>
  <c r="G59" i="25" s="1"/>
  <c r="G63" i="5"/>
  <c r="G62" i="25" s="1"/>
  <c r="G67" i="5"/>
  <c r="G66" i="25" s="1"/>
  <c r="G72" i="5"/>
  <c r="G71" i="25"/>
  <c r="G75" i="5"/>
  <c r="G74" i="25" s="1"/>
  <c r="G76" i="5"/>
  <c r="G75" i="25" s="1"/>
  <c r="G79" i="5"/>
  <c r="G78" i="25"/>
  <c r="G80" i="5"/>
  <c r="G79" i="25" s="1"/>
  <c r="G83" i="5"/>
  <c r="G82" i="25" s="1"/>
  <c r="G87" i="5"/>
  <c r="G86" i="25"/>
  <c r="G88" i="5"/>
  <c r="G87" i="25"/>
  <c r="G91" i="5"/>
  <c r="G90" i="25"/>
  <c r="G95" i="5"/>
  <c r="G94" i="25" s="1"/>
  <c r="G96" i="5"/>
  <c r="G95" i="25" s="1"/>
  <c r="G103" i="5"/>
  <c r="G102" i="25"/>
  <c r="G104" i="5"/>
  <c r="G103" i="25"/>
  <c r="G17" i="5"/>
  <c r="G16" i="25" s="1"/>
  <c r="G32" i="5"/>
  <c r="G31" i="25"/>
  <c r="G64" i="5"/>
  <c r="G63" i="25" s="1"/>
  <c r="G92" i="5"/>
  <c r="G91" i="25" s="1"/>
  <c r="G120" i="5"/>
  <c r="G119" i="25" s="1"/>
  <c r="G189" i="5"/>
  <c r="G188" i="25" s="1"/>
  <c r="G196" i="5"/>
  <c r="G195" i="25" s="1"/>
  <c r="G209" i="5"/>
  <c r="G208" i="25" s="1"/>
  <c r="G233" i="5"/>
  <c r="G232" i="25" s="1"/>
  <c r="G248" i="5"/>
  <c r="G247" i="25" s="1"/>
  <c r="G269" i="5"/>
  <c r="G268" i="25" s="1"/>
  <c r="G289" i="5"/>
  <c r="G288" i="25"/>
  <c r="G305" i="5"/>
  <c r="G304" i="25" s="1"/>
  <c r="G111" i="5"/>
  <c r="G110" i="25" s="1"/>
  <c r="G115" i="5"/>
  <c r="G114" i="25" s="1"/>
  <c r="G119" i="5"/>
  <c r="G118" i="25" s="1"/>
  <c r="G123" i="5"/>
  <c r="G122" i="25" s="1"/>
  <c r="G124" i="5"/>
  <c r="G123" i="25" s="1"/>
  <c r="G127" i="5"/>
  <c r="G126" i="25" s="1"/>
  <c r="G131" i="5"/>
  <c r="G130" i="25" s="1"/>
  <c r="G139" i="5"/>
  <c r="G138" i="25" s="1"/>
  <c r="G143" i="5"/>
  <c r="G142" i="25" s="1"/>
  <c r="G144" i="5"/>
  <c r="G143" i="25"/>
  <c r="G147" i="5"/>
  <c r="G146" i="25" s="1"/>
  <c r="G151" i="5"/>
  <c r="G150" i="25" s="1"/>
  <c r="G152" i="5"/>
  <c r="G151" i="25" s="1"/>
  <c r="G155" i="5"/>
  <c r="G154" i="25" s="1"/>
  <c r="G159" i="5"/>
  <c r="G158" i="25" s="1"/>
  <c r="G160" i="5"/>
  <c r="G159" i="25" s="1"/>
  <c r="G108" i="5"/>
  <c r="G107" i="25" s="1"/>
  <c r="G112" i="5"/>
  <c r="G111" i="25" s="1"/>
  <c r="G136" i="5"/>
  <c r="G135" i="25" s="1"/>
  <c r="G140" i="5"/>
  <c r="G139" i="25" s="1"/>
  <c r="G13" i="5"/>
  <c r="G12" i="25" s="1"/>
  <c r="G29" i="5"/>
  <c r="G28" i="25"/>
  <c r="G45" i="5"/>
  <c r="G44" i="25" s="1"/>
  <c r="G53" i="5"/>
  <c r="G52" i="25" s="1"/>
  <c r="G57" i="5"/>
  <c r="G56" i="25" s="1"/>
  <c r="G61" i="5"/>
  <c r="G60" i="25" s="1"/>
  <c r="G65" i="5"/>
  <c r="G64" i="25" s="1"/>
  <c r="G69" i="5"/>
  <c r="G68" i="25" s="1"/>
  <c r="G73" i="5"/>
  <c r="G72" i="25"/>
  <c r="G77" i="5"/>
  <c r="G76" i="25"/>
  <c r="G81" i="5"/>
  <c r="G80" i="25" s="1"/>
  <c r="G85" i="5"/>
  <c r="G84" i="25" s="1"/>
  <c r="G89" i="5"/>
  <c r="G88" i="25"/>
  <c r="G93" i="5"/>
  <c r="G92" i="25" s="1"/>
  <c r="G97" i="5"/>
  <c r="G96" i="25" s="1"/>
  <c r="G101" i="5"/>
  <c r="G100" i="25" s="1"/>
  <c r="G105" i="5"/>
  <c r="G104" i="25" s="1"/>
  <c r="G109" i="5"/>
  <c r="G108" i="25"/>
  <c r="G113" i="5"/>
  <c r="G112" i="25"/>
  <c r="G117" i="5"/>
  <c r="G116" i="25" s="1"/>
  <c r="G121" i="5"/>
  <c r="G120" i="25" s="1"/>
  <c r="G125" i="5"/>
  <c r="G124" i="25" s="1"/>
  <c r="G129" i="5"/>
  <c r="G128" i="25" s="1"/>
  <c r="G133" i="5"/>
  <c r="G132" i="25" s="1"/>
  <c r="G137" i="5"/>
  <c r="G136" i="25"/>
  <c r="G141" i="5"/>
  <c r="G140" i="25" s="1"/>
  <c r="G145" i="5"/>
  <c r="G144" i="25"/>
  <c r="G149" i="5"/>
  <c r="G148" i="25" s="1"/>
  <c r="G153" i="5"/>
  <c r="G152" i="25" s="1"/>
  <c r="G157" i="5"/>
  <c r="G156" i="25" s="1"/>
  <c r="G161" i="5"/>
  <c r="G160" i="25"/>
  <c r="G165" i="5"/>
  <c r="G164" i="25" s="1"/>
  <c r="G169" i="5"/>
  <c r="G168" i="25"/>
  <c r="G173" i="5"/>
  <c r="G172" i="25" s="1"/>
  <c r="G177" i="5"/>
  <c r="G176" i="25" s="1"/>
  <c r="G181" i="5"/>
  <c r="G180" i="25" s="1"/>
  <c r="G197" i="5"/>
  <c r="G196" i="25" s="1"/>
  <c r="G213" i="5"/>
  <c r="G212" i="25" s="1"/>
  <c r="G229" i="5"/>
  <c r="G228" i="25" s="1"/>
  <c r="G245" i="5"/>
  <c r="G244" i="25" s="1"/>
  <c r="G261" i="5"/>
  <c r="G260" i="25" s="1"/>
  <c r="G277" i="5"/>
  <c r="G276" i="25" s="1"/>
  <c r="G293" i="5"/>
  <c r="G292" i="25" s="1"/>
  <c r="G167" i="5"/>
  <c r="G166" i="25"/>
  <c r="G168" i="5"/>
  <c r="G167" i="25" s="1"/>
  <c r="G170" i="5"/>
  <c r="G169" i="25" s="1"/>
  <c r="G172" i="5"/>
  <c r="G171" i="25" s="1"/>
  <c r="G174" i="5"/>
  <c r="G173" i="25"/>
  <c r="G175" i="5"/>
  <c r="G174" i="25" s="1"/>
  <c r="G176" i="5"/>
  <c r="G175" i="25" s="1"/>
  <c r="G179" i="5"/>
  <c r="G178" i="25" s="1"/>
  <c r="G182" i="5"/>
  <c r="G181" i="25"/>
  <c r="G183" i="5"/>
  <c r="G182" i="25" s="1"/>
  <c r="G186" i="5"/>
  <c r="G185" i="25" s="1"/>
  <c r="G187" i="5"/>
  <c r="G186" i="25" s="1"/>
  <c r="G190" i="5"/>
  <c r="G189" i="25"/>
  <c r="G191" i="5"/>
  <c r="G190" i="25" s="1"/>
  <c r="G192" i="5"/>
  <c r="G191" i="25" s="1"/>
  <c r="G195" i="5"/>
  <c r="G194" i="25" s="1"/>
  <c r="G198" i="5"/>
  <c r="G197" i="25" s="1"/>
  <c r="G199" i="5"/>
  <c r="G198" i="25" s="1"/>
  <c r="G200" i="5"/>
  <c r="G199" i="25" s="1"/>
  <c r="G202" i="5"/>
  <c r="G201" i="25" s="1"/>
  <c r="G203" i="5"/>
  <c r="G202" i="25" s="1"/>
  <c r="G206" i="5"/>
  <c r="G205" i="25" s="1"/>
  <c r="G207" i="5"/>
  <c r="G206" i="25" s="1"/>
  <c r="G210" i="5"/>
  <c r="G209" i="25" s="1"/>
  <c r="G211" i="5"/>
  <c r="G210" i="25" s="1"/>
  <c r="G212" i="5"/>
  <c r="G211" i="25" s="1"/>
  <c r="G214" i="5"/>
  <c r="G213" i="25" s="1"/>
  <c r="G215" i="5"/>
  <c r="G214" i="25" s="1"/>
  <c r="G216" i="5"/>
  <c r="G215" i="25" s="1"/>
  <c r="G218" i="5"/>
  <c r="G217" i="25" s="1"/>
  <c r="G219" i="5"/>
  <c r="G218" i="25" s="1"/>
  <c r="G222" i="5"/>
  <c r="G221" i="25" s="1"/>
  <c r="G223" i="5"/>
  <c r="G222" i="25"/>
  <c r="G224" i="5"/>
  <c r="G223" i="25" s="1"/>
  <c r="G226" i="5"/>
  <c r="G225" i="25" s="1"/>
  <c r="G227" i="5"/>
  <c r="G226" i="25" s="1"/>
  <c r="G228" i="5"/>
  <c r="G227" i="25"/>
  <c r="G230" i="5"/>
  <c r="G229" i="25" s="1"/>
  <c r="G231" i="5"/>
  <c r="G230" i="25" s="1"/>
  <c r="G232" i="5"/>
  <c r="G231" i="25" s="1"/>
  <c r="G235" i="5"/>
  <c r="G234" i="25"/>
  <c r="G238" i="5"/>
  <c r="G237" i="25" s="1"/>
  <c r="G239" i="5"/>
  <c r="G238" i="25" s="1"/>
  <c r="G240" i="5"/>
  <c r="G239" i="25" s="1"/>
  <c r="G242" i="5"/>
  <c r="G241" i="25"/>
  <c r="G243" i="5"/>
  <c r="G242" i="25" s="1"/>
  <c r="G244" i="5"/>
  <c r="G243" i="25" s="1"/>
  <c r="G247" i="5"/>
  <c r="G246" i="25" s="1"/>
  <c r="G250" i="5"/>
  <c r="G249" i="25" s="1"/>
  <c r="G251" i="5"/>
  <c r="G250" i="25" s="1"/>
  <c r="G254" i="5"/>
  <c r="G253" i="25" s="1"/>
  <c r="G255" i="5"/>
  <c r="G254" i="25" s="1"/>
  <c r="G256" i="5"/>
  <c r="G255" i="25" s="1"/>
  <c r="G259" i="5"/>
  <c r="G258" i="25" s="1"/>
  <c r="G262" i="5"/>
  <c r="G261" i="25" s="1"/>
  <c r="G263" i="5"/>
  <c r="G262" i="25" s="1"/>
  <c r="G264" i="5"/>
  <c r="G263" i="25" s="1"/>
  <c r="G266" i="5"/>
  <c r="G265" i="25" s="1"/>
  <c r="G267" i="5"/>
  <c r="G266" i="25" s="1"/>
  <c r="G270" i="5"/>
  <c r="G269" i="25" s="1"/>
  <c r="G271" i="5"/>
  <c r="G270" i="25" s="1"/>
  <c r="G274" i="5"/>
  <c r="G273" i="25" s="1"/>
  <c r="G275" i="5"/>
  <c r="G274" i="25" s="1"/>
  <c r="G276" i="5"/>
  <c r="G275" i="25" s="1"/>
  <c r="G278" i="5"/>
  <c r="G277" i="25"/>
  <c r="G279" i="5"/>
  <c r="G278" i="25" s="1"/>
  <c r="G280" i="5"/>
  <c r="G279" i="25" s="1"/>
  <c r="G282" i="5"/>
  <c r="G281" i="25" s="1"/>
  <c r="G283" i="5"/>
  <c r="G282" i="25"/>
  <c r="G286" i="5"/>
  <c r="G285" i="25" s="1"/>
  <c r="G287" i="5"/>
  <c r="G286" i="25" s="1"/>
  <c r="G288" i="5"/>
  <c r="G287" i="25" s="1"/>
  <c r="G290" i="5"/>
  <c r="G289" i="25"/>
  <c r="G291" i="5"/>
  <c r="G290" i="25" s="1"/>
  <c r="G292" i="5"/>
  <c r="G291" i="25" s="1"/>
  <c r="G294" i="5"/>
  <c r="G293" i="25" s="1"/>
  <c r="G295" i="5"/>
  <c r="G294" i="25"/>
  <c r="G296" i="5"/>
  <c r="G295" i="25" s="1"/>
  <c r="G299" i="5"/>
  <c r="G298" i="25" s="1"/>
  <c r="G302" i="5"/>
  <c r="G301" i="25" s="1"/>
  <c r="G303" i="5"/>
  <c r="G302" i="25" s="1"/>
  <c r="G304" i="5"/>
  <c r="G303" i="25" s="1"/>
  <c r="G306" i="5"/>
  <c r="G305" i="25" s="1"/>
  <c r="G307" i="5"/>
  <c r="G306" i="25" s="1"/>
  <c r="G308" i="5"/>
  <c r="G307" i="25" s="1"/>
  <c r="F250" i="27"/>
  <c r="F250" i="28" s="1"/>
  <c r="F8" i="27"/>
  <c r="F8" i="28" s="1"/>
  <c r="F12" i="27"/>
  <c r="F12" i="28" s="1"/>
  <c r="F15" i="27"/>
  <c r="F15" i="28" s="1"/>
  <c r="F25" i="27"/>
  <c r="F25" i="28" s="1"/>
  <c r="F26" i="27"/>
  <c r="F26" i="28" s="1"/>
  <c r="F55" i="27"/>
  <c r="F55" i="28" s="1"/>
  <c r="F56" i="27"/>
  <c r="F56" i="28" s="1"/>
  <c r="F59" i="27"/>
  <c r="F59" i="28" s="1"/>
  <c r="F60" i="27"/>
  <c r="F60" i="28" s="1"/>
  <c r="F115" i="27"/>
  <c r="F115" i="28" s="1"/>
  <c r="F236" i="27"/>
  <c r="F236" i="28"/>
  <c r="F261" i="27"/>
  <c r="F261" i="28" s="1"/>
  <c r="F19" i="27"/>
  <c r="F19" i="28" s="1"/>
  <c r="F22" i="27"/>
  <c r="F22" i="28" s="1"/>
  <c r="F27" i="27"/>
  <c r="F27" i="28"/>
  <c r="F36" i="27"/>
  <c r="F36" i="28"/>
  <c r="F61" i="27"/>
  <c r="F61" i="28" s="1"/>
  <c r="F65" i="27"/>
  <c r="F65" i="28" s="1"/>
  <c r="F88" i="27"/>
  <c r="F88" i="28" s="1"/>
  <c r="F93" i="27"/>
  <c r="F93" i="28"/>
  <c r="F112" i="27"/>
  <c r="F112" i="28" s="1"/>
  <c r="F116" i="27"/>
  <c r="F116" i="28" s="1"/>
  <c r="F132" i="27"/>
  <c r="F132" i="28" s="1"/>
  <c r="F138" i="27"/>
  <c r="F138" i="28" s="1"/>
  <c r="F214" i="27"/>
  <c r="F214" i="28" s="1"/>
  <c r="F220" i="27"/>
  <c r="F220" i="28" s="1"/>
  <c r="F232" i="27"/>
  <c r="F232" i="28"/>
  <c r="F243" i="27"/>
  <c r="F243" i="28" s="1"/>
  <c r="F259" i="27"/>
  <c r="F259" i="28" s="1"/>
  <c r="F260" i="27"/>
  <c r="F260" i="28" s="1"/>
  <c r="F289" i="27"/>
  <c r="F289" i="28"/>
  <c r="F301" i="27"/>
  <c r="F301" i="28"/>
  <c r="F305" i="27"/>
  <c r="F305" i="28" s="1"/>
  <c r="F31" i="27"/>
  <c r="F31" i="28" s="1"/>
  <c r="F32" i="27"/>
  <c r="F32" i="28" s="1"/>
  <c r="F67" i="27"/>
  <c r="F67" i="28"/>
  <c r="F111" i="27"/>
  <c r="F111" i="28" s="1"/>
  <c r="F114" i="27"/>
  <c r="F114" i="28" s="1"/>
  <c r="F125" i="27"/>
  <c r="F125" i="28" s="1"/>
  <c r="F146" i="27"/>
  <c r="F146" i="28" s="1"/>
  <c r="F152" i="27"/>
  <c r="F152" i="28" s="1"/>
  <c r="F170" i="27"/>
  <c r="F170" i="28" s="1"/>
  <c r="F189" i="27"/>
  <c r="F189" i="28"/>
  <c r="F190" i="27"/>
  <c r="F190" i="28" s="1"/>
  <c r="F215" i="27"/>
  <c r="F215" i="28" s="1"/>
  <c r="F228" i="27"/>
  <c r="F228" i="28" s="1"/>
  <c r="F229" i="27"/>
  <c r="F229" i="28"/>
  <c r="F248" i="27"/>
  <c r="F248" i="28"/>
  <c r="F249" i="27"/>
  <c r="F249" i="28" s="1"/>
  <c r="F263" i="27"/>
  <c r="F263" i="28" s="1"/>
  <c r="F272" i="27"/>
  <c r="F272" i="28" s="1"/>
  <c r="F18" i="27"/>
  <c r="F18" i="28"/>
  <c r="F24" i="27"/>
  <c r="F24" i="28" s="1"/>
  <c r="F33" i="27"/>
  <c r="F33" i="28" s="1"/>
  <c r="F44" i="27"/>
  <c r="F44" i="28" s="1"/>
  <c r="F69" i="27"/>
  <c r="F69" i="28" s="1"/>
  <c r="F70" i="27"/>
  <c r="F70" i="28" s="1"/>
  <c r="F96" i="27"/>
  <c r="F96" i="28" s="1"/>
  <c r="F109" i="27"/>
  <c r="F109" i="28"/>
  <c r="F118" i="27"/>
  <c r="F118" i="28" s="1"/>
  <c r="F139" i="27"/>
  <c r="F139" i="28" s="1"/>
  <c r="F153" i="27"/>
  <c r="F153" i="28" s="1"/>
  <c r="F154" i="27"/>
  <c r="F154" i="28"/>
  <c r="F171" i="27"/>
  <c r="F171" i="28"/>
  <c r="F187" i="27"/>
  <c r="F187" i="28" s="1"/>
  <c r="F222" i="27"/>
  <c r="F222" i="28" s="1"/>
  <c r="F247" i="27"/>
  <c r="F247" i="28" s="1"/>
  <c r="F251" i="27"/>
  <c r="F251" i="28"/>
  <c r="F257" i="27"/>
  <c r="F257" i="28" s="1"/>
  <c r="I5" i="25"/>
  <c r="F17" i="5"/>
  <c r="F16" i="25" s="1"/>
  <c r="F33" i="5"/>
  <c r="F32" i="25"/>
  <c r="F49" i="5"/>
  <c r="F48" i="25" s="1"/>
  <c r="F53" i="5"/>
  <c r="F52" i="25" s="1"/>
  <c r="F57" i="5"/>
  <c r="F56" i="25" s="1"/>
  <c r="F61" i="5"/>
  <c r="F60" i="25" s="1"/>
  <c r="F65" i="5"/>
  <c r="F64" i="25" s="1"/>
  <c r="F69" i="5"/>
  <c r="F68" i="25" s="1"/>
  <c r="F73" i="5"/>
  <c r="F72" i="25" s="1"/>
  <c r="F77" i="5"/>
  <c r="F76" i="25" s="1"/>
  <c r="F81" i="5"/>
  <c r="F80" i="25" s="1"/>
  <c r="F85" i="5"/>
  <c r="F84" i="25" s="1"/>
  <c r="F89" i="5"/>
  <c r="F88" i="25" s="1"/>
  <c r="F93" i="5"/>
  <c r="F92" i="25" s="1"/>
  <c r="F97" i="5"/>
  <c r="F96" i="25" s="1"/>
  <c r="F101" i="5"/>
  <c r="F100" i="25" s="1"/>
  <c r="F105" i="5"/>
  <c r="F104" i="25" s="1"/>
  <c r="F109" i="5"/>
  <c r="F108" i="25" s="1"/>
  <c r="F113" i="5"/>
  <c r="F112" i="25" s="1"/>
  <c r="F117" i="5"/>
  <c r="F116" i="25" s="1"/>
  <c r="F121" i="5"/>
  <c r="F120" i="25" s="1"/>
  <c r="F125" i="5"/>
  <c r="F124" i="25" s="1"/>
  <c r="F10" i="5"/>
  <c r="F9" i="25" s="1"/>
  <c r="F11" i="5"/>
  <c r="F10" i="25" s="1"/>
  <c r="F14" i="5"/>
  <c r="F13" i="25" s="1"/>
  <c r="F15" i="5"/>
  <c r="F14" i="25" s="1"/>
  <c r="F16" i="5"/>
  <c r="F15" i="25" s="1"/>
  <c r="F18" i="5"/>
  <c r="F17" i="25" s="1"/>
  <c r="F19" i="5"/>
  <c r="F18" i="25" s="1"/>
  <c r="F20" i="5"/>
  <c r="F19" i="25" s="1"/>
  <c r="F22" i="5"/>
  <c r="F21" i="25" s="1"/>
  <c r="F23" i="5"/>
  <c r="F22" i="25" s="1"/>
  <c r="F26" i="5"/>
  <c r="F25" i="25" s="1"/>
  <c r="F27" i="5"/>
  <c r="F26" i="25"/>
  <c r="F28" i="5"/>
  <c r="F27" i="25" s="1"/>
  <c r="F30" i="5"/>
  <c r="F29" i="25" s="1"/>
  <c r="F31" i="5"/>
  <c r="F30" i="25" s="1"/>
  <c r="F32" i="5"/>
  <c r="F31" i="25" s="1"/>
  <c r="F34" i="5"/>
  <c r="F33" i="25" s="1"/>
  <c r="F35" i="5"/>
  <c r="F34" i="25" s="1"/>
  <c r="F36" i="5"/>
  <c r="F35" i="25" s="1"/>
  <c r="F39" i="5"/>
  <c r="F38" i="25" s="1"/>
  <c r="F42" i="5"/>
  <c r="F41" i="25" s="1"/>
  <c r="F43" i="5"/>
  <c r="F42" i="25" s="1"/>
  <c r="F44" i="5"/>
  <c r="F43" i="25" s="1"/>
  <c r="F46" i="5"/>
  <c r="F45" i="25" s="1"/>
  <c r="F47" i="5"/>
  <c r="F46" i="25" s="1"/>
  <c r="F48" i="5"/>
  <c r="F47" i="25" s="1"/>
  <c r="F51" i="5"/>
  <c r="F50" i="25" s="1"/>
  <c r="F54" i="5"/>
  <c r="F53" i="25" s="1"/>
  <c r="F55" i="5"/>
  <c r="F54" i="25" s="1"/>
  <c r="F56" i="5"/>
  <c r="F55" i="25" s="1"/>
  <c r="F58" i="5"/>
  <c r="F57" i="25" s="1"/>
  <c r="F59" i="5"/>
  <c r="F58" i="25" s="1"/>
  <c r="F62" i="5"/>
  <c r="F61" i="25" s="1"/>
  <c r="F63" i="5"/>
  <c r="F62" i="25" s="1"/>
  <c r="F66" i="5"/>
  <c r="F65" i="25" s="1"/>
  <c r="F68" i="5"/>
  <c r="F67" i="25" s="1"/>
  <c r="F70" i="5"/>
  <c r="F69" i="25" s="1"/>
  <c r="F71" i="5"/>
  <c r="F70" i="25" s="1"/>
  <c r="F72" i="5"/>
  <c r="F71" i="25" s="1"/>
  <c r="F75" i="5"/>
  <c r="F74" i="25" s="1"/>
  <c r="F76" i="5"/>
  <c r="F75" i="25" s="1"/>
  <c r="F78" i="5"/>
  <c r="F77" i="25" s="1"/>
  <c r="F79" i="5"/>
  <c r="F78" i="25" s="1"/>
  <c r="F83" i="5"/>
  <c r="F82" i="25" s="1"/>
  <c r="F84" i="5"/>
  <c r="F83" i="25" s="1"/>
  <c r="F86" i="5"/>
  <c r="F85" i="25" s="1"/>
  <c r="F87" i="5"/>
  <c r="F86" i="25" s="1"/>
  <c r="F90" i="5"/>
  <c r="F89" i="25" s="1"/>
  <c r="F91" i="5"/>
  <c r="F90" i="25" s="1"/>
  <c r="F92" i="5"/>
  <c r="F91" i="25" s="1"/>
  <c r="F94" i="5"/>
  <c r="F93" i="25" s="1"/>
  <c r="F98" i="5"/>
  <c r="F97" i="25" s="1"/>
  <c r="F99" i="5"/>
  <c r="F98" i="25" s="1"/>
  <c r="F100" i="5"/>
  <c r="F99" i="25" s="1"/>
  <c r="F102" i="5"/>
  <c r="F101" i="25" s="1"/>
  <c r="F104" i="5"/>
  <c r="F103" i="25" s="1"/>
  <c r="F106" i="5"/>
  <c r="F105" i="25" s="1"/>
  <c r="F107" i="5"/>
  <c r="F106" i="25" s="1"/>
  <c r="F108" i="5"/>
  <c r="F107" i="25" s="1"/>
  <c r="F111" i="5"/>
  <c r="F110" i="25" s="1"/>
  <c r="F114" i="5"/>
  <c r="F113" i="25" s="1"/>
  <c r="F115" i="5"/>
  <c r="F114" i="25" s="1"/>
  <c r="F118" i="5"/>
  <c r="F117" i="25" s="1"/>
  <c r="F119" i="5"/>
  <c r="F118" i="25" s="1"/>
  <c r="F120" i="5"/>
  <c r="F119" i="25" s="1"/>
  <c r="F122" i="5"/>
  <c r="F121" i="25" s="1"/>
  <c r="F123" i="5"/>
  <c r="F122" i="25" s="1"/>
  <c r="F126" i="5"/>
  <c r="F125" i="25"/>
  <c r="F127" i="5"/>
  <c r="F126" i="25" s="1"/>
  <c r="F130" i="5"/>
  <c r="F129" i="25" s="1"/>
  <c r="F132" i="5"/>
  <c r="F131" i="25" s="1"/>
  <c r="F134" i="5"/>
  <c r="F133" i="25" s="1"/>
  <c r="F135" i="5"/>
  <c r="F134" i="25" s="1"/>
  <c r="F136" i="5"/>
  <c r="F135" i="25" s="1"/>
  <c r="F139" i="5"/>
  <c r="F138" i="25" s="1"/>
  <c r="F140" i="5"/>
  <c r="F139" i="25"/>
  <c r="F142" i="5"/>
  <c r="F141" i="25" s="1"/>
  <c r="F143" i="5"/>
  <c r="F142" i="25" s="1"/>
  <c r="F147" i="5"/>
  <c r="F146" i="25" s="1"/>
  <c r="F148" i="5"/>
  <c r="F147" i="25" s="1"/>
  <c r="F150" i="5"/>
  <c r="F149" i="25" s="1"/>
  <c r="F151" i="5"/>
  <c r="F150" i="25" s="1"/>
  <c r="F154" i="5"/>
  <c r="F153" i="25" s="1"/>
  <c r="F155" i="5"/>
  <c r="F154" i="25" s="1"/>
  <c r="F156" i="5"/>
  <c r="F155" i="25" s="1"/>
  <c r="F158" i="5"/>
  <c r="F157" i="25" s="1"/>
  <c r="F162" i="5"/>
  <c r="F161" i="25" s="1"/>
  <c r="F163" i="5"/>
  <c r="F162" i="25" s="1"/>
  <c r="F129" i="5"/>
  <c r="F128" i="25" s="1"/>
  <c r="F133" i="5"/>
  <c r="F132" i="25" s="1"/>
  <c r="F137" i="5"/>
  <c r="F136" i="25" s="1"/>
  <c r="F141" i="5"/>
  <c r="F140" i="25" s="1"/>
  <c r="F145" i="5"/>
  <c r="F144" i="25" s="1"/>
  <c r="F149" i="5"/>
  <c r="F148" i="25" s="1"/>
  <c r="F153" i="5"/>
  <c r="F152" i="25" s="1"/>
  <c r="F157" i="5"/>
  <c r="F156" i="25" s="1"/>
  <c r="F161" i="5"/>
  <c r="F160" i="25" s="1"/>
  <c r="F165" i="5"/>
  <c r="F164" i="25" s="1"/>
  <c r="F169" i="5"/>
  <c r="F168" i="25" s="1"/>
  <c r="F173" i="5"/>
  <c r="F172" i="25" s="1"/>
  <c r="F177" i="5"/>
  <c r="F176" i="25" s="1"/>
  <c r="F181" i="5"/>
  <c r="F180" i="25" s="1"/>
  <c r="F185" i="5"/>
  <c r="F184" i="25" s="1"/>
  <c r="F201" i="5"/>
  <c r="F200" i="25" s="1"/>
  <c r="F217" i="5"/>
  <c r="F216" i="25" s="1"/>
  <c r="F233" i="5"/>
  <c r="F232" i="25" s="1"/>
  <c r="F249" i="5"/>
  <c r="F248" i="25" s="1"/>
  <c r="F265" i="5"/>
  <c r="F264" i="25" s="1"/>
  <c r="F281" i="5"/>
  <c r="F280" i="25" s="1"/>
  <c r="F297" i="5"/>
  <c r="F296" i="25" s="1"/>
  <c r="F164" i="5"/>
  <c r="F163" i="25" s="1"/>
  <c r="F166" i="5"/>
  <c r="F165" i="25" s="1"/>
  <c r="F168" i="5"/>
  <c r="F167" i="25" s="1"/>
  <c r="F170" i="5"/>
  <c r="F169" i="25" s="1"/>
  <c r="F171" i="5"/>
  <c r="F170" i="25" s="1"/>
  <c r="F172" i="5"/>
  <c r="F171" i="25" s="1"/>
  <c r="F175" i="5"/>
  <c r="F174" i="25" s="1"/>
  <c r="F178" i="5"/>
  <c r="F177" i="25" s="1"/>
  <c r="F179" i="5"/>
  <c r="F178" i="25" s="1"/>
  <c r="F182" i="5"/>
  <c r="F181" i="25" s="1"/>
  <c r="F183" i="5"/>
  <c r="F182" i="25" s="1"/>
  <c r="F184" i="5"/>
  <c r="F183" i="25" s="1"/>
  <c r="F186" i="5"/>
  <c r="F185" i="25" s="1"/>
  <c r="F187" i="5"/>
  <c r="F186" i="25"/>
  <c r="F188" i="5"/>
  <c r="F187" i="25" s="1"/>
  <c r="F191" i="5"/>
  <c r="F190" i="25" s="1"/>
  <c r="F194" i="5"/>
  <c r="F193" i="25" s="1"/>
  <c r="F195" i="5"/>
  <c r="F194" i="25" s="1"/>
  <c r="F196" i="5"/>
  <c r="F195" i="25" s="1"/>
  <c r="F198" i="5"/>
  <c r="F197" i="25" s="1"/>
  <c r="F199" i="5"/>
  <c r="F198" i="25" s="1"/>
  <c r="F200" i="5"/>
  <c r="F199" i="25" s="1"/>
  <c r="F203" i="5"/>
  <c r="F202" i="25" s="1"/>
  <c r="F206" i="5"/>
  <c r="F205" i="25" s="1"/>
  <c r="F207" i="5"/>
  <c r="F206" i="25" s="1"/>
  <c r="F210" i="5"/>
  <c r="F209" i="25" s="1"/>
  <c r="F211" i="5"/>
  <c r="F210" i="25" s="1"/>
  <c r="F212" i="5"/>
  <c r="F211" i="25" s="1"/>
  <c r="F215" i="5"/>
  <c r="F214" i="25" s="1"/>
  <c r="F218" i="5"/>
  <c r="F217" i="25" s="1"/>
  <c r="F219" i="5"/>
  <c r="F218" i="25" s="1"/>
  <c r="F220" i="5"/>
  <c r="F219" i="25" s="1"/>
  <c r="F222" i="5"/>
  <c r="F221" i="25" s="1"/>
  <c r="F223" i="5"/>
  <c r="F222" i="25" s="1"/>
  <c r="F226" i="5"/>
  <c r="F225" i="25" s="1"/>
  <c r="F227" i="5"/>
  <c r="F226" i="25" s="1"/>
  <c r="F230" i="5"/>
  <c r="F229" i="25" s="1"/>
  <c r="F231" i="5"/>
  <c r="F230" i="25" s="1"/>
  <c r="F232" i="5"/>
  <c r="F231" i="25" s="1"/>
  <c r="F234" i="5"/>
  <c r="F233" i="25" s="1"/>
  <c r="F235" i="5"/>
  <c r="F234" i="25" s="1"/>
  <c r="F236" i="5"/>
  <c r="F235" i="25" s="1"/>
  <c r="F238" i="5"/>
  <c r="F237" i="25" s="1"/>
  <c r="F239" i="5"/>
  <c r="F238" i="25" s="1"/>
  <c r="F242" i="5"/>
  <c r="F241" i="25" s="1"/>
  <c r="F243" i="5"/>
  <c r="F242" i="25" s="1"/>
  <c r="F244" i="5"/>
  <c r="F243" i="25" s="1"/>
  <c r="F246" i="5"/>
  <c r="F245" i="25" s="1"/>
  <c r="F247" i="5"/>
  <c r="F246" i="25" s="1"/>
  <c r="F248" i="5"/>
  <c r="F247" i="25" s="1"/>
  <c r="F250" i="5"/>
  <c r="F249" i="25" s="1"/>
  <c r="F251" i="5"/>
  <c r="F250" i="25" s="1"/>
  <c r="F252" i="5"/>
  <c r="F251" i="25" s="1"/>
  <c r="F255" i="5"/>
  <c r="F254" i="25" s="1"/>
  <c r="F258" i="5"/>
  <c r="F257" i="25" s="1"/>
  <c r="F259" i="5"/>
  <c r="F258" i="25" s="1"/>
  <c r="F260" i="5"/>
  <c r="F259" i="25" s="1"/>
  <c r="F262" i="5"/>
  <c r="F261" i="25" s="1"/>
  <c r="F263" i="5"/>
  <c r="F262" i="25" s="1"/>
  <c r="F264" i="5"/>
  <c r="F263" i="25" s="1"/>
  <c r="F267" i="5"/>
  <c r="F266" i="25" s="1"/>
  <c r="F270" i="5"/>
  <c r="F269" i="25" s="1"/>
  <c r="F271" i="5"/>
  <c r="F270" i="25" s="1"/>
  <c r="F274" i="5"/>
  <c r="F273" i="25" s="1"/>
  <c r="F275" i="5"/>
  <c r="F274" i="25" s="1"/>
  <c r="F276" i="5"/>
  <c r="F275" i="25" s="1"/>
  <c r="F279" i="5"/>
  <c r="F278" i="25" s="1"/>
  <c r="F282" i="5"/>
  <c r="F281" i="25" s="1"/>
  <c r="F283" i="5"/>
  <c r="F282" i="25" s="1"/>
  <c r="F284" i="5"/>
  <c r="F283" i="25" s="1"/>
  <c r="F286" i="5"/>
  <c r="F285" i="25" s="1"/>
  <c r="F287" i="5"/>
  <c r="F286" i="25" s="1"/>
  <c r="F290" i="5"/>
  <c r="F289" i="25" s="1"/>
  <c r="F291" i="5"/>
  <c r="F290" i="25" s="1"/>
  <c r="F294" i="5"/>
  <c r="F293" i="25" s="1"/>
  <c r="F295" i="5"/>
  <c r="F294" i="25" s="1"/>
  <c r="F296" i="5"/>
  <c r="F295" i="25" s="1"/>
  <c r="F298" i="5"/>
  <c r="F297" i="25"/>
  <c r="F299" i="5"/>
  <c r="F298" i="25" s="1"/>
  <c r="F300" i="5"/>
  <c r="F299" i="25" s="1"/>
  <c r="F302" i="5"/>
  <c r="F301" i="25" s="1"/>
  <c r="F303" i="5"/>
  <c r="F302" i="25" s="1"/>
  <c r="F306" i="5"/>
  <c r="F305" i="25" s="1"/>
  <c r="F307" i="5"/>
  <c r="F306" i="25" s="1"/>
  <c r="F308" i="5"/>
  <c r="F307" i="25" s="1"/>
  <c r="I50" i="5"/>
  <c r="I49" i="25" s="1"/>
  <c r="I62" i="5"/>
  <c r="I61" i="25" s="1"/>
  <c r="I92" i="5"/>
  <c r="I91" i="25" s="1"/>
  <c r="I124" i="5"/>
  <c r="I123" i="25" s="1"/>
  <c r="I68" i="5"/>
  <c r="I67" i="25" s="1"/>
  <c r="I69" i="5"/>
  <c r="I68" i="25" s="1"/>
  <c r="I106" i="5"/>
  <c r="I105" i="25" s="1"/>
  <c r="I138" i="5"/>
  <c r="I137" i="25" s="1"/>
  <c r="I147" i="5"/>
  <c r="I146" i="25" s="1"/>
  <c r="I164" i="5"/>
  <c r="I163" i="25" s="1"/>
  <c r="I171" i="5"/>
  <c r="I170" i="25" s="1"/>
  <c r="I211" i="5"/>
  <c r="I210" i="25" s="1"/>
  <c r="I255" i="5"/>
  <c r="I254" i="25" s="1"/>
  <c r="I259" i="5"/>
  <c r="I258" i="25" s="1"/>
  <c r="I263" i="5"/>
  <c r="I262" i="25" s="1"/>
  <c r="I288" i="5"/>
  <c r="I287" i="25" s="1"/>
  <c r="I292" i="5"/>
  <c r="I291" i="25" s="1"/>
  <c r="I299" i="5"/>
  <c r="I298" i="25" s="1"/>
  <c r="I10" i="5"/>
  <c r="I9" i="25" s="1"/>
  <c r="I17" i="5"/>
  <c r="I16" i="25" s="1"/>
  <c r="I31" i="5"/>
  <c r="I30" i="25" s="1"/>
  <c r="I38" i="5"/>
  <c r="I37" i="25" s="1"/>
  <c r="I42" i="5"/>
  <c r="I41" i="25" s="1"/>
  <c r="I49" i="5"/>
  <c r="I48" i="25" s="1"/>
  <c r="I63" i="5"/>
  <c r="I62" i="25" s="1"/>
  <c r="I70" i="5"/>
  <c r="I69" i="25" s="1"/>
  <c r="I74" i="5"/>
  <c r="I73" i="25" s="1"/>
  <c r="I80" i="5"/>
  <c r="I79" i="25" s="1"/>
  <c r="I86" i="5"/>
  <c r="I85" i="25" s="1"/>
  <c r="I100" i="5"/>
  <c r="I99" i="25" s="1"/>
  <c r="I112" i="5"/>
  <c r="I111" i="25" s="1"/>
  <c r="I118" i="5"/>
  <c r="I117" i="25" s="1"/>
  <c r="I132" i="5"/>
  <c r="I131" i="25" s="1"/>
  <c r="I144" i="5"/>
  <c r="I143" i="25" s="1"/>
  <c r="I167" i="5"/>
  <c r="I166" i="25" s="1"/>
  <c r="I168" i="5"/>
  <c r="I167" i="25" s="1"/>
  <c r="I208" i="5"/>
  <c r="I207" i="25" s="1"/>
  <c r="I243" i="5"/>
  <c r="I242" i="25" s="1"/>
  <c r="I291" i="5"/>
  <c r="I290" i="25" s="1"/>
  <c r="I295" i="5"/>
  <c r="I294" i="25" s="1"/>
  <c r="I300" i="5"/>
  <c r="I299" i="25"/>
  <c r="I16" i="5"/>
  <c r="I15" i="25" s="1"/>
  <c r="I19" i="5"/>
  <c r="I18" i="25" s="1"/>
  <c r="I20" i="5"/>
  <c r="I19" i="25" s="1"/>
  <c r="I21" i="5"/>
  <c r="I20" i="25" s="1"/>
  <c r="I48" i="5"/>
  <c r="I47" i="25" s="1"/>
  <c r="I51" i="5"/>
  <c r="I50" i="25" s="1"/>
  <c r="I52" i="5"/>
  <c r="I51" i="25" s="1"/>
  <c r="I53" i="5"/>
  <c r="I52" i="25" s="1"/>
  <c r="I81" i="5"/>
  <c r="I80" i="25" s="1"/>
  <c r="I85" i="5"/>
  <c r="I84" i="25" s="1"/>
  <c r="I93" i="5"/>
  <c r="I92" i="25" s="1"/>
  <c r="I94" i="5"/>
  <c r="I93" i="25" s="1"/>
  <c r="I113" i="5"/>
  <c r="I112" i="25" s="1"/>
  <c r="I117" i="5"/>
  <c r="I116" i="25" s="1"/>
  <c r="I125" i="5"/>
  <c r="I124" i="25" s="1"/>
  <c r="I126" i="5"/>
  <c r="I125" i="25"/>
  <c r="I192" i="5"/>
  <c r="I191" i="25" s="1"/>
  <c r="I195" i="5"/>
  <c r="I194" i="25" s="1"/>
  <c r="I200" i="5"/>
  <c r="I199" i="25" s="1"/>
  <c r="I207" i="5"/>
  <c r="I206" i="25" s="1"/>
  <c r="I219" i="5"/>
  <c r="I218" i="25" s="1"/>
  <c r="I248" i="5"/>
  <c r="I247" i="25" s="1"/>
  <c r="I267" i="5"/>
  <c r="I266" i="25" s="1"/>
  <c r="I275" i="5"/>
  <c r="I274" i="25" s="1"/>
  <c r="I276" i="5"/>
  <c r="I275" i="25" s="1"/>
  <c r="I283" i="5"/>
  <c r="I282" i="25" s="1"/>
  <c r="E47" i="27"/>
  <c r="E47" i="28" s="1"/>
  <c r="E51" i="27"/>
  <c r="E51" i="28"/>
  <c r="E115" i="27"/>
  <c r="E115" i="28" s="1"/>
  <c r="E9" i="27"/>
  <c r="E9" i="28" s="1"/>
  <c r="E96" i="27"/>
  <c r="E96" i="28" s="1"/>
  <c r="E114" i="27"/>
  <c r="E114" i="28" s="1"/>
  <c r="E56" i="27"/>
  <c r="E56" i="28" s="1"/>
  <c r="E62" i="27"/>
  <c r="E62" i="28" s="1"/>
  <c r="E71" i="27"/>
  <c r="E71" i="28" s="1"/>
  <c r="E78" i="27"/>
  <c r="E78" i="28" s="1"/>
  <c r="E105" i="27"/>
  <c r="E105" i="28" s="1"/>
  <c r="E228" i="27"/>
  <c r="E228" i="28" s="1"/>
  <c r="E255" i="27"/>
  <c r="E255" i="28" s="1"/>
  <c r="E303" i="27"/>
  <c r="E303" i="28" s="1"/>
  <c r="E8" i="27"/>
  <c r="E8" i="28" s="1"/>
  <c r="E15" i="27"/>
  <c r="E15" i="28" s="1"/>
  <c r="E20" i="27"/>
  <c r="E20" i="28" s="1"/>
  <c r="E29" i="27"/>
  <c r="E29" i="28" s="1"/>
  <c r="E41" i="27"/>
  <c r="E41" i="28" s="1"/>
  <c r="E48" i="27"/>
  <c r="E48" i="28" s="1"/>
  <c r="E61" i="27"/>
  <c r="E61" i="28" s="1"/>
  <c r="E85" i="27"/>
  <c r="E85" i="28" s="1"/>
  <c r="E89" i="27"/>
  <c r="E89" i="28" s="1"/>
  <c r="E113" i="27"/>
  <c r="E113" i="28" s="1"/>
  <c r="E127" i="27"/>
  <c r="E127" i="28" s="1"/>
  <c r="E130" i="27"/>
  <c r="E130" i="28"/>
  <c r="E131" i="27"/>
  <c r="E131" i="28" s="1"/>
  <c r="E139" i="27"/>
  <c r="E139" i="28" s="1"/>
  <c r="E140" i="27"/>
  <c r="E140" i="28" s="1"/>
  <c r="E143" i="27"/>
  <c r="E143" i="28" s="1"/>
  <c r="E147" i="27"/>
  <c r="E147" i="28"/>
  <c r="E151" i="27"/>
  <c r="E151" i="28" s="1"/>
  <c r="E165" i="27"/>
  <c r="E165" i="28" s="1"/>
  <c r="E181" i="27"/>
  <c r="E181" i="28" s="1"/>
  <c r="E182" i="27"/>
  <c r="E182" i="28" s="1"/>
  <c r="E185" i="27"/>
  <c r="E185" i="28" s="1"/>
  <c r="E189" i="27"/>
  <c r="E189" i="28" s="1"/>
  <c r="E204" i="27"/>
  <c r="E204" i="28" s="1"/>
  <c r="E211" i="27"/>
  <c r="E211" i="28" s="1"/>
  <c r="E241" i="27"/>
  <c r="E241" i="28" s="1"/>
  <c r="E272" i="27"/>
  <c r="E272" i="28" s="1"/>
  <c r="E287" i="27"/>
  <c r="E287" i="28" s="1"/>
  <c r="E288" i="27"/>
  <c r="E288" i="28" s="1"/>
  <c r="E296" i="27"/>
  <c r="E296" i="28" s="1"/>
  <c r="E298" i="27"/>
  <c r="E298" i="28" s="1"/>
  <c r="E300" i="27"/>
  <c r="E300" i="28" s="1"/>
  <c r="E301" i="27"/>
  <c r="E301" i="28" s="1"/>
  <c r="E302" i="27"/>
  <c r="E302" i="28" s="1"/>
  <c r="E16" i="27"/>
  <c r="E16" i="28" s="1"/>
  <c r="E17" i="27"/>
  <c r="E17" i="28" s="1"/>
  <c r="E21" i="27"/>
  <c r="E21" i="28" s="1"/>
  <c r="E24" i="27"/>
  <c r="E24" i="28" s="1"/>
  <c r="E34" i="27"/>
  <c r="E34" i="28" s="1"/>
  <c r="E35" i="27"/>
  <c r="E35" i="28"/>
  <c r="E45" i="27"/>
  <c r="E45" i="28" s="1"/>
  <c r="E87" i="27"/>
  <c r="E87" i="28" s="1"/>
  <c r="E97" i="27"/>
  <c r="E97" i="28" s="1"/>
  <c r="E107" i="27"/>
  <c r="E107" i="28" s="1"/>
  <c r="E111" i="27"/>
  <c r="E111" i="28" s="1"/>
  <c r="E116" i="27"/>
  <c r="E116" i="28" s="1"/>
  <c r="E124" i="27"/>
  <c r="E124" i="28" s="1"/>
  <c r="E141" i="27"/>
  <c r="E141" i="28" s="1"/>
  <c r="E145" i="27"/>
  <c r="E145" i="28" s="1"/>
  <c r="E154" i="27"/>
  <c r="E154" i="28" s="1"/>
  <c r="E161" i="27"/>
  <c r="E161" i="28" s="1"/>
  <c r="E167" i="27"/>
  <c r="E167" i="28" s="1"/>
  <c r="E176" i="27"/>
  <c r="E176" i="28" s="1"/>
  <c r="E183" i="27"/>
  <c r="E183" i="28" s="1"/>
  <c r="E198" i="27"/>
  <c r="E198" i="28" s="1"/>
  <c r="E199" i="27"/>
  <c r="E199" i="28" s="1"/>
  <c r="E202" i="27"/>
  <c r="E202" i="28" s="1"/>
  <c r="E208" i="27"/>
  <c r="E208" i="28"/>
  <c r="E213" i="27"/>
  <c r="E213" i="28" s="1"/>
  <c r="E214" i="27"/>
  <c r="E214" i="28" s="1"/>
  <c r="E221" i="27"/>
  <c r="E221" i="28" s="1"/>
  <c r="E222" i="27"/>
  <c r="E222" i="28" s="1"/>
  <c r="E225" i="27"/>
  <c r="E225" i="28" s="1"/>
  <c r="E232" i="27"/>
  <c r="E232" i="28" s="1"/>
  <c r="E234" i="27"/>
  <c r="E234" i="28" s="1"/>
  <c r="E235" i="27"/>
  <c r="E235" i="28" s="1"/>
  <c r="E236" i="27"/>
  <c r="E236" i="28" s="1"/>
  <c r="E238" i="27"/>
  <c r="E238" i="28" s="1"/>
  <c r="E243" i="27"/>
  <c r="E243" i="28" s="1"/>
  <c r="E252" i="27"/>
  <c r="E252" i="28" s="1"/>
  <c r="E257" i="27"/>
  <c r="E257" i="28" s="1"/>
  <c r="E269" i="27"/>
  <c r="E269" i="28" s="1"/>
  <c r="E274" i="27"/>
  <c r="E274" i="28" s="1"/>
  <c r="E278" i="27"/>
  <c r="E278" i="28" s="1"/>
  <c r="E295" i="27"/>
  <c r="E295" i="28" s="1"/>
  <c r="E31" i="27"/>
  <c r="E31" i="28" s="1"/>
  <c r="E36" i="27"/>
  <c r="E36" i="28" s="1"/>
  <c r="E40" i="27"/>
  <c r="E40" i="28" s="1"/>
  <c r="E52" i="27"/>
  <c r="E52" i="28" s="1"/>
  <c r="E59" i="27"/>
  <c r="E59" i="28" s="1"/>
  <c r="E63" i="27"/>
  <c r="E63" i="28" s="1"/>
  <c r="E64" i="27"/>
  <c r="E64" i="28"/>
  <c r="E81" i="27"/>
  <c r="E81" i="28" s="1"/>
  <c r="E88" i="27"/>
  <c r="E88" i="28" s="1"/>
  <c r="E90" i="27"/>
  <c r="E90" i="28" s="1"/>
  <c r="E95" i="27"/>
  <c r="E95" i="28" s="1"/>
  <c r="E100" i="27"/>
  <c r="E100" i="28" s="1"/>
  <c r="E101" i="27"/>
  <c r="E101" i="28" s="1"/>
  <c r="E104" i="27"/>
  <c r="E104" i="28"/>
  <c r="E120" i="27"/>
  <c r="E120" i="28" s="1"/>
  <c r="E129" i="27"/>
  <c r="E129" i="28" s="1"/>
  <c r="E132" i="27"/>
  <c r="E132" i="28" s="1"/>
  <c r="E133" i="27"/>
  <c r="E133" i="28" s="1"/>
  <c r="E144" i="27"/>
  <c r="E144" i="28" s="1"/>
  <c r="E148" i="27"/>
  <c r="E148" i="28" s="1"/>
  <c r="E158" i="27"/>
  <c r="E158" i="28"/>
  <c r="E172" i="27"/>
  <c r="E172" i="28" s="1"/>
  <c r="E175" i="27"/>
  <c r="E175" i="28" s="1"/>
  <c r="E190" i="27"/>
  <c r="E190" i="28" s="1"/>
  <c r="E233" i="27"/>
  <c r="E233" i="28" s="1"/>
  <c r="E237" i="27"/>
  <c r="E237" i="28" s="1"/>
  <c r="E242" i="27"/>
  <c r="E242" i="28" s="1"/>
  <c r="E248" i="27"/>
  <c r="E248" i="28" s="1"/>
  <c r="E250" i="27"/>
  <c r="E250" i="28" s="1"/>
  <c r="E251" i="27"/>
  <c r="E251" i="28" s="1"/>
  <c r="E256" i="27"/>
  <c r="E256" i="28" s="1"/>
  <c r="E259" i="27"/>
  <c r="E259" i="28" s="1"/>
  <c r="E264" i="27"/>
  <c r="E264" i="28" s="1"/>
  <c r="E267" i="27"/>
  <c r="E267" i="28" s="1"/>
  <c r="E273" i="27"/>
  <c r="E273" i="28" s="1"/>
  <c r="E297" i="27"/>
  <c r="E297" i="28" s="1"/>
  <c r="E10" i="5"/>
  <c r="E9" i="25"/>
  <c r="E11" i="5"/>
  <c r="E10" i="25" s="1"/>
  <c r="E14" i="5"/>
  <c r="E13" i="25" s="1"/>
  <c r="E15" i="5"/>
  <c r="E14" i="25" s="1"/>
  <c r="E16" i="5"/>
  <c r="E15" i="25" s="1"/>
  <c r="E19" i="5"/>
  <c r="E18" i="25" s="1"/>
  <c r="E22" i="5"/>
  <c r="E21" i="25" s="1"/>
  <c r="E23" i="5"/>
  <c r="E22" i="25" s="1"/>
  <c r="E26" i="5"/>
  <c r="E25" i="25" s="1"/>
  <c r="E27" i="5"/>
  <c r="E26" i="25" s="1"/>
  <c r="E30" i="5"/>
  <c r="E29" i="25" s="1"/>
  <c r="E31" i="5"/>
  <c r="E30" i="25" s="1"/>
  <c r="E34" i="5"/>
  <c r="E33" i="25" s="1"/>
  <c r="E35" i="5"/>
  <c r="E34" i="25" s="1"/>
  <c r="E36" i="5"/>
  <c r="E35" i="25" s="1"/>
  <c r="E38" i="5"/>
  <c r="E37" i="25" s="1"/>
  <c r="E39" i="5"/>
  <c r="E38" i="25" s="1"/>
  <c r="E40" i="5"/>
  <c r="E39" i="25" s="1"/>
  <c r="E42" i="5"/>
  <c r="E41" i="25" s="1"/>
  <c r="E43" i="5"/>
  <c r="E42" i="25" s="1"/>
  <c r="E46" i="5"/>
  <c r="E45" i="25" s="1"/>
  <c r="E47" i="5"/>
  <c r="E46" i="25" s="1"/>
  <c r="E48" i="5"/>
  <c r="E47" i="25" s="1"/>
  <c r="E50" i="5"/>
  <c r="E49" i="25" s="1"/>
  <c r="E51" i="5"/>
  <c r="E50" i="25" s="1"/>
  <c r="E52" i="5"/>
  <c r="E51" i="25" s="1"/>
  <c r="E54" i="5"/>
  <c r="E53" i="25" s="1"/>
  <c r="E55" i="5"/>
  <c r="E54" i="25" s="1"/>
  <c r="E58" i="5"/>
  <c r="E57" i="25" s="1"/>
  <c r="E59" i="5"/>
  <c r="E58" i="25" s="1"/>
  <c r="E62" i="5"/>
  <c r="E61" i="25" s="1"/>
  <c r="E64" i="5"/>
  <c r="E63" i="25" s="1"/>
  <c r="E66" i="5"/>
  <c r="E65" i="25" s="1"/>
  <c r="E67" i="5"/>
  <c r="E66" i="25" s="1"/>
  <c r="E68" i="5"/>
  <c r="E67" i="25" s="1"/>
  <c r="E71" i="5"/>
  <c r="E70" i="25" s="1"/>
  <c r="E72" i="5"/>
  <c r="E71" i="25" s="1"/>
  <c r="E74" i="5"/>
  <c r="E73" i="25" s="1"/>
  <c r="E75" i="5"/>
  <c r="E74" i="25" s="1"/>
  <c r="E79" i="5"/>
  <c r="E78" i="25" s="1"/>
  <c r="E80" i="5"/>
  <c r="E79" i="25" s="1"/>
  <c r="E82" i="5"/>
  <c r="E81" i="25" s="1"/>
  <c r="E83" i="5"/>
  <c r="E82" i="25" s="1"/>
  <c r="E86" i="5"/>
  <c r="E85" i="25" s="1"/>
  <c r="E87" i="5"/>
  <c r="E86" i="25" s="1"/>
  <c r="E88" i="5"/>
  <c r="E87" i="25" s="1"/>
  <c r="E90" i="5"/>
  <c r="E89" i="25" s="1"/>
  <c r="E94" i="5"/>
  <c r="E93" i="25" s="1"/>
  <c r="E95" i="5"/>
  <c r="E94" i="25" s="1"/>
  <c r="E96" i="5"/>
  <c r="E95" i="25" s="1"/>
  <c r="E98" i="5"/>
  <c r="E97" i="25" s="1"/>
  <c r="E100" i="5"/>
  <c r="E99" i="25" s="1"/>
  <c r="E102" i="5"/>
  <c r="E101" i="25" s="1"/>
  <c r="E103" i="5"/>
  <c r="E102" i="25" s="1"/>
  <c r="E104" i="5"/>
  <c r="E103" i="25" s="1"/>
  <c r="E107" i="5"/>
  <c r="E106" i="25" s="1"/>
  <c r="E110" i="5"/>
  <c r="E109" i="25" s="1"/>
  <c r="E111" i="5"/>
  <c r="E110" i="25" s="1"/>
  <c r="E114" i="5"/>
  <c r="E113" i="25" s="1"/>
  <c r="E115" i="5"/>
  <c r="E114" i="25" s="1"/>
  <c r="E116" i="5"/>
  <c r="E115" i="25" s="1"/>
  <c r="E118" i="5"/>
  <c r="E117" i="25" s="1"/>
  <c r="E119" i="5"/>
  <c r="E118" i="25" s="1"/>
  <c r="E122" i="5"/>
  <c r="E121" i="25" s="1"/>
  <c r="E123" i="5"/>
  <c r="E122" i="25" s="1"/>
  <c r="E126" i="5"/>
  <c r="E125" i="25" s="1"/>
  <c r="E128" i="5"/>
  <c r="E127" i="25" s="1"/>
  <c r="E130" i="5"/>
  <c r="E129" i="25" s="1"/>
  <c r="E131" i="5"/>
  <c r="E130" i="25" s="1"/>
  <c r="E132" i="5"/>
  <c r="E131" i="25" s="1"/>
  <c r="E135" i="5"/>
  <c r="E134" i="25" s="1"/>
  <c r="E136" i="5"/>
  <c r="E135" i="25" s="1"/>
  <c r="E138" i="5"/>
  <c r="E137" i="25" s="1"/>
  <c r="E139" i="5"/>
  <c r="E138" i="25" s="1"/>
  <c r="E143" i="5"/>
  <c r="E142" i="25" s="1"/>
  <c r="E144" i="5"/>
  <c r="E143" i="25" s="1"/>
  <c r="E146" i="5"/>
  <c r="E145" i="25" s="1"/>
  <c r="E147" i="5"/>
  <c r="E146" i="25" s="1"/>
  <c r="E150" i="5"/>
  <c r="E149" i="25" s="1"/>
  <c r="E151" i="5"/>
  <c r="E150" i="25" s="1"/>
  <c r="E152" i="5"/>
  <c r="E151" i="25" s="1"/>
  <c r="E154" i="5"/>
  <c r="E153" i="25" s="1"/>
  <c r="E158" i="5"/>
  <c r="E157" i="25" s="1"/>
  <c r="E159" i="5"/>
  <c r="E158" i="25" s="1"/>
  <c r="E160" i="5"/>
  <c r="E159" i="25" s="1"/>
  <c r="E162" i="5"/>
  <c r="E161" i="25" s="1"/>
  <c r="E164" i="5"/>
  <c r="E163" i="25" s="1"/>
  <c r="E17" i="5"/>
  <c r="E16" i="25" s="1"/>
  <c r="E21" i="5"/>
  <c r="E20" i="25" s="1"/>
  <c r="E24" i="5"/>
  <c r="E23" i="25" s="1"/>
  <c r="E29" i="5"/>
  <c r="E28" i="25" s="1"/>
  <c r="E37" i="5"/>
  <c r="E36" i="25" s="1"/>
  <c r="E53" i="5"/>
  <c r="E52" i="25" s="1"/>
  <c r="E57" i="5"/>
  <c r="E56" i="25" s="1"/>
  <c r="E61" i="5"/>
  <c r="E60" i="25" s="1"/>
  <c r="E65" i="5"/>
  <c r="E64" i="25" s="1"/>
  <c r="E69" i="5"/>
  <c r="E68" i="25" s="1"/>
  <c r="E73" i="5"/>
  <c r="E72" i="25" s="1"/>
  <c r="E166" i="5"/>
  <c r="E165" i="25" s="1"/>
  <c r="E167" i="5"/>
  <c r="E166" i="25" s="1"/>
  <c r="E168" i="5"/>
  <c r="E167" i="25" s="1"/>
  <c r="E171" i="5"/>
  <c r="E170" i="25" s="1"/>
  <c r="E174" i="5"/>
  <c r="E173" i="25" s="1"/>
  <c r="E175" i="5"/>
  <c r="E174" i="25" s="1"/>
  <c r="E178" i="5"/>
  <c r="E177" i="25" s="1"/>
  <c r="E179" i="5"/>
  <c r="E178" i="25" s="1"/>
  <c r="E180" i="5"/>
  <c r="E179" i="25" s="1"/>
  <c r="E182" i="5"/>
  <c r="E181" i="25" s="1"/>
  <c r="E183" i="5"/>
  <c r="E182" i="25" s="1"/>
  <c r="E186" i="5"/>
  <c r="E185" i="25" s="1"/>
  <c r="E187" i="5"/>
  <c r="E186" i="25" s="1"/>
  <c r="E188" i="5"/>
  <c r="E187" i="25" s="1"/>
  <c r="E190" i="5"/>
  <c r="E189" i="25" s="1"/>
  <c r="E191" i="5"/>
  <c r="E190" i="25" s="1"/>
  <c r="E192" i="5"/>
  <c r="E191" i="25"/>
  <c r="E194" i="5"/>
  <c r="E193" i="25" s="1"/>
  <c r="E195" i="5"/>
  <c r="E194" i="25" s="1"/>
  <c r="E198" i="5"/>
  <c r="E197" i="25" s="1"/>
  <c r="E199" i="5"/>
  <c r="E198" i="25" s="1"/>
  <c r="E200" i="5"/>
  <c r="E199" i="25" s="1"/>
  <c r="E202" i="5"/>
  <c r="E201" i="25" s="1"/>
  <c r="E203" i="5"/>
  <c r="E202" i="25"/>
  <c r="E204" i="5"/>
  <c r="E203" i="25" s="1"/>
  <c r="E206" i="5"/>
  <c r="E205" i="25" s="1"/>
  <c r="E207" i="5"/>
  <c r="E206" i="25" s="1"/>
  <c r="E208" i="5"/>
  <c r="E207" i="25" s="1"/>
  <c r="E211" i="5"/>
  <c r="E210" i="25" s="1"/>
  <c r="E214" i="5"/>
  <c r="E213" i="25" s="1"/>
  <c r="E215" i="5"/>
  <c r="E214" i="25"/>
  <c r="E216" i="5"/>
  <c r="E215" i="25" s="1"/>
  <c r="E218" i="5"/>
  <c r="E217" i="25" s="1"/>
  <c r="E219" i="5"/>
  <c r="E218" i="25" s="1"/>
  <c r="E220" i="5"/>
  <c r="E219" i="25" s="1"/>
  <c r="E223" i="5"/>
  <c r="E222" i="25" s="1"/>
  <c r="E226" i="5"/>
  <c r="E225" i="25" s="1"/>
  <c r="E227" i="5"/>
  <c r="E226" i="25" s="1"/>
  <c r="E230" i="5"/>
  <c r="E229" i="25" s="1"/>
  <c r="E231" i="5"/>
  <c r="E230" i="25" s="1"/>
  <c r="E232" i="5"/>
  <c r="E231" i="25" s="1"/>
  <c r="E235" i="5"/>
  <c r="E234" i="25" s="1"/>
  <c r="E238" i="5"/>
  <c r="E237" i="25" s="1"/>
  <c r="E239" i="5"/>
  <c r="E238" i="25" s="1"/>
  <c r="E240" i="5"/>
  <c r="E239" i="25" s="1"/>
  <c r="E242" i="5"/>
  <c r="E241" i="25" s="1"/>
  <c r="E243" i="5"/>
  <c r="E242" i="25" s="1"/>
  <c r="E246" i="5"/>
  <c r="E245" i="25" s="1"/>
  <c r="E247" i="5"/>
  <c r="E246" i="25" s="1"/>
  <c r="E250" i="5"/>
  <c r="E249" i="25" s="1"/>
  <c r="E251" i="5"/>
  <c r="E250" i="25" s="1"/>
  <c r="E252" i="5"/>
  <c r="E251" i="25" s="1"/>
  <c r="E254" i="5"/>
  <c r="E253" i="25" s="1"/>
  <c r="E255" i="5"/>
  <c r="E254" i="25" s="1"/>
  <c r="E256" i="5"/>
  <c r="E255" i="25" s="1"/>
  <c r="E258" i="5"/>
  <c r="E257" i="25" s="1"/>
  <c r="E259" i="5"/>
  <c r="E258" i="25" s="1"/>
  <c r="E262" i="5"/>
  <c r="E261" i="25" s="1"/>
  <c r="E263" i="5"/>
  <c r="E262" i="25" s="1"/>
  <c r="E264" i="5"/>
  <c r="E263" i="25" s="1"/>
  <c r="E266" i="5"/>
  <c r="E265" i="25" s="1"/>
  <c r="E267" i="5"/>
  <c r="E266" i="25" s="1"/>
  <c r="E268" i="5"/>
  <c r="E267" i="25" s="1"/>
  <c r="E270" i="5"/>
  <c r="E269" i="25" s="1"/>
  <c r="E271" i="5"/>
  <c r="E270" i="25" s="1"/>
  <c r="E272" i="5"/>
  <c r="E271" i="25" s="1"/>
  <c r="E275" i="5"/>
  <c r="E274" i="25" s="1"/>
  <c r="E278" i="5"/>
  <c r="E277" i="25" s="1"/>
  <c r="E279" i="5"/>
  <c r="E278" i="25" s="1"/>
  <c r="E280" i="5"/>
  <c r="E279" i="25" s="1"/>
  <c r="E282" i="5"/>
  <c r="E281" i="25" s="1"/>
  <c r="E283" i="5"/>
  <c r="E282" i="25"/>
  <c r="E284" i="5"/>
  <c r="E283" i="25" s="1"/>
  <c r="E287" i="5"/>
  <c r="E286" i="25" s="1"/>
  <c r="E290" i="5"/>
  <c r="E289" i="25" s="1"/>
  <c r="E291" i="5"/>
  <c r="E290" i="25" s="1"/>
  <c r="E294" i="5"/>
  <c r="E293" i="25" s="1"/>
  <c r="E295" i="5"/>
  <c r="E294" i="25" s="1"/>
  <c r="E296" i="5"/>
  <c r="E295" i="25"/>
  <c r="E299" i="5"/>
  <c r="E298" i="25" s="1"/>
  <c r="E302" i="5"/>
  <c r="E301" i="25" s="1"/>
  <c r="E303" i="5"/>
  <c r="E302" i="25" s="1"/>
  <c r="E304" i="5"/>
  <c r="E303" i="25" s="1"/>
  <c r="E306" i="5"/>
  <c r="E305" i="25" s="1"/>
  <c r="E307" i="5"/>
  <c r="E306" i="25" s="1"/>
  <c r="E77" i="5"/>
  <c r="E76" i="25" s="1"/>
  <c r="E81" i="5"/>
  <c r="E80" i="25" s="1"/>
  <c r="E85" i="5"/>
  <c r="E84" i="25" s="1"/>
  <c r="E89" i="5"/>
  <c r="E88" i="25" s="1"/>
  <c r="E93" i="5"/>
  <c r="E92" i="25" s="1"/>
  <c r="E97" i="5"/>
  <c r="E96" i="25"/>
  <c r="E101" i="5"/>
  <c r="E100" i="25" s="1"/>
  <c r="E105" i="5"/>
  <c r="E104" i="25" s="1"/>
  <c r="E109" i="5"/>
  <c r="E108" i="25" s="1"/>
  <c r="E113" i="5"/>
  <c r="E112" i="25"/>
  <c r="E117" i="5"/>
  <c r="E116" i="25" s="1"/>
  <c r="E121" i="5"/>
  <c r="E120" i="25" s="1"/>
  <c r="E125" i="5"/>
  <c r="E124" i="25" s="1"/>
  <c r="E129" i="5"/>
  <c r="E128" i="25" s="1"/>
  <c r="E133" i="5"/>
  <c r="E132" i="25"/>
  <c r="E137" i="5"/>
  <c r="E136" i="25" s="1"/>
  <c r="E141" i="5"/>
  <c r="E140" i="25" s="1"/>
  <c r="E145" i="5"/>
  <c r="E144" i="25" s="1"/>
  <c r="E149" i="5"/>
  <c r="E148" i="25"/>
  <c r="E153" i="5"/>
  <c r="E152" i="25" s="1"/>
  <c r="E157" i="5"/>
  <c r="E156" i="25"/>
  <c r="E161" i="5"/>
  <c r="E160" i="25" s="1"/>
  <c r="E165" i="5"/>
  <c r="E164" i="25"/>
  <c r="E169" i="5"/>
  <c r="E168" i="25" s="1"/>
  <c r="E173" i="5"/>
  <c r="E172" i="25"/>
  <c r="E177" i="5"/>
  <c r="E176" i="25" s="1"/>
  <c r="E181" i="5"/>
  <c r="E180" i="25" s="1"/>
  <c r="E189" i="5"/>
  <c r="E188" i="25" s="1"/>
  <c r="E205" i="5"/>
  <c r="E204" i="25" s="1"/>
  <c r="E221" i="5"/>
  <c r="E220" i="25" s="1"/>
  <c r="E237" i="5"/>
  <c r="E236" i="25" s="1"/>
  <c r="E253" i="5"/>
  <c r="E252" i="25" s="1"/>
  <c r="E269" i="5"/>
  <c r="E268" i="25" s="1"/>
  <c r="E285" i="5"/>
  <c r="E284" i="25" s="1"/>
  <c r="E301" i="5"/>
  <c r="E300" i="25"/>
  <c r="D160" i="27"/>
  <c r="D160" i="28" s="1"/>
  <c r="D305" i="27"/>
  <c r="D305" i="28"/>
  <c r="D36" i="27"/>
  <c r="D36" i="28" s="1"/>
  <c r="D84" i="27"/>
  <c r="D84" i="28"/>
  <c r="D85" i="27"/>
  <c r="D85" i="28" s="1"/>
  <c r="D114" i="27"/>
  <c r="D114" i="28"/>
  <c r="D147" i="27"/>
  <c r="D147" i="28" s="1"/>
  <c r="D151" i="27"/>
  <c r="D151" i="28"/>
  <c r="D155" i="27"/>
  <c r="D155" i="28" s="1"/>
  <c r="D263" i="27"/>
  <c r="D263" i="28" s="1"/>
  <c r="D161" i="27"/>
  <c r="D161" i="28" s="1"/>
  <c r="D273" i="27"/>
  <c r="D273" i="28" s="1"/>
  <c r="D9" i="27"/>
  <c r="D9" i="28" s="1"/>
  <c r="D13" i="27"/>
  <c r="D13" i="28" s="1"/>
  <c r="D14" i="27"/>
  <c r="D14" i="28" s="1"/>
  <c r="D39" i="27"/>
  <c r="D39" i="28" s="1"/>
  <c r="D68" i="27"/>
  <c r="D68" i="28" s="1"/>
  <c r="D137" i="27"/>
  <c r="D137" i="28"/>
  <c r="D146" i="27"/>
  <c r="D146" i="28" s="1"/>
  <c r="D174" i="27"/>
  <c r="D174" i="28"/>
  <c r="D175" i="27"/>
  <c r="D175" i="28" s="1"/>
  <c r="D179" i="27"/>
  <c r="D179" i="28"/>
  <c r="D192" i="27"/>
  <c r="D192" i="28" s="1"/>
  <c r="D207" i="27"/>
  <c r="D207" i="28"/>
  <c r="D225" i="27"/>
  <c r="D225" i="28" s="1"/>
  <c r="D228" i="27"/>
  <c r="D228" i="28" s="1"/>
  <c r="D237" i="27"/>
  <c r="D237" i="28" s="1"/>
  <c r="D243" i="27"/>
  <c r="D243" i="28" s="1"/>
  <c r="D247" i="27"/>
  <c r="D247" i="28" s="1"/>
  <c r="D253" i="27"/>
  <c r="D253" i="28" s="1"/>
  <c r="D265" i="27"/>
  <c r="D265" i="28" s="1"/>
  <c r="D280" i="27"/>
  <c r="D280" i="28" s="1"/>
  <c r="D288" i="27"/>
  <c r="D288" i="28" s="1"/>
  <c r="D290" i="27"/>
  <c r="D290" i="28" s="1"/>
  <c r="D306" i="27"/>
  <c r="D306" i="28" s="1"/>
  <c r="D35" i="27"/>
  <c r="D35" i="28"/>
  <c r="D37" i="27"/>
  <c r="D37" i="28" s="1"/>
  <c r="D43" i="27"/>
  <c r="D43" i="28" s="1"/>
  <c r="D58" i="27"/>
  <c r="D58" i="28" s="1"/>
  <c r="D83" i="27"/>
  <c r="D83" i="28" s="1"/>
  <c r="D91" i="27"/>
  <c r="D91" i="28" s="1"/>
  <c r="D92" i="27"/>
  <c r="D92" i="28" s="1"/>
  <c r="D94" i="27"/>
  <c r="D94" i="28" s="1"/>
  <c r="D120" i="27"/>
  <c r="D120" i="28" s="1"/>
  <c r="D123" i="27"/>
  <c r="D123" i="28" s="1"/>
  <c r="D124" i="27"/>
  <c r="D124" i="28" s="1"/>
  <c r="D127" i="27"/>
  <c r="D127" i="28" s="1"/>
  <c r="D131" i="27"/>
  <c r="D131" i="28"/>
  <c r="D141" i="27"/>
  <c r="D141" i="28" s="1"/>
  <c r="D167" i="27"/>
  <c r="D167" i="28"/>
  <c r="D169" i="27"/>
  <c r="D169" i="28" s="1"/>
  <c r="D201" i="27"/>
  <c r="D201" i="28"/>
  <c r="D216" i="27"/>
  <c r="D216" i="28" s="1"/>
  <c r="D219" i="27"/>
  <c r="D219" i="28" s="1"/>
  <c r="D227" i="27"/>
  <c r="D227" i="28" s="1"/>
  <c r="D229" i="27"/>
  <c r="D229" i="28" s="1"/>
  <c r="D251" i="27"/>
  <c r="D251" i="28" s="1"/>
  <c r="D252" i="27"/>
  <c r="D252" i="28" s="1"/>
  <c r="D256" i="27"/>
  <c r="D256" i="28" s="1"/>
  <c r="D257" i="27"/>
  <c r="D257" i="28" s="1"/>
  <c r="D262" i="27"/>
  <c r="D262" i="28" s="1"/>
  <c r="D267" i="27"/>
  <c r="D267" i="28" s="1"/>
  <c r="D268" i="27"/>
  <c r="D268" i="28" s="1"/>
  <c r="D271" i="27"/>
  <c r="D271" i="28"/>
  <c r="D281" i="27"/>
  <c r="D281" i="28" s="1"/>
  <c r="D303" i="27"/>
  <c r="D303" i="28"/>
  <c r="D11" i="27"/>
  <c r="D11" i="28" s="1"/>
  <c r="D26" i="27"/>
  <c r="D26" i="28"/>
  <c r="D34" i="27"/>
  <c r="D34" i="28" s="1"/>
  <c r="D65" i="27"/>
  <c r="D65" i="28" s="1"/>
  <c r="D67" i="27"/>
  <c r="D67" i="28" s="1"/>
  <c r="D69" i="27"/>
  <c r="D69" i="28"/>
  <c r="D70" i="27"/>
  <c r="D70" i="28" s="1"/>
  <c r="D71" i="27"/>
  <c r="D71" i="28" s="1"/>
  <c r="D87" i="27"/>
  <c r="D87" i="28" s="1"/>
  <c r="D90" i="27"/>
  <c r="D90" i="28" s="1"/>
  <c r="D103" i="27"/>
  <c r="D103" i="28" s="1"/>
  <c r="D128" i="27"/>
  <c r="D128" i="28" s="1"/>
  <c r="D130" i="27"/>
  <c r="D130" i="28" s="1"/>
  <c r="D144" i="27"/>
  <c r="D144" i="28" s="1"/>
  <c r="D162" i="27"/>
  <c r="D162" i="28" s="1"/>
  <c r="D176" i="27"/>
  <c r="D176" i="28" s="1"/>
  <c r="D180" i="27"/>
  <c r="D180" i="28" s="1"/>
  <c r="D181" i="27"/>
  <c r="D181" i="28" s="1"/>
  <c r="D196" i="27"/>
  <c r="D196" i="28" s="1"/>
  <c r="D197" i="27"/>
  <c r="D197" i="28"/>
  <c r="D200" i="27"/>
  <c r="D200" i="28" s="1"/>
  <c r="D205" i="27"/>
  <c r="D205" i="28"/>
  <c r="D226" i="27"/>
  <c r="D226" i="28" s="1"/>
  <c r="D239" i="27"/>
  <c r="D239" i="28" s="1"/>
  <c r="D245" i="27"/>
  <c r="D245" i="28" s="1"/>
  <c r="D248" i="27"/>
  <c r="D248" i="28" s="1"/>
  <c r="D255" i="27"/>
  <c r="D255" i="28" s="1"/>
  <c r="D275" i="27"/>
  <c r="D275" i="28" s="1"/>
  <c r="D291" i="27"/>
  <c r="D291" i="28" s="1"/>
  <c r="D18" i="5"/>
  <c r="D17" i="25"/>
  <c r="D23" i="5"/>
  <c r="D22" i="25" s="1"/>
  <c r="D32" i="5"/>
  <c r="D31" i="25" s="1"/>
  <c r="D50" i="5"/>
  <c r="D49" i="25" s="1"/>
  <c r="D55" i="5"/>
  <c r="D54" i="25" s="1"/>
  <c r="D64" i="5"/>
  <c r="D63" i="25" s="1"/>
  <c r="D82" i="5"/>
  <c r="D81" i="25" s="1"/>
  <c r="D87" i="5"/>
  <c r="D86" i="25" s="1"/>
  <c r="D96" i="5"/>
  <c r="D95" i="25" s="1"/>
  <c r="D114" i="5"/>
  <c r="D113" i="25" s="1"/>
  <c r="D119" i="5"/>
  <c r="D118" i="25" s="1"/>
  <c r="D128" i="5"/>
  <c r="D127" i="25" s="1"/>
  <c r="D150" i="5"/>
  <c r="D149" i="25" s="1"/>
  <c r="D154" i="5"/>
  <c r="D153" i="25" s="1"/>
  <c r="D162" i="5"/>
  <c r="D161" i="25" s="1"/>
  <c r="D174" i="5"/>
  <c r="D173" i="25" s="1"/>
  <c r="D190" i="5"/>
  <c r="D189" i="25"/>
  <c r="D206" i="5"/>
  <c r="D205" i="25" s="1"/>
  <c r="D26" i="5"/>
  <c r="D25" i="25"/>
  <c r="D31" i="5"/>
  <c r="D30" i="25" s="1"/>
  <c r="D40" i="5"/>
  <c r="D39" i="25"/>
  <c r="D58" i="5"/>
  <c r="D57" i="25" s="1"/>
  <c r="D63" i="5"/>
  <c r="D62" i="25"/>
  <c r="D72" i="5"/>
  <c r="D71" i="25" s="1"/>
  <c r="D90" i="5"/>
  <c r="D89" i="25"/>
  <c r="D95" i="5"/>
  <c r="D94" i="25" s="1"/>
  <c r="D104" i="5"/>
  <c r="D103" i="25" s="1"/>
  <c r="D122" i="5"/>
  <c r="D121" i="25" s="1"/>
  <c r="D127" i="5"/>
  <c r="D126" i="25" s="1"/>
  <c r="D136" i="5"/>
  <c r="D135" i="25" s="1"/>
  <c r="D253" i="5"/>
  <c r="D252" i="25" s="1"/>
  <c r="D19" i="5"/>
  <c r="D18" i="25" s="1"/>
  <c r="D35" i="5"/>
  <c r="D34" i="25" s="1"/>
  <c r="D51" i="5"/>
  <c r="D50" i="25" s="1"/>
  <c r="D67" i="5"/>
  <c r="D66" i="25"/>
  <c r="D83" i="5"/>
  <c r="D82" i="25" s="1"/>
  <c r="D99" i="5"/>
  <c r="D98" i="25"/>
  <c r="D115" i="5"/>
  <c r="D114" i="25" s="1"/>
  <c r="D131" i="5"/>
  <c r="D130" i="25" s="1"/>
  <c r="D148" i="5"/>
  <c r="D147" i="25" s="1"/>
  <c r="D166" i="5"/>
  <c r="D165" i="25"/>
  <c r="D255" i="5"/>
  <c r="D254" i="25" s="1"/>
  <c r="D259" i="5"/>
  <c r="D258" i="25" s="1"/>
  <c r="D268" i="5"/>
  <c r="D267" i="25" s="1"/>
  <c r="D275" i="5"/>
  <c r="D274" i="25" s="1"/>
  <c r="D279" i="5"/>
  <c r="D278" i="25" s="1"/>
  <c r="D287" i="5"/>
  <c r="D286" i="25" s="1"/>
  <c r="D291" i="5"/>
  <c r="D290" i="25" s="1"/>
  <c r="D208" i="5"/>
  <c r="D207" i="25"/>
  <c r="D210" i="5"/>
  <c r="D209" i="25" s="1"/>
  <c r="D216" i="5"/>
  <c r="D215" i="25"/>
  <c r="D224" i="5"/>
  <c r="D223" i="25" s="1"/>
  <c r="D226" i="5"/>
  <c r="D225" i="25" s="1"/>
  <c r="D232" i="5"/>
  <c r="D231" i="25" s="1"/>
  <c r="D240" i="5"/>
  <c r="D239" i="25" s="1"/>
  <c r="D242" i="5"/>
  <c r="D241" i="25" s="1"/>
  <c r="D292" i="5"/>
  <c r="D291" i="25" s="1"/>
  <c r="D294" i="5"/>
  <c r="D293" i="25" s="1"/>
  <c r="D295" i="5"/>
  <c r="D294" i="25" s="1"/>
  <c r="D306" i="5"/>
  <c r="D305" i="25" s="1"/>
  <c r="D11" i="5"/>
  <c r="D10" i="25" s="1"/>
  <c r="D27" i="5"/>
  <c r="D26" i="25" s="1"/>
  <c r="D43" i="5"/>
  <c r="D42" i="25" s="1"/>
  <c r="D59" i="5"/>
  <c r="D58" i="25" s="1"/>
  <c r="D75" i="5"/>
  <c r="D74" i="25"/>
  <c r="D91" i="5"/>
  <c r="D90" i="25" s="1"/>
  <c r="D107" i="5"/>
  <c r="D106" i="25"/>
  <c r="D123" i="5"/>
  <c r="D122" i="25" s="1"/>
  <c r="D139" i="5"/>
  <c r="D138" i="25"/>
  <c r="D158" i="5"/>
  <c r="D157" i="25" s="1"/>
  <c r="D167" i="5"/>
  <c r="D166" i="25" s="1"/>
  <c r="D171" i="5"/>
  <c r="D170" i="25" s="1"/>
  <c r="D172" i="5"/>
  <c r="D171" i="25"/>
  <c r="D180" i="5"/>
  <c r="D179" i="25" s="1"/>
  <c r="D187" i="5"/>
  <c r="D186" i="25" s="1"/>
  <c r="D188" i="5"/>
  <c r="D187" i="25" s="1"/>
  <c r="D196" i="5"/>
  <c r="D195" i="25" s="1"/>
  <c r="D203" i="5"/>
  <c r="D202" i="25" s="1"/>
  <c r="D204" i="5"/>
  <c r="D203" i="25" s="1"/>
  <c r="D212" i="5"/>
  <c r="D211" i="25" s="1"/>
  <c r="D219" i="5"/>
  <c r="D218" i="25" s="1"/>
  <c r="D220" i="5"/>
  <c r="D219" i="25" s="1"/>
  <c r="D228" i="5"/>
  <c r="D227" i="25" s="1"/>
  <c r="D235" i="5"/>
  <c r="D234" i="25" s="1"/>
  <c r="D236" i="5"/>
  <c r="D235" i="25"/>
  <c r="D244" i="5"/>
  <c r="D243" i="25" s="1"/>
  <c r="D264" i="5"/>
  <c r="D263" i="25"/>
  <c r="D290" i="5"/>
  <c r="D289" i="25" s="1"/>
  <c r="D299" i="5"/>
  <c r="D298" i="25"/>
  <c r="D300" i="5"/>
  <c r="D299" i="25" s="1"/>
  <c r="D302" i="5"/>
  <c r="D301" i="25" s="1"/>
  <c r="D283" i="5"/>
  <c r="D282" i="25" s="1"/>
  <c r="G5" i="25"/>
  <c r="C127" i="5"/>
  <c r="C126" i="25"/>
  <c r="C131" i="5"/>
  <c r="C130" i="25" s="1"/>
  <c r="C135" i="5"/>
  <c r="C134" i="25" s="1"/>
  <c r="C139" i="5"/>
  <c r="C138" i="25" s="1"/>
  <c r="C143" i="5"/>
  <c r="C142" i="25" s="1"/>
  <c r="C147" i="5"/>
  <c r="C146" i="25" s="1"/>
  <c r="C151" i="5"/>
  <c r="C150" i="25" s="1"/>
  <c r="C155" i="5"/>
  <c r="C154" i="25" s="1"/>
  <c r="C159" i="5"/>
  <c r="C158" i="25" s="1"/>
  <c r="C163" i="5"/>
  <c r="C162" i="25" s="1"/>
  <c r="C167" i="5"/>
  <c r="C166" i="25" s="1"/>
  <c r="C171" i="5"/>
  <c r="C170" i="25" s="1"/>
  <c r="C175" i="5"/>
  <c r="C174" i="25" s="1"/>
  <c r="C179" i="5"/>
  <c r="C178" i="25" s="1"/>
  <c r="C183" i="5"/>
  <c r="C182" i="25"/>
  <c r="C283" i="5"/>
  <c r="C282" i="25" s="1"/>
  <c r="C287" i="5"/>
  <c r="C286" i="25" s="1"/>
  <c r="C239" i="5"/>
  <c r="C238" i="25" s="1"/>
  <c r="D14" i="5"/>
  <c r="D13" i="25" s="1"/>
  <c r="D22" i="5"/>
  <c r="D21" i="25" s="1"/>
  <c r="D30" i="5"/>
  <c r="D29" i="25" s="1"/>
  <c r="D38" i="5"/>
  <c r="D37" i="25" s="1"/>
  <c r="D46" i="5"/>
  <c r="D45" i="25" s="1"/>
  <c r="D54" i="5"/>
  <c r="D53" i="25" s="1"/>
  <c r="D62" i="5"/>
  <c r="D61" i="25" s="1"/>
  <c r="D70" i="5"/>
  <c r="D69" i="25" s="1"/>
  <c r="D78" i="5"/>
  <c r="D77" i="25" s="1"/>
  <c r="D86" i="5"/>
  <c r="D85" i="25" s="1"/>
  <c r="D94" i="5"/>
  <c r="D93" i="25" s="1"/>
  <c r="D102" i="5"/>
  <c r="D101" i="25" s="1"/>
  <c r="D110" i="5"/>
  <c r="D109" i="25" s="1"/>
  <c r="D118" i="5"/>
  <c r="D117" i="25" s="1"/>
  <c r="D126" i="5"/>
  <c r="D125" i="25" s="1"/>
  <c r="D134" i="5"/>
  <c r="D133" i="25" s="1"/>
  <c r="D142" i="5"/>
  <c r="D141" i="25" s="1"/>
  <c r="E12" i="5"/>
  <c r="E11" i="25" s="1"/>
  <c r="E28" i="5"/>
  <c r="E27" i="25"/>
  <c r="E44" i="5"/>
  <c r="E43" i="25" s="1"/>
  <c r="E60" i="5"/>
  <c r="E59" i="25" s="1"/>
  <c r="E76" i="5"/>
  <c r="E75" i="25" s="1"/>
  <c r="E92" i="5"/>
  <c r="E91" i="25" s="1"/>
  <c r="E108" i="5"/>
  <c r="E107" i="25" s="1"/>
  <c r="E124" i="5"/>
  <c r="E123" i="25" s="1"/>
  <c r="E140" i="5"/>
  <c r="E139" i="25" s="1"/>
  <c r="E156" i="5"/>
  <c r="E155" i="25" s="1"/>
  <c r="E172" i="5"/>
  <c r="E171" i="25" s="1"/>
  <c r="E196" i="5"/>
  <c r="E195" i="25"/>
  <c r="E212" i="5"/>
  <c r="E211" i="25" s="1"/>
  <c r="E228" i="5"/>
  <c r="E227" i="25" s="1"/>
  <c r="E244" i="5"/>
  <c r="E243" i="25" s="1"/>
  <c r="E260" i="5"/>
  <c r="E259" i="25"/>
  <c r="E276" i="5"/>
  <c r="E275" i="25" s="1"/>
  <c r="E292" i="5"/>
  <c r="E291" i="25" s="1"/>
  <c r="E308" i="5"/>
  <c r="E307" i="25" s="1"/>
  <c r="F24" i="5"/>
  <c r="F23" i="25" s="1"/>
  <c r="F40" i="5"/>
  <c r="F39" i="25" s="1"/>
  <c r="F64" i="5"/>
  <c r="F63" i="25" s="1"/>
  <c r="F80" i="5"/>
  <c r="F79" i="25" s="1"/>
  <c r="F96" i="5"/>
  <c r="F95" i="25" s="1"/>
  <c r="F112" i="5"/>
  <c r="F111" i="25" s="1"/>
  <c r="F128" i="5"/>
  <c r="F127" i="25" s="1"/>
  <c r="F144" i="5"/>
  <c r="F143" i="25" s="1"/>
  <c r="F160" i="5"/>
  <c r="F159" i="25" s="1"/>
  <c r="F176" i="5"/>
  <c r="F175" i="25" s="1"/>
  <c r="F192" i="5"/>
  <c r="F191" i="25"/>
  <c r="F208" i="5"/>
  <c r="F207" i="25" s="1"/>
  <c r="F224" i="5"/>
  <c r="F223" i="25" s="1"/>
  <c r="F240" i="5"/>
  <c r="F239" i="25" s="1"/>
  <c r="F256" i="5"/>
  <c r="F255" i="25" s="1"/>
  <c r="F272" i="5"/>
  <c r="F271" i="25" s="1"/>
  <c r="F288" i="5"/>
  <c r="F287" i="25" s="1"/>
  <c r="F304" i="5"/>
  <c r="F303" i="25" s="1"/>
  <c r="G20" i="5"/>
  <c r="G19" i="25" s="1"/>
  <c r="G36" i="5"/>
  <c r="G35" i="25" s="1"/>
  <c r="G52" i="5"/>
  <c r="G51" i="25" s="1"/>
  <c r="G68" i="5"/>
  <c r="G67" i="25" s="1"/>
  <c r="G84" i="5"/>
  <c r="G83" i="25" s="1"/>
  <c r="G100" i="5"/>
  <c r="G99" i="25" s="1"/>
  <c r="G116" i="5"/>
  <c r="G115" i="25" s="1"/>
  <c r="G132" i="5"/>
  <c r="G131" i="25" s="1"/>
  <c r="G148" i="5"/>
  <c r="G147" i="25" s="1"/>
  <c r="G164" i="5"/>
  <c r="G163" i="25" s="1"/>
  <c r="G180" i="5"/>
  <c r="G179" i="25"/>
  <c r="G188" i="5"/>
  <c r="G187" i="25" s="1"/>
  <c r="G204" i="5"/>
  <c r="G203" i="25" s="1"/>
  <c r="G220" i="5"/>
  <c r="G219" i="25" s="1"/>
  <c r="G236" i="5"/>
  <c r="G235" i="25" s="1"/>
  <c r="G252" i="5"/>
  <c r="G251" i="25" s="1"/>
  <c r="G268" i="5"/>
  <c r="G267" i="25" s="1"/>
  <c r="G284" i="5"/>
  <c r="G283" i="25" s="1"/>
  <c r="G300" i="5"/>
  <c r="G299" i="25" s="1"/>
  <c r="H16" i="5"/>
  <c r="H15" i="25" s="1"/>
  <c r="D5" i="25"/>
  <c r="C234" i="5"/>
  <c r="C233" i="25" s="1"/>
  <c r="C250" i="5"/>
  <c r="C249" i="25" s="1"/>
  <c r="C254" i="5"/>
  <c r="C253" i="25" s="1"/>
  <c r="C274" i="5"/>
  <c r="C273" i="25" s="1"/>
  <c r="C302" i="5"/>
  <c r="C301" i="25" s="1"/>
  <c r="D159" i="5"/>
  <c r="D158" i="25" s="1"/>
  <c r="L18" i="5"/>
  <c r="L17" i="25" s="1"/>
  <c r="L38" i="5"/>
  <c r="L37" i="25" s="1"/>
  <c r="L54" i="5"/>
  <c r="L53" i="25" s="1"/>
  <c r="L82" i="5"/>
  <c r="L81" i="25" s="1"/>
  <c r="L106" i="5"/>
  <c r="L105" i="25" s="1"/>
  <c r="L158" i="5"/>
  <c r="L157" i="25" s="1"/>
  <c r="L182" i="5"/>
  <c r="L181" i="25" s="1"/>
  <c r="C14" i="5"/>
  <c r="C13" i="25" s="1"/>
  <c r="C21" i="5"/>
  <c r="C20" i="25" s="1"/>
  <c r="C25" i="5"/>
  <c r="C24" i="25"/>
  <c r="C33" i="5"/>
  <c r="C32" i="25" s="1"/>
  <c r="C37" i="5"/>
  <c r="C36" i="25"/>
  <c r="C45" i="5"/>
  <c r="C44" i="25" s="1"/>
  <c r="C49" i="5"/>
  <c r="C48" i="25"/>
  <c r="C53" i="5"/>
  <c r="C52" i="25"/>
  <c r="C57" i="5"/>
  <c r="C56" i="25" s="1"/>
  <c r="C65" i="5"/>
  <c r="C64" i="25" s="1"/>
  <c r="C69" i="5"/>
  <c r="C68" i="25"/>
  <c r="C77" i="5"/>
  <c r="C76" i="25" s="1"/>
  <c r="C81" i="5"/>
  <c r="C80" i="25" s="1"/>
  <c r="C85" i="5"/>
  <c r="C84" i="25" s="1"/>
  <c r="C89" i="5"/>
  <c r="C88" i="25" s="1"/>
  <c r="C93" i="5"/>
  <c r="C92" i="25" s="1"/>
  <c r="C97" i="5"/>
  <c r="C96" i="25" s="1"/>
  <c r="C101" i="5"/>
  <c r="C100" i="25" s="1"/>
  <c r="C194" i="5"/>
  <c r="C193" i="25" s="1"/>
  <c r="C201" i="5"/>
  <c r="C200" i="25" s="1"/>
  <c r="C204" i="5"/>
  <c r="C203" i="25" s="1"/>
  <c r="C240" i="5"/>
  <c r="C239" i="25" s="1"/>
  <c r="C244" i="5"/>
  <c r="C243" i="25" s="1"/>
  <c r="D9" i="5"/>
  <c r="D8" i="25" s="1"/>
  <c r="D13" i="5"/>
  <c r="D12" i="25"/>
  <c r="D17" i="5"/>
  <c r="D16" i="25" s="1"/>
  <c r="D21" i="5"/>
  <c r="D20" i="25" s="1"/>
  <c r="D25" i="5"/>
  <c r="D24" i="25"/>
  <c r="D29" i="5"/>
  <c r="D28" i="25" s="1"/>
  <c r="D33" i="5"/>
  <c r="D32" i="25" s="1"/>
  <c r="D37" i="5"/>
  <c r="D36" i="25"/>
  <c r="D41" i="5"/>
  <c r="D40" i="25" s="1"/>
  <c r="D45" i="5"/>
  <c r="D44" i="25"/>
  <c r="D49" i="5"/>
  <c r="D48" i="25" s="1"/>
  <c r="D53" i="5"/>
  <c r="D52" i="25"/>
  <c r="D57" i="5"/>
  <c r="D56" i="25"/>
  <c r="D61" i="5"/>
  <c r="D60" i="25" s="1"/>
  <c r="D65" i="5"/>
  <c r="D64" i="25" s="1"/>
  <c r="D69" i="5"/>
  <c r="D68" i="25" s="1"/>
  <c r="D73" i="5"/>
  <c r="D72" i="25" s="1"/>
  <c r="D77" i="5"/>
  <c r="D76" i="25" s="1"/>
  <c r="D81" i="5"/>
  <c r="D80" i="25" s="1"/>
  <c r="D85" i="5"/>
  <c r="D84" i="25"/>
  <c r="D89" i="5"/>
  <c r="D88" i="25" s="1"/>
  <c r="D93" i="5"/>
  <c r="D92" i="25" s="1"/>
  <c r="D97" i="5"/>
  <c r="D96" i="25" s="1"/>
  <c r="D101" i="5"/>
  <c r="D100" i="25" s="1"/>
  <c r="D105" i="5"/>
  <c r="D104" i="25"/>
  <c r="D109" i="5"/>
  <c r="D108" i="25"/>
  <c r="D113" i="5"/>
  <c r="D112" i="25" s="1"/>
  <c r="D117" i="5"/>
  <c r="D116" i="25" s="1"/>
  <c r="D121" i="5"/>
  <c r="D120" i="25" s="1"/>
  <c r="D125" i="5"/>
  <c r="D124" i="25" s="1"/>
  <c r="D129" i="5"/>
  <c r="D128" i="25" s="1"/>
  <c r="D133" i="5"/>
  <c r="D132" i="25" s="1"/>
  <c r="D137" i="5"/>
  <c r="D136" i="25" s="1"/>
  <c r="D141" i="5"/>
  <c r="D140" i="25" s="1"/>
  <c r="D145" i="5"/>
  <c r="D144" i="25" s="1"/>
  <c r="I9" i="5"/>
  <c r="I8" i="25" s="1"/>
  <c r="I23" i="5"/>
  <c r="I22" i="25" s="1"/>
  <c r="I24" i="5"/>
  <c r="I23" i="25" s="1"/>
  <c r="I25" i="5"/>
  <c r="I24" i="25" s="1"/>
  <c r="I39" i="5"/>
  <c r="I38" i="25"/>
  <c r="I40" i="5"/>
  <c r="I39" i="25" s="1"/>
  <c r="I41" i="5"/>
  <c r="I40" i="25" s="1"/>
  <c r="I55" i="5"/>
  <c r="I54" i="25" s="1"/>
  <c r="I56" i="5"/>
  <c r="I55" i="25" s="1"/>
  <c r="I57" i="5"/>
  <c r="I56" i="25" s="1"/>
  <c r="I71" i="5"/>
  <c r="I70" i="25" s="1"/>
  <c r="I72" i="5"/>
  <c r="I71" i="25" s="1"/>
  <c r="I73" i="5"/>
  <c r="I72" i="25" s="1"/>
  <c r="I88" i="5"/>
  <c r="I87" i="25" s="1"/>
  <c r="I101" i="5"/>
  <c r="I100" i="25"/>
  <c r="I102" i="5"/>
  <c r="I101" i="25" s="1"/>
  <c r="I120" i="5"/>
  <c r="I119" i="25" s="1"/>
  <c r="I133" i="5"/>
  <c r="I132" i="25" s="1"/>
  <c r="I134" i="5"/>
  <c r="I133" i="25" s="1"/>
  <c r="I159" i="5"/>
  <c r="I158" i="25" s="1"/>
  <c r="I160" i="5"/>
  <c r="I159" i="25" s="1"/>
  <c r="I239" i="5"/>
  <c r="I238" i="25" s="1"/>
  <c r="I240" i="5"/>
  <c r="I239" i="25" s="1"/>
  <c r="I247" i="5"/>
  <c r="I246" i="25" s="1"/>
  <c r="I264" i="5"/>
  <c r="I263" i="25" s="1"/>
  <c r="I284" i="5"/>
  <c r="I283" i="25" s="1"/>
  <c r="J142" i="5"/>
  <c r="J141" i="25" s="1"/>
  <c r="J146" i="5"/>
  <c r="J145" i="25" s="1"/>
  <c r="J150" i="5"/>
  <c r="J149" i="25" s="1"/>
  <c r="J154" i="5"/>
  <c r="J153" i="25" s="1"/>
  <c r="J158" i="5"/>
  <c r="J157" i="25" s="1"/>
  <c r="J162" i="5"/>
  <c r="J161" i="25" s="1"/>
  <c r="J166" i="5"/>
  <c r="J165" i="25"/>
  <c r="J170" i="5"/>
  <c r="J169" i="25" s="1"/>
  <c r="J174" i="5"/>
  <c r="J173" i="25"/>
  <c r="J178" i="5"/>
  <c r="J177" i="25" s="1"/>
  <c r="J182" i="5"/>
  <c r="J181" i="25" s="1"/>
  <c r="J186" i="5"/>
  <c r="J185" i="25" s="1"/>
  <c r="J190" i="5"/>
  <c r="J189" i="25" s="1"/>
  <c r="J194" i="5"/>
  <c r="J193" i="25" s="1"/>
  <c r="J198" i="5"/>
  <c r="J197" i="25" s="1"/>
  <c r="J202" i="5"/>
  <c r="J201" i="25" s="1"/>
  <c r="J206" i="5"/>
  <c r="J205" i="25" s="1"/>
  <c r="J210" i="5"/>
  <c r="J209" i="25" s="1"/>
  <c r="J214" i="5"/>
  <c r="J213" i="25"/>
  <c r="J218" i="5"/>
  <c r="J217" i="25"/>
  <c r="J222" i="5"/>
  <c r="J221" i="25" s="1"/>
  <c r="J226" i="5"/>
  <c r="J225" i="25" s="1"/>
  <c r="J230" i="5"/>
  <c r="J229" i="25" s="1"/>
  <c r="J234" i="5"/>
  <c r="J233" i="25" s="1"/>
  <c r="J238" i="5"/>
  <c r="J237" i="25"/>
  <c r="J242" i="5"/>
  <c r="J241" i="25" s="1"/>
  <c r="J246" i="5"/>
  <c r="J245" i="25" s="1"/>
  <c r="J250" i="5"/>
  <c r="J249" i="25"/>
  <c r="J254" i="5"/>
  <c r="J253" i="25" s="1"/>
  <c r="J258" i="5"/>
  <c r="J257" i="25" s="1"/>
  <c r="J262" i="5"/>
  <c r="J261" i="25"/>
  <c r="J266" i="5"/>
  <c r="J265" i="25" s="1"/>
  <c r="J270" i="5"/>
  <c r="J269" i="25"/>
  <c r="J274" i="5"/>
  <c r="J273" i="25" s="1"/>
  <c r="J278" i="5"/>
  <c r="J277" i="25"/>
  <c r="J282" i="5"/>
  <c r="J281" i="25" s="1"/>
  <c r="J286" i="5"/>
  <c r="J285" i="25" s="1"/>
  <c r="J290" i="5"/>
  <c r="J289" i="25" s="1"/>
  <c r="J294" i="5"/>
  <c r="J293" i="25" s="1"/>
  <c r="J298" i="5"/>
  <c r="J297" i="25"/>
  <c r="J302" i="5"/>
  <c r="J301" i="25"/>
  <c r="J306" i="5"/>
  <c r="J305" i="25" s="1"/>
  <c r="K10" i="5"/>
  <c r="K9" i="25"/>
  <c r="K14" i="5"/>
  <c r="K13" i="25" s="1"/>
  <c r="K18" i="5"/>
  <c r="K17" i="25"/>
  <c r="K22" i="5"/>
  <c r="K21" i="25" s="1"/>
  <c r="K26" i="5"/>
  <c r="K25" i="25" s="1"/>
  <c r="K30" i="5"/>
  <c r="K29" i="25"/>
  <c r="K34" i="5"/>
  <c r="K33" i="25" s="1"/>
  <c r="K38" i="5"/>
  <c r="K37" i="25" s="1"/>
  <c r="K42" i="5"/>
  <c r="K41" i="25" s="1"/>
  <c r="K46" i="5"/>
  <c r="K45" i="25" s="1"/>
  <c r="K50" i="5"/>
  <c r="K49" i="25" s="1"/>
  <c r="K54" i="5"/>
  <c r="K53" i="25" s="1"/>
  <c r="K58" i="5"/>
  <c r="K57" i="25" s="1"/>
  <c r="K62" i="5"/>
  <c r="K61" i="25" s="1"/>
  <c r="K66" i="5"/>
  <c r="K65" i="25" s="1"/>
  <c r="K70" i="5"/>
  <c r="K69" i="25" s="1"/>
  <c r="K74" i="5"/>
  <c r="K73" i="25" s="1"/>
  <c r="K78" i="5"/>
  <c r="K77" i="25" s="1"/>
  <c r="K82" i="5"/>
  <c r="K81" i="25"/>
  <c r="K86" i="5"/>
  <c r="K85" i="25" s="1"/>
  <c r="K90" i="5"/>
  <c r="K89" i="25"/>
  <c r="K94" i="5"/>
  <c r="K93" i="25" s="1"/>
  <c r="K98" i="5"/>
  <c r="K97" i="25" s="1"/>
  <c r="K102" i="5"/>
  <c r="K101" i="25" s="1"/>
  <c r="K106" i="5"/>
  <c r="K105" i="25" s="1"/>
  <c r="K110" i="5"/>
  <c r="K109" i="25" s="1"/>
  <c r="K114" i="5"/>
  <c r="K113" i="25" s="1"/>
  <c r="K118" i="5"/>
  <c r="K117" i="25" s="1"/>
  <c r="K122" i="5"/>
  <c r="K121" i="25" s="1"/>
  <c r="K126" i="5"/>
  <c r="K125" i="25" s="1"/>
  <c r="K130" i="5"/>
  <c r="K129" i="25" s="1"/>
  <c r="K134" i="5"/>
  <c r="K133" i="25" s="1"/>
  <c r="K138" i="5"/>
  <c r="K137" i="25" s="1"/>
  <c r="K142" i="5"/>
  <c r="K141" i="25" s="1"/>
  <c r="K146" i="5"/>
  <c r="K145" i="25" s="1"/>
  <c r="K150" i="5"/>
  <c r="K149" i="25" s="1"/>
  <c r="K154" i="5"/>
  <c r="K153" i="25" s="1"/>
  <c r="K158" i="5"/>
  <c r="K157" i="25"/>
  <c r="K162" i="5"/>
  <c r="K161" i="25"/>
  <c r="K166" i="5"/>
  <c r="K165" i="25" s="1"/>
  <c r="K170" i="5"/>
  <c r="K169" i="25" s="1"/>
  <c r="K174" i="5"/>
  <c r="K173" i="25" s="1"/>
  <c r="K178" i="5"/>
  <c r="K177" i="25" s="1"/>
  <c r="K182" i="5"/>
  <c r="K181" i="25" s="1"/>
  <c r="K186" i="5"/>
  <c r="K185" i="25" s="1"/>
  <c r="K190" i="5"/>
  <c r="K189" i="25" s="1"/>
  <c r="K194" i="5"/>
  <c r="K193" i="25" s="1"/>
  <c r="K198" i="5"/>
  <c r="K197" i="25" s="1"/>
  <c r="K202" i="5"/>
  <c r="K201" i="25" s="1"/>
  <c r="K206" i="5"/>
  <c r="K205" i="25" s="1"/>
  <c r="K210" i="5"/>
  <c r="K209" i="25" s="1"/>
  <c r="K214" i="5"/>
  <c r="K213" i="25" s="1"/>
  <c r="K218" i="5"/>
  <c r="K217" i="25" s="1"/>
  <c r="K222" i="5"/>
  <c r="K221" i="25" s="1"/>
  <c r="K226" i="5"/>
  <c r="K225" i="25" s="1"/>
  <c r="K230" i="5"/>
  <c r="K229" i="25" s="1"/>
  <c r="K234" i="5"/>
  <c r="K233" i="25" s="1"/>
  <c r="K238" i="5"/>
  <c r="K237" i="25" s="1"/>
  <c r="K242" i="5"/>
  <c r="K241" i="25"/>
  <c r="K246" i="5"/>
  <c r="K245" i="25" s="1"/>
  <c r="K250" i="5"/>
  <c r="K249" i="25" s="1"/>
  <c r="K254" i="5"/>
  <c r="K253" i="25" s="1"/>
  <c r="K258" i="5"/>
  <c r="K257" i="25"/>
  <c r="K262" i="5"/>
  <c r="K261" i="25" s="1"/>
  <c r="K266" i="5"/>
  <c r="K265" i="25" s="1"/>
  <c r="K270" i="5"/>
  <c r="K269" i="25"/>
  <c r="K274" i="5"/>
  <c r="K273" i="25" s="1"/>
  <c r="K278" i="5"/>
  <c r="K277" i="25" s="1"/>
  <c r="K282" i="5"/>
  <c r="K281" i="25"/>
  <c r="K286" i="5"/>
  <c r="K285" i="25" s="1"/>
  <c r="K290" i="5"/>
  <c r="K289" i="25" s="1"/>
  <c r="K294" i="5"/>
  <c r="K293" i="25" s="1"/>
  <c r="K298" i="5"/>
  <c r="K297" i="25" s="1"/>
  <c r="K302" i="5"/>
  <c r="K301" i="25" s="1"/>
  <c r="K306" i="5"/>
  <c r="K305" i="25" s="1"/>
  <c r="L10" i="5"/>
  <c r="L9" i="25" s="1"/>
  <c r="L22" i="5"/>
  <c r="L21" i="25" s="1"/>
  <c r="L30" i="5"/>
  <c r="L29" i="25" s="1"/>
  <c r="L34" i="5"/>
  <c r="L33" i="25" s="1"/>
  <c r="L42" i="5"/>
  <c r="L41" i="25" s="1"/>
  <c r="L58" i="5"/>
  <c r="L57" i="25" s="1"/>
  <c r="L66" i="5"/>
  <c r="L65" i="25"/>
  <c r="L70" i="5"/>
  <c r="L69" i="25"/>
  <c r="L78" i="5"/>
  <c r="L77" i="25" s="1"/>
  <c r="L90" i="5"/>
  <c r="L89" i="25"/>
  <c r="L98" i="5"/>
  <c r="L97" i="25" s="1"/>
  <c r="L102" i="5"/>
  <c r="L101" i="25"/>
  <c r="L110" i="5"/>
  <c r="L109" i="25" s="1"/>
  <c r="L122" i="5"/>
  <c r="L121" i="25" s="1"/>
  <c r="L130" i="5"/>
  <c r="L129" i="25" s="1"/>
  <c r="L134" i="5"/>
  <c r="L133" i="25"/>
  <c r="L142" i="5"/>
  <c r="L141" i="25" s="1"/>
  <c r="L154" i="5"/>
  <c r="L153" i="25" s="1"/>
  <c r="L162" i="5"/>
  <c r="L161" i="25" s="1"/>
  <c r="L166" i="5"/>
  <c r="L165" i="25" s="1"/>
  <c r="L174" i="5"/>
  <c r="L173" i="25" s="1"/>
  <c r="L190" i="5"/>
  <c r="L189" i="25" s="1"/>
  <c r="N165" i="5"/>
  <c r="N164" i="25" s="1"/>
  <c r="N189" i="5"/>
  <c r="N188" i="25" s="1"/>
  <c r="N278" i="5"/>
  <c r="N277" i="25" s="1"/>
  <c r="N295" i="5"/>
  <c r="N294" i="25" s="1"/>
  <c r="N305" i="5"/>
  <c r="N304" i="25" s="1"/>
  <c r="C118" i="5"/>
  <c r="C117" i="25" s="1"/>
  <c r="C126" i="5"/>
  <c r="C125" i="25" s="1"/>
  <c r="C130" i="5"/>
  <c r="C129" i="25" s="1"/>
  <c r="C134" i="5"/>
  <c r="C133" i="25" s="1"/>
  <c r="C138" i="5"/>
  <c r="C137" i="25" s="1"/>
  <c r="C142" i="5"/>
  <c r="C141" i="25" s="1"/>
  <c r="C146" i="5"/>
  <c r="C145" i="25" s="1"/>
  <c r="C150" i="5"/>
  <c r="C149" i="25" s="1"/>
  <c r="C158" i="5"/>
  <c r="C157" i="25" s="1"/>
  <c r="C162" i="5"/>
  <c r="C161" i="25" s="1"/>
  <c r="C170" i="5"/>
  <c r="C169" i="25" s="1"/>
  <c r="C174" i="5"/>
  <c r="C173" i="25" s="1"/>
  <c r="C182" i="5"/>
  <c r="C181" i="25" s="1"/>
  <c r="C210" i="5"/>
  <c r="C209" i="25" s="1"/>
  <c r="C214" i="5"/>
  <c r="C213" i="25" s="1"/>
  <c r="C218" i="5"/>
  <c r="C217" i="25" s="1"/>
  <c r="C222" i="5"/>
  <c r="C221" i="25" s="1"/>
  <c r="C226" i="5"/>
  <c r="C225" i="25" s="1"/>
  <c r="C230" i="5"/>
  <c r="C229" i="25" s="1"/>
  <c r="C246" i="5"/>
  <c r="C245" i="25" s="1"/>
  <c r="C258" i="5"/>
  <c r="C257" i="25" s="1"/>
  <c r="C272" i="5"/>
  <c r="C271" i="25" s="1"/>
  <c r="C296" i="5"/>
  <c r="C295" i="25" s="1"/>
  <c r="C300" i="5"/>
  <c r="C299" i="25"/>
  <c r="C137" i="5"/>
  <c r="C136" i="25" s="1"/>
  <c r="C153" i="5"/>
  <c r="C152" i="25" s="1"/>
  <c r="C9" i="5"/>
  <c r="C8" i="25" s="1"/>
  <c r="I11" i="5"/>
  <c r="I10" i="25" s="1"/>
  <c r="I12" i="5"/>
  <c r="I11" i="25" s="1"/>
  <c r="I13" i="5"/>
  <c r="I12" i="25" s="1"/>
  <c r="I27" i="5"/>
  <c r="I26" i="25"/>
  <c r="I28" i="5"/>
  <c r="I27" i="25" s="1"/>
  <c r="I29" i="5"/>
  <c r="I28" i="25"/>
  <c r="I43" i="5"/>
  <c r="I42" i="25" s="1"/>
  <c r="I44" i="5"/>
  <c r="I43" i="25" s="1"/>
  <c r="I45" i="5"/>
  <c r="I44" i="25"/>
  <c r="I59" i="5"/>
  <c r="I58" i="25" s="1"/>
  <c r="I60" i="5"/>
  <c r="I59" i="25" s="1"/>
  <c r="I61" i="5"/>
  <c r="I60" i="25" s="1"/>
  <c r="I75" i="5"/>
  <c r="I74" i="25" s="1"/>
  <c r="I76" i="5"/>
  <c r="I75" i="25" s="1"/>
  <c r="I77" i="5"/>
  <c r="I76" i="25" s="1"/>
  <c r="I78" i="5"/>
  <c r="I77" i="25"/>
  <c r="I96" i="5"/>
  <c r="I95" i="25" s="1"/>
  <c r="I109" i="5"/>
  <c r="I108" i="25" s="1"/>
  <c r="I110" i="5"/>
  <c r="I109" i="25" s="1"/>
  <c r="I128" i="5"/>
  <c r="I127" i="25" s="1"/>
  <c r="I141" i="5"/>
  <c r="I140" i="25" s="1"/>
  <c r="I142" i="5"/>
  <c r="I141" i="25" s="1"/>
  <c r="I152" i="5"/>
  <c r="I151" i="25" s="1"/>
  <c r="I172" i="5"/>
  <c r="I171" i="25" s="1"/>
  <c r="I176" i="5"/>
  <c r="I175" i="25" s="1"/>
  <c r="I187" i="5"/>
  <c r="I186" i="25"/>
  <c r="I212" i="5"/>
  <c r="I211" i="25" s="1"/>
  <c r="I216" i="5"/>
  <c r="I215" i="25" s="1"/>
  <c r="I227" i="5"/>
  <c r="I226" i="25" s="1"/>
  <c r="I271" i="5"/>
  <c r="I270" i="25" s="1"/>
  <c r="I272" i="5"/>
  <c r="I271" i="25" s="1"/>
  <c r="I279" i="5"/>
  <c r="I278" i="25" s="1"/>
  <c r="I296" i="5"/>
  <c r="I295" i="25" s="1"/>
  <c r="N9" i="5"/>
  <c r="N8" i="25" s="1"/>
  <c r="N17" i="5"/>
  <c r="N16" i="25" s="1"/>
  <c r="N25" i="5"/>
  <c r="N24" i="25"/>
  <c r="N37" i="5"/>
  <c r="N36" i="25" s="1"/>
  <c r="N38" i="5"/>
  <c r="N37" i="25" s="1"/>
  <c r="N39" i="5"/>
  <c r="N38" i="25" s="1"/>
  <c r="N49" i="5"/>
  <c r="N48" i="25" s="1"/>
  <c r="N57" i="5"/>
  <c r="N56" i="25" s="1"/>
  <c r="N74" i="5"/>
  <c r="N73" i="25"/>
  <c r="N79" i="5"/>
  <c r="N78" i="25" s="1"/>
  <c r="N82" i="5"/>
  <c r="N81" i="25" s="1"/>
  <c r="N87" i="5"/>
  <c r="N86" i="25" s="1"/>
  <c r="N96" i="5"/>
  <c r="N95" i="25"/>
  <c r="N104" i="5"/>
  <c r="N103" i="25" s="1"/>
  <c r="N106" i="5"/>
  <c r="N105" i="25" s="1"/>
  <c r="N111" i="5"/>
  <c r="N110" i="25" s="1"/>
  <c r="N114" i="5"/>
  <c r="N113" i="25" s="1"/>
  <c r="N119" i="5"/>
  <c r="N118" i="25" s="1"/>
  <c r="N128" i="5"/>
  <c r="N127" i="25" s="1"/>
  <c r="N131" i="5"/>
  <c r="N130" i="25" s="1"/>
  <c r="N139" i="5"/>
  <c r="N138" i="25" s="1"/>
  <c r="N144" i="5"/>
  <c r="N143" i="25"/>
  <c r="N161" i="5"/>
  <c r="N160" i="25" s="1"/>
  <c r="N186" i="5"/>
  <c r="N185" i="25" s="1"/>
  <c r="N190" i="5"/>
  <c r="N189" i="25" s="1"/>
  <c r="N194" i="5"/>
  <c r="N193" i="25" s="1"/>
  <c r="N209" i="5"/>
  <c r="N208" i="25" s="1"/>
  <c r="N257" i="5"/>
  <c r="N256" i="25" s="1"/>
  <c r="N270" i="5"/>
  <c r="N269" i="25" s="1"/>
  <c r="N275" i="5"/>
  <c r="N274" i="25" s="1"/>
  <c r="N293" i="5"/>
  <c r="N292" i="25" s="1"/>
  <c r="N297" i="5"/>
  <c r="N296" i="25" s="1"/>
  <c r="E271" i="27"/>
  <c r="E271" i="28" s="1"/>
  <c r="M242" i="5"/>
  <c r="M241" i="25" s="1"/>
  <c r="M246" i="5"/>
  <c r="M245" i="25" s="1"/>
  <c r="M250" i="5"/>
  <c r="M249" i="25" s="1"/>
  <c r="M254" i="5"/>
  <c r="M253" i="25"/>
  <c r="M258" i="5"/>
  <c r="M257" i="25" s="1"/>
  <c r="M262" i="5"/>
  <c r="M261" i="25"/>
  <c r="M266" i="5"/>
  <c r="M265" i="25" s="1"/>
  <c r="M270" i="5"/>
  <c r="M269" i="25" s="1"/>
  <c r="M274" i="5"/>
  <c r="M273" i="25" s="1"/>
  <c r="M278" i="5"/>
  <c r="M277" i="25" s="1"/>
  <c r="M282" i="5"/>
  <c r="M281" i="25" s="1"/>
  <c r="M286" i="5"/>
  <c r="M285" i="25" s="1"/>
  <c r="M290" i="5"/>
  <c r="M289" i="25"/>
  <c r="M294" i="5"/>
  <c r="M293" i="25" s="1"/>
  <c r="M298" i="5"/>
  <c r="M297" i="25" s="1"/>
  <c r="M306" i="5"/>
  <c r="M305" i="25" s="1"/>
  <c r="N10" i="5"/>
  <c r="N9" i="25" s="1"/>
  <c r="N15" i="5"/>
  <c r="N14" i="25" s="1"/>
  <c r="N18" i="5"/>
  <c r="N17" i="25" s="1"/>
  <c r="N23" i="5"/>
  <c r="N22" i="25"/>
  <c r="N32" i="5"/>
  <c r="N31" i="25" s="1"/>
  <c r="N40" i="5"/>
  <c r="N39" i="25" s="1"/>
  <c r="N42" i="5"/>
  <c r="N41" i="25" s="1"/>
  <c r="N47" i="5"/>
  <c r="N46" i="25" s="1"/>
  <c r="N50" i="5"/>
  <c r="N49" i="25" s="1"/>
  <c r="N55" i="5"/>
  <c r="N54" i="25"/>
  <c r="N64" i="5"/>
  <c r="N63" i="25" s="1"/>
  <c r="N67" i="5"/>
  <c r="N66" i="25"/>
  <c r="N75" i="5"/>
  <c r="N74" i="25" s="1"/>
  <c r="N80" i="5"/>
  <c r="N79" i="25" s="1"/>
  <c r="N91" i="5"/>
  <c r="N90" i="25" s="1"/>
  <c r="N93" i="5"/>
  <c r="N92" i="25" s="1"/>
  <c r="N97" i="5"/>
  <c r="N96" i="25"/>
  <c r="N99" i="5"/>
  <c r="N98" i="25" s="1"/>
  <c r="N107" i="5"/>
  <c r="N106" i="25" s="1"/>
  <c r="N112" i="5"/>
  <c r="N111" i="25"/>
  <c r="N123" i="5"/>
  <c r="N122" i="25" s="1"/>
  <c r="N146" i="5"/>
  <c r="N145" i="25" s="1"/>
  <c r="N150" i="5"/>
  <c r="N149" i="25" s="1"/>
  <c r="N169" i="5"/>
  <c r="N168" i="25" s="1"/>
  <c r="N171" i="5"/>
  <c r="N170" i="25" s="1"/>
  <c r="N182" i="5"/>
  <c r="N181" i="25" s="1"/>
  <c r="N195" i="5"/>
  <c r="N194" i="25" s="1"/>
  <c r="N199" i="5"/>
  <c r="N198" i="25" s="1"/>
  <c r="N203" i="5"/>
  <c r="N202" i="25" s="1"/>
  <c r="N207" i="5"/>
  <c r="N206" i="25" s="1"/>
  <c r="N218" i="5"/>
  <c r="N217" i="25" s="1"/>
  <c r="N227" i="5"/>
  <c r="N226" i="25"/>
  <c r="N231" i="5"/>
  <c r="N230" i="25" s="1"/>
  <c r="N261" i="5"/>
  <c r="N260" i="25" s="1"/>
  <c r="N271" i="5"/>
  <c r="N270" i="25" s="1"/>
  <c r="N289" i="5"/>
  <c r="N288" i="25" s="1"/>
  <c r="N302" i="5"/>
  <c r="N301" i="25"/>
  <c r="N306" i="5"/>
  <c r="N305" i="25"/>
  <c r="F54" i="27"/>
  <c r="F54" i="28" s="1"/>
  <c r="L11" i="5"/>
  <c r="L10" i="25" s="1"/>
  <c r="L12" i="5"/>
  <c r="L11" i="25" s="1"/>
  <c r="L15" i="5"/>
  <c r="L14" i="25" s="1"/>
  <c r="L16" i="5"/>
  <c r="L15" i="25" s="1"/>
  <c r="L19" i="5"/>
  <c r="L18" i="25"/>
  <c r="L20" i="5"/>
  <c r="L19" i="25" s="1"/>
  <c r="L24" i="5"/>
  <c r="L23" i="25" s="1"/>
  <c r="L27" i="5"/>
  <c r="L26" i="25" s="1"/>
  <c r="L28" i="5"/>
  <c r="L27" i="25" s="1"/>
  <c r="L31" i="5"/>
  <c r="L30" i="25" s="1"/>
  <c r="L32" i="5"/>
  <c r="L31" i="25" s="1"/>
  <c r="L35" i="5"/>
  <c r="L34" i="25" s="1"/>
  <c r="L36" i="5"/>
  <c r="L35" i="25" s="1"/>
  <c r="L40" i="5"/>
  <c r="L39" i="25" s="1"/>
  <c r="L43" i="5"/>
  <c r="L42" i="25"/>
  <c r="L44" i="5"/>
  <c r="L43" i="25" s="1"/>
  <c r="L47" i="5"/>
  <c r="L46" i="25" s="1"/>
  <c r="L48" i="5"/>
  <c r="L47" i="25" s="1"/>
  <c r="L51" i="5"/>
  <c r="L50" i="25"/>
  <c r="L52" i="5"/>
  <c r="L51" i="25" s="1"/>
  <c r="L55" i="5"/>
  <c r="L54" i="25"/>
  <c r="L56" i="5"/>
  <c r="L55" i="25" s="1"/>
  <c r="L57" i="5"/>
  <c r="L56" i="25" s="1"/>
  <c r="L59" i="5"/>
  <c r="L58" i="25" s="1"/>
  <c r="L60" i="5"/>
  <c r="L59" i="25" s="1"/>
  <c r="L61" i="5"/>
  <c r="L60" i="25" s="1"/>
  <c r="L63" i="5"/>
  <c r="L62" i="25" s="1"/>
  <c r="L64" i="5"/>
  <c r="L63" i="25" s="1"/>
  <c r="L65" i="5"/>
  <c r="L64" i="25" s="1"/>
  <c r="L67" i="5"/>
  <c r="L66" i="25"/>
  <c r="L68" i="5"/>
  <c r="L67" i="25"/>
  <c r="L71" i="5"/>
  <c r="L70" i="25" s="1"/>
  <c r="L72" i="5"/>
  <c r="L71" i="25"/>
  <c r="L73" i="5"/>
  <c r="L72" i="25" s="1"/>
  <c r="L75" i="5"/>
  <c r="L74" i="25"/>
  <c r="L76" i="5"/>
  <c r="L75" i="25" s="1"/>
  <c r="L77" i="5"/>
  <c r="L76" i="25" s="1"/>
  <c r="L79" i="5"/>
  <c r="L78" i="25" s="1"/>
  <c r="L80" i="5"/>
  <c r="L79" i="25"/>
  <c r="L81" i="5"/>
  <c r="L80" i="25" s="1"/>
  <c r="L83" i="5"/>
  <c r="L82" i="25" s="1"/>
  <c r="L84" i="5"/>
  <c r="L83" i="25" s="1"/>
  <c r="L87" i="5"/>
  <c r="L86" i="25" s="1"/>
  <c r="L88" i="5"/>
  <c r="L87" i="25" s="1"/>
  <c r="L89" i="5"/>
  <c r="L88" i="25" s="1"/>
  <c r="L91" i="5"/>
  <c r="L90" i="25" s="1"/>
  <c r="L92" i="5"/>
  <c r="L91" i="25" s="1"/>
  <c r="L93" i="5"/>
  <c r="L92" i="25" s="1"/>
  <c r="L95" i="5"/>
  <c r="L94" i="25" s="1"/>
  <c r="L96" i="5"/>
  <c r="L95" i="25" s="1"/>
  <c r="L97" i="5"/>
  <c r="L96" i="25" s="1"/>
  <c r="L99" i="5"/>
  <c r="L98" i="25" s="1"/>
  <c r="L100" i="5"/>
  <c r="L99" i="25" s="1"/>
  <c r="L103" i="5"/>
  <c r="L102" i="25" s="1"/>
  <c r="L104" i="5"/>
  <c r="L103" i="25" s="1"/>
  <c r="L105" i="5"/>
  <c r="L104" i="25" s="1"/>
  <c r="L107" i="5"/>
  <c r="L106" i="25" s="1"/>
  <c r="L108" i="5"/>
  <c r="L107" i="25" s="1"/>
  <c r="L109" i="5"/>
  <c r="L108" i="25" s="1"/>
  <c r="L111" i="5"/>
  <c r="L110" i="25" s="1"/>
  <c r="L112" i="5"/>
  <c r="L111" i="25" s="1"/>
  <c r="L113" i="5"/>
  <c r="L112" i="25" s="1"/>
  <c r="L115" i="5"/>
  <c r="L114" i="25" s="1"/>
  <c r="L116" i="5"/>
  <c r="L115" i="25" s="1"/>
  <c r="L119" i="5"/>
  <c r="L118" i="25" s="1"/>
  <c r="L120" i="5"/>
  <c r="L119" i="25" s="1"/>
  <c r="L121" i="5"/>
  <c r="L120" i="25" s="1"/>
  <c r="L123" i="5"/>
  <c r="L122" i="25" s="1"/>
  <c r="L124" i="5"/>
  <c r="L123" i="25" s="1"/>
  <c r="L125" i="5"/>
  <c r="L124" i="25" s="1"/>
  <c r="L127" i="5"/>
  <c r="L126" i="25" s="1"/>
  <c r="L128" i="5"/>
  <c r="L127" i="25" s="1"/>
  <c r="L129" i="5"/>
  <c r="L128" i="25" s="1"/>
  <c r="L131" i="5"/>
  <c r="L130" i="25" s="1"/>
  <c r="L132" i="5"/>
  <c r="L131" i="25" s="1"/>
  <c r="L135" i="5"/>
  <c r="L134" i="25" s="1"/>
  <c r="L136" i="5"/>
  <c r="L135" i="25"/>
  <c r="L137" i="5"/>
  <c r="L136" i="25" s="1"/>
  <c r="L139" i="5"/>
  <c r="L138" i="25" s="1"/>
  <c r="L140" i="5"/>
  <c r="L139" i="25" s="1"/>
  <c r="L141" i="5"/>
  <c r="L140" i="25" s="1"/>
  <c r="L143" i="5"/>
  <c r="L142" i="25" s="1"/>
  <c r="L144" i="5"/>
  <c r="L143" i="25" s="1"/>
  <c r="L145" i="5"/>
  <c r="L144" i="25" s="1"/>
  <c r="L147" i="5"/>
  <c r="L146" i="25" s="1"/>
  <c r="L148" i="5"/>
  <c r="L147" i="25" s="1"/>
  <c r="L151" i="5"/>
  <c r="L150" i="25" s="1"/>
  <c r="L152" i="5"/>
  <c r="L151" i="25" s="1"/>
  <c r="L153" i="5"/>
  <c r="L152" i="25" s="1"/>
  <c r="L155" i="5"/>
  <c r="L154" i="25" s="1"/>
  <c r="L156" i="5"/>
  <c r="L155" i="25" s="1"/>
  <c r="L157" i="5"/>
  <c r="L156" i="25" s="1"/>
  <c r="L159" i="5"/>
  <c r="L158" i="25" s="1"/>
  <c r="L160" i="5"/>
  <c r="L159" i="25" s="1"/>
  <c r="L161" i="5"/>
  <c r="L160" i="25" s="1"/>
  <c r="L163" i="5"/>
  <c r="L162" i="25" s="1"/>
  <c r="L164" i="5"/>
  <c r="L163" i="25" s="1"/>
  <c r="L167" i="5"/>
  <c r="L166" i="25"/>
  <c r="L168" i="5"/>
  <c r="L167" i="25"/>
  <c r="L169" i="5"/>
  <c r="L168" i="25" s="1"/>
  <c r="L171" i="5"/>
  <c r="L170" i="25" s="1"/>
  <c r="L172" i="5"/>
  <c r="L171" i="25" s="1"/>
  <c r="L173" i="5"/>
  <c r="L172" i="25"/>
  <c r="L175" i="5"/>
  <c r="L174" i="25" s="1"/>
  <c r="L176" i="5"/>
  <c r="L175" i="25" s="1"/>
  <c r="L177" i="5"/>
  <c r="L176" i="25" s="1"/>
  <c r="L179" i="5"/>
  <c r="L178" i="25" s="1"/>
  <c r="L180" i="5"/>
  <c r="L179" i="25" s="1"/>
  <c r="L183" i="5"/>
  <c r="L182" i="25" s="1"/>
  <c r="L184" i="5"/>
  <c r="L183" i="25" s="1"/>
  <c r="L187" i="5"/>
  <c r="L186" i="25" s="1"/>
  <c r="L188" i="5"/>
  <c r="L187" i="25" s="1"/>
  <c r="L191" i="5"/>
  <c r="L190" i="25" s="1"/>
  <c r="L192" i="5"/>
  <c r="L191" i="25" s="1"/>
  <c r="L195" i="5"/>
  <c r="L194" i="25"/>
  <c r="L196" i="5"/>
  <c r="L195" i="25" s="1"/>
  <c r="L197" i="5"/>
  <c r="L196" i="25" s="1"/>
  <c r="L199" i="5"/>
  <c r="L198" i="25" s="1"/>
  <c r="L203" i="5"/>
  <c r="L202" i="25"/>
  <c r="L204" i="5"/>
  <c r="L203" i="25" s="1"/>
  <c r="L207" i="5"/>
  <c r="L206" i="25"/>
  <c r="L208" i="5"/>
  <c r="L207" i="25" s="1"/>
  <c r="L211" i="5"/>
  <c r="L210" i="25" s="1"/>
  <c r="L212" i="5"/>
  <c r="L211" i="25" s="1"/>
  <c r="L213" i="5"/>
  <c r="L212" i="25" s="1"/>
  <c r="L215" i="5"/>
  <c r="L214" i="25" s="1"/>
  <c r="L216" i="5"/>
  <c r="L215" i="25" s="1"/>
  <c r="L219" i="5"/>
  <c r="L218" i="25" s="1"/>
  <c r="L220" i="5"/>
  <c r="L219" i="25" s="1"/>
  <c r="L221" i="5"/>
  <c r="L220" i="25"/>
  <c r="L223" i="5"/>
  <c r="L222" i="25" s="1"/>
  <c r="L224" i="5"/>
  <c r="L223" i="25" s="1"/>
  <c r="L227" i="5"/>
  <c r="L226" i="25" s="1"/>
  <c r="L228" i="5"/>
  <c r="L227" i="25" s="1"/>
  <c r="L229" i="5"/>
  <c r="L228" i="25" s="1"/>
  <c r="L231" i="5"/>
  <c r="L230" i="25" s="1"/>
  <c r="L232" i="5"/>
  <c r="L231" i="25" s="1"/>
  <c r="L235" i="5"/>
  <c r="L234" i="25" s="1"/>
  <c r="L236" i="5"/>
  <c r="L235" i="25" s="1"/>
  <c r="L237" i="5"/>
  <c r="L236" i="25" s="1"/>
  <c r="L239" i="5"/>
  <c r="L238" i="25" s="1"/>
  <c r="L240" i="5"/>
  <c r="L239" i="25" s="1"/>
  <c r="L243" i="5"/>
  <c r="L242" i="25" s="1"/>
  <c r="L244" i="5"/>
  <c r="L243" i="25" s="1"/>
  <c r="L245" i="5"/>
  <c r="L244" i="25" s="1"/>
  <c r="L247" i="5"/>
  <c r="L246" i="25" s="1"/>
  <c r="L248" i="5"/>
  <c r="L247" i="25"/>
  <c r="L251" i="5"/>
  <c r="L250" i="25" s="1"/>
  <c r="L252" i="5"/>
  <c r="L251" i="25" s="1"/>
  <c r="L253" i="5"/>
  <c r="L252" i="25" s="1"/>
  <c r="L255" i="5"/>
  <c r="L254" i="25"/>
  <c r="L256" i="5"/>
  <c r="L255" i="25" s="1"/>
  <c r="L259" i="5"/>
  <c r="L258" i="25"/>
  <c r="L260" i="5"/>
  <c r="L259" i="25" s="1"/>
  <c r="L261" i="5"/>
  <c r="L260" i="25" s="1"/>
  <c r="L263" i="5"/>
  <c r="L262" i="25" s="1"/>
  <c r="L265" i="5"/>
  <c r="L264" i="25" s="1"/>
  <c r="L267" i="5"/>
  <c r="L266" i="25" s="1"/>
  <c r="L268" i="5"/>
  <c r="L267" i="25" s="1"/>
  <c r="L271" i="5"/>
  <c r="L270" i="25" s="1"/>
  <c r="L272" i="5"/>
  <c r="L271" i="25" s="1"/>
  <c r="L273" i="5"/>
  <c r="L272" i="25"/>
  <c r="L275" i="5"/>
  <c r="L274" i="25"/>
  <c r="L276" i="5"/>
  <c r="L275" i="25" s="1"/>
  <c r="L277" i="5"/>
  <c r="L276" i="25" s="1"/>
  <c r="L279" i="5"/>
  <c r="L278" i="25" s="1"/>
  <c r="L280" i="5"/>
  <c r="L279" i="25" s="1"/>
  <c r="L281" i="5"/>
  <c r="L280" i="25" s="1"/>
  <c r="L283" i="5"/>
  <c r="L282" i="25" s="1"/>
  <c r="L284" i="5"/>
  <c r="L283" i="25" s="1"/>
  <c r="L285" i="5"/>
  <c r="L284" i="25" s="1"/>
  <c r="L287" i="5"/>
  <c r="L286" i="25" s="1"/>
  <c r="L288" i="5"/>
  <c r="L287" i="25"/>
  <c r="L289" i="5"/>
  <c r="L288" i="25" s="1"/>
  <c r="L291" i="5"/>
  <c r="L290" i="25" s="1"/>
  <c r="L292" i="5"/>
  <c r="L291" i="25" s="1"/>
  <c r="L293" i="5"/>
  <c r="L292" i="25" s="1"/>
  <c r="L295" i="5"/>
  <c r="L294" i="25" s="1"/>
  <c r="L296" i="5"/>
  <c r="L295" i="25" s="1"/>
  <c r="L297" i="5"/>
  <c r="L296" i="25" s="1"/>
  <c r="L299" i="5"/>
  <c r="L298" i="25" s="1"/>
  <c r="L300" i="5"/>
  <c r="L299" i="25"/>
  <c r="L301" i="5"/>
  <c r="L300" i="25" s="1"/>
  <c r="L303" i="5"/>
  <c r="L302" i="25" s="1"/>
  <c r="L304" i="5"/>
  <c r="L303" i="25" s="1"/>
  <c r="L305" i="5"/>
  <c r="L304" i="25" s="1"/>
  <c r="L307" i="5"/>
  <c r="L306" i="25" s="1"/>
  <c r="L308" i="5"/>
  <c r="L307" i="25" s="1"/>
  <c r="M9" i="5"/>
  <c r="M8" i="25" s="1"/>
  <c r="M11" i="5"/>
  <c r="M10" i="25" s="1"/>
  <c r="M12" i="5"/>
  <c r="M11" i="25"/>
  <c r="M13" i="5"/>
  <c r="M12" i="25" s="1"/>
  <c r="M15" i="5"/>
  <c r="M14" i="25"/>
  <c r="M16" i="5"/>
  <c r="M15" i="25" s="1"/>
  <c r="M17" i="5"/>
  <c r="M16" i="25" s="1"/>
  <c r="M19" i="5"/>
  <c r="M18" i="25" s="1"/>
  <c r="M20" i="5"/>
  <c r="M19" i="25" s="1"/>
  <c r="M21" i="5"/>
  <c r="M20" i="25" s="1"/>
  <c r="M23" i="5"/>
  <c r="M22" i="25"/>
  <c r="M24" i="5"/>
  <c r="M23" i="25" s="1"/>
  <c r="M25" i="5"/>
  <c r="M24" i="25" s="1"/>
  <c r="M27" i="5"/>
  <c r="M26" i="25" s="1"/>
  <c r="M29" i="5"/>
  <c r="M28" i="25" s="1"/>
  <c r="M31" i="5"/>
  <c r="M30" i="25" s="1"/>
  <c r="M32" i="5"/>
  <c r="M31" i="25" s="1"/>
  <c r="M35" i="5"/>
  <c r="M34" i="25" s="1"/>
  <c r="M36" i="5"/>
  <c r="M35" i="25" s="1"/>
  <c r="M37" i="5"/>
  <c r="M36" i="25" s="1"/>
  <c r="M39" i="5"/>
  <c r="M38" i="25" s="1"/>
  <c r="M40" i="5"/>
  <c r="M39" i="25" s="1"/>
  <c r="M41" i="5"/>
  <c r="M40" i="25" s="1"/>
  <c r="M43" i="5"/>
  <c r="M42" i="25" s="1"/>
  <c r="M44" i="5"/>
  <c r="M43" i="25" s="1"/>
  <c r="M45" i="5"/>
  <c r="M44" i="25" s="1"/>
  <c r="M47" i="5"/>
  <c r="M46" i="25" s="1"/>
  <c r="M48" i="5"/>
  <c r="M47" i="25" s="1"/>
  <c r="M49" i="5"/>
  <c r="M48" i="25" s="1"/>
  <c r="M51" i="5"/>
  <c r="M50" i="25" s="1"/>
  <c r="M52" i="5"/>
  <c r="M51" i="25"/>
  <c r="M55" i="5"/>
  <c r="M54" i="25" s="1"/>
  <c r="M56" i="5"/>
  <c r="M55" i="25" s="1"/>
  <c r="M59" i="5"/>
  <c r="M58" i="25" s="1"/>
  <c r="M60" i="5"/>
  <c r="M59" i="25" s="1"/>
  <c r="M63" i="5"/>
  <c r="M62" i="25" s="1"/>
  <c r="M64" i="5"/>
  <c r="M63" i="25" s="1"/>
  <c r="M68" i="5"/>
  <c r="M67" i="25" s="1"/>
  <c r="M71" i="5"/>
  <c r="M70" i="25" s="1"/>
  <c r="M72" i="5"/>
  <c r="M71" i="25" s="1"/>
  <c r="M75" i="5"/>
  <c r="M74" i="25" s="1"/>
  <c r="M76" i="5"/>
  <c r="M75" i="25" s="1"/>
  <c r="M79" i="5"/>
  <c r="M78" i="25" s="1"/>
  <c r="M80" i="5"/>
  <c r="M79" i="25" s="1"/>
  <c r="M83" i="5"/>
  <c r="M82" i="25" s="1"/>
  <c r="M84" i="5"/>
  <c r="M83" i="25" s="1"/>
  <c r="M87" i="5"/>
  <c r="M86" i="25" s="1"/>
  <c r="M88" i="5"/>
  <c r="M87" i="25" s="1"/>
  <c r="M91" i="5"/>
  <c r="M90" i="25" s="1"/>
  <c r="M92" i="5"/>
  <c r="M91" i="25" s="1"/>
  <c r="M95" i="5"/>
  <c r="M94" i="25"/>
  <c r="M96" i="5"/>
  <c r="M95" i="25" s="1"/>
  <c r="M100" i="5"/>
  <c r="M99" i="25" s="1"/>
  <c r="M103" i="5"/>
  <c r="M102" i="25" s="1"/>
  <c r="M104" i="5"/>
  <c r="M103" i="25" s="1"/>
  <c r="M107" i="5"/>
  <c r="M106" i="25" s="1"/>
  <c r="M108" i="5"/>
  <c r="M107" i="25"/>
  <c r="M111" i="5"/>
  <c r="M110" i="25" s="1"/>
  <c r="M112" i="5"/>
  <c r="M111" i="25" s="1"/>
  <c r="M115" i="5"/>
  <c r="M114" i="25" s="1"/>
  <c r="M116" i="5"/>
  <c r="M115" i="25" s="1"/>
  <c r="M119" i="5"/>
  <c r="M118" i="25" s="1"/>
  <c r="M120" i="5"/>
  <c r="M119" i="25" s="1"/>
  <c r="M123" i="5"/>
  <c r="M122" i="25" s="1"/>
  <c r="M124" i="5"/>
  <c r="M123" i="25" s="1"/>
  <c r="M127" i="5"/>
  <c r="M126" i="25"/>
  <c r="M128" i="5"/>
  <c r="M127" i="25" s="1"/>
  <c r="M132" i="5"/>
  <c r="M131" i="25" s="1"/>
  <c r="M135" i="5"/>
  <c r="M134" i="25" s="1"/>
  <c r="M136" i="5"/>
  <c r="M135" i="25" s="1"/>
  <c r="M139" i="5"/>
  <c r="M138" i="25" s="1"/>
  <c r="M140" i="5"/>
  <c r="M139" i="25" s="1"/>
  <c r="M143" i="5"/>
  <c r="M142" i="25" s="1"/>
  <c r="M144" i="5"/>
  <c r="M143" i="25" s="1"/>
  <c r="M147" i="5"/>
  <c r="M146" i="25" s="1"/>
  <c r="M148" i="5"/>
  <c r="M147" i="25" s="1"/>
  <c r="M151" i="5"/>
  <c r="M150" i="25" s="1"/>
  <c r="M152" i="5"/>
  <c r="M151" i="25" s="1"/>
  <c r="M155" i="5"/>
  <c r="M154" i="25"/>
  <c r="M156" i="5"/>
  <c r="M155" i="25" s="1"/>
  <c r="M159" i="5"/>
  <c r="M158" i="25" s="1"/>
  <c r="M160" i="5"/>
  <c r="M159" i="25" s="1"/>
  <c r="M164" i="5"/>
  <c r="M163" i="25" s="1"/>
  <c r="M167" i="5"/>
  <c r="M166" i="25" s="1"/>
  <c r="M168" i="5"/>
  <c r="M167" i="25" s="1"/>
  <c r="M171" i="5"/>
  <c r="M170" i="25" s="1"/>
  <c r="M172" i="5"/>
  <c r="M171" i="25" s="1"/>
  <c r="M175" i="5"/>
  <c r="M174" i="25" s="1"/>
  <c r="M176" i="5"/>
  <c r="M175" i="25" s="1"/>
  <c r="M179" i="5"/>
  <c r="M178" i="25" s="1"/>
  <c r="M180" i="5"/>
  <c r="M179" i="25" s="1"/>
  <c r="M183" i="5"/>
  <c r="M182" i="25" s="1"/>
  <c r="M184" i="5"/>
  <c r="M183" i="25" s="1"/>
  <c r="M185" i="5"/>
  <c r="M184" i="25" s="1"/>
  <c r="M187" i="5"/>
  <c r="M186" i="25" s="1"/>
  <c r="M188" i="5"/>
  <c r="M187" i="25" s="1"/>
  <c r="M189" i="5"/>
  <c r="M188" i="25" s="1"/>
  <c r="M191" i="5"/>
  <c r="M190" i="25" s="1"/>
  <c r="M192" i="5"/>
  <c r="M191" i="25" s="1"/>
  <c r="M193" i="5"/>
  <c r="M192" i="25" s="1"/>
  <c r="M195" i="5"/>
  <c r="M194" i="25" s="1"/>
  <c r="M196" i="5"/>
  <c r="M195" i="25" s="1"/>
  <c r="M197" i="5"/>
  <c r="M196" i="25" s="1"/>
  <c r="M199" i="5"/>
  <c r="M198" i="25" s="1"/>
  <c r="M200" i="5"/>
  <c r="M199" i="25" s="1"/>
  <c r="M203" i="5"/>
  <c r="M202" i="25" s="1"/>
  <c r="M204" i="5"/>
  <c r="M203" i="25"/>
  <c r="M205" i="5"/>
  <c r="M204" i="25" s="1"/>
  <c r="M207" i="5"/>
  <c r="M206" i="25" s="1"/>
  <c r="M208" i="5"/>
  <c r="M207" i="25" s="1"/>
  <c r="M209" i="5"/>
  <c r="M208" i="25"/>
  <c r="M211" i="5"/>
  <c r="M210" i="25" s="1"/>
  <c r="M212" i="5"/>
  <c r="M211" i="25" s="1"/>
  <c r="M213" i="5"/>
  <c r="M212" i="25" s="1"/>
  <c r="M215" i="5"/>
  <c r="M214" i="25" s="1"/>
  <c r="M216" i="5"/>
  <c r="M215" i="25" s="1"/>
  <c r="M217" i="5"/>
  <c r="M216" i="25" s="1"/>
  <c r="M219" i="5"/>
  <c r="M218" i="25" s="1"/>
  <c r="M220" i="5"/>
  <c r="M219" i="25" s="1"/>
  <c r="M221" i="5"/>
  <c r="M220" i="25" s="1"/>
  <c r="M223" i="5"/>
  <c r="M222" i="25" s="1"/>
  <c r="M224" i="5"/>
  <c r="M223" i="25" s="1"/>
  <c r="M225" i="5"/>
  <c r="M224" i="25" s="1"/>
  <c r="M227" i="5"/>
  <c r="M226" i="25" s="1"/>
  <c r="M229" i="5"/>
  <c r="M228" i="25" s="1"/>
  <c r="M231" i="5"/>
  <c r="M230" i="25" s="1"/>
  <c r="M232" i="5"/>
  <c r="M231" i="25"/>
  <c r="M235" i="5"/>
  <c r="M234" i="25" s="1"/>
  <c r="M236" i="5"/>
  <c r="M235" i="25" s="1"/>
  <c r="M237" i="5"/>
  <c r="M236" i="25"/>
  <c r="M239" i="5"/>
  <c r="M238" i="25" s="1"/>
  <c r="M240" i="5"/>
  <c r="M239" i="25" s="1"/>
  <c r="M241" i="5"/>
  <c r="M240" i="25"/>
  <c r="M243" i="5"/>
  <c r="M242" i="25" s="1"/>
  <c r="M244" i="5"/>
  <c r="M243" i="25" s="1"/>
  <c r="M245" i="5"/>
  <c r="M244" i="25" s="1"/>
  <c r="M247" i="5"/>
  <c r="M246" i="25" s="1"/>
  <c r="M248" i="5"/>
  <c r="M247" i="25" s="1"/>
  <c r="M249" i="5"/>
  <c r="M248" i="25" s="1"/>
  <c r="M251" i="5"/>
  <c r="M250" i="25" s="1"/>
  <c r="M252" i="5"/>
  <c r="M251" i="25" s="1"/>
  <c r="M253" i="5"/>
  <c r="M252" i="25" s="1"/>
  <c r="M255" i="5"/>
  <c r="M254" i="25" s="1"/>
  <c r="M256" i="5"/>
  <c r="M255" i="25" s="1"/>
  <c r="M257" i="5"/>
  <c r="M256" i="25" s="1"/>
  <c r="M259" i="5"/>
  <c r="M258" i="25" s="1"/>
  <c r="M261" i="5"/>
  <c r="M260" i="25"/>
  <c r="M263" i="5"/>
  <c r="M262" i="25" s="1"/>
  <c r="M264" i="5"/>
  <c r="M263" i="25" s="1"/>
  <c r="M267" i="5"/>
  <c r="M266" i="25" s="1"/>
  <c r="M268" i="5"/>
  <c r="M267" i="25" s="1"/>
  <c r="M269" i="5"/>
  <c r="M268" i="25" s="1"/>
  <c r="M271" i="5"/>
  <c r="M270" i="25" s="1"/>
  <c r="M272" i="5"/>
  <c r="M271" i="25" s="1"/>
  <c r="M273" i="5"/>
  <c r="M272" i="25" s="1"/>
  <c r="M275" i="5"/>
  <c r="M274" i="25" s="1"/>
  <c r="M276" i="5"/>
  <c r="M275" i="25" s="1"/>
  <c r="M277" i="5"/>
  <c r="M276" i="25" s="1"/>
  <c r="M279" i="5"/>
  <c r="M278" i="25" s="1"/>
  <c r="M280" i="5"/>
  <c r="M279" i="25" s="1"/>
  <c r="M281" i="5"/>
  <c r="M280" i="25" s="1"/>
  <c r="M283" i="5"/>
  <c r="M282" i="25" s="1"/>
  <c r="M284" i="5"/>
  <c r="M283" i="25" s="1"/>
  <c r="M285" i="5"/>
  <c r="M284" i="25" s="1"/>
  <c r="M287" i="5"/>
  <c r="M286" i="25" s="1"/>
  <c r="M288" i="5"/>
  <c r="M287" i="25" s="1"/>
  <c r="M289" i="5"/>
  <c r="M288" i="25" s="1"/>
  <c r="M291" i="5"/>
  <c r="M290" i="25" s="1"/>
  <c r="M293" i="5"/>
  <c r="M292" i="25" s="1"/>
  <c r="M295" i="5"/>
  <c r="M294" i="25" s="1"/>
  <c r="M296" i="5"/>
  <c r="M295" i="25" s="1"/>
  <c r="M299" i="5"/>
  <c r="M298" i="25" s="1"/>
  <c r="M301" i="5"/>
  <c r="M300" i="25" s="1"/>
  <c r="M303" i="5"/>
  <c r="M302" i="25" s="1"/>
  <c r="M307" i="5"/>
  <c r="M306" i="25" s="1"/>
  <c r="N11" i="5"/>
  <c r="N10" i="25" s="1"/>
  <c r="N16" i="5"/>
  <c r="N15" i="25" s="1"/>
  <c r="N27" i="5"/>
  <c r="N26" i="25" s="1"/>
  <c r="N29" i="5"/>
  <c r="N28" i="25"/>
  <c r="N33" i="5"/>
  <c r="N32" i="25" s="1"/>
  <c r="N35" i="5"/>
  <c r="N34" i="25" s="1"/>
  <c r="N43" i="5"/>
  <c r="N42" i="25" s="1"/>
  <c r="N48" i="5"/>
  <c r="N47" i="25" s="1"/>
  <c r="N59" i="5"/>
  <c r="N58" i="25" s="1"/>
  <c r="N61" i="5"/>
  <c r="N60" i="25"/>
  <c r="N65" i="5"/>
  <c r="N64" i="25" s="1"/>
  <c r="N88" i="5"/>
  <c r="N87" i="25" s="1"/>
  <c r="N120" i="5"/>
  <c r="N119" i="25" s="1"/>
  <c r="N126" i="5"/>
  <c r="N125" i="25" s="1"/>
  <c r="N133" i="5"/>
  <c r="N132" i="25" s="1"/>
  <c r="N135" i="5"/>
  <c r="N134" i="25" s="1"/>
  <c r="N145" i="5"/>
  <c r="N144" i="25" s="1"/>
  <c r="N153" i="5"/>
  <c r="N152" i="25" s="1"/>
  <c r="N155" i="5"/>
  <c r="N154" i="25"/>
  <c r="N158" i="5"/>
  <c r="N157" i="25" s="1"/>
  <c r="N159" i="5"/>
  <c r="N158" i="25" s="1"/>
  <c r="N163" i="5"/>
  <c r="N162" i="25" s="1"/>
  <c r="N164" i="5"/>
  <c r="N163" i="25" s="1"/>
  <c r="N181" i="5"/>
  <c r="N180" i="25" s="1"/>
  <c r="N241" i="5"/>
  <c r="N240" i="25" s="1"/>
  <c r="N250" i="5"/>
  <c r="N249" i="25" s="1"/>
  <c r="N255" i="5"/>
  <c r="N254" i="25" s="1"/>
  <c r="N269" i="5"/>
  <c r="N268" i="25" s="1"/>
  <c r="N294" i="5"/>
  <c r="N293" i="25" s="1"/>
  <c r="F135" i="27"/>
  <c r="F135" i="28" s="1"/>
  <c r="C44" i="27"/>
  <c r="C44" i="28"/>
  <c r="C50" i="27"/>
  <c r="C50" i="28" s="1"/>
  <c r="C122" i="27"/>
  <c r="C122" i="28" s="1"/>
  <c r="C133" i="27"/>
  <c r="C133" i="28" s="1"/>
  <c r="C156" i="27"/>
  <c r="C156" i="28" s="1"/>
  <c r="C168" i="27"/>
  <c r="C168" i="28" s="1"/>
  <c r="C173" i="27"/>
  <c r="C173" i="28" s="1"/>
  <c r="C214" i="27"/>
  <c r="C214" i="28" s="1"/>
  <c r="D30" i="27"/>
  <c r="D30" i="28" s="1"/>
  <c r="D32" i="27"/>
  <c r="D32" i="28" s="1"/>
  <c r="D48" i="27"/>
  <c r="D48" i="28" s="1"/>
  <c r="D59" i="27"/>
  <c r="D59" i="28" s="1"/>
  <c r="D64" i="27"/>
  <c r="D64" i="28"/>
  <c r="D102" i="27"/>
  <c r="D102" i="28" s="1"/>
  <c r="D135" i="27"/>
  <c r="D135" i="28" s="1"/>
  <c r="D136" i="27"/>
  <c r="D136" i="28" s="1"/>
  <c r="D171" i="27"/>
  <c r="D171" i="28" s="1"/>
  <c r="D183" i="27"/>
  <c r="D183" i="28" s="1"/>
  <c r="D187" i="27"/>
  <c r="D187" i="28" s="1"/>
  <c r="D191" i="27"/>
  <c r="D191" i="28" s="1"/>
  <c r="D217" i="27"/>
  <c r="D217" i="28" s="1"/>
  <c r="D218" i="27"/>
  <c r="D218" i="28" s="1"/>
  <c r="D224" i="27"/>
  <c r="D224" i="28" s="1"/>
  <c r="D231" i="27"/>
  <c r="D231" i="28"/>
  <c r="D232" i="27"/>
  <c r="D232" i="28" s="1"/>
  <c r="E79" i="27"/>
  <c r="E79" i="28" s="1"/>
  <c r="E80" i="27"/>
  <c r="E80" i="28" s="1"/>
  <c r="E121" i="27"/>
  <c r="E121" i="28" s="1"/>
  <c r="E122" i="27"/>
  <c r="E122" i="28" s="1"/>
  <c r="E123" i="27"/>
  <c r="E123" i="28" s="1"/>
  <c r="E136" i="27"/>
  <c r="E136" i="28" s="1"/>
  <c r="E137" i="27"/>
  <c r="E137" i="28" s="1"/>
  <c r="E157" i="27"/>
  <c r="E157" i="28" s="1"/>
  <c r="E166" i="27"/>
  <c r="E166" i="28" s="1"/>
  <c r="E173" i="27"/>
  <c r="E173" i="28" s="1"/>
  <c r="E210" i="27"/>
  <c r="E210" i="28"/>
  <c r="E215" i="27"/>
  <c r="E215" i="28" s="1"/>
  <c r="E217" i="27"/>
  <c r="E217" i="28" s="1"/>
  <c r="E231" i="27"/>
  <c r="E231" i="28" s="1"/>
  <c r="E265" i="27"/>
  <c r="E265" i="28" s="1"/>
  <c r="E266" i="27"/>
  <c r="E266" i="28" s="1"/>
  <c r="E277" i="27"/>
  <c r="E277" i="28" s="1"/>
  <c r="E306" i="27"/>
  <c r="E306" i="28" s="1"/>
  <c r="E307" i="27"/>
  <c r="E307" i="28" s="1"/>
  <c r="F35" i="27"/>
  <c r="F35" i="28" s="1"/>
  <c r="F103" i="27"/>
  <c r="F103" i="28" s="1"/>
  <c r="F123" i="27"/>
  <c r="F123" i="28" s="1"/>
  <c r="F193" i="27"/>
  <c r="F193" i="28" s="1"/>
  <c r="F246" i="27"/>
  <c r="F246" i="28" s="1"/>
  <c r="C11" i="27"/>
  <c r="C11" i="28" s="1"/>
  <c r="C19" i="27"/>
  <c r="C19" i="28" s="1"/>
  <c r="C61" i="27"/>
  <c r="C61" i="28" s="1"/>
  <c r="C248" i="27"/>
  <c r="C248" i="28"/>
  <c r="C277" i="27"/>
  <c r="C277" i="28" s="1"/>
  <c r="C285" i="27"/>
  <c r="C285" i="28" s="1"/>
  <c r="D38" i="27"/>
  <c r="D38" i="28" s="1"/>
  <c r="D86" i="27"/>
  <c r="D86" i="28" s="1"/>
  <c r="D88" i="27"/>
  <c r="D88" i="28" s="1"/>
  <c r="D99" i="27"/>
  <c r="D99" i="28" s="1"/>
  <c r="D115" i="27"/>
  <c r="D115" i="28" s="1"/>
  <c r="D145" i="27"/>
  <c r="D145" i="28" s="1"/>
  <c r="D149" i="27"/>
  <c r="D149" i="28" s="1"/>
  <c r="D153" i="27"/>
  <c r="D153" i="28" s="1"/>
  <c r="D157" i="27"/>
  <c r="D157" i="28" s="1"/>
  <c r="D182" i="27"/>
  <c r="D182" i="28" s="1"/>
  <c r="D203" i="27"/>
  <c r="D203" i="28" s="1"/>
  <c r="D204" i="27"/>
  <c r="D204" i="28" s="1"/>
  <c r="D208" i="27"/>
  <c r="D208" i="28" s="1"/>
  <c r="D209" i="27"/>
  <c r="D209" i="28" s="1"/>
  <c r="D244" i="27"/>
  <c r="D244" i="28" s="1"/>
  <c r="D249" i="27"/>
  <c r="D249" i="28" s="1"/>
  <c r="D258" i="27"/>
  <c r="D258" i="28" s="1"/>
  <c r="D259" i="27"/>
  <c r="D259" i="28"/>
  <c r="D260" i="27"/>
  <c r="D260" i="28" s="1"/>
  <c r="D264" i="27"/>
  <c r="D264" i="28" s="1"/>
  <c r="D272" i="27"/>
  <c r="D272" i="28"/>
  <c r="D295" i="27"/>
  <c r="D295" i="28" s="1"/>
  <c r="D296" i="27"/>
  <c r="D296" i="28" s="1"/>
  <c r="E27" i="27"/>
  <c r="E27" i="28" s="1"/>
  <c r="E28" i="27"/>
  <c r="E28" i="28" s="1"/>
  <c r="E30" i="27"/>
  <c r="E30" i="28" s="1"/>
  <c r="E38" i="27"/>
  <c r="E38" i="28" s="1"/>
  <c r="E75" i="27"/>
  <c r="E75" i="28" s="1"/>
  <c r="E102" i="27"/>
  <c r="E102" i="28" s="1"/>
  <c r="E110" i="27"/>
  <c r="E110" i="28"/>
  <c r="E118" i="27"/>
  <c r="E118" i="28" s="1"/>
  <c r="E128" i="27"/>
  <c r="E128" i="28" s="1"/>
  <c r="E163" i="27"/>
  <c r="E163" i="28" s="1"/>
  <c r="E177" i="27"/>
  <c r="E177" i="28" s="1"/>
  <c r="E178" i="27"/>
  <c r="E178" i="28" s="1"/>
  <c r="E192" i="27"/>
  <c r="E192" i="28" s="1"/>
  <c r="E193" i="27"/>
  <c r="E193" i="28" s="1"/>
  <c r="E246" i="27"/>
  <c r="E246" i="28" s="1"/>
  <c r="F13" i="27"/>
  <c r="F13" i="28" s="1"/>
  <c r="F73" i="27"/>
  <c r="F73" i="28" s="1"/>
  <c r="F188" i="27"/>
  <c r="F188" i="28"/>
  <c r="F218" i="27"/>
  <c r="F218" i="28" s="1"/>
  <c r="F234" i="27"/>
  <c r="F234" i="28"/>
  <c r="G257" i="27"/>
  <c r="G257" i="28" s="1"/>
  <c r="C13" i="27"/>
  <c r="C13" i="28" s="1"/>
  <c r="C22" i="27"/>
  <c r="C22" i="28" s="1"/>
  <c r="C36" i="27"/>
  <c r="C36" i="28"/>
  <c r="C59" i="27"/>
  <c r="C59" i="28" s="1"/>
  <c r="C64" i="27"/>
  <c r="C64" i="28" s="1"/>
  <c r="C65" i="27"/>
  <c r="C65" i="28" s="1"/>
  <c r="C68" i="27"/>
  <c r="C68" i="28" s="1"/>
  <c r="C104" i="27"/>
  <c r="C104" i="28" s="1"/>
  <c r="C169" i="27"/>
  <c r="C169" i="28" s="1"/>
  <c r="C176" i="27"/>
  <c r="C176" i="28" s="1"/>
  <c r="C193" i="27"/>
  <c r="C193" i="28" s="1"/>
  <c r="C206" i="27"/>
  <c r="C206" i="28" s="1"/>
  <c r="C294" i="27"/>
  <c r="C294" i="28" s="1"/>
  <c r="C301" i="27"/>
  <c r="C301" i="28" s="1"/>
  <c r="F87" i="27"/>
  <c r="F87" i="28"/>
  <c r="F181" i="27"/>
  <c r="F181" i="28" s="1"/>
  <c r="F194" i="27"/>
  <c r="F194" i="28" s="1"/>
  <c r="F195" i="27"/>
  <c r="F195" i="28" s="1"/>
  <c r="F275" i="27"/>
  <c r="F275" i="28" s="1"/>
  <c r="F304" i="27"/>
  <c r="F304" i="28" s="1"/>
  <c r="G10" i="27"/>
  <c r="G10" i="28" s="1"/>
  <c r="G29" i="27"/>
  <c r="G29" i="28" s="1"/>
  <c r="C18" i="27"/>
  <c r="C18" i="28" s="1"/>
  <c r="C33" i="27"/>
  <c r="C33" i="28" s="1"/>
  <c r="C37" i="27"/>
  <c r="C37" i="28" s="1"/>
  <c r="C41" i="27"/>
  <c r="C41" i="28" s="1"/>
  <c r="C42" i="27"/>
  <c r="C42" i="28" s="1"/>
  <c r="C49" i="27"/>
  <c r="C49" i="28" s="1"/>
  <c r="C62" i="27"/>
  <c r="C62" i="28" s="1"/>
  <c r="C76" i="27"/>
  <c r="C76" i="28" s="1"/>
  <c r="C106" i="27"/>
  <c r="C106" i="28" s="1"/>
  <c r="C134" i="27"/>
  <c r="C134" i="28" s="1"/>
  <c r="C153" i="27"/>
  <c r="C153" i="28"/>
  <c r="C155" i="27"/>
  <c r="C155" i="28" s="1"/>
  <c r="C157" i="27"/>
  <c r="C157" i="28"/>
  <c r="C161" i="27"/>
  <c r="C161" i="28" s="1"/>
  <c r="C179" i="27"/>
  <c r="C179" i="28" s="1"/>
  <c r="C180" i="27"/>
  <c r="C180" i="28" s="1"/>
  <c r="C194" i="27"/>
  <c r="C194" i="28" s="1"/>
  <c r="C207" i="27"/>
  <c r="C207" i="28" s="1"/>
  <c r="C259" i="27"/>
  <c r="C259" i="28" s="1"/>
  <c r="C266" i="27"/>
  <c r="C266" i="28"/>
  <c r="C274" i="27"/>
  <c r="C274" i="28"/>
  <c r="C278" i="27"/>
  <c r="C278" i="28" s="1"/>
  <c r="C289" i="27"/>
  <c r="C289" i="28"/>
  <c r="C292" i="27"/>
  <c r="C292" i="28" s="1"/>
  <c r="C295" i="27"/>
  <c r="C295" i="28" s="1"/>
  <c r="F92" i="27"/>
  <c r="F92" i="28" s="1"/>
  <c r="F105" i="27"/>
  <c r="F105" i="28"/>
  <c r="F130" i="27"/>
  <c r="F130" i="28" s="1"/>
  <c r="F149" i="27"/>
  <c r="F149" i="28"/>
  <c r="F158" i="27"/>
  <c r="F158" i="28" s="1"/>
  <c r="F184" i="27"/>
  <c r="F184" i="28" s="1"/>
  <c r="F185" i="27"/>
  <c r="F185" i="28" s="1"/>
  <c r="F197" i="27"/>
  <c r="F197" i="28" s="1"/>
  <c r="F216" i="27"/>
  <c r="F216" i="28" s="1"/>
  <c r="F238" i="27"/>
  <c r="F238" i="28"/>
  <c r="F239" i="27"/>
  <c r="F239" i="28" s="1"/>
  <c r="F253" i="27"/>
  <c r="F253" i="28" s="1"/>
  <c r="F276" i="27"/>
  <c r="F276" i="28" s="1"/>
  <c r="F302" i="27"/>
  <c r="F302" i="28" s="1"/>
  <c r="G38" i="27"/>
  <c r="G38" i="28" s="1"/>
  <c r="G45" i="27"/>
  <c r="G45" i="28"/>
  <c r="G109" i="27"/>
  <c r="G109" i="28" s="1"/>
  <c r="F226" i="27"/>
  <c r="F226" i="28"/>
  <c r="F300" i="27"/>
  <c r="F300" i="28"/>
  <c r="F307" i="27"/>
  <c r="F307" i="28" s="1"/>
  <c r="G34" i="27"/>
  <c r="G34" i="28" s="1"/>
  <c r="G49" i="27"/>
  <c r="G49" i="28" s="1"/>
  <c r="G65" i="27"/>
  <c r="G65" i="28" s="1"/>
  <c r="G93" i="27"/>
  <c r="G93" i="28" s="1"/>
  <c r="G110" i="27"/>
  <c r="G110" i="28" s="1"/>
  <c r="G111" i="27"/>
  <c r="G111" i="28" s="1"/>
  <c r="G130" i="27"/>
  <c r="G130" i="28" s="1"/>
  <c r="G131" i="27"/>
  <c r="G131" i="28"/>
  <c r="G150" i="27"/>
  <c r="G150" i="28" s="1"/>
  <c r="G172" i="27"/>
  <c r="G172" i="28" s="1"/>
  <c r="G178" i="27"/>
  <c r="G178" i="28" s="1"/>
  <c r="G180" i="27"/>
  <c r="G180" i="28" s="1"/>
  <c r="G182" i="27"/>
  <c r="G182" i="28" s="1"/>
  <c r="G213" i="27"/>
  <c r="G213" i="28"/>
  <c r="G224" i="27"/>
  <c r="G224" i="28" s="1"/>
  <c r="G234" i="27"/>
  <c r="G234" i="28" s="1"/>
  <c r="G273" i="27"/>
  <c r="G273" i="28" s="1"/>
  <c r="G298" i="27"/>
  <c r="G298" i="28" s="1"/>
  <c r="H66" i="27"/>
  <c r="H66" i="28"/>
  <c r="H145" i="27"/>
  <c r="H145" i="28" s="1"/>
  <c r="H256" i="27"/>
  <c r="H256" i="28" s="1"/>
  <c r="H260" i="27"/>
  <c r="H260" i="28" s="1"/>
  <c r="H286" i="27"/>
  <c r="H286" i="28" s="1"/>
  <c r="H294" i="27"/>
  <c r="H294" i="28" s="1"/>
  <c r="I22" i="27"/>
  <c r="I22" i="28" s="1"/>
  <c r="I26" i="27"/>
  <c r="I26" i="28" s="1"/>
  <c r="I30" i="27"/>
  <c r="I30" i="28" s="1"/>
  <c r="I34" i="27"/>
  <c r="I34" i="28"/>
  <c r="I109" i="27"/>
  <c r="I109" i="28" s="1"/>
  <c r="I136" i="27"/>
  <c r="I136" i="28" s="1"/>
  <c r="I140" i="27"/>
  <c r="I140" i="28" s="1"/>
  <c r="J88" i="27"/>
  <c r="J88" i="28" s="1"/>
  <c r="J277" i="27"/>
  <c r="J277" i="28" s="1"/>
  <c r="F165" i="27"/>
  <c r="F165" i="28" s="1"/>
  <c r="F183" i="27"/>
  <c r="F183" i="28" s="1"/>
  <c r="F198" i="27"/>
  <c r="F198" i="28" s="1"/>
  <c r="F262" i="27"/>
  <c r="F262" i="28" s="1"/>
  <c r="F290" i="27"/>
  <c r="F290" i="28" s="1"/>
  <c r="G37" i="27"/>
  <c r="G37" i="28" s="1"/>
  <c r="G54" i="27"/>
  <c r="G54" i="28"/>
  <c r="G57" i="27"/>
  <c r="G57" i="28" s="1"/>
  <c r="G73" i="27"/>
  <c r="G73" i="28"/>
  <c r="G118" i="27"/>
  <c r="G118" i="28" s="1"/>
  <c r="G119" i="27"/>
  <c r="G119" i="28" s="1"/>
  <c r="G148" i="27"/>
  <c r="G148" i="28"/>
  <c r="G155" i="27"/>
  <c r="G155" i="28"/>
  <c r="G209" i="27"/>
  <c r="G209" i="28" s="1"/>
  <c r="G211" i="27"/>
  <c r="G211" i="28" s="1"/>
  <c r="G289" i="27"/>
  <c r="G289" i="28" s="1"/>
  <c r="G291" i="27"/>
  <c r="G291" i="28"/>
  <c r="H18" i="27"/>
  <c r="H18" i="28"/>
  <c r="H32" i="27"/>
  <c r="H32" i="28" s="1"/>
  <c r="H59" i="27"/>
  <c r="H59" i="28" s="1"/>
  <c r="H96" i="27"/>
  <c r="H96" i="28" s="1"/>
  <c r="H193" i="27"/>
  <c r="H193" i="28" s="1"/>
  <c r="H289" i="27"/>
  <c r="H289" i="28" s="1"/>
  <c r="H293" i="27"/>
  <c r="H293" i="28" s="1"/>
  <c r="I20" i="27"/>
  <c r="I20" i="28"/>
  <c r="I103" i="27"/>
  <c r="I103" i="28" s="1"/>
  <c r="I144" i="27"/>
  <c r="I144" i="28" s="1"/>
  <c r="I243" i="27"/>
  <c r="I243" i="28"/>
  <c r="I302" i="27"/>
  <c r="I302" i="28" s="1"/>
  <c r="I306" i="27"/>
  <c r="I306" i="28" s="1"/>
  <c r="J140" i="27"/>
  <c r="J140" i="28" s="1"/>
  <c r="J199" i="27"/>
  <c r="J199" i="28" s="1"/>
  <c r="K154" i="27"/>
  <c r="K154" i="28" s="1"/>
  <c r="G169" i="27"/>
  <c r="G169" i="28"/>
  <c r="G177" i="27"/>
  <c r="G177" i="28" s="1"/>
  <c r="G181" i="27"/>
  <c r="G181" i="28" s="1"/>
  <c r="G245" i="27"/>
  <c r="G245" i="28"/>
  <c r="G254" i="27"/>
  <c r="G254" i="28" s="1"/>
  <c r="G261" i="27"/>
  <c r="G261" i="28" s="1"/>
  <c r="H115" i="27"/>
  <c r="H115" i="28"/>
  <c r="H187" i="27"/>
  <c r="H187" i="28" s="1"/>
  <c r="H188" i="27"/>
  <c r="H188" i="28" s="1"/>
  <c r="H215" i="27"/>
  <c r="H215" i="28" s="1"/>
  <c r="H239" i="27"/>
  <c r="H239" i="28" s="1"/>
  <c r="H248" i="27"/>
  <c r="H248" i="28" s="1"/>
  <c r="I50" i="27"/>
  <c r="I50" i="28"/>
  <c r="K194" i="27"/>
  <c r="K194" i="28" s="1"/>
  <c r="G193" i="27"/>
  <c r="G193" i="28"/>
  <c r="G201" i="27"/>
  <c r="G201" i="28" s="1"/>
  <c r="G252" i="27"/>
  <c r="G252" i="28" s="1"/>
  <c r="G265" i="27"/>
  <c r="G265" i="28" s="1"/>
  <c r="G269" i="27"/>
  <c r="G269" i="28" s="1"/>
  <c r="G278" i="27"/>
  <c r="G278" i="28" s="1"/>
  <c r="G290" i="27"/>
  <c r="G290" i="28" s="1"/>
  <c r="H8" i="27"/>
  <c r="H8" i="28" s="1"/>
  <c r="H17" i="27"/>
  <c r="H17" i="28" s="1"/>
  <c r="H71" i="27"/>
  <c r="H71" i="28" s="1"/>
  <c r="H72" i="27"/>
  <c r="H72" i="28" s="1"/>
  <c r="H73" i="27"/>
  <c r="H73" i="28" s="1"/>
  <c r="H84" i="27"/>
  <c r="H84" i="28"/>
  <c r="H149" i="27"/>
  <c r="H149" i="28" s="1"/>
  <c r="H155" i="27"/>
  <c r="H155" i="28" s="1"/>
  <c r="H173" i="27"/>
  <c r="H173" i="28" s="1"/>
  <c r="H251" i="27"/>
  <c r="H251" i="28" s="1"/>
  <c r="H266" i="27"/>
  <c r="H266" i="28" s="1"/>
  <c r="H268" i="27"/>
  <c r="H268" i="28"/>
  <c r="H287" i="27"/>
  <c r="H287" i="28" s="1"/>
  <c r="I13" i="27"/>
  <c r="I13" i="28" s="1"/>
  <c r="I14" i="27"/>
  <c r="I14" i="28"/>
  <c r="I15" i="27"/>
  <c r="I15" i="28" s="1"/>
  <c r="I53" i="27"/>
  <c r="I53" i="28" s="1"/>
  <c r="I59" i="27"/>
  <c r="I59" i="28"/>
  <c r="I113" i="27"/>
  <c r="I113" i="28"/>
  <c r="I131" i="27"/>
  <c r="I131" i="28" s="1"/>
  <c r="I179" i="27"/>
  <c r="I179" i="28" s="1"/>
  <c r="I185" i="27"/>
  <c r="I185" i="28" s="1"/>
  <c r="I189" i="27"/>
  <c r="I189" i="28" s="1"/>
  <c r="I196" i="27"/>
  <c r="I196" i="28"/>
  <c r="I299" i="27"/>
  <c r="I299" i="28" s="1"/>
  <c r="J11" i="27"/>
  <c r="J11" i="28" s="1"/>
  <c r="J31" i="27"/>
  <c r="J31" i="28" s="1"/>
  <c r="J63" i="27"/>
  <c r="J63" i="28"/>
  <c r="J81" i="27"/>
  <c r="J81" i="28" s="1"/>
  <c r="J89" i="27"/>
  <c r="J89" i="28" s="1"/>
  <c r="J241" i="27"/>
  <c r="J241" i="28" s="1"/>
  <c r="K172" i="27"/>
  <c r="K172" i="28" s="1"/>
  <c r="I27" i="27"/>
  <c r="I27" i="28" s="1"/>
  <c r="I33" i="27"/>
  <c r="I33" i="28" s="1"/>
  <c r="I56" i="27"/>
  <c r="I56" i="28"/>
  <c r="I79" i="27"/>
  <c r="I79" i="28" s="1"/>
  <c r="I86" i="27"/>
  <c r="I86" i="28" s="1"/>
  <c r="I104" i="27"/>
  <c r="I104" i="28"/>
  <c r="I112" i="27"/>
  <c r="I112" i="28" s="1"/>
  <c r="I125" i="27"/>
  <c r="I125" i="28" s="1"/>
  <c r="I173" i="27"/>
  <c r="I173" i="28" s="1"/>
  <c r="I209" i="27"/>
  <c r="I209" i="28" s="1"/>
  <c r="I210" i="27"/>
  <c r="I210" i="28" s="1"/>
  <c r="I215" i="27"/>
  <c r="I215" i="28"/>
  <c r="I217" i="27"/>
  <c r="I217" i="28" s="1"/>
  <c r="I218" i="27"/>
  <c r="I218" i="28" s="1"/>
  <c r="I233" i="27"/>
  <c r="I233" i="28"/>
  <c r="I235" i="27"/>
  <c r="I235" i="28" s="1"/>
  <c r="I237" i="27"/>
  <c r="I237" i="28" s="1"/>
  <c r="I251" i="27"/>
  <c r="I251" i="28"/>
  <c r="I267" i="27"/>
  <c r="I267" i="28" s="1"/>
  <c r="I269" i="27"/>
  <c r="I269" i="28" s="1"/>
  <c r="I283" i="27"/>
  <c r="I283" i="28"/>
  <c r="I301" i="27"/>
  <c r="I301" i="28"/>
  <c r="I303" i="27"/>
  <c r="I303" i="28" s="1"/>
  <c r="I305" i="27"/>
  <c r="I305" i="28" s="1"/>
  <c r="J26" i="27"/>
  <c r="J26" i="28" s="1"/>
  <c r="J49" i="27"/>
  <c r="J49" i="28"/>
  <c r="J50" i="27"/>
  <c r="J50" i="28"/>
  <c r="J92" i="27"/>
  <c r="J92" i="28" s="1"/>
  <c r="J103" i="27"/>
  <c r="J103" i="28" s="1"/>
  <c r="J105" i="27"/>
  <c r="J105" i="28"/>
  <c r="J110" i="27"/>
  <c r="J110" i="28" s="1"/>
  <c r="J112" i="27"/>
  <c r="J112" i="28" s="1"/>
  <c r="J113" i="27"/>
  <c r="J113" i="28"/>
  <c r="J133" i="27"/>
  <c r="J133" i="28" s="1"/>
  <c r="J139" i="27"/>
  <c r="J139" i="28"/>
  <c r="J185" i="27"/>
  <c r="J185" i="28" s="1"/>
  <c r="J198" i="27"/>
  <c r="J198" i="28" s="1"/>
  <c r="J228" i="27"/>
  <c r="J228" i="28" s="1"/>
  <c r="J242" i="27"/>
  <c r="J242" i="28"/>
  <c r="K111" i="27"/>
  <c r="K111" i="28" s="1"/>
  <c r="K126" i="27"/>
  <c r="K126" i="28"/>
  <c r="I25" i="27"/>
  <c r="I25" i="28"/>
  <c r="I31" i="27"/>
  <c r="I31" i="28" s="1"/>
  <c r="I62" i="27"/>
  <c r="I62" i="28" s="1"/>
  <c r="I71" i="27"/>
  <c r="I71" i="28" s="1"/>
  <c r="I95" i="27"/>
  <c r="I95" i="28" s="1"/>
  <c r="I108" i="27"/>
  <c r="I108" i="28"/>
  <c r="I117" i="27"/>
  <c r="I117" i="28" s="1"/>
  <c r="I129" i="27"/>
  <c r="I129" i="28"/>
  <c r="I139" i="27"/>
  <c r="I139" i="28"/>
  <c r="I186" i="27"/>
  <c r="I186" i="28"/>
  <c r="I188" i="27"/>
  <c r="I188" i="28" s="1"/>
  <c r="I190" i="27"/>
  <c r="I190" i="28"/>
  <c r="I197" i="27"/>
  <c r="I197" i="28" s="1"/>
  <c r="J16" i="27"/>
  <c r="J16" i="28" s="1"/>
  <c r="J143" i="27"/>
  <c r="J143" i="28" s="1"/>
  <c r="K125" i="27"/>
  <c r="K125" i="28" s="1"/>
  <c r="L39" i="27"/>
  <c r="L39" i="28"/>
  <c r="J165" i="27"/>
  <c r="J165" i="28"/>
  <c r="J166" i="27"/>
  <c r="J166" i="28" s="1"/>
  <c r="J221" i="27"/>
  <c r="J221" i="28"/>
  <c r="J227" i="27"/>
  <c r="J227" i="28"/>
  <c r="J264" i="27"/>
  <c r="J264" i="28" s="1"/>
  <c r="J304" i="27"/>
  <c r="J304" i="28" s="1"/>
  <c r="J305" i="27"/>
  <c r="J305" i="28"/>
  <c r="K15" i="27"/>
  <c r="K15" i="28" s="1"/>
  <c r="K48" i="27"/>
  <c r="K48" i="28"/>
  <c r="K73" i="27"/>
  <c r="K73" i="28" s="1"/>
  <c r="K74" i="27"/>
  <c r="K74" i="28" s="1"/>
  <c r="K91" i="27"/>
  <c r="K91" i="28"/>
  <c r="K109" i="27"/>
  <c r="K109" i="28"/>
  <c r="K123" i="27"/>
  <c r="K123" i="28" s="1"/>
  <c r="K130" i="27"/>
  <c r="K130" i="28"/>
  <c r="K165" i="27"/>
  <c r="K165" i="28"/>
  <c r="K166" i="27"/>
  <c r="K166" i="28" s="1"/>
  <c r="K185" i="27"/>
  <c r="K185" i="28" s="1"/>
  <c r="K282" i="27"/>
  <c r="K282" i="28" s="1"/>
  <c r="K287" i="27"/>
  <c r="K287" i="28" s="1"/>
  <c r="J171" i="27"/>
  <c r="J171" i="28"/>
  <c r="J172" i="27"/>
  <c r="J172" i="28" s="1"/>
  <c r="J195" i="27"/>
  <c r="J195" i="28"/>
  <c r="K52" i="27"/>
  <c r="K52" i="28"/>
  <c r="K235" i="27"/>
  <c r="K235" i="28"/>
  <c r="L55" i="27"/>
  <c r="L55" i="28" s="1"/>
  <c r="K218" i="27"/>
  <c r="K218" i="28"/>
  <c r="K225" i="27"/>
  <c r="K225" i="28" s="1"/>
  <c r="K249" i="27"/>
  <c r="K249" i="28" s="1"/>
  <c r="K261" i="27"/>
  <c r="K261" i="28" s="1"/>
  <c r="K270" i="27"/>
  <c r="K270" i="28" s="1"/>
  <c r="K295" i="27"/>
  <c r="K295" i="28"/>
  <c r="K298" i="27"/>
  <c r="K298" i="28"/>
  <c r="L22" i="27"/>
  <c r="L22" i="28" s="1"/>
  <c r="L36" i="27"/>
  <c r="L36" i="28"/>
  <c r="L40" i="27"/>
  <c r="L40" i="28"/>
  <c r="L62" i="27"/>
  <c r="L62" i="28" s="1"/>
  <c r="L63" i="27"/>
  <c r="L63" i="28" s="1"/>
  <c r="L71" i="27"/>
  <c r="L71" i="28"/>
  <c r="L184" i="27"/>
  <c r="L184" i="28" s="1"/>
  <c r="K232" i="27"/>
  <c r="K232" i="28"/>
  <c r="K241" i="27"/>
  <c r="K241" i="28" s="1"/>
  <c r="K246" i="27"/>
  <c r="K246" i="28" s="1"/>
  <c r="K285" i="27"/>
  <c r="K285" i="28"/>
  <c r="K306" i="27"/>
  <c r="K306" i="28"/>
  <c r="L43" i="27"/>
  <c r="L43" i="28" s="1"/>
  <c r="L129" i="27"/>
  <c r="L129" i="28"/>
  <c r="L132" i="27"/>
  <c r="L132" i="28"/>
  <c r="L136" i="27"/>
  <c r="L136" i="28" s="1"/>
  <c r="L146" i="27"/>
  <c r="L146" i="28" s="1"/>
  <c r="M171" i="27"/>
  <c r="M171" i="28" s="1"/>
  <c r="L31" i="27"/>
  <c r="L31" i="28" s="1"/>
  <c r="L68" i="27"/>
  <c r="L68" i="28"/>
  <c r="L69" i="27"/>
  <c r="L69" i="28" s="1"/>
  <c r="L70" i="27"/>
  <c r="L70" i="28"/>
  <c r="L72" i="27"/>
  <c r="L72" i="28"/>
  <c r="L80" i="27"/>
  <c r="L80" i="28"/>
  <c r="L118" i="27"/>
  <c r="L118" i="28" s="1"/>
  <c r="L123" i="27"/>
  <c r="L123" i="28"/>
  <c r="L143" i="27"/>
  <c r="L143" i="28" s="1"/>
  <c r="L161" i="27"/>
  <c r="L161" i="28" s="1"/>
  <c r="L180" i="27"/>
  <c r="L180" i="28" s="1"/>
  <c r="L182" i="27"/>
  <c r="L182" i="28" s="1"/>
  <c r="L290" i="27"/>
  <c r="L290" i="28"/>
  <c r="M74" i="27"/>
  <c r="M74" i="28"/>
  <c r="M87" i="27"/>
  <c r="M87" i="28" s="1"/>
  <c r="M91" i="27"/>
  <c r="M91" i="28" s="1"/>
  <c r="M117" i="27"/>
  <c r="M117" i="28"/>
  <c r="M155" i="27"/>
  <c r="M155" i="28" s="1"/>
  <c r="M159" i="27"/>
  <c r="M159" i="28" s="1"/>
  <c r="M244" i="27"/>
  <c r="M244" i="28"/>
  <c r="M306" i="27"/>
  <c r="M306" i="28" s="1"/>
  <c r="N55" i="27"/>
  <c r="N55" i="28"/>
  <c r="N182" i="27"/>
  <c r="N182" i="28" s="1"/>
  <c r="L18" i="27"/>
  <c r="L18" i="28" s="1"/>
  <c r="L34" i="27"/>
  <c r="L34" i="28" s="1"/>
  <c r="L50" i="27"/>
  <c r="L50" i="28"/>
  <c r="L104" i="27"/>
  <c r="L104" i="28" s="1"/>
  <c r="L109" i="27"/>
  <c r="L109" i="28"/>
  <c r="L156" i="27"/>
  <c r="L156" i="28"/>
  <c r="L160" i="27"/>
  <c r="L160" i="28" s="1"/>
  <c r="L162" i="27"/>
  <c r="L162" i="28" s="1"/>
  <c r="L169" i="27"/>
  <c r="L169" i="28" s="1"/>
  <c r="L181" i="27"/>
  <c r="L181" i="28" s="1"/>
  <c r="L190" i="27"/>
  <c r="L190" i="28" s="1"/>
  <c r="L191" i="27"/>
  <c r="L191" i="28" s="1"/>
  <c r="L193" i="27"/>
  <c r="L193" i="28"/>
  <c r="L197" i="27"/>
  <c r="L197" i="28"/>
  <c r="L202" i="27"/>
  <c r="L202" i="28"/>
  <c r="L265" i="27"/>
  <c r="L265" i="28" s="1"/>
  <c r="L267" i="27"/>
  <c r="L267" i="28"/>
  <c r="L276" i="27"/>
  <c r="L276" i="28" s="1"/>
  <c r="L305" i="27"/>
  <c r="L305" i="28" s="1"/>
  <c r="M43" i="27"/>
  <c r="M43" i="28" s="1"/>
  <c r="M162" i="27"/>
  <c r="M162" i="28" s="1"/>
  <c r="M180" i="27"/>
  <c r="M180" i="28"/>
  <c r="M212" i="27"/>
  <c r="M212" i="28"/>
  <c r="M217" i="27"/>
  <c r="M217" i="28" s="1"/>
  <c r="M222" i="27"/>
  <c r="M222" i="28"/>
  <c r="M293" i="27"/>
  <c r="M293" i="28"/>
  <c r="N25" i="27"/>
  <c r="N25" i="28" s="1"/>
  <c r="N34" i="27"/>
  <c r="N34" i="28" s="1"/>
  <c r="N114" i="27"/>
  <c r="N114" i="28"/>
  <c r="N159" i="27"/>
  <c r="N159" i="28" s="1"/>
  <c r="N174" i="27"/>
  <c r="N174" i="28"/>
  <c r="L209" i="27"/>
  <c r="L209" i="28" s="1"/>
  <c r="L210" i="27"/>
  <c r="L210" i="28" s="1"/>
  <c r="L233" i="27"/>
  <c r="L233" i="28"/>
  <c r="L236" i="27"/>
  <c r="L236" i="28"/>
  <c r="L253" i="27"/>
  <c r="L253" i="28" s="1"/>
  <c r="L264" i="27"/>
  <c r="L264" i="28"/>
  <c r="M11" i="27"/>
  <c r="M11" i="28"/>
  <c r="M22" i="27"/>
  <c r="M22" i="28" s="1"/>
  <c r="M23" i="27"/>
  <c r="M23" i="28" s="1"/>
  <c r="M66" i="27"/>
  <c r="M66" i="28" s="1"/>
  <c r="M70" i="27"/>
  <c r="M70" i="28" s="1"/>
  <c r="M76" i="27"/>
  <c r="M76" i="28"/>
  <c r="M80" i="27"/>
  <c r="M80" i="28" s="1"/>
  <c r="M96" i="27"/>
  <c r="M96" i="28"/>
  <c r="M97" i="27"/>
  <c r="M97" i="28"/>
  <c r="M98" i="27"/>
  <c r="M98" i="28"/>
  <c r="M103" i="27"/>
  <c r="M103" i="28" s="1"/>
  <c r="M106" i="27"/>
  <c r="M106" i="28"/>
  <c r="M168" i="27"/>
  <c r="M168" i="28" s="1"/>
  <c r="M170" i="27"/>
  <c r="M170" i="28" s="1"/>
  <c r="M172" i="27"/>
  <c r="M172" i="28" s="1"/>
  <c r="M224" i="27"/>
  <c r="M224" i="28" s="1"/>
  <c r="M232" i="27"/>
  <c r="M232" i="28"/>
  <c r="M242" i="27"/>
  <c r="M242" i="28"/>
  <c r="M245" i="27"/>
  <c r="M245" i="28" s="1"/>
  <c r="M305" i="27"/>
  <c r="M305" i="28"/>
  <c r="N30" i="27"/>
  <c r="N30" i="28"/>
  <c r="N57" i="27"/>
  <c r="N57" i="28" s="1"/>
  <c r="N61" i="27"/>
  <c r="N61" i="28" s="1"/>
  <c r="N74" i="27"/>
  <c r="N74" i="28"/>
  <c r="N82" i="27"/>
  <c r="N82" i="28" s="1"/>
  <c r="N86" i="27"/>
  <c r="N86" i="28"/>
  <c r="N99" i="27"/>
  <c r="N99" i="28" s="1"/>
  <c r="N111" i="27"/>
  <c r="N111" i="28" s="1"/>
  <c r="N112" i="27"/>
  <c r="N112" i="28"/>
  <c r="N115" i="27"/>
  <c r="N115" i="28"/>
  <c r="N117" i="27"/>
  <c r="N117" i="28" s="1"/>
  <c r="N140" i="27"/>
  <c r="N140" i="28"/>
  <c r="N160" i="27"/>
  <c r="N160" i="28"/>
  <c r="N162" i="27"/>
  <c r="N162" i="28" s="1"/>
  <c r="N170" i="27"/>
  <c r="N170" i="28" s="1"/>
  <c r="N180" i="27"/>
  <c r="N180" i="28" s="1"/>
  <c r="N187" i="27"/>
  <c r="N187" i="28" s="1"/>
  <c r="N240" i="27"/>
  <c r="N240" i="28"/>
  <c r="N303" i="27"/>
  <c r="N303" i="28" s="1"/>
  <c r="N304" i="27"/>
  <c r="N304" i="28"/>
  <c r="N307" i="27"/>
  <c r="N307" i="28"/>
  <c r="L137" i="27"/>
  <c r="L137" i="28"/>
  <c r="L138" i="27"/>
  <c r="L138" i="28" s="1"/>
  <c r="L147" i="27"/>
  <c r="L147" i="28"/>
  <c r="L164" i="27"/>
  <c r="L164" i="28" s="1"/>
  <c r="L173" i="27"/>
  <c r="L173" i="28" s="1"/>
  <c r="L175" i="27"/>
  <c r="L175" i="28" s="1"/>
  <c r="L213" i="27"/>
  <c r="L213" i="28" s="1"/>
  <c r="L215" i="27"/>
  <c r="L215" i="28"/>
  <c r="L226" i="27"/>
  <c r="L226" i="28"/>
  <c r="L229" i="27"/>
  <c r="L229" i="28" s="1"/>
  <c r="L235" i="27"/>
  <c r="L235" i="28"/>
  <c r="L246" i="27"/>
  <c r="L246" i="28"/>
  <c r="L263" i="27"/>
  <c r="L263" i="28" s="1"/>
  <c r="L271" i="27"/>
  <c r="L271" i="28" s="1"/>
  <c r="L272" i="27"/>
  <c r="L272" i="28"/>
  <c r="L273" i="27"/>
  <c r="L273" i="28" s="1"/>
  <c r="L289" i="27"/>
  <c r="L289" i="28"/>
  <c r="L293" i="27"/>
  <c r="L293" i="28" s="1"/>
  <c r="L294" i="27"/>
  <c r="L294" i="28" s="1"/>
  <c r="L307" i="27"/>
  <c r="L307" i="28"/>
  <c r="M9" i="27"/>
  <c r="M9" i="28"/>
  <c r="M10" i="27"/>
  <c r="M10" i="28" s="1"/>
  <c r="M20" i="27"/>
  <c r="M20" i="28"/>
  <c r="M24" i="27"/>
  <c r="M24" i="28"/>
  <c r="M28" i="27"/>
  <c r="M28" i="28" s="1"/>
  <c r="M52" i="27"/>
  <c r="M52" i="28" s="1"/>
  <c r="M61" i="27"/>
  <c r="M61" i="28" s="1"/>
  <c r="M118" i="27"/>
  <c r="M118" i="28" s="1"/>
  <c r="M129" i="27"/>
  <c r="M129" i="28"/>
  <c r="M130" i="27"/>
  <c r="M130" i="28" s="1"/>
  <c r="M150" i="27"/>
  <c r="M150" i="28"/>
  <c r="M153" i="27"/>
  <c r="M153" i="28"/>
  <c r="M160" i="27"/>
  <c r="M160" i="28"/>
  <c r="M173" i="27"/>
  <c r="M173" i="28" s="1"/>
  <c r="M207" i="27"/>
  <c r="M207" i="28"/>
  <c r="M215" i="27"/>
  <c r="M215" i="28" s="1"/>
  <c r="M218" i="27"/>
  <c r="M218" i="28" s="1"/>
  <c r="M223" i="27"/>
  <c r="M223" i="28" s="1"/>
  <c r="M240" i="27"/>
  <c r="M240" i="28" s="1"/>
  <c r="M251" i="27"/>
  <c r="M251" i="28"/>
  <c r="M258" i="27"/>
  <c r="M258" i="28"/>
  <c r="M261" i="27"/>
  <c r="M261" i="28" s="1"/>
  <c r="M270" i="27"/>
  <c r="M270" i="28"/>
  <c r="M276" i="27"/>
  <c r="M276" i="28"/>
  <c r="M277" i="27"/>
  <c r="M277" i="28" s="1"/>
  <c r="M299" i="27"/>
  <c r="M299" i="28" s="1"/>
  <c r="N11" i="27"/>
  <c r="N11" i="28"/>
  <c r="N16" i="27"/>
  <c r="N16" i="28" s="1"/>
  <c r="N33" i="27"/>
  <c r="N33" i="28"/>
  <c r="N66" i="27"/>
  <c r="N66" i="28" s="1"/>
  <c r="N70" i="27"/>
  <c r="N70" i="28" s="1"/>
  <c r="N121" i="27"/>
  <c r="N121" i="28"/>
  <c r="N132" i="27"/>
  <c r="N132" i="28"/>
  <c r="N147" i="27"/>
  <c r="N147" i="28" s="1"/>
  <c r="N188" i="27"/>
  <c r="N188" i="28"/>
  <c r="N229" i="27"/>
  <c r="N229" i="28"/>
  <c r="N233" i="27"/>
  <c r="N233" i="28" s="1"/>
  <c r="N242" i="27"/>
  <c r="N242" i="28" s="1"/>
  <c r="N245" i="27"/>
  <c r="N245" i="28" s="1"/>
  <c r="N274" i="27"/>
  <c r="N274" i="28" s="1"/>
  <c r="N277" i="27"/>
  <c r="N277" i="28"/>
  <c r="N282" i="27"/>
  <c r="N282" i="28" s="1"/>
  <c r="N288" i="27"/>
  <c r="N288" i="28"/>
  <c r="M46" i="27"/>
  <c r="M46" i="28"/>
  <c r="M49" i="27"/>
  <c r="M49" i="28"/>
  <c r="M50" i="27"/>
  <c r="M50" i="28" s="1"/>
  <c r="M58" i="27"/>
  <c r="M58" i="28"/>
  <c r="M71" i="27"/>
  <c r="M71" i="28" s="1"/>
  <c r="M81" i="27"/>
  <c r="M81" i="28" s="1"/>
  <c r="M82" i="27"/>
  <c r="M82" i="28" s="1"/>
  <c r="M99" i="27"/>
  <c r="M99" i="28" s="1"/>
  <c r="M102" i="27"/>
  <c r="M102" i="28"/>
  <c r="M107" i="27"/>
  <c r="M107" i="28"/>
  <c r="M137" i="27"/>
  <c r="M137" i="28" s="1"/>
  <c r="M161" i="27"/>
  <c r="M161" i="28"/>
  <c r="M190" i="27"/>
  <c r="M190" i="28"/>
  <c r="M192" i="27"/>
  <c r="M192" i="28" s="1"/>
  <c r="M219" i="27"/>
  <c r="M219" i="28" s="1"/>
  <c r="M231" i="27"/>
  <c r="M231" i="28"/>
  <c r="M274" i="27"/>
  <c r="M274" i="28" s="1"/>
  <c r="M289" i="27"/>
  <c r="M289" i="28"/>
  <c r="M294" i="27"/>
  <c r="M294" i="28" s="1"/>
  <c r="M297" i="27"/>
  <c r="M297" i="28" s="1"/>
  <c r="N18" i="27"/>
  <c r="N18" i="28"/>
  <c r="N35" i="27"/>
  <c r="N35" i="28"/>
  <c r="N79" i="27"/>
  <c r="N79" i="28" s="1"/>
  <c r="N97" i="27"/>
  <c r="N97" i="28"/>
  <c r="N98" i="27"/>
  <c r="N98" i="28"/>
  <c r="N109" i="27"/>
  <c r="N109" i="28"/>
  <c r="N118" i="27"/>
  <c r="N118" i="28" s="1"/>
  <c r="N138" i="27"/>
  <c r="N138" i="28" s="1"/>
  <c r="N167" i="27"/>
  <c r="N167" i="28" s="1"/>
  <c r="N172" i="27"/>
  <c r="N172" i="28"/>
  <c r="N173" i="27"/>
  <c r="N173" i="28" s="1"/>
  <c r="N181" i="27"/>
  <c r="N181" i="28"/>
  <c r="N196" i="27"/>
  <c r="N196" i="28"/>
  <c r="N258" i="27"/>
  <c r="N258" i="28"/>
  <c r="N259" i="27"/>
  <c r="N259" i="28" s="1"/>
  <c r="N260" i="27"/>
  <c r="N260" i="28"/>
  <c r="N262" i="27"/>
  <c r="N262" i="28" s="1"/>
  <c r="N269" i="27"/>
  <c r="N269" i="28" s="1"/>
  <c r="N276" i="27"/>
  <c r="N276" i="28" s="1"/>
  <c r="N290" i="27"/>
  <c r="N290" i="28" s="1"/>
  <c r="N292" i="27"/>
  <c r="N292" i="28"/>
  <c r="N298" i="27"/>
  <c r="N298" i="28"/>
  <c r="N300" i="27"/>
  <c r="N300" i="28" s="1"/>
  <c r="C111" i="5"/>
  <c r="C110" i="25"/>
  <c r="C115" i="5"/>
  <c r="C114" i="25"/>
  <c r="C119" i="5"/>
  <c r="C118" i="25" s="1"/>
  <c r="C187" i="5"/>
  <c r="C186" i="25" s="1"/>
  <c r="C203" i="5"/>
  <c r="C202" i="25"/>
  <c r="C211" i="5"/>
  <c r="C210" i="25" s="1"/>
  <c r="C215" i="5"/>
  <c r="C214" i="25"/>
  <c r="C238" i="5"/>
  <c r="C237" i="25" s="1"/>
  <c r="C267" i="5"/>
  <c r="C266" i="25" s="1"/>
  <c r="C291" i="5"/>
  <c r="C290" i="25"/>
  <c r="C307" i="5"/>
  <c r="C306" i="25"/>
  <c r="C96" i="5"/>
  <c r="C95" i="25" s="1"/>
  <c r="C100" i="5"/>
  <c r="C99" i="25"/>
  <c r="C103" i="5"/>
  <c r="C102" i="25"/>
  <c r="C156" i="5"/>
  <c r="C155" i="25" s="1"/>
  <c r="C209" i="27"/>
  <c r="C209" i="28" s="1"/>
  <c r="C22" i="5"/>
  <c r="C21" i="25" s="1"/>
  <c r="C26" i="5"/>
  <c r="C25" i="25" s="1"/>
  <c r="C38" i="5"/>
  <c r="C37" i="25"/>
  <c r="C42" i="5"/>
  <c r="C41" i="25" s="1"/>
  <c r="C50" i="5"/>
  <c r="C49" i="25"/>
  <c r="C58" i="5"/>
  <c r="C57" i="25"/>
  <c r="C78" i="5"/>
  <c r="C77" i="25"/>
  <c r="C82" i="5"/>
  <c r="C81" i="25" s="1"/>
  <c r="C90" i="5"/>
  <c r="C89" i="25"/>
  <c r="C129" i="5"/>
  <c r="C128" i="25" s="1"/>
  <c r="C149" i="5"/>
  <c r="C148" i="25" s="1"/>
  <c r="C161" i="5"/>
  <c r="C160" i="25" s="1"/>
  <c r="C169" i="5"/>
  <c r="C168" i="25" s="1"/>
  <c r="C173" i="5"/>
  <c r="C172" i="25"/>
  <c r="C181" i="5"/>
  <c r="C180" i="25"/>
  <c r="C229" i="5"/>
  <c r="C228" i="25" s="1"/>
  <c r="C265" i="5"/>
  <c r="C264" i="25"/>
  <c r="C285" i="5"/>
  <c r="C284" i="25"/>
  <c r="C19" i="5"/>
  <c r="C18" i="25" s="1"/>
  <c r="C293" i="27"/>
  <c r="C293" i="28" s="1"/>
  <c r="C225" i="5"/>
  <c r="C224" i="25"/>
  <c r="C277" i="5"/>
  <c r="C276" i="25" s="1"/>
  <c r="C301" i="5"/>
  <c r="C300" i="25"/>
  <c r="C13" i="5"/>
  <c r="C12" i="25" s="1"/>
  <c r="C17" i="5"/>
  <c r="C16" i="25" s="1"/>
  <c r="C20" i="5"/>
  <c r="C19" i="25"/>
  <c r="C24" i="5"/>
  <c r="C23" i="25"/>
  <c r="C28" i="5"/>
  <c r="C27" i="25" s="1"/>
  <c r="C32" i="5"/>
  <c r="C31" i="25"/>
  <c r="C36" i="5"/>
  <c r="C35" i="25"/>
  <c r="C40" i="5"/>
  <c r="C39" i="25" s="1"/>
  <c r="C44" i="5"/>
  <c r="C43" i="25" s="1"/>
  <c r="C48" i="5"/>
  <c r="C47" i="25" s="1"/>
  <c r="C52" i="5"/>
  <c r="C51" i="25" s="1"/>
  <c r="C56" i="5"/>
  <c r="C55" i="25"/>
  <c r="C60" i="5"/>
  <c r="C59" i="25" s="1"/>
  <c r="C64" i="5"/>
  <c r="C63" i="25"/>
  <c r="C68" i="5"/>
  <c r="C67" i="25"/>
  <c r="C72" i="5"/>
  <c r="C71" i="25"/>
  <c r="C76" i="5"/>
  <c r="C75" i="25" s="1"/>
  <c r="C80" i="5"/>
  <c r="C79" i="25"/>
  <c r="C84" i="5"/>
  <c r="C83" i="25" s="1"/>
  <c r="C88" i="5"/>
  <c r="C87" i="25" s="1"/>
  <c r="C193" i="5"/>
  <c r="C192" i="25" s="1"/>
  <c r="C205" i="5"/>
  <c r="C204" i="25" s="1"/>
  <c r="C209" i="5"/>
  <c r="C208" i="25"/>
  <c r="C242" i="5"/>
  <c r="C241" i="25"/>
  <c r="C245" i="5"/>
  <c r="C244" i="25" s="1"/>
  <c r="C261" i="5"/>
  <c r="C260" i="25"/>
  <c r="C266" i="5"/>
  <c r="C265" i="25"/>
  <c r="C269" i="5"/>
  <c r="C268" i="25" s="1"/>
  <c r="C278" i="5"/>
  <c r="C277" i="25" s="1"/>
  <c r="C84" i="27"/>
  <c r="C84" i="28"/>
  <c r="C112" i="27"/>
  <c r="C112" i="28" s="1"/>
  <c r="C223" i="27"/>
  <c r="C223" i="28"/>
  <c r="C15" i="27"/>
  <c r="C15" i="28" s="1"/>
  <c r="C17" i="27"/>
  <c r="C17" i="28" s="1"/>
  <c r="C23" i="27"/>
  <c r="C23" i="28" s="1"/>
  <c r="C60" i="27"/>
  <c r="C60" i="28"/>
  <c r="C69" i="27"/>
  <c r="C69" i="28" s="1"/>
  <c r="C74" i="27"/>
  <c r="C74" i="28" s="1"/>
  <c r="C108" i="27"/>
  <c r="C108" i="28" s="1"/>
  <c r="C113" i="27"/>
  <c r="C113" i="28"/>
  <c r="C114" i="27"/>
  <c r="C114" i="28"/>
  <c r="C117" i="27"/>
  <c r="C117" i="28" s="1"/>
  <c r="C127" i="27"/>
  <c r="C127" i="28" s="1"/>
  <c r="C141" i="27"/>
  <c r="C141" i="28" s="1"/>
  <c r="C149" i="27"/>
  <c r="C149" i="28" s="1"/>
  <c r="C246" i="27"/>
  <c r="C246" i="28" s="1"/>
  <c r="C254" i="27"/>
  <c r="C254" i="28" s="1"/>
  <c r="C273" i="27"/>
  <c r="C273" i="28"/>
  <c r="C281" i="27"/>
  <c r="C281" i="28" s="1"/>
  <c r="C307" i="27"/>
  <c r="C307" i="28" s="1"/>
  <c r="C20" i="27"/>
  <c r="C20" i="28" s="1"/>
  <c r="C32" i="27"/>
  <c r="C32" i="28"/>
  <c r="C40" i="27"/>
  <c r="C40" i="28" s="1"/>
  <c r="C63" i="27"/>
  <c r="C63" i="28" s="1"/>
  <c r="C130" i="27"/>
  <c r="C130" i="28" s="1"/>
  <c r="C205" i="27"/>
  <c r="C205" i="28"/>
  <c r="C236" i="27"/>
  <c r="C236" i="28" s="1"/>
  <c r="C14" i="27"/>
  <c r="C14" i="28" s="1"/>
  <c r="C16" i="27"/>
  <c r="C16" i="28" s="1"/>
  <c r="C27" i="27"/>
  <c r="C27" i="28" s="1"/>
  <c r="C47" i="27"/>
  <c r="C47" i="28" s="1"/>
  <c r="C48" i="27"/>
  <c r="C48" i="28" s="1"/>
  <c r="C67" i="27"/>
  <c r="C67" i="28"/>
  <c r="C70" i="27"/>
  <c r="C70" i="28"/>
  <c r="C71" i="27"/>
  <c r="C71" i="28" s="1"/>
  <c r="C79" i="27"/>
  <c r="C79" i="28" s="1"/>
  <c r="C97" i="27"/>
  <c r="C97" i="28" s="1"/>
  <c r="C111" i="27"/>
  <c r="C111" i="28"/>
  <c r="C116" i="27"/>
  <c r="C116" i="28" s="1"/>
  <c r="C119" i="27"/>
  <c r="C119" i="28" s="1"/>
  <c r="C124" i="27"/>
  <c r="C124" i="28" s="1"/>
  <c r="C139" i="27"/>
  <c r="C139" i="28"/>
  <c r="C150" i="27"/>
  <c r="C150" i="28" s="1"/>
  <c r="C151" i="27"/>
  <c r="C151" i="28" s="1"/>
  <c r="C165" i="27"/>
  <c r="C165" i="28" s="1"/>
  <c r="C170" i="27"/>
  <c r="C170" i="28" s="1"/>
  <c r="C181" i="27"/>
  <c r="C181" i="28" s="1"/>
  <c r="C201" i="27"/>
  <c r="C201" i="28" s="1"/>
  <c r="C213" i="27"/>
  <c r="C213" i="28"/>
  <c r="C215" i="27"/>
  <c r="C215" i="28"/>
  <c r="C227" i="27"/>
  <c r="C227" i="28" s="1"/>
  <c r="C228" i="27"/>
  <c r="C228" i="28" s="1"/>
  <c r="C286" i="27"/>
  <c r="C286" i="28" s="1"/>
  <c r="C298" i="27"/>
  <c r="C298" i="28"/>
  <c r="C261" i="27"/>
  <c r="C261" i="28" s="1"/>
  <c r="C268" i="27"/>
  <c r="C268" i="28" s="1"/>
  <c r="C282" i="27"/>
  <c r="C282" i="28" s="1"/>
  <c r="C43" i="27"/>
  <c r="C43" i="28" s="1"/>
  <c r="C53" i="27"/>
  <c r="C53" i="28" s="1"/>
  <c r="C56" i="27"/>
  <c r="C56" i="28" s="1"/>
  <c r="C58" i="27"/>
  <c r="C58" i="28" s="1"/>
  <c r="C77" i="27"/>
  <c r="C77" i="28" s="1"/>
  <c r="C81" i="27"/>
  <c r="C81" i="28" s="1"/>
  <c r="C82" i="27"/>
  <c r="C82" i="28" s="1"/>
  <c r="C87" i="27"/>
  <c r="C87" i="28" s="1"/>
  <c r="C90" i="27"/>
  <c r="C90" i="28"/>
  <c r="C95" i="27"/>
  <c r="C95" i="28" s="1"/>
  <c r="C99" i="27"/>
  <c r="C99" i="28" s="1"/>
  <c r="C120" i="27"/>
  <c r="C120" i="28" s="1"/>
  <c r="C123" i="27"/>
  <c r="C123" i="28" s="1"/>
  <c r="C129" i="27"/>
  <c r="C129" i="28" s="1"/>
  <c r="C131" i="27"/>
  <c r="C131" i="28" s="1"/>
  <c r="C136" i="27"/>
  <c r="C136" i="28" s="1"/>
  <c r="C144" i="27"/>
  <c r="C144" i="28" s="1"/>
  <c r="C145" i="27"/>
  <c r="C145" i="28"/>
  <c r="C147" i="27"/>
  <c r="C147" i="28" s="1"/>
  <c r="C154" i="27"/>
  <c r="C154" i="28" s="1"/>
  <c r="C159" i="27"/>
  <c r="C159" i="28" s="1"/>
  <c r="C164" i="27"/>
  <c r="C164" i="28" s="1"/>
  <c r="C175" i="27"/>
  <c r="C175" i="28" s="1"/>
  <c r="C178" i="27"/>
  <c r="C178" i="28"/>
  <c r="C202" i="27"/>
  <c r="C202" i="28" s="1"/>
  <c r="C218" i="27"/>
  <c r="C218" i="28" s="1"/>
  <c r="C245" i="27"/>
  <c r="C245" i="28" s="1"/>
  <c r="C255" i="27"/>
  <c r="C255" i="28" s="1"/>
  <c r="C260" i="27"/>
  <c r="C260" i="28" s="1"/>
  <c r="C269" i="27"/>
  <c r="C269" i="28" s="1"/>
  <c r="L9" i="5"/>
  <c r="L8" i="25" s="1"/>
  <c r="L13" i="5"/>
  <c r="L12" i="25" s="1"/>
  <c r="L17" i="5"/>
  <c r="L16" i="25" s="1"/>
  <c r="L21" i="5"/>
  <c r="L20" i="25"/>
  <c r="L25" i="5"/>
  <c r="L24" i="25" s="1"/>
  <c r="L29" i="5"/>
  <c r="L28" i="25" s="1"/>
  <c r="L33" i="5"/>
  <c r="L32" i="25" s="1"/>
  <c r="L37" i="5"/>
  <c r="L36" i="25" s="1"/>
  <c r="L41" i="5"/>
  <c r="L40" i="25" s="1"/>
  <c r="L45" i="5"/>
  <c r="L44" i="25"/>
  <c r="L49" i="5"/>
  <c r="L48" i="25" s="1"/>
  <c r="L185" i="5"/>
  <c r="L184" i="25" s="1"/>
  <c r="L189" i="5"/>
  <c r="L188" i="25" s="1"/>
  <c r="L193" i="5"/>
  <c r="L192" i="25" s="1"/>
  <c r="L201" i="5"/>
  <c r="L200" i="25" s="1"/>
  <c r="L209" i="5"/>
  <c r="L208" i="25" s="1"/>
  <c r="L217" i="5"/>
  <c r="L216" i="25" s="1"/>
  <c r="L225" i="5"/>
  <c r="L224" i="25" s="1"/>
  <c r="L233" i="5"/>
  <c r="L232" i="25"/>
  <c r="L241" i="5"/>
  <c r="L240" i="25" s="1"/>
  <c r="L249" i="5"/>
  <c r="L248" i="25" s="1"/>
  <c r="L257" i="5"/>
  <c r="L256" i="25" s="1"/>
  <c r="N125" i="5"/>
  <c r="N124" i="25" s="1"/>
  <c r="N129" i="5"/>
  <c r="N128" i="25"/>
  <c r="N214" i="5"/>
  <c r="N213" i="25" s="1"/>
  <c r="M53" i="5"/>
  <c r="M52" i="25" s="1"/>
  <c r="M57" i="5"/>
  <c r="M56" i="25" s="1"/>
  <c r="M61" i="5"/>
  <c r="M60" i="25" s="1"/>
  <c r="M65" i="5"/>
  <c r="M64" i="25" s="1"/>
  <c r="M69" i="5"/>
  <c r="M68" i="25" s="1"/>
  <c r="M73" i="5"/>
  <c r="M72" i="25" s="1"/>
  <c r="M77" i="5"/>
  <c r="M76" i="25" s="1"/>
  <c r="M81" i="5"/>
  <c r="M80" i="25" s="1"/>
  <c r="M85" i="5"/>
  <c r="M84" i="25" s="1"/>
  <c r="M89" i="5"/>
  <c r="M88" i="25"/>
  <c r="M93" i="5"/>
  <c r="M92" i="25" s="1"/>
  <c r="M97" i="5"/>
  <c r="M96" i="25" s="1"/>
  <c r="M101" i="5"/>
  <c r="M100" i="25" s="1"/>
  <c r="M105" i="5"/>
  <c r="M104" i="25" s="1"/>
  <c r="M109" i="5"/>
  <c r="M108" i="25" s="1"/>
  <c r="M113" i="5"/>
  <c r="M112" i="25" s="1"/>
  <c r="M117" i="5"/>
  <c r="M116" i="25" s="1"/>
  <c r="M121" i="5"/>
  <c r="M120" i="25"/>
  <c r="M125" i="5"/>
  <c r="M124" i="25" s="1"/>
  <c r="M129" i="5"/>
  <c r="M128" i="25" s="1"/>
  <c r="M133" i="5"/>
  <c r="M132" i="25" s="1"/>
  <c r="M137" i="5"/>
  <c r="M136" i="25" s="1"/>
  <c r="M141" i="5"/>
  <c r="M140" i="25" s="1"/>
  <c r="M145" i="5"/>
  <c r="M144" i="25" s="1"/>
  <c r="M149" i="5"/>
  <c r="M148" i="25" s="1"/>
  <c r="M153" i="5"/>
  <c r="M152" i="25" s="1"/>
  <c r="M157" i="5"/>
  <c r="M156" i="25" s="1"/>
  <c r="M161" i="5"/>
  <c r="M160" i="25" s="1"/>
  <c r="M165" i="5"/>
  <c r="M164" i="25" s="1"/>
  <c r="M169" i="5"/>
  <c r="M168" i="25" s="1"/>
  <c r="M173" i="5"/>
  <c r="M172" i="25" s="1"/>
  <c r="M177" i="5"/>
  <c r="M176" i="25" s="1"/>
  <c r="M181" i="5"/>
  <c r="M180" i="25"/>
  <c r="M300" i="5"/>
  <c r="M299" i="25" s="1"/>
  <c r="M304" i="5"/>
  <c r="M303" i="25" s="1"/>
  <c r="M305" i="5"/>
  <c r="M304" i="25" s="1"/>
  <c r="M308" i="5"/>
  <c r="M307" i="25" s="1"/>
  <c r="N72" i="5"/>
  <c r="N71" i="25" s="1"/>
  <c r="N136" i="5"/>
  <c r="N135" i="25" s="1"/>
  <c r="N279" i="5"/>
  <c r="N278" i="25" s="1"/>
  <c r="N13" i="5"/>
  <c r="N12" i="25" s="1"/>
  <c r="N45" i="5"/>
  <c r="N44" i="25"/>
  <c r="N77" i="5"/>
  <c r="N76" i="25" s="1"/>
  <c r="N109" i="5"/>
  <c r="N108" i="25" s="1"/>
  <c r="N141" i="5"/>
  <c r="N140" i="25" s="1"/>
  <c r="N197" i="5"/>
  <c r="N196" i="25" s="1"/>
  <c r="N237" i="5"/>
  <c r="N236" i="25" s="1"/>
  <c r="N239" i="5"/>
  <c r="N238" i="25" s="1"/>
  <c r="N243" i="5"/>
  <c r="N242" i="25"/>
  <c r="N277" i="5"/>
  <c r="N276" i="25" s="1"/>
  <c r="N19" i="5"/>
  <c r="N18" i="25" s="1"/>
  <c r="N26" i="5"/>
  <c r="N25" i="25" s="1"/>
  <c r="N31" i="5"/>
  <c r="N30" i="25" s="1"/>
  <c r="N51" i="5"/>
  <c r="N50" i="25" s="1"/>
  <c r="N58" i="5"/>
  <c r="N57" i="25" s="1"/>
  <c r="N63" i="5"/>
  <c r="N62" i="25" s="1"/>
  <c r="N83" i="5"/>
  <c r="N82" i="25" s="1"/>
  <c r="N90" i="5"/>
  <c r="N89" i="25" s="1"/>
  <c r="N95" i="5"/>
  <c r="N94" i="25" s="1"/>
  <c r="N115" i="5"/>
  <c r="N114" i="25" s="1"/>
  <c r="N122" i="5"/>
  <c r="N121" i="25" s="1"/>
  <c r="N127" i="5"/>
  <c r="N126" i="25" s="1"/>
  <c r="N149" i="5"/>
  <c r="N148" i="25" s="1"/>
  <c r="N154" i="5"/>
  <c r="N153" i="25" s="1"/>
  <c r="N183" i="5"/>
  <c r="N182" i="25" s="1"/>
  <c r="N187" i="5"/>
  <c r="N186" i="25" s="1"/>
  <c r="N202" i="5"/>
  <c r="N201" i="25" s="1"/>
  <c r="N206" i="5"/>
  <c r="N205" i="25" s="1"/>
  <c r="N211" i="5"/>
  <c r="N210" i="25" s="1"/>
  <c r="N230" i="5"/>
  <c r="N229" i="25" s="1"/>
  <c r="N262" i="5"/>
  <c r="N261" i="25" s="1"/>
  <c r="N267" i="5"/>
  <c r="N266" i="25" s="1"/>
  <c r="N282" i="5"/>
  <c r="N281" i="25" s="1"/>
  <c r="L19" i="27"/>
  <c r="L19" i="28"/>
  <c r="L78" i="27"/>
  <c r="L78" i="28" s="1"/>
  <c r="L144" i="27"/>
  <c r="L144" i="28" s="1"/>
  <c r="L148" i="27"/>
  <c r="L148" i="28" s="1"/>
  <c r="L152" i="27"/>
  <c r="L152" i="28" s="1"/>
  <c r="L153" i="27"/>
  <c r="L153" i="28" s="1"/>
  <c r="L17" i="27"/>
  <c r="L17" i="28" s="1"/>
  <c r="L111" i="27"/>
  <c r="L111" i="28" s="1"/>
  <c r="L154" i="27"/>
  <c r="L154" i="28" s="1"/>
  <c r="L157" i="27"/>
  <c r="L157" i="28" s="1"/>
  <c r="L218" i="27"/>
  <c r="L218" i="28" s="1"/>
  <c r="L285" i="27"/>
  <c r="L285" i="28" s="1"/>
  <c r="M143" i="27"/>
  <c r="M143" i="28" s="1"/>
  <c r="L10" i="27"/>
  <c r="L10" i="28" s="1"/>
  <c r="L21" i="27"/>
  <c r="L21" i="28" s="1"/>
  <c r="L27" i="27"/>
  <c r="L27" i="28"/>
  <c r="L38" i="27"/>
  <c r="L38" i="28" s="1"/>
  <c r="L49" i="27"/>
  <c r="L49" i="28" s="1"/>
  <c r="L58" i="27"/>
  <c r="L58" i="28" s="1"/>
  <c r="L66" i="27"/>
  <c r="L66" i="28" s="1"/>
  <c r="L134" i="27"/>
  <c r="L134" i="28" s="1"/>
  <c r="L257" i="27"/>
  <c r="L257" i="28"/>
  <c r="L281" i="27"/>
  <c r="L281" i="28" s="1"/>
  <c r="L54" i="27"/>
  <c r="L54" i="28" s="1"/>
  <c r="L86" i="27"/>
  <c r="L86" i="28"/>
  <c r="L106" i="27"/>
  <c r="L106" i="28" s="1"/>
  <c r="L116" i="27"/>
  <c r="L116" i="28" s="1"/>
  <c r="L142" i="27"/>
  <c r="L142" i="28" s="1"/>
  <c r="L89" i="27"/>
  <c r="L89" i="28" s="1"/>
  <c r="L121" i="27"/>
  <c r="L121" i="28" s="1"/>
  <c r="L165" i="27"/>
  <c r="L165" i="28" s="1"/>
  <c r="L239" i="27"/>
  <c r="L239" i="28" s="1"/>
  <c r="L247" i="27"/>
  <c r="L247" i="28" s="1"/>
  <c r="L249" i="27"/>
  <c r="L249" i="28" s="1"/>
  <c r="L274" i="27"/>
  <c r="L274" i="28" s="1"/>
  <c r="L224" i="27"/>
  <c r="L224" i="28" s="1"/>
  <c r="L237" i="27"/>
  <c r="L237" i="28"/>
  <c r="L242" i="27"/>
  <c r="L242" i="28" s="1"/>
  <c r="L243" i="27"/>
  <c r="L243" i="28" s="1"/>
  <c r="L244" i="27"/>
  <c r="L244" i="28" s="1"/>
  <c r="L296" i="27"/>
  <c r="L296" i="28" s="1"/>
  <c r="L298" i="27"/>
  <c r="L298" i="28" s="1"/>
  <c r="M77" i="27"/>
  <c r="M77" i="28" s="1"/>
  <c r="M115" i="27"/>
  <c r="M115" i="28" s="1"/>
  <c r="M138" i="27"/>
  <c r="M138" i="28" s="1"/>
  <c r="M146" i="27"/>
  <c r="M146" i="28" s="1"/>
  <c r="M273" i="27"/>
  <c r="M273" i="28" s="1"/>
  <c r="N8" i="27"/>
  <c r="N8" i="28" s="1"/>
  <c r="N28" i="27"/>
  <c r="N28" i="28"/>
  <c r="N59" i="27"/>
  <c r="N59" i="28" s="1"/>
  <c r="N68" i="27"/>
  <c r="N68" i="28" s="1"/>
  <c r="N90" i="27"/>
  <c r="N90" i="28" s="1"/>
  <c r="N284" i="27"/>
  <c r="N284" i="28"/>
  <c r="M64" i="27"/>
  <c r="M64" i="28" s="1"/>
  <c r="M65" i="27"/>
  <c r="M65" i="28"/>
  <c r="M78" i="27"/>
  <c r="M78" i="28" s="1"/>
  <c r="M101" i="27"/>
  <c r="M101" i="28" s="1"/>
  <c r="M122" i="27"/>
  <c r="M122" i="28" s="1"/>
  <c r="M126" i="27"/>
  <c r="M126" i="28" s="1"/>
  <c r="M135" i="27"/>
  <c r="M135" i="28" s="1"/>
  <c r="M211" i="27"/>
  <c r="M211" i="28" s="1"/>
  <c r="M213" i="27"/>
  <c r="M213" i="28" s="1"/>
  <c r="M227" i="27"/>
  <c r="M227" i="28" s="1"/>
  <c r="M256" i="27"/>
  <c r="M256" i="28" s="1"/>
  <c r="N63" i="27"/>
  <c r="N63" i="28" s="1"/>
  <c r="N250" i="27"/>
  <c r="N250" i="28" s="1"/>
  <c r="N268" i="27"/>
  <c r="N268" i="28" s="1"/>
  <c r="L196" i="27"/>
  <c r="L196" i="28" s="1"/>
  <c r="L219" i="27"/>
  <c r="L219" i="28"/>
  <c r="L260" i="27"/>
  <c r="L260" i="28" s="1"/>
  <c r="M51" i="27"/>
  <c r="M51" i="28" s="1"/>
  <c r="M79" i="27"/>
  <c r="M79" i="28" s="1"/>
  <c r="M119" i="27"/>
  <c r="M119" i="28" s="1"/>
  <c r="M131" i="27"/>
  <c r="M131" i="28" s="1"/>
  <c r="M235" i="27"/>
  <c r="M235" i="28" s="1"/>
  <c r="M238" i="27"/>
  <c r="M238" i="28" s="1"/>
  <c r="M239" i="27"/>
  <c r="M239" i="28" s="1"/>
  <c r="M248" i="27"/>
  <c r="M248" i="28" s="1"/>
  <c r="M265" i="27"/>
  <c r="M265" i="28" s="1"/>
  <c r="M282" i="27"/>
  <c r="M282" i="28" s="1"/>
  <c r="N23" i="27"/>
  <c r="N23" i="28"/>
  <c r="N39" i="27"/>
  <c r="N39" i="28" s="1"/>
  <c r="N48" i="27"/>
  <c r="N48" i="28" s="1"/>
  <c r="N69" i="27"/>
  <c r="N69" i="28" s="1"/>
  <c r="N184" i="27"/>
  <c r="N184" i="28"/>
  <c r="N291" i="27"/>
  <c r="N291" i="28" s="1"/>
  <c r="M100" i="27"/>
  <c r="M100" i="28"/>
  <c r="M134" i="27"/>
  <c r="M134" i="28" s="1"/>
  <c r="M152" i="27"/>
  <c r="M152" i="28" s="1"/>
  <c r="M195" i="27"/>
  <c r="M195" i="28" s="1"/>
  <c r="M228" i="27"/>
  <c r="M228" i="28" s="1"/>
  <c r="M250" i="27"/>
  <c r="M250" i="28" s="1"/>
  <c r="M252" i="27"/>
  <c r="M252" i="28" s="1"/>
  <c r="M263" i="27"/>
  <c r="M263" i="28" s="1"/>
  <c r="M279" i="27"/>
  <c r="M279" i="28"/>
  <c r="N94" i="27"/>
  <c r="N94" i="28" s="1"/>
  <c r="N108" i="27"/>
  <c r="N108" i="28" s="1"/>
  <c r="N65" i="27"/>
  <c r="N65" i="28" s="1"/>
  <c r="N88" i="27"/>
  <c r="N88" i="28" s="1"/>
  <c r="N103" i="27"/>
  <c r="N103" i="28" s="1"/>
  <c r="N130" i="27"/>
  <c r="N130" i="28" s="1"/>
  <c r="N191" i="27"/>
  <c r="N191" i="28" s="1"/>
  <c r="N286" i="27"/>
  <c r="N286" i="28" s="1"/>
  <c r="M191" i="27"/>
  <c r="M191" i="28" s="1"/>
  <c r="M206" i="27"/>
  <c r="M206" i="28" s="1"/>
  <c r="M220" i="27"/>
  <c r="M220" i="28" s="1"/>
  <c r="M257" i="27"/>
  <c r="M257" i="28" s="1"/>
  <c r="M264" i="27"/>
  <c r="M264" i="28" s="1"/>
  <c r="M272" i="27"/>
  <c r="M272" i="28" s="1"/>
  <c r="N40" i="27"/>
  <c r="N40" i="28" s="1"/>
  <c r="N52" i="27"/>
  <c r="N52" i="28"/>
  <c r="N101" i="27"/>
  <c r="N101" i="28" s="1"/>
  <c r="N116" i="27"/>
  <c r="N116" i="28" s="1"/>
  <c r="N123" i="27"/>
  <c r="N123" i="28" s="1"/>
  <c r="N153" i="27"/>
  <c r="N153" i="28" s="1"/>
  <c r="N195" i="27"/>
  <c r="N195" i="28" s="1"/>
  <c r="N212" i="27"/>
  <c r="N212" i="28" s="1"/>
  <c r="N228" i="27"/>
  <c r="N228" i="28" s="1"/>
  <c r="N271" i="27"/>
  <c r="N271" i="28" s="1"/>
  <c r="N293" i="27"/>
  <c r="N293" i="28" s="1"/>
  <c r="N106" i="27"/>
  <c r="N106" i="28" s="1"/>
  <c r="N207" i="27"/>
  <c r="N207" i="28" s="1"/>
  <c r="N247" i="27"/>
  <c r="N247" i="28" s="1"/>
  <c r="C12" i="27"/>
  <c r="C12" i="28" s="1"/>
  <c r="C39" i="27"/>
  <c r="C39" i="28" s="1"/>
  <c r="C45" i="27"/>
  <c r="C45" i="28" s="1"/>
  <c r="C172" i="27"/>
  <c r="C172" i="28"/>
  <c r="C191" i="27"/>
  <c r="C191" i="28" s="1"/>
  <c r="C210" i="27"/>
  <c r="C210" i="28" s="1"/>
  <c r="C235" i="27"/>
  <c r="C235" i="28" s="1"/>
  <c r="C241" i="27"/>
  <c r="C241" i="28" s="1"/>
  <c r="C243" i="27"/>
  <c r="C243" i="28" s="1"/>
  <c r="C21" i="27"/>
  <c r="C21" i="28" s="1"/>
  <c r="C28" i="27"/>
  <c r="C28" i="28" s="1"/>
  <c r="C30" i="27"/>
  <c r="C30" i="28"/>
  <c r="C55" i="27"/>
  <c r="C55" i="28" s="1"/>
  <c r="C80" i="27"/>
  <c r="C80" i="28" s="1"/>
  <c r="C88" i="27"/>
  <c r="C88" i="28" s="1"/>
  <c r="C118" i="27"/>
  <c r="C118" i="28" s="1"/>
  <c r="C128" i="27"/>
  <c r="C128" i="28" s="1"/>
  <c r="C182" i="27"/>
  <c r="C182" i="28" s="1"/>
  <c r="C183" i="27"/>
  <c r="C183" i="28" s="1"/>
  <c r="C184" i="27"/>
  <c r="C184" i="28" s="1"/>
  <c r="C232" i="27"/>
  <c r="C232" i="28" s="1"/>
  <c r="C264" i="27"/>
  <c r="C264" i="28" s="1"/>
  <c r="C38" i="27"/>
  <c r="C38" i="28" s="1"/>
  <c r="C52" i="27"/>
  <c r="C52" i="28" s="1"/>
  <c r="C83" i="27"/>
  <c r="C83" i="28" s="1"/>
  <c r="C197" i="27"/>
  <c r="C197" i="28" s="1"/>
  <c r="C221" i="27"/>
  <c r="C221" i="28" s="1"/>
  <c r="C271" i="27"/>
  <c r="C271" i="28" s="1"/>
  <c r="C291" i="27"/>
  <c r="C291" i="28" s="1"/>
  <c r="C296" i="27"/>
  <c r="C296" i="28" s="1"/>
  <c r="C91" i="27"/>
  <c r="C91" i="28" s="1"/>
  <c r="C107" i="27"/>
  <c r="C107" i="28" s="1"/>
  <c r="C148" i="27"/>
  <c r="C148" i="28" s="1"/>
  <c r="C171" i="27"/>
  <c r="C171" i="28" s="1"/>
  <c r="C185" i="27"/>
  <c r="C185" i="28" s="1"/>
  <c r="C187" i="27"/>
  <c r="C187" i="28"/>
  <c r="C203" i="27"/>
  <c r="C203" i="28" s="1"/>
  <c r="C231" i="27"/>
  <c r="C231" i="28" s="1"/>
  <c r="C275" i="27"/>
  <c r="C275" i="28" s="1"/>
  <c r="C280" i="27"/>
  <c r="C280" i="28"/>
  <c r="C299" i="27"/>
  <c r="C299" i="28" s="1"/>
  <c r="C303" i="27"/>
  <c r="C303" i="28" s="1"/>
  <c r="C101" i="27"/>
  <c r="C101" i="28" s="1"/>
  <c r="C103" i="27"/>
  <c r="C103" i="28" s="1"/>
  <c r="C115" i="27"/>
  <c r="C115" i="28" s="1"/>
  <c r="C162" i="27"/>
  <c r="C162" i="28" s="1"/>
  <c r="C190" i="27"/>
  <c r="C190" i="28" s="1"/>
  <c r="C199" i="27"/>
  <c r="C199" i="28" s="1"/>
  <c r="C242" i="27"/>
  <c r="C242" i="28" s="1"/>
  <c r="C262" i="27"/>
  <c r="C262" i="28" s="1"/>
  <c r="C300" i="27"/>
  <c r="C300" i="28" s="1"/>
  <c r="C195" i="27"/>
  <c r="C195" i="28" s="1"/>
  <c r="C211" i="27"/>
  <c r="C211" i="28" s="1"/>
  <c r="C247" i="27"/>
  <c r="C247" i="28" s="1"/>
  <c r="C253" i="27"/>
  <c r="C253" i="28" s="1"/>
  <c r="C267" i="27"/>
  <c r="C267" i="28" s="1"/>
  <c r="C279" i="5"/>
  <c r="C278" i="25" s="1"/>
  <c r="C195" i="5"/>
  <c r="C194" i="25" s="1"/>
  <c r="C102" i="5"/>
  <c r="C101" i="25" s="1"/>
  <c r="C207" i="5"/>
  <c r="C206" i="25" s="1"/>
  <c r="C123" i="5"/>
  <c r="C122" i="25" s="1"/>
  <c r="C199" i="5"/>
  <c r="C198" i="25" s="1"/>
  <c r="C263" i="5"/>
  <c r="C262" i="25" s="1"/>
  <c r="C303" i="5"/>
  <c r="C302" i="25"/>
  <c r="C219" i="5"/>
  <c r="C218" i="25" s="1"/>
  <c r="C243" i="5"/>
  <c r="C242" i="25" s="1"/>
  <c r="C227" i="5"/>
  <c r="C226" i="25" s="1"/>
  <c r="C235" i="5"/>
  <c r="C234" i="25"/>
  <c r="C251" i="5"/>
  <c r="C250" i="25" s="1"/>
  <c r="C299" i="5"/>
  <c r="C298" i="25" s="1"/>
  <c r="C255" i="5"/>
  <c r="C254" i="25" s="1"/>
  <c r="C271" i="5"/>
  <c r="C270" i="25" s="1"/>
  <c r="C247" i="5"/>
  <c r="C246" i="25" s="1"/>
  <c r="C295" i="5"/>
  <c r="C294" i="25" s="1"/>
  <c r="H5" i="25" l="1"/>
  <c r="K5" i="25"/>
  <c r="N5" i="25"/>
  <c r="J5" i="25"/>
  <c r="J5" i="27"/>
  <c r="J5" i="28" s="1"/>
  <c r="B194" i="27"/>
  <c r="B194" i="28" s="1"/>
  <c r="B194" i="25"/>
  <c r="B137" i="27"/>
  <c r="B137" i="28" s="1"/>
  <c r="B137" i="25"/>
  <c r="E5" i="27"/>
  <c r="E5" i="28" s="1"/>
  <c r="E5" i="25"/>
  <c r="B59" i="27"/>
  <c r="B59" i="28" s="1"/>
  <c r="B59" i="25"/>
  <c r="B233" i="25"/>
  <c r="B233" i="27"/>
  <c r="B233" i="28" s="1"/>
  <c r="B75" i="25"/>
  <c r="B286" i="27"/>
  <c r="B286" i="28" s="1"/>
  <c r="B43" i="27"/>
  <c r="B43" i="28" s="1"/>
  <c r="B43" i="25"/>
  <c r="B304" i="27"/>
  <c r="B304" i="28" s="1"/>
  <c r="B304" i="25"/>
  <c r="B120" i="27"/>
  <c r="B120" i="28" s="1"/>
  <c r="B120" i="25"/>
  <c r="B116" i="27"/>
  <c r="B116" i="28" s="1"/>
  <c r="B116" i="25"/>
  <c r="B67" i="27"/>
  <c r="B67" i="28" s="1"/>
  <c r="B67" i="25"/>
</calcChain>
</file>

<file path=xl/sharedStrings.xml><?xml version="1.0" encoding="utf-8"?>
<sst xmlns="http://schemas.openxmlformats.org/spreadsheetml/2006/main" count="633" uniqueCount="631">
  <si>
    <t>With Background</t>
  </si>
  <si>
    <t>Without Background</t>
  </si>
  <si>
    <t>POS1</t>
  </si>
  <si>
    <t>G0007</t>
  </si>
  <si>
    <t>G0016</t>
  </si>
  <si>
    <t>G0025</t>
  </si>
  <si>
    <t>G0034</t>
  </si>
  <si>
    <t>G0043</t>
  </si>
  <si>
    <t>G0052</t>
  </si>
  <si>
    <t>G0061</t>
  </si>
  <si>
    <t>G0070</t>
  </si>
  <si>
    <t>G0079</t>
  </si>
  <si>
    <t>G0088</t>
  </si>
  <si>
    <t>G0097</t>
  </si>
  <si>
    <t>N015</t>
  </si>
  <si>
    <t>N023G</t>
  </si>
  <si>
    <t>N045</t>
  </si>
  <si>
    <t>TE003</t>
  </si>
  <si>
    <t>TE012</t>
  </si>
  <si>
    <t>TE021</t>
  </si>
  <si>
    <t>TE030</t>
  </si>
  <si>
    <t>TE039</t>
  </si>
  <si>
    <t>TE048</t>
  </si>
  <si>
    <t>H0201</t>
  </si>
  <si>
    <t>H0300</t>
  </si>
  <si>
    <t>H0403</t>
  </si>
  <si>
    <t>H0500</t>
  </si>
  <si>
    <t>H0606</t>
  </si>
  <si>
    <t>L1002</t>
  </si>
  <si>
    <t>L1202</t>
  </si>
  <si>
    <t>L1213</t>
  </si>
  <si>
    <t>L2100</t>
  </si>
  <si>
    <t>L2104</t>
  </si>
  <si>
    <t>L2302</t>
  </si>
  <si>
    <t>L2912</t>
  </si>
  <si>
    <t>L3200</t>
  </si>
  <si>
    <t>NEG</t>
  </si>
  <si>
    <t>G0001</t>
  </si>
  <si>
    <t>G0002</t>
  </si>
  <si>
    <t>G0003</t>
  </si>
  <si>
    <t>G0004</t>
  </si>
  <si>
    <t>G0005</t>
  </si>
  <si>
    <t>G0006</t>
  </si>
  <si>
    <t>G0008</t>
  </si>
  <si>
    <t>G0009</t>
  </si>
  <si>
    <t>G0010</t>
  </si>
  <si>
    <t>G0011</t>
  </si>
  <si>
    <t>G0012</t>
  </si>
  <si>
    <t>G0013</t>
  </si>
  <si>
    <t>G0014</t>
  </si>
  <si>
    <t>G0015</t>
  </si>
  <si>
    <t>G0017</t>
  </si>
  <si>
    <t>G0018</t>
  </si>
  <si>
    <t>G0019</t>
  </si>
  <si>
    <t>G0020</t>
  </si>
  <si>
    <t>G0021</t>
  </si>
  <si>
    <t>G0022</t>
  </si>
  <si>
    <t>G0023</t>
  </si>
  <si>
    <t>G0024</t>
  </si>
  <si>
    <t>G0026</t>
  </si>
  <si>
    <t>G0027</t>
  </si>
  <si>
    <t>G0028</t>
  </si>
  <si>
    <t>G0029</t>
  </si>
  <si>
    <t>G0030</t>
  </si>
  <si>
    <t>G0031</t>
  </si>
  <si>
    <t>G0032</t>
  </si>
  <si>
    <t>G0033</t>
  </si>
  <si>
    <t>G0035</t>
  </si>
  <si>
    <t>G0036</t>
  </si>
  <si>
    <t>G0037</t>
  </si>
  <si>
    <t>G0038</t>
  </si>
  <si>
    <t>G0039</t>
  </si>
  <si>
    <t>G0040</t>
  </si>
  <si>
    <t>G0041</t>
  </si>
  <si>
    <t>G0042</t>
  </si>
  <si>
    <t>G0044</t>
  </si>
  <si>
    <t>G0045</t>
  </si>
  <si>
    <t>G0046</t>
  </si>
  <si>
    <t>G0047</t>
  </si>
  <si>
    <t>G0048</t>
  </si>
  <si>
    <t>G0049</t>
  </si>
  <si>
    <t>G0050</t>
  </si>
  <si>
    <t>G0051</t>
  </si>
  <si>
    <t>G0053</t>
  </si>
  <si>
    <t>G0054</t>
  </si>
  <si>
    <t>G0055</t>
  </si>
  <si>
    <t>G0056</t>
  </si>
  <si>
    <t>G0057</t>
  </si>
  <si>
    <t>G0058</t>
  </si>
  <si>
    <t>G0059</t>
  </si>
  <si>
    <t>G0060</t>
  </si>
  <si>
    <t>G0062</t>
  </si>
  <si>
    <t>G0063</t>
  </si>
  <si>
    <t>G0064</t>
  </si>
  <si>
    <t>G0065</t>
  </si>
  <si>
    <t>G0066</t>
  </si>
  <si>
    <t>G0067</t>
  </si>
  <si>
    <t>G0068</t>
  </si>
  <si>
    <t>G0069</t>
  </si>
  <si>
    <t>G0071</t>
  </si>
  <si>
    <t>G0072</t>
  </si>
  <si>
    <t>G0073</t>
  </si>
  <si>
    <t>G0074</t>
  </si>
  <si>
    <t>G0075</t>
  </si>
  <si>
    <t>G0076</t>
  </si>
  <si>
    <t>G0077</t>
  </si>
  <si>
    <t>G0078</t>
  </si>
  <si>
    <t>G0080</t>
  </si>
  <si>
    <t>G0081</t>
  </si>
  <si>
    <t>G0082</t>
  </si>
  <si>
    <t>G0083</t>
  </si>
  <si>
    <t>G0084</t>
  </si>
  <si>
    <t>G0085</t>
  </si>
  <si>
    <t>G0086</t>
  </si>
  <si>
    <t>G0087</t>
  </si>
  <si>
    <t>G0089</t>
  </si>
  <si>
    <t>G0090</t>
  </si>
  <si>
    <t>G0091</t>
  </si>
  <si>
    <t>G0092</t>
  </si>
  <si>
    <t>G0093</t>
  </si>
  <si>
    <t>G0094</t>
  </si>
  <si>
    <t>G0095</t>
  </si>
  <si>
    <t>G0096</t>
  </si>
  <si>
    <t>G0098</t>
  </si>
  <si>
    <t>G0099</t>
  </si>
  <si>
    <t>G0100</t>
  </si>
  <si>
    <t>N010</t>
  </si>
  <si>
    <t>N011</t>
  </si>
  <si>
    <t>N012</t>
  </si>
  <si>
    <t>N013</t>
  </si>
  <si>
    <t>N014</t>
  </si>
  <si>
    <t>N020</t>
  </si>
  <si>
    <t>N021</t>
  </si>
  <si>
    <t>N022</t>
  </si>
  <si>
    <t>N023</t>
  </si>
  <si>
    <t>N024</t>
  </si>
  <si>
    <t>N025</t>
  </si>
  <si>
    <t>N026</t>
  </si>
  <si>
    <t>N022G</t>
  </si>
  <si>
    <t>N025G</t>
  </si>
  <si>
    <t>N030</t>
  </si>
  <si>
    <t>N210</t>
  </si>
  <si>
    <t>N040</t>
  </si>
  <si>
    <t>N041</t>
  </si>
  <si>
    <t>N042</t>
  </si>
  <si>
    <t>N043</t>
  </si>
  <si>
    <t>N044</t>
  </si>
  <si>
    <t>N050</t>
  </si>
  <si>
    <t>N051</t>
  </si>
  <si>
    <t>N052</t>
  </si>
  <si>
    <t>N053</t>
  </si>
  <si>
    <t>N054</t>
  </si>
  <si>
    <t>N055</t>
  </si>
  <si>
    <t>TE001</t>
  </si>
  <si>
    <t>TE002</t>
  </si>
  <si>
    <t>TE004</t>
  </si>
  <si>
    <t>TE005</t>
  </si>
  <si>
    <t>TE006</t>
  </si>
  <si>
    <t>TE007</t>
  </si>
  <si>
    <t>TE008</t>
  </si>
  <si>
    <t>TE009</t>
  </si>
  <si>
    <t>TE010</t>
  </si>
  <si>
    <t>TE011</t>
  </si>
  <si>
    <t>TE013</t>
  </si>
  <si>
    <t>TE014</t>
  </si>
  <si>
    <t>TE015</t>
  </si>
  <si>
    <t>TE016</t>
  </si>
  <si>
    <t>TE017</t>
  </si>
  <si>
    <t>TE018</t>
  </si>
  <si>
    <t>TE019</t>
  </si>
  <si>
    <t>TE020</t>
  </si>
  <si>
    <t>TE022</t>
  </si>
  <si>
    <t>TE023</t>
  </si>
  <si>
    <t>TE024</t>
  </si>
  <si>
    <t>TE025</t>
  </si>
  <si>
    <t>TE026</t>
  </si>
  <si>
    <t>TE027</t>
  </si>
  <si>
    <t>TE028</t>
  </si>
  <si>
    <t>TE029</t>
  </si>
  <si>
    <t>TE031</t>
  </si>
  <si>
    <t>TE032</t>
  </si>
  <si>
    <t>TE033</t>
  </si>
  <si>
    <t>TE034</t>
  </si>
  <si>
    <t>TE035</t>
  </si>
  <si>
    <t>TE036</t>
  </si>
  <si>
    <t>TE037</t>
  </si>
  <si>
    <t>TE038</t>
  </si>
  <si>
    <t>TE040</t>
  </si>
  <si>
    <t>TE041</t>
  </si>
  <si>
    <t>TE042</t>
  </si>
  <si>
    <t>TE043</t>
  </si>
  <si>
    <t>TE044</t>
  </si>
  <si>
    <t>TE045</t>
  </si>
  <si>
    <t>TE046</t>
  </si>
  <si>
    <t>TE047</t>
  </si>
  <si>
    <t>TE049</t>
  </si>
  <si>
    <t>TE050</t>
  </si>
  <si>
    <t>H0100</t>
  </si>
  <si>
    <t>H0101</t>
  </si>
  <si>
    <t>H0103</t>
  </si>
  <si>
    <t>H0105</t>
  </si>
  <si>
    <t>H0106</t>
  </si>
  <si>
    <t>H0200</t>
  </si>
  <si>
    <t>H0202</t>
  </si>
  <si>
    <t>H0203</t>
  </si>
  <si>
    <t>H0204</t>
  </si>
  <si>
    <t>H0205</t>
  </si>
  <si>
    <t>H0207</t>
  </si>
  <si>
    <t>H0208</t>
  </si>
  <si>
    <t>H0209</t>
  </si>
  <si>
    <t>H0210</t>
  </si>
  <si>
    <t>H0301</t>
  </si>
  <si>
    <t>H0303</t>
  </si>
  <si>
    <t>H0304</t>
  </si>
  <si>
    <t>H0305</t>
  </si>
  <si>
    <t>H0306</t>
  </si>
  <si>
    <t>H0307</t>
  </si>
  <si>
    <t>H0400</t>
  </si>
  <si>
    <t>H0402</t>
  </si>
  <si>
    <t>H0404</t>
  </si>
  <si>
    <t>H0405</t>
  </si>
  <si>
    <t>H0406</t>
  </si>
  <si>
    <t>H0407</t>
  </si>
  <si>
    <t>H0408</t>
  </si>
  <si>
    <t>H0409</t>
  </si>
  <si>
    <t>H0410</t>
  </si>
  <si>
    <t>H0411</t>
  </si>
  <si>
    <t>H0503</t>
  </si>
  <si>
    <t>H0504</t>
  </si>
  <si>
    <t>H0505</t>
  </si>
  <si>
    <t>H0600</t>
  </si>
  <si>
    <t>H0601</t>
  </si>
  <si>
    <t>H0602</t>
  </si>
  <si>
    <t>H0603</t>
  </si>
  <si>
    <t>H0604</t>
  </si>
  <si>
    <t>H0608</t>
  </si>
  <si>
    <t>H0609</t>
  </si>
  <si>
    <t>H0610</t>
  </si>
  <si>
    <t>H0700</t>
  </si>
  <si>
    <t>H0701</t>
  </si>
  <si>
    <t>H0800</t>
  </si>
  <si>
    <t>H0900</t>
  </si>
  <si>
    <t>L1001</t>
  </si>
  <si>
    <t>L1003</t>
  </si>
  <si>
    <t>L1011</t>
  </si>
  <si>
    <t>L1012</t>
  </si>
  <si>
    <t>L1013</t>
  </si>
  <si>
    <t>L1021</t>
  </si>
  <si>
    <t>L1022</t>
  </si>
  <si>
    <t>L1023</t>
  </si>
  <si>
    <t>L1201</t>
  </si>
  <si>
    <t>L1203</t>
  </si>
  <si>
    <t>L1204</t>
  </si>
  <si>
    <t>L1205</t>
  </si>
  <si>
    <t>L1206</t>
  </si>
  <si>
    <t>L1207</t>
  </si>
  <si>
    <t>L1209</t>
  </si>
  <si>
    <t>L1211</t>
  </si>
  <si>
    <t>L1212</t>
  </si>
  <si>
    <t>L1214</t>
  </si>
  <si>
    <t>L1215</t>
  </si>
  <si>
    <t>L1216</t>
  </si>
  <si>
    <t>L1221</t>
  </si>
  <si>
    <t>L1222</t>
  </si>
  <si>
    <t>L1225</t>
  </si>
  <si>
    <t>L1226</t>
  </si>
  <si>
    <t>L2000</t>
  </si>
  <si>
    <t>L2101</t>
  </si>
  <si>
    <t>L2102</t>
  </si>
  <si>
    <t>L2111</t>
  </si>
  <si>
    <t>L2112</t>
  </si>
  <si>
    <t>L2113</t>
  </si>
  <si>
    <t>L2121</t>
  </si>
  <si>
    <t>L2122</t>
  </si>
  <si>
    <t>L2103</t>
  </si>
  <si>
    <t>L2131</t>
  </si>
  <si>
    <t>L2132</t>
  </si>
  <si>
    <t>L2133</t>
  </si>
  <si>
    <t>L2191</t>
  </si>
  <si>
    <t>L2192</t>
  </si>
  <si>
    <t>L2200</t>
  </si>
  <si>
    <t>L2300</t>
  </si>
  <si>
    <t>L2301</t>
  </si>
  <si>
    <t>L2311</t>
  </si>
  <si>
    <t>L2312</t>
  </si>
  <si>
    <t>L2303</t>
  </si>
  <si>
    <t>L2304</t>
  </si>
  <si>
    <t>L2391</t>
  </si>
  <si>
    <t>L2392</t>
  </si>
  <si>
    <t>L2900</t>
  </si>
  <si>
    <t>L2911</t>
  </si>
  <si>
    <t>L2913</t>
  </si>
  <si>
    <t>L3100</t>
  </si>
  <si>
    <t>L3101</t>
  </si>
  <si>
    <t>L3102</t>
  </si>
  <si>
    <t>L3111</t>
  </si>
  <si>
    <t>L3112</t>
  </si>
  <si>
    <t>L3113</t>
  </si>
  <si>
    <t>L3103</t>
  </si>
  <si>
    <t>L3201</t>
  </si>
  <si>
    <t>L3202</t>
  </si>
  <si>
    <t>L3211</t>
  </si>
  <si>
    <t>L3212</t>
  </si>
  <si>
    <t>L3213</t>
  </si>
  <si>
    <t>Spot</t>
  </si>
  <si>
    <t>Number</t>
  </si>
  <si>
    <t>MAA 1</t>
  </si>
  <si>
    <t>MAA 2</t>
  </si>
  <si>
    <t>MAA 3</t>
  </si>
  <si>
    <t>MASL 1</t>
  </si>
  <si>
    <t>MASL 2</t>
  </si>
  <si>
    <t>MASL 3</t>
  </si>
  <si>
    <t>MAL2 1</t>
  </si>
  <si>
    <t>MAL2 2</t>
  </si>
  <si>
    <t>MAL2 3</t>
  </si>
  <si>
    <t>Description</t>
  </si>
  <si>
    <t>Negative control</t>
  </si>
  <si>
    <t>Positive control</t>
  </si>
  <si>
    <t xml:space="preserve"> G0001: β-Glc-Sp</t>
  </si>
  <si>
    <t xml:space="preserve"> G0002: β-Gal-Sp</t>
  </si>
  <si>
    <t xml:space="preserve"> G0003: α-Man-Sp</t>
  </si>
  <si>
    <t xml:space="preserve"> G0004: α-Fuc-Sp</t>
  </si>
  <si>
    <t xml:space="preserve"> G0005: α-Rha-Sp</t>
  </si>
  <si>
    <t xml:space="preserve"> G0006: β-GlcNAc-Sp</t>
  </si>
  <si>
    <t xml:space="preserve"> G0007: β-GalNAc-Sp</t>
  </si>
  <si>
    <t xml:space="preserve"> G0008: Tobramycin</t>
  </si>
  <si>
    <t xml:space="preserve"> G0009: Gal-β-1,3-GlcNAc-β-Sp</t>
  </si>
  <si>
    <t xml:space="preserve"> G0010: Gal-α-1,3-Gal-β-1,3-GlcNAc-β-Sp</t>
  </si>
  <si>
    <t xml:space="preserve"> G0011: Neu5Ac-α-2,3-Gal-β-1,3-GlcNAc-β-Sp</t>
  </si>
  <si>
    <t xml:space="preserve"> G0012: Neu5Ac-α-2,6-Gal-β-1,3-GlcNAc-β-Sp</t>
  </si>
  <si>
    <t xml:space="preserve"> G0013: Neu5Gc-α-2,3-Gal-β-1,3-GlcNAc-β-Sp</t>
  </si>
  <si>
    <t xml:space="preserve"> G0014: Neu5Gc-α-2,6-Gal-β-1,3-GlcNAc-β-Sp</t>
  </si>
  <si>
    <t xml:space="preserve"> G0015: Gal-β-1,3-(Fuc-α-1,4)-GlcNAc-β- [Lewis A] –Sp</t>
  </si>
  <si>
    <t xml:space="preserve"> G0016: Gal-β-1,4-Glc-β-Sp</t>
  </si>
  <si>
    <t xml:space="preserve"> G0017: Gal-α-1,3-Gal-β-1,4-Glc-β-Sp</t>
  </si>
  <si>
    <t xml:space="preserve"> G0018: Gal-α-1,4-Gal-β-1,4-Glc-β-Sp</t>
  </si>
  <si>
    <t xml:space="preserve"> G0019: GlcNAc-β-1,3-Gal-β-1,4-Glc-β-Sp</t>
  </si>
  <si>
    <t xml:space="preserve"> G0020: GalNAc-β-1,3-Gal-β-1,4-Glc-β-Sp</t>
  </si>
  <si>
    <t xml:space="preserve"> G0021: Neu5Ac-α-2,3-Gal-β-1,4-Glc-β-Sp</t>
  </si>
  <si>
    <t xml:space="preserve"> G0022: Neu5Ac-α-2,6-Gal-β-1,4-Glc-β-Sp</t>
  </si>
  <si>
    <t xml:space="preserve"> G0023: Neu5Gc-α-2,3-Gal-β-1,4-Glc-β-Sp</t>
  </si>
  <si>
    <t xml:space="preserve"> G0024: Neu5Gc-α-2,6-Gal-β-1,4-Glc-β-Sp</t>
  </si>
  <si>
    <t xml:space="preserve"> G0025: Gal-β-1,4-(Fuc-α-1,3)-Glc-β-Sp</t>
  </si>
  <si>
    <t xml:space="preserve"> G0026: GalNAc-β-1,3-Gal-α-1,4-Gal-β-1,4-Glc-β-Sp</t>
  </si>
  <si>
    <t xml:space="preserve"> G0027: GlcNAc-β-1,6-GlcNAc-β-Sp</t>
  </si>
  <si>
    <t xml:space="preserve"> G0028: 4-P-GlcNAc-b-1,4-Man-b-Sp</t>
  </si>
  <si>
    <t xml:space="preserve"> G0029: Glc-α-1,2-Gal-α-1,3-Glc-α-Sp</t>
  </si>
  <si>
    <t xml:space="preserve"> G0030: Gal-β-1,3-GalNAc-α-Sp</t>
  </si>
  <si>
    <t xml:space="preserve"> G0031: Gal-β-1,4-GlcNAc-β-Sp</t>
  </si>
  <si>
    <t xml:space="preserve"> G0032: Gal-β-1,4 -(Fuc-α-1,3)-GlcNAc-β- [Lewis X] –Sp</t>
  </si>
  <si>
    <t xml:space="preserve"> G0033: Neu5Ac-α-2,3-Gal-β-1,4-(Fuc-α-1,3)-GlcNAc-β- [Sialyl Lewis X]-Sp</t>
  </si>
  <si>
    <t xml:space="preserve"> G0034: Neu5Ac-α-2,3-Gal-β-1,3 -(Fuc-α-1,4)-GlcNAc-β- [Sialyl Lewis A]-Sp</t>
  </si>
  <si>
    <t xml:space="preserve"> G0035: Neu5Gc-α-2,3-Gal-β-1,3-(Fuc-α-1,4)-GlcNAc-β- [Sialyl Lewis A]-Sp</t>
  </si>
  <si>
    <t xml:space="preserve"> G0036: Gal-α-1,4-Gal-β-1,3-GlcNAc-β-Sp</t>
  </si>
  <si>
    <t xml:space="preserve"> G0037: Gal-β-1,4-GlcNAc-β-1,3-Gal-β-1,4-Glc-β- [LNnT]-Sp</t>
  </si>
  <si>
    <t xml:space="preserve"> G0038: GlcA-β-1,4-GlcNAc-α-1,4-GlcA-β-Sp</t>
  </si>
  <si>
    <t xml:space="preserve"> G0039: GlcNAc-β-1,6-(Gal-β-1,3)-GalNAc-α-O-Ser-Sp4</t>
  </si>
  <si>
    <t xml:space="preserve"> G0040: Neu5Ac-α-2,3Gal-β-1,4-(6S)GlcNAc-β-Sp</t>
  </si>
  <si>
    <t xml:space="preserve"> G0041: GalNAc-β-1,4-GlcNAc-β-Sp2</t>
  </si>
  <si>
    <t xml:space="preserve"> G0042: Neu5Ac-α-2,8-Neu5Ac-α-2,3-Gal β-1,4-Glc-β-Sp</t>
  </si>
  <si>
    <t xml:space="preserve"> G0043: Neu5Gc-α-2,8-Neu5Ac-α-2,3-Gal-β-1,4-Glc-β-Sp</t>
  </si>
  <si>
    <t xml:space="preserve"> G0044: GalNAc-α-1,3-(Fuc-α-1,2)-Gal-β-1,4-Glc-β- [Blood A antigen tetrose]-Sp1</t>
  </si>
  <si>
    <t xml:space="preserve"> G0045: GlcNAc-β-1,2-Man-α-Sp</t>
  </si>
  <si>
    <t xml:space="preserve"> G0046: Neu5Ac-α-2,3-Gal-β-Sp1</t>
  </si>
  <si>
    <t xml:space="preserve"> G0047: Gal-β-1,3 -GalNAc-β-1,3-Gal-β-Sp1</t>
  </si>
  <si>
    <t xml:space="preserve"> G0048: Gal-α-1,2-Gal-α-Sp</t>
  </si>
  <si>
    <t xml:space="preserve"> G0049: Gal-β-1,4-(Fuc-α-1,3)-GlcNAc-β-1,3-Gal-β-Sp1</t>
  </si>
  <si>
    <t xml:space="preserve"> G0050: Neu5Ac-α-2,3-Gal-β-1,4-(Fuc-α-1,3)-Glc-β- [3-Sialyl-3-fucosyllactose/ F-SL]-Sp1</t>
  </si>
  <si>
    <t xml:space="preserve"> G0051: GlcNAc-β-1,4-GlcNAc-β-Sp1</t>
  </si>
  <si>
    <t xml:space="preserve"> G0052: β-D-GlcA-Sp</t>
  </si>
  <si>
    <t xml:space="preserve"> G0053: Gal-β-1,4-(6S)GlNAc-β-Sp</t>
  </si>
  <si>
    <t xml:space="preserve"> G0054: GlcNAc-α-1,3-(Glc-α-1,2-Glc-α-1,2)-Gal-α-1,3-Glc-α-Sp</t>
  </si>
  <si>
    <t xml:space="preserve"> G0055: Gal-β-1,3-GalNAc-β-1,4-(Neu5Gc-α-2,3)-Gal-β-1,4-Glc-β-Sp1</t>
  </si>
  <si>
    <t xml:space="preserve"> G0056: Sisomicin Sulfate</t>
  </si>
  <si>
    <t xml:space="preserve"> G0057: GalNAc-α-1,3-(Fuc-α-1,2)-Gal-β- [Blood A antigen trisaccharide]-Sp1</t>
  </si>
  <si>
    <t xml:space="preserve"> G0058: Fuc-α-1,2-Gal-β-1,4-GlcNAc-β- [Blood H antigen trisaccharide]-Sp1</t>
  </si>
  <si>
    <t xml:space="preserve"> G0059: Gal-α-1,3-(Fuc-α-1,2)-Gal-β- [Blood B antigen trisaccharide]-Sp1</t>
  </si>
  <si>
    <t xml:space="preserve"> G0060: Fuc-α-1,2-Gal-β-1,3-GlcNAc-β-1,3-Gal-β-1,4-Glc-β- [LNFP I]-Sp1</t>
  </si>
  <si>
    <t xml:space="preserve"> G0061: Fuc-α-1,2-Gal-β-1,4-Glc-β- [Blood H antigen trisaccharide]-Sp1</t>
  </si>
  <si>
    <t xml:space="preserve"> G0062: Gal-α-1,3-(Fuc-α-1,2)-Gal-β-1,4-Glc-β- [Blood B antigen tetrasaccharide]-Sp1</t>
  </si>
  <si>
    <t xml:space="preserve"> G0063: (Fuc-α-1,2)-Gal-β-1,4-(Fuc-α-1,3)-GlcNAc-β- [ Lewis Y]-Sp1</t>
  </si>
  <si>
    <t xml:space="preserve"> G0064: (Fuc-α-1,2)-Gal-β-1,3-(Fuc-α-1,4)-GlcNAc-β- [ Lewis B]-Sp1</t>
  </si>
  <si>
    <t xml:space="preserve"> G0065: Gal-β-1,3-(Fuc-α-1,4)-GlcNAc-β-1,3-Gal-β-1,4-(Fuc-α-1,4)-Glc-β- [Lewis A]-Sp1</t>
  </si>
  <si>
    <t xml:space="preserve"> G0066: Gal-β-1,3-GalNAc-β-Sp1</t>
  </si>
  <si>
    <t xml:space="preserve"> G0067:Gal-β-1,3-(Neu5Ac-α-2,6)-GalNAc-β-Sp</t>
  </si>
  <si>
    <t xml:space="preserve"> G0068: Neu5Ac-α-2,6-Gal-β-1,3-GalNAc-β-Sp</t>
  </si>
  <si>
    <t xml:space="preserve"> G0069: Neu5Ac-α-2,6-Gal-β-1,3-(Neu5Ac-α-2,6)-GalNAc-β-Sp</t>
  </si>
  <si>
    <t xml:space="preserve"> G0070: Neu5Ac-α-2,3-Gal-β-1,3-(Neu5Ac-α-2,6)-GalNAc-β-Sp</t>
  </si>
  <si>
    <t xml:space="preserve"> G0071: Neu5Ac-α-2,6-(Neu5Ac-α-2,3)-Gal-β-1,3-GalNAc-β-Sp</t>
  </si>
  <si>
    <t xml:space="preserve"> G0072: GalNAc-β-1,4-(Neu5Ac-α-2,3)-Gal-β-1,4-Glc-β- [GM2]-Sp</t>
  </si>
  <si>
    <t xml:space="preserve"> G0073: GalNAc-β-1,4-(Neu5Ac-α-2,8-Neu5Ac-α-2,3)-Gal-β-1,4-Glc-β- [GD2]-Sp</t>
  </si>
  <si>
    <t xml:space="preserve"> G0074: Gal-α-1,4-Gal-β-1,4-GlcNAc-β-Sp1</t>
  </si>
  <si>
    <t xml:space="preserve"> G0075: β-D-Rha-Sp</t>
  </si>
  <si>
    <t xml:space="preserve"> G0076: Glc-α-1,4-Glc-β-Sp1</t>
  </si>
  <si>
    <t xml:space="preserve"> G0077: Glc-α-1,6-Glc-α-1,4-Glc-β-Sp1</t>
  </si>
  <si>
    <t xml:space="preserve"> G0078: Maltotriose-β-Sp1</t>
  </si>
  <si>
    <t xml:space="preserve"> G0079: Glc-α-1,6-Glc-α-1,6-Glc-β-Sp1</t>
  </si>
  <si>
    <t xml:space="preserve"> G0080: Maltotetraose-β-Sp1</t>
  </si>
  <si>
    <t xml:space="preserve"> G0081: GlcNAc-α-1,4-GlcA-β-1,4-GlcNAc-α1,4-GlcA-β-Sp</t>
  </si>
  <si>
    <t xml:space="preserve"> G0082: Maltohexaose-β-Sp1</t>
  </si>
  <si>
    <t xml:space="preserve"> G0083: Maltoheptaose-β-Sp1</t>
  </si>
  <si>
    <t xml:space="preserve"> G0084: Acarbose-β-Sp1</t>
  </si>
  <si>
    <t xml:space="preserve"> G0085: D-pentamannuronic acid-β-Sp1</t>
  </si>
  <si>
    <t xml:space="preserve"> G0086: L-pentaguluronic acid-β-Sp1</t>
  </si>
  <si>
    <t xml:space="preserve"> G0087: D-cellose-β-Sp1</t>
  </si>
  <si>
    <t xml:space="preserve"> G0088: Gal-α-1,3-Gal-β-Sp1</t>
  </si>
  <si>
    <t xml:space="preserve"> G0089: β-1,4-Xylotetrose-Sp1</t>
  </si>
  <si>
    <t xml:space="preserve"> G0090: Chitin-trisaccharide-Sp1</t>
  </si>
  <si>
    <t xml:space="preserve"> G0091: KDN-α-2,8-Neu5Ac-α-2,3-Gal-β-1,4-Glc-β-Sp</t>
  </si>
  <si>
    <t xml:space="preserve"> G0092: Neu5Ac-α-2,8-Neu5Gc-α-2,3-Gal-β-1,4-Glc-β-Sp</t>
  </si>
  <si>
    <t xml:space="preserve"> G0093: Neu5Ac-α-2,8-Neu5Ac-α-2,8-Neu5Ac-α-2,3-Gal-β-1,4-Glc-β-Sp3</t>
  </si>
  <si>
    <t xml:space="preserve"> G0094: Neu5Ac-a-2,8-Neu5Ac-a-2,6-Gal-b-1,4-Glc-Sp5</t>
  </si>
  <si>
    <t xml:space="preserve"> G0095: Gal-β-1,3-GalNAc-β-1,4-(Neu5Ac-α-2,3)-Gal-β-1,4-Glc-β-Sp1</t>
  </si>
  <si>
    <t xml:space="preserve"> G0096: Gentamicin Sulfate</t>
  </si>
  <si>
    <t xml:space="preserve"> G0097: Kanamycin sulfate</t>
  </si>
  <si>
    <t xml:space="preserve"> G0098: Geneticin Disulfate Salt (G418)</t>
  </si>
  <si>
    <t xml:space="preserve"> G0099: Neomycin trisulfate</t>
  </si>
  <si>
    <t xml:space="preserve"> G0100: SGP</t>
  </si>
  <si>
    <t xml:space="preserve"> H0100: GlcNAc-β-1,3-(GlcNAc-β-1,6-)Gal-β-1,4-Glc-Sp5</t>
  </si>
  <si>
    <t xml:space="preserve"> H0101: Gal-β-1,4-GlcNAc-β-1,3-(Gal-β-1,4-GlcNAc-β-1,6-)Gal-β-1,4-Glc-Sp5</t>
  </si>
  <si>
    <t xml:space="preserve"> H0103:  Neu5Gc-α-2,6-Gal-β-1,4-GlcNAc-β-1,3-(Neu5Gc-α-2,6-Gal-β-1,4-GlcNAc-β-1,6-)Gal-β-1,4-Glc-Sp5</t>
  </si>
  <si>
    <t xml:space="preserve"> H0105:  Fuc-α-1,2-Gal-β-1,4-GlcNAc-β-1,3-(Fuc-α-1,2-Gal-β-1,4-GlcNAc-β-1,6-)Gal-β-1,4-Glc-Sp5</t>
  </si>
  <si>
    <t xml:space="preserve"> H0106:  Fuc-α-1,2-Gal-β-1,4-(Fuc-α-1,3-)GlcNAc-β-1,3-[Fuc-α-1,2-Gal-β-1,4-(Fuc-α-1,3-)GlcNAc-β-1,6-]Gal-β-1,4-Glc-Sp5</t>
  </si>
  <si>
    <t xml:space="preserve"> H0200: Gal-β-1,4-GlcNAc-β-1,3-(GlcNAc-β-1,6-)Gal-β-1,4-Glc-Sp5</t>
  </si>
  <si>
    <t xml:space="preserve"> H0201: Neu5Ac-α-2,6-Gal-β-1,4-GlcNAc-β-1,3-(GlcNAc-β-1,6-)Gal-β-1,4-Glc-Sp5</t>
  </si>
  <si>
    <t xml:space="preserve"> H0202: Neu5Gc-α-2,6-Gal-β-1,4-GlcNAc-β-1,3-(GlcNAc-β-1,6-)Gal-β-1,4-Glc-Sp5</t>
  </si>
  <si>
    <t xml:space="preserve"> H0203: Gal-β-1,4-(Fuc-α-1,3-)GlcNAc-β-1,3-(GlcNAc-β-1,6-)Gal-β-1,4-Glc-Sp5</t>
  </si>
  <si>
    <t xml:space="preserve"> H0204: Fuc-α-1,2-Gal-β-1,4-GlcNAc-β-1,3-(GlcNAc-β-1,6-)Gal-β-1,4-Glc-Sp5</t>
  </si>
  <si>
    <t xml:space="preserve"> H0205:  Neu5Ac-α-2,6-Gal-β-1,4-GlcNAc-β-1,3-(Gal-β-1,4-GlcNAc-β-1,6-)Gal-β-1,4-Glc-Sp5</t>
  </si>
  <si>
    <t xml:space="preserve"> H0207:  Gal-β-1,4-(Fuc-α-1,3-)GlcNAc-β-1,3-(Gal-β-1,4-GlcNAc-β-1,6-)Gal-β-1,4-Glc-Sp5</t>
  </si>
  <si>
    <t xml:space="preserve"> H0208: Fuc-α-1,2-Gal-β-1,4-GlcNAc-β-1,3-(Gal-β-1,4-GlcNAc-β-1,6-)Gal-β-1,4-Glc-Sp5</t>
  </si>
  <si>
    <t xml:space="preserve"> H0209: Fuc-α-1,2-Gal-β-1,4-(Fuc-α-1,3-)GlcNAc-β-1,3-(GlcNAc-β-1,6-)Gal-β-1,4-Glc-Sp5</t>
  </si>
  <si>
    <t xml:space="preserve"> H0210:  Fuc-α-1,2-Gal-β-1,4-(Fuc-α-1,3-)GlcNAc-β-1,3-[Gal-β-1,4-(Fuc-α-1,3-)GlcNAc-β-1,6-]Gal-β-1,4-Glc-Sp5</t>
  </si>
  <si>
    <t xml:space="preserve"> H0300: GlcNAc-β-1,3-(Gal-β-1,4-GlcNAc-β-1,6-)Gal-β-1,4-Glc-Sp5</t>
  </si>
  <si>
    <t xml:space="preserve"> H0301: GlcNAc-β-1,3-(Neu5Ac-α-2,6-Gal-β-1,4-GlcNAc-β-1,6-)Gal-β-1,4-Glc-Sp5</t>
  </si>
  <si>
    <t xml:space="preserve"> H0303: GlcNAc-β-1,3-[Gal-β-1,4-(Fuc-α-1,3-)GlcNAc-β-1,6-]Gal-β-1,4-Glc-Sp5</t>
  </si>
  <si>
    <t xml:space="preserve"> H0304: Fuc-α-1,2-GlcNAc-β-1,3-(Gal-β-1,4-GlcNAc-β-1,6-)Gal-β-1,4-Glc-Sp5</t>
  </si>
  <si>
    <t xml:space="preserve"> H0305: Gal-β-1,4-GlcNAc-β-1,3-(Neu5Ac-α-2,6-Gal-β-1,4-GlcNAc-β-1,6-)Gal-β-1,4-Glc-Sp5</t>
  </si>
  <si>
    <t xml:space="preserve"> H0306: Gal-β-1,4-GlcNAc-β-1,3-(Neu5Gc-α-2,6-Gal-β-1,4-GlcNAc-β-1,6-)Gal-β-1,4-Glc-Sp5</t>
  </si>
  <si>
    <t xml:space="preserve"> H0307: Gal-β-1,4-GlcNAc-β-1,3-[Gal-β-1,4-(Fuc-α-1,3-)GlcNAc-β-1,6-]Gal-β-1,4-Glc-Sp5</t>
  </si>
  <si>
    <t xml:space="preserve"> H0400: Gal-β-1,4-Glc-Sp</t>
  </si>
  <si>
    <t xml:space="preserve"> H0402: GalNAc-β-1,3-Gal-β-1,4-Glc-Sp</t>
  </si>
  <si>
    <t xml:space="preserve"> H0403: Neu5Ac-α-2,3-Gal-β-1,4-Glc-Sp</t>
  </si>
  <si>
    <t xml:space="preserve"> H0404: Neu5Gc-α-2,3-Gal-β-1,4-Glc-Sp</t>
  </si>
  <si>
    <t xml:space="preserve"> H0405: Neu5Ac-α-2,6-Gal-β-1,4-Glc-Sp</t>
  </si>
  <si>
    <t xml:space="preserve"> H0406: Neu5Gc-α-2,6-Gal-β-1,4-Glc-Sp</t>
  </si>
  <si>
    <t xml:space="preserve"> H0407: Gal-α-1,3-Gal-β-1,4-Glc-Sp</t>
  </si>
  <si>
    <t xml:space="preserve"> H0408: Neu5Ac-α-2,8-Neu5Ac-α-2,3-Gal-β-1,4-Glc-Sp</t>
  </si>
  <si>
    <t xml:space="preserve"> H0409: Neu5Ac-α-2,8-Neu5Ac-α-2,6-Gal-β-1,4-Glc-Sp</t>
  </si>
  <si>
    <t xml:space="preserve"> H0410: Neu5Ac-α-2,3-Gal-α-1,3-Gal-β-1,4-Glc-Sp</t>
  </si>
  <si>
    <t xml:space="preserve"> H0411: Neu5Ac-α-2,6-Gal-α-1,3-Gal-β-1,4-Glc-Sp</t>
  </si>
  <si>
    <t xml:space="preserve"> H0500: Gal-α-1,4-Gal-β-1,4-Glc-Sp5</t>
  </si>
  <si>
    <t xml:space="preserve"> H0503: GalNAc-β-1,3-Gal-α-1,4-Gal-β-1,4-Glc-Sp5</t>
  </si>
  <si>
    <t xml:space="preserve"> H0504: Gal-β-1,3-GalNAc-β-1,3-Gal-α-1,4-Gal-β-1,4-Glc-Sp5</t>
  </si>
  <si>
    <t xml:space="preserve"> H0505: Fuc-α-1,2-Gal-β-1,3-GalNAc-β-1,3-Gal-α-1,4-Gal-β-1,4-Glc-Sp5</t>
  </si>
  <si>
    <t xml:space="preserve"> H0600: Gal-β-1,4-GlcNAc-β-1,3-Gal-β-1,4-Glc-Sp5</t>
  </si>
  <si>
    <t xml:space="preserve"> H0601: Gal-β-1,4-(Fuc-α-1,3-)GlcNAc-β-1,3-Gal-β-1,4-Glc-Sp5</t>
  </si>
  <si>
    <t xml:space="preserve"> H0602: Fuc-α-1,2-Gal-β-1,4-GlcNAc-β-1,3-Gal-β-1,4-Glc-Sp5</t>
  </si>
  <si>
    <t xml:space="preserve"> H0603: GlcNAc-β-1,3-Gal-β-1,4-GlcNAc-β-1,3-Gal-β-1,4-Glc-Sp5</t>
  </si>
  <si>
    <t xml:space="preserve"> H0604: Neu5Ac-α-2,3-Gal-β-1,4-GlcNAc-β-1,3-Gal-β-1,4-Glc-Sp5</t>
  </si>
  <si>
    <t xml:space="preserve"> H0606: Gal-β-1,4-GlcNAc-β-1,3-(Neu5Ac-α-2,6-)Gal-β-1,4-Glc-Sp5</t>
  </si>
  <si>
    <t xml:space="preserve"> H0608: Fuc-α-1,2-Gal-β-1,4-(Fuc-α-1,3-)GlcNAc-β-1,3-Gal-β-1,4-Glc-Sp5</t>
  </si>
  <si>
    <t xml:space="preserve"> H0609: Neu5Ac-α-2,3-Gal-β-1,4-(Fuc-α-1,3-)GlcNAc-β-1,3-Gal-β-1,4-Glc-Sp5</t>
  </si>
  <si>
    <t xml:space="preserve"> H0610: GlcNAc-β-1,3-Gal-β-1,4-(Fuc-α-1,3-)GlcNAc-β-1,3-Gal-β-1,4-Glc-Sp5</t>
  </si>
  <si>
    <t xml:space="preserve"> H0700: Gal-β-1,4-GlcNAc-β-1,3-Gal-β-1,4-GlcNAc-β-1,3-Gal-β-1,4-Glc-Sp5</t>
  </si>
  <si>
    <t xml:space="preserve"> H0701: GlcNAc-β-1,3-Gal-β-1,4-GlcNAc-β-1,3-Gal-β-1,4-GlcNAc-β-1,3-Gal-β-1,4-Glc-Sp5</t>
  </si>
  <si>
    <t xml:space="preserve"> H0800:  Gal-β-1,4-GlcNAc-β-1,3-Gal-β-1,4-GlcNAc-β-1,3-Gal-β-1,4-GlcNAc-β-1,3-Gal-β-1,4-Glc-Sp5</t>
  </si>
  <si>
    <t xml:space="preserve"> H0900: Gal-β-1,3-GlcNAc-β-1,3-(GlcNAc-β-1,6-)Gal-β-1,4-Glc-Sp5</t>
  </si>
  <si>
    <t xml:space="preserve"> L1001: Neu5Ac-α-2,3-Gal-β-1,4-Glc-Sp5</t>
  </si>
  <si>
    <t xml:space="preserve"> L1002: Neu5Gc-α-2,3-Gal-β-1,4-Glc-Sp5</t>
  </si>
  <si>
    <t xml:space="preserve"> L1003: Kdn-α-2,3-Gal-β-1,4-Glc-Sp5</t>
  </si>
  <si>
    <t xml:space="preserve"> L1011: Neu5Ac-a-2,3-(GalNAc-b-1,4-)Gal-b-1,4-Glc-Sp5</t>
  </si>
  <si>
    <t xml:space="preserve"> L1012: Neu5Gc-a-2,3-(GalNAc-b-1,4-)Gal-b-1,4-Glc-Sp5</t>
  </si>
  <si>
    <t xml:space="preserve"> L1013: Kdn-a-2,3-(GalNAc-b-1,4-)Gal-b-1,4-Glc-Sp5</t>
  </si>
  <si>
    <t xml:space="preserve"> L1021: Neu5Ac-a-2,3-(Gal-b-1,3-GalNAc-b-1,4-)Gal-b-1,4-Glc-Sp5</t>
  </si>
  <si>
    <t xml:space="preserve"> L1022: Neu5Gc-a-2,3-(Gal-b-1,3-GalNAc-b-1,4-)Gal-b-1,4-Glc-Sp5</t>
  </si>
  <si>
    <t xml:space="preserve"> L1023: Kdn-a-2,3-(Gal-b-1,3-GalNAc-b-1,4-)Gal-b-1,4-Glc-Sp5</t>
  </si>
  <si>
    <t xml:space="preserve"> L1201: Neu5Ac-α-2,8-Neu5Ac-α-2,3-Gal-β-1,4-Glc-Sp5</t>
  </si>
  <si>
    <t xml:space="preserve"> L1202: Neu5Gc-α-2,8-Neu5Ac-α-2,3-Gal-β-1,4-Glc-Sp5</t>
  </si>
  <si>
    <t xml:space="preserve"> L1203: Kdn-α-2,8-Neu5Ac-α-2,3-Gal-β-1,4-Glc-Sp5</t>
  </si>
  <si>
    <t xml:space="preserve"> L1204: Neu5Ac-α-2,8-Neu5Gc-α-2,3-Gal-β-1,4-Glc-Sp5</t>
  </si>
  <si>
    <t xml:space="preserve"> L1205: Neu5Gc-α-2,8-Neu5Gc-α-2,3-Gal-β-1,4-Glc-Sp5</t>
  </si>
  <si>
    <t xml:space="preserve"> L1206: Kdn-α-2,8-Neu5Gc-α-2-,3-Gal-β-1,4-Glc-Sp5</t>
  </si>
  <si>
    <t xml:space="preserve"> L1207: Neu5Ac-α-2,8-Kdn-α-2,3-Gal-β-1,4-Glc-Sp5</t>
  </si>
  <si>
    <t xml:space="preserve"> L1209: Kdn-α-2,8-Kdn-α-2,3-Gal-β-1,4-Glc-Sp5</t>
  </si>
  <si>
    <t xml:space="preserve"> L1211: Neu5Ac-α-2,8-Neu5Ac-α-2,3-(GalNAc-b-1,4-)Gal-β-1,4-Glc-Sp5</t>
  </si>
  <si>
    <t xml:space="preserve"> L1212: Neu5Gc-α-2,8-Neu5Ac-α-2,3-(GalNAc-b-1,4-)Gal-β-1,4-Glc-Sp5</t>
  </si>
  <si>
    <t xml:space="preserve"> L1213: Kdn-α-2,8-Neu5Ac-α-2,3-(GalNAc-b-1,4-)Gal-β-1,4-Glc-Sp5</t>
  </si>
  <si>
    <t xml:space="preserve"> L1214: Neu5Ac-α-2,8-Neu5Gc-α-2,3-(GalNAc-b-1,4-)Gal-β-1,4-Glc-Sp5</t>
  </si>
  <si>
    <t xml:space="preserve"> L1215: Neu5Gc-α-2,8-Neu5Gc-α-2,3-(GalNAc-b-1,4-)Gal-β-1,4-Glc-Sp5</t>
  </si>
  <si>
    <t xml:space="preserve"> L1216: Kdn-α-2,8-Neu5Gc-α-2,3-(GalNAc-b-1,4-)Gal-β-1,4-Glc-Sp5</t>
  </si>
  <si>
    <t xml:space="preserve"> L1221: Neu5Ac-α-2,8-Neu5Ac-α-2,3-(Gal-b-1,3-GalNAc-b-1,4-)Gal-β-1,4-Glc-Sp5</t>
  </si>
  <si>
    <t xml:space="preserve"> L1222: Neu5Gc-α-2,8-Neu5Ac-α-2,3-(Gal-b-1,3-GalNAc-b-1,4-)Gal-β-1,4-Glc-Sp5</t>
  </si>
  <si>
    <t xml:space="preserve"> L1225: Neu5Gc-α-2,8-Neu5Gc-α-2,3-(Gal-b-1,3-GalNAc-b-1,4-)Gal-β-1,4-Glc-Sp5</t>
  </si>
  <si>
    <t xml:space="preserve"> L1226: Kdn-α-2,8-Neu5Gc-α-2,3-(Gal-b-1,3-GalNAc-b-1,4-)Gal-β-1,4-Glc-Sp5</t>
  </si>
  <si>
    <t xml:space="preserve"> L2000: GlcNAc-β-1,3-Gal-β-1,4-Glc-Sp5</t>
  </si>
  <si>
    <t xml:space="preserve"> L2100: Gal-β-1,4-GlcNAc-β-1,3-Gal-β-1,4-Glc-Sp5</t>
  </si>
  <si>
    <t xml:space="preserve"> L2101: Gal-a-1,3-Gal-β-1,4-GlcNAc-β-1,3-Gal-β-1,4-Glc-Sp5</t>
  </si>
  <si>
    <t xml:space="preserve"> L2102: Gal-a-1,4-Gal-β-1,4-GlcNAc-β-1,3-Gal-β-1,4-Glc-Sp5</t>
  </si>
  <si>
    <t xml:space="preserve"> L2103: Gal-β-1,4-(Fuc-α-1,3-)GlcNAc-β-1,3-Gal-β-1,4-Glc-Sp5</t>
  </si>
  <si>
    <t xml:space="preserve"> L2104: Gal-a-1,3-Gal-β-1,4-(Fuc-α-1,3-)GlcNAc-β-1,3-Gal-β-1,4-Glc-Sp5</t>
  </si>
  <si>
    <t xml:space="preserve"> L2111: Neu5Ac-a-2,3-Gal-β-1,4-GlcNAc-β-1,3-Gal-β-1,4-Glc-Sp5</t>
  </si>
  <si>
    <t xml:space="preserve"> L2112: Neu5Gc-a-2,3-Gal-β-1,4-GlcNAc-β-1,3-Gal-β-1,4-Glc-Sp5</t>
  </si>
  <si>
    <t xml:space="preserve"> L2113: Kdn-a-2,3-Gal-β-1,4-GlcNAc-β-1,3-Gal-β-1,4-Glc-Sp5</t>
  </si>
  <si>
    <t xml:space="preserve"> L2121: Neu5Ac-a-2,8-Neu5Ac-a-2,3-Gal-β-1,4-GlcNAc-β-1,3-Gal-β-1,4-Glc-Sp5</t>
  </si>
  <si>
    <t xml:space="preserve"> L2122: Neu5Gc-a-2,8-Neu5Ac-a-2,3-Gal-β-1,4-GlcNAc-β-1,3-Gal-β-1,4-Glc-Sp5</t>
  </si>
  <si>
    <t xml:space="preserve"> L2131: Neu5Ac-a-2,3-Gal-β-1,4-(Fuc-α-1,3-)GlcNAc-β-1,3-Gal-β-1,4-Glc-Sp5</t>
  </si>
  <si>
    <t xml:space="preserve"> L2132: Neu5Gc-a-2,3-Gal-β-1,4-(Fuc-α-1,3-)GlcNAc-β-1,3-Gal-β-1,4-Glc-Sp5</t>
  </si>
  <si>
    <t xml:space="preserve"> L2133: Kdn-a-2,3-Gal-β-1,4-(Fuc-α-1,3-)GlcNAc-β-1,3-Gal-β-1,4-Glc-Sp5</t>
  </si>
  <si>
    <t xml:space="preserve"> L2191: Fuc-α-1,2-Gal-β-1,4-GlcNAc-β-1,3-Gal-β-1,4-Glc-Sp5</t>
  </si>
  <si>
    <t xml:space="preserve"> L2192: GalNAc-α-1,3-(Fuc-α-1,2-)Gal-β-1,4-GlcNAc-β-1,3-Gal-β-1,4-Glc-Sp5</t>
  </si>
  <si>
    <t xml:space="preserve"> L2200: GlcNAc-β-1,3-Gal-β-1,4-GlcNAc-β-1,3-Gal-β-1,4-Glc-Sp5</t>
  </si>
  <si>
    <t xml:space="preserve"> L2300: Gal-β-1,4-GlcNAc-β-1,3-Gal-β-1,4-GlcNAc-β-1,3-Gal-β-1,4-Glc-Sp5</t>
  </si>
  <si>
    <t xml:space="preserve"> L2301: Gal-a-1,3-Gal-β-1,4-GlcNAc-β-1,3-Gal-β-1,4-GlcNAc-β-1,3-Gal-β-1,4-Glc-Sp5</t>
  </si>
  <si>
    <t xml:space="preserve"> L2302: Gal-a-1,4-Gal-β-1,4-GlcNAc-β-1,3-Gal-β-1,4-GlcNAc-β-1,3-Gal-β-1,4-Glc-Sp5</t>
  </si>
  <si>
    <t xml:space="preserve"> L2303: Gal-β-1,4-GlcNAc-β-1,3-Gal-β-1,4-(Fuc-α-1,3-)GlcNAc-β-1,3-Gal-β-1,4-Glc-Sp5</t>
  </si>
  <si>
    <t xml:space="preserve"> L2304:  Gal-β-1,4-(Fuc-α-1,3-)GlcNAc-β-1,3-Gal-β-1,4-(Fuc-α-1,3-)GlcNAc-β-1,3-Gal-β-1,4-Glc-Sp5</t>
  </si>
  <si>
    <t xml:space="preserve"> L2311: Neu5Ac-a-2,3-Gal-β-1,4-GlcNAc-β-1,3-Gal-β-1,4-GlcNAc-β-1,3-Gal-β-1,4-Glc-Sp5</t>
  </si>
  <si>
    <t xml:space="preserve"> L2312: Neu5Gc-a-2,3-Gal-β-1,4-GlcNAc-β-1,3-Gal-β-1,4-GlcNAc-β-1,3-Gal-β-1,4-Glc-Sp5</t>
  </si>
  <si>
    <t xml:space="preserve"> L2391: Fuc-α-1,2-Gal-β-1,4-GlcNAc-β-1,3-Gal-β-1,4-GlcNAc-β-1,3-Gal-β-1,4-Glc-Sp5</t>
  </si>
  <si>
    <t xml:space="preserve"> L2392:  GalNAc-α-1,3-(Fuc-α-1,2-)Gal-β-1,4-GlcNAc-β-1,3-Gal-β-1,4-GlcNAc-β-1,3-Gal-β-1,4-Glc-Sp5</t>
  </si>
  <si>
    <t xml:space="preserve"> L2900: Gal-β-1,3-GlcNAc-β-1,3-Gal-β-1,4-Glc-Sp5</t>
  </si>
  <si>
    <t xml:space="preserve"> L2911: Neu5Ac-a-2,3-Gal-β-1,3-GlcNAc-β-1,3-Gal-β-1,4-Glc-Sp5</t>
  </si>
  <si>
    <t xml:space="preserve"> L2912: Neu5Gc-a-2,3-Gal-β-1,3-GlcNAc-β-1,3-Gal-β-1,4-Glc-Sp5</t>
  </si>
  <si>
    <t xml:space="preserve"> L2913: Kdn-a-2,3-Gal-β-1,3-GlcNAc-β-1,3-Gal-β-1,4-Glc-Sp5</t>
  </si>
  <si>
    <t xml:space="preserve"> L3100: Gal-α-1,4-Gal-β-1,4-Glc-Sp5</t>
  </si>
  <si>
    <t xml:space="preserve"> L3101: GalNAc-β-1,3-Gal-α-1,4-Gal-β-1,4-Glc-Sp5</t>
  </si>
  <si>
    <t xml:space="preserve"> L3102: Gal-β-1,3-GalNAc-β-1,3-Gal-α-1,4-Gal-β-1,4-Glc-Sp5</t>
  </si>
  <si>
    <t xml:space="preserve"> L3103: Fuc-α-1,2-Gal-β-1,3-GalNAc-β-1,3-Gal-α-1,4-Gal-β-1,4-Glc-Sp5</t>
  </si>
  <si>
    <t xml:space="preserve"> L3111: Neu5Ac-a-2,3-Gal-β-1,3-GalNAc-β-1,3-Gal-α-1,4-Gal-β-1,4-Glc-Sp5</t>
  </si>
  <si>
    <t xml:space="preserve"> L3112: Neu5Gc-a-2,3-Gal-β-1,3-GalNAc-β-1,3-Gal-α-1,4-Gal-β-1,4-Glc-Sp5</t>
  </si>
  <si>
    <t xml:space="preserve"> L3113: Kdn-a-2,3-Gal-β-1,3-GalNAc-β-1,3-Gal-α-1,4-Gal-β-1,4-Glc-Sp5</t>
  </si>
  <si>
    <t xml:space="preserve"> L3200: Gal-α-1,3-Gal-β-1,4-Glc-Sp5</t>
  </si>
  <si>
    <t xml:space="preserve"> L3201: GalNAc-β-1,3-Gal-α-1,3-Gal-β-1,4-Glc-Sp5</t>
  </si>
  <si>
    <t xml:space="preserve"> L3202: Gal-β-1,3-GalNAc-β-1,3-Gal-α-1,3-Gal-β-1,4-Glc-Sp5</t>
  </si>
  <si>
    <t xml:space="preserve"> L3211: Neu5Ac-a-2,3-Gal-β-1,3-GalNAc-β-1,3-Gal-α-1,3-Gal-β-1,4-Glc-Sp5</t>
  </si>
  <si>
    <t xml:space="preserve"> L3212: Neu5Gc-a-2,3-Gal-β-1,3-GalNAc-β-1,3-Gal-α-1,3-Gal-β-1,4-Glc-Sp5</t>
  </si>
  <si>
    <t xml:space="preserve"> L3213: Kdn-a-2,3-Gal-β-1,3-GalNAc-β-1,3-Gal-α-1,3-Gal-β-1,4-Glc-Sp5</t>
  </si>
  <si>
    <t xml:space="preserve"> N010:  Man-α-1,6-(Man-α-1,3-)Man-α-1,6-(GlcNAc-β-1,2-Man-α-1,3-)Man-β-1,4-GlcNAc-β-1,4-GlcNAc-Sp5</t>
  </si>
  <si>
    <t xml:space="preserve"> N011:  Man-α-1,6-(Man-α-1,3-)Man-α-1,6-(Gal-β-1,4-GlcNAc-β-1,2-Man-α-1,3-)Man-β-1,4-GlcNAc-β-1,4-GlcNAc-Sp5</t>
  </si>
  <si>
    <t xml:space="preserve"> N012: Man-α-1,6-(Man-α-1,3-)Man-α-1,6-(Neu5Ac-α-2,3-Gal-β-1,4-GlcNAc-β-1,2-Man-α-1,3-) Man-β-1,4-GlcNAc-β-1,4-GlcNAc-Sp5</t>
  </si>
  <si>
    <t xml:space="preserve"> N013: Man-α-1,6-(Man-α-1,3-)Man-α-1,6-(Neu5Ac-α-2,6-Gal-β-1,4-GlcNAc-β-1,2-Man-α-1,3-) Man-β-1,4-GlcNAc-β-1,4-GlcNAc-Sp5</t>
  </si>
  <si>
    <t xml:space="preserve"> N014:  Man-α-1,6-(Man-α-1,3-)Man-α-1,6-[Gal-β-1,4-(Fuc-α-1,3-)GlcNAc-β-1,2-Man-α-1,3-]Man-β-1,4-GlcNAc-β-1,4-GlcNAc-Sp5</t>
  </si>
  <si>
    <t xml:space="preserve"> N015: Man-α-1,6-(Man-α-1,3-)Man-α-1,6-[Neu5Ac-α-2,3-Gal-β-1,4-(Fuc-α-1,3-)GlcNAc-β-1,2- Man-α-1,3-]Man-β-1,4-GlcNAc-β-1,4-GlcNAc-Sp5</t>
  </si>
  <si>
    <t xml:space="preserve"> N020: GlcNAc-β-1,2-Man-α-1,3-Man-β-1,4-GlcNAc-β-1,4-GlcNAc-Sp5</t>
  </si>
  <si>
    <t xml:space="preserve"> N021: Gal-β-1,4-GlcNAc-β-1,2-Man-α-1,3-Man-β-1,4-GlcNAc-β-1,4-GlcNAc-Sp5</t>
  </si>
  <si>
    <t xml:space="preserve"> N022: Neu5Ac-α-2,3-Gal-β-1,4-GlcNAc-β-1,2-Man-α-1,3-Man-β-1,4-GlcNAc-β-1,4-GlcNAc-Sp5</t>
  </si>
  <si>
    <t xml:space="preserve"> N022G:  Neu5Gc-α-2,3-Gal-β-1,4-GlcNAc-β-1,2-Man-α-1,3-Man-β-1,4-GlcNAc-β-1,4-GlcNAc-Sp5</t>
  </si>
  <si>
    <t xml:space="preserve"> N023: Neu5Ac-α-2,6-Gal-β-1,4-GlcNAc-β-1,2-Man-α-1,3-Man-β-1,4-GlcNAc-β-1,4-GlcNAc-Sp5</t>
  </si>
  <si>
    <t xml:space="preserve"> N023G:  Neu5Gc-α-2,6-Gal-β-1,4-GlcNAc-β-1,2-Man-α-1,3-Man-β-1,4-GlcNAc-β-1,4-GlcNAc-Sp5</t>
  </si>
  <si>
    <t xml:space="preserve"> N024: Gal-β-1,4-(Fuc-α-1,3-)GlcNAc-β-1,2-Man-α-1,3-Man-β-1,4-GlcNAc-β-1,4-GlcNAc-Sp5</t>
  </si>
  <si>
    <t xml:space="preserve"> N025:  Neu5Ac-α-2,3-Gal-β-1,4-(Fuc-α-1,3-)GlcNAc-β-1,2-Man-α-1,3-Man-β-1,4-GlcNAc-β-1,4-GlcNAc-Sp5</t>
  </si>
  <si>
    <t xml:space="preserve"> N025G:  Neu5Gc-α-2,3-Gal-β-1,4-(Fuc-α-1,3-)GlcNAc-β-1,2-Man-α-1,3-Man-β-1,4-GlcNAc-β-1,4-GlcNAc-Sp5</t>
  </si>
  <si>
    <t xml:space="preserve"> N026: Gal-α-1,3-Gal-β-1,4-GlcNAc-β-1,2-Man-α-1,3-Man-β-1,4-GlcNAc-β-1,4-GlcNAc-Sp5</t>
  </si>
  <si>
    <t xml:space="preserve"> N030: Man-α-1,6-(GlcNAc-β-1,2-Man-α-1,3-)Man-β-1,4-GlcNAc-β-1,4-GlcNAc-Sp5</t>
  </si>
  <si>
    <t xml:space="preserve"> N040: GlcNAc-β-1,2-Man-α-1,6-Man-β-1,4-GlcNAc-β-1,4-GlcNAc-Sp5</t>
  </si>
  <si>
    <t xml:space="preserve"> N041: Gal-β-1,4-GlcNAc-β-1,2-Man-α-1,6-Man-β-1,4-GlcNAc-β-1,4-GlcNAc-Sp5</t>
  </si>
  <si>
    <t xml:space="preserve"> N042: Neu5Ac-α-2,3-Gal-β-1,4-GlcNAc-β-1,2-Man-α-1,6-Man-β-1,4-GlcNAc-β-1,4-GlcNAc-Sp5</t>
  </si>
  <si>
    <t xml:space="preserve"> N043: Neu5Ac-α-2,6-Gal-β-1,4-GlcNAc-β-1,2-Man-α-1,6-Man-β-1,4-GlcNAc-β-1,4-GlcNAc-Sp5</t>
  </si>
  <si>
    <t xml:space="preserve"> N044: Gal-β-1,4-(Fuc-α-1,3-)GlcNAc-β-1,2-Man-α-1,6-Man-β-1,4-GlcNAc-β-1,4-GlcNAc-Sp5</t>
  </si>
  <si>
    <t xml:space="preserve"> N045:  Neu5Ac-α-2,3-Gal-β-1,4-(Fuc-α-1,3-)GlcNAc-β-1,2-Man-α-1,6-Man-β-1,4-GlcNAc-β-1,4-GlcNAc-Sp5</t>
  </si>
  <si>
    <t xml:space="preserve"> N050: GlcNAc-β-1,2-Man-α-1,6-(Man-α-1,3-)Man-β-1,4-GlcNAc-β-1,4-GlcNAc-Sp5</t>
  </si>
  <si>
    <t xml:space="preserve"> N051:  Gal-β-1,4-GlcNAc-β-1,2-Man-α-1,6-(Man-α-1,3-)Man-β-1,4-GlcNAc-β-1,4-GlcNAc-Sp5</t>
  </si>
  <si>
    <t xml:space="preserve"> N052:  Neu5Ac-α-2,3-Gal-β-1,4-GlcNAc-β-1,2-Man-α-1,6-(Man-α-1,3-)Man-β-1,4-GlcNAc-β-1,4-GlcNAc-Sp5</t>
  </si>
  <si>
    <t xml:space="preserve"> N053:  Neu5Ac-α-2,6-Gal-β-1,4-GlcNAc-β-1,2-Man-α-1,6-(Man-α-1,3-)Man-β-1,4-GlcNAc-β-1,4-GlcNAc-Sp</t>
  </si>
  <si>
    <t xml:space="preserve"> N054:  Gal-β-1,4-(Fuc-α-1,3-)GlcNAc-β-1,2-Man-α-1,6-(Man-α-1,3-)Man-β-1,4-GlcNAc-β-1,4-GlcNAc-Sp5</t>
  </si>
  <si>
    <t xml:space="preserve"> N055:  Neu5Ac-α-2,3-Gal-β-1,4-(Fuc-α-1,3-)GlcNAc-β-1,2-Man-α-1,6-(Man-α-1,3-)Man-β-1,4-GlcNAc-β-1,4-GlcNAc-Sp5</t>
  </si>
  <si>
    <t xml:space="preserve"> N210:  GlcNAc-β-1,2-Man-α-1,6-[GlcNAc(3Ac)-β-1,2-Man-α-1,3-Man-β-1,4-GlcNAc-β-1,4-GlcNAc-Sp5</t>
  </si>
  <si>
    <t xml:space="preserve"> TE001: Neu5Ac-α-2,6-Gal-β-1,4-GlcNAc-Man-α-1,3-( Neu5Ac-α-2,6-Gal-β-1,4-GlcNAc-Man-α-1,6-)Man-β-1,4-GlcNAc-β-1,4-GlcNAc-β-Asn</t>
  </si>
  <si>
    <t xml:space="preserve"> TE002:  Gal-β-1,4-GlcNAc-β-1,2-Man-α-1,3-(Gal-β-1,4-GlcNAc-β-1,2-Man-α-1,6-)Man-β-1,4-GlcNAc-β-1,4-GlcNAc-β-Asn</t>
  </si>
  <si>
    <t xml:space="preserve"> TE003: Neu5Gc-α-2,6-Gal-β-1,4-GlcNAc-β-1,2-Man-α-1,3-( Neu5Gc-α-2,6-Gal-β-1,4-GlcNAc-β-1,2-Man-α-1,6-)Man-β-1,4-GlcNAc-β-1,4-GlcNAc-β-Asn</t>
  </si>
  <si>
    <t xml:space="preserve"> TE004: Neu5Ac-α-2,3-Gal-β-1,4-GlcNAc-β-1,2-Man-α-1,3-( Neu5Ac-α-2,3-Gal-β-1,4-GlcNAc-β-1,2-Man-α-1,6-)Man-β-1,4-GlcNAc-β-1,4-GlcNAc-β-Asn</t>
  </si>
  <si>
    <t xml:space="preserve"> TE005: Neu5Gc-α-2,3-Gal-β-1,4-GlcNAc-β-1,2-Man-α-1,3-( Neu5Gc-α-2,3-Gal-β-1,4-GlcNAc-β-1,2-Man-α-1,6-)Man-β-1,4-GlcNAc-β-1,4-GlcNAc-β-Asn</t>
  </si>
  <si>
    <t xml:space="preserve"> TE006:  Gal-β-1,4-(Fucα-1,3-)GlcNAc-β-1,2-Man-α-1,3-[Gal-β-1,4-(Fucα-1,3-)GlcNAc-β-1,2-Man-α-1,6-]Man-β-1,4-GlcNAc-β-1,4-GlcNAc-β-Asn</t>
  </si>
  <si>
    <t xml:space="preserve"> TE007:  Gal-α-1,3-Gal-β-1,4-GlcNAc-β-1,2-Man-α-1,3-(Gal-α-1,3-Gal-β-1,4-GlcNAc-β-1,2-Man-α-1,6-)Man-β-1,4-GlcNAc-β-1,4-GlcNAc-β-Asn</t>
  </si>
  <si>
    <t xml:space="preserve"> TE008: Galα-1,3-Gal-β-1,4-(Fucα-1,3-)GlcNAc-β-1,2-Man-α-1,3-[ Galα-1,3-Gal-β-1,4-(Fucα-1,3-)GlcNAc-β-1,2-Man-α-1,6-]Man-β-1,4-GlcNAc-β-1,4-GlcNAc-β-Asn</t>
  </si>
  <si>
    <t xml:space="preserve"> TE009: Neu5Ac-α-2,8-Neu5Ac-α-2,6-Gal-β-1,4-GlcNAc-β-1,2-Man-α-1,3-(Neu5Ac-α-2,8-Neu5Ac-α-2,6-Gal-β-1,4-GlcNAc-β-1,2-Man-α-1,6-)Man-β-1,4-GlcNAc-β-1,4-GlcNAc-β-Asn</t>
  </si>
  <si>
    <t xml:space="preserve"> TE010: Neu5Gc-α-2,8-Neu5Ac-α-2,6-Gal-β-1,4-GlcNAc-β-1,2-Man-α-1,3-(Neu5Gc-α-2,8-Neu5Ac-α-2,6-Gal-β-1,4-GlcNAc-β-1,2-Man-α-1,6-)Man-β-1,4-GlcNAc-β-1,4-GlcNAc-β-Asn</t>
  </si>
  <si>
    <t xml:space="preserve"> TE011: Neu5Ac-α-2,8-Neu5Gc-α-2,6-Gal-β-1,4-GlcNAc-β-1,2-Man-α-1,3-(Neu5Ac-α-2,8-Neu5Gc-α-2,6-Gal-β-1,4-GlcNAc-β-1,2-Man-α-1,6-)Man-β-1,4-lcNAc-β-1,4-GlcNAc-β-Asn</t>
  </si>
  <si>
    <t xml:space="preserve"> TE012: Neu5Gc-α-2,8-Neu5Gc-α-2,6-Gal-β-1,4-GlcNAc-β-1,2-Man-α-1,3-(Neu5Gc-α-2,8-Neu5Gc-α-2,6-Gal-β-1,4-GlcNAc-β-1,2-Man-α-1,6-)Man-β-1,4-GlcNAc-β-1,4-GlcNAc-β-Asn</t>
  </si>
  <si>
    <t xml:space="preserve"> TE013: Neu5Ac-α-2,8-Neu5Ac-α-2,3-Gal-β-1,4-GlcNAc-β-1,2-Man-α-1,3-(Neu5Ac-α-2,8-Neu5Ac-α-2,3-Gal-β-1,4-GlcNAc-β-1,2-Man-α-1,6-)Man-β-1,4-GlcNAc-β-1,4-GlcNAc-β-Asn</t>
  </si>
  <si>
    <t xml:space="preserve"> TE014: Neu5Gc-α-2,8-Neu5Ac-α-2,3-Gal-β-1,4-GlcNAc-β-1,2-Man-α-1,3-(Neu5Gc-α-2,8-Neu5Ac-α-2,3-Gal-β-1,4-GlcNAc-β-1,2-Man-α-1,6-)Man-β-1,4-GlcNAc-β-1,4-GlcNAc-β-Asn</t>
  </si>
  <si>
    <t xml:space="preserve"> TE015: Neu5Ac-α-2,8-Neu5Gc-α-2,3-Gal-β-1,4-GlcNAc-β-1,2-Man-α-1,3-(Neu5Ac-α-2,8-Neu5Gc-α-2,3-Gal-β-1,4-GlcNAc-β-1,2-Man-α-1,6-)Man-β-1,4-GlcNAc-β-1,4-GlcNAc-β-Asn</t>
  </si>
  <si>
    <t xml:space="preserve"> TE016: Neu5Gc-α-2,8-Neu5Gc-α-2,3-Gal-β-1,4-GlcNAc-β-1,2-Man-α-1,3-(Neu5Gc-α-2,8-Neu5Gc-α-2,3-Gal-β-1,4-GlcNAc-β-1,2-Man-α-1,6-)Man-β-1,4-GlcNAc-β-1,4-GlcNAc-β-Asn</t>
  </si>
  <si>
    <t xml:space="preserve"> TE017:  Neu5Ac-α-2,3-Gal-β-1,4-(Fucα-1,3-)GlcNAc-β-1,2-Man-α-1,3-[Neu5Ac-α-2,3-Gal-β-1,4-(Fucα-1,3-)GlcNAc-β-1,2-Man-α-1,6-]Man-β-1,4-GlcNAc-β-1,4-GlcNAc-β-Asn</t>
  </si>
  <si>
    <t xml:space="preserve"> TE018:  Neu5Gc-α-2,3-Gal-β-1,4-(Fucα-1,3-)GlcNAc-β-1,2-Man-α-1,3-[Neu5Gc-α-2,3-Gal-β-1,4-(Fucα-1,3-)GlcNAc-β-1,2-Man-α-1,6-]Man-β-1,4-GlcNAc-β-1,4-GlcNAc-β-Asn</t>
  </si>
  <si>
    <t xml:space="preserve"> TE019:  Neu5Ac-α-2,3-Gal-β-1,4-GlcNAc-β-1,3-Gal-β-1,4-GlcNAc-β-1,2-Man-α-1,3-(Neu5Ac-α-2,3-Gal-β-1,4-GlcNAc-β-1,3-Gal-β-1,4-GlcNAc-β-1,2-Man-α-1,6-)Man-β-1,4-GlcNAc-β-1,4-GlcNAc-β-Asn</t>
  </si>
  <si>
    <t xml:space="preserve"> TE020:  Neu5Gc-α-2,3-Gal-β-1,4-GlcNAc-β-1,3-Gal-β-1,4-GlcNAc-β-1,2-Man-α-1,3-(Neu5Gc-α-2,3-Gal-β-1,4-GlcNAc-β-1,3-Gal-β-1,4-GlcNAc-β-1,2-Man-α-1,6-)Man-β-1,4-GlcNAc-β-1,4-GlcNAc-β-Asn</t>
  </si>
  <si>
    <t xml:space="preserve"> TE021:  Neu5Ac-α-2,6-Gal-β-1,4-GlcNAc-β-1,3-(Neu5AC-α-2,6-)Gal-β-1,4-GlcNAc-β-1,2-Man-α-1,3-[Neu5Ac-α-2,6-Gal-β-1,4-GlcNAc-β-1,3-(Neu5AC-α-2,6-)Gal-β-1,4-GlcNAc-β-1,2-Man-α-1,6-]Man-β-1,4-GlcNAc-β-1,4-GlcNAc-β-Asn</t>
  </si>
  <si>
    <t xml:space="preserve"> TE022:  Neu5Gc-α-2,6-Gal-β-1,4-GlcNAc-β-1,3-(Neu5GC-α-2,6-)Gal-β-1,4-GlcNAc-β-1,2-Man-α-1,3-[Neu5Gc-α-2,6-Gal-β-1,4-GlcNAc-β-1,3-(Neu5GC-α-2,6-)Gal-β-1,4-GlcNAc-β-1,2-Man-α-1,6-]Man-β-1,4-GlcNAc-β-1,4-GlcNAc-β-Asn</t>
  </si>
  <si>
    <t xml:space="preserve"> TE023:  Neu5Ac-α-2,3-Gal-β-1,4-GlcNAc-β-1,3-(Neu5AC-α-2,6-)Gal-β-1,4-GlcNAc-β-1,2-Man-α-1,3-[Neu5Ac-α-2,3-Gal-β-1,4-GlcNAc-β-1,3-(Neu5AC-α-2,6-)Gal-β-1,4-GlcNAc-β-1,2-Man-α-1,6-]Man-β-1,4-GlcNAc-β-1,4-GlcNAc-β-Asn</t>
  </si>
  <si>
    <t xml:space="preserve"> TE024:  GlcNAc-β-1,3-Gal-β-1,4-GlcNAc-β-1,2-Man-α-1,3-(GlcNAc-β-1,3-Gal-β-1,4-GlcNAc-β-1,2-Man-α-1,6-)Man-β-1,4-GlcNAc-β-1,4-GlcNAc-β-Asn</t>
  </si>
  <si>
    <t xml:space="preserve"> TE025:  Gal-β-1,4-GlcNAc-β-1,3-Gal-β-1,4-GlcNAc-β-1,2-Man-α-1,3-(Gal-β-1,4-GlcNAc-β-1,3-Gal-β-1,4-GlcNAc-β-1,2-Man-α-1,6-)Man-β-1,4-GlcNAc-β-1,4-GlcNAc-β-Asn</t>
  </si>
  <si>
    <t xml:space="preserve"> TE026:  GlcNAc-β-1,3-Gal-β-1,4-GlcNAc-β-1,3-Gal-β-1,4-GlcNAc-β-1,2-Man-α-1,3-(GlcNAc-β-1,3-Gal-β-1,4-GlcNAc-β-1,3-Gal-β-1,4-GlcNAc-β-1,2-Man-α-1,6-)Man-β-1,4-GlcNAc-β-1,4-GlcNAc-β-Asn</t>
  </si>
  <si>
    <t xml:space="preserve"> TE027:  Gal-β-1,4-GlcNAc-β-1,3-Gal-β-1,4-GlcNAc-β-1,3-Gal-β-1,4-GlcNAc-β-1,2-Man-α-1,3-(Gal-β-1,4-GlcNAc-β-1,3-Gal-β-1,4-GlcNAc-β-1,3-Gal-β-1,4-GlcNAc-β-1,2-Man-α-1,6-)Man-β-1,4-GlcNAc-β-1,4-GlcNAc-β-Asn</t>
  </si>
  <si>
    <t xml:space="preserve"> TE028:  GlcNAc-β-1,3-Gal-β-1,4-GlcNAc-β-1,3-Gal-β-1,4-GlcNAc-β-1,3-Gal-β-1,4-GlcNAc-β-1,2-Man-α-1,3-(GlcNAc-β-1,3-Gal-β-1,4-GlcNAc-β-1,3-Gal-β-1,4-GlcNAc-β-1,3-Gal-β-1,4-GlcNAc-β-1,2-Man-α-1,6-)Man-β-1,4-GlcNAc-β-1,4-GlcNAc-β-Asn</t>
  </si>
  <si>
    <t xml:space="preserve"> TE029:  Gal-β-1,4-GlcNAc-β-1,3-Gal-β-1,4-GlcNAc-β-1,3-Gal-β-1,4-GlcNAc-β-1,3-Gal-β-1,4-GlcNAc-β-1,2-Man-α-1,3-(Gal-β-1,4-GlcNAc-β-1,3-Gal-β-1,4-GlcNAc-β-1,3-Gal-β-1,4-GlcNAc-β-1,3-Gal-β-1,4-GlcNAc-β-1,2-Man-α-1,6-)Man-β-1,4-GlcNAc-β-1,4-GlcNAc-β-Asn</t>
  </si>
  <si>
    <t xml:space="preserve"> TE030:  GlcNAc-β-1,3-Gal-β-1,4-GlcNAc-β-1,3-Gal-β-1,4-GlcNAc-β-1,3-Gal-β-1,4-GlcNAc-β-1,3-Gal-β-1,4-GlcNAc-β-1,2-Man-α-1,3-(GlcNAc-β-1,3-Gal-β-1,4-GlcNAc-β-1,3-Gal-β-1,4-GlcNAc-β-1,3-Gal-β-1,4-GlcNAc-β-1,3-Gal-β-1,4-GlcNAc-β-1,2-Man-α-1,6-)Man-β-1,4-GlcNAc-β-1,4-GlcNAc-β-Asn</t>
  </si>
  <si>
    <t xml:space="preserve"> TE031:  Gal-β-1,4-GlcNAc-β-1,3-Gal-β-1,4-GlcNAc-β-1,3-Gal-β-1,4-GlcNAc-β-1,3-Gal-β-1,4-GlcNAc-β-1,3-Gal-β-1,4-GlcNAc-β-1,2-Man-α-1,3-(Gal-β-1,4-GlcNAc-β-1,3-Gal-β-1,4-GlcNAc-β-1,3-Gal-β-1,4-GlcNAc-β-1,3-Gal-β-1,4-GlcNAc-β-1,3-Gal-β-1,4-GlcNAc-β-1,2-Man-α-1,6-)Man-β-1,4-GlcNAc-β-1,4-GlcNAc-β-Asn</t>
  </si>
  <si>
    <t xml:space="preserve"> TE032:  GlcNAc-β-1,3-Gal-β-1,4-(Fucα-1,3-)GlcNAc-β-1,2-Man-α-1,3-[GlcNAc-β-1,3-Gal-β-1,4-(Fucα-1,3-)GlcNAc-β-1,2-Man-α-1,6-]Man-β-1,4-GlcNAc-β-1,4-GlcNAc-β-Asn</t>
  </si>
  <si>
    <t xml:space="preserve"> TE033:  Gal-β-1,4-GlcNAc-β-1,3-Gal-β-1,4-(Fucα-1,3-)GlcNAc-β-1,2-Man-α-1,3-[Gal-β-1,4-GlcNAc-β-1,3-Gal-β-1,4-(Fucα-1,3-)GlcNAc-β-1,2-Man-α-1,6-]Man-β-1,4-GlcNAc-β-1,4-GlcNAc-β-Asn</t>
  </si>
  <si>
    <t xml:space="preserve"> TE034:  Neu5Ac-α-2,3-Gal-β-1,4-GlcNAc-β-1,3-Gal-β-1,4-(Fucα-1,3-)GlcNAc-β-1,2-Man-α-1,3-[Neu5Ac-α-2,3-Gal-β-1,4-GlcNAc-β-1,3-Gal-β-1,4-(Fucα-1,3-)GlcNAc-β-1,2-Man-α-1,6-]Man-β-1,4-GlcNAc-β-1,4-GlcNAc-β-Asn</t>
  </si>
  <si>
    <t xml:space="preserve"> TE035:  GlcNAc-β-1,3-Gal-β-1,4-GlcNAc-β-1,3-Gal-β-1,4-(Fucα-1,3-)GlcNAc-β-1,2-Man-α-1,3-[GlcNAc-β-1,3-Gal-β-1,4-GlcNAc-β-1,3-Gal-β-1,4-(Fucα-1,3-)GlcNAc-β-1,2-Man-α-1,6-]Man-β-1,4-GlcNAc-β-1,4-GlcNAc-β-Asn</t>
  </si>
  <si>
    <t xml:space="preserve"> TE036:  Gal-β-1,4-GlcNAc-β-1,3-Gal-β-1,4-GlcNAc-β-1,3-Gal-β-1,4-(Fucα-1,3-)GlcNAc-β-1,2-Man-α-1,3-[Gal-β-1,4-GlcNAc-β-1,3-Gal-β-1,4-GlcNAc-β-1,3-Gal-β-1,4-(Fucα-1,3-)GlcNAc-β-1,2-Man-α-1,6-]Man-β-1,4-GlcNAc-β-1,4-GlcNAc-β-Asn</t>
  </si>
  <si>
    <t xml:space="preserve"> TE037:  GlcNAc-β-1,3-Gal-β-1,4-GlcNAc-β-1,3-Gal-β-1,4-GlcNAc-β-1,3-Gal-β-1,4-(Fucα-1,3-)GlcNAc-β-1,2-Man-α-1,3-[GlcNAc-β-1,3-Gal-β-1,4-GlcNAc-β-1,3-Gal-β-1,4-GlcNAc-β-1,3-Gal-β-1,4-(Fucα-1,3-)GlcNAc-β-1,2-Man-α-1,6-]Man-β-1,4-GlcNAc-β-1,4-GlcNAc-β-Asn</t>
  </si>
  <si>
    <t xml:space="preserve"> TE038:  Gal-β-1,4-GlcNAc-β-1,3-Gal-β-1,4-GlcNAc-β-1,3-Gal-β-1,4-GlcNAc-β-1,3-Gal-β-1,4-(Fucα-1,3-)GlcNAc-β-1,2-Man-α-1,3-[Gal-β-1,4-GlcNAc-β-1,3-Gal-β-1,4-GlcNAc-β-1,3-Gal-β-1,4-GlcNAc-β-1,3-Gal-β-1,4-(Fucα-1,3-)GlcNAc-β-1,2-Man-α-1,6-]Man-β-1,4-GlcNAc-β-1,4-GlcNAc-β-Asn</t>
  </si>
  <si>
    <t xml:space="preserve"> TE039:  Gal-β-1,4-(Fucα-1,3-)GlcNAc-β-1,3-Gal-β-1,4-(Fucα-1,3-)GlcNAc-β-1,2-Man-α-1,3-[Gal-β-1,4-(Fucα-1,3-)GlcNAc-β-1,3-Gal-β-1,4-(Fucα-1,3-)GlcNAc-β-1,2-Man-α-1,6-]Man-β-1,4-GlcNAc-β-1,4-GlcNAc-β-Asn</t>
  </si>
  <si>
    <t xml:space="preserve"> TE040:  GlcNAc-β-1,3-Gal-β-1,4-(Fucα-1,3-)GlcNAc-β-1,3-Gal-β-1,4-(Fucα-1,3-)GlcNAc-β-1,2-Man-α-1,3-[GlcNAc-β-1,3-Gal-β-1,4-(Fucα-1,3-)GlcNAc-β-1,3-Gal-β-1,4-(Fucα-1,3-)GlcNAc-β-1,2-Man-α-1,6-]Man-β-1,4-GlcNAc-β-1,4-GlcNAc-β-Asn</t>
  </si>
  <si>
    <t xml:space="preserve"> TE041:  Gal-β-1,4-GlcNAc-β-1,3-Gal-β-1,4-(Fucα-1,3-)GlcNAc-β-1,3-Gal-β-1,4-(Fucα-1,3-)GlcNAc-β-1,2-Man-α-1,3-[Gal-β-1,4-GlcNAc-β-1,3-Gal-β-1,4-(Fucα-1,3-)GlcNAc-β-1,3-Gal-β-1,4-(Fucα-1,3-)GlcNAc-β-1,2-Man-α-1,6-]Man-β-1,4-GlcNAc-β-1,4-GlcNAc-β-Asn</t>
  </si>
  <si>
    <t xml:space="preserve"> TE042:  Gal-β-1,4-(Fucα-1,3-)GlcNAc-β-1,3-Gal-β-1,4-(Fucα-1,3-)GlcNAc-β-1,3-Gal-β-1,4-(Fucα-1,3-)GlcNAc-β-1,2-Man-α-1,3-[Gal-β-1,4-(Fucα-1,3-)GlcNAc-β-1,3-Gal-β-1,4-(Fucα-1,3-)GlcNAc-β-1,3-Gal-β-1,4-(Fucα-1,3-)GlcNAc-β-1,2-Man-α-1,6-]Man-β-1,4-GlcNAc-β-1,4-GlcNAc-β-Asn</t>
  </si>
  <si>
    <t xml:space="preserve"> TE043:  Gal-α-1,3-Gal-β-1,4-GlcNAc-β-1,3-Gal-β-1,4-GlcNAc-β-1,2-Man-α-1,3-(Gal-α-1,3-Gal-β-1,4-GlcNAc-β-1,3-Gal-β-1,4-GlcNAc-β-1,2-Man-α-1,6-)Man-β-1,4-GlcNAc-β-1,4-GlcNAc-β-Asn</t>
  </si>
  <si>
    <t xml:space="preserve"> TE044:  Gal-α-1,3-Gal-β-1,4-GlcNAc-β-1,3-Gal-β-1,4-(Fucα-1,3-)GlcNAc-β-1,2-Man-α-1,3-[Gal-α-1,3-Gal-β-1,4-GlcNAc-β-1,3-Gal-β-1,4-(Fucα-1,3-)GlcNAc-β-1,2-Man-α-1,6-]Man-β-1,4-GlcNAc-β-1,4-GlcNAc-β-Asn</t>
  </si>
  <si>
    <t xml:space="preserve"> TE045:  Gal-α-1,3-Gal-β-1,4-(Fucα-1,3-)GlcNAc-β-1,3-Gal-β-1,4-(Fucα-1,3-)GlcNAc-β-1,2-Man-α-1,3-[Gal-α-1,3-Gal-β-1,4-(Fucα-1,3-)GlcNAc-β-1,3-Gal-β-1,4-(Fucα-1,3-)GlcNAc-β-1,2-Man-α-1,6-]Man-β-1,4-GlcNAc-β-1,4-GlcNAc-β-Asn</t>
  </si>
  <si>
    <t xml:space="preserve"> TE046:  Gal-α-1,3-Gal-β-1,4-GlcNAc-β-1,3-Gal-β-1,4-GlcNAc-β-1,3-Gal-β-1,4-GlcNAc-β-1,2-Man-α-1,3-(Gal-α-1,3-Gal-β-1,4-GlcNAc-β-1,3-Gal-β-1,4-GlcNAc-β-1,3-Gal-β-1,4-GlcNAc-β-1,2-Man-α-1,6-)Man-β-1,4-GlcNAc-β-1,4-GlcNAc-β-Asn</t>
  </si>
  <si>
    <t xml:space="preserve"> TE047:  Gal-α-1,3-Gal-β-1,4-GlcNAc-β-1,3-Gal-β-1,4-GlcNAc-β-1,3-Gal-β-1,4-(Fucα-1,3-)GlcNAc-β-1,2-Man-α-1,3-[Gal-α-1,3-Gal-β-1,4-GlcNAc-β-1,3-Gal-β-1,4-GlcNAc-β-1,3-Gal-β-1,4-(Fucα-1,3-)GlcNAc-β-1,2-Man-α-1,6-]Man-β-1,4-GlcNAc-β-1,4-GlcNAc-β-Asn</t>
  </si>
  <si>
    <t xml:space="preserve"> TE048:  Gal-α-1,3-Gal-β-1,4-GlcNAc-β-1,3-Gal-β-1,4-(Fucα-1,3-)GlcNAc-β-1,3-Gal-β-1,4-(Fucα-1,3-)GlcNAc-β-1,2-Man-α-1,3-[Gal-α-1,3-Gal-β-1,4-GlcNAc-β-1,3-Gal-β-1,4-(Fucα-1,3-)GlcNAc-β-1,3-Gal-β-1,4-(Fucα-1,3-)GlcNAc-β-1,2-Man-α-1,6-]Man-β-1,4-GlcNAc-β-1,4-GlcNAc-β-Asn</t>
  </si>
  <si>
    <t xml:space="preserve"> TE049:  Gal-α-1,3-Gal-β-1,4-(Fucα-1,3-)GlcNAc-β-1,3-Gal-β-1,4-(Fucα-1,3-)GlcNAc-β-1,3-Gal-β-1,4-(Fucα-1,3-)GlcNAc-β-1,2-Man-α-1,3-[Gal-α-1,3-Gal-β-1,4-(Fucα-1,3-)GlcNAc-β-1,3-Gal-β-1,4-(Fucα-1,3-)GlcNAc-β-1,3-Gal-β-1,4-(Fucα-1,3-)GlcNAc-β-1,2-Man-α-1,6-]Man-β-1,4-GlcNAc-β-1,4-GlcNAc-β-Asn</t>
  </si>
  <si>
    <t xml:space="preserve"> TE050:  Gal-α-1,3-Gal-β-1,4-GlcNAc-β-1,3-Gal-β-1,4-GlcNAc-β-1,3-Gal-β-1,4-GlcNAc-β-1,3-Gal-β-1,4-GlcNAc-β-1,2-Man-α-1,3-(Gal-α-1,3-Gal-β-1,4-GlcNAc-β-1,3-Gal-β-1,4-GlcNAc-β-1,3-Gal-β-1,4-GlcNAc-β-1,3-Gal-β-1,4-GlcNAc-β-1,2-Man-α-1,6-)Man-β-1,4-GlcNAc-β-1,4-GlcNAc-β-Asn</t>
  </si>
  <si>
    <t>MASL, MAL2, and MAA lectins were biotinylated and hybridized (30 ug/ml) to Glycan Array 300 arrays (RayBiotech, Peachtree Corners, GA USA) which contain 300 triplicated synthetic glycans along with biotinylated protein positive controls and empty negative controls. Lectin binding was detected by incubation with Cy5 equivalent dye-conjugated streptavidin and visualized with a GenePix 4000B microarray laser scanner equipped with GenePix Pro version 7.2 software (Molecular Devices, Sunnyvale, CA, USA). Mean signal intensities were normalized to positive controls and analyzed using RayBio GA-Glycan-300-SW Analysis software (RayBiotech, Peachtree Corners, GA, USA).</t>
  </si>
  <si>
    <t>Group</t>
  </si>
  <si>
    <t>Prefix</t>
  </si>
  <si>
    <t>G</t>
  </si>
  <si>
    <t>glycans</t>
  </si>
  <si>
    <t>N</t>
  </si>
  <si>
    <t>N-glycans</t>
  </si>
  <si>
    <t>L</t>
  </si>
  <si>
    <t>glycollipid glycans</t>
  </si>
  <si>
    <t>H</t>
  </si>
  <si>
    <t>human milk oligosaccharides</t>
  </si>
  <si>
    <t>TE</t>
  </si>
  <si>
    <t>tandem epitop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9" x14ac:knownFonts="1">
    <font>
      <sz val="10"/>
      <name val="Arial"/>
    </font>
    <font>
      <b/>
      <sz val="12"/>
      <name val="Arial"/>
      <family val="2"/>
    </font>
    <font>
      <sz val="10"/>
      <name val="Arial"/>
      <family val="2"/>
    </font>
    <font>
      <sz val="10"/>
      <name val="Arial"/>
      <family val="2"/>
    </font>
    <font>
      <b/>
      <sz val="10"/>
      <name val="Arial"/>
      <family val="2"/>
    </font>
    <font>
      <b/>
      <sz val="10"/>
      <color rgb="FFFF0000"/>
      <name val="Arial"/>
      <family val="2"/>
    </font>
    <font>
      <b/>
      <sz val="10"/>
      <color rgb="FF0070C0"/>
      <name val="Arial"/>
      <family val="2"/>
    </font>
    <font>
      <sz val="10"/>
      <color theme="1"/>
      <name val="Arial"/>
      <family val="2"/>
    </font>
    <font>
      <sz val="11"/>
      <name val="Arial"/>
      <family val="2"/>
    </font>
  </fonts>
  <fills count="3">
    <fill>
      <patternFill patternType="none"/>
    </fill>
    <fill>
      <patternFill patternType="gray125"/>
    </fill>
    <fill>
      <patternFill patternType="solid">
        <fgColor theme="0" tint="-0.14999847407452621"/>
        <bgColor indexed="64"/>
      </patternFill>
    </fill>
  </fills>
  <borders count="1">
    <border>
      <left/>
      <right/>
      <top/>
      <bottom/>
      <diagonal/>
    </border>
  </borders>
  <cellStyleXfs count="2">
    <xf numFmtId="0" fontId="0" fillId="0" borderId="0"/>
    <xf numFmtId="0" fontId="2" fillId="0" borderId="0"/>
  </cellStyleXfs>
  <cellXfs count="17">
    <xf numFmtId="0" fontId="0" fillId="0" borderId="0" xfId="0"/>
    <xf numFmtId="0" fontId="1" fillId="0" borderId="0" xfId="0" applyFont="1"/>
    <xf numFmtId="3" fontId="3" fillId="0" borderId="0" xfId="0" applyNumberFormat="1" applyFont="1" applyAlignment="1">
      <alignment horizontal="center"/>
    </xf>
    <xf numFmtId="3" fontId="4" fillId="0" borderId="0" xfId="0" applyNumberFormat="1" applyFont="1" applyAlignment="1">
      <alignment horizontal="center"/>
    </xf>
    <xf numFmtId="3" fontId="5" fillId="0" borderId="0" xfId="0" applyNumberFormat="1" applyFont="1" applyAlignment="1">
      <alignment horizontal="center"/>
    </xf>
    <xf numFmtId="0" fontId="1" fillId="0" borderId="0" xfId="0" applyFont="1" applyAlignment="1">
      <alignment horizontal="left"/>
    </xf>
    <xf numFmtId="0" fontId="4" fillId="0" borderId="0" xfId="0" applyFont="1"/>
    <xf numFmtId="3" fontId="6" fillId="0" borderId="0" xfId="0" applyNumberFormat="1" applyFont="1" applyAlignment="1">
      <alignment horizontal="center"/>
    </xf>
    <xf numFmtId="0" fontId="2" fillId="0" borderId="0" xfId="0" applyFont="1"/>
    <xf numFmtId="2" fontId="0" fillId="0" borderId="0" xfId="0" applyNumberFormat="1"/>
    <xf numFmtId="2" fontId="2" fillId="0" borderId="0" xfId="0" applyNumberFormat="1" applyFont="1"/>
    <xf numFmtId="2" fontId="0" fillId="2" borderId="0" xfId="0" applyNumberFormat="1" applyFill="1"/>
    <xf numFmtId="0" fontId="0" fillId="2" borderId="0" xfId="0" applyFill="1"/>
    <xf numFmtId="1" fontId="2" fillId="0" borderId="0" xfId="0" applyNumberFormat="1" applyFont="1"/>
    <xf numFmtId="1" fontId="0" fillId="0" borderId="0" xfId="0" applyNumberFormat="1"/>
    <xf numFmtId="0" fontId="7" fillId="0" borderId="0" xfId="0" applyFont="1" applyAlignment="1">
      <alignment vertical="center"/>
    </xf>
    <xf numFmtId="0" fontId="8" fillId="0" borderId="0" xfId="0" applyFont="1" applyAlignment="1">
      <alignment horizontal="left" vertical="top" wrapText="1"/>
    </xf>
  </cellXfs>
  <cellStyles count="2">
    <cellStyle name="Normal" xfId="0" builtinId="0"/>
    <cellStyle name="Normal 2" xfId="1" xr:uid="{920E7E07-D6F1-41FB-B646-1E6207D69E14}"/>
  </cellStyles>
  <dxfs count="0"/>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bwMode="auto">
        <a:xfrm>
          <a:off x="0" y="0"/>
          <a:ext cx="1" cy="1"/>
        </a:xfrm>
        <a:custGeom>
          <a:avLst/>
          <a:gdLst/>
          <a:ahLst/>
          <a:cxnLst/>
          <a:rect l="0" t="0" r="0" b="0"/>
          <a:pathLst/>
        </a:custGeom>
        <a:solidFill>
          <a:srgbClr val="FFFFFF"/>
        </a:solidFill>
        <a:ln w="9525" cap="flat" cmpd="sng" algn="ctr">
          <a:solidFill>
            <a:srgbClr val="000000"/>
          </a:solidFill>
          <a:prstDash val="solid"/>
          <a:round/>
          <a:headEnd type="none" w="med" len="med"/>
          <a:tailEnd type="none" w="med" len="med"/>
        </a:ln>
        <a:effectLst/>
      </a:spPr>
      <a:bodyPr vertOverflow="clip" wrap="square" lIns="18288" tIns="0" rIns="0" bIns="0" upright="1"/>
      <a:lstStyle/>
    </a:spDef>
    <a:lnDef>
      <a:spPr bwMode="auto">
        <a:xfrm>
          <a:off x="0" y="0"/>
          <a:ext cx="1" cy="1"/>
        </a:xfrm>
        <a:custGeom>
          <a:avLst/>
          <a:gdLst/>
          <a:ahLst/>
          <a:cxnLst/>
          <a:rect l="0" t="0" r="0" b="0"/>
          <a:pathLst/>
        </a:custGeom>
        <a:solidFill>
          <a:srgbClr val="FFFFFF"/>
        </a:solidFill>
        <a:ln w="9525" cap="flat" cmpd="sng" algn="ctr">
          <a:solidFill>
            <a:srgbClr val="000000"/>
          </a:solidFill>
          <a:prstDash val="solid"/>
          <a:round/>
          <a:headEnd type="none" w="med" len="med"/>
          <a:tailEnd type="none" w="med" len="med"/>
        </a:ln>
        <a:effectLst/>
      </a:spPr>
      <a:bodyPr vertOverflow="clip" wrap="square" lIns="18288" tIns="0" rIns="0" bIns="0" upright="1"/>
      <a:lstStyle/>
    </a:lnDef>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24A0DB1-150E-4444-B150-16F2D9943E6F}">
  <sheetPr codeName="Sheet5"/>
  <dimension ref="A1:AA308"/>
  <sheetViews>
    <sheetView zoomScaleNormal="100" workbookViewId="0">
      <pane xSplit="2" ySplit="5" topLeftCell="C6" activePane="bottomRight" state="frozen"/>
      <selection activeCell="E25" sqref="E25"/>
      <selection pane="topRight" activeCell="E25" sqref="E25"/>
      <selection pane="bottomLeft" activeCell="E25" sqref="E25"/>
      <selection pane="bottomRight" activeCell="A183" sqref="A183:A308"/>
    </sheetView>
  </sheetViews>
  <sheetFormatPr defaultColWidth="9.109375" defaultRowHeight="16.5" customHeight="1" x14ac:dyDescent="0.25"/>
  <cols>
    <col min="1" max="1" width="5.88671875" style="3" customWidth="1"/>
    <col min="2" max="2" width="25.5546875" style="3" customWidth="1"/>
    <col min="3" max="14" width="17.5546875" style="2" customWidth="1"/>
    <col min="15" max="16384" width="9.109375" style="2"/>
  </cols>
  <sheetData>
    <row r="1" spans="1:27" ht="7.5" customHeight="1" x14ac:dyDescent="0.25"/>
    <row r="2" spans="1:27" ht="16.5" customHeight="1" x14ac:dyDescent="0.3">
      <c r="B2" s="5" t="e">
        <f>#REF!</f>
        <v>#REF!</v>
      </c>
    </row>
    <row r="3" spans="1:27" ht="3" customHeight="1" x14ac:dyDescent="0.25"/>
    <row r="4" spans="1:27" ht="20.25" customHeight="1" x14ac:dyDescent="0.25">
      <c r="B4" s="4" t="s">
        <v>0</v>
      </c>
    </row>
    <row r="5" spans="1:27" s="3" customFormat="1" ht="16.5" customHeight="1" x14ac:dyDescent="0.25">
      <c r="C5" s="3" t="e">
        <f>#REF!</f>
        <v>#REF!</v>
      </c>
      <c r="D5" s="3" t="e">
        <f>#REF!</f>
        <v>#REF!</v>
      </c>
      <c r="E5" s="3" t="e">
        <f>#REF!</f>
        <v>#REF!</v>
      </c>
      <c r="F5" s="3" t="e">
        <f>#REF!</f>
        <v>#REF!</v>
      </c>
      <c r="G5" s="3" t="e">
        <f>#REF!</f>
        <v>#REF!</v>
      </c>
      <c r="H5" s="3" t="e">
        <f>#REF!</f>
        <v>#REF!</v>
      </c>
      <c r="I5" s="3" t="e">
        <f>#REF!</f>
        <v>#REF!</v>
      </c>
      <c r="J5" s="3" t="e">
        <f>#REF!</f>
        <v>#REF!</v>
      </c>
      <c r="K5" s="3" t="e">
        <f>#REF!</f>
        <v>#REF!</v>
      </c>
      <c r="L5" s="3" t="e">
        <f>#REF!</f>
        <v>#REF!</v>
      </c>
      <c r="M5" s="3" t="e">
        <f>#REF!</f>
        <v>#REF!</v>
      </c>
      <c r="N5" s="3" t="e">
        <f>#REF!</f>
        <v>#REF!</v>
      </c>
    </row>
    <row r="6" spans="1:27" s="3" customFormat="1" ht="6" customHeight="1" x14ac:dyDescent="0.25">
      <c r="C6" s="2"/>
      <c r="D6" s="2"/>
      <c r="E6" s="2"/>
      <c r="F6" s="2"/>
      <c r="G6" s="2"/>
      <c r="H6" s="2"/>
      <c r="I6" s="2"/>
      <c r="J6" s="2"/>
      <c r="K6" s="2"/>
      <c r="L6" s="2"/>
      <c r="M6" s="2"/>
      <c r="N6" s="2"/>
      <c r="O6" s="2"/>
      <c r="P6" s="2"/>
      <c r="Q6" s="2"/>
      <c r="R6" s="2"/>
      <c r="S6" s="2"/>
      <c r="T6" s="2"/>
      <c r="U6" s="2"/>
      <c r="V6" s="2"/>
      <c r="W6" s="2"/>
      <c r="X6" s="2"/>
      <c r="Y6" s="2"/>
      <c r="Z6" s="2"/>
      <c r="AA6" s="2"/>
    </row>
    <row r="7" spans="1:27" ht="16.5" customHeight="1" x14ac:dyDescent="0.25">
      <c r="A7" s="3">
        <v>1</v>
      </c>
      <c r="B7" s="3" t="e">
        <f>#REF!</f>
        <v>#REF!</v>
      </c>
      <c r="C7" s="2" t="e">
        <f>#REF!</f>
        <v>#REF!</v>
      </c>
      <c r="D7" s="2" t="e">
        <f>#REF!</f>
        <v>#REF!</v>
      </c>
      <c r="E7" s="2" t="e">
        <f>#REF!</f>
        <v>#REF!</v>
      </c>
      <c r="F7" s="2" t="e">
        <f>#REF!</f>
        <v>#REF!</v>
      </c>
      <c r="G7" s="2" t="e">
        <f>#REF!</f>
        <v>#REF!</v>
      </c>
      <c r="H7" s="2" t="e">
        <f>#REF!</f>
        <v>#REF!</v>
      </c>
      <c r="I7" s="2" t="e">
        <f>#REF!</f>
        <v>#REF!</v>
      </c>
      <c r="J7" s="2" t="e">
        <f>#REF!</f>
        <v>#REF!</v>
      </c>
      <c r="K7" s="2" t="e">
        <f>#REF!</f>
        <v>#REF!</v>
      </c>
      <c r="L7" s="2" t="e">
        <f>#REF!</f>
        <v>#REF!</v>
      </c>
      <c r="M7" s="2" t="e">
        <f>#REF!</f>
        <v>#REF!</v>
      </c>
      <c r="N7" s="2" t="e">
        <f>#REF!</f>
        <v>#REF!</v>
      </c>
    </row>
    <row r="8" spans="1:27" ht="16.5" customHeight="1" x14ac:dyDescent="0.25">
      <c r="A8" s="3">
        <v>2</v>
      </c>
      <c r="B8" s="3" t="e">
        <f>#REF!</f>
        <v>#REF!</v>
      </c>
      <c r="C8" s="2" t="e">
        <f>#REF!</f>
        <v>#REF!</v>
      </c>
      <c r="D8" s="2" t="e">
        <f>#REF!</f>
        <v>#REF!</v>
      </c>
      <c r="E8" s="2" t="e">
        <f>#REF!</f>
        <v>#REF!</v>
      </c>
      <c r="F8" s="2" t="e">
        <f>#REF!</f>
        <v>#REF!</v>
      </c>
      <c r="G8" s="2" t="e">
        <f>#REF!</f>
        <v>#REF!</v>
      </c>
      <c r="H8" s="2" t="e">
        <f>#REF!</f>
        <v>#REF!</v>
      </c>
      <c r="I8" s="2" t="e">
        <f>#REF!</f>
        <v>#REF!</v>
      </c>
      <c r="J8" s="2" t="e">
        <f>#REF!</f>
        <v>#REF!</v>
      </c>
      <c r="K8" s="2" t="e">
        <f>#REF!</f>
        <v>#REF!</v>
      </c>
      <c r="L8" s="2" t="e">
        <f>#REF!</f>
        <v>#REF!</v>
      </c>
      <c r="M8" s="2" t="e">
        <f>#REF!</f>
        <v>#REF!</v>
      </c>
      <c r="N8" s="2" t="e">
        <f>#REF!</f>
        <v>#REF!</v>
      </c>
    </row>
    <row r="9" spans="1:27" ht="16.5" customHeight="1" x14ac:dyDescent="0.25">
      <c r="A9" s="3">
        <v>3</v>
      </c>
      <c r="B9" s="3" t="e">
        <f>#REF!</f>
        <v>#REF!</v>
      </c>
      <c r="C9" s="2" t="e">
        <f>#REF!</f>
        <v>#REF!</v>
      </c>
      <c r="D9" s="2" t="e">
        <f>#REF!</f>
        <v>#REF!</v>
      </c>
      <c r="E9" s="2" t="e">
        <f>#REF!</f>
        <v>#REF!</v>
      </c>
      <c r="F9" s="2" t="e">
        <f>#REF!</f>
        <v>#REF!</v>
      </c>
      <c r="G9" s="2" t="e">
        <f>#REF!</f>
        <v>#REF!</v>
      </c>
      <c r="H9" s="2" t="e">
        <f>#REF!</f>
        <v>#REF!</v>
      </c>
      <c r="I9" s="2" t="e">
        <f>#REF!</f>
        <v>#REF!</v>
      </c>
      <c r="J9" s="2" t="e">
        <f>#REF!</f>
        <v>#REF!</v>
      </c>
      <c r="K9" s="2" t="e">
        <f>#REF!</f>
        <v>#REF!</v>
      </c>
      <c r="L9" s="2" t="e">
        <f>#REF!</f>
        <v>#REF!</v>
      </c>
      <c r="M9" s="2" t="e">
        <f>#REF!</f>
        <v>#REF!</v>
      </c>
      <c r="N9" s="2" t="e">
        <f>#REF!</f>
        <v>#REF!</v>
      </c>
    </row>
    <row r="10" spans="1:27" ht="16.5" customHeight="1" x14ac:dyDescent="0.25">
      <c r="A10" s="3">
        <v>4</v>
      </c>
      <c r="B10" s="3" t="e">
        <f>#REF!</f>
        <v>#REF!</v>
      </c>
      <c r="C10" s="2" t="e">
        <f>#REF!</f>
        <v>#REF!</v>
      </c>
      <c r="D10" s="2" t="e">
        <f>#REF!</f>
        <v>#REF!</v>
      </c>
      <c r="E10" s="2" t="e">
        <f>#REF!</f>
        <v>#REF!</v>
      </c>
      <c r="F10" s="2" t="e">
        <f>#REF!</f>
        <v>#REF!</v>
      </c>
      <c r="G10" s="2" t="e">
        <f>#REF!</f>
        <v>#REF!</v>
      </c>
      <c r="H10" s="2" t="e">
        <f>#REF!</f>
        <v>#REF!</v>
      </c>
      <c r="I10" s="2" t="e">
        <f>#REF!</f>
        <v>#REF!</v>
      </c>
      <c r="J10" s="2" t="e">
        <f>#REF!</f>
        <v>#REF!</v>
      </c>
      <c r="K10" s="2" t="e">
        <f>#REF!</f>
        <v>#REF!</v>
      </c>
      <c r="L10" s="2" t="e">
        <f>#REF!</f>
        <v>#REF!</v>
      </c>
      <c r="M10" s="2" t="e">
        <f>#REF!</f>
        <v>#REF!</v>
      </c>
      <c r="N10" s="2" t="e">
        <f>#REF!</f>
        <v>#REF!</v>
      </c>
    </row>
    <row r="11" spans="1:27" ht="16.5" customHeight="1" x14ac:dyDescent="0.25">
      <c r="A11" s="3">
        <v>5</v>
      </c>
      <c r="B11" s="3" t="e">
        <f>#REF!</f>
        <v>#REF!</v>
      </c>
      <c r="C11" s="2" t="e">
        <f>#REF!</f>
        <v>#REF!</v>
      </c>
      <c r="D11" s="2" t="e">
        <f>#REF!</f>
        <v>#REF!</v>
      </c>
      <c r="E11" s="2" t="e">
        <f>#REF!</f>
        <v>#REF!</v>
      </c>
      <c r="F11" s="2" t="e">
        <f>#REF!</f>
        <v>#REF!</v>
      </c>
      <c r="G11" s="2" t="e">
        <f>#REF!</f>
        <v>#REF!</v>
      </c>
      <c r="H11" s="2" t="e">
        <f>#REF!</f>
        <v>#REF!</v>
      </c>
      <c r="I11" s="2" t="e">
        <f>#REF!</f>
        <v>#REF!</v>
      </c>
      <c r="J11" s="2" t="e">
        <f>#REF!</f>
        <v>#REF!</v>
      </c>
      <c r="K11" s="2" t="e">
        <f>#REF!</f>
        <v>#REF!</v>
      </c>
      <c r="L11" s="2" t="e">
        <f>#REF!</f>
        <v>#REF!</v>
      </c>
      <c r="M11" s="2" t="e">
        <f>#REF!</f>
        <v>#REF!</v>
      </c>
      <c r="N11" s="2" t="e">
        <f>#REF!</f>
        <v>#REF!</v>
      </c>
    </row>
    <row r="12" spans="1:27" ht="16.5" customHeight="1" x14ac:dyDescent="0.25">
      <c r="A12" s="3">
        <v>6</v>
      </c>
      <c r="B12" s="3" t="e">
        <f>#REF!</f>
        <v>#REF!</v>
      </c>
      <c r="C12" s="2" t="e">
        <f>#REF!</f>
        <v>#REF!</v>
      </c>
      <c r="D12" s="2" t="e">
        <f>#REF!</f>
        <v>#REF!</v>
      </c>
      <c r="E12" s="2" t="e">
        <f>#REF!</f>
        <v>#REF!</v>
      </c>
      <c r="F12" s="2" t="e">
        <f>#REF!</f>
        <v>#REF!</v>
      </c>
      <c r="G12" s="2" t="e">
        <f>#REF!</f>
        <v>#REF!</v>
      </c>
      <c r="H12" s="2" t="e">
        <f>#REF!</f>
        <v>#REF!</v>
      </c>
      <c r="I12" s="2" t="e">
        <f>#REF!</f>
        <v>#REF!</v>
      </c>
      <c r="J12" s="2" t="e">
        <f>#REF!</f>
        <v>#REF!</v>
      </c>
      <c r="K12" s="2" t="e">
        <f>#REF!</f>
        <v>#REF!</v>
      </c>
      <c r="L12" s="2" t="e">
        <f>#REF!</f>
        <v>#REF!</v>
      </c>
      <c r="M12" s="2" t="e">
        <f>#REF!</f>
        <v>#REF!</v>
      </c>
      <c r="N12" s="2" t="e">
        <f>#REF!</f>
        <v>#REF!</v>
      </c>
    </row>
    <row r="13" spans="1:27" ht="16.5" customHeight="1" x14ac:dyDescent="0.25">
      <c r="A13" s="3">
        <v>7</v>
      </c>
      <c r="B13" s="3" t="e">
        <f>#REF!</f>
        <v>#REF!</v>
      </c>
      <c r="C13" s="2" t="e">
        <f>#REF!</f>
        <v>#REF!</v>
      </c>
      <c r="D13" s="2" t="e">
        <f>#REF!</f>
        <v>#REF!</v>
      </c>
      <c r="E13" s="2" t="e">
        <f>#REF!</f>
        <v>#REF!</v>
      </c>
      <c r="F13" s="2" t="e">
        <f>#REF!</f>
        <v>#REF!</v>
      </c>
      <c r="G13" s="2" t="e">
        <f>#REF!</f>
        <v>#REF!</v>
      </c>
      <c r="H13" s="2" t="e">
        <f>#REF!</f>
        <v>#REF!</v>
      </c>
      <c r="I13" s="2" t="e">
        <f>#REF!</f>
        <v>#REF!</v>
      </c>
      <c r="J13" s="2" t="e">
        <f>#REF!</f>
        <v>#REF!</v>
      </c>
      <c r="K13" s="2" t="e">
        <f>#REF!</f>
        <v>#REF!</v>
      </c>
      <c r="L13" s="2" t="e">
        <f>#REF!</f>
        <v>#REF!</v>
      </c>
      <c r="M13" s="2" t="e">
        <f>#REF!</f>
        <v>#REF!</v>
      </c>
      <c r="N13" s="2" t="e">
        <f>#REF!</f>
        <v>#REF!</v>
      </c>
    </row>
    <row r="14" spans="1:27" ht="16.5" customHeight="1" x14ac:dyDescent="0.25">
      <c r="A14" s="3">
        <v>8</v>
      </c>
      <c r="B14" s="3" t="e">
        <f>#REF!</f>
        <v>#REF!</v>
      </c>
      <c r="C14" s="2" t="e">
        <f>#REF!</f>
        <v>#REF!</v>
      </c>
      <c r="D14" s="2" t="e">
        <f>#REF!</f>
        <v>#REF!</v>
      </c>
      <c r="E14" s="2" t="e">
        <f>#REF!</f>
        <v>#REF!</v>
      </c>
      <c r="F14" s="2" t="e">
        <f>#REF!</f>
        <v>#REF!</v>
      </c>
      <c r="G14" s="2" t="e">
        <f>#REF!</f>
        <v>#REF!</v>
      </c>
      <c r="H14" s="2" t="e">
        <f>#REF!</f>
        <v>#REF!</v>
      </c>
      <c r="I14" s="2" t="e">
        <f>#REF!</f>
        <v>#REF!</v>
      </c>
      <c r="J14" s="2" t="e">
        <f>#REF!</f>
        <v>#REF!</v>
      </c>
      <c r="K14" s="2" t="e">
        <f>#REF!</f>
        <v>#REF!</v>
      </c>
      <c r="L14" s="2" t="e">
        <f>#REF!</f>
        <v>#REF!</v>
      </c>
      <c r="M14" s="2" t="e">
        <f>#REF!</f>
        <v>#REF!</v>
      </c>
      <c r="N14" s="2" t="e">
        <f>#REF!</f>
        <v>#REF!</v>
      </c>
    </row>
    <row r="15" spans="1:27" ht="16.5" customHeight="1" x14ac:dyDescent="0.25">
      <c r="A15" s="3">
        <v>9</v>
      </c>
      <c r="B15" s="3" t="e">
        <f>#REF!</f>
        <v>#REF!</v>
      </c>
      <c r="C15" s="2" t="e">
        <f>#REF!</f>
        <v>#REF!</v>
      </c>
      <c r="D15" s="2" t="e">
        <f>#REF!</f>
        <v>#REF!</v>
      </c>
      <c r="E15" s="2" t="e">
        <f>#REF!</f>
        <v>#REF!</v>
      </c>
      <c r="F15" s="2" t="e">
        <f>#REF!</f>
        <v>#REF!</v>
      </c>
      <c r="G15" s="2" t="e">
        <f>#REF!</f>
        <v>#REF!</v>
      </c>
      <c r="H15" s="2" t="e">
        <f>#REF!</f>
        <v>#REF!</v>
      </c>
      <c r="I15" s="2" t="e">
        <f>#REF!</f>
        <v>#REF!</v>
      </c>
      <c r="J15" s="2" t="e">
        <f>#REF!</f>
        <v>#REF!</v>
      </c>
      <c r="K15" s="2" t="e">
        <f>#REF!</f>
        <v>#REF!</v>
      </c>
      <c r="L15" s="2" t="e">
        <f>#REF!</f>
        <v>#REF!</v>
      </c>
      <c r="M15" s="2" t="e">
        <f>#REF!</f>
        <v>#REF!</v>
      </c>
      <c r="N15" s="2" t="e">
        <f>#REF!</f>
        <v>#REF!</v>
      </c>
    </row>
    <row r="16" spans="1:27" ht="16.5" customHeight="1" x14ac:dyDescent="0.25">
      <c r="A16" s="3">
        <v>10</v>
      </c>
      <c r="B16" s="3" t="e">
        <f>#REF!</f>
        <v>#REF!</v>
      </c>
      <c r="C16" s="2" t="e">
        <f>#REF!</f>
        <v>#REF!</v>
      </c>
      <c r="D16" s="2" t="e">
        <f>#REF!</f>
        <v>#REF!</v>
      </c>
      <c r="E16" s="2" t="e">
        <f>#REF!</f>
        <v>#REF!</v>
      </c>
      <c r="F16" s="2" t="e">
        <f>#REF!</f>
        <v>#REF!</v>
      </c>
      <c r="G16" s="2" t="e">
        <f>#REF!</f>
        <v>#REF!</v>
      </c>
      <c r="H16" s="2" t="e">
        <f>#REF!</f>
        <v>#REF!</v>
      </c>
      <c r="I16" s="2" t="e">
        <f>#REF!</f>
        <v>#REF!</v>
      </c>
      <c r="J16" s="2" t="e">
        <f>#REF!</f>
        <v>#REF!</v>
      </c>
      <c r="K16" s="2" t="e">
        <f>#REF!</f>
        <v>#REF!</v>
      </c>
      <c r="L16" s="2" t="e">
        <f>#REF!</f>
        <v>#REF!</v>
      </c>
      <c r="M16" s="2" t="e">
        <f>#REF!</f>
        <v>#REF!</v>
      </c>
      <c r="N16" s="2" t="e">
        <f>#REF!</f>
        <v>#REF!</v>
      </c>
    </row>
    <row r="17" spans="1:14" ht="16.5" customHeight="1" x14ac:dyDescent="0.25">
      <c r="A17" s="3">
        <v>11</v>
      </c>
      <c r="B17" s="3" t="e">
        <f>#REF!</f>
        <v>#REF!</v>
      </c>
      <c r="C17" s="2" t="e">
        <f>#REF!</f>
        <v>#REF!</v>
      </c>
      <c r="D17" s="2" t="e">
        <f>#REF!</f>
        <v>#REF!</v>
      </c>
      <c r="E17" s="2" t="e">
        <f>#REF!</f>
        <v>#REF!</v>
      </c>
      <c r="F17" s="2" t="e">
        <f>#REF!</f>
        <v>#REF!</v>
      </c>
      <c r="G17" s="2" t="e">
        <f>#REF!</f>
        <v>#REF!</v>
      </c>
      <c r="H17" s="2" t="e">
        <f>#REF!</f>
        <v>#REF!</v>
      </c>
      <c r="I17" s="2" t="e">
        <f>#REF!</f>
        <v>#REF!</v>
      </c>
      <c r="J17" s="2" t="e">
        <f>#REF!</f>
        <v>#REF!</v>
      </c>
      <c r="K17" s="2" t="e">
        <f>#REF!</f>
        <v>#REF!</v>
      </c>
      <c r="L17" s="2" t="e">
        <f>#REF!</f>
        <v>#REF!</v>
      </c>
      <c r="M17" s="2" t="e">
        <f>#REF!</f>
        <v>#REF!</v>
      </c>
      <c r="N17" s="2" t="e">
        <f>#REF!</f>
        <v>#REF!</v>
      </c>
    </row>
    <row r="18" spans="1:14" ht="16.5" customHeight="1" x14ac:dyDescent="0.25">
      <c r="A18" s="3">
        <v>12</v>
      </c>
      <c r="B18" s="3" t="e">
        <f>#REF!</f>
        <v>#REF!</v>
      </c>
      <c r="C18" s="2" t="e">
        <f>#REF!</f>
        <v>#REF!</v>
      </c>
      <c r="D18" s="2" t="e">
        <f>#REF!</f>
        <v>#REF!</v>
      </c>
      <c r="E18" s="2" t="e">
        <f>#REF!</f>
        <v>#REF!</v>
      </c>
      <c r="F18" s="2" t="e">
        <f>#REF!</f>
        <v>#REF!</v>
      </c>
      <c r="G18" s="2" t="e">
        <f>#REF!</f>
        <v>#REF!</v>
      </c>
      <c r="H18" s="2" t="e">
        <f>#REF!</f>
        <v>#REF!</v>
      </c>
      <c r="I18" s="2" t="e">
        <f>#REF!</f>
        <v>#REF!</v>
      </c>
      <c r="J18" s="2" t="e">
        <f>#REF!</f>
        <v>#REF!</v>
      </c>
      <c r="K18" s="2" t="e">
        <f>#REF!</f>
        <v>#REF!</v>
      </c>
      <c r="L18" s="2" t="e">
        <f>#REF!</f>
        <v>#REF!</v>
      </c>
      <c r="M18" s="2" t="e">
        <f>#REF!</f>
        <v>#REF!</v>
      </c>
      <c r="N18" s="2" t="e">
        <f>#REF!</f>
        <v>#REF!</v>
      </c>
    </row>
    <row r="19" spans="1:14" ht="16.5" customHeight="1" x14ac:dyDescent="0.25">
      <c r="A19" s="3">
        <v>13</v>
      </c>
      <c r="B19" s="3" t="e">
        <f>#REF!</f>
        <v>#REF!</v>
      </c>
      <c r="C19" s="2" t="e">
        <f>#REF!</f>
        <v>#REF!</v>
      </c>
      <c r="D19" s="2" t="e">
        <f>#REF!</f>
        <v>#REF!</v>
      </c>
      <c r="E19" s="2" t="e">
        <f>#REF!</f>
        <v>#REF!</v>
      </c>
      <c r="F19" s="2" t="e">
        <f>#REF!</f>
        <v>#REF!</v>
      </c>
      <c r="G19" s="2" t="e">
        <f>#REF!</f>
        <v>#REF!</v>
      </c>
      <c r="H19" s="2" t="e">
        <f>#REF!</f>
        <v>#REF!</v>
      </c>
      <c r="I19" s="2" t="e">
        <f>#REF!</f>
        <v>#REF!</v>
      </c>
      <c r="J19" s="2" t="e">
        <f>#REF!</f>
        <v>#REF!</v>
      </c>
      <c r="K19" s="2" t="e">
        <f>#REF!</f>
        <v>#REF!</v>
      </c>
      <c r="L19" s="2" t="e">
        <f>#REF!</f>
        <v>#REF!</v>
      </c>
      <c r="M19" s="2" t="e">
        <f>#REF!</f>
        <v>#REF!</v>
      </c>
      <c r="N19" s="2" t="e">
        <f>#REF!</f>
        <v>#REF!</v>
      </c>
    </row>
    <row r="20" spans="1:14" ht="16.5" customHeight="1" x14ac:dyDescent="0.25">
      <c r="A20" s="3">
        <v>14</v>
      </c>
      <c r="B20" s="3" t="e">
        <f>#REF!</f>
        <v>#REF!</v>
      </c>
      <c r="C20" s="2" t="e">
        <f>#REF!</f>
        <v>#REF!</v>
      </c>
      <c r="D20" s="2" t="e">
        <f>#REF!</f>
        <v>#REF!</v>
      </c>
      <c r="E20" s="2" t="e">
        <f>#REF!</f>
        <v>#REF!</v>
      </c>
      <c r="F20" s="2" t="e">
        <f>#REF!</f>
        <v>#REF!</v>
      </c>
      <c r="G20" s="2" t="e">
        <f>#REF!</f>
        <v>#REF!</v>
      </c>
      <c r="H20" s="2" t="e">
        <f>#REF!</f>
        <v>#REF!</v>
      </c>
      <c r="I20" s="2" t="e">
        <f>#REF!</f>
        <v>#REF!</v>
      </c>
      <c r="J20" s="2" t="e">
        <f>#REF!</f>
        <v>#REF!</v>
      </c>
      <c r="K20" s="2" t="e">
        <f>#REF!</f>
        <v>#REF!</v>
      </c>
      <c r="L20" s="2" t="e">
        <f>#REF!</f>
        <v>#REF!</v>
      </c>
      <c r="M20" s="2" t="e">
        <f>#REF!</f>
        <v>#REF!</v>
      </c>
      <c r="N20" s="2" t="e">
        <f>#REF!</f>
        <v>#REF!</v>
      </c>
    </row>
    <row r="21" spans="1:14" ht="16.5" customHeight="1" x14ac:dyDescent="0.25">
      <c r="A21" s="3">
        <v>15</v>
      </c>
      <c r="B21" s="3" t="e">
        <f>#REF!</f>
        <v>#REF!</v>
      </c>
      <c r="C21" s="2" t="e">
        <f>#REF!</f>
        <v>#REF!</v>
      </c>
      <c r="D21" s="2" t="e">
        <f>#REF!</f>
        <v>#REF!</v>
      </c>
      <c r="E21" s="2" t="e">
        <f>#REF!</f>
        <v>#REF!</v>
      </c>
      <c r="F21" s="2" t="e">
        <f>#REF!</f>
        <v>#REF!</v>
      </c>
      <c r="G21" s="2" t="e">
        <f>#REF!</f>
        <v>#REF!</v>
      </c>
      <c r="H21" s="2" t="e">
        <f>#REF!</f>
        <v>#REF!</v>
      </c>
      <c r="I21" s="2" t="e">
        <f>#REF!</f>
        <v>#REF!</v>
      </c>
      <c r="J21" s="2" t="e">
        <f>#REF!</f>
        <v>#REF!</v>
      </c>
      <c r="K21" s="2" t="e">
        <f>#REF!</f>
        <v>#REF!</v>
      </c>
      <c r="L21" s="2" t="e">
        <f>#REF!</f>
        <v>#REF!</v>
      </c>
      <c r="M21" s="2" t="e">
        <f>#REF!</f>
        <v>#REF!</v>
      </c>
      <c r="N21" s="2" t="e">
        <f>#REF!</f>
        <v>#REF!</v>
      </c>
    </row>
    <row r="22" spans="1:14" ht="16.5" customHeight="1" x14ac:dyDescent="0.25">
      <c r="A22" s="3">
        <v>16</v>
      </c>
      <c r="B22" s="3" t="e">
        <f>#REF!</f>
        <v>#REF!</v>
      </c>
      <c r="C22" s="2" t="e">
        <f>#REF!</f>
        <v>#REF!</v>
      </c>
      <c r="D22" s="2" t="e">
        <f>#REF!</f>
        <v>#REF!</v>
      </c>
      <c r="E22" s="2" t="e">
        <f>#REF!</f>
        <v>#REF!</v>
      </c>
      <c r="F22" s="2" t="e">
        <f>#REF!</f>
        <v>#REF!</v>
      </c>
      <c r="G22" s="2" t="e">
        <f>#REF!</f>
        <v>#REF!</v>
      </c>
      <c r="H22" s="2" t="e">
        <f>#REF!</f>
        <v>#REF!</v>
      </c>
      <c r="I22" s="2" t="e">
        <f>#REF!</f>
        <v>#REF!</v>
      </c>
      <c r="J22" s="2" t="e">
        <f>#REF!</f>
        <v>#REF!</v>
      </c>
      <c r="K22" s="2" t="e">
        <f>#REF!</f>
        <v>#REF!</v>
      </c>
      <c r="L22" s="2" t="e">
        <f>#REF!</f>
        <v>#REF!</v>
      </c>
      <c r="M22" s="2" t="e">
        <f>#REF!</f>
        <v>#REF!</v>
      </c>
      <c r="N22" s="2" t="e">
        <f>#REF!</f>
        <v>#REF!</v>
      </c>
    </row>
    <row r="23" spans="1:14" ht="16.5" customHeight="1" x14ac:dyDescent="0.25">
      <c r="A23" s="3">
        <v>17</v>
      </c>
      <c r="B23" s="3" t="e">
        <f>#REF!</f>
        <v>#REF!</v>
      </c>
      <c r="C23" s="2" t="e">
        <f>#REF!</f>
        <v>#REF!</v>
      </c>
      <c r="D23" s="2" t="e">
        <f>#REF!</f>
        <v>#REF!</v>
      </c>
      <c r="E23" s="2" t="e">
        <f>#REF!</f>
        <v>#REF!</v>
      </c>
      <c r="F23" s="2" t="e">
        <f>#REF!</f>
        <v>#REF!</v>
      </c>
      <c r="G23" s="2" t="e">
        <f>#REF!</f>
        <v>#REF!</v>
      </c>
      <c r="H23" s="2" t="e">
        <f>#REF!</f>
        <v>#REF!</v>
      </c>
      <c r="I23" s="2" t="e">
        <f>#REF!</f>
        <v>#REF!</v>
      </c>
      <c r="J23" s="2" t="e">
        <f>#REF!</f>
        <v>#REF!</v>
      </c>
      <c r="K23" s="2" t="e">
        <f>#REF!</f>
        <v>#REF!</v>
      </c>
      <c r="L23" s="2" t="e">
        <f>#REF!</f>
        <v>#REF!</v>
      </c>
      <c r="M23" s="2" t="e">
        <f>#REF!</f>
        <v>#REF!</v>
      </c>
      <c r="N23" s="2" t="e">
        <f>#REF!</f>
        <v>#REF!</v>
      </c>
    </row>
    <row r="24" spans="1:14" ht="16.5" customHeight="1" x14ac:dyDescent="0.25">
      <c r="A24" s="3">
        <v>18</v>
      </c>
      <c r="B24" s="3" t="e">
        <f>#REF!</f>
        <v>#REF!</v>
      </c>
      <c r="C24" s="2" t="e">
        <f>#REF!</f>
        <v>#REF!</v>
      </c>
      <c r="D24" s="2" t="e">
        <f>#REF!</f>
        <v>#REF!</v>
      </c>
      <c r="E24" s="2" t="e">
        <f>#REF!</f>
        <v>#REF!</v>
      </c>
      <c r="F24" s="2" t="e">
        <f>#REF!</f>
        <v>#REF!</v>
      </c>
      <c r="G24" s="2" t="e">
        <f>#REF!</f>
        <v>#REF!</v>
      </c>
      <c r="H24" s="2" t="e">
        <f>#REF!</f>
        <v>#REF!</v>
      </c>
      <c r="I24" s="2" t="e">
        <f>#REF!</f>
        <v>#REF!</v>
      </c>
      <c r="J24" s="2" t="e">
        <f>#REF!</f>
        <v>#REF!</v>
      </c>
      <c r="K24" s="2" t="e">
        <f>#REF!</f>
        <v>#REF!</v>
      </c>
      <c r="L24" s="2" t="e">
        <f>#REF!</f>
        <v>#REF!</v>
      </c>
      <c r="M24" s="2" t="e">
        <f>#REF!</f>
        <v>#REF!</v>
      </c>
      <c r="N24" s="2" t="e">
        <f>#REF!</f>
        <v>#REF!</v>
      </c>
    </row>
    <row r="25" spans="1:14" ht="16.5" customHeight="1" x14ac:dyDescent="0.25">
      <c r="A25" s="3">
        <v>19</v>
      </c>
      <c r="B25" s="3" t="e">
        <f>#REF!</f>
        <v>#REF!</v>
      </c>
      <c r="C25" s="2" t="e">
        <f>#REF!</f>
        <v>#REF!</v>
      </c>
      <c r="D25" s="2" t="e">
        <f>#REF!</f>
        <v>#REF!</v>
      </c>
      <c r="E25" s="2" t="e">
        <f>#REF!</f>
        <v>#REF!</v>
      </c>
      <c r="F25" s="2" t="e">
        <f>#REF!</f>
        <v>#REF!</v>
      </c>
      <c r="G25" s="2" t="e">
        <f>#REF!</f>
        <v>#REF!</v>
      </c>
      <c r="H25" s="2" t="e">
        <f>#REF!</f>
        <v>#REF!</v>
      </c>
      <c r="I25" s="2" t="e">
        <f>#REF!</f>
        <v>#REF!</v>
      </c>
      <c r="J25" s="2" t="e">
        <f>#REF!</f>
        <v>#REF!</v>
      </c>
      <c r="K25" s="2" t="e">
        <f>#REF!</f>
        <v>#REF!</v>
      </c>
      <c r="L25" s="2" t="e">
        <f>#REF!</f>
        <v>#REF!</v>
      </c>
      <c r="M25" s="2" t="e">
        <f>#REF!</f>
        <v>#REF!</v>
      </c>
      <c r="N25" s="2" t="e">
        <f>#REF!</f>
        <v>#REF!</v>
      </c>
    </row>
    <row r="26" spans="1:14" ht="16.5" customHeight="1" x14ac:dyDescent="0.25">
      <c r="A26" s="3">
        <v>20</v>
      </c>
      <c r="B26" s="3" t="e">
        <f>#REF!</f>
        <v>#REF!</v>
      </c>
      <c r="C26" s="2" t="e">
        <f>#REF!</f>
        <v>#REF!</v>
      </c>
      <c r="D26" s="2" t="e">
        <f>#REF!</f>
        <v>#REF!</v>
      </c>
      <c r="E26" s="2" t="e">
        <f>#REF!</f>
        <v>#REF!</v>
      </c>
      <c r="F26" s="2" t="e">
        <f>#REF!</f>
        <v>#REF!</v>
      </c>
      <c r="G26" s="2" t="e">
        <f>#REF!</f>
        <v>#REF!</v>
      </c>
      <c r="H26" s="2" t="e">
        <f>#REF!</f>
        <v>#REF!</v>
      </c>
      <c r="I26" s="2" t="e">
        <f>#REF!</f>
        <v>#REF!</v>
      </c>
      <c r="J26" s="2" t="e">
        <f>#REF!</f>
        <v>#REF!</v>
      </c>
      <c r="K26" s="2" t="e">
        <f>#REF!</f>
        <v>#REF!</v>
      </c>
      <c r="L26" s="2" t="e">
        <f>#REF!</f>
        <v>#REF!</v>
      </c>
      <c r="M26" s="2" t="e">
        <f>#REF!</f>
        <v>#REF!</v>
      </c>
      <c r="N26" s="2" t="e">
        <f>#REF!</f>
        <v>#REF!</v>
      </c>
    </row>
    <row r="27" spans="1:14" ht="16.5" customHeight="1" x14ac:dyDescent="0.25">
      <c r="A27" s="3">
        <v>21</v>
      </c>
      <c r="B27" s="3" t="e">
        <f>#REF!</f>
        <v>#REF!</v>
      </c>
      <c r="C27" s="2" t="e">
        <f>#REF!</f>
        <v>#REF!</v>
      </c>
      <c r="D27" s="2" t="e">
        <f>#REF!</f>
        <v>#REF!</v>
      </c>
      <c r="E27" s="2" t="e">
        <f>#REF!</f>
        <v>#REF!</v>
      </c>
      <c r="F27" s="2" t="e">
        <f>#REF!</f>
        <v>#REF!</v>
      </c>
      <c r="G27" s="2" t="e">
        <f>#REF!</f>
        <v>#REF!</v>
      </c>
      <c r="H27" s="2" t="e">
        <f>#REF!</f>
        <v>#REF!</v>
      </c>
      <c r="I27" s="2" t="e">
        <f>#REF!</f>
        <v>#REF!</v>
      </c>
      <c r="J27" s="2" t="e">
        <f>#REF!</f>
        <v>#REF!</v>
      </c>
      <c r="K27" s="2" t="e">
        <f>#REF!</f>
        <v>#REF!</v>
      </c>
      <c r="L27" s="2" t="e">
        <f>#REF!</f>
        <v>#REF!</v>
      </c>
      <c r="M27" s="2" t="e">
        <f>#REF!</f>
        <v>#REF!</v>
      </c>
      <c r="N27" s="2" t="e">
        <f>#REF!</f>
        <v>#REF!</v>
      </c>
    </row>
    <row r="28" spans="1:14" ht="16.5" customHeight="1" x14ac:dyDescent="0.25">
      <c r="A28" s="3">
        <v>22</v>
      </c>
      <c r="B28" s="3" t="e">
        <f>#REF!</f>
        <v>#REF!</v>
      </c>
      <c r="C28" s="2" t="e">
        <f>#REF!</f>
        <v>#REF!</v>
      </c>
      <c r="D28" s="2" t="e">
        <f>#REF!</f>
        <v>#REF!</v>
      </c>
      <c r="E28" s="2" t="e">
        <f>#REF!</f>
        <v>#REF!</v>
      </c>
      <c r="F28" s="2" t="e">
        <f>#REF!</f>
        <v>#REF!</v>
      </c>
      <c r="G28" s="2" t="e">
        <f>#REF!</f>
        <v>#REF!</v>
      </c>
      <c r="H28" s="2" t="e">
        <f>#REF!</f>
        <v>#REF!</v>
      </c>
      <c r="I28" s="2" t="e">
        <f>#REF!</f>
        <v>#REF!</v>
      </c>
      <c r="J28" s="2" t="e">
        <f>#REF!</f>
        <v>#REF!</v>
      </c>
      <c r="K28" s="2" t="e">
        <f>#REF!</f>
        <v>#REF!</v>
      </c>
      <c r="L28" s="2" t="e">
        <f>#REF!</f>
        <v>#REF!</v>
      </c>
      <c r="M28" s="2" t="e">
        <f>#REF!</f>
        <v>#REF!</v>
      </c>
      <c r="N28" s="2" t="e">
        <f>#REF!</f>
        <v>#REF!</v>
      </c>
    </row>
    <row r="29" spans="1:14" ht="16.5" customHeight="1" x14ac:dyDescent="0.25">
      <c r="A29" s="3">
        <v>23</v>
      </c>
      <c r="B29" s="3" t="e">
        <f>#REF!</f>
        <v>#REF!</v>
      </c>
      <c r="C29" s="2" t="e">
        <f>#REF!</f>
        <v>#REF!</v>
      </c>
      <c r="D29" s="2" t="e">
        <f>#REF!</f>
        <v>#REF!</v>
      </c>
      <c r="E29" s="2" t="e">
        <f>#REF!</f>
        <v>#REF!</v>
      </c>
      <c r="F29" s="2" t="e">
        <f>#REF!</f>
        <v>#REF!</v>
      </c>
      <c r="G29" s="2" t="e">
        <f>#REF!</f>
        <v>#REF!</v>
      </c>
      <c r="H29" s="2" t="e">
        <f>#REF!</f>
        <v>#REF!</v>
      </c>
      <c r="I29" s="2" t="e">
        <f>#REF!</f>
        <v>#REF!</v>
      </c>
      <c r="J29" s="2" t="e">
        <f>#REF!</f>
        <v>#REF!</v>
      </c>
      <c r="K29" s="2" t="e">
        <f>#REF!</f>
        <v>#REF!</v>
      </c>
      <c r="L29" s="2" t="e">
        <f>#REF!</f>
        <v>#REF!</v>
      </c>
      <c r="M29" s="2" t="e">
        <f>#REF!</f>
        <v>#REF!</v>
      </c>
      <c r="N29" s="2" t="e">
        <f>#REF!</f>
        <v>#REF!</v>
      </c>
    </row>
    <row r="30" spans="1:14" ht="16.5" customHeight="1" x14ac:dyDescent="0.25">
      <c r="A30" s="3">
        <v>24</v>
      </c>
      <c r="B30" s="3" t="e">
        <f>#REF!</f>
        <v>#REF!</v>
      </c>
      <c r="C30" s="2" t="e">
        <f>#REF!</f>
        <v>#REF!</v>
      </c>
      <c r="D30" s="2" t="e">
        <f>#REF!</f>
        <v>#REF!</v>
      </c>
      <c r="E30" s="2" t="e">
        <f>#REF!</f>
        <v>#REF!</v>
      </c>
      <c r="F30" s="2" t="e">
        <f>#REF!</f>
        <v>#REF!</v>
      </c>
      <c r="G30" s="2" t="e">
        <f>#REF!</f>
        <v>#REF!</v>
      </c>
      <c r="H30" s="2" t="e">
        <f>#REF!</f>
        <v>#REF!</v>
      </c>
      <c r="I30" s="2" t="e">
        <f>#REF!</f>
        <v>#REF!</v>
      </c>
      <c r="J30" s="2" t="e">
        <f>#REF!</f>
        <v>#REF!</v>
      </c>
      <c r="K30" s="2" t="e">
        <f>#REF!</f>
        <v>#REF!</v>
      </c>
      <c r="L30" s="2" t="e">
        <f>#REF!</f>
        <v>#REF!</v>
      </c>
      <c r="M30" s="2" t="e">
        <f>#REF!</f>
        <v>#REF!</v>
      </c>
      <c r="N30" s="2" t="e">
        <f>#REF!</f>
        <v>#REF!</v>
      </c>
    </row>
    <row r="31" spans="1:14" ht="16.5" customHeight="1" x14ac:dyDescent="0.25">
      <c r="A31" s="3">
        <v>25</v>
      </c>
      <c r="B31" s="3" t="e">
        <f>#REF!</f>
        <v>#REF!</v>
      </c>
      <c r="C31" s="2" t="e">
        <f>#REF!</f>
        <v>#REF!</v>
      </c>
      <c r="D31" s="2" t="e">
        <f>#REF!</f>
        <v>#REF!</v>
      </c>
      <c r="E31" s="2" t="e">
        <f>#REF!</f>
        <v>#REF!</v>
      </c>
      <c r="F31" s="2" t="e">
        <f>#REF!</f>
        <v>#REF!</v>
      </c>
      <c r="G31" s="2" t="e">
        <f>#REF!</f>
        <v>#REF!</v>
      </c>
      <c r="H31" s="2" t="e">
        <f>#REF!</f>
        <v>#REF!</v>
      </c>
      <c r="I31" s="2" t="e">
        <f>#REF!</f>
        <v>#REF!</v>
      </c>
      <c r="J31" s="2" t="e">
        <f>#REF!</f>
        <v>#REF!</v>
      </c>
      <c r="K31" s="2" t="e">
        <f>#REF!</f>
        <v>#REF!</v>
      </c>
      <c r="L31" s="2" t="e">
        <f>#REF!</f>
        <v>#REF!</v>
      </c>
      <c r="M31" s="2" t="e">
        <f>#REF!</f>
        <v>#REF!</v>
      </c>
      <c r="N31" s="2" t="e">
        <f>#REF!</f>
        <v>#REF!</v>
      </c>
    </row>
    <row r="32" spans="1:14" ht="16.5" customHeight="1" x14ac:dyDescent="0.25">
      <c r="A32" s="3">
        <v>26</v>
      </c>
      <c r="B32" s="3" t="e">
        <f>#REF!</f>
        <v>#REF!</v>
      </c>
      <c r="C32" s="2" t="e">
        <f>#REF!</f>
        <v>#REF!</v>
      </c>
      <c r="D32" s="2" t="e">
        <f>#REF!</f>
        <v>#REF!</v>
      </c>
      <c r="E32" s="2" t="e">
        <f>#REF!</f>
        <v>#REF!</v>
      </c>
      <c r="F32" s="2" t="e">
        <f>#REF!</f>
        <v>#REF!</v>
      </c>
      <c r="G32" s="2" t="e">
        <f>#REF!</f>
        <v>#REF!</v>
      </c>
      <c r="H32" s="2" t="e">
        <f>#REF!</f>
        <v>#REF!</v>
      </c>
      <c r="I32" s="2" t="e">
        <f>#REF!</f>
        <v>#REF!</v>
      </c>
      <c r="J32" s="2" t="e">
        <f>#REF!</f>
        <v>#REF!</v>
      </c>
      <c r="K32" s="2" t="e">
        <f>#REF!</f>
        <v>#REF!</v>
      </c>
      <c r="L32" s="2" t="e">
        <f>#REF!</f>
        <v>#REF!</v>
      </c>
      <c r="M32" s="2" t="e">
        <f>#REF!</f>
        <v>#REF!</v>
      </c>
      <c r="N32" s="2" t="e">
        <f>#REF!</f>
        <v>#REF!</v>
      </c>
    </row>
    <row r="33" spans="1:14" ht="16.5" customHeight="1" x14ac:dyDescent="0.25">
      <c r="A33" s="3">
        <v>27</v>
      </c>
      <c r="B33" s="3" t="e">
        <f>#REF!</f>
        <v>#REF!</v>
      </c>
      <c r="C33" s="2" t="e">
        <f>#REF!</f>
        <v>#REF!</v>
      </c>
      <c r="D33" s="2" t="e">
        <f>#REF!</f>
        <v>#REF!</v>
      </c>
      <c r="E33" s="2" t="e">
        <f>#REF!</f>
        <v>#REF!</v>
      </c>
      <c r="F33" s="2" t="e">
        <f>#REF!</f>
        <v>#REF!</v>
      </c>
      <c r="G33" s="2" t="e">
        <f>#REF!</f>
        <v>#REF!</v>
      </c>
      <c r="H33" s="2" t="e">
        <f>#REF!</f>
        <v>#REF!</v>
      </c>
      <c r="I33" s="2" t="e">
        <f>#REF!</f>
        <v>#REF!</v>
      </c>
      <c r="J33" s="2" t="e">
        <f>#REF!</f>
        <v>#REF!</v>
      </c>
      <c r="K33" s="2" t="e">
        <f>#REF!</f>
        <v>#REF!</v>
      </c>
      <c r="L33" s="2" t="e">
        <f>#REF!</f>
        <v>#REF!</v>
      </c>
      <c r="M33" s="2" t="e">
        <f>#REF!</f>
        <v>#REF!</v>
      </c>
      <c r="N33" s="2" t="e">
        <f>#REF!</f>
        <v>#REF!</v>
      </c>
    </row>
    <row r="34" spans="1:14" ht="16.5" customHeight="1" x14ac:dyDescent="0.25">
      <c r="A34" s="3">
        <v>28</v>
      </c>
      <c r="B34" s="3" t="e">
        <f>#REF!</f>
        <v>#REF!</v>
      </c>
      <c r="C34" s="2" t="e">
        <f>#REF!</f>
        <v>#REF!</v>
      </c>
      <c r="D34" s="2" t="e">
        <f>#REF!</f>
        <v>#REF!</v>
      </c>
      <c r="E34" s="2" t="e">
        <f>#REF!</f>
        <v>#REF!</v>
      </c>
      <c r="F34" s="2" t="e">
        <f>#REF!</f>
        <v>#REF!</v>
      </c>
      <c r="G34" s="2" t="e">
        <f>#REF!</f>
        <v>#REF!</v>
      </c>
      <c r="H34" s="2" t="e">
        <f>#REF!</f>
        <v>#REF!</v>
      </c>
      <c r="I34" s="2" t="e">
        <f>#REF!</f>
        <v>#REF!</v>
      </c>
      <c r="J34" s="2" t="e">
        <f>#REF!</f>
        <v>#REF!</v>
      </c>
      <c r="K34" s="2" t="e">
        <f>#REF!</f>
        <v>#REF!</v>
      </c>
      <c r="L34" s="2" t="e">
        <f>#REF!</f>
        <v>#REF!</v>
      </c>
      <c r="M34" s="2" t="e">
        <f>#REF!</f>
        <v>#REF!</v>
      </c>
      <c r="N34" s="2" t="e">
        <f>#REF!</f>
        <v>#REF!</v>
      </c>
    </row>
    <row r="35" spans="1:14" ht="16.5" customHeight="1" x14ac:dyDescent="0.25">
      <c r="A35" s="3">
        <v>29</v>
      </c>
      <c r="B35" s="3" t="e">
        <f>#REF!</f>
        <v>#REF!</v>
      </c>
      <c r="C35" s="2" t="e">
        <f>#REF!</f>
        <v>#REF!</v>
      </c>
      <c r="D35" s="2" t="e">
        <f>#REF!</f>
        <v>#REF!</v>
      </c>
      <c r="E35" s="2" t="e">
        <f>#REF!</f>
        <v>#REF!</v>
      </c>
      <c r="F35" s="2" t="e">
        <f>#REF!</f>
        <v>#REF!</v>
      </c>
      <c r="G35" s="2" t="e">
        <f>#REF!</f>
        <v>#REF!</v>
      </c>
      <c r="H35" s="2" t="e">
        <f>#REF!</f>
        <v>#REF!</v>
      </c>
      <c r="I35" s="2" t="e">
        <f>#REF!</f>
        <v>#REF!</v>
      </c>
      <c r="J35" s="2" t="e">
        <f>#REF!</f>
        <v>#REF!</v>
      </c>
      <c r="K35" s="2" t="e">
        <f>#REF!</f>
        <v>#REF!</v>
      </c>
      <c r="L35" s="2" t="e">
        <f>#REF!</f>
        <v>#REF!</v>
      </c>
      <c r="M35" s="2" t="e">
        <f>#REF!</f>
        <v>#REF!</v>
      </c>
      <c r="N35" s="2" t="e">
        <f>#REF!</f>
        <v>#REF!</v>
      </c>
    </row>
    <row r="36" spans="1:14" ht="16.5" customHeight="1" x14ac:dyDescent="0.25">
      <c r="A36" s="3">
        <v>30</v>
      </c>
      <c r="B36" s="3" t="e">
        <f>#REF!</f>
        <v>#REF!</v>
      </c>
      <c r="C36" s="2" t="e">
        <f>#REF!</f>
        <v>#REF!</v>
      </c>
      <c r="D36" s="2" t="e">
        <f>#REF!</f>
        <v>#REF!</v>
      </c>
      <c r="E36" s="2" t="e">
        <f>#REF!</f>
        <v>#REF!</v>
      </c>
      <c r="F36" s="2" t="e">
        <f>#REF!</f>
        <v>#REF!</v>
      </c>
      <c r="G36" s="2" t="e">
        <f>#REF!</f>
        <v>#REF!</v>
      </c>
      <c r="H36" s="2" t="e">
        <f>#REF!</f>
        <v>#REF!</v>
      </c>
      <c r="I36" s="2" t="e">
        <f>#REF!</f>
        <v>#REF!</v>
      </c>
      <c r="J36" s="2" t="e">
        <f>#REF!</f>
        <v>#REF!</v>
      </c>
      <c r="K36" s="2" t="e">
        <f>#REF!</f>
        <v>#REF!</v>
      </c>
      <c r="L36" s="2" t="e">
        <f>#REF!</f>
        <v>#REF!</v>
      </c>
      <c r="M36" s="2" t="e">
        <f>#REF!</f>
        <v>#REF!</v>
      </c>
      <c r="N36" s="2" t="e">
        <f>#REF!</f>
        <v>#REF!</v>
      </c>
    </row>
    <row r="37" spans="1:14" ht="16.5" customHeight="1" x14ac:dyDescent="0.25">
      <c r="A37" s="3">
        <v>31</v>
      </c>
      <c r="B37" s="3" t="e">
        <f>#REF!</f>
        <v>#REF!</v>
      </c>
      <c r="C37" s="2" t="e">
        <f>#REF!</f>
        <v>#REF!</v>
      </c>
      <c r="D37" s="2" t="e">
        <f>#REF!</f>
        <v>#REF!</v>
      </c>
      <c r="E37" s="2" t="e">
        <f>#REF!</f>
        <v>#REF!</v>
      </c>
      <c r="F37" s="2" t="e">
        <f>#REF!</f>
        <v>#REF!</v>
      </c>
      <c r="G37" s="2" t="e">
        <f>#REF!</f>
        <v>#REF!</v>
      </c>
      <c r="H37" s="2" t="e">
        <f>#REF!</f>
        <v>#REF!</v>
      </c>
      <c r="I37" s="2" t="e">
        <f>#REF!</f>
        <v>#REF!</v>
      </c>
      <c r="J37" s="2" t="e">
        <f>#REF!</f>
        <v>#REF!</v>
      </c>
      <c r="K37" s="2" t="e">
        <f>#REF!</f>
        <v>#REF!</v>
      </c>
      <c r="L37" s="2" t="e">
        <f>#REF!</f>
        <v>#REF!</v>
      </c>
      <c r="M37" s="2" t="e">
        <f>#REF!</f>
        <v>#REF!</v>
      </c>
      <c r="N37" s="2" t="e">
        <f>#REF!</f>
        <v>#REF!</v>
      </c>
    </row>
    <row r="38" spans="1:14" ht="16.5" customHeight="1" x14ac:dyDescent="0.25">
      <c r="A38" s="3">
        <v>32</v>
      </c>
      <c r="B38" s="3" t="e">
        <f>#REF!</f>
        <v>#REF!</v>
      </c>
      <c r="C38" s="2" t="e">
        <f>#REF!</f>
        <v>#REF!</v>
      </c>
      <c r="D38" s="2" t="e">
        <f>#REF!</f>
        <v>#REF!</v>
      </c>
      <c r="E38" s="2" t="e">
        <f>#REF!</f>
        <v>#REF!</v>
      </c>
      <c r="F38" s="2" t="e">
        <f>#REF!</f>
        <v>#REF!</v>
      </c>
      <c r="G38" s="2" t="e">
        <f>#REF!</f>
        <v>#REF!</v>
      </c>
      <c r="H38" s="2" t="e">
        <f>#REF!</f>
        <v>#REF!</v>
      </c>
      <c r="I38" s="2" t="e">
        <f>#REF!</f>
        <v>#REF!</v>
      </c>
      <c r="J38" s="2" t="e">
        <f>#REF!</f>
        <v>#REF!</v>
      </c>
      <c r="K38" s="2" t="e">
        <f>#REF!</f>
        <v>#REF!</v>
      </c>
      <c r="L38" s="2" t="e">
        <f>#REF!</f>
        <v>#REF!</v>
      </c>
      <c r="M38" s="2" t="e">
        <f>#REF!</f>
        <v>#REF!</v>
      </c>
      <c r="N38" s="2" t="e">
        <f>#REF!</f>
        <v>#REF!</v>
      </c>
    </row>
    <row r="39" spans="1:14" ht="16.5" customHeight="1" x14ac:dyDescent="0.25">
      <c r="A39" s="3">
        <v>33</v>
      </c>
      <c r="B39" s="3" t="e">
        <f>#REF!</f>
        <v>#REF!</v>
      </c>
      <c r="C39" s="2" t="e">
        <f>#REF!</f>
        <v>#REF!</v>
      </c>
      <c r="D39" s="2" t="e">
        <f>#REF!</f>
        <v>#REF!</v>
      </c>
      <c r="E39" s="2" t="e">
        <f>#REF!</f>
        <v>#REF!</v>
      </c>
      <c r="F39" s="2" t="e">
        <f>#REF!</f>
        <v>#REF!</v>
      </c>
      <c r="G39" s="2" t="e">
        <f>#REF!</f>
        <v>#REF!</v>
      </c>
      <c r="H39" s="2" t="e">
        <f>#REF!</f>
        <v>#REF!</v>
      </c>
      <c r="I39" s="2" t="e">
        <f>#REF!</f>
        <v>#REF!</v>
      </c>
      <c r="J39" s="2" t="e">
        <f>#REF!</f>
        <v>#REF!</v>
      </c>
      <c r="K39" s="2" t="e">
        <f>#REF!</f>
        <v>#REF!</v>
      </c>
      <c r="L39" s="2" t="e">
        <f>#REF!</f>
        <v>#REF!</v>
      </c>
      <c r="M39" s="2" t="e">
        <f>#REF!</f>
        <v>#REF!</v>
      </c>
      <c r="N39" s="2" t="e">
        <f>#REF!</f>
        <v>#REF!</v>
      </c>
    </row>
    <row r="40" spans="1:14" ht="16.5" customHeight="1" x14ac:dyDescent="0.25">
      <c r="A40" s="3">
        <v>34</v>
      </c>
      <c r="B40" s="3" t="e">
        <f>#REF!</f>
        <v>#REF!</v>
      </c>
      <c r="C40" s="2" t="e">
        <f>#REF!</f>
        <v>#REF!</v>
      </c>
      <c r="D40" s="2" t="e">
        <f>#REF!</f>
        <v>#REF!</v>
      </c>
      <c r="E40" s="2" t="e">
        <f>#REF!</f>
        <v>#REF!</v>
      </c>
      <c r="F40" s="2" t="e">
        <f>#REF!</f>
        <v>#REF!</v>
      </c>
      <c r="G40" s="2" t="e">
        <f>#REF!</f>
        <v>#REF!</v>
      </c>
      <c r="H40" s="2" t="e">
        <f>#REF!</f>
        <v>#REF!</v>
      </c>
      <c r="I40" s="2" t="e">
        <f>#REF!</f>
        <v>#REF!</v>
      </c>
      <c r="J40" s="2" t="e">
        <f>#REF!</f>
        <v>#REF!</v>
      </c>
      <c r="K40" s="2" t="e">
        <f>#REF!</f>
        <v>#REF!</v>
      </c>
      <c r="L40" s="2" t="e">
        <f>#REF!</f>
        <v>#REF!</v>
      </c>
      <c r="M40" s="2" t="e">
        <f>#REF!</f>
        <v>#REF!</v>
      </c>
      <c r="N40" s="2" t="e">
        <f>#REF!</f>
        <v>#REF!</v>
      </c>
    </row>
    <row r="41" spans="1:14" ht="16.5" customHeight="1" x14ac:dyDescent="0.25">
      <c r="A41" s="3">
        <v>35</v>
      </c>
      <c r="B41" s="3" t="e">
        <f>#REF!</f>
        <v>#REF!</v>
      </c>
      <c r="C41" s="2" t="e">
        <f>#REF!</f>
        <v>#REF!</v>
      </c>
      <c r="D41" s="2" t="e">
        <f>#REF!</f>
        <v>#REF!</v>
      </c>
      <c r="E41" s="2" t="e">
        <f>#REF!</f>
        <v>#REF!</v>
      </c>
      <c r="F41" s="2" t="e">
        <f>#REF!</f>
        <v>#REF!</v>
      </c>
      <c r="G41" s="2" t="e">
        <f>#REF!</f>
        <v>#REF!</v>
      </c>
      <c r="H41" s="2" t="e">
        <f>#REF!</f>
        <v>#REF!</v>
      </c>
      <c r="I41" s="2" t="e">
        <f>#REF!</f>
        <v>#REF!</v>
      </c>
      <c r="J41" s="2" t="e">
        <f>#REF!</f>
        <v>#REF!</v>
      </c>
      <c r="K41" s="2" t="e">
        <f>#REF!</f>
        <v>#REF!</v>
      </c>
      <c r="L41" s="2" t="e">
        <f>#REF!</f>
        <v>#REF!</v>
      </c>
      <c r="M41" s="2" t="e">
        <f>#REF!</f>
        <v>#REF!</v>
      </c>
      <c r="N41" s="2" t="e">
        <f>#REF!</f>
        <v>#REF!</v>
      </c>
    </row>
    <row r="42" spans="1:14" ht="16.5" customHeight="1" x14ac:dyDescent="0.25">
      <c r="A42" s="3">
        <v>36</v>
      </c>
      <c r="B42" s="3" t="e">
        <f>#REF!</f>
        <v>#REF!</v>
      </c>
      <c r="C42" s="2" t="e">
        <f>#REF!</f>
        <v>#REF!</v>
      </c>
      <c r="D42" s="2" t="e">
        <f>#REF!</f>
        <v>#REF!</v>
      </c>
      <c r="E42" s="2" t="e">
        <f>#REF!</f>
        <v>#REF!</v>
      </c>
      <c r="F42" s="2" t="e">
        <f>#REF!</f>
        <v>#REF!</v>
      </c>
      <c r="G42" s="2" t="e">
        <f>#REF!</f>
        <v>#REF!</v>
      </c>
      <c r="H42" s="2" t="e">
        <f>#REF!</f>
        <v>#REF!</v>
      </c>
      <c r="I42" s="2" t="e">
        <f>#REF!</f>
        <v>#REF!</v>
      </c>
      <c r="J42" s="2" t="e">
        <f>#REF!</f>
        <v>#REF!</v>
      </c>
      <c r="K42" s="2" t="e">
        <f>#REF!</f>
        <v>#REF!</v>
      </c>
      <c r="L42" s="2" t="e">
        <f>#REF!</f>
        <v>#REF!</v>
      </c>
      <c r="M42" s="2" t="e">
        <f>#REF!</f>
        <v>#REF!</v>
      </c>
      <c r="N42" s="2" t="e">
        <f>#REF!</f>
        <v>#REF!</v>
      </c>
    </row>
    <row r="43" spans="1:14" ht="16.5" customHeight="1" x14ac:dyDescent="0.25">
      <c r="A43" s="3">
        <v>37</v>
      </c>
      <c r="B43" s="3" t="e">
        <f>#REF!</f>
        <v>#REF!</v>
      </c>
      <c r="C43" s="2" t="e">
        <f>#REF!</f>
        <v>#REF!</v>
      </c>
      <c r="D43" s="2" t="e">
        <f>#REF!</f>
        <v>#REF!</v>
      </c>
      <c r="E43" s="2" t="e">
        <f>#REF!</f>
        <v>#REF!</v>
      </c>
      <c r="F43" s="2" t="e">
        <f>#REF!</f>
        <v>#REF!</v>
      </c>
      <c r="G43" s="2" t="e">
        <f>#REF!</f>
        <v>#REF!</v>
      </c>
      <c r="H43" s="2" t="e">
        <f>#REF!</f>
        <v>#REF!</v>
      </c>
      <c r="I43" s="2" t="e">
        <f>#REF!</f>
        <v>#REF!</v>
      </c>
      <c r="J43" s="2" t="e">
        <f>#REF!</f>
        <v>#REF!</v>
      </c>
      <c r="K43" s="2" t="e">
        <f>#REF!</f>
        <v>#REF!</v>
      </c>
      <c r="L43" s="2" t="e">
        <f>#REF!</f>
        <v>#REF!</v>
      </c>
      <c r="M43" s="2" t="e">
        <f>#REF!</f>
        <v>#REF!</v>
      </c>
      <c r="N43" s="2" t="e">
        <f>#REF!</f>
        <v>#REF!</v>
      </c>
    </row>
    <row r="44" spans="1:14" ht="16.5" customHeight="1" x14ac:dyDescent="0.25">
      <c r="A44" s="3">
        <v>38</v>
      </c>
      <c r="B44" s="3" t="e">
        <f>#REF!</f>
        <v>#REF!</v>
      </c>
      <c r="C44" s="2" t="e">
        <f>#REF!</f>
        <v>#REF!</v>
      </c>
      <c r="D44" s="2" t="e">
        <f>#REF!</f>
        <v>#REF!</v>
      </c>
      <c r="E44" s="2" t="e">
        <f>#REF!</f>
        <v>#REF!</v>
      </c>
      <c r="F44" s="2" t="e">
        <f>#REF!</f>
        <v>#REF!</v>
      </c>
      <c r="G44" s="2" t="e">
        <f>#REF!</f>
        <v>#REF!</v>
      </c>
      <c r="H44" s="2" t="e">
        <f>#REF!</f>
        <v>#REF!</v>
      </c>
      <c r="I44" s="2" t="e">
        <f>#REF!</f>
        <v>#REF!</v>
      </c>
      <c r="J44" s="2" t="e">
        <f>#REF!</f>
        <v>#REF!</v>
      </c>
      <c r="K44" s="2" t="e">
        <f>#REF!</f>
        <v>#REF!</v>
      </c>
      <c r="L44" s="2" t="e">
        <f>#REF!</f>
        <v>#REF!</v>
      </c>
      <c r="M44" s="2" t="e">
        <f>#REF!</f>
        <v>#REF!</v>
      </c>
      <c r="N44" s="2" t="e">
        <f>#REF!</f>
        <v>#REF!</v>
      </c>
    </row>
    <row r="45" spans="1:14" ht="16.5" customHeight="1" x14ac:dyDescent="0.25">
      <c r="A45" s="3">
        <v>39</v>
      </c>
      <c r="B45" s="3" t="e">
        <f>#REF!</f>
        <v>#REF!</v>
      </c>
      <c r="C45" s="2" t="e">
        <f>#REF!</f>
        <v>#REF!</v>
      </c>
      <c r="D45" s="2" t="e">
        <f>#REF!</f>
        <v>#REF!</v>
      </c>
      <c r="E45" s="2" t="e">
        <f>#REF!</f>
        <v>#REF!</v>
      </c>
      <c r="F45" s="2" t="e">
        <f>#REF!</f>
        <v>#REF!</v>
      </c>
      <c r="G45" s="2" t="e">
        <f>#REF!</f>
        <v>#REF!</v>
      </c>
      <c r="H45" s="2" t="e">
        <f>#REF!</f>
        <v>#REF!</v>
      </c>
      <c r="I45" s="2" t="e">
        <f>#REF!</f>
        <v>#REF!</v>
      </c>
      <c r="J45" s="2" t="e">
        <f>#REF!</f>
        <v>#REF!</v>
      </c>
      <c r="K45" s="2" t="e">
        <f>#REF!</f>
        <v>#REF!</v>
      </c>
      <c r="L45" s="2" t="e">
        <f>#REF!</f>
        <v>#REF!</v>
      </c>
      <c r="M45" s="2" t="e">
        <f>#REF!</f>
        <v>#REF!</v>
      </c>
      <c r="N45" s="2" t="e">
        <f>#REF!</f>
        <v>#REF!</v>
      </c>
    </row>
    <row r="46" spans="1:14" ht="16.5" customHeight="1" x14ac:dyDescent="0.25">
      <c r="A46" s="3">
        <v>40</v>
      </c>
      <c r="B46" s="3" t="e">
        <f>#REF!</f>
        <v>#REF!</v>
      </c>
      <c r="C46" s="2" t="e">
        <f>#REF!</f>
        <v>#REF!</v>
      </c>
      <c r="D46" s="2" t="e">
        <f>#REF!</f>
        <v>#REF!</v>
      </c>
      <c r="E46" s="2" t="e">
        <f>#REF!</f>
        <v>#REF!</v>
      </c>
      <c r="F46" s="2" t="e">
        <f>#REF!</f>
        <v>#REF!</v>
      </c>
      <c r="G46" s="2" t="e">
        <f>#REF!</f>
        <v>#REF!</v>
      </c>
      <c r="H46" s="2" t="e">
        <f>#REF!</f>
        <v>#REF!</v>
      </c>
      <c r="I46" s="2" t="e">
        <f>#REF!</f>
        <v>#REF!</v>
      </c>
      <c r="J46" s="2" t="e">
        <f>#REF!</f>
        <v>#REF!</v>
      </c>
      <c r="K46" s="2" t="e">
        <f>#REF!</f>
        <v>#REF!</v>
      </c>
      <c r="L46" s="2" t="e">
        <f>#REF!</f>
        <v>#REF!</v>
      </c>
      <c r="M46" s="2" t="e">
        <f>#REF!</f>
        <v>#REF!</v>
      </c>
      <c r="N46" s="2" t="e">
        <f>#REF!</f>
        <v>#REF!</v>
      </c>
    </row>
    <row r="47" spans="1:14" ht="16.5" customHeight="1" x14ac:dyDescent="0.25">
      <c r="A47" s="3">
        <v>41</v>
      </c>
      <c r="B47" s="3" t="e">
        <f>#REF!</f>
        <v>#REF!</v>
      </c>
      <c r="C47" s="2" t="e">
        <f>#REF!</f>
        <v>#REF!</v>
      </c>
      <c r="D47" s="2" t="e">
        <f>#REF!</f>
        <v>#REF!</v>
      </c>
      <c r="E47" s="2" t="e">
        <f>#REF!</f>
        <v>#REF!</v>
      </c>
      <c r="F47" s="2" t="e">
        <f>#REF!</f>
        <v>#REF!</v>
      </c>
      <c r="G47" s="2" t="e">
        <f>#REF!</f>
        <v>#REF!</v>
      </c>
      <c r="H47" s="2" t="e">
        <f>#REF!</f>
        <v>#REF!</v>
      </c>
      <c r="I47" s="2" t="e">
        <f>#REF!</f>
        <v>#REF!</v>
      </c>
      <c r="J47" s="2" t="e">
        <f>#REF!</f>
        <v>#REF!</v>
      </c>
      <c r="K47" s="2" t="e">
        <f>#REF!</f>
        <v>#REF!</v>
      </c>
      <c r="L47" s="2" t="e">
        <f>#REF!</f>
        <v>#REF!</v>
      </c>
      <c r="M47" s="2" t="e">
        <f>#REF!</f>
        <v>#REF!</v>
      </c>
      <c r="N47" s="2" t="e">
        <f>#REF!</f>
        <v>#REF!</v>
      </c>
    </row>
    <row r="48" spans="1:14" ht="16.5" customHeight="1" x14ac:dyDescent="0.25">
      <c r="A48" s="3">
        <v>42</v>
      </c>
      <c r="B48" s="3" t="e">
        <f>#REF!</f>
        <v>#REF!</v>
      </c>
      <c r="C48" s="2" t="e">
        <f>#REF!</f>
        <v>#REF!</v>
      </c>
      <c r="D48" s="2" t="e">
        <f>#REF!</f>
        <v>#REF!</v>
      </c>
      <c r="E48" s="2" t="e">
        <f>#REF!</f>
        <v>#REF!</v>
      </c>
      <c r="F48" s="2" t="e">
        <f>#REF!</f>
        <v>#REF!</v>
      </c>
      <c r="G48" s="2" t="e">
        <f>#REF!</f>
        <v>#REF!</v>
      </c>
      <c r="H48" s="2" t="e">
        <f>#REF!</f>
        <v>#REF!</v>
      </c>
      <c r="I48" s="2" t="e">
        <f>#REF!</f>
        <v>#REF!</v>
      </c>
      <c r="J48" s="2" t="e">
        <f>#REF!</f>
        <v>#REF!</v>
      </c>
      <c r="K48" s="2" t="e">
        <f>#REF!</f>
        <v>#REF!</v>
      </c>
      <c r="L48" s="2" t="e">
        <f>#REF!</f>
        <v>#REF!</v>
      </c>
      <c r="M48" s="2" t="e">
        <f>#REF!</f>
        <v>#REF!</v>
      </c>
      <c r="N48" s="2" t="e">
        <f>#REF!</f>
        <v>#REF!</v>
      </c>
    </row>
    <row r="49" spans="1:14" ht="16.5" customHeight="1" x14ac:dyDescent="0.25">
      <c r="A49" s="3">
        <v>43</v>
      </c>
      <c r="B49" s="3" t="e">
        <f>#REF!</f>
        <v>#REF!</v>
      </c>
      <c r="C49" s="2" t="e">
        <f>#REF!</f>
        <v>#REF!</v>
      </c>
      <c r="D49" s="2" t="e">
        <f>#REF!</f>
        <v>#REF!</v>
      </c>
      <c r="E49" s="2" t="e">
        <f>#REF!</f>
        <v>#REF!</v>
      </c>
      <c r="F49" s="2" t="e">
        <f>#REF!</f>
        <v>#REF!</v>
      </c>
      <c r="G49" s="2" t="e">
        <f>#REF!</f>
        <v>#REF!</v>
      </c>
      <c r="H49" s="2" t="e">
        <f>#REF!</f>
        <v>#REF!</v>
      </c>
      <c r="I49" s="2" t="e">
        <f>#REF!</f>
        <v>#REF!</v>
      </c>
      <c r="J49" s="2" t="e">
        <f>#REF!</f>
        <v>#REF!</v>
      </c>
      <c r="K49" s="2" t="e">
        <f>#REF!</f>
        <v>#REF!</v>
      </c>
      <c r="L49" s="2" t="e">
        <f>#REF!</f>
        <v>#REF!</v>
      </c>
      <c r="M49" s="2" t="e">
        <f>#REF!</f>
        <v>#REF!</v>
      </c>
      <c r="N49" s="2" t="e">
        <f>#REF!</f>
        <v>#REF!</v>
      </c>
    </row>
    <row r="50" spans="1:14" ht="16.5" customHeight="1" x14ac:dyDescent="0.25">
      <c r="A50" s="3">
        <v>44</v>
      </c>
      <c r="B50" s="3" t="e">
        <f>#REF!</f>
        <v>#REF!</v>
      </c>
      <c r="C50" s="2" t="e">
        <f>#REF!</f>
        <v>#REF!</v>
      </c>
      <c r="D50" s="2" t="e">
        <f>#REF!</f>
        <v>#REF!</v>
      </c>
      <c r="E50" s="2" t="e">
        <f>#REF!</f>
        <v>#REF!</v>
      </c>
      <c r="F50" s="2" t="e">
        <f>#REF!</f>
        <v>#REF!</v>
      </c>
      <c r="G50" s="2" t="e">
        <f>#REF!</f>
        <v>#REF!</v>
      </c>
      <c r="H50" s="2" t="e">
        <f>#REF!</f>
        <v>#REF!</v>
      </c>
      <c r="I50" s="2" t="e">
        <f>#REF!</f>
        <v>#REF!</v>
      </c>
      <c r="J50" s="2" t="e">
        <f>#REF!</f>
        <v>#REF!</v>
      </c>
      <c r="K50" s="2" t="e">
        <f>#REF!</f>
        <v>#REF!</v>
      </c>
      <c r="L50" s="2" t="e">
        <f>#REF!</f>
        <v>#REF!</v>
      </c>
      <c r="M50" s="2" t="e">
        <f>#REF!</f>
        <v>#REF!</v>
      </c>
      <c r="N50" s="2" t="e">
        <f>#REF!</f>
        <v>#REF!</v>
      </c>
    </row>
    <row r="51" spans="1:14" ht="16.5" customHeight="1" x14ac:dyDescent="0.25">
      <c r="A51" s="3">
        <v>45</v>
      </c>
      <c r="B51" s="3" t="e">
        <f>#REF!</f>
        <v>#REF!</v>
      </c>
      <c r="C51" s="2" t="e">
        <f>#REF!</f>
        <v>#REF!</v>
      </c>
      <c r="D51" s="2" t="e">
        <f>#REF!</f>
        <v>#REF!</v>
      </c>
      <c r="E51" s="2" t="e">
        <f>#REF!</f>
        <v>#REF!</v>
      </c>
      <c r="F51" s="2" t="e">
        <f>#REF!</f>
        <v>#REF!</v>
      </c>
      <c r="G51" s="2" t="e">
        <f>#REF!</f>
        <v>#REF!</v>
      </c>
      <c r="H51" s="2" t="e">
        <f>#REF!</f>
        <v>#REF!</v>
      </c>
      <c r="I51" s="2" t="e">
        <f>#REF!</f>
        <v>#REF!</v>
      </c>
      <c r="J51" s="2" t="e">
        <f>#REF!</f>
        <v>#REF!</v>
      </c>
      <c r="K51" s="2" t="e">
        <f>#REF!</f>
        <v>#REF!</v>
      </c>
      <c r="L51" s="2" t="e">
        <f>#REF!</f>
        <v>#REF!</v>
      </c>
      <c r="M51" s="2" t="e">
        <f>#REF!</f>
        <v>#REF!</v>
      </c>
      <c r="N51" s="2" t="e">
        <f>#REF!</f>
        <v>#REF!</v>
      </c>
    </row>
    <row r="52" spans="1:14" ht="16.5" customHeight="1" x14ac:dyDescent="0.25">
      <c r="A52" s="3">
        <v>46</v>
      </c>
      <c r="B52" s="3" t="e">
        <f>#REF!</f>
        <v>#REF!</v>
      </c>
      <c r="C52" s="2" t="e">
        <f>#REF!</f>
        <v>#REF!</v>
      </c>
      <c r="D52" s="2" t="e">
        <f>#REF!</f>
        <v>#REF!</v>
      </c>
      <c r="E52" s="2" t="e">
        <f>#REF!</f>
        <v>#REF!</v>
      </c>
      <c r="F52" s="2" t="e">
        <f>#REF!</f>
        <v>#REF!</v>
      </c>
      <c r="G52" s="2" t="e">
        <f>#REF!</f>
        <v>#REF!</v>
      </c>
      <c r="H52" s="2" t="e">
        <f>#REF!</f>
        <v>#REF!</v>
      </c>
      <c r="I52" s="2" t="e">
        <f>#REF!</f>
        <v>#REF!</v>
      </c>
      <c r="J52" s="2" t="e">
        <f>#REF!</f>
        <v>#REF!</v>
      </c>
      <c r="K52" s="2" t="e">
        <f>#REF!</f>
        <v>#REF!</v>
      </c>
      <c r="L52" s="2" t="e">
        <f>#REF!</f>
        <v>#REF!</v>
      </c>
      <c r="M52" s="2" t="e">
        <f>#REF!</f>
        <v>#REF!</v>
      </c>
      <c r="N52" s="2" t="e">
        <f>#REF!</f>
        <v>#REF!</v>
      </c>
    </row>
    <row r="53" spans="1:14" ht="16.5" customHeight="1" x14ac:dyDescent="0.25">
      <c r="A53" s="3">
        <v>47</v>
      </c>
      <c r="B53" s="3" t="e">
        <f>#REF!</f>
        <v>#REF!</v>
      </c>
      <c r="C53" s="2" t="e">
        <f>#REF!</f>
        <v>#REF!</v>
      </c>
      <c r="D53" s="2" t="e">
        <f>#REF!</f>
        <v>#REF!</v>
      </c>
      <c r="E53" s="2" t="e">
        <f>#REF!</f>
        <v>#REF!</v>
      </c>
      <c r="F53" s="2" t="e">
        <f>#REF!</f>
        <v>#REF!</v>
      </c>
      <c r="G53" s="2" t="e">
        <f>#REF!</f>
        <v>#REF!</v>
      </c>
      <c r="H53" s="2" t="e">
        <f>#REF!</f>
        <v>#REF!</v>
      </c>
      <c r="I53" s="2" t="e">
        <f>#REF!</f>
        <v>#REF!</v>
      </c>
      <c r="J53" s="2" t="e">
        <f>#REF!</f>
        <v>#REF!</v>
      </c>
      <c r="K53" s="2" t="e">
        <f>#REF!</f>
        <v>#REF!</v>
      </c>
      <c r="L53" s="2" t="e">
        <f>#REF!</f>
        <v>#REF!</v>
      </c>
      <c r="M53" s="2" t="e">
        <f>#REF!</f>
        <v>#REF!</v>
      </c>
      <c r="N53" s="2" t="e">
        <f>#REF!</f>
        <v>#REF!</v>
      </c>
    </row>
    <row r="54" spans="1:14" ht="16.5" customHeight="1" x14ac:dyDescent="0.25">
      <c r="A54" s="3">
        <v>48</v>
      </c>
      <c r="B54" s="3" t="e">
        <f>#REF!</f>
        <v>#REF!</v>
      </c>
      <c r="C54" s="2" t="e">
        <f>#REF!</f>
        <v>#REF!</v>
      </c>
      <c r="D54" s="2" t="e">
        <f>#REF!</f>
        <v>#REF!</v>
      </c>
      <c r="E54" s="2" t="e">
        <f>#REF!</f>
        <v>#REF!</v>
      </c>
      <c r="F54" s="2" t="e">
        <f>#REF!</f>
        <v>#REF!</v>
      </c>
      <c r="G54" s="2" t="e">
        <f>#REF!</f>
        <v>#REF!</v>
      </c>
      <c r="H54" s="2" t="e">
        <f>#REF!</f>
        <v>#REF!</v>
      </c>
      <c r="I54" s="2" t="e">
        <f>#REF!</f>
        <v>#REF!</v>
      </c>
      <c r="J54" s="2" t="e">
        <f>#REF!</f>
        <v>#REF!</v>
      </c>
      <c r="K54" s="2" t="e">
        <f>#REF!</f>
        <v>#REF!</v>
      </c>
      <c r="L54" s="2" t="e">
        <f>#REF!</f>
        <v>#REF!</v>
      </c>
      <c r="M54" s="2" t="e">
        <f>#REF!</f>
        <v>#REF!</v>
      </c>
      <c r="N54" s="2" t="e">
        <f>#REF!</f>
        <v>#REF!</v>
      </c>
    </row>
    <row r="55" spans="1:14" ht="16.5" customHeight="1" x14ac:dyDescent="0.25">
      <c r="A55" s="3">
        <v>49</v>
      </c>
      <c r="B55" s="3" t="e">
        <f>#REF!</f>
        <v>#REF!</v>
      </c>
      <c r="C55" s="2" t="e">
        <f>#REF!</f>
        <v>#REF!</v>
      </c>
      <c r="D55" s="2" t="e">
        <f>#REF!</f>
        <v>#REF!</v>
      </c>
      <c r="E55" s="2" t="e">
        <f>#REF!</f>
        <v>#REF!</v>
      </c>
      <c r="F55" s="2" t="e">
        <f>#REF!</f>
        <v>#REF!</v>
      </c>
      <c r="G55" s="2" t="e">
        <f>#REF!</f>
        <v>#REF!</v>
      </c>
      <c r="H55" s="2" t="e">
        <f>#REF!</f>
        <v>#REF!</v>
      </c>
      <c r="I55" s="2" t="e">
        <f>#REF!</f>
        <v>#REF!</v>
      </c>
      <c r="J55" s="2" t="e">
        <f>#REF!</f>
        <v>#REF!</v>
      </c>
      <c r="K55" s="2" t="e">
        <f>#REF!</f>
        <v>#REF!</v>
      </c>
      <c r="L55" s="2" t="e">
        <f>#REF!</f>
        <v>#REF!</v>
      </c>
      <c r="M55" s="2" t="e">
        <f>#REF!</f>
        <v>#REF!</v>
      </c>
      <c r="N55" s="2" t="e">
        <f>#REF!</f>
        <v>#REF!</v>
      </c>
    </row>
    <row r="56" spans="1:14" ht="16.5" customHeight="1" x14ac:dyDescent="0.25">
      <c r="A56" s="3">
        <v>50</v>
      </c>
      <c r="B56" s="3" t="e">
        <f>#REF!</f>
        <v>#REF!</v>
      </c>
      <c r="C56" s="2" t="e">
        <f>#REF!</f>
        <v>#REF!</v>
      </c>
      <c r="D56" s="2" t="e">
        <f>#REF!</f>
        <v>#REF!</v>
      </c>
      <c r="E56" s="2" t="e">
        <f>#REF!</f>
        <v>#REF!</v>
      </c>
      <c r="F56" s="2" t="e">
        <f>#REF!</f>
        <v>#REF!</v>
      </c>
      <c r="G56" s="2" t="e">
        <f>#REF!</f>
        <v>#REF!</v>
      </c>
      <c r="H56" s="2" t="e">
        <f>#REF!</f>
        <v>#REF!</v>
      </c>
      <c r="I56" s="2" t="e">
        <f>#REF!</f>
        <v>#REF!</v>
      </c>
      <c r="J56" s="2" t="e">
        <f>#REF!</f>
        <v>#REF!</v>
      </c>
      <c r="K56" s="2" t="e">
        <f>#REF!</f>
        <v>#REF!</v>
      </c>
      <c r="L56" s="2" t="e">
        <f>#REF!</f>
        <v>#REF!</v>
      </c>
      <c r="M56" s="2" t="e">
        <f>#REF!</f>
        <v>#REF!</v>
      </c>
      <c r="N56" s="2" t="e">
        <f>#REF!</f>
        <v>#REF!</v>
      </c>
    </row>
    <row r="57" spans="1:14" ht="16.5" customHeight="1" x14ac:dyDescent="0.25">
      <c r="A57" s="3">
        <v>51</v>
      </c>
      <c r="B57" s="3" t="e">
        <f>#REF!</f>
        <v>#REF!</v>
      </c>
      <c r="C57" s="2" t="e">
        <f>#REF!</f>
        <v>#REF!</v>
      </c>
      <c r="D57" s="2" t="e">
        <f>#REF!</f>
        <v>#REF!</v>
      </c>
      <c r="E57" s="2" t="e">
        <f>#REF!</f>
        <v>#REF!</v>
      </c>
      <c r="F57" s="2" t="e">
        <f>#REF!</f>
        <v>#REF!</v>
      </c>
      <c r="G57" s="2" t="e">
        <f>#REF!</f>
        <v>#REF!</v>
      </c>
      <c r="H57" s="2" t="e">
        <f>#REF!</f>
        <v>#REF!</v>
      </c>
      <c r="I57" s="2" t="e">
        <f>#REF!</f>
        <v>#REF!</v>
      </c>
      <c r="J57" s="2" t="e">
        <f>#REF!</f>
        <v>#REF!</v>
      </c>
      <c r="K57" s="2" t="e">
        <f>#REF!</f>
        <v>#REF!</v>
      </c>
      <c r="L57" s="2" t="e">
        <f>#REF!</f>
        <v>#REF!</v>
      </c>
      <c r="M57" s="2" t="e">
        <f>#REF!</f>
        <v>#REF!</v>
      </c>
      <c r="N57" s="2" t="e">
        <f>#REF!</f>
        <v>#REF!</v>
      </c>
    </row>
    <row r="58" spans="1:14" ht="16.5" customHeight="1" x14ac:dyDescent="0.25">
      <c r="A58" s="3">
        <v>52</v>
      </c>
      <c r="B58" s="3" t="e">
        <f>#REF!</f>
        <v>#REF!</v>
      </c>
      <c r="C58" s="2" t="e">
        <f>#REF!</f>
        <v>#REF!</v>
      </c>
      <c r="D58" s="2" t="e">
        <f>#REF!</f>
        <v>#REF!</v>
      </c>
      <c r="E58" s="2" t="e">
        <f>#REF!</f>
        <v>#REF!</v>
      </c>
      <c r="F58" s="2" t="e">
        <f>#REF!</f>
        <v>#REF!</v>
      </c>
      <c r="G58" s="2" t="e">
        <f>#REF!</f>
        <v>#REF!</v>
      </c>
      <c r="H58" s="2" t="e">
        <f>#REF!</f>
        <v>#REF!</v>
      </c>
      <c r="I58" s="2" t="e">
        <f>#REF!</f>
        <v>#REF!</v>
      </c>
      <c r="J58" s="2" t="e">
        <f>#REF!</f>
        <v>#REF!</v>
      </c>
      <c r="K58" s="2" t="e">
        <f>#REF!</f>
        <v>#REF!</v>
      </c>
      <c r="L58" s="2" t="e">
        <f>#REF!</f>
        <v>#REF!</v>
      </c>
      <c r="M58" s="2" t="e">
        <f>#REF!</f>
        <v>#REF!</v>
      </c>
      <c r="N58" s="2" t="e">
        <f>#REF!</f>
        <v>#REF!</v>
      </c>
    </row>
    <row r="59" spans="1:14" ht="16.5" customHeight="1" x14ac:dyDescent="0.25">
      <c r="A59" s="3">
        <v>53</v>
      </c>
      <c r="B59" s="3" t="e">
        <f>#REF!</f>
        <v>#REF!</v>
      </c>
      <c r="C59" s="2" t="e">
        <f>#REF!</f>
        <v>#REF!</v>
      </c>
      <c r="D59" s="2" t="e">
        <f>#REF!</f>
        <v>#REF!</v>
      </c>
      <c r="E59" s="2" t="e">
        <f>#REF!</f>
        <v>#REF!</v>
      </c>
      <c r="F59" s="2" t="e">
        <f>#REF!</f>
        <v>#REF!</v>
      </c>
      <c r="G59" s="2" t="e">
        <f>#REF!</f>
        <v>#REF!</v>
      </c>
      <c r="H59" s="2" t="e">
        <f>#REF!</f>
        <v>#REF!</v>
      </c>
      <c r="I59" s="2" t="e">
        <f>#REF!</f>
        <v>#REF!</v>
      </c>
      <c r="J59" s="2" t="e">
        <f>#REF!</f>
        <v>#REF!</v>
      </c>
      <c r="K59" s="2" t="e">
        <f>#REF!</f>
        <v>#REF!</v>
      </c>
      <c r="L59" s="2" t="e">
        <f>#REF!</f>
        <v>#REF!</v>
      </c>
      <c r="M59" s="2" t="e">
        <f>#REF!</f>
        <v>#REF!</v>
      </c>
      <c r="N59" s="2" t="e">
        <f>#REF!</f>
        <v>#REF!</v>
      </c>
    </row>
    <row r="60" spans="1:14" ht="16.5" customHeight="1" x14ac:dyDescent="0.25">
      <c r="A60" s="3">
        <v>54</v>
      </c>
      <c r="B60" s="3" t="e">
        <f>#REF!</f>
        <v>#REF!</v>
      </c>
      <c r="C60" s="2" t="e">
        <f>#REF!</f>
        <v>#REF!</v>
      </c>
      <c r="D60" s="2" t="e">
        <f>#REF!</f>
        <v>#REF!</v>
      </c>
      <c r="E60" s="2" t="e">
        <f>#REF!</f>
        <v>#REF!</v>
      </c>
      <c r="F60" s="2" t="e">
        <f>#REF!</f>
        <v>#REF!</v>
      </c>
      <c r="G60" s="2" t="e">
        <f>#REF!</f>
        <v>#REF!</v>
      </c>
      <c r="H60" s="2" t="e">
        <f>#REF!</f>
        <v>#REF!</v>
      </c>
      <c r="I60" s="2" t="e">
        <f>#REF!</f>
        <v>#REF!</v>
      </c>
      <c r="J60" s="2" t="e">
        <f>#REF!</f>
        <v>#REF!</v>
      </c>
      <c r="K60" s="2" t="e">
        <f>#REF!</f>
        <v>#REF!</v>
      </c>
      <c r="L60" s="2" t="e">
        <f>#REF!</f>
        <v>#REF!</v>
      </c>
      <c r="M60" s="2" t="e">
        <f>#REF!</f>
        <v>#REF!</v>
      </c>
      <c r="N60" s="2" t="e">
        <f>#REF!</f>
        <v>#REF!</v>
      </c>
    </row>
    <row r="61" spans="1:14" ht="16.5" customHeight="1" x14ac:dyDescent="0.25">
      <c r="A61" s="3">
        <v>55</v>
      </c>
      <c r="B61" s="3" t="e">
        <f>#REF!</f>
        <v>#REF!</v>
      </c>
      <c r="C61" s="2" t="e">
        <f>#REF!</f>
        <v>#REF!</v>
      </c>
      <c r="D61" s="2" t="e">
        <f>#REF!</f>
        <v>#REF!</v>
      </c>
      <c r="E61" s="2" t="e">
        <f>#REF!</f>
        <v>#REF!</v>
      </c>
      <c r="F61" s="2" t="e">
        <f>#REF!</f>
        <v>#REF!</v>
      </c>
      <c r="G61" s="2" t="e">
        <f>#REF!</f>
        <v>#REF!</v>
      </c>
      <c r="H61" s="2" t="e">
        <f>#REF!</f>
        <v>#REF!</v>
      </c>
      <c r="I61" s="2" t="e">
        <f>#REF!</f>
        <v>#REF!</v>
      </c>
      <c r="J61" s="2" t="e">
        <f>#REF!</f>
        <v>#REF!</v>
      </c>
      <c r="K61" s="2" t="e">
        <f>#REF!</f>
        <v>#REF!</v>
      </c>
      <c r="L61" s="2" t="e">
        <f>#REF!</f>
        <v>#REF!</v>
      </c>
      <c r="M61" s="2" t="e">
        <f>#REF!</f>
        <v>#REF!</v>
      </c>
      <c r="N61" s="2" t="e">
        <f>#REF!</f>
        <v>#REF!</v>
      </c>
    </row>
    <row r="62" spans="1:14" ht="16.5" customHeight="1" x14ac:dyDescent="0.25">
      <c r="A62" s="3">
        <v>56</v>
      </c>
      <c r="B62" s="3" t="e">
        <f>#REF!</f>
        <v>#REF!</v>
      </c>
      <c r="C62" s="2" t="e">
        <f>#REF!</f>
        <v>#REF!</v>
      </c>
      <c r="D62" s="2" t="e">
        <f>#REF!</f>
        <v>#REF!</v>
      </c>
      <c r="E62" s="2" t="e">
        <f>#REF!</f>
        <v>#REF!</v>
      </c>
      <c r="F62" s="2" t="e">
        <f>#REF!</f>
        <v>#REF!</v>
      </c>
      <c r="G62" s="2" t="e">
        <f>#REF!</f>
        <v>#REF!</v>
      </c>
      <c r="H62" s="2" t="e">
        <f>#REF!</f>
        <v>#REF!</v>
      </c>
      <c r="I62" s="2" t="e">
        <f>#REF!</f>
        <v>#REF!</v>
      </c>
      <c r="J62" s="2" t="e">
        <f>#REF!</f>
        <v>#REF!</v>
      </c>
      <c r="K62" s="2" t="e">
        <f>#REF!</f>
        <v>#REF!</v>
      </c>
      <c r="L62" s="2" t="e">
        <f>#REF!</f>
        <v>#REF!</v>
      </c>
      <c r="M62" s="2" t="e">
        <f>#REF!</f>
        <v>#REF!</v>
      </c>
      <c r="N62" s="2" t="e">
        <f>#REF!</f>
        <v>#REF!</v>
      </c>
    </row>
    <row r="63" spans="1:14" ht="16.5" customHeight="1" x14ac:dyDescent="0.25">
      <c r="A63" s="3">
        <v>57</v>
      </c>
      <c r="B63" s="3" t="e">
        <f>#REF!</f>
        <v>#REF!</v>
      </c>
      <c r="C63" s="2" t="e">
        <f>#REF!</f>
        <v>#REF!</v>
      </c>
      <c r="D63" s="2" t="e">
        <f>#REF!</f>
        <v>#REF!</v>
      </c>
      <c r="E63" s="2" t="e">
        <f>#REF!</f>
        <v>#REF!</v>
      </c>
      <c r="F63" s="2" t="e">
        <f>#REF!</f>
        <v>#REF!</v>
      </c>
      <c r="G63" s="2" t="e">
        <f>#REF!</f>
        <v>#REF!</v>
      </c>
      <c r="H63" s="2" t="e">
        <f>#REF!</f>
        <v>#REF!</v>
      </c>
      <c r="I63" s="2" t="e">
        <f>#REF!</f>
        <v>#REF!</v>
      </c>
      <c r="J63" s="2" t="e">
        <f>#REF!</f>
        <v>#REF!</v>
      </c>
      <c r="K63" s="2" t="e">
        <f>#REF!</f>
        <v>#REF!</v>
      </c>
      <c r="L63" s="2" t="e">
        <f>#REF!</f>
        <v>#REF!</v>
      </c>
      <c r="M63" s="2" t="e">
        <f>#REF!</f>
        <v>#REF!</v>
      </c>
      <c r="N63" s="2" t="e">
        <f>#REF!</f>
        <v>#REF!</v>
      </c>
    </row>
    <row r="64" spans="1:14" ht="16.5" customHeight="1" x14ac:dyDescent="0.25">
      <c r="A64" s="3">
        <v>58</v>
      </c>
      <c r="B64" s="3" t="e">
        <f>#REF!</f>
        <v>#REF!</v>
      </c>
      <c r="C64" s="2" t="e">
        <f>#REF!</f>
        <v>#REF!</v>
      </c>
      <c r="D64" s="2" t="e">
        <f>#REF!</f>
        <v>#REF!</v>
      </c>
      <c r="E64" s="2" t="e">
        <f>#REF!</f>
        <v>#REF!</v>
      </c>
      <c r="F64" s="2" t="e">
        <f>#REF!</f>
        <v>#REF!</v>
      </c>
      <c r="G64" s="2" t="e">
        <f>#REF!</f>
        <v>#REF!</v>
      </c>
      <c r="H64" s="2" t="e">
        <f>#REF!</f>
        <v>#REF!</v>
      </c>
      <c r="I64" s="2" t="e">
        <f>#REF!</f>
        <v>#REF!</v>
      </c>
      <c r="J64" s="2" t="e">
        <f>#REF!</f>
        <v>#REF!</v>
      </c>
      <c r="K64" s="2" t="e">
        <f>#REF!</f>
        <v>#REF!</v>
      </c>
      <c r="L64" s="2" t="e">
        <f>#REF!</f>
        <v>#REF!</v>
      </c>
      <c r="M64" s="2" t="e">
        <f>#REF!</f>
        <v>#REF!</v>
      </c>
      <c r="N64" s="2" t="e">
        <f>#REF!</f>
        <v>#REF!</v>
      </c>
    </row>
    <row r="65" spans="1:14" ht="16.5" customHeight="1" x14ac:dyDescent="0.25">
      <c r="A65" s="3">
        <v>59</v>
      </c>
      <c r="B65" s="3" t="e">
        <f>#REF!</f>
        <v>#REF!</v>
      </c>
      <c r="C65" s="2" t="e">
        <f>#REF!</f>
        <v>#REF!</v>
      </c>
      <c r="D65" s="2" t="e">
        <f>#REF!</f>
        <v>#REF!</v>
      </c>
      <c r="E65" s="2" t="e">
        <f>#REF!</f>
        <v>#REF!</v>
      </c>
      <c r="F65" s="2" t="e">
        <f>#REF!</f>
        <v>#REF!</v>
      </c>
      <c r="G65" s="2" t="e">
        <f>#REF!</f>
        <v>#REF!</v>
      </c>
      <c r="H65" s="2" t="e">
        <f>#REF!</f>
        <v>#REF!</v>
      </c>
      <c r="I65" s="2" t="e">
        <f>#REF!</f>
        <v>#REF!</v>
      </c>
      <c r="J65" s="2" t="e">
        <f>#REF!</f>
        <v>#REF!</v>
      </c>
      <c r="K65" s="2" t="e">
        <f>#REF!</f>
        <v>#REF!</v>
      </c>
      <c r="L65" s="2" t="e">
        <f>#REF!</f>
        <v>#REF!</v>
      </c>
      <c r="M65" s="2" t="e">
        <f>#REF!</f>
        <v>#REF!</v>
      </c>
      <c r="N65" s="2" t="e">
        <f>#REF!</f>
        <v>#REF!</v>
      </c>
    </row>
    <row r="66" spans="1:14" ht="16.5" customHeight="1" x14ac:dyDescent="0.25">
      <c r="A66" s="3">
        <v>60</v>
      </c>
      <c r="B66" s="3" t="e">
        <f>#REF!</f>
        <v>#REF!</v>
      </c>
      <c r="C66" s="2" t="e">
        <f>#REF!</f>
        <v>#REF!</v>
      </c>
      <c r="D66" s="2" t="e">
        <f>#REF!</f>
        <v>#REF!</v>
      </c>
      <c r="E66" s="2" t="e">
        <f>#REF!</f>
        <v>#REF!</v>
      </c>
      <c r="F66" s="2" t="e">
        <f>#REF!</f>
        <v>#REF!</v>
      </c>
      <c r="G66" s="2" t="e">
        <f>#REF!</f>
        <v>#REF!</v>
      </c>
      <c r="H66" s="2" t="e">
        <f>#REF!</f>
        <v>#REF!</v>
      </c>
      <c r="I66" s="2" t="e">
        <f>#REF!</f>
        <v>#REF!</v>
      </c>
      <c r="J66" s="2" t="e">
        <f>#REF!</f>
        <v>#REF!</v>
      </c>
      <c r="K66" s="2" t="e">
        <f>#REF!</f>
        <v>#REF!</v>
      </c>
      <c r="L66" s="2" t="e">
        <f>#REF!</f>
        <v>#REF!</v>
      </c>
      <c r="M66" s="2" t="e">
        <f>#REF!</f>
        <v>#REF!</v>
      </c>
      <c r="N66" s="2" t="e">
        <f>#REF!</f>
        <v>#REF!</v>
      </c>
    </row>
    <row r="67" spans="1:14" ht="16.5" customHeight="1" x14ac:dyDescent="0.25">
      <c r="A67" s="3">
        <v>61</v>
      </c>
      <c r="B67" s="3" t="e">
        <f>#REF!</f>
        <v>#REF!</v>
      </c>
      <c r="C67" s="2" t="e">
        <f>#REF!</f>
        <v>#REF!</v>
      </c>
      <c r="D67" s="2" t="e">
        <f>#REF!</f>
        <v>#REF!</v>
      </c>
      <c r="E67" s="2" t="e">
        <f>#REF!</f>
        <v>#REF!</v>
      </c>
      <c r="F67" s="2" t="e">
        <f>#REF!</f>
        <v>#REF!</v>
      </c>
      <c r="G67" s="2" t="e">
        <f>#REF!</f>
        <v>#REF!</v>
      </c>
      <c r="H67" s="2" t="e">
        <f>#REF!</f>
        <v>#REF!</v>
      </c>
      <c r="I67" s="2" t="e">
        <f>#REF!</f>
        <v>#REF!</v>
      </c>
      <c r="J67" s="2" t="e">
        <f>#REF!</f>
        <v>#REF!</v>
      </c>
      <c r="K67" s="2" t="e">
        <f>#REF!</f>
        <v>#REF!</v>
      </c>
      <c r="L67" s="2" t="e">
        <f>#REF!</f>
        <v>#REF!</v>
      </c>
      <c r="M67" s="2" t="e">
        <f>#REF!</f>
        <v>#REF!</v>
      </c>
      <c r="N67" s="2" t="e">
        <f>#REF!</f>
        <v>#REF!</v>
      </c>
    </row>
    <row r="68" spans="1:14" ht="16.5" customHeight="1" x14ac:dyDescent="0.25">
      <c r="A68" s="3">
        <v>62</v>
      </c>
      <c r="B68" s="3" t="e">
        <f>#REF!</f>
        <v>#REF!</v>
      </c>
      <c r="C68" s="2" t="e">
        <f>#REF!</f>
        <v>#REF!</v>
      </c>
      <c r="D68" s="2" t="e">
        <f>#REF!</f>
        <v>#REF!</v>
      </c>
      <c r="E68" s="2" t="e">
        <f>#REF!</f>
        <v>#REF!</v>
      </c>
      <c r="F68" s="2" t="e">
        <f>#REF!</f>
        <v>#REF!</v>
      </c>
      <c r="G68" s="2" t="e">
        <f>#REF!</f>
        <v>#REF!</v>
      </c>
      <c r="H68" s="2" t="e">
        <f>#REF!</f>
        <v>#REF!</v>
      </c>
      <c r="I68" s="2" t="e">
        <f>#REF!</f>
        <v>#REF!</v>
      </c>
      <c r="J68" s="2" t="e">
        <f>#REF!</f>
        <v>#REF!</v>
      </c>
      <c r="K68" s="2" t="e">
        <f>#REF!</f>
        <v>#REF!</v>
      </c>
      <c r="L68" s="2" t="e">
        <f>#REF!</f>
        <v>#REF!</v>
      </c>
      <c r="M68" s="2" t="e">
        <f>#REF!</f>
        <v>#REF!</v>
      </c>
      <c r="N68" s="2" t="e">
        <f>#REF!</f>
        <v>#REF!</v>
      </c>
    </row>
    <row r="69" spans="1:14" ht="16.5" customHeight="1" x14ac:dyDescent="0.25">
      <c r="A69" s="3">
        <v>63</v>
      </c>
      <c r="B69" s="3" t="e">
        <f>#REF!</f>
        <v>#REF!</v>
      </c>
      <c r="C69" s="2" t="e">
        <f>#REF!</f>
        <v>#REF!</v>
      </c>
      <c r="D69" s="2" t="e">
        <f>#REF!</f>
        <v>#REF!</v>
      </c>
      <c r="E69" s="2" t="e">
        <f>#REF!</f>
        <v>#REF!</v>
      </c>
      <c r="F69" s="2" t="e">
        <f>#REF!</f>
        <v>#REF!</v>
      </c>
      <c r="G69" s="2" t="e">
        <f>#REF!</f>
        <v>#REF!</v>
      </c>
      <c r="H69" s="2" t="e">
        <f>#REF!</f>
        <v>#REF!</v>
      </c>
      <c r="I69" s="2" t="e">
        <f>#REF!</f>
        <v>#REF!</v>
      </c>
      <c r="J69" s="2" t="e">
        <f>#REF!</f>
        <v>#REF!</v>
      </c>
      <c r="K69" s="2" t="e">
        <f>#REF!</f>
        <v>#REF!</v>
      </c>
      <c r="L69" s="2" t="e">
        <f>#REF!</f>
        <v>#REF!</v>
      </c>
      <c r="M69" s="2" t="e">
        <f>#REF!</f>
        <v>#REF!</v>
      </c>
      <c r="N69" s="2" t="e">
        <f>#REF!</f>
        <v>#REF!</v>
      </c>
    </row>
    <row r="70" spans="1:14" ht="16.5" customHeight="1" x14ac:dyDescent="0.25">
      <c r="A70" s="3">
        <v>64</v>
      </c>
      <c r="B70" s="3" t="e">
        <f>#REF!</f>
        <v>#REF!</v>
      </c>
      <c r="C70" s="2" t="e">
        <f>#REF!</f>
        <v>#REF!</v>
      </c>
      <c r="D70" s="2" t="e">
        <f>#REF!</f>
        <v>#REF!</v>
      </c>
      <c r="E70" s="2" t="e">
        <f>#REF!</f>
        <v>#REF!</v>
      </c>
      <c r="F70" s="2" t="e">
        <f>#REF!</f>
        <v>#REF!</v>
      </c>
      <c r="G70" s="2" t="e">
        <f>#REF!</f>
        <v>#REF!</v>
      </c>
      <c r="H70" s="2" t="e">
        <f>#REF!</f>
        <v>#REF!</v>
      </c>
      <c r="I70" s="2" t="e">
        <f>#REF!</f>
        <v>#REF!</v>
      </c>
      <c r="J70" s="2" t="e">
        <f>#REF!</f>
        <v>#REF!</v>
      </c>
      <c r="K70" s="2" t="e">
        <f>#REF!</f>
        <v>#REF!</v>
      </c>
      <c r="L70" s="2" t="e">
        <f>#REF!</f>
        <v>#REF!</v>
      </c>
      <c r="M70" s="2" t="e">
        <f>#REF!</f>
        <v>#REF!</v>
      </c>
      <c r="N70" s="2" t="e">
        <f>#REF!</f>
        <v>#REF!</v>
      </c>
    </row>
    <row r="71" spans="1:14" ht="16.5" customHeight="1" x14ac:dyDescent="0.25">
      <c r="A71" s="3">
        <v>65</v>
      </c>
      <c r="B71" s="3" t="e">
        <f>#REF!</f>
        <v>#REF!</v>
      </c>
      <c r="C71" s="2" t="e">
        <f>#REF!</f>
        <v>#REF!</v>
      </c>
      <c r="D71" s="2" t="e">
        <f>#REF!</f>
        <v>#REF!</v>
      </c>
      <c r="E71" s="2" t="e">
        <f>#REF!</f>
        <v>#REF!</v>
      </c>
      <c r="F71" s="2" t="e">
        <f>#REF!</f>
        <v>#REF!</v>
      </c>
      <c r="G71" s="2" t="e">
        <f>#REF!</f>
        <v>#REF!</v>
      </c>
      <c r="H71" s="2" t="e">
        <f>#REF!</f>
        <v>#REF!</v>
      </c>
      <c r="I71" s="2" t="e">
        <f>#REF!</f>
        <v>#REF!</v>
      </c>
      <c r="J71" s="2" t="e">
        <f>#REF!</f>
        <v>#REF!</v>
      </c>
      <c r="K71" s="2" t="e">
        <f>#REF!</f>
        <v>#REF!</v>
      </c>
      <c r="L71" s="2" t="e">
        <f>#REF!</f>
        <v>#REF!</v>
      </c>
      <c r="M71" s="2" t="e">
        <f>#REF!</f>
        <v>#REF!</v>
      </c>
      <c r="N71" s="2" t="e">
        <f>#REF!</f>
        <v>#REF!</v>
      </c>
    </row>
    <row r="72" spans="1:14" ht="16.5" customHeight="1" x14ac:dyDescent="0.25">
      <c r="A72" s="3">
        <v>66</v>
      </c>
      <c r="B72" s="3" t="e">
        <f>#REF!</f>
        <v>#REF!</v>
      </c>
      <c r="C72" s="2" t="e">
        <f>#REF!</f>
        <v>#REF!</v>
      </c>
      <c r="D72" s="2" t="e">
        <f>#REF!</f>
        <v>#REF!</v>
      </c>
      <c r="E72" s="2" t="e">
        <f>#REF!</f>
        <v>#REF!</v>
      </c>
      <c r="F72" s="2" t="e">
        <f>#REF!</f>
        <v>#REF!</v>
      </c>
      <c r="G72" s="2" t="e">
        <f>#REF!</f>
        <v>#REF!</v>
      </c>
      <c r="H72" s="2" t="e">
        <f>#REF!</f>
        <v>#REF!</v>
      </c>
      <c r="I72" s="2" t="e">
        <f>#REF!</f>
        <v>#REF!</v>
      </c>
      <c r="J72" s="2" t="e">
        <f>#REF!</f>
        <v>#REF!</v>
      </c>
      <c r="K72" s="2" t="e">
        <f>#REF!</f>
        <v>#REF!</v>
      </c>
      <c r="L72" s="2" t="e">
        <f>#REF!</f>
        <v>#REF!</v>
      </c>
      <c r="M72" s="2" t="e">
        <f>#REF!</f>
        <v>#REF!</v>
      </c>
      <c r="N72" s="2" t="e">
        <f>#REF!</f>
        <v>#REF!</v>
      </c>
    </row>
    <row r="73" spans="1:14" ht="16.5" customHeight="1" x14ac:dyDescent="0.25">
      <c r="A73" s="3">
        <v>67</v>
      </c>
      <c r="B73" s="3" t="e">
        <f>#REF!</f>
        <v>#REF!</v>
      </c>
      <c r="C73" s="2" t="e">
        <f>#REF!</f>
        <v>#REF!</v>
      </c>
      <c r="D73" s="2" t="e">
        <f>#REF!</f>
        <v>#REF!</v>
      </c>
      <c r="E73" s="2" t="e">
        <f>#REF!</f>
        <v>#REF!</v>
      </c>
      <c r="F73" s="2" t="e">
        <f>#REF!</f>
        <v>#REF!</v>
      </c>
      <c r="G73" s="2" t="e">
        <f>#REF!</f>
        <v>#REF!</v>
      </c>
      <c r="H73" s="2" t="e">
        <f>#REF!</f>
        <v>#REF!</v>
      </c>
      <c r="I73" s="2" t="e">
        <f>#REF!</f>
        <v>#REF!</v>
      </c>
      <c r="J73" s="2" t="e">
        <f>#REF!</f>
        <v>#REF!</v>
      </c>
      <c r="K73" s="2" t="e">
        <f>#REF!</f>
        <v>#REF!</v>
      </c>
      <c r="L73" s="2" t="e">
        <f>#REF!</f>
        <v>#REF!</v>
      </c>
      <c r="M73" s="2" t="e">
        <f>#REF!</f>
        <v>#REF!</v>
      </c>
      <c r="N73" s="2" t="e">
        <f>#REF!</f>
        <v>#REF!</v>
      </c>
    </row>
    <row r="74" spans="1:14" ht="16.5" customHeight="1" x14ac:dyDescent="0.25">
      <c r="A74" s="3">
        <v>68</v>
      </c>
      <c r="B74" s="3" t="e">
        <f>#REF!</f>
        <v>#REF!</v>
      </c>
      <c r="C74" s="2" t="e">
        <f>#REF!</f>
        <v>#REF!</v>
      </c>
      <c r="D74" s="2" t="e">
        <f>#REF!</f>
        <v>#REF!</v>
      </c>
      <c r="E74" s="2" t="e">
        <f>#REF!</f>
        <v>#REF!</v>
      </c>
      <c r="F74" s="2" t="e">
        <f>#REF!</f>
        <v>#REF!</v>
      </c>
      <c r="G74" s="2" t="e">
        <f>#REF!</f>
        <v>#REF!</v>
      </c>
      <c r="H74" s="2" t="e">
        <f>#REF!</f>
        <v>#REF!</v>
      </c>
      <c r="I74" s="2" t="e">
        <f>#REF!</f>
        <v>#REF!</v>
      </c>
      <c r="J74" s="2" t="e">
        <f>#REF!</f>
        <v>#REF!</v>
      </c>
      <c r="K74" s="2" t="e">
        <f>#REF!</f>
        <v>#REF!</v>
      </c>
      <c r="L74" s="2" t="e">
        <f>#REF!</f>
        <v>#REF!</v>
      </c>
      <c r="M74" s="2" t="e">
        <f>#REF!</f>
        <v>#REF!</v>
      </c>
      <c r="N74" s="2" t="e">
        <f>#REF!</f>
        <v>#REF!</v>
      </c>
    </row>
    <row r="75" spans="1:14" ht="16.5" customHeight="1" x14ac:dyDescent="0.25">
      <c r="A75" s="3">
        <v>69</v>
      </c>
      <c r="B75" s="3" t="e">
        <f>#REF!</f>
        <v>#REF!</v>
      </c>
      <c r="C75" s="2" t="e">
        <f>#REF!</f>
        <v>#REF!</v>
      </c>
      <c r="D75" s="2" t="e">
        <f>#REF!</f>
        <v>#REF!</v>
      </c>
      <c r="E75" s="2" t="e">
        <f>#REF!</f>
        <v>#REF!</v>
      </c>
      <c r="F75" s="2" t="e">
        <f>#REF!</f>
        <v>#REF!</v>
      </c>
      <c r="G75" s="2" t="e">
        <f>#REF!</f>
        <v>#REF!</v>
      </c>
      <c r="H75" s="2" t="e">
        <f>#REF!</f>
        <v>#REF!</v>
      </c>
      <c r="I75" s="2" t="e">
        <f>#REF!</f>
        <v>#REF!</v>
      </c>
      <c r="J75" s="2" t="e">
        <f>#REF!</f>
        <v>#REF!</v>
      </c>
      <c r="K75" s="2" t="e">
        <f>#REF!</f>
        <v>#REF!</v>
      </c>
      <c r="L75" s="2" t="e">
        <f>#REF!</f>
        <v>#REF!</v>
      </c>
      <c r="M75" s="2" t="e">
        <f>#REF!</f>
        <v>#REF!</v>
      </c>
      <c r="N75" s="2" t="e">
        <f>#REF!</f>
        <v>#REF!</v>
      </c>
    </row>
    <row r="76" spans="1:14" ht="16.5" customHeight="1" x14ac:dyDescent="0.25">
      <c r="A76" s="3">
        <v>70</v>
      </c>
      <c r="B76" s="3" t="e">
        <f>#REF!</f>
        <v>#REF!</v>
      </c>
      <c r="C76" s="2" t="e">
        <f>#REF!</f>
        <v>#REF!</v>
      </c>
      <c r="D76" s="2" t="e">
        <f>#REF!</f>
        <v>#REF!</v>
      </c>
      <c r="E76" s="2" t="e">
        <f>#REF!</f>
        <v>#REF!</v>
      </c>
      <c r="F76" s="2" t="e">
        <f>#REF!</f>
        <v>#REF!</v>
      </c>
      <c r="G76" s="2" t="e">
        <f>#REF!</f>
        <v>#REF!</v>
      </c>
      <c r="H76" s="2" t="e">
        <f>#REF!</f>
        <v>#REF!</v>
      </c>
      <c r="I76" s="2" t="e">
        <f>#REF!</f>
        <v>#REF!</v>
      </c>
      <c r="J76" s="2" t="e">
        <f>#REF!</f>
        <v>#REF!</v>
      </c>
      <c r="K76" s="2" t="e">
        <f>#REF!</f>
        <v>#REF!</v>
      </c>
      <c r="L76" s="2" t="e">
        <f>#REF!</f>
        <v>#REF!</v>
      </c>
      <c r="M76" s="2" t="e">
        <f>#REF!</f>
        <v>#REF!</v>
      </c>
      <c r="N76" s="2" t="e">
        <f>#REF!</f>
        <v>#REF!</v>
      </c>
    </row>
    <row r="77" spans="1:14" ht="16.5" customHeight="1" x14ac:dyDescent="0.25">
      <c r="A77" s="3">
        <v>71</v>
      </c>
      <c r="B77" s="3" t="e">
        <f>#REF!</f>
        <v>#REF!</v>
      </c>
      <c r="C77" s="2" t="e">
        <f>#REF!</f>
        <v>#REF!</v>
      </c>
      <c r="D77" s="2" t="e">
        <f>#REF!</f>
        <v>#REF!</v>
      </c>
      <c r="E77" s="2" t="e">
        <f>#REF!</f>
        <v>#REF!</v>
      </c>
      <c r="F77" s="2" t="e">
        <f>#REF!</f>
        <v>#REF!</v>
      </c>
      <c r="G77" s="2" t="e">
        <f>#REF!</f>
        <v>#REF!</v>
      </c>
      <c r="H77" s="2" t="e">
        <f>#REF!</f>
        <v>#REF!</v>
      </c>
      <c r="I77" s="2" t="e">
        <f>#REF!</f>
        <v>#REF!</v>
      </c>
      <c r="J77" s="2" t="e">
        <f>#REF!</f>
        <v>#REF!</v>
      </c>
      <c r="K77" s="2" t="e">
        <f>#REF!</f>
        <v>#REF!</v>
      </c>
      <c r="L77" s="2" t="e">
        <f>#REF!</f>
        <v>#REF!</v>
      </c>
      <c r="M77" s="2" t="e">
        <f>#REF!</f>
        <v>#REF!</v>
      </c>
      <c r="N77" s="2" t="e">
        <f>#REF!</f>
        <v>#REF!</v>
      </c>
    </row>
    <row r="78" spans="1:14" ht="16.5" customHeight="1" x14ac:dyDescent="0.25">
      <c r="A78" s="3">
        <v>72</v>
      </c>
      <c r="B78" s="3" t="e">
        <f>#REF!</f>
        <v>#REF!</v>
      </c>
      <c r="C78" s="2" t="e">
        <f>#REF!</f>
        <v>#REF!</v>
      </c>
      <c r="D78" s="2" t="e">
        <f>#REF!</f>
        <v>#REF!</v>
      </c>
      <c r="E78" s="2" t="e">
        <f>#REF!</f>
        <v>#REF!</v>
      </c>
      <c r="F78" s="2" t="e">
        <f>#REF!</f>
        <v>#REF!</v>
      </c>
      <c r="G78" s="2" t="e">
        <f>#REF!</f>
        <v>#REF!</v>
      </c>
      <c r="H78" s="2" t="e">
        <f>#REF!</f>
        <v>#REF!</v>
      </c>
      <c r="I78" s="2" t="e">
        <f>#REF!</f>
        <v>#REF!</v>
      </c>
      <c r="J78" s="2" t="e">
        <f>#REF!</f>
        <v>#REF!</v>
      </c>
      <c r="K78" s="2" t="e">
        <f>#REF!</f>
        <v>#REF!</v>
      </c>
      <c r="L78" s="2" t="e">
        <f>#REF!</f>
        <v>#REF!</v>
      </c>
      <c r="M78" s="2" t="e">
        <f>#REF!</f>
        <v>#REF!</v>
      </c>
      <c r="N78" s="2" t="e">
        <f>#REF!</f>
        <v>#REF!</v>
      </c>
    </row>
    <row r="79" spans="1:14" ht="16.5" customHeight="1" x14ac:dyDescent="0.25">
      <c r="A79" s="3">
        <v>73</v>
      </c>
      <c r="B79" s="3" t="e">
        <f>#REF!</f>
        <v>#REF!</v>
      </c>
      <c r="C79" s="2" t="e">
        <f>#REF!</f>
        <v>#REF!</v>
      </c>
      <c r="D79" s="2" t="e">
        <f>#REF!</f>
        <v>#REF!</v>
      </c>
      <c r="E79" s="2" t="e">
        <f>#REF!</f>
        <v>#REF!</v>
      </c>
      <c r="F79" s="2" t="e">
        <f>#REF!</f>
        <v>#REF!</v>
      </c>
      <c r="G79" s="2" t="e">
        <f>#REF!</f>
        <v>#REF!</v>
      </c>
      <c r="H79" s="2" t="e">
        <f>#REF!</f>
        <v>#REF!</v>
      </c>
      <c r="I79" s="2" t="e">
        <f>#REF!</f>
        <v>#REF!</v>
      </c>
      <c r="J79" s="2" t="e">
        <f>#REF!</f>
        <v>#REF!</v>
      </c>
      <c r="K79" s="2" t="e">
        <f>#REF!</f>
        <v>#REF!</v>
      </c>
      <c r="L79" s="2" t="e">
        <f>#REF!</f>
        <v>#REF!</v>
      </c>
      <c r="M79" s="2" t="e">
        <f>#REF!</f>
        <v>#REF!</v>
      </c>
      <c r="N79" s="2" t="e">
        <f>#REF!</f>
        <v>#REF!</v>
      </c>
    </row>
    <row r="80" spans="1:14" ht="16.5" customHeight="1" x14ac:dyDescent="0.25">
      <c r="A80" s="3">
        <v>74</v>
      </c>
      <c r="B80" s="3" t="e">
        <f>#REF!</f>
        <v>#REF!</v>
      </c>
      <c r="C80" s="2" t="e">
        <f>#REF!</f>
        <v>#REF!</v>
      </c>
      <c r="D80" s="2" t="e">
        <f>#REF!</f>
        <v>#REF!</v>
      </c>
      <c r="E80" s="2" t="e">
        <f>#REF!</f>
        <v>#REF!</v>
      </c>
      <c r="F80" s="2" t="e">
        <f>#REF!</f>
        <v>#REF!</v>
      </c>
      <c r="G80" s="2" t="e">
        <f>#REF!</f>
        <v>#REF!</v>
      </c>
      <c r="H80" s="2" t="e">
        <f>#REF!</f>
        <v>#REF!</v>
      </c>
      <c r="I80" s="2" t="e">
        <f>#REF!</f>
        <v>#REF!</v>
      </c>
      <c r="J80" s="2" t="e">
        <f>#REF!</f>
        <v>#REF!</v>
      </c>
      <c r="K80" s="2" t="e">
        <f>#REF!</f>
        <v>#REF!</v>
      </c>
      <c r="L80" s="2" t="e">
        <f>#REF!</f>
        <v>#REF!</v>
      </c>
      <c r="M80" s="2" t="e">
        <f>#REF!</f>
        <v>#REF!</v>
      </c>
      <c r="N80" s="2" t="e">
        <f>#REF!</f>
        <v>#REF!</v>
      </c>
    </row>
    <row r="81" spans="1:14" ht="16.5" customHeight="1" x14ac:dyDescent="0.25">
      <c r="A81" s="3">
        <v>75</v>
      </c>
      <c r="B81" s="3" t="e">
        <f>#REF!</f>
        <v>#REF!</v>
      </c>
      <c r="C81" s="2" t="e">
        <f>#REF!</f>
        <v>#REF!</v>
      </c>
      <c r="D81" s="2" t="e">
        <f>#REF!</f>
        <v>#REF!</v>
      </c>
      <c r="E81" s="2" t="e">
        <f>#REF!</f>
        <v>#REF!</v>
      </c>
      <c r="F81" s="2" t="e">
        <f>#REF!</f>
        <v>#REF!</v>
      </c>
      <c r="G81" s="2" t="e">
        <f>#REF!</f>
        <v>#REF!</v>
      </c>
      <c r="H81" s="2" t="e">
        <f>#REF!</f>
        <v>#REF!</v>
      </c>
      <c r="I81" s="2" t="e">
        <f>#REF!</f>
        <v>#REF!</v>
      </c>
      <c r="J81" s="2" t="e">
        <f>#REF!</f>
        <v>#REF!</v>
      </c>
      <c r="K81" s="2" t="e">
        <f>#REF!</f>
        <v>#REF!</v>
      </c>
      <c r="L81" s="2" t="e">
        <f>#REF!</f>
        <v>#REF!</v>
      </c>
      <c r="M81" s="2" t="e">
        <f>#REF!</f>
        <v>#REF!</v>
      </c>
      <c r="N81" s="2" t="e">
        <f>#REF!</f>
        <v>#REF!</v>
      </c>
    </row>
    <row r="82" spans="1:14" ht="16.5" customHeight="1" x14ac:dyDescent="0.25">
      <c r="A82" s="3">
        <v>76</v>
      </c>
      <c r="B82" s="3" t="e">
        <f>#REF!</f>
        <v>#REF!</v>
      </c>
      <c r="C82" s="2" t="e">
        <f>#REF!</f>
        <v>#REF!</v>
      </c>
      <c r="D82" s="2" t="e">
        <f>#REF!</f>
        <v>#REF!</v>
      </c>
      <c r="E82" s="2" t="e">
        <f>#REF!</f>
        <v>#REF!</v>
      </c>
      <c r="F82" s="2" t="e">
        <f>#REF!</f>
        <v>#REF!</v>
      </c>
      <c r="G82" s="2" t="e">
        <f>#REF!</f>
        <v>#REF!</v>
      </c>
      <c r="H82" s="2" t="e">
        <f>#REF!</f>
        <v>#REF!</v>
      </c>
      <c r="I82" s="2" t="e">
        <f>#REF!</f>
        <v>#REF!</v>
      </c>
      <c r="J82" s="2" t="e">
        <f>#REF!</f>
        <v>#REF!</v>
      </c>
      <c r="K82" s="2" t="e">
        <f>#REF!</f>
        <v>#REF!</v>
      </c>
      <c r="L82" s="2" t="e">
        <f>#REF!</f>
        <v>#REF!</v>
      </c>
      <c r="M82" s="2" t="e">
        <f>#REF!</f>
        <v>#REF!</v>
      </c>
      <c r="N82" s="2" t="e">
        <f>#REF!</f>
        <v>#REF!</v>
      </c>
    </row>
    <row r="83" spans="1:14" ht="16.5" customHeight="1" x14ac:dyDescent="0.25">
      <c r="A83" s="3">
        <v>77</v>
      </c>
      <c r="B83" s="3" t="e">
        <f>#REF!</f>
        <v>#REF!</v>
      </c>
      <c r="C83" s="2" t="e">
        <f>#REF!</f>
        <v>#REF!</v>
      </c>
      <c r="D83" s="2" t="e">
        <f>#REF!</f>
        <v>#REF!</v>
      </c>
      <c r="E83" s="2" t="e">
        <f>#REF!</f>
        <v>#REF!</v>
      </c>
      <c r="F83" s="2" t="e">
        <f>#REF!</f>
        <v>#REF!</v>
      </c>
      <c r="G83" s="2" t="e">
        <f>#REF!</f>
        <v>#REF!</v>
      </c>
      <c r="H83" s="2" t="e">
        <f>#REF!</f>
        <v>#REF!</v>
      </c>
      <c r="I83" s="2" t="e">
        <f>#REF!</f>
        <v>#REF!</v>
      </c>
      <c r="J83" s="2" t="e">
        <f>#REF!</f>
        <v>#REF!</v>
      </c>
      <c r="K83" s="2" t="e">
        <f>#REF!</f>
        <v>#REF!</v>
      </c>
      <c r="L83" s="2" t="e">
        <f>#REF!</f>
        <v>#REF!</v>
      </c>
      <c r="M83" s="2" t="e">
        <f>#REF!</f>
        <v>#REF!</v>
      </c>
      <c r="N83" s="2" t="e">
        <f>#REF!</f>
        <v>#REF!</v>
      </c>
    </row>
    <row r="84" spans="1:14" ht="16.5" customHeight="1" x14ac:dyDescent="0.25">
      <c r="A84" s="3">
        <v>78</v>
      </c>
      <c r="B84" s="3" t="e">
        <f>#REF!</f>
        <v>#REF!</v>
      </c>
      <c r="C84" s="2" t="e">
        <f>#REF!</f>
        <v>#REF!</v>
      </c>
      <c r="D84" s="2" t="e">
        <f>#REF!</f>
        <v>#REF!</v>
      </c>
      <c r="E84" s="2" t="e">
        <f>#REF!</f>
        <v>#REF!</v>
      </c>
      <c r="F84" s="2" t="e">
        <f>#REF!</f>
        <v>#REF!</v>
      </c>
      <c r="G84" s="2" t="e">
        <f>#REF!</f>
        <v>#REF!</v>
      </c>
      <c r="H84" s="2" t="e">
        <f>#REF!</f>
        <v>#REF!</v>
      </c>
      <c r="I84" s="2" t="e">
        <f>#REF!</f>
        <v>#REF!</v>
      </c>
      <c r="J84" s="2" t="e">
        <f>#REF!</f>
        <v>#REF!</v>
      </c>
      <c r="K84" s="2" t="e">
        <f>#REF!</f>
        <v>#REF!</v>
      </c>
      <c r="L84" s="2" t="e">
        <f>#REF!</f>
        <v>#REF!</v>
      </c>
      <c r="M84" s="2" t="e">
        <f>#REF!</f>
        <v>#REF!</v>
      </c>
      <c r="N84" s="2" t="e">
        <f>#REF!</f>
        <v>#REF!</v>
      </c>
    </row>
    <row r="85" spans="1:14" ht="16.5" customHeight="1" x14ac:dyDescent="0.25">
      <c r="A85" s="3">
        <v>79</v>
      </c>
      <c r="B85" s="3" t="e">
        <f>#REF!</f>
        <v>#REF!</v>
      </c>
      <c r="C85" s="2" t="e">
        <f>#REF!</f>
        <v>#REF!</v>
      </c>
      <c r="D85" s="2" t="e">
        <f>#REF!</f>
        <v>#REF!</v>
      </c>
      <c r="E85" s="2" t="e">
        <f>#REF!</f>
        <v>#REF!</v>
      </c>
      <c r="F85" s="2" t="e">
        <f>#REF!</f>
        <v>#REF!</v>
      </c>
      <c r="G85" s="2" t="e">
        <f>#REF!</f>
        <v>#REF!</v>
      </c>
      <c r="H85" s="2" t="e">
        <f>#REF!</f>
        <v>#REF!</v>
      </c>
      <c r="I85" s="2" t="e">
        <f>#REF!</f>
        <v>#REF!</v>
      </c>
      <c r="J85" s="2" t="e">
        <f>#REF!</f>
        <v>#REF!</v>
      </c>
      <c r="K85" s="2" t="e">
        <f>#REF!</f>
        <v>#REF!</v>
      </c>
      <c r="L85" s="2" t="e">
        <f>#REF!</f>
        <v>#REF!</v>
      </c>
      <c r="M85" s="2" t="e">
        <f>#REF!</f>
        <v>#REF!</v>
      </c>
      <c r="N85" s="2" t="e">
        <f>#REF!</f>
        <v>#REF!</v>
      </c>
    </row>
    <row r="86" spans="1:14" ht="16.5" customHeight="1" x14ac:dyDescent="0.25">
      <c r="A86" s="3">
        <v>80</v>
      </c>
      <c r="B86" s="3" t="e">
        <f>#REF!</f>
        <v>#REF!</v>
      </c>
      <c r="C86" s="2" t="e">
        <f>#REF!</f>
        <v>#REF!</v>
      </c>
      <c r="D86" s="2" t="e">
        <f>#REF!</f>
        <v>#REF!</v>
      </c>
      <c r="E86" s="2" t="e">
        <f>#REF!</f>
        <v>#REF!</v>
      </c>
      <c r="F86" s="2" t="e">
        <f>#REF!</f>
        <v>#REF!</v>
      </c>
      <c r="G86" s="2" t="e">
        <f>#REF!</f>
        <v>#REF!</v>
      </c>
      <c r="H86" s="2" t="e">
        <f>#REF!</f>
        <v>#REF!</v>
      </c>
      <c r="I86" s="2" t="e">
        <f>#REF!</f>
        <v>#REF!</v>
      </c>
      <c r="J86" s="2" t="e">
        <f>#REF!</f>
        <v>#REF!</v>
      </c>
      <c r="K86" s="2" t="e">
        <f>#REF!</f>
        <v>#REF!</v>
      </c>
      <c r="L86" s="2" t="e">
        <f>#REF!</f>
        <v>#REF!</v>
      </c>
      <c r="M86" s="2" t="e">
        <f>#REF!</f>
        <v>#REF!</v>
      </c>
      <c r="N86" s="2" t="e">
        <f>#REF!</f>
        <v>#REF!</v>
      </c>
    </row>
    <row r="87" spans="1:14" ht="16.5" customHeight="1" x14ac:dyDescent="0.25">
      <c r="A87" s="3">
        <v>81</v>
      </c>
      <c r="B87" s="3" t="e">
        <f>#REF!</f>
        <v>#REF!</v>
      </c>
      <c r="C87" s="2" t="e">
        <f>#REF!</f>
        <v>#REF!</v>
      </c>
      <c r="D87" s="2" t="e">
        <f>#REF!</f>
        <v>#REF!</v>
      </c>
      <c r="E87" s="2" t="e">
        <f>#REF!</f>
        <v>#REF!</v>
      </c>
      <c r="F87" s="2" t="e">
        <f>#REF!</f>
        <v>#REF!</v>
      </c>
      <c r="G87" s="2" t="e">
        <f>#REF!</f>
        <v>#REF!</v>
      </c>
      <c r="H87" s="2" t="e">
        <f>#REF!</f>
        <v>#REF!</v>
      </c>
      <c r="I87" s="2" t="e">
        <f>#REF!</f>
        <v>#REF!</v>
      </c>
      <c r="J87" s="2" t="e">
        <f>#REF!</f>
        <v>#REF!</v>
      </c>
      <c r="K87" s="2" t="e">
        <f>#REF!</f>
        <v>#REF!</v>
      </c>
      <c r="L87" s="2" t="e">
        <f>#REF!</f>
        <v>#REF!</v>
      </c>
      <c r="M87" s="2" t="e">
        <f>#REF!</f>
        <v>#REF!</v>
      </c>
      <c r="N87" s="2" t="e">
        <f>#REF!</f>
        <v>#REF!</v>
      </c>
    </row>
    <row r="88" spans="1:14" ht="16.5" customHeight="1" x14ac:dyDescent="0.25">
      <c r="A88" s="3">
        <v>82</v>
      </c>
      <c r="B88" s="3" t="e">
        <f>#REF!</f>
        <v>#REF!</v>
      </c>
      <c r="C88" s="2" t="e">
        <f>#REF!</f>
        <v>#REF!</v>
      </c>
      <c r="D88" s="2" t="e">
        <f>#REF!</f>
        <v>#REF!</v>
      </c>
      <c r="E88" s="2" t="e">
        <f>#REF!</f>
        <v>#REF!</v>
      </c>
      <c r="F88" s="2" t="e">
        <f>#REF!</f>
        <v>#REF!</v>
      </c>
      <c r="G88" s="2" t="e">
        <f>#REF!</f>
        <v>#REF!</v>
      </c>
      <c r="H88" s="2" t="e">
        <f>#REF!</f>
        <v>#REF!</v>
      </c>
      <c r="I88" s="2" t="e">
        <f>#REF!</f>
        <v>#REF!</v>
      </c>
      <c r="J88" s="2" t="e">
        <f>#REF!</f>
        <v>#REF!</v>
      </c>
      <c r="K88" s="2" t="e">
        <f>#REF!</f>
        <v>#REF!</v>
      </c>
      <c r="L88" s="2" t="e">
        <f>#REF!</f>
        <v>#REF!</v>
      </c>
      <c r="M88" s="2" t="e">
        <f>#REF!</f>
        <v>#REF!</v>
      </c>
      <c r="N88" s="2" t="e">
        <f>#REF!</f>
        <v>#REF!</v>
      </c>
    </row>
    <row r="89" spans="1:14" ht="16.5" customHeight="1" x14ac:dyDescent="0.25">
      <c r="A89" s="3">
        <v>83</v>
      </c>
      <c r="B89" s="3" t="e">
        <f>#REF!</f>
        <v>#REF!</v>
      </c>
      <c r="C89" s="2" t="e">
        <f>#REF!</f>
        <v>#REF!</v>
      </c>
      <c r="D89" s="2" t="e">
        <f>#REF!</f>
        <v>#REF!</v>
      </c>
      <c r="E89" s="2" t="e">
        <f>#REF!</f>
        <v>#REF!</v>
      </c>
      <c r="F89" s="2" t="e">
        <f>#REF!</f>
        <v>#REF!</v>
      </c>
      <c r="G89" s="2" t="e">
        <f>#REF!</f>
        <v>#REF!</v>
      </c>
      <c r="H89" s="2" t="e">
        <f>#REF!</f>
        <v>#REF!</v>
      </c>
      <c r="I89" s="2" t="e">
        <f>#REF!</f>
        <v>#REF!</v>
      </c>
      <c r="J89" s="2" t="e">
        <f>#REF!</f>
        <v>#REF!</v>
      </c>
      <c r="K89" s="2" t="e">
        <f>#REF!</f>
        <v>#REF!</v>
      </c>
      <c r="L89" s="2" t="e">
        <f>#REF!</f>
        <v>#REF!</v>
      </c>
      <c r="M89" s="2" t="e">
        <f>#REF!</f>
        <v>#REF!</v>
      </c>
      <c r="N89" s="2" t="e">
        <f>#REF!</f>
        <v>#REF!</v>
      </c>
    </row>
    <row r="90" spans="1:14" ht="16.5" customHeight="1" x14ac:dyDescent="0.25">
      <c r="A90" s="3">
        <v>84</v>
      </c>
      <c r="B90" s="3" t="e">
        <f>#REF!</f>
        <v>#REF!</v>
      </c>
      <c r="C90" s="2" t="e">
        <f>#REF!</f>
        <v>#REF!</v>
      </c>
      <c r="D90" s="2" t="e">
        <f>#REF!</f>
        <v>#REF!</v>
      </c>
      <c r="E90" s="2" t="e">
        <f>#REF!</f>
        <v>#REF!</v>
      </c>
      <c r="F90" s="2" t="e">
        <f>#REF!</f>
        <v>#REF!</v>
      </c>
      <c r="G90" s="2" t="e">
        <f>#REF!</f>
        <v>#REF!</v>
      </c>
      <c r="H90" s="2" t="e">
        <f>#REF!</f>
        <v>#REF!</v>
      </c>
      <c r="I90" s="2" t="e">
        <f>#REF!</f>
        <v>#REF!</v>
      </c>
      <c r="J90" s="2" t="e">
        <f>#REF!</f>
        <v>#REF!</v>
      </c>
      <c r="K90" s="2" t="e">
        <f>#REF!</f>
        <v>#REF!</v>
      </c>
      <c r="L90" s="2" t="e">
        <f>#REF!</f>
        <v>#REF!</v>
      </c>
      <c r="M90" s="2" t="e">
        <f>#REF!</f>
        <v>#REF!</v>
      </c>
      <c r="N90" s="2" t="e">
        <f>#REF!</f>
        <v>#REF!</v>
      </c>
    </row>
    <row r="91" spans="1:14" ht="16.5" customHeight="1" x14ac:dyDescent="0.25">
      <c r="A91" s="3">
        <v>85</v>
      </c>
      <c r="B91" s="3" t="e">
        <f>#REF!</f>
        <v>#REF!</v>
      </c>
      <c r="C91" s="2" t="e">
        <f>#REF!</f>
        <v>#REF!</v>
      </c>
      <c r="D91" s="2" t="e">
        <f>#REF!</f>
        <v>#REF!</v>
      </c>
      <c r="E91" s="2" t="e">
        <f>#REF!</f>
        <v>#REF!</v>
      </c>
      <c r="F91" s="2" t="e">
        <f>#REF!</f>
        <v>#REF!</v>
      </c>
      <c r="G91" s="2" t="e">
        <f>#REF!</f>
        <v>#REF!</v>
      </c>
      <c r="H91" s="2" t="e">
        <f>#REF!</f>
        <v>#REF!</v>
      </c>
      <c r="I91" s="2" t="e">
        <f>#REF!</f>
        <v>#REF!</v>
      </c>
      <c r="J91" s="2" t="e">
        <f>#REF!</f>
        <v>#REF!</v>
      </c>
      <c r="K91" s="2" t="e">
        <f>#REF!</f>
        <v>#REF!</v>
      </c>
      <c r="L91" s="2" t="e">
        <f>#REF!</f>
        <v>#REF!</v>
      </c>
      <c r="M91" s="2" t="e">
        <f>#REF!</f>
        <v>#REF!</v>
      </c>
      <c r="N91" s="2" t="e">
        <f>#REF!</f>
        <v>#REF!</v>
      </c>
    </row>
    <row r="92" spans="1:14" ht="16.5" customHeight="1" x14ac:dyDescent="0.25">
      <c r="A92" s="3">
        <v>86</v>
      </c>
      <c r="B92" s="3" t="e">
        <f>#REF!</f>
        <v>#REF!</v>
      </c>
      <c r="C92" s="2" t="e">
        <f>#REF!</f>
        <v>#REF!</v>
      </c>
      <c r="D92" s="2" t="e">
        <f>#REF!</f>
        <v>#REF!</v>
      </c>
      <c r="E92" s="2" t="e">
        <f>#REF!</f>
        <v>#REF!</v>
      </c>
      <c r="F92" s="2" t="e">
        <f>#REF!</f>
        <v>#REF!</v>
      </c>
      <c r="G92" s="2" t="e">
        <f>#REF!</f>
        <v>#REF!</v>
      </c>
      <c r="H92" s="2" t="e">
        <f>#REF!</f>
        <v>#REF!</v>
      </c>
      <c r="I92" s="2" t="e">
        <f>#REF!</f>
        <v>#REF!</v>
      </c>
      <c r="J92" s="2" t="e">
        <f>#REF!</f>
        <v>#REF!</v>
      </c>
      <c r="K92" s="2" t="e">
        <f>#REF!</f>
        <v>#REF!</v>
      </c>
      <c r="L92" s="2" t="e">
        <f>#REF!</f>
        <v>#REF!</v>
      </c>
      <c r="M92" s="2" t="e">
        <f>#REF!</f>
        <v>#REF!</v>
      </c>
      <c r="N92" s="2" t="e">
        <f>#REF!</f>
        <v>#REF!</v>
      </c>
    </row>
    <row r="93" spans="1:14" ht="16.5" customHeight="1" x14ac:dyDescent="0.25">
      <c r="A93" s="3">
        <v>87</v>
      </c>
      <c r="B93" s="3" t="e">
        <f>#REF!</f>
        <v>#REF!</v>
      </c>
      <c r="C93" s="2" t="e">
        <f>#REF!</f>
        <v>#REF!</v>
      </c>
      <c r="D93" s="2" t="e">
        <f>#REF!</f>
        <v>#REF!</v>
      </c>
      <c r="E93" s="2" t="e">
        <f>#REF!</f>
        <v>#REF!</v>
      </c>
      <c r="F93" s="2" t="e">
        <f>#REF!</f>
        <v>#REF!</v>
      </c>
      <c r="G93" s="2" t="e">
        <f>#REF!</f>
        <v>#REF!</v>
      </c>
      <c r="H93" s="2" t="e">
        <f>#REF!</f>
        <v>#REF!</v>
      </c>
      <c r="I93" s="2" t="e">
        <f>#REF!</f>
        <v>#REF!</v>
      </c>
      <c r="J93" s="2" t="e">
        <f>#REF!</f>
        <v>#REF!</v>
      </c>
      <c r="K93" s="2" t="e">
        <f>#REF!</f>
        <v>#REF!</v>
      </c>
      <c r="L93" s="2" t="e">
        <f>#REF!</f>
        <v>#REF!</v>
      </c>
      <c r="M93" s="2" t="e">
        <f>#REF!</f>
        <v>#REF!</v>
      </c>
      <c r="N93" s="2" t="e">
        <f>#REF!</f>
        <v>#REF!</v>
      </c>
    </row>
    <row r="94" spans="1:14" ht="16.5" customHeight="1" x14ac:dyDescent="0.25">
      <c r="A94" s="3">
        <v>88</v>
      </c>
      <c r="B94" s="3" t="e">
        <f>#REF!</f>
        <v>#REF!</v>
      </c>
      <c r="C94" s="2" t="e">
        <f>#REF!</f>
        <v>#REF!</v>
      </c>
      <c r="D94" s="2" t="e">
        <f>#REF!</f>
        <v>#REF!</v>
      </c>
      <c r="E94" s="2" t="e">
        <f>#REF!</f>
        <v>#REF!</v>
      </c>
      <c r="F94" s="2" t="e">
        <f>#REF!</f>
        <v>#REF!</v>
      </c>
      <c r="G94" s="2" t="e">
        <f>#REF!</f>
        <v>#REF!</v>
      </c>
      <c r="H94" s="2" t="e">
        <f>#REF!</f>
        <v>#REF!</v>
      </c>
      <c r="I94" s="2" t="e">
        <f>#REF!</f>
        <v>#REF!</v>
      </c>
      <c r="J94" s="2" t="e">
        <f>#REF!</f>
        <v>#REF!</v>
      </c>
      <c r="K94" s="2" t="e">
        <f>#REF!</f>
        <v>#REF!</v>
      </c>
      <c r="L94" s="2" t="e">
        <f>#REF!</f>
        <v>#REF!</v>
      </c>
      <c r="M94" s="2" t="e">
        <f>#REF!</f>
        <v>#REF!</v>
      </c>
      <c r="N94" s="2" t="e">
        <f>#REF!</f>
        <v>#REF!</v>
      </c>
    </row>
    <row r="95" spans="1:14" ht="16.5" customHeight="1" x14ac:dyDescent="0.25">
      <c r="A95" s="3">
        <v>89</v>
      </c>
      <c r="B95" s="3" t="e">
        <f>#REF!</f>
        <v>#REF!</v>
      </c>
      <c r="C95" s="2" t="e">
        <f>#REF!</f>
        <v>#REF!</v>
      </c>
      <c r="D95" s="2" t="e">
        <f>#REF!</f>
        <v>#REF!</v>
      </c>
      <c r="E95" s="2" t="e">
        <f>#REF!</f>
        <v>#REF!</v>
      </c>
      <c r="F95" s="2" t="e">
        <f>#REF!</f>
        <v>#REF!</v>
      </c>
      <c r="G95" s="2" t="e">
        <f>#REF!</f>
        <v>#REF!</v>
      </c>
      <c r="H95" s="2" t="e">
        <f>#REF!</f>
        <v>#REF!</v>
      </c>
      <c r="I95" s="2" t="e">
        <f>#REF!</f>
        <v>#REF!</v>
      </c>
      <c r="J95" s="2" t="e">
        <f>#REF!</f>
        <v>#REF!</v>
      </c>
      <c r="K95" s="2" t="e">
        <f>#REF!</f>
        <v>#REF!</v>
      </c>
      <c r="L95" s="2" t="e">
        <f>#REF!</f>
        <v>#REF!</v>
      </c>
      <c r="M95" s="2" t="e">
        <f>#REF!</f>
        <v>#REF!</v>
      </c>
      <c r="N95" s="2" t="e">
        <f>#REF!</f>
        <v>#REF!</v>
      </c>
    </row>
    <row r="96" spans="1:14" ht="16.5" customHeight="1" x14ac:dyDescent="0.25">
      <c r="A96" s="3">
        <v>90</v>
      </c>
      <c r="B96" s="3" t="e">
        <f>#REF!</f>
        <v>#REF!</v>
      </c>
      <c r="C96" s="2" t="e">
        <f>#REF!</f>
        <v>#REF!</v>
      </c>
      <c r="D96" s="2" t="e">
        <f>#REF!</f>
        <v>#REF!</v>
      </c>
      <c r="E96" s="2" t="e">
        <f>#REF!</f>
        <v>#REF!</v>
      </c>
      <c r="F96" s="2" t="e">
        <f>#REF!</f>
        <v>#REF!</v>
      </c>
      <c r="G96" s="2" t="e">
        <f>#REF!</f>
        <v>#REF!</v>
      </c>
      <c r="H96" s="2" t="e">
        <f>#REF!</f>
        <v>#REF!</v>
      </c>
      <c r="I96" s="2" t="e">
        <f>#REF!</f>
        <v>#REF!</v>
      </c>
      <c r="J96" s="2" t="e">
        <f>#REF!</f>
        <v>#REF!</v>
      </c>
      <c r="K96" s="2" t="e">
        <f>#REF!</f>
        <v>#REF!</v>
      </c>
      <c r="L96" s="2" t="e">
        <f>#REF!</f>
        <v>#REF!</v>
      </c>
      <c r="M96" s="2" t="e">
        <f>#REF!</f>
        <v>#REF!</v>
      </c>
      <c r="N96" s="2" t="e">
        <f>#REF!</f>
        <v>#REF!</v>
      </c>
    </row>
    <row r="97" spans="1:14" ht="16.5" customHeight="1" x14ac:dyDescent="0.25">
      <c r="A97" s="3">
        <v>91</v>
      </c>
      <c r="B97" s="3" t="e">
        <f>#REF!</f>
        <v>#REF!</v>
      </c>
      <c r="C97" s="2" t="e">
        <f>#REF!</f>
        <v>#REF!</v>
      </c>
      <c r="D97" s="2" t="e">
        <f>#REF!</f>
        <v>#REF!</v>
      </c>
      <c r="E97" s="2" t="e">
        <f>#REF!</f>
        <v>#REF!</v>
      </c>
      <c r="F97" s="2" t="e">
        <f>#REF!</f>
        <v>#REF!</v>
      </c>
      <c r="G97" s="2" t="e">
        <f>#REF!</f>
        <v>#REF!</v>
      </c>
      <c r="H97" s="2" t="e">
        <f>#REF!</f>
        <v>#REF!</v>
      </c>
      <c r="I97" s="2" t="e">
        <f>#REF!</f>
        <v>#REF!</v>
      </c>
      <c r="J97" s="2" t="e">
        <f>#REF!</f>
        <v>#REF!</v>
      </c>
      <c r="K97" s="2" t="e">
        <f>#REF!</f>
        <v>#REF!</v>
      </c>
      <c r="L97" s="2" t="e">
        <f>#REF!</f>
        <v>#REF!</v>
      </c>
      <c r="M97" s="2" t="e">
        <f>#REF!</f>
        <v>#REF!</v>
      </c>
      <c r="N97" s="2" t="e">
        <f>#REF!</f>
        <v>#REF!</v>
      </c>
    </row>
    <row r="98" spans="1:14" ht="16.5" customHeight="1" x14ac:dyDescent="0.25">
      <c r="A98" s="3">
        <v>92</v>
      </c>
      <c r="B98" s="3" t="e">
        <f>#REF!</f>
        <v>#REF!</v>
      </c>
      <c r="C98" s="2" t="e">
        <f>#REF!</f>
        <v>#REF!</v>
      </c>
      <c r="D98" s="2" t="e">
        <f>#REF!</f>
        <v>#REF!</v>
      </c>
      <c r="E98" s="2" t="e">
        <f>#REF!</f>
        <v>#REF!</v>
      </c>
      <c r="F98" s="2" t="e">
        <f>#REF!</f>
        <v>#REF!</v>
      </c>
      <c r="G98" s="2" t="e">
        <f>#REF!</f>
        <v>#REF!</v>
      </c>
      <c r="H98" s="2" t="e">
        <f>#REF!</f>
        <v>#REF!</v>
      </c>
      <c r="I98" s="2" t="e">
        <f>#REF!</f>
        <v>#REF!</v>
      </c>
      <c r="J98" s="2" t="e">
        <f>#REF!</f>
        <v>#REF!</v>
      </c>
      <c r="K98" s="2" t="e">
        <f>#REF!</f>
        <v>#REF!</v>
      </c>
      <c r="L98" s="2" t="e">
        <f>#REF!</f>
        <v>#REF!</v>
      </c>
      <c r="M98" s="2" t="e">
        <f>#REF!</f>
        <v>#REF!</v>
      </c>
      <c r="N98" s="2" t="e">
        <f>#REF!</f>
        <v>#REF!</v>
      </c>
    </row>
    <row r="99" spans="1:14" ht="16.5" customHeight="1" x14ac:dyDescent="0.25">
      <c r="A99" s="3">
        <v>93</v>
      </c>
      <c r="B99" s="3" t="e">
        <f>#REF!</f>
        <v>#REF!</v>
      </c>
      <c r="C99" s="2" t="e">
        <f>#REF!</f>
        <v>#REF!</v>
      </c>
      <c r="D99" s="2" t="e">
        <f>#REF!</f>
        <v>#REF!</v>
      </c>
      <c r="E99" s="2" t="e">
        <f>#REF!</f>
        <v>#REF!</v>
      </c>
      <c r="F99" s="2" t="e">
        <f>#REF!</f>
        <v>#REF!</v>
      </c>
      <c r="G99" s="2" t="e">
        <f>#REF!</f>
        <v>#REF!</v>
      </c>
      <c r="H99" s="2" t="e">
        <f>#REF!</f>
        <v>#REF!</v>
      </c>
      <c r="I99" s="2" t="e">
        <f>#REF!</f>
        <v>#REF!</v>
      </c>
      <c r="J99" s="2" t="e">
        <f>#REF!</f>
        <v>#REF!</v>
      </c>
      <c r="K99" s="2" t="e">
        <f>#REF!</f>
        <v>#REF!</v>
      </c>
      <c r="L99" s="2" t="e">
        <f>#REF!</f>
        <v>#REF!</v>
      </c>
      <c r="M99" s="2" t="e">
        <f>#REF!</f>
        <v>#REF!</v>
      </c>
      <c r="N99" s="2" t="e">
        <f>#REF!</f>
        <v>#REF!</v>
      </c>
    </row>
    <row r="100" spans="1:14" ht="16.5" customHeight="1" x14ac:dyDescent="0.25">
      <c r="A100" s="3">
        <v>94</v>
      </c>
      <c r="B100" s="3" t="e">
        <f>#REF!</f>
        <v>#REF!</v>
      </c>
      <c r="C100" s="2" t="e">
        <f>#REF!</f>
        <v>#REF!</v>
      </c>
      <c r="D100" s="2" t="e">
        <f>#REF!</f>
        <v>#REF!</v>
      </c>
      <c r="E100" s="2" t="e">
        <f>#REF!</f>
        <v>#REF!</v>
      </c>
      <c r="F100" s="2" t="e">
        <f>#REF!</f>
        <v>#REF!</v>
      </c>
      <c r="G100" s="2" t="e">
        <f>#REF!</f>
        <v>#REF!</v>
      </c>
      <c r="H100" s="2" t="e">
        <f>#REF!</f>
        <v>#REF!</v>
      </c>
      <c r="I100" s="2" t="e">
        <f>#REF!</f>
        <v>#REF!</v>
      </c>
      <c r="J100" s="2" t="e">
        <f>#REF!</f>
        <v>#REF!</v>
      </c>
      <c r="K100" s="2" t="e">
        <f>#REF!</f>
        <v>#REF!</v>
      </c>
      <c r="L100" s="2" t="e">
        <f>#REF!</f>
        <v>#REF!</v>
      </c>
      <c r="M100" s="2" t="e">
        <f>#REF!</f>
        <v>#REF!</v>
      </c>
      <c r="N100" s="2" t="e">
        <f>#REF!</f>
        <v>#REF!</v>
      </c>
    </row>
    <row r="101" spans="1:14" ht="16.5" customHeight="1" x14ac:dyDescent="0.25">
      <c r="A101" s="3">
        <v>95</v>
      </c>
      <c r="B101" s="3" t="e">
        <f>#REF!</f>
        <v>#REF!</v>
      </c>
      <c r="C101" s="2" t="e">
        <f>#REF!</f>
        <v>#REF!</v>
      </c>
      <c r="D101" s="2" t="e">
        <f>#REF!</f>
        <v>#REF!</v>
      </c>
      <c r="E101" s="2" t="e">
        <f>#REF!</f>
        <v>#REF!</v>
      </c>
      <c r="F101" s="2" t="e">
        <f>#REF!</f>
        <v>#REF!</v>
      </c>
      <c r="G101" s="2" t="e">
        <f>#REF!</f>
        <v>#REF!</v>
      </c>
      <c r="H101" s="2" t="e">
        <f>#REF!</f>
        <v>#REF!</v>
      </c>
      <c r="I101" s="2" t="e">
        <f>#REF!</f>
        <v>#REF!</v>
      </c>
      <c r="J101" s="2" t="e">
        <f>#REF!</f>
        <v>#REF!</v>
      </c>
      <c r="K101" s="2" t="e">
        <f>#REF!</f>
        <v>#REF!</v>
      </c>
      <c r="L101" s="2" t="e">
        <f>#REF!</f>
        <v>#REF!</v>
      </c>
      <c r="M101" s="2" t="e">
        <f>#REF!</f>
        <v>#REF!</v>
      </c>
      <c r="N101" s="2" t="e">
        <f>#REF!</f>
        <v>#REF!</v>
      </c>
    </row>
    <row r="102" spans="1:14" ht="16.5" customHeight="1" x14ac:dyDescent="0.25">
      <c r="A102" s="3">
        <v>96</v>
      </c>
      <c r="B102" s="3" t="e">
        <f>#REF!</f>
        <v>#REF!</v>
      </c>
      <c r="C102" s="2" t="e">
        <f>#REF!</f>
        <v>#REF!</v>
      </c>
      <c r="D102" s="2" t="e">
        <f>#REF!</f>
        <v>#REF!</v>
      </c>
      <c r="E102" s="2" t="e">
        <f>#REF!</f>
        <v>#REF!</v>
      </c>
      <c r="F102" s="2" t="e">
        <f>#REF!</f>
        <v>#REF!</v>
      </c>
      <c r="G102" s="2" t="e">
        <f>#REF!</f>
        <v>#REF!</v>
      </c>
      <c r="H102" s="2" t="e">
        <f>#REF!</f>
        <v>#REF!</v>
      </c>
      <c r="I102" s="2" t="e">
        <f>#REF!</f>
        <v>#REF!</v>
      </c>
      <c r="J102" s="2" t="e">
        <f>#REF!</f>
        <v>#REF!</v>
      </c>
      <c r="K102" s="2" t="e">
        <f>#REF!</f>
        <v>#REF!</v>
      </c>
      <c r="L102" s="2" t="e">
        <f>#REF!</f>
        <v>#REF!</v>
      </c>
      <c r="M102" s="2" t="e">
        <f>#REF!</f>
        <v>#REF!</v>
      </c>
      <c r="N102" s="2" t="e">
        <f>#REF!</f>
        <v>#REF!</v>
      </c>
    </row>
    <row r="103" spans="1:14" ht="16.5" customHeight="1" x14ac:dyDescent="0.25">
      <c r="A103" s="3">
        <v>97</v>
      </c>
      <c r="B103" s="3" t="e">
        <f>#REF!</f>
        <v>#REF!</v>
      </c>
      <c r="C103" s="2" t="e">
        <f>#REF!</f>
        <v>#REF!</v>
      </c>
      <c r="D103" s="2" t="e">
        <f>#REF!</f>
        <v>#REF!</v>
      </c>
      <c r="E103" s="2" t="e">
        <f>#REF!</f>
        <v>#REF!</v>
      </c>
      <c r="F103" s="2" t="e">
        <f>#REF!</f>
        <v>#REF!</v>
      </c>
      <c r="G103" s="2" t="e">
        <f>#REF!</f>
        <v>#REF!</v>
      </c>
      <c r="H103" s="2" t="e">
        <f>#REF!</f>
        <v>#REF!</v>
      </c>
      <c r="I103" s="2" t="e">
        <f>#REF!</f>
        <v>#REF!</v>
      </c>
      <c r="J103" s="2" t="e">
        <f>#REF!</f>
        <v>#REF!</v>
      </c>
      <c r="K103" s="2" t="e">
        <f>#REF!</f>
        <v>#REF!</v>
      </c>
      <c r="L103" s="2" t="e">
        <f>#REF!</f>
        <v>#REF!</v>
      </c>
      <c r="M103" s="2" t="e">
        <f>#REF!</f>
        <v>#REF!</v>
      </c>
      <c r="N103" s="2" t="e">
        <f>#REF!</f>
        <v>#REF!</v>
      </c>
    </row>
    <row r="104" spans="1:14" ht="16.5" customHeight="1" x14ac:dyDescent="0.25">
      <c r="A104" s="3">
        <v>98</v>
      </c>
      <c r="B104" s="3" t="e">
        <f>#REF!</f>
        <v>#REF!</v>
      </c>
      <c r="C104" s="2" t="e">
        <f>#REF!</f>
        <v>#REF!</v>
      </c>
      <c r="D104" s="2" t="e">
        <f>#REF!</f>
        <v>#REF!</v>
      </c>
      <c r="E104" s="2" t="e">
        <f>#REF!</f>
        <v>#REF!</v>
      </c>
      <c r="F104" s="2" t="e">
        <f>#REF!</f>
        <v>#REF!</v>
      </c>
      <c r="G104" s="2" t="e">
        <f>#REF!</f>
        <v>#REF!</v>
      </c>
      <c r="H104" s="2" t="e">
        <f>#REF!</f>
        <v>#REF!</v>
      </c>
      <c r="I104" s="2" t="e">
        <f>#REF!</f>
        <v>#REF!</v>
      </c>
      <c r="J104" s="2" t="e">
        <f>#REF!</f>
        <v>#REF!</v>
      </c>
      <c r="K104" s="2" t="e">
        <f>#REF!</f>
        <v>#REF!</v>
      </c>
      <c r="L104" s="2" t="e">
        <f>#REF!</f>
        <v>#REF!</v>
      </c>
      <c r="M104" s="2" t="e">
        <f>#REF!</f>
        <v>#REF!</v>
      </c>
      <c r="N104" s="2" t="e">
        <f>#REF!</f>
        <v>#REF!</v>
      </c>
    </row>
    <row r="105" spans="1:14" ht="16.5" customHeight="1" x14ac:dyDescent="0.25">
      <c r="A105" s="3">
        <v>99</v>
      </c>
      <c r="B105" s="3" t="e">
        <f>#REF!</f>
        <v>#REF!</v>
      </c>
      <c r="C105" s="2" t="e">
        <f>#REF!</f>
        <v>#REF!</v>
      </c>
      <c r="D105" s="2" t="e">
        <f>#REF!</f>
        <v>#REF!</v>
      </c>
      <c r="E105" s="2" t="e">
        <f>#REF!</f>
        <v>#REF!</v>
      </c>
      <c r="F105" s="2" t="e">
        <f>#REF!</f>
        <v>#REF!</v>
      </c>
      <c r="G105" s="2" t="e">
        <f>#REF!</f>
        <v>#REF!</v>
      </c>
      <c r="H105" s="2" t="e">
        <f>#REF!</f>
        <v>#REF!</v>
      </c>
      <c r="I105" s="2" t="e">
        <f>#REF!</f>
        <v>#REF!</v>
      </c>
      <c r="J105" s="2" t="e">
        <f>#REF!</f>
        <v>#REF!</v>
      </c>
      <c r="K105" s="2" t="e">
        <f>#REF!</f>
        <v>#REF!</v>
      </c>
      <c r="L105" s="2" t="e">
        <f>#REF!</f>
        <v>#REF!</v>
      </c>
      <c r="M105" s="2" t="e">
        <f>#REF!</f>
        <v>#REF!</v>
      </c>
      <c r="N105" s="2" t="e">
        <f>#REF!</f>
        <v>#REF!</v>
      </c>
    </row>
    <row r="106" spans="1:14" ht="16.5" customHeight="1" x14ac:dyDescent="0.25">
      <c r="A106" s="3">
        <v>100</v>
      </c>
      <c r="B106" s="3" t="e">
        <f>#REF!</f>
        <v>#REF!</v>
      </c>
      <c r="C106" s="2" t="e">
        <f>#REF!</f>
        <v>#REF!</v>
      </c>
      <c r="D106" s="2" t="e">
        <f>#REF!</f>
        <v>#REF!</v>
      </c>
      <c r="E106" s="2" t="e">
        <f>#REF!</f>
        <v>#REF!</v>
      </c>
      <c r="F106" s="2" t="e">
        <f>#REF!</f>
        <v>#REF!</v>
      </c>
      <c r="G106" s="2" t="e">
        <f>#REF!</f>
        <v>#REF!</v>
      </c>
      <c r="H106" s="2" t="e">
        <f>#REF!</f>
        <v>#REF!</v>
      </c>
      <c r="I106" s="2" t="e">
        <f>#REF!</f>
        <v>#REF!</v>
      </c>
      <c r="J106" s="2" t="e">
        <f>#REF!</f>
        <v>#REF!</v>
      </c>
      <c r="K106" s="2" t="e">
        <f>#REF!</f>
        <v>#REF!</v>
      </c>
      <c r="L106" s="2" t="e">
        <f>#REF!</f>
        <v>#REF!</v>
      </c>
      <c r="M106" s="2" t="e">
        <f>#REF!</f>
        <v>#REF!</v>
      </c>
      <c r="N106" s="2" t="e">
        <f>#REF!</f>
        <v>#REF!</v>
      </c>
    </row>
    <row r="107" spans="1:14" ht="16.5" customHeight="1" x14ac:dyDescent="0.25">
      <c r="A107" s="3">
        <v>101</v>
      </c>
      <c r="B107" s="3" t="e">
        <f>#REF!</f>
        <v>#REF!</v>
      </c>
      <c r="C107" s="2" t="e">
        <f>#REF!</f>
        <v>#REF!</v>
      </c>
      <c r="D107" s="2" t="e">
        <f>#REF!</f>
        <v>#REF!</v>
      </c>
      <c r="E107" s="2" t="e">
        <f>#REF!</f>
        <v>#REF!</v>
      </c>
      <c r="F107" s="2" t="e">
        <f>#REF!</f>
        <v>#REF!</v>
      </c>
      <c r="G107" s="2" t="e">
        <f>#REF!</f>
        <v>#REF!</v>
      </c>
      <c r="H107" s="2" t="e">
        <f>#REF!</f>
        <v>#REF!</v>
      </c>
      <c r="I107" s="2" t="e">
        <f>#REF!</f>
        <v>#REF!</v>
      </c>
      <c r="J107" s="2" t="e">
        <f>#REF!</f>
        <v>#REF!</v>
      </c>
      <c r="K107" s="2" t="e">
        <f>#REF!</f>
        <v>#REF!</v>
      </c>
      <c r="L107" s="2" t="e">
        <f>#REF!</f>
        <v>#REF!</v>
      </c>
      <c r="M107" s="2" t="e">
        <f>#REF!</f>
        <v>#REF!</v>
      </c>
      <c r="N107" s="2" t="e">
        <f>#REF!</f>
        <v>#REF!</v>
      </c>
    </row>
    <row r="108" spans="1:14" ht="16.5" customHeight="1" x14ac:dyDescent="0.25">
      <c r="A108" s="3">
        <v>102</v>
      </c>
      <c r="B108" s="3" t="e">
        <f>#REF!</f>
        <v>#REF!</v>
      </c>
      <c r="C108" s="2" t="e">
        <f>#REF!</f>
        <v>#REF!</v>
      </c>
      <c r="D108" s="2" t="e">
        <f>#REF!</f>
        <v>#REF!</v>
      </c>
      <c r="E108" s="2" t="e">
        <f>#REF!</f>
        <v>#REF!</v>
      </c>
      <c r="F108" s="2" t="e">
        <f>#REF!</f>
        <v>#REF!</v>
      </c>
      <c r="G108" s="2" t="e">
        <f>#REF!</f>
        <v>#REF!</v>
      </c>
      <c r="H108" s="2" t="e">
        <f>#REF!</f>
        <v>#REF!</v>
      </c>
      <c r="I108" s="2" t="e">
        <f>#REF!</f>
        <v>#REF!</v>
      </c>
      <c r="J108" s="2" t="e">
        <f>#REF!</f>
        <v>#REF!</v>
      </c>
      <c r="K108" s="2" t="e">
        <f>#REF!</f>
        <v>#REF!</v>
      </c>
      <c r="L108" s="2" t="e">
        <f>#REF!</f>
        <v>#REF!</v>
      </c>
      <c r="M108" s="2" t="e">
        <f>#REF!</f>
        <v>#REF!</v>
      </c>
      <c r="N108" s="2" t="e">
        <f>#REF!</f>
        <v>#REF!</v>
      </c>
    </row>
    <row r="109" spans="1:14" ht="16.5" customHeight="1" x14ac:dyDescent="0.25">
      <c r="A109" s="3">
        <v>103</v>
      </c>
      <c r="B109" s="3" t="e">
        <f>#REF!</f>
        <v>#REF!</v>
      </c>
      <c r="C109" s="2" t="e">
        <f>#REF!</f>
        <v>#REF!</v>
      </c>
      <c r="D109" s="2" t="e">
        <f>#REF!</f>
        <v>#REF!</v>
      </c>
      <c r="E109" s="2" t="e">
        <f>#REF!</f>
        <v>#REF!</v>
      </c>
      <c r="F109" s="2" t="e">
        <f>#REF!</f>
        <v>#REF!</v>
      </c>
      <c r="G109" s="2" t="e">
        <f>#REF!</f>
        <v>#REF!</v>
      </c>
      <c r="H109" s="2" t="e">
        <f>#REF!</f>
        <v>#REF!</v>
      </c>
      <c r="I109" s="2" t="e">
        <f>#REF!</f>
        <v>#REF!</v>
      </c>
      <c r="J109" s="2" t="e">
        <f>#REF!</f>
        <v>#REF!</v>
      </c>
      <c r="K109" s="2" t="e">
        <f>#REF!</f>
        <v>#REF!</v>
      </c>
      <c r="L109" s="2" t="e">
        <f>#REF!</f>
        <v>#REF!</v>
      </c>
      <c r="M109" s="2" t="e">
        <f>#REF!</f>
        <v>#REF!</v>
      </c>
      <c r="N109" s="2" t="e">
        <f>#REF!</f>
        <v>#REF!</v>
      </c>
    </row>
    <row r="110" spans="1:14" ht="16.5" customHeight="1" x14ac:dyDescent="0.25">
      <c r="A110" s="3">
        <v>104</v>
      </c>
      <c r="B110" s="3" t="e">
        <f>#REF!</f>
        <v>#REF!</v>
      </c>
      <c r="C110" s="2" t="e">
        <f>#REF!</f>
        <v>#REF!</v>
      </c>
      <c r="D110" s="2" t="e">
        <f>#REF!</f>
        <v>#REF!</v>
      </c>
      <c r="E110" s="2" t="e">
        <f>#REF!</f>
        <v>#REF!</v>
      </c>
      <c r="F110" s="2" t="e">
        <f>#REF!</f>
        <v>#REF!</v>
      </c>
      <c r="G110" s="2" t="e">
        <f>#REF!</f>
        <v>#REF!</v>
      </c>
      <c r="H110" s="2" t="e">
        <f>#REF!</f>
        <v>#REF!</v>
      </c>
      <c r="I110" s="2" t="e">
        <f>#REF!</f>
        <v>#REF!</v>
      </c>
      <c r="J110" s="2" t="e">
        <f>#REF!</f>
        <v>#REF!</v>
      </c>
      <c r="K110" s="2" t="e">
        <f>#REF!</f>
        <v>#REF!</v>
      </c>
      <c r="L110" s="2" t="e">
        <f>#REF!</f>
        <v>#REF!</v>
      </c>
      <c r="M110" s="2" t="e">
        <f>#REF!</f>
        <v>#REF!</v>
      </c>
      <c r="N110" s="2" t="e">
        <f>#REF!</f>
        <v>#REF!</v>
      </c>
    </row>
    <row r="111" spans="1:14" ht="16.5" customHeight="1" x14ac:dyDescent="0.25">
      <c r="A111" s="3">
        <v>105</v>
      </c>
      <c r="B111" s="3" t="e">
        <f>#REF!</f>
        <v>#REF!</v>
      </c>
      <c r="C111" s="2" t="e">
        <f>#REF!</f>
        <v>#REF!</v>
      </c>
      <c r="D111" s="2" t="e">
        <f>#REF!</f>
        <v>#REF!</v>
      </c>
      <c r="E111" s="2" t="e">
        <f>#REF!</f>
        <v>#REF!</v>
      </c>
      <c r="F111" s="2" t="e">
        <f>#REF!</f>
        <v>#REF!</v>
      </c>
      <c r="G111" s="2" t="e">
        <f>#REF!</f>
        <v>#REF!</v>
      </c>
      <c r="H111" s="2" t="e">
        <f>#REF!</f>
        <v>#REF!</v>
      </c>
      <c r="I111" s="2" t="e">
        <f>#REF!</f>
        <v>#REF!</v>
      </c>
      <c r="J111" s="2" t="e">
        <f>#REF!</f>
        <v>#REF!</v>
      </c>
      <c r="K111" s="2" t="e">
        <f>#REF!</f>
        <v>#REF!</v>
      </c>
      <c r="L111" s="2" t="e">
        <f>#REF!</f>
        <v>#REF!</v>
      </c>
      <c r="M111" s="2" t="e">
        <f>#REF!</f>
        <v>#REF!</v>
      </c>
      <c r="N111" s="2" t="e">
        <f>#REF!</f>
        <v>#REF!</v>
      </c>
    </row>
    <row r="112" spans="1:14" ht="16.5" customHeight="1" x14ac:dyDescent="0.25">
      <c r="A112" s="3">
        <v>106</v>
      </c>
      <c r="B112" s="3" t="e">
        <f>#REF!</f>
        <v>#REF!</v>
      </c>
      <c r="C112" s="2" t="e">
        <f>#REF!</f>
        <v>#REF!</v>
      </c>
      <c r="D112" s="2" t="e">
        <f>#REF!</f>
        <v>#REF!</v>
      </c>
      <c r="E112" s="2" t="e">
        <f>#REF!</f>
        <v>#REF!</v>
      </c>
      <c r="F112" s="2" t="e">
        <f>#REF!</f>
        <v>#REF!</v>
      </c>
      <c r="G112" s="2" t="e">
        <f>#REF!</f>
        <v>#REF!</v>
      </c>
      <c r="H112" s="2" t="e">
        <f>#REF!</f>
        <v>#REF!</v>
      </c>
      <c r="I112" s="2" t="e">
        <f>#REF!</f>
        <v>#REF!</v>
      </c>
      <c r="J112" s="2" t="e">
        <f>#REF!</f>
        <v>#REF!</v>
      </c>
      <c r="K112" s="2" t="e">
        <f>#REF!</f>
        <v>#REF!</v>
      </c>
      <c r="L112" s="2" t="e">
        <f>#REF!</f>
        <v>#REF!</v>
      </c>
      <c r="M112" s="2" t="e">
        <f>#REF!</f>
        <v>#REF!</v>
      </c>
      <c r="N112" s="2" t="e">
        <f>#REF!</f>
        <v>#REF!</v>
      </c>
    </row>
    <row r="113" spans="1:14" ht="16.5" customHeight="1" x14ac:dyDescent="0.25">
      <c r="A113" s="3">
        <v>107</v>
      </c>
      <c r="B113" s="3" t="e">
        <f>#REF!</f>
        <v>#REF!</v>
      </c>
      <c r="C113" s="2" t="e">
        <f>#REF!</f>
        <v>#REF!</v>
      </c>
      <c r="D113" s="2" t="e">
        <f>#REF!</f>
        <v>#REF!</v>
      </c>
      <c r="E113" s="2" t="e">
        <f>#REF!</f>
        <v>#REF!</v>
      </c>
      <c r="F113" s="2" t="e">
        <f>#REF!</f>
        <v>#REF!</v>
      </c>
      <c r="G113" s="2" t="e">
        <f>#REF!</f>
        <v>#REF!</v>
      </c>
      <c r="H113" s="2" t="e">
        <f>#REF!</f>
        <v>#REF!</v>
      </c>
      <c r="I113" s="2" t="e">
        <f>#REF!</f>
        <v>#REF!</v>
      </c>
      <c r="J113" s="2" t="e">
        <f>#REF!</f>
        <v>#REF!</v>
      </c>
      <c r="K113" s="2" t="e">
        <f>#REF!</f>
        <v>#REF!</v>
      </c>
      <c r="L113" s="2" t="e">
        <f>#REF!</f>
        <v>#REF!</v>
      </c>
      <c r="M113" s="2" t="e">
        <f>#REF!</f>
        <v>#REF!</v>
      </c>
      <c r="N113" s="2" t="e">
        <f>#REF!</f>
        <v>#REF!</v>
      </c>
    </row>
    <row r="114" spans="1:14" ht="16.5" customHeight="1" x14ac:dyDescent="0.25">
      <c r="A114" s="3">
        <v>108</v>
      </c>
      <c r="B114" s="3" t="e">
        <f>#REF!</f>
        <v>#REF!</v>
      </c>
      <c r="C114" s="2" t="e">
        <f>#REF!</f>
        <v>#REF!</v>
      </c>
      <c r="D114" s="2" t="e">
        <f>#REF!</f>
        <v>#REF!</v>
      </c>
      <c r="E114" s="2" t="e">
        <f>#REF!</f>
        <v>#REF!</v>
      </c>
      <c r="F114" s="2" t="e">
        <f>#REF!</f>
        <v>#REF!</v>
      </c>
      <c r="G114" s="2" t="e">
        <f>#REF!</f>
        <v>#REF!</v>
      </c>
      <c r="H114" s="2" t="e">
        <f>#REF!</f>
        <v>#REF!</v>
      </c>
      <c r="I114" s="2" t="e">
        <f>#REF!</f>
        <v>#REF!</v>
      </c>
      <c r="J114" s="2" t="e">
        <f>#REF!</f>
        <v>#REF!</v>
      </c>
      <c r="K114" s="2" t="e">
        <f>#REF!</f>
        <v>#REF!</v>
      </c>
      <c r="L114" s="2" t="e">
        <f>#REF!</f>
        <v>#REF!</v>
      </c>
      <c r="M114" s="2" t="e">
        <f>#REF!</f>
        <v>#REF!</v>
      </c>
      <c r="N114" s="2" t="e">
        <f>#REF!</f>
        <v>#REF!</v>
      </c>
    </row>
    <row r="115" spans="1:14" ht="16.5" customHeight="1" x14ac:dyDescent="0.25">
      <c r="A115" s="3">
        <v>109</v>
      </c>
      <c r="B115" s="3" t="e">
        <f>#REF!</f>
        <v>#REF!</v>
      </c>
      <c r="C115" s="2" t="e">
        <f>#REF!</f>
        <v>#REF!</v>
      </c>
      <c r="D115" s="2" t="e">
        <f>#REF!</f>
        <v>#REF!</v>
      </c>
      <c r="E115" s="2" t="e">
        <f>#REF!</f>
        <v>#REF!</v>
      </c>
      <c r="F115" s="2" t="e">
        <f>#REF!</f>
        <v>#REF!</v>
      </c>
      <c r="G115" s="2" t="e">
        <f>#REF!</f>
        <v>#REF!</v>
      </c>
      <c r="H115" s="2" t="e">
        <f>#REF!</f>
        <v>#REF!</v>
      </c>
      <c r="I115" s="2" t="e">
        <f>#REF!</f>
        <v>#REF!</v>
      </c>
      <c r="J115" s="2" t="e">
        <f>#REF!</f>
        <v>#REF!</v>
      </c>
      <c r="K115" s="2" t="e">
        <f>#REF!</f>
        <v>#REF!</v>
      </c>
      <c r="L115" s="2" t="e">
        <f>#REF!</f>
        <v>#REF!</v>
      </c>
      <c r="M115" s="2" t="e">
        <f>#REF!</f>
        <v>#REF!</v>
      </c>
      <c r="N115" s="2" t="e">
        <f>#REF!</f>
        <v>#REF!</v>
      </c>
    </row>
    <row r="116" spans="1:14" ht="16.5" customHeight="1" x14ac:dyDescent="0.25">
      <c r="A116" s="3">
        <v>110</v>
      </c>
      <c r="B116" s="3" t="e">
        <f>#REF!</f>
        <v>#REF!</v>
      </c>
      <c r="C116" s="2" t="e">
        <f>#REF!</f>
        <v>#REF!</v>
      </c>
      <c r="D116" s="2" t="e">
        <f>#REF!</f>
        <v>#REF!</v>
      </c>
      <c r="E116" s="2" t="e">
        <f>#REF!</f>
        <v>#REF!</v>
      </c>
      <c r="F116" s="2" t="e">
        <f>#REF!</f>
        <v>#REF!</v>
      </c>
      <c r="G116" s="2" t="e">
        <f>#REF!</f>
        <v>#REF!</v>
      </c>
      <c r="H116" s="2" t="e">
        <f>#REF!</f>
        <v>#REF!</v>
      </c>
      <c r="I116" s="2" t="e">
        <f>#REF!</f>
        <v>#REF!</v>
      </c>
      <c r="J116" s="2" t="e">
        <f>#REF!</f>
        <v>#REF!</v>
      </c>
      <c r="K116" s="2" t="e">
        <f>#REF!</f>
        <v>#REF!</v>
      </c>
      <c r="L116" s="2" t="e">
        <f>#REF!</f>
        <v>#REF!</v>
      </c>
      <c r="M116" s="2" t="e">
        <f>#REF!</f>
        <v>#REF!</v>
      </c>
      <c r="N116" s="2" t="e">
        <f>#REF!</f>
        <v>#REF!</v>
      </c>
    </row>
    <row r="117" spans="1:14" ht="16.5" customHeight="1" x14ac:dyDescent="0.25">
      <c r="A117" s="3">
        <v>111</v>
      </c>
      <c r="B117" s="3" t="e">
        <f>#REF!</f>
        <v>#REF!</v>
      </c>
      <c r="C117" s="2" t="e">
        <f>#REF!</f>
        <v>#REF!</v>
      </c>
      <c r="D117" s="2" t="e">
        <f>#REF!</f>
        <v>#REF!</v>
      </c>
      <c r="E117" s="2" t="e">
        <f>#REF!</f>
        <v>#REF!</v>
      </c>
      <c r="F117" s="2" t="e">
        <f>#REF!</f>
        <v>#REF!</v>
      </c>
      <c r="G117" s="2" t="e">
        <f>#REF!</f>
        <v>#REF!</v>
      </c>
      <c r="H117" s="2" t="e">
        <f>#REF!</f>
        <v>#REF!</v>
      </c>
      <c r="I117" s="2" t="e">
        <f>#REF!</f>
        <v>#REF!</v>
      </c>
      <c r="J117" s="2" t="e">
        <f>#REF!</f>
        <v>#REF!</v>
      </c>
      <c r="K117" s="2" t="e">
        <f>#REF!</f>
        <v>#REF!</v>
      </c>
      <c r="L117" s="2" t="e">
        <f>#REF!</f>
        <v>#REF!</v>
      </c>
      <c r="M117" s="2" t="e">
        <f>#REF!</f>
        <v>#REF!</v>
      </c>
      <c r="N117" s="2" t="e">
        <f>#REF!</f>
        <v>#REF!</v>
      </c>
    </row>
    <row r="118" spans="1:14" ht="16.5" customHeight="1" x14ac:dyDescent="0.25">
      <c r="A118" s="3">
        <v>112</v>
      </c>
      <c r="B118" s="3" t="e">
        <f>#REF!</f>
        <v>#REF!</v>
      </c>
      <c r="C118" s="2" t="e">
        <f>#REF!</f>
        <v>#REF!</v>
      </c>
      <c r="D118" s="2" t="e">
        <f>#REF!</f>
        <v>#REF!</v>
      </c>
      <c r="E118" s="2" t="e">
        <f>#REF!</f>
        <v>#REF!</v>
      </c>
      <c r="F118" s="2" t="e">
        <f>#REF!</f>
        <v>#REF!</v>
      </c>
      <c r="G118" s="2" t="e">
        <f>#REF!</f>
        <v>#REF!</v>
      </c>
      <c r="H118" s="2" t="e">
        <f>#REF!</f>
        <v>#REF!</v>
      </c>
      <c r="I118" s="2" t="e">
        <f>#REF!</f>
        <v>#REF!</v>
      </c>
      <c r="J118" s="2" t="e">
        <f>#REF!</f>
        <v>#REF!</v>
      </c>
      <c r="K118" s="2" t="e">
        <f>#REF!</f>
        <v>#REF!</v>
      </c>
      <c r="L118" s="2" t="e">
        <f>#REF!</f>
        <v>#REF!</v>
      </c>
      <c r="M118" s="2" t="e">
        <f>#REF!</f>
        <v>#REF!</v>
      </c>
      <c r="N118" s="2" t="e">
        <f>#REF!</f>
        <v>#REF!</v>
      </c>
    </row>
    <row r="119" spans="1:14" ht="16.5" customHeight="1" x14ac:dyDescent="0.25">
      <c r="A119" s="3">
        <v>113</v>
      </c>
      <c r="B119" s="3" t="e">
        <f>#REF!</f>
        <v>#REF!</v>
      </c>
      <c r="C119" s="2" t="e">
        <f>#REF!</f>
        <v>#REF!</v>
      </c>
      <c r="D119" s="2" t="e">
        <f>#REF!</f>
        <v>#REF!</v>
      </c>
      <c r="E119" s="2" t="e">
        <f>#REF!</f>
        <v>#REF!</v>
      </c>
      <c r="F119" s="2" t="e">
        <f>#REF!</f>
        <v>#REF!</v>
      </c>
      <c r="G119" s="2" t="e">
        <f>#REF!</f>
        <v>#REF!</v>
      </c>
      <c r="H119" s="2" t="e">
        <f>#REF!</f>
        <v>#REF!</v>
      </c>
      <c r="I119" s="2" t="e">
        <f>#REF!</f>
        <v>#REF!</v>
      </c>
      <c r="J119" s="2" t="e">
        <f>#REF!</f>
        <v>#REF!</v>
      </c>
      <c r="K119" s="2" t="e">
        <f>#REF!</f>
        <v>#REF!</v>
      </c>
      <c r="L119" s="2" t="e">
        <f>#REF!</f>
        <v>#REF!</v>
      </c>
      <c r="M119" s="2" t="e">
        <f>#REF!</f>
        <v>#REF!</v>
      </c>
      <c r="N119" s="2" t="e">
        <f>#REF!</f>
        <v>#REF!</v>
      </c>
    </row>
    <row r="120" spans="1:14" ht="16.5" customHeight="1" x14ac:dyDescent="0.25">
      <c r="A120" s="3">
        <v>114</v>
      </c>
      <c r="B120" s="3" t="e">
        <f>#REF!</f>
        <v>#REF!</v>
      </c>
      <c r="C120" s="2" t="e">
        <f>#REF!</f>
        <v>#REF!</v>
      </c>
      <c r="D120" s="2" t="e">
        <f>#REF!</f>
        <v>#REF!</v>
      </c>
      <c r="E120" s="2" t="e">
        <f>#REF!</f>
        <v>#REF!</v>
      </c>
      <c r="F120" s="2" t="e">
        <f>#REF!</f>
        <v>#REF!</v>
      </c>
      <c r="G120" s="2" t="e">
        <f>#REF!</f>
        <v>#REF!</v>
      </c>
      <c r="H120" s="2" t="e">
        <f>#REF!</f>
        <v>#REF!</v>
      </c>
      <c r="I120" s="2" t="e">
        <f>#REF!</f>
        <v>#REF!</v>
      </c>
      <c r="J120" s="2" t="e">
        <f>#REF!</f>
        <v>#REF!</v>
      </c>
      <c r="K120" s="2" t="e">
        <f>#REF!</f>
        <v>#REF!</v>
      </c>
      <c r="L120" s="2" t="e">
        <f>#REF!</f>
        <v>#REF!</v>
      </c>
      <c r="M120" s="2" t="e">
        <f>#REF!</f>
        <v>#REF!</v>
      </c>
      <c r="N120" s="2" t="e">
        <f>#REF!</f>
        <v>#REF!</v>
      </c>
    </row>
    <row r="121" spans="1:14" ht="16.5" customHeight="1" x14ac:dyDescent="0.25">
      <c r="A121" s="3">
        <v>115</v>
      </c>
      <c r="B121" s="3" t="e">
        <f>#REF!</f>
        <v>#REF!</v>
      </c>
      <c r="C121" s="2" t="e">
        <f>#REF!</f>
        <v>#REF!</v>
      </c>
      <c r="D121" s="2" t="e">
        <f>#REF!</f>
        <v>#REF!</v>
      </c>
      <c r="E121" s="2" t="e">
        <f>#REF!</f>
        <v>#REF!</v>
      </c>
      <c r="F121" s="2" t="e">
        <f>#REF!</f>
        <v>#REF!</v>
      </c>
      <c r="G121" s="2" t="e">
        <f>#REF!</f>
        <v>#REF!</v>
      </c>
      <c r="H121" s="2" t="e">
        <f>#REF!</f>
        <v>#REF!</v>
      </c>
      <c r="I121" s="2" t="e">
        <f>#REF!</f>
        <v>#REF!</v>
      </c>
      <c r="J121" s="2" t="e">
        <f>#REF!</f>
        <v>#REF!</v>
      </c>
      <c r="K121" s="2" t="e">
        <f>#REF!</f>
        <v>#REF!</v>
      </c>
      <c r="L121" s="2" t="e">
        <f>#REF!</f>
        <v>#REF!</v>
      </c>
      <c r="M121" s="2" t="e">
        <f>#REF!</f>
        <v>#REF!</v>
      </c>
      <c r="N121" s="2" t="e">
        <f>#REF!</f>
        <v>#REF!</v>
      </c>
    </row>
    <row r="122" spans="1:14" ht="16.5" customHeight="1" x14ac:dyDescent="0.25">
      <c r="A122" s="3">
        <v>116</v>
      </c>
      <c r="B122" s="3" t="e">
        <f>#REF!</f>
        <v>#REF!</v>
      </c>
      <c r="C122" s="2" t="e">
        <f>#REF!</f>
        <v>#REF!</v>
      </c>
      <c r="D122" s="2" t="e">
        <f>#REF!</f>
        <v>#REF!</v>
      </c>
      <c r="E122" s="2" t="e">
        <f>#REF!</f>
        <v>#REF!</v>
      </c>
      <c r="F122" s="2" t="e">
        <f>#REF!</f>
        <v>#REF!</v>
      </c>
      <c r="G122" s="2" t="e">
        <f>#REF!</f>
        <v>#REF!</v>
      </c>
      <c r="H122" s="2" t="e">
        <f>#REF!</f>
        <v>#REF!</v>
      </c>
      <c r="I122" s="2" t="e">
        <f>#REF!</f>
        <v>#REF!</v>
      </c>
      <c r="J122" s="2" t="e">
        <f>#REF!</f>
        <v>#REF!</v>
      </c>
      <c r="K122" s="2" t="e">
        <f>#REF!</f>
        <v>#REF!</v>
      </c>
      <c r="L122" s="2" t="e">
        <f>#REF!</f>
        <v>#REF!</v>
      </c>
      <c r="M122" s="2" t="e">
        <f>#REF!</f>
        <v>#REF!</v>
      </c>
      <c r="N122" s="2" t="e">
        <f>#REF!</f>
        <v>#REF!</v>
      </c>
    </row>
    <row r="123" spans="1:14" ht="16.5" customHeight="1" x14ac:dyDescent="0.25">
      <c r="A123" s="3">
        <v>117</v>
      </c>
      <c r="B123" s="3" t="e">
        <f>#REF!</f>
        <v>#REF!</v>
      </c>
      <c r="C123" s="2" t="e">
        <f>#REF!</f>
        <v>#REF!</v>
      </c>
      <c r="D123" s="2" t="e">
        <f>#REF!</f>
        <v>#REF!</v>
      </c>
      <c r="E123" s="2" t="e">
        <f>#REF!</f>
        <v>#REF!</v>
      </c>
      <c r="F123" s="2" t="e">
        <f>#REF!</f>
        <v>#REF!</v>
      </c>
      <c r="G123" s="2" t="e">
        <f>#REF!</f>
        <v>#REF!</v>
      </c>
      <c r="H123" s="2" t="e">
        <f>#REF!</f>
        <v>#REF!</v>
      </c>
      <c r="I123" s="2" t="e">
        <f>#REF!</f>
        <v>#REF!</v>
      </c>
      <c r="J123" s="2" t="e">
        <f>#REF!</f>
        <v>#REF!</v>
      </c>
      <c r="K123" s="2" t="e">
        <f>#REF!</f>
        <v>#REF!</v>
      </c>
      <c r="L123" s="2" t="e">
        <f>#REF!</f>
        <v>#REF!</v>
      </c>
      <c r="M123" s="2" t="e">
        <f>#REF!</f>
        <v>#REF!</v>
      </c>
      <c r="N123" s="2" t="e">
        <f>#REF!</f>
        <v>#REF!</v>
      </c>
    </row>
    <row r="124" spans="1:14" ht="16.5" customHeight="1" x14ac:dyDescent="0.25">
      <c r="A124" s="3">
        <v>118</v>
      </c>
      <c r="B124" s="3" t="e">
        <f>#REF!</f>
        <v>#REF!</v>
      </c>
      <c r="C124" s="2" t="e">
        <f>#REF!</f>
        <v>#REF!</v>
      </c>
      <c r="D124" s="2" t="e">
        <f>#REF!</f>
        <v>#REF!</v>
      </c>
      <c r="E124" s="2" t="e">
        <f>#REF!</f>
        <v>#REF!</v>
      </c>
      <c r="F124" s="2" t="e">
        <f>#REF!</f>
        <v>#REF!</v>
      </c>
      <c r="G124" s="2" t="e">
        <f>#REF!</f>
        <v>#REF!</v>
      </c>
      <c r="H124" s="2" t="e">
        <f>#REF!</f>
        <v>#REF!</v>
      </c>
      <c r="I124" s="2" t="e">
        <f>#REF!</f>
        <v>#REF!</v>
      </c>
      <c r="J124" s="2" t="e">
        <f>#REF!</f>
        <v>#REF!</v>
      </c>
      <c r="K124" s="2" t="e">
        <f>#REF!</f>
        <v>#REF!</v>
      </c>
      <c r="L124" s="2" t="e">
        <f>#REF!</f>
        <v>#REF!</v>
      </c>
      <c r="M124" s="2" t="e">
        <f>#REF!</f>
        <v>#REF!</v>
      </c>
      <c r="N124" s="2" t="e">
        <f>#REF!</f>
        <v>#REF!</v>
      </c>
    </row>
    <row r="125" spans="1:14" ht="16.5" customHeight="1" x14ac:dyDescent="0.25">
      <c r="A125" s="3">
        <v>119</v>
      </c>
      <c r="B125" s="3" t="e">
        <f>#REF!</f>
        <v>#REF!</v>
      </c>
      <c r="C125" s="2" t="e">
        <f>#REF!</f>
        <v>#REF!</v>
      </c>
      <c r="D125" s="2" t="e">
        <f>#REF!</f>
        <v>#REF!</v>
      </c>
      <c r="E125" s="2" t="e">
        <f>#REF!</f>
        <v>#REF!</v>
      </c>
      <c r="F125" s="2" t="e">
        <f>#REF!</f>
        <v>#REF!</v>
      </c>
      <c r="G125" s="2" t="e">
        <f>#REF!</f>
        <v>#REF!</v>
      </c>
      <c r="H125" s="2" t="e">
        <f>#REF!</f>
        <v>#REF!</v>
      </c>
      <c r="I125" s="2" t="e">
        <f>#REF!</f>
        <v>#REF!</v>
      </c>
      <c r="J125" s="2" t="e">
        <f>#REF!</f>
        <v>#REF!</v>
      </c>
      <c r="K125" s="2" t="e">
        <f>#REF!</f>
        <v>#REF!</v>
      </c>
      <c r="L125" s="2" t="e">
        <f>#REF!</f>
        <v>#REF!</v>
      </c>
      <c r="M125" s="2" t="e">
        <f>#REF!</f>
        <v>#REF!</v>
      </c>
      <c r="N125" s="2" t="e">
        <f>#REF!</f>
        <v>#REF!</v>
      </c>
    </row>
    <row r="126" spans="1:14" ht="16.5" customHeight="1" x14ac:dyDescent="0.25">
      <c r="A126" s="3">
        <v>120</v>
      </c>
      <c r="B126" s="3" t="e">
        <f>#REF!</f>
        <v>#REF!</v>
      </c>
      <c r="C126" s="2" t="e">
        <f>#REF!</f>
        <v>#REF!</v>
      </c>
      <c r="D126" s="2" t="e">
        <f>#REF!</f>
        <v>#REF!</v>
      </c>
      <c r="E126" s="2" t="e">
        <f>#REF!</f>
        <v>#REF!</v>
      </c>
      <c r="F126" s="2" t="e">
        <f>#REF!</f>
        <v>#REF!</v>
      </c>
      <c r="G126" s="2" t="e">
        <f>#REF!</f>
        <v>#REF!</v>
      </c>
      <c r="H126" s="2" t="e">
        <f>#REF!</f>
        <v>#REF!</v>
      </c>
      <c r="I126" s="2" t="e">
        <f>#REF!</f>
        <v>#REF!</v>
      </c>
      <c r="J126" s="2" t="e">
        <f>#REF!</f>
        <v>#REF!</v>
      </c>
      <c r="K126" s="2" t="e">
        <f>#REF!</f>
        <v>#REF!</v>
      </c>
      <c r="L126" s="2" t="e">
        <f>#REF!</f>
        <v>#REF!</v>
      </c>
      <c r="M126" s="2" t="e">
        <f>#REF!</f>
        <v>#REF!</v>
      </c>
      <c r="N126" s="2" t="e">
        <f>#REF!</f>
        <v>#REF!</v>
      </c>
    </row>
    <row r="127" spans="1:14" ht="16.5" customHeight="1" x14ac:dyDescent="0.25">
      <c r="A127" s="3">
        <v>121</v>
      </c>
      <c r="B127" s="3" t="e">
        <f>#REF!</f>
        <v>#REF!</v>
      </c>
      <c r="C127" s="2" t="e">
        <f>#REF!</f>
        <v>#REF!</v>
      </c>
      <c r="D127" s="2" t="e">
        <f>#REF!</f>
        <v>#REF!</v>
      </c>
      <c r="E127" s="2" t="e">
        <f>#REF!</f>
        <v>#REF!</v>
      </c>
      <c r="F127" s="2" t="e">
        <f>#REF!</f>
        <v>#REF!</v>
      </c>
      <c r="G127" s="2" t="e">
        <f>#REF!</f>
        <v>#REF!</v>
      </c>
      <c r="H127" s="2" t="e">
        <f>#REF!</f>
        <v>#REF!</v>
      </c>
      <c r="I127" s="2" t="e">
        <f>#REF!</f>
        <v>#REF!</v>
      </c>
      <c r="J127" s="2" t="e">
        <f>#REF!</f>
        <v>#REF!</v>
      </c>
      <c r="K127" s="2" t="e">
        <f>#REF!</f>
        <v>#REF!</v>
      </c>
      <c r="L127" s="2" t="e">
        <f>#REF!</f>
        <v>#REF!</v>
      </c>
      <c r="M127" s="2" t="e">
        <f>#REF!</f>
        <v>#REF!</v>
      </c>
      <c r="N127" s="2" t="e">
        <f>#REF!</f>
        <v>#REF!</v>
      </c>
    </row>
    <row r="128" spans="1:14" ht="16.5" customHeight="1" x14ac:dyDescent="0.25">
      <c r="A128" s="3">
        <v>122</v>
      </c>
      <c r="B128" s="3" t="e">
        <f>#REF!</f>
        <v>#REF!</v>
      </c>
      <c r="C128" s="2" t="e">
        <f>#REF!</f>
        <v>#REF!</v>
      </c>
      <c r="D128" s="2" t="e">
        <f>#REF!</f>
        <v>#REF!</v>
      </c>
      <c r="E128" s="2" t="e">
        <f>#REF!</f>
        <v>#REF!</v>
      </c>
      <c r="F128" s="2" t="e">
        <f>#REF!</f>
        <v>#REF!</v>
      </c>
      <c r="G128" s="2" t="e">
        <f>#REF!</f>
        <v>#REF!</v>
      </c>
      <c r="H128" s="2" t="e">
        <f>#REF!</f>
        <v>#REF!</v>
      </c>
      <c r="I128" s="2" t="e">
        <f>#REF!</f>
        <v>#REF!</v>
      </c>
      <c r="J128" s="2" t="e">
        <f>#REF!</f>
        <v>#REF!</v>
      </c>
      <c r="K128" s="2" t="e">
        <f>#REF!</f>
        <v>#REF!</v>
      </c>
      <c r="L128" s="2" t="e">
        <f>#REF!</f>
        <v>#REF!</v>
      </c>
      <c r="M128" s="2" t="e">
        <f>#REF!</f>
        <v>#REF!</v>
      </c>
      <c r="N128" s="2" t="e">
        <f>#REF!</f>
        <v>#REF!</v>
      </c>
    </row>
    <row r="129" spans="1:14" ht="16.5" customHeight="1" x14ac:dyDescent="0.25">
      <c r="A129" s="3">
        <v>123</v>
      </c>
      <c r="B129" s="3" t="e">
        <f>#REF!</f>
        <v>#REF!</v>
      </c>
      <c r="C129" s="2" t="e">
        <f>#REF!</f>
        <v>#REF!</v>
      </c>
      <c r="D129" s="2" t="e">
        <f>#REF!</f>
        <v>#REF!</v>
      </c>
      <c r="E129" s="2" t="e">
        <f>#REF!</f>
        <v>#REF!</v>
      </c>
      <c r="F129" s="2" t="e">
        <f>#REF!</f>
        <v>#REF!</v>
      </c>
      <c r="G129" s="2" t="e">
        <f>#REF!</f>
        <v>#REF!</v>
      </c>
      <c r="H129" s="2" t="e">
        <f>#REF!</f>
        <v>#REF!</v>
      </c>
      <c r="I129" s="2" t="e">
        <f>#REF!</f>
        <v>#REF!</v>
      </c>
      <c r="J129" s="2" t="e">
        <f>#REF!</f>
        <v>#REF!</v>
      </c>
      <c r="K129" s="2" t="e">
        <f>#REF!</f>
        <v>#REF!</v>
      </c>
      <c r="L129" s="2" t="e">
        <f>#REF!</f>
        <v>#REF!</v>
      </c>
      <c r="M129" s="2" t="e">
        <f>#REF!</f>
        <v>#REF!</v>
      </c>
      <c r="N129" s="2" t="e">
        <f>#REF!</f>
        <v>#REF!</v>
      </c>
    </row>
    <row r="130" spans="1:14" ht="16.5" customHeight="1" x14ac:dyDescent="0.25">
      <c r="A130" s="3">
        <v>124</v>
      </c>
      <c r="B130" s="3" t="e">
        <f>#REF!</f>
        <v>#REF!</v>
      </c>
      <c r="C130" s="2" t="e">
        <f>#REF!</f>
        <v>#REF!</v>
      </c>
      <c r="D130" s="2" t="e">
        <f>#REF!</f>
        <v>#REF!</v>
      </c>
      <c r="E130" s="2" t="e">
        <f>#REF!</f>
        <v>#REF!</v>
      </c>
      <c r="F130" s="2" t="e">
        <f>#REF!</f>
        <v>#REF!</v>
      </c>
      <c r="G130" s="2" t="e">
        <f>#REF!</f>
        <v>#REF!</v>
      </c>
      <c r="H130" s="2" t="e">
        <f>#REF!</f>
        <v>#REF!</v>
      </c>
      <c r="I130" s="2" t="e">
        <f>#REF!</f>
        <v>#REF!</v>
      </c>
      <c r="J130" s="2" t="e">
        <f>#REF!</f>
        <v>#REF!</v>
      </c>
      <c r="K130" s="2" t="e">
        <f>#REF!</f>
        <v>#REF!</v>
      </c>
      <c r="L130" s="2" t="e">
        <f>#REF!</f>
        <v>#REF!</v>
      </c>
      <c r="M130" s="2" t="e">
        <f>#REF!</f>
        <v>#REF!</v>
      </c>
      <c r="N130" s="2" t="e">
        <f>#REF!</f>
        <v>#REF!</v>
      </c>
    </row>
    <row r="131" spans="1:14" ht="16.5" customHeight="1" x14ac:dyDescent="0.25">
      <c r="A131" s="3">
        <v>125</v>
      </c>
      <c r="B131" s="3" t="e">
        <f>#REF!</f>
        <v>#REF!</v>
      </c>
      <c r="C131" s="2" t="e">
        <f>#REF!</f>
        <v>#REF!</v>
      </c>
      <c r="D131" s="2" t="e">
        <f>#REF!</f>
        <v>#REF!</v>
      </c>
      <c r="E131" s="2" t="e">
        <f>#REF!</f>
        <v>#REF!</v>
      </c>
      <c r="F131" s="2" t="e">
        <f>#REF!</f>
        <v>#REF!</v>
      </c>
      <c r="G131" s="2" t="e">
        <f>#REF!</f>
        <v>#REF!</v>
      </c>
      <c r="H131" s="2" t="e">
        <f>#REF!</f>
        <v>#REF!</v>
      </c>
      <c r="I131" s="2" t="e">
        <f>#REF!</f>
        <v>#REF!</v>
      </c>
      <c r="J131" s="2" t="e">
        <f>#REF!</f>
        <v>#REF!</v>
      </c>
      <c r="K131" s="2" t="e">
        <f>#REF!</f>
        <v>#REF!</v>
      </c>
      <c r="L131" s="2" t="e">
        <f>#REF!</f>
        <v>#REF!</v>
      </c>
      <c r="M131" s="2" t="e">
        <f>#REF!</f>
        <v>#REF!</v>
      </c>
      <c r="N131" s="2" t="e">
        <f>#REF!</f>
        <v>#REF!</v>
      </c>
    </row>
    <row r="132" spans="1:14" ht="16.5" customHeight="1" x14ac:dyDescent="0.25">
      <c r="A132" s="3">
        <v>126</v>
      </c>
      <c r="B132" s="3" t="e">
        <f>#REF!</f>
        <v>#REF!</v>
      </c>
      <c r="C132" s="2" t="e">
        <f>#REF!</f>
        <v>#REF!</v>
      </c>
      <c r="D132" s="2" t="e">
        <f>#REF!</f>
        <v>#REF!</v>
      </c>
      <c r="E132" s="2" t="e">
        <f>#REF!</f>
        <v>#REF!</v>
      </c>
      <c r="F132" s="2" t="e">
        <f>#REF!</f>
        <v>#REF!</v>
      </c>
      <c r="G132" s="2" t="e">
        <f>#REF!</f>
        <v>#REF!</v>
      </c>
      <c r="H132" s="2" t="e">
        <f>#REF!</f>
        <v>#REF!</v>
      </c>
      <c r="I132" s="2" t="e">
        <f>#REF!</f>
        <v>#REF!</v>
      </c>
      <c r="J132" s="2" t="e">
        <f>#REF!</f>
        <v>#REF!</v>
      </c>
      <c r="K132" s="2" t="e">
        <f>#REF!</f>
        <v>#REF!</v>
      </c>
      <c r="L132" s="2" t="e">
        <f>#REF!</f>
        <v>#REF!</v>
      </c>
      <c r="M132" s="2" t="e">
        <f>#REF!</f>
        <v>#REF!</v>
      </c>
      <c r="N132" s="2" t="e">
        <f>#REF!</f>
        <v>#REF!</v>
      </c>
    </row>
    <row r="133" spans="1:14" ht="16.5" customHeight="1" x14ac:dyDescent="0.25">
      <c r="A133" s="3">
        <v>127</v>
      </c>
      <c r="B133" s="3" t="e">
        <f>#REF!</f>
        <v>#REF!</v>
      </c>
      <c r="C133" s="2" t="e">
        <f>#REF!</f>
        <v>#REF!</v>
      </c>
      <c r="D133" s="2" t="e">
        <f>#REF!</f>
        <v>#REF!</v>
      </c>
      <c r="E133" s="2" t="e">
        <f>#REF!</f>
        <v>#REF!</v>
      </c>
      <c r="F133" s="2" t="e">
        <f>#REF!</f>
        <v>#REF!</v>
      </c>
      <c r="G133" s="2" t="e">
        <f>#REF!</f>
        <v>#REF!</v>
      </c>
      <c r="H133" s="2" t="e">
        <f>#REF!</f>
        <v>#REF!</v>
      </c>
      <c r="I133" s="2" t="e">
        <f>#REF!</f>
        <v>#REF!</v>
      </c>
      <c r="J133" s="2" t="e">
        <f>#REF!</f>
        <v>#REF!</v>
      </c>
      <c r="K133" s="2" t="e">
        <f>#REF!</f>
        <v>#REF!</v>
      </c>
      <c r="L133" s="2" t="e">
        <f>#REF!</f>
        <v>#REF!</v>
      </c>
      <c r="M133" s="2" t="e">
        <f>#REF!</f>
        <v>#REF!</v>
      </c>
      <c r="N133" s="2" t="e">
        <f>#REF!</f>
        <v>#REF!</v>
      </c>
    </row>
    <row r="134" spans="1:14" ht="16.5" customHeight="1" x14ac:dyDescent="0.25">
      <c r="A134" s="3">
        <v>128</v>
      </c>
      <c r="B134" s="3" t="e">
        <f>#REF!</f>
        <v>#REF!</v>
      </c>
      <c r="C134" s="2" t="e">
        <f>#REF!</f>
        <v>#REF!</v>
      </c>
      <c r="D134" s="2" t="e">
        <f>#REF!</f>
        <v>#REF!</v>
      </c>
      <c r="E134" s="2" t="e">
        <f>#REF!</f>
        <v>#REF!</v>
      </c>
      <c r="F134" s="2" t="e">
        <f>#REF!</f>
        <v>#REF!</v>
      </c>
      <c r="G134" s="2" t="e">
        <f>#REF!</f>
        <v>#REF!</v>
      </c>
      <c r="H134" s="2" t="e">
        <f>#REF!</f>
        <v>#REF!</v>
      </c>
      <c r="I134" s="2" t="e">
        <f>#REF!</f>
        <v>#REF!</v>
      </c>
      <c r="J134" s="2" t="e">
        <f>#REF!</f>
        <v>#REF!</v>
      </c>
      <c r="K134" s="2" t="e">
        <f>#REF!</f>
        <v>#REF!</v>
      </c>
      <c r="L134" s="2" t="e">
        <f>#REF!</f>
        <v>#REF!</v>
      </c>
      <c r="M134" s="2" t="e">
        <f>#REF!</f>
        <v>#REF!</v>
      </c>
      <c r="N134" s="2" t="e">
        <f>#REF!</f>
        <v>#REF!</v>
      </c>
    </row>
    <row r="135" spans="1:14" ht="16.5" customHeight="1" x14ac:dyDescent="0.25">
      <c r="A135" s="3">
        <v>129</v>
      </c>
      <c r="B135" s="3" t="e">
        <f>#REF!</f>
        <v>#REF!</v>
      </c>
      <c r="C135" s="2" t="e">
        <f>#REF!</f>
        <v>#REF!</v>
      </c>
      <c r="D135" s="2" t="e">
        <f>#REF!</f>
        <v>#REF!</v>
      </c>
      <c r="E135" s="2" t="e">
        <f>#REF!</f>
        <v>#REF!</v>
      </c>
      <c r="F135" s="2" t="e">
        <f>#REF!</f>
        <v>#REF!</v>
      </c>
      <c r="G135" s="2" t="e">
        <f>#REF!</f>
        <v>#REF!</v>
      </c>
      <c r="H135" s="2" t="e">
        <f>#REF!</f>
        <v>#REF!</v>
      </c>
      <c r="I135" s="2" t="e">
        <f>#REF!</f>
        <v>#REF!</v>
      </c>
      <c r="J135" s="2" t="e">
        <f>#REF!</f>
        <v>#REF!</v>
      </c>
      <c r="K135" s="2" t="e">
        <f>#REF!</f>
        <v>#REF!</v>
      </c>
      <c r="L135" s="2" t="e">
        <f>#REF!</f>
        <v>#REF!</v>
      </c>
      <c r="M135" s="2" t="e">
        <f>#REF!</f>
        <v>#REF!</v>
      </c>
      <c r="N135" s="2" t="e">
        <f>#REF!</f>
        <v>#REF!</v>
      </c>
    </row>
    <row r="136" spans="1:14" ht="16.5" customHeight="1" x14ac:dyDescent="0.25">
      <c r="A136" s="3">
        <v>130</v>
      </c>
      <c r="B136" s="3" t="e">
        <f>#REF!</f>
        <v>#REF!</v>
      </c>
      <c r="C136" s="2" t="e">
        <f>#REF!</f>
        <v>#REF!</v>
      </c>
      <c r="D136" s="2" t="e">
        <f>#REF!</f>
        <v>#REF!</v>
      </c>
      <c r="E136" s="2" t="e">
        <f>#REF!</f>
        <v>#REF!</v>
      </c>
      <c r="F136" s="2" t="e">
        <f>#REF!</f>
        <v>#REF!</v>
      </c>
      <c r="G136" s="2" t="e">
        <f>#REF!</f>
        <v>#REF!</v>
      </c>
      <c r="H136" s="2" t="e">
        <f>#REF!</f>
        <v>#REF!</v>
      </c>
      <c r="I136" s="2" t="e">
        <f>#REF!</f>
        <v>#REF!</v>
      </c>
      <c r="J136" s="2" t="e">
        <f>#REF!</f>
        <v>#REF!</v>
      </c>
      <c r="K136" s="2" t="e">
        <f>#REF!</f>
        <v>#REF!</v>
      </c>
      <c r="L136" s="2" t="e">
        <f>#REF!</f>
        <v>#REF!</v>
      </c>
      <c r="M136" s="2" t="e">
        <f>#REF!</f>
        <v>#REF!</v>
      </c>
      <c r="N136" s="2" t="e">
        <f>#REF!</f>
        <v>#REF!</v>
      </c>
    </row>
    <row r="137" spans="1:14" ht="16.5" customHeight="1" x14ac:dyDescent="0.25">
      <c r="A137" s="3">
        <v>131</v>
      </c>
      <c r="B137" s="3" t="e">
        <f>#REF!</f>
        <v>#REF!</v>
      </c>
      <c r="C137" s="2" t="e">
        <f>#REF!</f>
        <v>#REF!</v>
      </c>
      <c r="D137" s="2" t="e">
        <f>#REF!</f>
        <v>#REF!</v>
      </c>
      <c r="E137" s="2" t="e">
        <f>#REF!</f>
        <v>#REF!</v>
      </c>
      <c r="F137" s="2" t="e">
        <f>#REF!</f>
        <v>#REF!</v>
      </c>
      <c r="G137" s="2" t="e">
        <f>#REF!</f>
        <v>#REF!</v>
      </c>
      <c r="H137" s="2" t="e">
        <f>#REF!</f>
        <v>#REF!</v>
      </c>
      <c r="I137" s="2" t="e">
        <f>#REF!</f>
        <v>#REF!</v>
      </c>
      <c r="J137" s="2" t="e">
        <f>#REF!</f>
        <v>#REF!</v>
      </c>
      <c r="K137" s="2" t="e">
        <f>#REF!</f>
        <v>#REF!</v>
      </c>
      <c r="L137" s="2" t="e">
        <f>#REF!</f>
        <v>#REF!</v>
      </c>
      <c r="M137" s="2" t="e">
        <f>#REF!</f>
        <v>#REF!</v>
      </c>
      <c r="N137" s="2" t="e">
        <f>#REF!</f>
        <v>#REF!</v>
      </c>
    </row>
    <row r="138" spans="1:14" ht="16.5" customHeight="1" x14ac:dyDescent="0.25">
      <c r="A138" s="3">
        <v>132</v>
      </c>
      <c r="B138" s="3" t="e">
        <f>#REF!</f>
        <v>#REF!</v>
      </c>
      <c r="C138" s="2" t="e">
        <f>#REF!</f>
        <v>#REF!</v>
      </c>
      <c r="D138" s="2" t="e">
        <f>#REF!</f>
        <v>#REF!</v>
      </c>
      <c r="E138" s="2" t="e">
        <f>#REF!</f>
        <v>#REF!</v>
      </c>
      <c r="F138" s="2" t="e">
        <f>#REF!</f>
        <v>#REF!</v>
      </c>
      <c r="G138" s="2" t="e">
        <f>#REF!</f>
        <v>#REF!</v>
      </c>
      <c r="H138" s="2" t="e">
        <f>#REF!</f>
        <v>#REF!</v>
      </c>
      <c r="I138" s="2" t="e">
        <f>#REF!</f>
        <v>#REF!</v>
      </c>
      <c r="J138" s="2" t="e">
        <f>#REF!</f>
        <v>#REF!</v>
      </c>
      <c r="K138" s="2" t="e">
        <f>#REF!</f>
        <v>#REF!</v>
      </c>
      <c r="L138" s="2" t="e">
        <f>#REF!</f>
        <v>#REF!</v>
      </c>
      <c r="M138" s="2" t="e">
        <f>#REF!</f>
        <v>#REF!</v>
      </c>
      <c r="N138" s="2" t="e">
        <f>#REF!</f>
        <v>#REF!</v>
      </c>
    </row>
    <row r="139" spans="1:14" ht="16.5" customHeight="1" x14ac:dyDescent="0.25">
      <c r="A139" s="3">
        <v>133</v>
      </c>
      <c r="B139" s="3" t="e">
        <f>#REF!</f>
        <v>#REF!</v>
      </c>
      <c r="C139" s="2" t="e">
        <f>#REF!</f>
        <v>#REF!</v>
      </c>
      <c r="D139" s="2" t="e">
        <f>#REF!</f>
        <v>#REF!</v>
      </c>
      <c r="E139" s="2" t="e">
        <f>#REF!</f>
        <v>#REF!</v>
      </c>
      <c r="F139" s="2" t="e">
        <f>#REF!</f>
        <v>#REF!</v>
      </c>
      <c r="G139" s="2" t="e">
        <f>#REF!</f>
        <v>#REF!</v>
      </c>
      <c r="H139" s="2" t="e">
        <f>#REF!</f>
        <v>#REF!</v>
      </c>
      <c r="I139" s="2" t="e">
        <f>#REF!</f>
        <v>#REF!</v>
      </c>
      <c r="J139" s="2" t="e">
        <f>#REF!</f>
        <v>#REF!</v>
      </c>
      <c r="K139" s="2" t="e">
        <f>#REF!</f>
        <v>#REF!</v>
      </c>
      <c r="L139" s="2" t="e">
        <f>#REF!</f>
        <v>#REF!</v>
      </c>
      <c r="M139" s="2" t="e">
        <f>#REF!</f>
        <v>#REF!</v>
      </c>
      <c r="N139" s="2" t="e">
        <f>#REF!</f>
        <v>#REF!</v>
      </c>
    </row>
    <row r="140" spans="1:14" ht="16.5" customHeight="1" x14ac:dyDescent="0.25">
      <c r="A140" s="3">
        <v>134</v>
      </c>
      <c r="B140" s="3" t="e">
        <f>#REF!</f>
        <v>#REF!</v>
      </c>
      <c r="C140" s="2" t="e">
        <f>#REF!</f>
        <v>#REF!</v>
      </c>
      <c r="D140" s="2" t="e">
        <f>#REF!</f>
        <v>#REF!</v>
      </c>
      <c r="E140" s="2" t="e">
        <f>#REF!</f>
        <v>#REF!</v>
      </c>
      <c r="F140" s="2" t="e">
        <f>#REF!</f>
        <v>#REF!</v>
      </c>
      <c r="G140" s="2" t="e">
        <f>#REF!</f>
        <v>#REF!</v>
      </c>
      <c r="H140" s="2" t="e">
        <f>#REF!</f>
        <v>#REF!</v>
      </c>
      <c r="I140" s="2" t="e">
        <f>#REF!</f>
        <v>#REF!</v>
      </c>
      <c r="J140" s="2" t="e">
        <f>#REF!</f>
        <v>#REF!</v>
      </c>
      <c r="K140" s="2" t="e">
        <f>#REF!</f>
        <v>#REF!</v>
      </c>
      <c r="L140" s="2" t="e">
        <f>#REF!</f>
        <v>#REF!</v>
      </c>
      <c r="M140" s="2" t="e">
        <f>#REF!</f>
        <v>#REF!</v>
      </c>
      <c r="N140" s="2" t="e">
        <f>#REF!</f>
        <v>#REF!</v>
      </c>
    </row>
    <row r="141" spans="1:14" ht="16.5" customHeight="1" x14ac:dyDescent="0.25">
      <c r="A141" s="3">
        <v>135</v>
      </c>
      <c r="B141" s="3" t="e">
        <f>#REF!</f>
        <v>#REF!</v>
      </c>
      <c r="C141" s="2" t="e">
        <f>#REF!</f>
        <v>#REF!</v>
      </c>
      <c r="D141" s="2" t="e">
        <f>#REF!</f>
        <v>#REF!</v>
      </c>
      <c r="E141" s="2" t="e">
        <f>#REF!</f>
        <v>#REF!</v>
      </c>
      <c r="F141" s="2" t="e">
        <f>#REF!</f>
        <v>#REF!</v>
      </c>
      <c r="G141" s="2" t="e">
        <f>#REF!</f>
        <v>#REF!</v>
      </c>
      <c r="H141" s="2" t="e">
        <f>#REF!</f>
        <v>#REF!</v>
      </c>
      <c r="I141" s="2" t="e">
        <f>#REF!</f>
        <v>#REF!</v>
      </c>
      <c r="J141" s="2" t="e">
        <f>#REF!</f>
        <v>#REF!</v>
      </c>
      <c r="K141" s="2" t="e">
        <f>#REF!</f>
        <v>#REF!</v>
      </c>
      <c r="L141" s="2" t="e">
        <f>#REF!</f>
        <v>#REF!</v>
      </c>
      <c r="M141" s="2" t="e">
        <f>#REF!</f>
        <v>#REF!</v>
      </c>
      <c r="N141" s="2" t="e">
        <f>#REF!</f>
        <v>#REF!</v>
      </c>
    </row>
    <row r="142" spans="1:14" ht="16.5" customHeight="1" x14ac:dyDescent="0.25">
      <c r="A142" s="3">
        <v>136</v>
      </c>
      <c r="B142" s="3" t="e">
        <f>#REF!</f>
        <v>#REF!</v>
      </c>
      <c r="C142" s="2" t="e">
        <f>#REF!</f>
        <v>#REF!</v>
      </c>
      <c r="D142" s="2" t="e">
        <f>#REF!</f>
        <v>#REF!</v>
      </c>
      <c r="E142" s="2" t="e">
        <f>#REF!</f>
        <v>#REF!</v>
      </c>
      <c r="F142" s="2" t="e">
        <f>#REF!</f>
        <v>#REF!</v>
      </c>
      <c r="G142" s="2" t="e">
        <f>#REF!</f>
        <v>#REF!</v>
      </c>
      <c r="H142" s="2" t="e">
        <f>#REF!</f>
        <v>#REF!</v>
      </c>
      <c r="I142" s="2" t="e">
        <f>#REF!</f>
        <v>#REF!</v>
      </c>
      <c r="J142" s="2" t="e">
        <f>#REF!</f>
        <v>#REF!</v>
      </c>
      <c r="K142" s="2" t="e">
        <f>#REF!</f>
        <v>#REF!</v>
      </c>
      <c r="L142" s="2" t="e">
        <f>#REF!</f>
        <v>#REF!</v>
      </c>
      <c r="M142" s="2" t="e">
        <f>#REF!</f>
        <v>#REF!</v>
      </c>
      <c r="N142" s="2" t="e">
        <f>#REF!</f>
        <v>#REF!</v>
      </c>
    </row>
    <row r="143" spans="1:14" ht="16.5" customHeight="1" x14ac:dyDescent="0.25">
      <c r="A143" s="3">
        <v>137</v>
      </c>
      <c r="B143" s="3" t="e">
        <f>#REF!</f>
        <v>#REF!</v>
      </c>
      <c r="C143" s="2" t="e">
        <f>#REF!</f>
        <v>#REF!</v>
      </c>
      <c r="D143" s="2" t="e">
        <f>#REF!</f>
        <v>#REF!</v>
      </c>
      <c r="E143" s="2" t="e">
        <f>#REF!</f>
        <v>#REF!</v>
      </c>
      <c r="F143" s="2" t="e">
        <f>#REF!</f>
        <v>#REF!</v>
      </c>
      <c r="G143" s="2" t="e">
        <f>#REF!</f>
        <v>#REF!</v>
      </c>
      <c r="H143" s="2" t="e">
        <f>#REF!</f>
        <v>#REF!</v>
      </c>
      <c r="I143" s="2" t="e">
        <f>#REF!</f>
        <v>#REF!</v>
      </c>
      <c r="J143" s="2" t="e">
        <f>#REF!</f>
        <v>#REF!</v>
      </c>
      <c r="K143" s="2" t="e">
        <f>#REF!</f>
        <v>#REF!</v>
      </c>
      <c r="L143" s="2" t="e">
        <f>#REF!</f>
        <v>#REF!</v>
      </c>
      <c r="M143" s="2" t="e">
        <f>#REF!</f>
        <v>#REF!</v>
      </c>
      <c r="N143" s="2" t="e">
        <f>#REF!</f>
        <v>#REF!</v>
      </c>
    </row>
    <row r="144" spans="1:14" ht="16.5" customHeight="1" x14ac:dyDescent="0.25">
      <c r="A144" s="3">
        <v>138</v>
      </c>
      <c r="B144" s="3" t="e">
        <f>#REF!</f>
        <v>#REF!</v>
      </c>
      <c r="C144" s="2" t="e">
        <f>#REF!</f>
        <v>#REF!</v>
      </c>
      <c r="D144" s="2" t="e">
        <f>#REF!</f>
        <v>#REF!</v>
      </c>
      <c r="E144" s="2" t="e">
        <f>#REF!</f>
        <v>#REF!</v>
      </c>
      <c r="F144" s="2" t="e">
        <f>#REF!</f>
        <v>#REF!</v>
      </c>
      <c r="G144" s="2" t="e">
        <f>#REF!</f>
        <v>#REF!</v>
      </c>
      <c r="H144" s="2" t="e">
        <f>#REF!</f>
        <v>#REF!</v>
      </c>
      <c r="I144" s="2" t="e">
        <f>#REF!</f>
        <v>#REF!</v>
      </c>
      <c r="J144" s="2" t="e">
        <f>#REF!</f>
        <v>#REF!</v>
      </c>
      <c r="K144" s="2" t="e">
        <f>#REF!</f>
        <v>#REF!</v>
      </c>
      <c r="L144" s="2" t="e">
        <f>#REF!</f>
        <v>#REF!</v>
      </c>
      <c r="M144" s="2" t="e">
        <f>#REF!</f>
        <v>#REF!</v>
      </c>
      <c r="N144" s="2" t="e">
        <f>#REF!</f>
        <v>#REF!</v>
      </c>
    </row>
    <row r="145" spans="1:14" ht="16.5" customHeight="1" x14ac:dyDescent="0.25">
      <c r="A145" s="3">
        <v>139</v>
      </c>
      <c r="B145" s="3" t="e">
        <f>#REF!</f>
        <v>#REF!</v>
      </c>
      <c r="C145" s="2" t="e">
        <f>#REF!</f>
        <v>#REF!</v>
      </c>
      <c r="D145" s="2" t="e">
        <f>#REF!</f>
        <v>#REF!</v>
      </c>
      <c r="E145" s="2" t="e">
        <f>#REF!</f>
        <v>#REF!</v>
      </c>
      <c r="F145" s="2" t="e">
        <f>#REF!</f>
        <v>#REF!</v>
      </c>
      <c r="G145" s="2" t="e">
        <f>#REF!</f>
        <v>#REF!</v>
      </c>
      <c r="H145" s="2" t="e">
        <f>#REF!</f>
        <v>#REF!</v>
      </c>
      <c r="I145" s="2" t="e">
        <f>#REF!</f>
        <v>#REF!</v>
      </c>
      <c r="J145" s="2" t="e">
        <f>#REF!</f>
        <v>#REF!</v>
      </c>
      <c r="K145" s="2" t="e">
        <f>#REF!</f>
        <v>#REF!</v>
      </c>
      <c r="L145" s="2" t="e">
        <f>#REF!</f>
        <v>#REF!</v>
      </c>
      <c r="M145" s="2" t="e">
        <f>#REF!</f>
        <v>#REF!</v>
      </c>
      <c r="N145" s="2" t="e">
        <f>#REF!</f>
        <v>#REF!</v>
      </c>
    </row>
    <row r="146" spans="1:14" ht="16.5" customHeight="1" x14ac:dyDescent="0.25">
      <c r="A146" s="3">
        <v>140</v>
      </c>
      <c r="B146" s="3" t="e">
        <f>#REF!</f>
        <v>#REF!</v>
      </c>
      <c r="C146" s="2" t="e">
        <f>#REF!</f>
        <v>#REF!</v>
      </c>
      <c r="D146" s="2" t="e">
        <f>#REF!</f>
        <v>#REF!</v>
      </c>
      <c r="E146" s="2" t="e">
        <f>#REF!</f>
        <v>#REF!</v>
      </c>
      <c r="F146" s="2" t="e">
        <f>#REF!</f>
        <v>#REF!</v>
      </c>
      <c r="G146" s="2" t="e">
        <f>#REF!</f>
        <v>#REF!</v>
      </c>
      <c r="H146" s="2" t="e">
        <f>#REF!</f>
        <v>#REF!</v>
      </c>
      <c r="I146" s="2" t="e">
        <f>#REF!</f>
        <v>#REF!</v>
      </c>
      <c r="J146" s="2" t="e">
        <f>#REF!</f>
        <v>#REF!</v>
      </c>
      <c r="K146" s="2" t="e">
        <f>#REF!</f>
        <v>#REF!</v>
      </c>
      <c r="L146" s="2" t="e">
        <f>#REF!</f>
        <v>#REF!</v>
      </c>
      <c r="M146" s="2" t="e">
        <f>#REF!</f>
        <v>#REF!</v>
      </c>
      <c r="N146" s="2" t="e">
        <f>#REF!</f>
        <v>#REF!</v>
      </c>
    </row>
    <row r="147" spans="1:14" ht="16.5" customHeight="1" x14ac:dyDescent="0.25">
      <c r="A147" s="3">
        <v>141</v>
      </c>
      <c r="B147" s="3" t="e">
        <f>#REF!</f>
        <v>#REF!</v>
      </c>
      <c r="C147" s="2" t="e">
        <f>#REF!</f>
        <v>#REF!</v>
      </c>
      <c r="D147" s="2" t="e">
        <f>#REF!</f>
        <v>#REF!</v>
      </c>
      <c r="E147" s="2" t="e">
        <f>#REF!</f>
        <v>#REF!</v>
      </c>
      <c r="F147" s="2" t="e">
        <f>#REF!</f>
        <v>#REF!</v>
      </c>
      <c r="G147" s="2" t="e">
        <f>#REF!</f>
        <v>#REF!</v>
      </c>
      <c r="H147" s="2" t="e">
        <f>#REF!</f>
        <v>#REF!</v>
      </c>
      <c r="I147" s="2" t="e">
        <f>#REF!</f>
        <v>#REF!</v>
      </c>
      <c r="J147" s="2" t="e">
        <f>#REF!</f>
        <v>#REF!</v>
      </c>
      <c r="K147" s="2" t="e">
        <f>#REF!</f>
        <v>#REF!</v>
      </c>
      <c r="L147" s="2" t="e">
        <f>#REF!</f>
        <v>#REF!</v>
      </c>
      <c r="M147" s="2" t="e">
        <f>#REF!</f>
        <v>#REF!</v>
      </c>
      <c r="N147" s="2" t="e">
        <f>#REF!</f>
        <v>#REF!</v>
      </c>
    </row>
    <row r="148" spans="1:14" ht="16.5" customHeight="1" x14ac:dyDescent="0.25">
      <c r="A148" s="3">
        <v>142</v>
      </c>
      <c r="B148" s="3" t="e">
        <f>#REF!</f>
        <v>#REF!</v>
      </c>
      <c r="C148" s="2" t="e">
        <f>#REF!</f>
        <v>#REF!</v>
      </c>
      <c r="D148" s="2" t="e">
        <f>#REF!</f>
        <v>#REF!</v>
      </c>
      <c r="E148" s="2" t="e">
        <f>#REF!</f>
        <v>#REF!</v>
      </c>
      <c r="F148" s="2" t="e">
        <f>#REF!</f>
        <v>#REF!</v>
      </c>
      <c r="G148" s="2" t="e">
        <f>#REF!</f>
        <v>#REF!</v>
      </c>
      <c r="H148" s="2" t="e">
        <f>#REF!</f>
        <v>#REF!</v>
      </c>
      <c r="I148" s="2" t="e">
        <f>#REF!</f>
        <v>#REF!</v>
      </c>
      <c r="J148" s="2" t="e">
        <f>#REF!</f>
        <v>#REF!</v>
      </c>
      <c r="K148" s="2" t="e">
        <f>#REF!</f>
        <v>#REF!</v>
      </c>
      <c r="L148" s="2" t="e">
        <f>#REF!</f>
        <v>#REF!</v>
      </c>
      <c r="M148" s="2" t="e">
        <f>#REF!</f>
        <v>#REF!</v>
      </c>
      <c r="N148" s="2" t="e">
        <f>#REF!</f>
        <v>#REF!</v>
      </c>
    </row>
    <row r="149" spans="1:14" ht="16.5" customHeight="1" x14ac:dyDescent="0.25">
      <c r="A149" s="3">
        <v>143</v>
      </c>
      <c r="B149" s="3" t="e">
        <f>#REF!</f>
        <v>#REF!</v>
      </c>
      <c r="C149" s="2" t="e">
        <f>#REF!</f>
        <v>#REF!</v>
      </c>
      <c r="D149" s="2" t="e">
        <f>#REF!</f>
        <v>#REF!</v>
      </c>
      <c r="E149" s="2" t="e">
        <f>#REF!</f>
        <v>#REF!</v>
      </c>
      <c r="F149" s="2" t="e">
        <f>#REF!</f>
        <v>#REF!</v>
      </c>
      <c r="G149" s="2" t="e">
        <f>#REF!</f>
        <v>#REF!</v>
      </c>
      <c r="H149" s="2" t="e">
        <f>#REF!</f>
        <v>#REF!</v>
      </c>
      <c r="I149" s="2" t="e">
        <f>#REF!</f>
        <v>#REF!</v>
      </c>
      <c r="J149" s="2" t="e">
        <f>#REF!</f>
        <v>#REF!</v>
      </c>
      <c r="K149" s="2" t="e">
        <f>#REF!</f>
        <v>#REF!</v>
      </c>
      <c r="L149" s="2" t="e">
        <f>#REF!</f>
        <v>#REF!</v>
      </c>
      <c r="M149" s="2" t="e">
        <f>#REF!</f>
        <v>#REF!</v>
      </c>
      <c r="N149" s="2" t="e">
        <f>#REF!</f>
        <v>#REF!</v>
      </c>
    </row>
    <row r="150" spans="1:14" ht="16.5" customHeight="1" x14ac:dyDescent="0.25">
      <c r="A150" s="3">
        <v>144</v>
      </c>
      <c r="B150" s="3" t="e">
        <f>#REF!</f>
        <v>#REF!</v>
      </c>
      <c r="C150" s="2" t="e">
        <f>#REF!</f>
        <v>#REF!</v>
      </c>
      <c r="D150" s="2" t="e">
        <f>#REF!</f>
        <v>#REF!</v>
      </c>
      <c r="E150" s="2" t="e">
        <f>#REF!</f>
        <v>#REF!</v>
      </c>
      <c r="F150" s="2" t="e">
        <f>#REF!</f>
        <v>#REF!</v>
      </c>
      <c r="G150" s="2" t="e">
        <f>#REF!</f>
        <v>#REF!</v>
      </c>
      <c r="H150" s="2" t="e">
        <f>#REF!</f>
        <v>#REF!</v>
      </c>
      <c r="I150" s="2" t="e">
        <f>#REF!</f>
        <v>#REF!</v>
      </c>
      <c r="J150" s="2" t="e">
        <f>#REF!</f>
        <v>#REF!</v>
      </c>
      <c r="K150" s="2" t="e">
        <f>#REF!</f>
        <v>#REF!</v>
      </c>
      <c r="L150" s="2" t="e">
        <f>#REF!</f>
        <v>#REF!</v>
      </c>
      <c r="M150" s="2" t="e">
        <f>#REF!</f>
        <v>#REF!</v>
      </c>
      <c r="N150" s="2" t="e">
        <f>#REF!</f>
        <v>#REF!</v>
      </c>
    </row>
    <row r="151" spans="1:14" ht="16.5" customHeight="1" x14ac:dyDescent="0.25">
      <c r="A151" s="3">
        <v>145</v>
      </c>
      <c r="B151" s="3" t="e">
        <f>#REF!</f>
        <v>#REF!</v>
      </c>
      <c r="C151" s="2" t="e">
        <f>#REF!</f>
        <v>#REF!</v>
      </c>
      <c r="D151" s="2" t="e">
        <f>#REF!</f>
        <v>#REF!</v>
      </c>
      <c r="E151" s="2" t="e">
        <f>#REF!</f>
        <v>#REF!</v>
      </c>
      <c r="F151" s="2" t="e">
        <f>#REF!</f>
        <v>#REF!</v>
      </c>
      <c r="G151" s="2" t="e">
        <f>#REF!</f>
        <v>#REF!</v>
      </c>
      <c r="H151" s="2" t="e">
        <f>#REF!</f>
        <v>#REF!</v>
      </c>
      <c r="I151" s="2" t="e">
        <f>#REF!</f>
        <v>#REF!</v>
      </c>
      <c r="J151" s="2" t="e">
        <f>#REF!</f>
        <v>#REF!</v>
      </c>
      <c r="K151" s="2" t="e">
        <f>#REF!</f>
        <v>#REF!</v>
      </c>
      <c r="L151" s="2" t="e">
        <f>#REF!</f>
        <v>#REF!</v>
      </c>
      <c r="M151" s="2" t="e">
        <f>#REF!</f>
        <v>#REF!</v>
      </c>
      <c r="N151" s="2" t="e">
        <f>#REF!</f>
        <v>#REF!</v>
      </c>
    </row>
    <row r="152" spans="1:14" ht="16.5" customHeight="1" x14ac:dyDescent="0.25">
      <c r="A152" s="3">
        <v>146</v>
      </c>
      <c r="B152" s="3" t="e">
        <f>#REF!</f>
        <v>#REF!</v>
      </c>
      <c r="C152" s="2" t="e">
        <f>#REF!</f>
        <v>#REF!</v>
      </c>
      <c r="D152" s="2" t="e">
        <f>#REF!</f>
        <v>#REF!</v>
      </c>
      <c r="E152" s="2" t="e">
        <f>#REF!</f>
        <v>#REF!</v>
      </c>
      <c r="F152" s="2" t="e">
        <f>#REF!</f>
        <v>#REF!</v>
      </c>
      <c r="G152" s="2" t="e">
        <f>#REF!</f>
        <v>#REF!</v>
      </c>
      <c r="H152" s="2" t="e">
        <f>#REF!</f>
        <v>#REF!</v>
      </c>
      <c r="I152" s="2" t="e">
        <f>#REF!</f>
        <v>#REF!</v>
      </c>
      <c r="J152" s="2" t="e">
        <f>#REF!</f>
        <v>#REF!</v>
      </c>
      <c r="K152" s="2" t="e">
        <f>#REF!</f>
        <v>#REF!</v>
      </c>
      <c r="L152" s="2" t="e">
        <f>#REF!</f>
        <v>#REF!</v>
      </c>
      <c r="M152" s="2" t="e">
        <f>#REF!</f>
        <v>#REF!</v>
      </c>
      <c r="N152" s="2" t="e">
        <f>#REF!</f>
        <v>#REF!</v>
      </c>
    </row>
    <row r="153" spans="1:14" ht="16.5" customHeight="1" x14ac:dyDescent="0.25">
      <c r="A153" s="3">
        <v>147</v>
      </c>
      <c r="B153" s="3" t="e">
        <f>#REF!</f>
        <v>#REF!</v>
      </c>
      <c r="C153" s="2" t="e">
        <f>#REF!</f>
        <v>#REF!</v>
      </c>
      <c r="D153" s="2" t="e">
        <f>#REF!</f>
        <v>#REF!</v>
      </c>
      <c r="E153" s="2" t="e">
        <f>#REF!</f>
        <v>#REF!</v>
      </c>
      <c r="F153" s="2" t="e">
        <f>#REF!</f>
        <v>#REF!</v>
      </c>
      <c r="G153" s="2" t="e">
        <f>#REF!</f>
        <v>#REF!</v>
      </c>
      <c r="H153" s="2" t="e">
        <f>#REF!</f>
        <v>#REF!</v>
      </c>
      <c r="I153" s="2" t="e">
        <f>#REF!</f>
        <v>#REF!</v>
      </c>
      <c r="J153" s="2" t="e">
        <f>#REF!</f>
        <v>#REF!</v>
      </c>
      <c r="K153" s="2" t="e">
        <f>#REF!</f>
        <v>#REF!</v>
      </c>
      <c r="L153" s="2" t="e">
        <f>#REF!</f>
        <v>#REF!</v>
      </c>
      <c r="M153" s="2" t="e">
        <f>#REF!</f>
        <v>#REF!</v>
      </c>
      <c r="N153" s="2" t="e">
        <f>#REF!</f>
        <v>#REF!</v>
      </c>
    </row>
    <row r="154" spans="1:14" ht="16.5" customHeight="1" x14ac:dyDescent="0.25">
      <c r="A154" s="3">
        <v>148</v>
      </c>
      <c r="B154" s="3" t="e">
        <f>#REF!</f>
        <v>#REF!</v>
      </c>
      <c r="C154" s="2" t="e">
        <f>#REF!</f>
        <v>#REF!</v>
      </c>
      <c r="D154" s="2" t="e">
        <f>#REF!</f>
        <v>#REF!</v>
      </c>
      <c r="E154" s="2" t="e">
        <f>#REF!</f>
        <v>#REF!</v>
      </c>
      <c r="F154" s="2" t="e">
        <f>#REF!</f>
        <v>#REF!</v>
      </c>
      <c r="G154" s="2" t="e">
        <f>#REF!</f>
        <v>#REF!</v>
      </c>
      <c r="H154" s="2" t="e">
        <f>#REF!</f>
        <v>#REF!</v>
      </c>
      <c r="I154" s="2" t="e">
        <f>#REF!</f>
        <v>#REF!</v>
      </c>
      <c r="J154" s="2" t="e">
        <f>#REF!</f>
        <v>#REF!</v>
      </c>
      <c r="K154" s="2" t="e">
        <f>#REF!</f>
        <v>#REF!</v>
      </c>
      <c r="L154" s="2" t="e">
        <f>#REF!</f>
        <v>#REF!</v>
      </c>
      <c r="M154" s="2" t="e">
        <f>#REF!</f>
        <v>#REF!</v>
      </c>
      <c r="N154" s="2" t="e">
        <f>#REF!</f>
        <v>#REF!</v>
      </c>
    </row>
    <row r="155" spans="1:14" ht="16.5" customHeight="1" x14ac:dyDescent="0.25">
      <c r="A155" s="3">
        <v>149</v>
      </c>
      <c r="B155" s="3" t="e">
        <f>#REF!</f>
        <v>#REF!</v>
      </c>
      <c r="C155" s="2" t="e">
        <f>#REF!</f>
        <v>#REF!</v>
      </c>
      <c r="D155" s="2" t="e">
        <f>#REF!</f>
        <v>#REF!</v>
      </c>
      <c r="E155" s="2" t="e">
        <f>#REF!</f>
        <v>#REF!</v>
      </c>
      <c r="F155" s="2" t="e">
        <f>#REF!</f>
        <v>#REF!</v>
      </c>
      <c r="G155" s="2" t="e">
        <f>#REF!</f>
        <v>#REF!</v>
      </c>
      <c r="H155" s="2" t="e">
        <f>#REF!</f>
        <v>#REF!</v>
      </c>
      <c r="I155" s="2" t="e">
        <f>#REF!</f>
        <v>#REF!</v>
      </c>
      <c r="J155" s="2" t="e">
        <f>#REF!</f>
        <v>#REF!</v>
      </c>
      <c r="K155" s="2" t="e">
        <f>#REF!</f>
        <v>#REF!</v>
      </c>
      <c r="L155" s="2" t="e">
        <f>#REF!</f>
        <v>#REF!</v>
      </c>
      <c r="M155" s="2" t="e">
        <f>#REF!</f>
        <v>#REF!</v>
      </c>
      <c r="N155" s="2" t="e">
        <f>#REF!</f>
        <v>#REF!</v>
      </c>
    </row>
    <row r="156" spans="1:14" ht="16.5" customHeight="1" x14ac:dyDescent="0.25">
      <c r="A156" s="3">
        <v>150</v>
      </c>
      <c r="B156" s="3" t="e">
        <f>#REF!</f>
        <v>#REF!</v>
      </c>
      <c r="C156" s="2" t="e">
        <f>#REF!</f>
        <v>#REF!</v>
      </c>
      <c r="D156" s="2" t="e">
        <f>#REF!</f>
        <v>#REF!</v>
      </c>
      <c r="E156" s="2" t="e">
        <f>#REF!</f>
        <v>#REF!</v>
      </c>
      <c r="F156" s="2" t="e">
        <f>#REF!</f>
        <v>#REF!</v>
      </c>
      <c r="G156" s="2" t="e">
        <f>#REF!</f>
        <v>#REF!</v>
      </c>
      <c r="H156" s="2" t="e">
        <f>#REF!</f>
        <v>#REF!</v>
      </c>
      <c r="I156" s="2" t="e">
        <f>#REF!</f>
        <v>#REF!</v>
      </c>
      <c r="J156" s="2" t="e">
        <f>#REF!</f>
        <v>#REF!</v>
      </c>
      <c r="K156" s="2" t="e">
        <f>#REF!</f>
        <v>#REF!</v>
      </c>
      <c r="L156" s="2" t="e">
        <f>#REF!</f>
        <v>#REF!</v>
      </c>
      <c r="M156" s="2" t="e">
        <f>#REF!</f>
        <v>#REF!</v>
      </c>
      <c r="N156" s="2" t="e">
        <f>#REF!</f>
        <v>#REF!</v>
      </c>
    </row>
    <row r="157" spans="1:14" ht="16.5" customHeight="1" x14ac:dyDescent="0.25">
      <c r="A157" s="3">
        <v>151</v>
      </c>
      <c r="B157" s="3" t="e">
        <f>#REF!</f>
        <v>#REF!</v>
      </c>
      <c r="C157" s="2" t="e">
        <f>#REF!</f>
        <v>#REF!</v>
      </c>
      <c r="D157" s="2" t="e">
        <f>#REF!</f>
        <v>#REF!</v>
      </c>
      <c r="E157" s="2" t="e">
        <f>#REF!</f>
        <v>#REF!</v>
      </c>
      <c r="F157" s="2" t="e">
        <f>#REF!</f>
        <v>#REF!</v>
      </c>
      <c r="G157" s="2" t="e">
        <f>#REF!</f>
        <v>#REF!</v>
      </c>
      <c r="H157" s="2" t="e">
        <f>#REF!</f>
        <v>#REF!</v>
      </c>
      <c r="I157" s="2" t="e">
        <f>#REF!</f>
        <v>#REF!</v>
      </c>
      <c r="J157" s="2" t="e">
        <f>#REF!</f>
        <v>#REF!</v>
      </c>
      <c r="K157" s="2" t="e">
        <f>#REF!</f>
        <v>#REF!</v>
      </c>
      <c r="L157" s="2" t="e">
        <f>#REF!</f>
        <v>#REF!</v>
      </c>
      <c r="M157" s="2" t="e">
        <f>#REF!</f>
        <v>#REF!</v>
      </c>
      <c r="N157" s="2" t="e">
        <f>#REF!</f>
        <v>#REF!</v>
      </c>
    </row>
    <row r="158" spans="1:14" ht="16.5" customHeight="1" x14ac:dyDescent="0.25">
      <c r="A158" s="3">
        <v>152</v>
      </c>
      <c r="B158" s="3" t="e">
        <f>#REF!</f>
        <v>#REF!</v>
      </c>
      <c r="C158" s="2" t="e">
        <f>#REF!</f>
        <v>#REF!</v>
      </c>
      <c r="D158" s="2" t="e">
        <f>#REF!</f>
        <v>#REF!</v>
      </c>
      <c r="E158" s="2" t="e">
        <f>#REF!</f>
        <v>#REF!</v>
      </c>
      <c r="F158" s="2" t="e">
        <f>#REF!</f>
        <v>#REF!</v>
      </c>
      <c r="G158" s="2" t="e">
        <f>#REF!</f>
        <v>#REF!</v>
      </c>
      <c r="H158" s="2" t="e">
        <f>#REF!</f>
        <v>#REF!</v>
      </c>
      <c r="I158" s="2" t="e">
        <f>#REF!</f>
        <v>#REF!</v>
      </c>
      <c r="J158" s="2" t="e">
        <f>#REF!</f>
        <v>#REF!</v>
      </c>
      <c r="K158" s="2" t="e">
        <f>#REF!</f>
        <v>#REF!</v>
      </c>
      <c r="L158" s="2" t="e">
        <f>#REF!</f>
        <v>#REF!</v>
      </c>
      <c r="M158" s="2" t="e">
        <f>#REF!</f>
        <v>#REF!</v>
      </c>
      <c r="N158" s="2" t="e">
        <f>#REF!</f>
        <v>#REF!</v>
      </c>
    </row>
    <row r="159" spans="1:14" ht="16.5" customHeight="1" x14ac:dyDescent="0.25">
      <c r="A159" s="3">
        <v>153</v>
      </c>
      <c r="B159" s="3" t="e">
        <f>#REF!</f>
        <v>#REF!</v>
      </c>
      <c r="C159" s="2" t="e">
        <f>#REF!</f>
        <v>#REF!</v>
      </c>
      <c r="D159" s="2" t="e">
        <f>#REF!</f>
        <v>#REF!</v>
      </c>
      <c r="E159" s="2" t="e">
        <f>#REF!</f>
        <v>#REF!</v>
      </c>
      <c r="F159" s="2" t="e">
        <f>#REF!</f>
        <v>#REF!</v>
      </c>
      <c r="G159" s="2" t="e">
        <f>#REF!</f>
        <v>#REF!</v>
      </c>
      <c r="H159" s="2" t="e">
        <f>#REF!</f>
        <v>#REF!</v>
      </c>
      <c r="I159" s="2" t="e">
        <f>#REF!</f>
        <v>#REF!</v>
      </c>
      <c r="J159" s="2" t="e">
        <f>#REF!</f>
        <v>#REF!</v>
      </c>
      <c r="K159" s="2" t="e">
        <f>#REF!</f>
        <v>#REF!</v>
      </c>
      <c r="L159" s="2" t="e">
        <f>#REF!</f>
        <v>#REF!</v>
      </c>
      <c r="M159" s="2" t="e">
        <f>#REF!</f>
        <v>#REF!</v>
      </c>
      <c r="N159" s="2" t="e">
        <f>#REF!</f>
        <v>#REF!</v>
      </c>
    </row>
    <row r="160" spans="1:14" ht="16.5" customHeight="1" x14ac:dyDescent="0.25">
      <c r="A160" s="3">
        <v>154</v>
      </c>
      <c r="B160" s="3" t="e">
        <f>#REF!</f>
        <v>#REF!</v>
      </c>
      <c r="C160" s="2" t="e">
        <f>#REF!</f>
        <v>#REF!</v>
      </c>
      <c r="D160" s="2" t="e">
        <f>#REF!</f>
        <v>#REF!</v>
      </c>
      <c r="E160" s="2" t="e">
        <f>#REF!</f>
        <v>#REF!</v>
      </c>
      <c r="F160" s="2" t="e">
        <f>#REF!</f>
        <v>#REF!</v>
      </c>
      <c r="G160" s="2" t="e">
        <f>#REF!</f>
        <v>#REF!</v>
      </c>
      <c r="H160" s="2" t="e">
        <f>#REF!</f>
        <v>#REF!</v>
      </c>
      <c r="I160" s="2" t="e">
        <f>#REF!</f>
        <v>#REF!</v>
      </c>
      <c r="J160" s="2" t="e">
        <f>#REF!</f>
        <v>#REF!</v>
      </c>
      <c r="K160" s="2" t="e">
        <f>#REF!</f>
        <v>#REF!</v>
      </c>
      <c r="L160" s="2" t="e">
        <f>#REF!</f>
        <v>#REF!</v>
      </c>
      <c r="M160" s="2" t="e">
        <f>#REF!</f>
        <v>#REF!</v>
      </c>
      <c r="N160" s="2" t="e">
        <f>#REF!</f>
        <v>#REF!</v>
      </c>
    </row>
    <row r="161" spans="1:14" ht="16.5" customHeight="1" x14ac:dyDescent="0.25">
      <c r="A161" s="3">
        <v>155</v>
      </c>
      <c r="B161" s="3" t="e">
        <f>#REF!</f>
        <v>#REF!</v>
      </c>
      <c r="C161" s="2" t="e">
        <f>#REF!</f>
        <v>#REF!</v>
      </c>
      <c r="D161" s="2" t="e">
        <f>#REF!</f>
        <v>#REF!</v>
      </c>
      <c r="E161" s="2" t="e">
        <f>#REF!</f>
        <v>#REF!</v>
      </c>
      <c r="F161" s="2" t="e">
        <f>#REF!</f>
        <v>#REF!</v>
      </c>
      <c r="G161" s="2" t="e">
        <f>#REF!</f>
        <v>#REF!</v>
      </c>
      <c r="H161" s="2" t="e">
        <f>#REF!</f>
        <v>#REF!</v>
      </c>
      <c r="I161" s="2" t="e">
        <f>#REF!</f>
        <v>#REF!</v>
      </c>
      <c r="J161" s="2" t="e">
        <f>#REF!</f>
        <v>#REF!</v>
      </c>
      <c r="K161" s="2" t="e">
        <f>#REF!</f>
        <v>#REF!</v>
      </c>
      <c r="L161" s="2" t="e">
        <f>#REF!</f>
        <v>#REF!</v>
      </c>
      <c r="M161" s="2" t="e">
        <f>#REF!</f>
        <v>#REF!</v>
      </c>
      <c r="N161" s="2" t="e">
        <f>#REF!</f>
        <v>#REF!</v>
      </c>
    </row>
    <row r="162" spans="1:14" ht="16.5" customHeight="1" x14ac:dyDescent="0.25">
      <c r="A162" s="3">
        <v>156</v>
      </c>
      <c r="B162" s="3" t="e">
        <f>#REF!</f>
        <v>#REF!</v>
      </c>
      <c r="C162" s="2" t="e">
        <f>#REF!</f>
        <v>#REF!</v>
      </c>
      <c r="D162" s="2" t="e">
        <f>#REF!</f>
        <v>#REF!</v>
      </c>
      <c r="E162" s="2" t="e">
        <f>#REF!</f>
        <v>#REF!</v>
      </c>
      <c r="F162" s="2" t="e">
        <f>#REF!</f>
        <v>#REF!</v>
      </c>
      <c r="G162" s="2" t="e">
        <f>#REF!</f>
        <v>#REF!</v>
      </c>
      <c r="H162" s="2" t="e">
        <f>#REF!</f>
        <v>#REF!</v>
      </c>
      <c r="I162" s="2" t="e">
        <f>#REF!</f>
        <v>#REF!</v>
      </c>
      <c r="J162" s="2" t="e">
        <f>#REF!</f>
        <v>#REF!</v>
      </c>
      <c r="K162" s="2" t="e">
        <f>#REF!</f>
        <v>#REF!</v>
      </c>
      <c r="L162" s="2" t="e">
        <f>#REF!</f>
        <v>#REF!</v>
      </c>
      <c r="M162" s="2" t="e">
        <f>#REF!</f>
        <v>#REF!</v>
      </c>
      <c r="N162" s="2" t="e">
        <f>#REF!</f>
        <v>#REF!</v>
      </c>
    </row>
    <row r="163" spans="1:14" ht="16.5" customHeight="1" x14ac:dyDescent="0.25">
      <c r="A163" s="3">
        <v>157</v>
      </c>
      <c r="B163" s="3" t="e">
        <f>#REF!</f>
        <v>#REF!</v>
      </c>
      <c r="C163" s="2" t="e">
        <f>#REF!</f>
        <v>#REF!</v>
      </c>
      <c r="D163" s="2" t="e">
        <f>#REF!</f>
        <v>#REF!</v>
      </c>
      <c r="E163" s="2" t="e">
        <f>#REF!</f>
        <v>#REF!</v>
      </c>
      <c r="F163" s="2" t="e">
        <f>#REF!</f>
        <v>#REF!</v>
      </c>
      <c r="G163" s="2" t="e">
        <f>#REF!</f>
        <v>#REF!</v>
      </c>
      <c r="H163" s="2" t="e">
        <f>#REF!</f>
        <v>#REF!</v>
      </c>
      <c r="I163" s="2" t="e">
        <f>#REF!</f>
        <v>#REF!</v>
      </c>
      <c r="J163" s="2" t="e">
        <f>#REF!</f>
        <v>#REF!</v>
      </c>
      <c r="K163" s="2" t="e">
        <f>#REF!</f>
        <v>#REF!</v>
      </c>
      <c r="L163" s="2" t="e">
        <f>#REF!</f>
        <v>#REF!</v>
      </c>
      <c r="M163" s="2" t="e">
        <f>#REF!</f>
        <v>#REF!</v>
      </c>
      <c r="N163" s="2" t="e">
        <f>#REF!</f>
        <v>#REF!</v>
      </c>
    </row>
    <row r="164" spans="1:14" ht="16.5" customHeight="1" x14ac:dyDescent="0.25">
      <c r="A164" s="3">
        <v>158</v>
      </c>
      <c r="B164" s="3" t="e">
        <f>#REF!</f>
        <v>#REF!</v>
      </c>
      <c r="C164" s="2" t="e">
        <f>#REF!</f>
        <v>#REF!</v>
      </c>
      <c r="D164" s="2" t="e">
        <f>#REF!</f>
        <v>#REF!</v>
      </c>
      <c r="E164" s="2" t="e">
        <f>#REF!</f>
        <v>#REF!</v>
      </c>
      <c r="F164" s="2" t="e">
        <f>#REF!</f>
        <v>#REF!</v>
      </c>
      <c r="G164" s="2" t="e">
        <f>#REF!</f>
        <v>#REF!</v>
      </c>
      <c r="H164" s="2" t="e">
        <f>#REF!</f>
        <v>#REF!</v>
      </c>
      <c r="I164" s="2" t="e">
        <f>#REF!</f>
        <v>#REF!</v>
      </c>
      <c r="J164" s="2" t="e">
        <f>#REF!</f>
        <v>#REF!</v>
      </c>
      <c r="K164" s="2" t="e">
        <f>#REF!</f>
        <v>#REF!</v>
      </c>
      <c r="L164" s="2" t="e">
        <f>#REF!</f>
        <v>#REF!</v>
      </c>
      <c r="M164" s="2" t="e">
        <f>#REF!</f>
        <v>#REF!</v>
      </c>
      <c r="N164" s="2" t="e">
        <f>#REF!</f>
        <v>#REF!</v>
      </c>
    </row>
    <row r="165" spans="1:14" ht="16.5" customHeight="1" x14ac:dyDescent="0.25">
      <c r="A165" s="3">
        <v>159</v>
      </c>
      <c r="B165" s="3" t="e">
        <f>#REF!</f>
        <v>#REF!</v>
      </c>
      <c r="C165" s="2" t="e">
        <f>#REF!</f>
        <v>#REF!</v>
      </c>
      <c r="D165" s="2" t="e">
        <f>#REF!</f>
        <v>#REF!</v>
      </c>
      <c r="E165" s="2" t="e">
        <f>#REF!</f>
        <v>#REF!</v>
      </c>
      <c r="F165" s="2" t="e">
        <f>#REF!</f>
        <v>#REF!</v>
      </c>
      <c r="G165" s="2" t="e">
        <f>#REF!</f>
        <v>#REF!</v>
      </c>
      <c r="H165" s="2" t="e">
        <f>#REF!</f>
        <v>#REF!</v>
      </c>
      <c r="I165" s="2" t="e">
        <f>#REF!</f>
        <v>#REF!</v>
      </c>
      <c r="J165" s="2" t="e">
        <f>#REF!</f>
        <v>#REF!</v>
      </c>
      <c r="K165" s="2" t="e">
        <f>#REF!</f>
        <v>#REF!</v>
      </c>
      <c r="L165" s="2" t="e">
        <f>#REF!</f>
        <v>#REF!</v>
      </c>
      <c r="M165" s="2" t="e">
        <f>#REF!</f>
        <v>#REF!</v>
      </c>
      <c r="N165" s="2" t="e">
        <f>#REF!</f>
        <v>#REF!</v>
      </c>
    </row>
    <row r="166" spans="1:14" ht="16.5" customHeight="1" x14ac:dyDescent="0.25">
      <c r="A166" s="3">
        <v>160</v>
      </c>
      <c r="B166" s="3" t="e">
        <f>#REF!</f>
        <v>#REF!</v>
      </c>
      <c r="C166" s="2" t="e">
        <f>#REF!</f>
        <v>#REF!</v>
      </c>
      <c r="D166" s="2" t="e">
        <f>#REF!</f>
        <v>#REF!</v>
      </c>
      <c r="E166" s="2" t="e">
        <f>#REF!</f>
        <v>#REF!</v>
      </c>
      <c r="F166" s="2" t="e">
        <f>#REF!</f>
        <v>#REF!</v>
      </c>
      <c r="G166" s="2" t="e">
        <f>#REF!</f>
        <v>#REF!</v>
      </c>
      <c r="H166" s="2" t="e">
        <f>#REF!</f>
        <v>#REF!</v>
      </c>
      <c r="I166" s="2" t="e">
        <f>#REF!</f>
        <v>#REF!</v>
      </c>
      <c r="J166" s="2" t="e">
        <f>#REF!</f>
        <v>#REF!</v>
      </c>
      <c r="K166" s="2" t="e">
        <f>#REF!</f>
        <v>#REF!</v>
      </c>
      <c r="L166" s="2" t="e">
        <f>#REF!</f>
        <v>#REF!</v>
      </c>
      <c r="M166" s="2" t="e">
        <f>#REF!</f>
        <v>#REF!</v>
      </c>
      <c r="N166" s="2" t="e">
        <f>#REF!</f>
        <v>#REF!</v>
      </c>
    </row>
    <row r="167" spans="1:14" ht="16.5" customHeight="1" x14ac:dyDescent="0.25">
      <c r="A167" s="3">
        <v>161</v>
      </c>
      <c r="B167" s="3" t="e">
        <f>#REF!</f>
        <v>#REF!</v>
      </c>
      <c r="C167" s="2" t="e">
        <f>#REF!</f>
        <v>#REF!</v>
      </c>
      <c r="D167" s="2" t="e">
        <f>#REF!</f>
        <v>#REF!</v>
      </c>
      <c r="E167" s="2" t="e">
        <f>#REF!</f>
        <v>#REF!</v>
      </c>
      <c r="F167" s="2" t="e">
        <f>#REF!</f>
        <v>#REF!</v>
      </c>
      <c r="G167" s="2" t="e">
        <f>#REF!</f>
        <v>#REF!</v>
      </c>
      <c r="H167" s="2" t="e">
        <f>#REF!</f>
        <v>#REF!</v>
      </c>
      <c r="I167" s="2" t="e">
        <f>#REF!</f>
        <v>#REF!</v>
      </c>
      <c r="J167" s="2" t="e">
        <f>#REF!</f>
        <v>#REF!</v>
      </c>
      <c r="K167" s="2" t="e">
        <f>#REF!</f>
        <v>#REF!</v>
      </c>
      <c r="L167" s="2" t="e">
        <f>#REF!</f>
        <v>#REF!</v>
      </c>
      <c r="M167" s="2" t="e">
        <f>#REF!</f>
        <v>#REF!</v>
      </c>
      <c r="N167" s="2" t="e">
        <f>#REF!</f>
        <v>#REF!</v>
      </c>
    </row>
    <row r="168" spans="1:14" ht="16.5" customHeight="1" x14ac:dyDescent="0.25">
      <c r="A168" s="3">
        <v>162</v>
      </c>
      <c r="B168" s="3" t="e">
        <f>#REF!</f>
        <v>#REF!</v>
      </c>
      <c r="C168" s="2" t="e">
        <f>#REF!</f>
        <v>#REF!</v>
      </c>
      <c r="D168" s="2" t="e">
        <f>#REF!</f>
        <v>#REF!</v>
      </c>
      <c r="E168" s="2" t="e">
        <f>#REF!</f>
        <v>#REF!</v>
      </c>
      <c r="F168" s="2" t="e">
        <f>#REF!</f>
        <v>#REF!</v>
      </c>
      <c r="G168" s="2" t="e">
        <f>#REF!</f>
        <v>#REF!</v>
      </c>
      <c r="H168" s="2" t="e">
        <f>#REF!</f>
        <v>#REF!</v>
      </c>
      <c r="I168" s="2" t="e">
        <f>#REF!</f>
        <v>#REF!</v>
      </c>
      <c r="J168" s="2" t="e">
        <f>#REF!</f>
        <v>#REF!</v>
      </c>
      <c r="K168" s="2" t="e">
        <f>#REF!</f>
        <v>#REF!</v>
      </c>
      <c r="L168" s="2" t="e">
        <f>#REF!</f>
        <v>#REF!</v>
      </c>
      <c r="M168" s="2" t="e">
        <f>#REF!</f>
        <v>#REF!</v>
      </c>
      <c r="N168" s="2" t="e">
        <f>#REF!</f>
        <v>#REF!</v>
      </c>
    </row>
    <row r="169" spans="1:14" ht="16.5" customHeight="1" x14ac:dyDescent="0.25">
      <c r="A169" s="3">
        <v>163</v>
      </c>
      <c r="B169" s="3" t="e">
        <f>#REF!</f>
        <v>#REF!</v>
      </c>
      <c r="C169" s="2" t="e">
        <f>#REF!</f>
        <v>#REF!</v>
      </c>
      <c r="D169" s="2" t="e">
        <f>#REF!</f>
        <v>#REF!</v>
      </c>
      <c r="E169" s="2" t="e">
        <f>#REF!</f>
        <v>#REF!</v>
      </c>
      <c r="F169" s="2" t="e">
        <f>#REF!</f>
        <v>#REF!</v>
      </c>
      <c r="G169" s="2" t="e">
        <f>#REF!</f>
        <v>#REF!</v>
      </c>
      <c r="H169" s="2" t="e">
        <f>#REF!</f>
        <v>#REF!</v>
      </c>
      <c r="I169" s="2" t="e">
        <f>#REF!</f>
        <v>#REF!</v>
      </c>
      <c r="J169" s="2" t="e">
        <f>#REF!</f>
        <v>#REF!</v>
      </c>
      <c r="K169" s="2" t="e">
        <f>#REF!</f>
        <v>#REF!</v>
      </c>
      <c r="L169" s="2" t="e">
        <f>#REF!</f>
        <v>#REF!</v>
      </c>
      <c r="M169" s="2" t="e">
        <f>#REF!</f>
        <v>#REF!</v>
      </c>
      <c r="N169" s="2" t="e">
        <f>#REF!</f>
        <v>#REF!</v>
      </c>
    </row>
    <row r="170" spans="1:14" ht="16.5" customHeight="1" x14ac:dyDescent="0.25">
      <c r="A170" s="3">
        <v>164</v>
      </c>
      <c r="B170" s="3" t="e">
        <f>#REF!</f>
        <v>#REF!</v>
      </c>
      <c r="C170" s="2" t="e">
        <f>#REF!</f>
        <v>#REF!</v>
      </c>
      <c r="D170" s="2" t="e">
        <f>#REF!</f>
        <v>#REF!</v>
      </c>
      <c r="E170" s="2" t="e">
        <f>#REF!</f>
        <v>#REF!</v>
      </c>
      <c r="F170" s="2" t="e">
        <f>#REF!</f>
        <v>#REF!</v>
      </c>
      <c r="G170" s="2" t="e">
        <f>#REF!</f>
        <v>#REF!</v>
      </c>
      <c r="H170" s="2" t="e">
        <f>#REF!</f>
        <v>#REF!</v>
      </c>
      <c r="I170" s="2" t="e">
        <f>#REF!</f>
        <v>#REF!</v>
      </c>
      <c r="J170" s="2" t="e">
        <f>#REF!</f>
        <v>#REF!</v>
      </c>
      <c r="K170" s="2" t="e">
        <f>#REF!</f>
        <v>#REF!</v>
      </c>
      <c r="L170" s="2" t="e">
        <f>#REF!</f>
        <v>#REF!</v>
      </c>
      <c r="M170" s="2" t="e">
        <f>#REF!</f>
        <v>#REF!</v>
      </c>
      <c r="N170" s="2" t="e">
        <f>#REF!</f>
        <v>#REF!</v>
      </c>
    </row>
    <row r="171" spans="1:14" ht="16.5" customHeight="1" x14ac:dyDescent="0.25">
      <c r="A171" s="3">
        <v>165</v>
      </c>
      <c r="B171" s="3" t="e">
        <f>#REF!</f>
        <v>#REF!</v>
      </c>
      <c r="C171" s="2" t="e">
        <f>#REF!</f>
        <v>#REF!</v>
      </c>
      <c r="D171" s="2" t="e">
        <f>#REF!</f>
        <v>#REF!</v>
      </c>
      <c r="E171" s="2" t="e">
        <f>#REF!</f>
        <v>#REF!</v>
      </c>
      <c r="F171" s="2" t="e">
        <f>#REF!</f>
        <v>#REF!</v>
      </c>
      <c r="G171" s="2" t="e">
        <f>#REF!</f>
        <v>#REF!</v>
      </c>
      <c r="H171" s="2" t="e">
        <f>#REF!</f>
        <v>#REF!</v>
      </c>
      <c r="I171" s="2" t="e">
        <f>#REF!</f>
        <v>#REF!</v>
      </c>
      <c r="J171" s="2" t="e">
        <f>#REF!</f>
        <v>#REF!</v>
      </c>
      <c r="K171" s="2" t="e">
        <f>#REF!</f>
        <v>#REF!</v>
      </c>
      <c r="L171" s="2" t="e">
        <f>#REF!</f>
        <v>#REF!</v>
      </c>
      <c r="M171" s="2" t="e">
        <f>#REF!</f>
        <v>#REF!</v>
      </c>
      <c r="N171" s="2" t="e">
        <f>#REF!</f>
        <v>#REF!</v>
      </c>
    </row>
    <row r="172" spans="1:14" ht="16.5" customHeight="1" x14ac:dyDescent="0.25">
      <c r="A172" s="3">
        <v>166</v>
      </c>
      <c r="B172" s="3" t="e">
        <f>#REF!</f>
        <v>#REF!</v>
      </c>
      <c r="C172" s="2" t="e">
        <f>#REF!</f>
        <v>#REF!</v>
      </c>
      <c r="D172" s="2" t="e">
        <f>#REF!</f>
        <v>#REF!</v>
      </c>
      <c r="E172" s="2" t="e">
        <f>#REF!</f>
        <v>#REF!</v>
      </c>
      <c r="F172" s="2" t="e">
        <f>#REF!</f>
        <v>#REF!</v>
      </c>
      <c r="G172" s="2" t="e">
        <f>#REF!</f>
        <v>#REF!</v>
      </c>
      <c r="H172" s="2" t="e">
        <f>#REF!</f>
        <v>#REF!</v>
      </c>
      <c r="I172" s="2" t="e">
        <f>#REF!</f>
        <v>#REF!</v>
      </c>
      <c r="J172" s="2" t="e">
        <f>#REF!</f>
        <v>#REF!</v>
      </c>
      <c r="K172" s="2" t="e">
        <f>#REF!</f>
        <v>#REF!</v>
      </c>
      <c r="L172" s="2" t="e">
        <f>#REF!</f>
        <v>#REF!</v>
      </c>
      <c r="M172" s="2" t="e">
        <f>#REF!</f>
        <v>#REF!</v>
      </c>
      <c r="N172" s="2" t="e">
        <f>#REF!</f>
        <v>#REF!</v>
      </c>
    </row>
    <row r="173" spans="1:14" ht="16.5" customHeight="1" x14ac:dyDescent="0.25">
      <c r="A173" s="3">
        <v>167</v>
      </c>
      <c r="B173" s="3" t="e">
        <f>#REF!</f>
        <v>#REF!</v>
      </c>
      <c r="C173" s="2" t="e">
        <f>#REF!</f>
        <v>#REF!</v>
      </c>
      <c r="D173" s="2" t="e">
        <f>#REF!</f>
        <v>#REF!</v>
      </c>
      <c r="E173" s="2" t="e">
        <f>#REF!</f>
        <v>#REF!</v>
      </c>
      <c r="F173" s="2" t="e">
        <f>#REF!</f>
        <v>#REF!</v>
      </c>
      <c r="G173" s="2" t="e">
        <f>#REF!</f>
        <v>#REF!</v>
      </c>
      <c r="H173" s="2" t="e">
        <f>#REF!</f>
        <v>#REF!</v>
      </c>
      <c r="I173" s="2" t="e">
        <f>#REF!</f>
        <v>#REF!</v>
      </c>
      <c r="J173" s="2" t="e">
        <f>#REF!</f>
        <v>#REF!</v>
      </c>
      <c r="K173" s="2" t="e">
        <f>#REF!</f>
        <v>#REF!</v>
      </c>
      <c r="L173" s="2" t="e">
        <f>#REF!</f>
        <v>#REF!</v>
      </c>
      <c r="M173" s="2" t="e">
        <f>#REF!</f>
        <v>#REF!</v>
      </c>
      <c r="N173" s="2" t="e">
        <f>#REF!</f>
        <v>#REF!</v>
      </c>
    </row>
    <row r="174" spans="1:14" ht="16.5" customHeight="1" x14ac:dyDescent="0.25">
      <c r="A174" s="3">
        <v>168</v>
      </c>
      <c r="B174" s="3" t="e">
        <f>#REF!</f>
        <v>#REF!</v>
      </c>
      <c r="C174" s="2" t="e">
        <f>#REF!</f>
        <v>#REF!</v>
      </c>
      <c r="D174" s="2" t="e">
        <f>#REF!</f>
        <v>#REF!</v>
      </c>
      <c r="E174" s="2" t="e">
        <f>#REF!</f>
        <v>#REF!</v>
      </c>
      <c r="F174" s="2" t="e">
        <f>#REF!</f>
        <v>#REF!</v>
      </c>
      <c r="G174" s="2" t="e">
        <f>#REF!</f>
        <v>#REF!</v>
      </c>
      <c r="H174" s="2" t="e">
        <f>#REF!</f>
        <v>#REF!</v>
      </c>
      <c r="I174" s="2" t="e">
        <f>#REF!</f>
        <v>#REF!</v>
      </c>
      <c r="J174" s="2" t="e">
        <f>#REF!</f>
        <v>#REF!</v>
      </c>
      <c r="K174" s="2" t="e">
        <f>#REF!</f>
        <v>#REF!</v>
      </c>
      <c r="L174" s="2" t="e">
        <f>#REF!</f>
        <v>#REF!</v>
      </c>
      <c r="M174" s="2" t="e">
        <f>#REF!</f>
        <v>#REF!</v>
      </c>
      <c r="N174" s="2" t="e">
        <f>#REF!</f>
        <v>#REF!</v>
      </c>
    </row>
    <row r="175" spans="1:14" ht="16.5" customHeight="1" x14ac:dyDescent="0.25">
      <c r="A175" s="3">
        <v>169</v>
      </c>
      <c r="B175" s="3" t="e">
        <f>#REF!</f>
        <v>#REF!</v>
      </c>
      <c r="C175" s="2" t="e">
        <f>#REF!</f>
        <v>#REF!</v>
      </c>
      <c r="D175" s="2" t="e">
        <f>#REF!</f>
        <v>#REF!</v>
      </c>
      <c r="E175" s="2" t="e">
        <f>#REF!</f>
        <v>#REF!</v>
      </c>
      <c r="F175" s="2" t="e">
        <f>#REF!</f>
        <v>#REF!</v>
      </c>
      <c r="G175" s="2" t="e">
        <f>#REF!</f>
        <v>#REF!</v>
      </c>
      <c r="H175" s="2" t="e">
        <f>#REF!</f>
        <v>#REF!</v>
      </c>
      <c r="I175" s="2" t="e">
        <f>#REF!</f>
        <v>#REF!</v>
      </c>
      <c r="J175" s="2" t="e">
        <f>#REF!</f>
        <v>#REF!</v>
      </c>
      <c r="K175" s="2" t="e">
        <f>#REF!</f>
        <v>#REF!</v>
      </c>
      <c r="L175" s="2" t="e">
        <f>#REF!</f>
        <v>#REF!</v>
      </c>
      <c r="M175" s="2" t="e">
        <f>#REF!</f>
        <v>#REF!</v>
      </c>
      <c r="N175" s="2" t="e">
        <f>#REF!</f>
        <v>#REF!</v>
      </c>
    </row>
    <row r="176" spans="1:14" ht="16.5" customHeight="1" x14ac:dyDescent="0.25">
      <c r="A176" s="3">
        <v>170</v>
      </c>
      <c r="B176" s="3" t="e">
        <f>#REF!</f>
        <v>#REF!</v>
      </c>
      <c r="C176" s="2" t="e">
        <f>#REF!</f>
        <v>#REF!</v>
      </c>
      <c r="D176" s="2" t="e">
        <f>#REF!</f>
        <v>#REF!</v>
      </c>
      <c r="E176" s="2" t="e">
        <f>#REF!</f>
        <v>#REF!</v>
      </c>
      <c r="F176" s="2" t="e">
        <f>#REF!</f>
        <v>#REF!</v>
      </c>
      <c r="G176" s="2" t="e">
        <f>#REF!</f>
        <v>#REF!</v>
      </c>
      <c r="H176" s="2" t="e">
        <f>#REF!</f>
        <v>#REF!</v>
      </c>
      <c r="I176" s="2" t="e">
        <f>#REF!</f>
        <v>#REF!</v>
      </c>
      <c r="J176" s="2" t="e">
        <f>#REF!</f>
        <v>#REF!</v>
      </c>
      <c r="K176" s="2" t="e">
        <f>#REF!</f>
        <v>#REF!</v>
      </c>
      <c r="L176" s="2" t="e">
        <f>#REF!</f>
        <v>#REF!</v>
      </c>
      <c r="M176" s="2" t="e">
        <f>#REF!</f>
        <v>#REF!</v>
      </c>
      <c r="N176" s="2" t="e">
        <f>#REF!</f>
        <v>#REF!</v>
      </c>
    </row>
    <row r="177" spans="1:14" ht="16.5" customHeight="1" x14ac:dyDescent="0.25">
      <c r="A177" s="3">
        <v>171</v>
      </c>
      <c r="B177" s="3" t="e">
        <f>#REF!</f>
        <v>#REF!</v>
      </c>
      <c r="C177" s="2" t="e">
        <f>#REF!</f>
        <v>#REF!</v>
      </c>
      <c r="D177" s="2" t="e">
        <f>#REF!</f>
        <v>#REF!</v>
      </c>
      <c r="E177" s="2" t="e">
        <f>#REF!</f>
        <v>#REF!</v>
      </c>
      <c r="F177" s="2" t="e">
        <f>#REF!</f>
        <v>#REF!</v>
      </c>
      <c r="G177" s="2" t="e">
        <f>#REF!</f>
        <v>#REF!</v>
      </c>
      <c r="H177" s="2" t="e">
        <f>#REF!</f>
        <v>#REF!</v>
      </c>
      <c r="I177" s="2" t="e">
        <f>#REF!</f>
        <v>#REF!</v>
      </c>
      <c r="J177" s="2" t="e">
        <f>#REF!</f>
        <v>#REF!</v>
      </c>
      <c r="K177" s="2" t="e">
        <f>#REF!</f>
        <v>#REF!</v>
      </c>
      <c r="L177" s="2" t="e">
        <f>#REF!</f>
        <v>#REF!</v>
      </c>
      <c r="M177" s="2" t="e">
        <f>#REF!</f>
        <v>#REF!</v>
      </c>
      <c r="N177" s="2" t="e">
        <f>#REF!</f>
        <v>#REF!</v>
      </c>
    </row>
    <row r="178" spans="1:14" ht="16.5" customHeight="1" x14ac:dyDescent="0.25">
      <c r="A178" s="3">
        <v>172</v>
      </c>
      <c r="B178" s="3" t="e">
        <f>#REF!</f>
        <v>#REF!</v>
      </c>
      <c r="C178" s="2" t="e">
        <f>#REF!</f>
        <v>#REF!</v>
      </c>
      <c r="D178" s="2" t="e">
        <f>#REF!</f>
        <v>#REF!</v>
      </c>
      <c r="E178" s="2" t="e">
        <f>#REF!</f>
        <v>#REF!</v>
      </c>
      <c r="F178" s="2" t="e">
        <f>#REF!</f>
        <v>#REF!</v>
      </c>
      <c r="G178" s="2" t="e">
        <f>#REF!</f>
        <v>#REF!</v>
      </c>
      <c r="H178" s="2" t="e">
        <f>#REF!</f>
        <v>#REF!</v>
      </c>
      <c r="I178" s="2" t="e">
        <f>#REF!</f>
        <v>#REF!</v>
      </c>
      <c r="J178" s="2" t="e">
        <f>#REF!</f>
        <v>#REF!</v>
      </c>
      <c r="K178" s="2" t="e">
        <f>#REF!</f>
        <v>#REF!</v>
      </c>
      <c r="L178" s="2" t="e">
        <f>#REF!</f>
        <v>#REF!</v>
      </c>
      <c r="M178" s="2" t="e">
        <f>#REF!</f>
        <v>#REF!</v>
      </c>
      <c r="N178" s="2" t="e">
        <f>#REF!</f>
        <v>#REF!</v>
      </c>
    </row>
    <row r="179" spans="1:14" ht="16.5" customHeight="1" x14ac:dyDescent="0.25">
      <c r="A179" s="3">
        <v>173</v>
      </c>
      <c r="B179" s="3" t="e">
        <f>#REF!</f>
        <v>#REF!</v>
      </c>
      <c r="C179" s="2" t="e">
        <f>#REF!</f>
        <v>#REF!</v>
      </c>
      <c r="D179" s="2" t="e">
        <f>#REF!</f>
        <v>#REF!</v>
      </c>
      <c r="E179" s="2" t="e">
        <f>#REF!</f>
        <v>#REF!</v>
      </c>
      <c r="F179" s="2" t="e">
        <f>#REF!</f>
        <v>#REF!</v>
      </c>
      <c r="G179" s="2" t="e">
        <f>#REF!</f>
        <v>#REF!</v>
      </c>
      <c r="H179" s="2" t="e">
        <f>#REF!</f>
        <v>#REF!</v>
      </c>
      <c r="I179" s="2" t="e">
        <f>#REF!</f>
        <v>#REF!</v>
      </c>
      <c r="J179" s="2" t="e">
        <f>#REF!</f>
        <v>#REF!</v>
      </c>
      <c r="K179" s="2" t="e">
        <f>#REF!</f>
        <v>#REF!</v>
      </c>
      <c r="L179" s="2" t="e">
        <f>#REF!</f>
        <v>#REF!</v>
      </c>
      <c r="M179" s="2" t="e">
        <f>#REF!</f>
        <v>#REF!</v>
      </c>
      <c r="N179" s="2" t="e">
        <f>#REF!</f>
        <v>#REF!</v>
      </c>
    </row>
    <row r="180" spans="1:14" ht="16.5" customHeight="1" x14ac:dyDescent="0.25">
      <c r="A180" s="3">
        <v>174</v>
      </c>
      <c r="B180" s="3" t="e">
        <f>#REF!</f>
        <v>#REF!</v>
      </c>
      <c r="C180" s="2" t="e">
        <f>#REF!</f>
        <v>#REF!</v>
      </c>
      <c r="D180" s="2" t="e">
        <f>#REF!</f>
        <v>#REF!</v>
      </c>
      <c r="E180" s="2" t="e">
        <f>#REF!</f>
        <v>#REF!</v>
      </c>
      <c r="F180" s="2" t="e">
        <f>#REF!</f>
        <v>#REF!</v>
      </c>
      <c r="G180" s="2" t="e">
        <f>#REF!</f>
        <v>#REF!</v>
      </c>
      <c r="H180" s="2" t="e">
        <f>#REF!</f>
        <v>#REF!</v>
      </c>
      <c r="I180" s="2" t="e">
        <f>#REF!</f>
        <v>#REF!</v>
      </c>
      <c r="J180" s="2" t="e">
        <f>#REF!</f>
        <v>#REF!</v>
      </c>
      <c r="K180" s="2" t="e">
        <f>#REF!</f>
        <v>#REF!</v>
      </c>
      <c r="L180" s="2" t="e">
        <f>#REF!</f>
        <v>#REF!</v>
      </c>
      <c r="M180" s="2" t="e">
        <f>#REF!</f>
        <v>#REF!</v>
      </c>
      <c r="N180" s="2" t="e">
        <f>#REF!</f>
        <v>#REF!</v>
      </c>
    </row>
    <row r="181" spans="1:14" ht="16.5" customHeight="1" x14ac:dyDescent="0.25">
      <c r="A181" s="3">
        <v>175</v>
      </c>
      <c r="B181" s="3" t="e">
        <f>#REF!</f>
        <v>#REF!</v>
      </c>
      <c r="C181" s="2" t="e">
        <f>#REF!</f>
        <v>#REF!</v>
      </c>
      <c r="D181" s="2" t="e">
        <f>#REF!</f>
        <v>#REF!</v>
      </c>
      <c r="E181" s="2" t="e">
        <f>#REF!</f>
        <v>#REF!</v>
      </c>
      <c r="F181" s="2" t="e">
        <f>#REF!</f>
        <v>#REF!</v>
      </c>
      <c r="G181" s="2" t="e">
        <f>#REF!</f>
        <v>#REF!</v>
      </c>
      <c r="H181" s="2" t="e">
        <f>#REF!</f>
        <v>#REF!</v>
      </c>
      <c r="I181" s="2" t="e">
        <f>#REF!</f>
        <v>#REF!</v>
      </c>
      <c r="J181" s="2" t="e">
        <f>#REF!</f>
        <v>#REF!</v>
      </c>
      <c r="K181" s="2" t="e">
        <f>#REF!</f>
        <v>#REF!</v>
      </c>
      <c r="L181" s="2" t="e">
        <f>#REF!</f>
        <v>#REF!</v>
      </c>
      <c r="M181" s="2" t="e">
        <f>#REF!</f>
        <v>#REF!</v>
      </c>
      <c r="N181" s="2" t="e">
        <f>#REF!</f>
        <v>#REF!</v>
      </c>
    </row>
    <row r="182" spans="1:14" ht="16.5" customHeight="1" x14ac:dyDescent="0.25">
      <c r="A182" s="3">
        <v>176</v>
      </c>
      <c r="B182" s="3" t="e">
        <f>#REF!</f>
        <v>#REF!</v>
      </c>
      <c r="C182" s="2" t="e">
        <f>#REF!</f>
        <v>#REF!</v>
      </c>
      <c r="D182" s="2" t="e">
        <f>#REF!</f>
        <v>#REF!</v>
      </c>
      <c r="E182" s="2" t="e">
        <f>#REF!</f>
        <v>#REF!</v>
      </c>
      <c r="F182" s="2" t="e">
        <f>#REF!</f>
        <v>#REF!</v>
      </c>
      <c r="G182" s="2" t="e">
        <f>#REF!</f>
        <v>#REF!</v>
      </c>
      <c r="H182" s="2" t="e">
        <f>#REF!</f>
        <v>#REF!</v>
      </c>
      <c r="I182" s="2" t="e">
        <f>#REF!</f>
        <v>#REF!</v>
      </c>
      <c r="J182" s="2" t="e">
        <f>#REF!</f>
        <v>#REF!</v>
      </c>
      <c r="K182" s="2" t="e">
        <f>#REF!</f>
        <v>#REF!</v>
      </c>
      <c r="L182" s="2" t="e">
        <f>#REF!</f>
        <v>#REF!</v>
      </c>
      <c r="M182" s="2" t="e">
        <f>#REF!</f>
        <v>#REF!</v>
      </c>
      <c r="N182" s="2" t="e">
        <f>#REF!</f>
        <v>#REF!</v>
      </c>
    </row>
    <row r="183" spans="1:14" ht="16.5" customHeight="1" x14ac:dyDescent="0.25">
      <c r="A183" s="3">
        <v>177</v>
      </c>
      <c r="B183" s="3" t="e">
        <f>#REF!</f>
        <v>#REF!</v>
      </c>
      <c r="C183" s="2" t="e">
        <f>#REF!</f>
        <v>#REF!</v>
      </c>
      <c r="D183" s="2" t="e">
        <f>#REF!</f>
        <v>#REF!</v>
      </c>
      <c r="E183" s="2" t="e">
        <f>#REF!</f>
        <v>#REF!</v>
      </c>
      <c r="F183" s="2" t="e">
        <f>#REF!</f>
        <v>#REF!</v>
      </c>
      <c r="G183" s="2" t="e">
        <f>#REF!</f>
        <v>#REF!</v>
      </c>
      <c r="H183" s="2" t="e">
        <f>#REF!</f>
        <v>#REF!</v>
      </c>
      <c r="I183" s="2" t="e">
        <f>#REF!</f>
        <v>#REF!</v>
      </c>
      <c r="J183" s="2" t="e">
        <f>#REF!</f>
        <v>#REF!</v>
      </c>
      <c r="K183" s="2" t="e">
        <f>#REF!</f>
        <v>#REF!</v>
      </c>
      <c r="L183" s="2" t="e">
        <f>#REF!</f>
        <v>#REF!</v>
      </c>
      <c r="M183" s="2" t="e">
        <f>#REF!</f>
        <v>#REF!</v>
      </c>
      <c r="N183" s="2" t="e">
        <f>#REF!</f>
        <v>#REF!</v>
      </c>
    </row>
    <row r="184" spans="1:14" ht="16.5" customHeight="1" x14ac:dyDescent="0.25">
      <c r="A184" s="3">
        <v>178</v>
      </c>
      <c r="B184" s="3" t="e">
        <f>#REF!</f>
        <v>#REF!</v>
      </c>
      <c r="C184" s="2" t="e">
        <f>#REF!</f>
        <v>#REF!</v>
      </c>
      <c r="D184" s="2" t="e">
        <f>#REF!</f>
        <v>#REF!</v>
      </c>
      <c r="E184" s="2" t="e">
        <f>#REF!</f>
        <v>#REF!</v>
      </c>
      <c r="F184" s="2" t="e">
        <f>#REF!</f>
        <v>#REF!</v>
      </c>
      <c r="G184" s="2" t="e">
        <f>#REF!</f>
        <v>#REF!</v>
      </c>
      <c r="H184" s="2" t="e">
        <f>#REF!</f>
        <v>#REF!</v>
      </c>
      <c r="I184" s="2" t="e">
        <f>#REF!</f>
        <v>#REF!</v>
      </c>
      <c r="J184" s="2" t="e">
        <f>#REF!</f>
        <v>#REF!</v>
      </c>
      <c r="K184" s="2" t="e">
        <f>#REF!</f>
        <v>#REF!</v>
      </c>
      <c r="L184" s="2" t="e">
        <f>#REF!</f>
        <v>#REF!</v>
      </c>
      <c r="M184" s="2" t="e">
        <f>#REF!</f>
        <v>#REF!</v>
      </c>
      <c r="N184" s="2" t="e">
        <f>#REF!</f>
        <v>#REF!</v>
      </c>
    </row>
    <row r="185" spans="1:14" ht="16.5" customHeight="1" x14ac:dyDescent="0.25">
      <c r="A185" s="3">
        <v>179</v>
      </c>
      <c r="B185" s="3" t="e">
        <f>#REF!</f>
        <v>#REF!</v>
      </c>
      <c r="C185" s="2" t="e">
        <f>#REF!</f>
        <v>#REF!</v>
      </c>
      <c r="D185" s="2" t="e">
        <f>#REF!</f>
        <v>#REF!</v>
      </c>
      <c r="E185" s="2" t="e">
        <f>#REF!</f>
        <v>#REF!</v>
      </c>
      <c r="F185" s="2" t="e">
        <f>#REF!</f>
        <v>#REF!</v>
      </c>
      <c r="G185" s="2" t="e">
        <f>#REF!</f>
        <v>#REF!</v>
      </c>
      <c r="H185" s="2" t="e">
        <f>#REF!</f>
        <v>#REF!</v>
      </c>
      <c r="I185" s="2" t="e">
        <f>#REF!</f>
        <v>#REF!</v>
      </c>
      <c r="J185" s="2" t="e">
        <f>#REF!</f>
        <v>#REF!</v>
      </c>
      <c r="K185" s="2" t="e">
        <f>#REF!</f>
        <v>#REF!</v>
      </c>
      <c r="L185" s="2" t="e">
        <f>#REF!</f>
        <v>#REF!</v>
      </c>
      <c r="M185" s="2" t="e">
        <f>#REF!</f>
        <v>#REF!</v>
      </c>
      <c r="N185" s="2" t="e">
        <f>#REF!</f>
        <v>#REF!</v>
      </c>
    </row>
    <row r="186" spans="1:14" ht="16.5" customHeight="1" x14ac:dyDescent="0.25">
      <c r="A186" s="3">
        <v>180</v>
      </c>
      <c r="B186" s="3" t="e">
        <f>#REF!</f>
        <v>#REF!</v>
      </c>
      <c r="C186" s="2" t="e">
        <f>#REF!</f>
        <v>#REF!</v>
      </c>
      <c r="D186" s="2" t="e">
        <f>#REF!</f>
        <v>#REF!</v>
      </c>
      <c r="E186" s="2" t="e">
        <f>#REF!</f>
        <v>#REF!</v>
      </c>
      <c r="F186" s="2" t="e">
        <f>#REF!</f>
        <v>#REF!</v>
      </c>
      <c r="G186" s="2" t="e">
        <f>#REF!</f>
        <v>#REF!</v>
      </c>
      <c r="H186" s="2" t="e">
        <f>#REF!</f>
        <v>#REF!</v>
      </c>
      <c r="I186" s="2" t="e">
        <f>#REF!</f>
        <v>#REF!</v>
      </c>
      <c r="J186" s="2" t="e">
        <f>#REF!</f>
        <v>#REF!</v>
      </c>
      <c r="K186" s="2" t="e">
        <f>#REF!</f>
        <v>#REF!</v>
      </c>
      <c r="L186" s="2" t="e">
        <f>#REF!</f>
        <v>#REF!</v>
      </c>
      <c r="M186" s="2" t="e">
        <f>#REF!</f>
        <v>#REF!</v>
      </c>
      <c r="N186" s="2" t="e">
        <f>#REF!</f>
        <v>#REF!</v>
      </c>
    </row>
    <row r="187" spans="1:14" ht="16.5" customHeight="1" x14ac:dyDescent="0.25">
      <c r="A187" s="3">
        <v>181</v>
      </c>
      <c r="B187" s="3" t="e">
        <f>#REF!</f>
        <v>#REF!</v>
      </c>
      <c r="C187" s="2" t="e">
        <f>#REF!</f>
        <v>#REF!</v>
      </c>
      <c r="D187" s="2" t="e">
        <f>#REF!</f>
        <v>#REF!</v>
      </c>
      <c r="E187" s="2" t="e">
        <f>#REF!</f>
        <v>#REF!</v>
      </c>
      <c r="F187" s="2" t="e">
        <f>#REF!</f>
        <v>#REF!</v>
      </c>
      <c r="G187" s="2" t="e">
        <f>#REF!</f>
        <v>#REF!</v>
      </c>
      <c r="H187" s="2" t="e">
        <f>#REF!</f>
        <v>#REF!</v>
      </c>
      <c r="I187" s="2" t="e">
        <f>#REF!</f>
        <v>#REF!</v>
      </c>
      <c r="J187" s="2" t="e">
        <f>#REF!</f>
        <v>#REF!</v>
      </c>
      <c r="K187" s="2" t="e">
        <f>#REF!</f>
        <v>#REF!</v>
      </c>
      <c r="L187" s="2" t="e">
        <f>#REF!</f>
        <v>#REF!</v>
      </c>
      <c r="M187" s="2" t="e">
        <f>#REF!</f>
        <v>#REF!</v>
      </c>
      <c r="N187" s="2" t="e">
        <f>#REF!</f>
        <v>#REF!</v>
      </c>
    </row>
    <row r="188" spans="1:14" ht="16.5" customHeight="1" x14ac:dyDescent="0.25">
      <c r="A188" s="3">
        <v>182</v>
      </c>
      <c r="B188" s="3" t="e">
        <f>#REF!</f>
        <v>#REF!</v>
      </c>
      <c r="C188" s="2" t="e">
        <f>#REF!</f>
        <v>#REF!</v>
      </c>
      <c r="D188" s="2" t="e">
        <f>#REF!</f>
        <v>#REF!</v>
      </c>
      <c r="E188" s="2" t="e">
        <f>#REF!</f>
        <v>#REF!</v>
      </c>
      <c r="F188" s="2" t="e">
        <f>#REF!</f>
        <v>#REF!</v>
      </c>
      <c r="G188" s="2" t="e">
        <f>#REF!</f>
        <v>#REF!</v>
      </c>
      <c r="H188" s="2" t="e">
        <f>#REF!</f>
        <v>#REF!</v>
      </c>
      <c r="I188" s="2" t="e">
        <f>#REF!</f>
        <v>#REF!</v>
      </c>
      <c r="J188" s="2" t="e">
        <f>#REF!</f>
        <v>#REF!</v>
      </c>
      <c r="K188" s="2" t="e">
        <f>#REF!</f>
        <v>#REF!</v>
      </c>
      <c r="L188" s="2" t="e">
        <f>#REF!</f>
        <v>#REF!</v>
      </c>
      <c r="M188" s="2" t="e">
        <f>#REF!</f>
        <v>#REF!</v>
      </c>
      <c r="N188" s="2" t="e">
        <f>#REF!</f>
        <v>#REF!</v>
      </c>
    </row>
    <row r="189" spans="1:14" ht="16.5" customHeight="1" x14ac:dyDescent="0.25">
      <c r="A189" s="3">
        <v>183</v>
      </c>
      <c r="B189" s="3" t="e">
        <f>#REF!</f>
        <v>#REF!</v>
      </c>
      <c r="C189" s="2" t="e">
        <f>#REF!</f>
        <v>#REF!</v>
      </c>
      <c r="D189" s="2" t="e">
        <f>#REF!</f>
        <v>#REF!</v>
      </c>
      <c r="E189" s="2" t="e">
        <f>#REF!</f>
        <v>#REF!</v>
      </c>
      <c r="F189" s="2" t="e">
        <f>#REF!</f>
        <v>#REF!</v>
      </c>
      <c r="G189" s="2" t="e">
        <f>#REF!</f>
        <v>#REF!</v>
      </c>
      <c r="H189" s="2" t="e">
        <f>#REF!</f>
        <v>#REF!</v>
      </c>
      <c r="I189" s="2" t="e">
        <f>#REF!</f>
        <v>#REF!</v>
      </c>
      <c r="J189" s="2" t="e">
        <f>#REF!</f>
        <v>#REF!</v>
      </c>
      <c r="K189" s="2" t="e">
        <f>#REF!</f>
        <v>#REF!</v>
      </c>
      <c r="L189" s="2" t="e">
        <f>#REF!</f>
        <v>#REF!</v>
      </c>
      <c r="M189" s="2" t="e">
        <f>#REF!</f>
        <v>#REF!</v>
      </c>
      <c r="N189" s="2" t="e">
        <f>#REF!</f>
        <v>#REF!</v>
      </c>
    </row>
    <row r="190" spans="1:14" ht="16.5" customHeight="1" x14ac:dyDescent="0.25">
      <c r="A190" s="3">
        <v>184</v>
      </c>
      <c r="B190" s="3" t="e">
        <f>#REF!</f>
        <v>#REF!</v>
      </c>
      <c r="C190" s="2" t="e">
        <f>#REF!</f>
        <v>#REF!</v>
      </c>
      <c r="D190" s="2" t="e">
        <f>#REF!</f>
        <v>#REF!</v>
      </c>
      <c r="E190" s="2" t="e">
        <f>#REF!</f>
        <v>#REF!</v>
      </c>
      <c r="F190" s="2" t="e">
        <f>#REF!</f>
        <v>#REF!</v>
      </c>
      <c r="G190" s="2" t="e">
        <f>#REF!</f>
        <v>#REF!</v>
      </c>
      <c r="H190" s="2" t="e">
        <f>#REF!</f>
        <v>#REF!</v>
      </c>
      <c r="I190" s="2" t="e">
        <f>#REF!</f>
        <v>#REF!</v>
      </c>
      <c r="J190" s="2" t="e">
        <f>#REF!</f>
        <v>#REF!</v>
      </c>
      <c r="K190" s="2" t="e">
        <f>#REF!</f>
        <v>#REF!</v>
      </c>
      <c r="L190" s="2" t="e">
        <f>#REF!</f>
        <v>#REF!</v>
      </c>
      <c r="M190" s="2" t="e">
        <f>#REF!</f>
        <v>#REF!</v>
      </c>
      <c r="N190" s="2" t="e">
        <f>#REF!</f>
        <v>#REF!</v>
      </c>
    </row>
    <row r="191" spans="1:14" ht="16.5" customHeight="1" x14ac:dyDescent="0.25">
      <c r="A191" s="3">
        <v>185</v>
      </c>
      <c r="B191" s="3" t="e">
        <f>#REF!</f>
        <v>#REF!</v>
      </c>
      <c r="C191" s="2" t="e">
        <f>#REF!</f>
        <v>#REF!</v>
      </c>
      <c r="D191" s="2" t="e">
        <f>#REF!</f>
        <v>#REF!</v>
      </c>
      <c r="E191" s="2" t="e">
        <f>#REF!</f>
        <v>#REF!</v>
      </c>
      <c r="F191" s="2" t="e">
        <f>#REF!</f>
        <v>#REF!</v>
      </c>
      <c r="G191" s="2" t="e">
        <f>#REF!</f>
        <v>#REF!</v>
      </c>
      <c r="H191" s="2" t="e">
        <f>#REF!</f>
        <v>#REF!</v>
      </c>
      <c r="I191" s="2" t="e">
        <f>#REF!</f>
        <v>#REF!</v>
      </c>
      <c r="J191" s="2" t="e">
        <f>#REF!</f>
        <v>#REF!</v>
      </c>
      <c r="K191" s="2" t="e">
        <f>#REF!</f>
        <v>#REF!</v>
      </c>
      <c r="L191" s="2" t="e">
        <f>#REF!</f>
        <v>#REF!</v>
      </c>
      <c r="M191" s="2" t="e">
        <f>#REF!</f>
        <v>#REF!</v>
      </c>
      <c r="N191" s="2" t="e">
        <f>#REF!</f>
        <v>#REF!</v>
      </c>
    </row>
    <row r="192" spans="1:14" ht="16.5" customHeight="1" x14ac:dyDescent="0.25">
      <c r="A192" s="3">
        <v>186</v>
      </c>
      <c r="B192" s="3" t="e">
        <f>#REF!</f>
        <v>#REF!</v>
      </c>
      <c r="C192" s="2" t="e">
        <f>#REF!</f>
        <v>#REF!</v>
      </c>
      <c r="D192" s="2" t="e">
        <f>#REF!</f>
        <v>#REF!</v>
      </c>
      <c r="E192" s="2" t="e">
        <f>#REF!</f>
        <v>#REF!</v>
      </c>
      <c r="F192" s="2" t="e">
        <f>#REF!</f>
        <v>#REF!</v>
      </c>
      <c r="G192" s="2" t="e">
        <f>#REF!</f>
        <v>#REF!</v>
      </c>
      <c r="H192" s="2" t="e">
        <f>#REF!</f>
        <v>#REF!</v>
      </c>
      <c r="I192" s="2" t="e">
        <f>#REF!</f>
        <v>#REF!</v>
      </c>
      <c r="J192" s="2" t="e">
        <f>#REF!</f>
        <v>#REF!</v>
      </c>
      <c r="K192" s="2" t="e">
        <f>#REF!</f>
        <v>#REF!</v>
      </c>
      <c r="L192" s="2" t="e">
        <f>#REF!</f>
        <v>#REF!</v>
      </c>
      <c r="M192" s="2" t="e">
        <f>#REF!</f>
        <v>#REF!</v>
      </c>
      <c r="N192" s="2" t="e">
        <f>#REF!</f>
        <v>#REF!</v>
      </c>
    </row>
    <row r="193" spans="1:14" ht="16.5" customHeight="1" x14ac:dyDescent="0.25">
      <c r="A193" s="3">
        <v>187</v>
      </c>
      <c r="B193" s="3" t="e">
        <f>#REF!</f>
        <v>#REF!</v>
      </c>
      <c r="C193" s="2" t="e">
        <f>#REF!</f>
        <v>#REF!</v>
      </c>
      <c r="D193" s="2" t="e">
        <f>#REF!</f>
        <v>#REF!</v>
      </c>
      <c r="E193" s="2" t="e">
        <f>#REF!</f>
        <v>#REF!</v>
      </c>
      <c r="F193" s="2" t="e">
        <f>#REF!</f>
        <v>#REF!</v>
      </c>
      <c r="G193" s="2" t="e">
        <f>#REF!</f>
        <v>#REF!</v>
      </c>
      <c r="H193" s="2" t="e">
        <f>#REF!</f>
        <v>#REF!</v>
      </c>
      <c r="I193" s="2" t="e">
        <f>#REF!</f>
        <v>#REF!</v>
      </c>
      <c r="J193" s="2" t="e">
        <f>#REF!</f>
        <v>#REF!</v>
      </c>
      <c r="K193" s="2" t="e">
        <f>#REF!</f>
        <v>#REF!</v>
      </c>
      <c r="L193" s="2" t="e">
        <f>#REF!</f>
        <v>#REF!</v>
      </c>
      <c r="M193" s="2" t="e">
        <f>#REF!</f>
        <v>#REF!</v>
      </c>
      <c r="N193" s="2" t="e">
        <f>#REF!</f>
        <v>#REF!</v>
      </c>
    </row>
    <row r="194" spans="1:14" ht="16.5" customHeight="1" x14ac:dyDescent="0.25">
      <c r="A194" s="3">
        <v>188</v>
      </c>
      <c r="B194" s="3" t="e">
        <f>#REF!</f>
        <v>#REF!</v>
      </c>
      <c r="C194" s="2" t="e">
        <f>#REF!</f>
        <v>#REF!</v>
      </c>
      <c r="D194" s="2" t="e">
        <f>#REF!</f>
        <v>#REF!</v>
      </c>
      <c r="E194" s="2" t="e">
        <f>#REF!</f>
        <v>#REF!</v>
      </c>
      <c r="F194" s="2" t="e">
        <f>#REF!</f>
        <v>#REF!</v>
      </c>
      <c r="G194" s="2" t="e">
        <f>#REF!</f>
        <v>#REF!</v>
      </c>
      <c r="H194" s="2" t="e">
        <f>#REF!</f>
        <v>#REF!</v>
      </c>
      <c r="I194" s="2" t="e">
        <f>#REF!</f>
        <v>#REF!</v>
      </c>
      <c r="J194" s="2" t="e">
        <f>#REF!</f>
        <v>#REF!</v>
      </c>
      <c r="K194" s="2" t="e">
        <f>#REF!</f>
        <v>#REF!</v>
      </c>
      <c r="L194" s="2" t="e">
        <f>#REF!</f>
        <v>#REF!</v>
      </c>
      <c r="M194" s="2" t="e">
        <f>#REF!</f>
        <v>#REF!</v>
      </c>
      <c r="N194" s="2" t="e">
        <f>#REF!</f>
        <v>#REF!</v>
      </c>
    </row>
    <row r="195" spans="1:14" ht="16.5" customHeight="1" x14ac:dyDescent="0.25">
      <c r="A195" s="3">
        <v>189</v>
      </c>
      <c r="B195" s="3" t="e">
        <f>#REF!</f>
        <v>#REF!</v>
      </c>
      <c r="C195" s="2" t="e">
        <f>#REF!</f>
        <v>#REF!</v>
      </c>
      <c r="D195" s="2" t="e">
        <f>#REF!</f>
        <v>#REF!</v>
      </c>
      <c r="E195" s="2" t="e">
        <f>#REF!</f>
        <v>#REF!</v>
      </c>
      <c r="F195" s="2" t="e">
        <f>#REF!</f>
        <v>#REF!</v>
      </c>
      <c r="G195" s="2" t="e">
        <f>#REF!</f>
        <v>#REF!</v>
      </c>
      <c r="H195" s="2" t="e">
        <f>#REF!</f>
        <v>#REF!</v>
      </c>
      <c r="I195" s="2" t="e">
        <f>#REF!</f>
        <v>#REF!</v>
      </c>
      <c r="J195" s="2" t="e">
        <f>#REF!</f>
        <v>#REF!</v>
      </c>
      <c r="K195" s="2" t="e">
        <f>#REF!</f>
        <v>#REF!</v>
      </c>
      <c r="L195" s="2" t="e">
        <f>#REF!</f>
        <v>#REF!</v>
      </c>
      <c r="M195" s="2" t="e">
        <f>#REF!</f>
        <v>#REF!</v>
      </c>
      <c r="N195" s="2" t="e">
        <f>#REF!</f>
        <v>#REF!</v>
      </c>
    </row>
    <row r="196" spans="1:14" ht="16.5" customHeight="1" x14ac:dyDescent="0.25">
      <c r="A196" s="3">
        <v>190</v>
      </c>
      <c r="B196" s="3" t="e">
        <f>#REF!</f>
        <v>#REF!</v>
      </c>
      <c r="C196" s="2" t="e">
        <f>#REF!</f>
        <v>#REF!</v>
      </c>
      <c r="D196" s="2" t="e">
        <f>#REF!</f>
        <v>#REF!</v>
      </c>
      <c r="E196" s="2" t="e">
        <f>#REF!</f>
        <v>#REF!</v>
      </c>
      <c r="F196" s="2" t="e">
        <f>#REF!</f>
        <v>#REF!</v>
      </c>
      <c r="G196" s="2" t="e">
        <f>#REF!</f>
        <v>#REF!</v>
      </c>
      <c r="H196" s="2" t="e">
        <f>#REF!</f>
        <v>#REF!</v>
      </c>
      <c r="I196" s="2" t="e">
        <f>#REF!</f>
        <v>#REF!</v>
      </c>
      <c r="J196" s="2" t="e">
        <f>#REF!</f>
        <v>#REF!</v>
      </c>
      <c r="K196" s="2" t="e">
        <f>#REF!</f>
        <v>#REF!</v>
      </c>
      <c r="L196" s="2" t="e">
        <f>#REF!</f>
        <v>#REF!</v>
      </c>
      <c r="M196" s="2" t="e">
        <f>#REF!</f>
        <v>#REF!</v>
      </c>
      <c r="N196" s="2" t="e">
        <f>#REF!</f>
        <v>#REF!</v>
      </c>
    </row>
    <row r="197" spans="1:14" ht="16.5" customHeight="1" x14ac:dyDescent="0.25">
      <c r="A197" s="3">
        <v>191</v>
      </c>
      <c r="B197" s="3" t="e">
        <f>#REF!</f>
        <v>#REF!</v>
      </c>
      <c r="C197" s="2" t="e">
        <f>#REF!</f>
        <v>#REF!</v>
      </c>
      <c r="D197" s="2" t="e">
        <f>#REF!</f>
        <v>#REF!</v>
      </c>
      <c r="E197" s="2" t="e">
        <f>#REF!</f>
        <v>#REF!</v>
      </c>
      <c r="F197" s="2" t="e">
        <f>#REF!</f>
        <v>#REF!</v>
      </c>
      <c r="G197" s="2" t="e">
        <f>#REF!</f>
        <v>#REF!</v>
      </c>
      <c r="H197" s="2" t="e">
        <f>#REF!</f>
        <v>#REF!</v>
      </c>
      <c r="I197" s="2" t="e">
        <f>#REF!</f>
        <v>#REF!</v>
      </c>
      <c r="J197" s="2" t="e">
        <f>#REF!</f>
        <v>#REF!</v>
      </c>
      <c r="K197" s="2" t="e">
        <f>#REF!</f>
        <v>#REF!</v>
      </c>
      <c r="L197" s="2" t="e">
        <f>#REF!</f>
        <v>#REF!</v>
      </c>
      <c r="M197" s="2" t="e">
        <f>#REF!</f>
        <v>#REF!</v>
      </c>
      <c r="N197" s="2" t="e">
        <f>#REF!</f>
        <v>#REF!</v>
      </c>
    </row>
    <row r="198" spans="1:14" ht="16.5" customHeight="1" x14ac:dyDescent="0.25">
      <c r="A198" s="3">
        <v>192</v>
      </c>
      <c r="B198" s="3" t="e">
        <f>#REF!</f>
        <v>#REF!</v>
      </c>
      <c r="C198" s="2" t="e">
        <f>#REF!</f>
        <v>#REF!</v>
      </c>
      <c r="D198" s="2" t="e">
        <f>#REF!</f>
        <v>#REF!</v>
      </c>
      <c r="E198" s="2" t="e">
        <f>#REF!</f>
        <v>#REF!</v>
      </c>
      <c r="F198" s="2" t="e">
        <f>#REF!</f>
        <v>#REF!</v>
      </c>
      <c r="G198" s="2" t="e">
        <f>#REF!</f>
        <v>#REF!</v>
      </c>
      <c r="H198" s="2" t="e">
        <f>#REF!</f>
        <v>#REF!</v>
      </c>
      <c r="I198" s="2" t="e">
        <f>#REF!</f>
        <v>#REF!</v>
      </c>
      <c r="J198" s="2" t="e">
        <f>#REF!</f>
        <v>#REF!</v>
      </c>
      <c r="K198" s="2" t="e">
        <f>#REF!</f>
        <v>#REF!</v>
      </c>
      <c r="L198" s="2" t="e">
        <f>#REF!</f>
        <v>#REF!</v>
      </c>
      <c r="M198" s="2" t="e">
        <f>#REF!</f>
        <v>#REF!</v>
      </c>
      <c r="N198" s="2" t="e">
        <f>#REF!</f>
        <v>#REF!</v>
      </c>
    </row>
    <row r="199" spans="1:14" ht="16.5" customHeight="1" x14ac:dyDescent="0.25">
      <c r="A199" s="3">
        <v>193</v>
      </c>
      <c r="B199" s="3" t="e">
        <f>#REF!</f>
        <v>#REF!</v>
      </c>
      <c r="C199" s="2" t="e">
        <f>#REF!</f>
        <v>#REF!</v>
      </c>
      <c r="D199" s="2" t="e">
        <f>#REF!</f>
        <v>#REF!</v>
      </c>
      <c r="E199" s="2" t="e">
        <f>#REF!</f>
        <v>#REF!</v>
      </c>
      <c r="F199" s="2" t="e">
        <f>#REF!</f>
        <v>#REF!</v>
      </c>
      <c r="G199" s="2" t="e">
        <f>#REF!</f>
        <v>#REF!</v>
      </c>
      <c r="H199" s="2" t="e">
        <f>#REF!</f>
        <v>#REF!</v>
      </c>
      <c r="I199" s="2" t="e">
        <f>#REF!</f>
        <v>#REF!</v>
      </c>
      <c r="J199" s="2" t="e">
        <f>#REF!</f>
        <v>#REF!</v>
      </c>
      <c r="K199" s="2" t="e">
        <f>#REF!</f>
        <v>#REF!</v>
      </c>
      <c r="L199" s="2" t="e">
        <f>#REF!</f>
        <v>#REF!</v>
      </c>
      <c r="M199" s="2" t="e">
        <f>#REF!</f>
        <v>#REF!</v>
      </c>
      <c r="N199" s="2" t="e">
        <f>#REF!</f>
        <v>#REF!</v>
      </c>
    </row>
    <row r="200" spans="1:14" ht="16.5" customHeight="1" x14ac:dyDescent="0.25">
      <c r="A200" s="3">
        <v>194</v>
      </c>
      <c r="B200" s="3" t="e">
        <f>#REF!</f>
        <v>#REF!</v>
      </c>
      <c r="C200" s="2" t="e">
        <f>#REF!</f>
        <v>#REF!</v>
      </c>
      <c r="D200" s="2" t="e">
        <f>#REF!</f>
        <v>#REF!</v>
      </c>
      <c r="E200" s="2" t="e">
        <f>#REF!</f>
        <v>#REF!</v>
      </c>
      <c r="F200" s="2" t="e">
        <f>#REF!</f>
        <v>#REF!</v>
      </c>
      <c r="G200" s="2" t="e">
        <f>#REF!</f>
        <v>#REF!</v>
      </c>
      <c r="H200" s="2" t="e">
        <f>#REF!</f>
        <v>#REF!</v>
      </c>
      <c r="I200" s="2" t="e">
        <f>#REF!</f>
        <v>#REF!</v>
      </c>
      <c r="J200" s="2" t="e">
        <f>#REF!</f>
        <v>#REF!</v>
      </c>
      <c r="K200" s="2" t="e">
        <f>#REF!</f>
        <v>#REF!</v>
      </c>
      <c r="L200" s="2" t="e">
        <f>#REF!</f>
        <v>#REF!</v>
      </c>
      <c r="M200" s="2" t="e">
        <f>#REF!</f>
        <v>#REF!</v>
      </c>
      <c r="N200" s="2" t="e">
        <f>#REF!</f>
        <v>#REF!</v>
      </c>
    </row>
    <row r="201" spans="1:14" ht="16.5" customHeight="1" x14ac:dyDescent="0.25">
      <c r="A201" s="3">
        <v>195</v>
      </c>
      <c r="B201" s="3" t="e">
        <f>#REF!</f>
        <v>#REF!</v>
      </c>
      <c r="C201" s="2" t="e">
        <f>#REF!</f>
        <v>#REF!</v>
      </c>
      <c r="D201" s="2" t="e">
        <f>#REF!</f>
        <v>#REF!</v>
      </c>
      <c r="E201" s="2" t="e">
        <f>#REF!</f>
        <v>#REF!</v>
      </c>
      <c r="F201" s="2" t="e">
        <f>#REF!</f>
        <v>#REF!</v>
      </c>
      <c r="G201" s="2" t="e">
        <f>#REF!</f>
        <v>#REF!</v>
      </c>
      <c r="H201" s="2" t="e">
        <f>#REF!</f>
        <v>#REF!</v>
      </c>
      <c r="I201" s="2" t="e">
        <f>#REF!</f>
        <v>#REF!</v>
      </c>
      <c r="J201" s="2" t="e">
        <f>#REF!</f>
        <v>#REF!</v>
      </c>
      <c r="K201" s="2" t="e">
        <f>#REF!</f>
        <v>#REF!</v>
      </c>
      <c r="L201" s="2" t="e">
        <f>#REF!</f>
        <v>#REF!</v>
      </c>
      <c r="M201" s="2" t="e">
        <f>#REF!</f>
        <v>#REF!</v>
      </c>
      <c r="N201" s="2" t="e">
        <f>#REF!</f>
        <v>#REF!</v>
      </c>
    </row>
    <row r="202" spans="1:14" ht="16.5" customHeight="1" x14ac:dyDescent="0.25">
      <c r="A202" s="3">
        <v>196</v>
      </c>
      <c r="B202" s="3" t="e">
        <f>#REF!</f>
        <v>#REF!</v>
      </c>
      <c r="C202" s="2" t="e">
        <f>#REF!</f>
        <v>#REF!</v>
      </c>
      <c r="D202" s="2" t="e">
        <f>#REF!</f>
        <v>#REF!</v>
      </c>
      <c r="E202" s="2" t="e">
        <f>#REF!</f>
        <v>#REF!</v>
      </c>
      <c r="F202" s="2" t="e">
        <f>#REF!</f>
        <v>#REF!</v>
      </c>
      <c r="G202" s="2" t="e">
        <f>#REF!</f>
        <v>#REF!</v>
      </c>
      <c r="H202" s="2" t="e">
        <f>#REF!</f>
        <v>#REF!</v>
      </c>
      <c r="I202" s="2" t="e">
        <f>#REF!</f>
        <v>#REF!</v>
      </c>
      <c r="J202" s="2" t="e">
        <f>#REF!</f>
        <v>#REF!</v>
      </c>
      <c r="K202" s="2" t="e">
        <f>#REF!</f>
        <v>#REF!</v>
      </c>
      <c r="L202" s="2" t="e">
        <f>#REF!</f>
        <v>#REF!</v>
      </c>
      <c r="M202" s="2" t="e">
        <f>#REF!</f>
        <v>#REF!</v>
      </c>
      <c r="N202" s="2" t="e">
        <f>#REF!</f>
        <v>#REF!</v>
      </c>
    </row>
    <row r="203" spans="1:14" ht="16.5" customHeight="1" x14ac:dyDescent="0.25">
      <c r="A203" s="3">
        <v>197</v>
      </c>
      <c r="B203" s="3" t="e">
        <f>#REF!</f>
        <v>#REF!</v>
      </c>
      <c r="C203" s="2" t="e">
        <f>#REF!</f>
        <v>#REF!</v>
      </c>
      <c r="D203" s="2" t="e">
        <f>#REF!</f>
        <v>#REF!</v>
      </c>
      <c r="E203" s="2" t="e">
        <f>#REF!</f>
        <v>#REF!</v>
      </c>
      <c r="F203" s="2" t="e">
        <f>#REF!</f>
        <v>#REF!</v>
      </c>
      <c r="G203" s="2" t="e">
        <f>#REF!</f>
        <v>#REF!</v>
      </c>
      <c r="H203" s="2" t="e">
        <f>#REF!</f>
        <v>#REF!</v>
      </c>
      <c r="I203" s="2" t="e">
        <f>#REF!</f>
        <v>#REF!</v>
      </c>
      <c r="J203" s="2" t="e">
        <f>#REF!</f>
        <v>#REF!</v>
      </c>
      <c r="K203" s="2" t="e">
        <f>#REF!</f>
        <v>#REF!</v>
      </c>
      <c r="L203" s="2" t="e">
        <f>#REF!</f>
        <v>#REF!</v>
      </c>
      <c r="M203" s="2" t="e">
        <f>#REF!</f>
        <v>#REF!</v>
      </c>
      <c r="N203" s="2" t="e">
        <f>#REF!</f>
        <v>#REF!</v>
      </c>
    </row>
    <row r="204" spans="1:14" ht="16.5" customHeight="1" x14ac:dyDescent="0.25">
      <c r="A204" s="3">
        <v>198</v>
      </c>
      <c r="B204" s="3" t="e">
        <f>#REF!</f>
        <v>#REF!</v>
      </c>
      <c r="C204" s="2" t="e">
        <f>#REF!</f>
        <v>#REF!</v>
      </c>
      <c r="D204" s="2" t="e">
        <f>#REF!</f>
        <v>#REF!</v>
      </c>
      <c r="E204" s="2" t="e">
        <f>#REF!</f>
        <v>#REF!</v>
      </c>
      <c r="F204" s="2" t="e">
        <f>#REF!</f>
        <v>#REF!</v>
      </c>
      <c r="G204" s="2" t="e">
        <f>#REF!</f>
        <v>#REF!</v>
      </c>
      <c r="H204" s="2" t="e">
        <f>#REF!</f>
        <v>#REF!</v>
      </c>
      <c r="I204" s="2" t="e">
        <f>#REF!</f>
        <v>#REF!</v>
      </c>
      <c r="J204" s="2" t="e">
        <f>#REF!</f>
        <v>#REF!</v>
      </c>
      <c r="K204" s="2" t="e">
        <f>#REF!</f>
        <v>#REF!</v>
      </c>
      <c r="L204" s="2" t="e">
        <f>#REF!</f>
        <v>#REF!</v>
      </c>
      <c r="M204" s="2" t="e">
        <f>#REF!</f>
        <v>#REF!</v>
      </c>
      <c r="N204" s="2" t="e">
        <f>#REF!</f>
        <v>#REF!</v>
      </c>
    </row>
    <row r="205" spans="1:14" ht="16.5" customHeight="1" x14ac:dyDescent="0.25">
      <c r="A205" s="3">
        <v>199</v>
      </c>
      <c r="B205" s="3" t="e">
        <f>#REF!</f>
        <v>#REF!</v>
      </c>
      <c r="C205" s="2" t="e">
        <f>#REF!</f>
        <v>#REF!</v>
      </c>
      <c r="D205" s="2" t="e">
        <f>#REF!</f>
        <v>#REF!</v>
      </c>
      <c r="E205" s="2" t="e">
        <f>#REF!</f>
        <v>#REF!</v>
      </c>
      <c r="F205" s="2" t="e">
        <f>#REF!</f>
        <v>#REF!</v>
      </c>
      <c r="G205" s="2" t="e">
        <f>#REF!</f>
        <v>#REF!</v>
      </c>
      <c r="H205" s="2" t="e">
        <f>#REF!</f>
        <v>#REF!</v>
      </c>
      <c r="I205" s="2" t="e">
        <f>#REF!</f>
        <v>#REF!</v>
      </c>
      <c r="J205" s="2" t="e">
        <f>#REF!</f>
        <v>#REF!</v>
      </c>
      <c r="K205" s="2" t="e">
        <f>#REF!</f>
        <v>#REF!</v>
      </c>
      <c r="L205" s="2" t="e">
        <f>#REF!</f>
        <v>#REF!</v>
      </c>
      <c r="M205" s="2" t="e">
        <f>#REF!</f>
        <v>#REF!</v>
      </c>
      <c r="N205" s="2" t="e">
        <f>#REF!</f>
        <v>#REF!</v>
      </c>
    </row>
    <row r="206" spans="1:14" ht="16.5" customHeight="1" x14ac:dyDescent="0.25">
      <c r="A206" s="3">
        <v>200</v>
      </c>
      <c r="B206" s="3" t="e">
        <f>#REF!</f>
        <v>#REF!</v>
      </c>
      <c r="C206" s="2" t="e">
        <f>#REF!</f>
        <v>#REF!</v>
      </c>
      <c r="D206" s="2" t="e">
        <f>#REF!</f>
        <v>#REF!</v>
      </c>
      <c r="E206" s="2" t="e">
        <f>#REF!</f>
        <v>#REF!</v>
      </c>
      <c r="F206" s="2" t="e">
        <f>#REF!</f>
        <v>#REF!</v>
      </c>
      <c r="G206" s="2" t="e">
        <f>#REF!</f>
        <v>#REF!</v>
      </c>
      <c r="H206" s="2" t="e">
        <f>#REF!</f>
        <v>#REF!</v>
      </c>
      <c r="I206" s="2" t="e">
        <f>#REF!</f>
        <v>#REF!</v>
      </c>
      <c r="J206" s="2" t="e">
        <f>#REF!</f>
        <v>#REF!</v>
      </c>
      <c r="K206" s="2" t="e">
        <f>#REF!</f>
        <v>#REF!</v>
      </c>
      <c r="L206" s="2" t="e">
        <f>#REF!</f>
        <v>#REF!</v>
      </c>
      <c r="M206" s="2" t="e">
        <f>#REF!</f>
        <v>#REF!</v>
      </c>
      <c r="N206" s="2" t="e">
        <f>#REF!</f>
        <v>#REF!</v>
      </c>
    </row>
    <row r="207" spans="1:14" ht="16.5" customHeight="1" x14ac:dyDescent="0.25">
      <c r="A207" s="3">
        <v>201</v>
      </c>
      <c r="B207" s="3" t="e">
        <f>#REF!</f>
        <v>#REF!</v>
      </c>
      <c r="C207" s="2" t="e">
        <f>#REF!</f>
        <v>#REF!</v>
      </c>
      <c r="D207" s="2" t="e">
        <f>#REF!</f>
        <v>#REF!</v>
      </c>
      <c r="E207" s="2" t="e">
        <f>#REF!</f>
        <v>#REF!</v>
      </c>
      <c r="F207" s="2" t="e">
        <f>#REF!</f>
        <v>#REF!</v>
      </c>
      <c r="G207" s="2" t="e">
        <f>#REF!</f>
        <v>#REF!</v>
      </c>
      <c r="H207" s="2" t="e">
        <f>#REF!</f>
        <v>#REF!</v>
      </c>
      <c r="I207" s="2" t="e">
        <f>#REF!</f>
        <v>#REF!</v>
      </c>
      <c r="J207" s="2" t="e">
        <f>#REF!</f>
        <v>#REF!</v>
      </c>
      <c r="K207" s="2" t="e">
        <f>#REF!</f>
        <v>#REF!</v>
      </c>
      <c r="L207" s="2" t="e">
        <f>#REF!</f>
        <v>#REF!</v>
      </c>
      <c r="M207" s="2" t="e">
        <f>#REF!</f>
        <v>#REF!</v>
      </c>
      <c r="N207" s="2" t="e">
        <f>#REF!</f>
        <v>#REF!</v>
      </c>
    </row>
    <row r="208" spans="1:14" ht="16.5" customHeight="1" x14ac:dyDescent="0.25">
      <c r="A208" s="3">
        <v>202</v>
      </c>
      <c r="B208" s="3" t="e">
        <f>#REF!</f>
        <v>#REF!</v>
      </c>
      <c r="C208" s="2" t="e">
        <f>#REF!</f>
        <v>#REF!</v>
      </c>
      <c r="D208" s="2" t="e">
        <f>#REF!</f>
        <v>#REF!</v>
      </c>
      <c r="E208" s="2" t="e">
        <f>#REF!</f>
        <v>#REF!</v>
      </c>
      <c r="F208" s="2" t="e">
        <f>#REF!</f>
        <v>#REF!</v>
      </c>
      <c r="G208" s="2" t="e">
        <f>#REF!</f>
        <v>#REF!</v>
      </c>
      <c r="H208" s="2" t="e">
        <f>#REF!</f>
        <v>#REF!</v>
      </c>
      <c r="I208" s="2" t="e">
        <f>#REF!</f>
        <v>#REF!</v>
      </c>
      <c r="J208" s="2" t="e">
        <f>#REF!</f>
        <v>#REF!</v>
      </c>
      <c r="K208" s="2" t="e">
        <f>#REF!</f>
        <v>#REF!</v>
      </c>
      <c r="L208" s="2" t="e">
        <f>#REF!</f>
        <v>#REF!</v>
      </c>
      <c r="M208" s="2" t="e">
        <f>#REF!</f>
        <v>#REF!</v>
      </c>
      <c r="N208" s="2" t="e">
        <f>#REF!</f>
        <v>#REF!</v>
      </c>
    </row>
    <row r="209" spans="1:14" ht="16.5" customHeight="1" x14ac:dyDescent="0.25">
      <c r="A209" s="3">
        <v>203</v>
      </c>
      <c r="B209" s="3" t="e">
        <f>#REF!</f>
        <v>#REF!</v>
      </c>
      <c r="C209" s="2" t="e">
        <f>#REF!</f>
        <v>#REF!</v>
      </c>
      <c r="D209" s="2" t="e">
        <f>#REF!</f>
        <v>#REF!</v>
      </c>
      <c r="E209" s="2" t="e">
        <f>#REF!</f>
        <v>#REF!</v>
      </c>
      <c r="F209" s="2" t="e">
        <f>#REF!</f>
        <v>#REF!</v>
      </c>
      <c r="G209" s="2" t="e">
        <f>#REF!</f>
        <v>#REF!</v>
      </c>
      <c r="H209" s="2" t="e">
        <f>#REF!</f>
        <v>#REF!</v>
      </c>
      <c r="I209" s="2" t="e">
        <f>#REF!</f>
        <v>#REF!</v>
      </c>
      <c r="J209" s="2" t="e">
        <f>#REF!</f>
        <v>#REF!</v>
      </c>
      <c r="K209" s="2" t="e">
        <f>#REF!</f>
        <v>#REF!</v>
      </c>
      <c r="L209" s="2" t="e">
        <f>#REF!</f>
        <v>#REF!</v>
      </c>
      <c r="M209" s="2" t="e">
        <f>#REF!</f>
        <v>#REF!</v>
      </c>
      <c r="N209" s="2" t="e">
        <f>#REF!</f>
        <v>#REF!</v>
      </c>
    </row>
    <row r="210" spans="1:14" ht="16.5" customHeight="1" x14ac:dyDescent="0.25">
      <c r="A210" s="3">
        <v>204</v>
      </c>
      <c r="B210" s="3" t="e">
        <f>#REF!</f>
        <v>#REF!</v>
      </c>
      <c r="C210" s="2" t="e">
        <f>#REF!</f>
        <v>#REF!</v>
      </c>
      <c r="D210" s="2" t="e">
        <f>#REF!</f>
        <v>#REF!</v>
      </c>
      <c r="E210" s="2" t="e">
        <f>#REF!</f>
        <v>#REF!</v>
      </c>
      <c r="F210" s="2" t="e">
        <f>#REF!</f>
        <v>#REF!</v>
      </c>
      <c r="G210" s="2" t="e">
        <f>#REF!</f>
        <v>#REF!</v>
      </c>
      <c r="H210" s="2" t="e">
        <f>#REF!</f>
        <v>#REF!</v>
      </c>
      <c r="I210" s="2" t="e">
        <f>#REF!</f>
        <v>#REF!</v>
      </c>
      <c r="J210" s="2" t="e">
        <f>#REF!</f>
        <v>#REF!</v>
      </c>
      <c r="K210" s="2" t="e">
        <f>#REF!</f>
        <v>#REF!</v>
      </c>
      <c r="L210" s="2" t="e">
        <f>#REF!</f>
        <v>#REF!</v>
      </c>
      <c r="M210" s="2" t="e">
        <f>#REF!</f>
        <v>#REF!</v>
      </c>
      <c r="N210" s="2" t="e">
        <f>#REF!</f>
        <v>#REF!</v>
      </c>
    </row>
    <row r="211" spans="1:14" ht="16.5" customHeight="1" x14ac:dyDescent="0.25">
      <c r="A211" s="3">
        <v>205</v>
      </c>
      <c r="B211" s="3" t="e">
        <f>#REF!</f>
        <v>#REF!</v>
      </c>
      <c r="C211" s="2" t="e">
        <f>#REF!</f>
        <v>#REF!</v>
      </c>
      <c r="D211" s="2" t="e">
        <f>#REF!</f>
        <v>#REF!</v>
      </c>
      <c r="E211" s="2" t="e">
        <f>#REF!</f>
        <v>#REF!</v>
      </c>
      <c r="F211" s="2" t="e">
        <f>#REF!</f>
        <v>#REF!</v>
      </c>
      <c r="G211" s="2" t="e">
        <f>#REF!</f>
        <v>#REF!</v>
      </c>
      <c r="H211" s="2" t="e">
        <f>#REF!</f>
        <v>#REF!</v>
      </c>
      <c r="I211" s="2" t="e">
        <f>#REF!</f>
        <v>#REF!</v>
      </c>
      <c r="J211" s="2" t="e">
        <f>#REF!</f>
        <v>#REF!</v>
      </c>
      <c r="K211" s="2" t="e">
        <f>#REF!</f>
        <v>#REF!</v>
      </c>
      <c r="L211" s="2" t="e">
        <f>#REF!</f>
        <v>#REF!</v>
      </c>
      <c r="M211" s="2" t="e">
        <f>#REF!</f>
        <v>#REF!</v>
      </c>
      <c r="N211" s="2" t="e">
        <f>#REF!</f>
        <v>#REF!</v>
      </c>
    </row>
    <row r="212" spans="1:14" ht="16.5" customHeight="1" x14ac:dyDescent="0.25">
      <c r="A212" s="3">
        <v>206</v>
      </c>
      <c r="B212" s="3" t="e">
        <f>#REF!</f>
        <v>#REF!</v>
      </c>
      <c r="C212" s="2" t="e">
        <f>#REF!</f>
        <v>#REF!</v>
      </c>
      <c r="D212" s="2" t="e">
        <f>#REF!</f>
        <v>#REF!</v>
      </c>
      <c r="E212" s="2" t="e">
        <f>#REF!</f>
        <v>#REF!</v>
      </c>
      <c r="F212" s="2" t="e">
        <f>#REF!</f>
        <v>#REF!</v>
      </c>
      <c r="G212" s="2" t="e">
        <f>#REF!</f>
        <v>#REF!</v>
      </c>
      <c r="H212" s="2" t="e">
        <f>#REF!</f>
        <v>#REF!</v>
      </c>
      <c r="I212" s="2" t="e">
        <f>#REF!</f>
        <v>#REF!</v>
      </c>
      <c r="J212" s="2" t="e">
        <f>#REF!</f>
        <v>#REF!</v>
      </c>
      <c r="K212" s="2" t="e">
        <f>#REF!</f>
        <v>#REF!</v>
      </c>
      <c r="L212" s="2" t="e">
        <f>#REF!</f>
        <v>#REF!</v>
      </c>
      <c r="M212" s="2" t="e">
        <f>#REF!</f>
        <v>#REF!</v>
      </c>
      <c r="N212" s="2" t="e">
        <f>#REF!</f>
        <v>#REF!</v>
      </c>
    </row>
    <row r="213" spans="1:14" ht="16.5" customHeight="1" x14ac:dyDescent="0.25">
      <c r="A213" s="3">
        <v>207</v>
      </c>
      <c r="B213" s="3" t="e">
        <f>#REF!</f>
        <v>#REF!</v>
      </c>
      <c r="C213" s="2" t="e">
        <f>#REF!</f>
        <v>#REF!</v>
      </c>
      <c r="D213" s="2" t="e">
        <f>#REF!</f>
        <v>#REF!</v>
      </c>
      <c r="E213" s="2" t="e">
        <f>#REF!</f>
        <v>#REF!</v>
      </c>
      <c r="F213" s="2" t="e">
        <f>#REF!</f>
        <v>#REF!</v>
      </c>
      <c r="G213" s="2" t="e">
        <f>#REF!</f>
        <v>#REF!</v>
      </c>
      <c r="H213" s="2" t="e">
        <f>#REF!</f>
        <v>#REF!</v>
      </c>
      <c r="I213" s="2" t="e">
        <f>#REF!</f>
        <v>#REF!</v>
      </c>
      <c r="J213" s="2" t="e">
        <f>#REF!</f>
        <v>#REF!</v>
      </c>
      <c r="K213" s="2" t="e">
        <f>#REF!</f>
        <v>#REF!</v>
      </c>
      <c r="L213" s="2" t="e">
        <f>#REF!</f>
        <v>#REF!</v>
      </c>
      <c r="M213" s="2" t="e">
        <f>#REF!</f>
        <v>#REF!</v>
      </c>
      <c r="N213" s="2" t="e">
        <f>#REF!</f>
        <v>#REF!</v>
      </c>
    </row>
    <row r="214" spans="1:14" ht="16.5" customHeight="1" x14ac:dyDescent="0.25">
      <c r="A214" s="3">
        <v>208</v>
      </c>
      <c r="B214" s="3" t="e">
        <f>#REF!</f>
        <v>#REF!</v>
      </c>
      <c r="C214" s="2" t="e">
        <f>#REF!</f>
        <v>#REF!</v>
      </c>
      <c r="D214" s="2" t="e">
        <f>#REF!</f>
        <v>#REF!</v>
      </c>
      <c r="E214" s="2" t="e">
        <f>#REF!</f>
        <v>#REF!</v>
      </c>
      <c r="F214" s="2" t="e">
        <f>#REF!</f>
        <v>#REF!</v>
      </c>
      <c r="G214" s="2" t="e">
        <f>#REF!</f>
        <v>#REF!</v>
      </c>
      <c r="H214" s="2" t="e">
        <f>#REF!</f>
        <v>#REF!</v>
      </c>
      <c r="I214" s="2" t="e">
        <f>#REF!</f>
        <v>#REF!</v>
      </c>
      <c r="J214" s="2" t="e">
        <f>#REF!</f>
        <v>#REF!</v>
      </c>
      <c r="K214" s="2" t="e">
        <f>#REF!</f>
        <v>#REF!</v>
      </c>
      <c r="L214" s="2" t="e">
        <f>#REF!</f>
        <v>#REF!</v>
      </c>
      <c r="M214" s="2" t="e">
        <f>#REF!</f>
        <v>#REF!</v>
      </c>
      <c r="N214" s="2" t="e">
        <f>#REF!</f>
        <v>#REF!</v>
      </c>
    </row>
    <row r="215" spans="1:14" ht="16.5" customHeight="1" x14ac:dyDescent="0.25">
      <c r="A215" s="3">
        <v>209</v>
      </c>
      <c r="B215" s="3" t="e">
        <f>#REF!</f>
        <v>#REF!</v>
      </c>
      <c r="C215" s="2" t="e">
        <f>#REF!</f>
        <v>#REF!</v>
      </c>
      <c r="D215" s="2" t="e">
        <f>#REF!</f>
        <v>#REF!</v>
      </c>
      <c r="E215" s="2" t="e">
        <f>#REF!</f>
        <v>#REF!</v>
      </c>
      <c r="F215" s="2" t="e">
        <f>#REF!</f>
        <v>#REF!</v>
      </c>
      <c r="G215" s="2" t="e">
        <f>#REF!</f>
        <v>#REF!</v>
      </c>
      <c r="H215" s="2" t="e">
        <f>#REF!</f>
        <v>#REF!</v>
      </c>
      <c r="I215" s="2" t="e">
        <f>#REF!</f>
        <v>#REF!</v>
      </c>
      <c r="J215" s="2" t="e">
        <f>#REF!</f>
        <v>#REF!</v>
      </c>
      <c r="K215" s="2" t="e">
        <f>#REF!</f>
        <v>#REF!</v>
      </c>
      <c r="L215" s="2" t="e">
        <f>#REF!</f>
        <v>#REF!</v>
      </c>
      <c r="M215" s="2" t="e">
        <f>#REF!</f>
        <v>#REF!</v>
      </c>
      <c r="N215" s="2" t="e">
        <f>#REF!</f>
        <v>#REF!</v>
      </c>
    </row>
    <row r="216" spans="1:14" ht="16.5" customHeight="1" x14ac:dyDescent="0.25">
      <c r="A216" s="3">
        <v>210</v>
      </c>
      <c r="B216" s="3" t="e">
        <f>#REF!</f>
        <v>#REF!</v>
      </c>
      <c r="C216" s="2" t="e">
        <f>#REF!</f>
        <v>#REF!</v>
      </c>
      <c r="D216" s="2" t="e">
        <f>#REF!</f>
        <v>#REF!</v>
      </c>
      <c r="E216" s="2" t="e">
        <f>#REF!</f>
        <v>#REF!</v>
      </c>
      <c r="F216" s="2" t="e">
        <f>#REF!</f>
        <v>#REF!</v>
      </c>
      <c r="G216" s="2" t="e">
        <f>#REF!</f>
        <v>#REF!</v>
      </c>
      <c r="H216" s="2" t="e">
        <f>#REF!</f>
        <v>#REF!</v>
      </c>
      <c r="I216" s="2" t="e">
        <f>#REF!</f>
        <v>#REF!</v>
      </c>
      <c r="J216" s="2" t="e">
        <f>#REF!</f>
        <v>#REF!</v>
      </c>
      <c r="K216" s="2" t="e">
        <f>#REF!</f>
        <v>#REF!</v>
      </c>
      <c r="L216" s="2" t="e">
        <f>#REF!</f>
        <v>#REF!</v>
      </c>
      <c r="M216" s="2" t="e">
        <f>#REF!</f>
        <v>#REF!</v>
      </c>
      <c r="N216" s="2" t="e">
        <f>#REF!</f>
        <v>#REF!</v>
      </c>
    </row>
    <row r="217" spans="1:14" ht="16.5" customHeight="1" x14ac:dyDescent="0.25">
      <c r="A217" s="3">
        <v>211</v>
      </c>
      <c r="B217" s="3" t="e">
        <f>#REF!</f>
        <v>#REF!</v>
      </c>
      <c r="C217" s="2" t="e">
        <f>#REF!</f>
        <v>#REF!</v>
      </c>
      <c r="D217" s="2" t="e">
        <f>#REF!</f>
        <v>#REF!</v>
      </c>
      <c r="E217" s="2" t="e">
        <f>#REF!</f>
        <v>#REF!</v>
      </c>
      <c r="F217" s="2" t="e">
        <f>#REF!</f>
        <v>#REF!</v>
      </c>
      <c r="G217" s="2" t="e">
        <f>#REF!</f>
        <v>#REF!</v>
      </c>
      <c r="H217" s="2" t="e">
        <f>#REF!</f>
        <v>#REF!</v>
      </c>
      <c r="I217" s="2" t="e">
        <f>#REF!</f>
        <v>#REF!</v>
      </c>
      <c r="J217" s="2" t="e">
        <f>#REF!</f>
        <v>#REF!</v>
      </c>
      <c r="K217" s="2" t="e">
        <f>#REF!</f>
        <v>#REF!</v>
      </c>
      <c r="L217" s="2" t="e">
        <f>#REF!</f>
        <v>#REF!</v>
      </c>
      <c r="M217" s="2" t="e">
        <f>#REF!</f>
        <v>#REF!</v>
      </c>
      <c r="N217" s="2" t="e">
        <f>#REF!</f>
        <v>#REF!</v>
      </c>
    </row>
    <row r="218" spans="1:14" ht="16.5" customHeight="1" x14ac:dyDescent="0.25">
      <c r="A218" s="3">
        <v>212</v>
      </c>
      <c r="B218" s="3" t="e">
        <f>#REF!</f>
        <v>#REF!</v>
      </c>
      <c r="C218" s="2" t="e">
        <f>#REF!</f>
        <v>#REF!</v>
      </c>
      <c r="D218" s="2" t="e">
        <f>#REF!</f>
        <v>#REF!</v>
      </c>
      <c r="E218" s="2" t="e">
        <f>#REF!</f>
        <v>#REF!</v>
      </c>
      <c r="F218" s="2" t="e">
        <f>#REF!</f>
        <v>#REF!</v>
      </c>
      <c r="G218" s="2" t="e">
        <f>#REF!</f>
        <v>#REF!</v>
      </c>
      <c r="H218" s="2" t="e">
        <f>#REF!</f>
        <v>#REF!</v>
      </c>
      <c r="I218" s="2" t="e">
        <f>#REF!</f>
        <v>#REF!</v>
      </c>
      <c r="J218" s="2" t="e">
        <f>#REF!</f>
        <v>#REF!</v>
      </c>
      <c r="K218" s="2" t="e">
        <f>#REF!</f>
        <v>#REF!</v>
      </c>
      <c r="L218" s="2" t="e">
        <f>#REF!</f>
        <v>#REF!</v>
      </c>
      <c r="M218" s="2" t="e">
        <f>#REF!</f>
        <v>#REF!</v>
      </c>
      <c r="N218" s="2" t="e">
        <f>#REF!</f>
        <v>#REF!</v>
      </c>
    </row>
    <row r="219" spans="1:14" ht="16.5" customHeight="1" x14ac:dyDescent="0.25">
      <c r="A219" s="3">
        <v>213</v>
      </c>
      <c r="B219" s="3" t="e">
        <f>#REF!</f>
        <v>#REF!</v>
      </c>
      <c r="C219" s="2" t="e">
        <f>#REF!</f>
        <v>#REF!</v>
      </c>
      <c r="D219" s="2" t="e">
        <f>#REF!</f>
        <v>#REF!</v>
      </c>
      <c r="E219" s="2" t="e">
        <f>#REF!</f>
        <v>#REF!</v>
      </c>
      <c r="F219" s="2" t="e">
        <f>#REF!</f>
        <v>#REF!</v>
      </c>
      <c r="G219" s="2" t="e">
        <f>#REF!</f>
        <v>#REF!</v>
      </c>
      <c r="H219" s="2" t="e">
        <f>#REF!</f>
        <v>#REF!</v>
      </c>
      <c r="I219" s="2" t="e">
        <f>#REF!</f>
        <v>#REF!</v>
      </c>
      <c r="J219" s="2" t="e">
        <f>#REF!</f>
        <v>#REF!</v>
      </c>
      <c r="K219" s="2" t="e">
        <f>#REF!</f>
        <v>#REF!</v>
      </c>
      <c r="L219" s="2" t="e">
        <f>#REF!</f>
        <v>#REF!</v>
      </c>
      <c r="M219" s="2" t="e">
        <f>#REF!</f>
        <v>#REF!</v>
      </c>
      <c r="N219" s="2" t="e">
        <f>#REF!</f>
        <v>#REF!</v>
      </c>
    </row>
    <row r="220" spans="1:14" ht="16.5" customHeight="1" x14ac:dyDescent="0.25">
      <c r="A220" s="3">
        <v>214</v>
      </c>
      <c r="B220" s="3" t="e">
        <f>#REF!</f>
        <v>#REF!</v>
      </c>
      <c r="C220" s="2" t="e">
        <f>#REF!</f>
        <v>#REF!</v>
      </c>
      <c r="D220" s="2" t="e">
        <f>#REF!</f>
        <v>#REF!</v>
      </c>
      <c r="E220" s="2" t="e">
        <f>#REF!</f>
        <v>#REF!</v>
      </c>
      <c r="F220" s="2" t="e">
        <f>#REF!</f>
        <v>#REF!</v>
      </c>
      <c r="G220" s="2" t="e">
        <f>#REF!</f>
        <v>#REF!</v>
      </c>
      <c r="H220" s="2" t="e">
        <f>#REF!</f>
        <v>#REF!</v>
      </c>
      <c r="I220" s="2" t="e">
        <f>#REF!</f>
        <v>#REF!</v>
      </c>
      <c r="J220" s="2" t="e">
        <f>#REF!</f>
        <v>#REF!</v>
      </c>
      <c r="K220" s="2" t="e">
        <f>#REF!</f>
        <v>#REF!</v>
      </c>
      <c r="L220" s="2" t="e">
        <f>#REF!</f>
        <v>#REF!</v>
      </c>
      <c r="M220" s="2" t="e">
        <f>#REF!</f>
        <v>#REF!</v>
      </c>
      <c r="N220" s="2" t="e">
        <f>#REF!</f>
        <v>#REF!</v>
      </c>
    </row>
    <row r="221" spans="1:14" ht="16.5" customHeight="1" x14ac:dyDescent="0.25">
      <c r="A221" s="3">
        <v>215</v>
      </c>
      <c r="B221" s="3" t="e">
        <f>#REF!</f>
        <v>#REF!</v>
      </c>
      <c r="C221" s="2" t="e">
        <f>#REF!</f>
        <v>#REF!</v>
      </c>
      <c r="D221" s="2" t="e">
        <f>#REF!</f>
        <v>#REF!</v>
      </c>
      <c r="E221" s="2" t="e">
        <f>#REF!</f>
        <v>#REF!</v>
      </c>
      <c r="F221" s="2" t="e">
        <f>#REF!</f>
        <v>#REF!</v>
      </c>
      <c r="G221" s="2" t="e">
        <f>#REF!</f>
        <v>#REF!</v>
      </c>
      <c r="H221" s="2" t="e">
        <f>#REF!</f>
        <v>#REF!</v>
      </c>
      <c r="I221" s="2" t="e">
        <f>#REF!</f>
        <v>#REF!</v>
      </c>
      <c r="J221" s="2" t="e">
        <f>#REF!</f>
        <v>#REF!</v>
      </c>
      <c r="K221" s="2" t="e">
        <f>#REF!</f>
        <v>#REF!</v>
      </c>
      <c r="L221" s="2" t="e">
        <f>#REF!</f>
        <v>#REF!</v>
      </c>
      <c r="M221" s="2" t="e">
        <f>#REF!</f>
        <v>#REF!</v>
      </c>
      <c r="N221" s="2" t="e">
        <f>#REF!</f>
        <v>#REF!</v>
      </c>
    </row>
    <row r="222" spans="1:14" ht="16.5" customHeight="1" x14ac:dyDescent="0.25">
      <c r="A222" s="3">
        <v>216</v>
      </c>
      <c r="B222" s="3" t="e">
        <f>#REF!</f>
        <v>#REF!</v>
      </c>
      <c r="C222" s="2" t="e">
        <f>#REF!</f>
        <v>#REF!</v>
      </c>
      <c r="D222" s="2" t="e">
        <f>#REF!</f>
        <v>#REF!</v>
      </c>
      <c r="E222" s="2" t="e">
        <f>#REF!</f>
        <v>#REF!</v>
      </c>
      <c r="F222" s="2" t="e">
        <f>#REF!</f>
        <v>#REF!</v>
      </c>
      <c r="G222" s="2" t="e">
        <f>#REF!</f>
        <v>#REF!</v>
      </c>
      <c r="H222" s="2" t="e">
        <f>#REF!</f>
        <v>#REF!</v>
      </c>
      <c r="I222" s="2" t="e">
        <f>#REF!</f>
        <v>#REF!</v>
      </c>
      <c r="J222" s="2" t="e">
        <f>#REF!</f>
        <v>#REF!</v>
      </c>
      <c r="K222" s="2" t="e">
        <f>#REF!</f>
        <v>#REF!</v>
      </c>
      <c r="L222" s="2" t="e">
        <f>#REF!</f>
        <v>#REF!</v>
      </c>
      <c r="M222" s="2" t="e">
        <f>#REF!</f>
        <v>#REF!</v>
      </c>
      <c r="N222" s="2" t="e">
        <f>#REF!</f>
        <v>#REF!</v>
      </c>
    </row>
    <row r="223" spans="1:14" ht="16.5" customHeight="1" x14ac:dyDescent="0.25">
      <c r="A223" s="3">
        <v>217</v>
      </c>
      <c r="B223" s="3" t="e">
        <f>#REF!</f>
        <v>#REF!</v>
      </c>
      <c r="C223" s="2" t="e">
        <f>#REF!</f>
        <v>#REF!</v>
      </c>
      <c r="D223" s="2" t="e">
        <f>#REF!</f>
        <v>#REF!</v>
      </c>
      <c r="E223" s="2" t="e">
        <f>#REF!</f>
        <v>#REF!</v>
      </c>
      <c r="F223" s="2" t="e">
        <f>#REF!</f>
        <v>#REF!</v>
      </c>
      <c r="G223" s="2" t="e">
        <f>#REF!</f>
        <v>#REF!</v>
      </c>
      <c r="H223" s="2" t="e">
        <f>#REF!</f>
        <v>#REF!</v>
      </c>
      <c r="I223" s="2" t="e">
        <f>#REF!</f>
        <v>#REF!</v>
      </c>
      <c r="J223" s="2" t="e">
        <f>#REF!</f>
        <v>#REF!</v>
      </c>
      <c r="K223" s="2" t="e">
        <f>#REF!</f>
        <v>#REF!</v>
      </c>
      <c r="L223" s="2" t="e">
        <f>#REF!</f>
        <v>#REF!</v>
      </c>
      <c r="M223" s="2" t="e">
        <f>#REF!</f>
        <v>#REF!</v>
      </c>
      <c r="N223" s="2" t="e">
        <f>#REF!</f>
        <v>#REF!</v>
      </c>
    </row>
    <row r="224" spans="1:14" ht="16.5" customHeight="1" x14ac:dyDescent="0.25">
      <c r="A224" s="3">
        <v>218</v>
      </c>
      <c r="B224" s="3" t="e">
        <f>#REF!</f>
        <v>#REF!</v>
      </c>
      <c r="C224" s="2" t="e">
        <f>#REF!</f>
        <v>#REF!</v>
      </c>
      <c r="D224" s="2" t="e">
        <f>#REF!</f>
        <v>#REF!</v>
      </c>
      <c r="E224" s="2" t="e">
        <f>#REF!</f>
        <v>#REF!</v>
      </c>
      <c r="F224" s="2" t="e">
        <f>#REF!</f>
        <v>#REF!</v>
      </c>
      <c r="G224" s="2" t="e">
        <f>#REF!</f>
        <v>#REF!</v>
      </c>
      <c r="H224" s="2" t="e">
        <f>#REF!</f>
        <v>#REF!</v>
      </c>
      <c r="I224" s="2" t="e">
        <f>#REF!</f>
        <v>#REF!</v>
      </c>
      <c r="J224" s="2" t="e">
        <f>#REF!</f>
        <v>#REF!</v>
      </c>
      <c r="K224" s="2" t="e">
        <f>#REF!</f>
        <v>#REF!</v>
      </c>
      <c r="L224" s="2" t="e">
        <f>#REF!</f>
        <v>#REF!</v>
      </c>
      <c r="M224" s="2" t="e">
        <f>#REF!</f>
        <v>#REF!</v>
      </c>
      <c r="N224" s="2" t="e">
        <f>#REF!</f>
        <v>#REF!</v>
      </c>
    </row>
    <row r="225" spans="1:14" ht="16.5" customHeight="1" x14ac:dyDescent="0.25">
      <c r="A225" s="3">
        <v>219</v>
      </c>
      <c r="B225" s="3" t="e">
        <f>#REF!</f>
        <v>#REF!</v>
      </c>
      <c r="C225" s="2" t="e">
        <f>#REF!</f>
        <v>#REF!</v>
      </c>
      <c r="D225" s="2" t="e">
        <f>#REF!</f>
        <v>#REF!</v>
      </c>
      <c r="E225" s="2" t="e">
        <f>#REF!</f>
        <v>#REF!</v>
      </c>
      <c r="F225" s="2" t="e">
        <f>#REF!</f>
        <v>#REF!</v>
      </c>
      <c r="G225" s="2" t="e">
        <f>#REF!</f>
        <v>#REF!</v>
      </c>
      <c r="H225" s="2" t="e">
        <f>#REF!</f>
        <v>#REF!</v>
      </c>
      <c r="I225" s="2" t="e">
        <f>#REF!</f>
        <v>#REF!</v>
      </c>
      <c r="J225" s="2" t="e">
        <f>#REF!</f>
        <v>#REF!</v>
      </c>
      <c r="K225" s="2" t="e">
        <f>#REF!</f>
        <v>#REF!</v>
      </c>
      <c r="L225" s="2" t="e">
        <f>#REF!</f>
        <v>#REF!</v>
      </c>
      <c r="M225" s="2" t="e">
        <f>#REF!</f>
        <v>#REF!</v>
      </c>
      <c r="N225" s="2" t="e">
        <f>#REF!</f>
        <v>#REF!</v>
      </c>
    </row>
    <row r="226" spans="1:14" ht="16.5" customHeight="1" x14ac:dyDescent="0.25">
      <c r="A226" s="3">
        <v>220</v>
      </c>
      <c r="B226" s="3" t="e">
        <f>#REF!</f>
        <v>#REF!</v>
      </c>
      <c r="C226" s="2" t="e">
        <f>#REF!</f>
        <v>#REF!</v>
      </c>
      <c r="D226" s="2" t="e">
        <f>#REF!</f>
        <v>#REF!</v>
      </c>
      <c r="E226" s="2" t="e">
        <f>#REF!</f>
        <v>#REF!</v>
      </c>
      <c r="F226" s="2" t="e">
        <f>#REF!</f>
        <v>#REF!</v>
      </c>
      <c r="G226" s="2" t="e">
        <f>#REF!</f>
        <v>#REF!</v>
      </c>
      <c r="H226" s="2" t="e">
        <f>#REF!</f>
        <v>#REF!</v>
      </c>
      <c r="I226" s="2" t="e">
        <f>#REF!</f>
        <v>#REF!</v>
      </c>
      <c r="J226" s="2" t="e">
        <f>#REF!</f>
        <v>#REF!</v>
      </c>
      <c r="K226" s="2" t="e">
        <f>#REF!</f>
        <v>#REF!</v>
      </c>
      <c r="L226" s="2" t="e">
        <f>#REF!</f>
        <v>#REF!</v>
      </c>
      <c r="M226" s="2" t="e">
        <f>#REF!</f>
        <v>#REF!</v>
      </c>
      <c r="N226" s="2" t="e">
        <f>#REF!</f>
        <v>#REF!</v>
      </c>
    </row>
    <row r="227" spans="1:14" ht="16.5" customHeight="1" x14ac:dyDescent="0.25">
      <c r="A227" s="3">
        <v>221</v>
      </c>
      <c r="B227" s="3" t="e">
        <f>#REF!</f>
        <v>#REF!</v>
      </c>
      <c r="C227" s="2" t="e">
        <f>#REF!</f>
        <v>#REF!</v>
      </c>
      <c r="D227" s="2" t="e">
        <f>#REF!</f>
        <v>#REF!</v>
      </c>
      <c r="E227" s="2" t="e">
        <f>#REF!</f>
        <v>#REF!</v>
      </c>
      <c r="F227" s="2" t="e">
        <f>#REF!</f>
        <v>#REF!</v>
      </c>
      <c r="G227" s="2" t="e">
        <f>#REF!</f>
        <v>#REF!</v>
      </c>
      <c r="H227" s="2" t="e">
        <f>#REF!</f>
        <v>#REF!</v>
      </c>
      <c r="I227" s="2" t="e">
        <f>#REF!</f>
        <v>#REF!</v>
      </c>
      <c r="J227" s="2" t="e">
        <f>#REF!</f>
        <v>#REF!</v>
      </c>
      <c r="K227" s="2" t="e">
        <f>#REF!</f>
        <v>#REF!</v>
      </c>
      <c r="L227" s="2" t="e">
        <f>#REF!</f>
        <v>#REF!</v>
      </c>
      <c r="M227" s="2" t="e">
        <f>#REF!</f>
        <v>#REF!</v>
      </c>
      <c r="N227" s="2" t="e">
        <f>#REF!</f>
        <v>#REF!</v>
      </c>
    </row>
    <row r="228" spans="1:14" ht="16.5" customHeight="1" x14ac:dyDescent="0.25">
      <c r="A228" s="3">
        <v>222</v>
      </c>
      <c r="B228" s="3" t="e">
        <f>#REF!</f>
        <v>#REF!</v>
      </c>
      <c r="C228" s="2" t="e">
        <f>#REF!</f>
        <v>#REF!</v>
      </c>
      <c r="D228" s="2" t="e">
        <f>#REF!</f>
        <v>#REF!</v>
      </c>
      <c r="E228" s="2" t="e">
        <f>#REF!</f>
        <v>#REF!</v>
      </c>
      <c r="F228" s="2" t="e">
        <f>#REF!</f>
        <v>#REF!</v>
      </c>
      <c r="G228" s="2" t="e">
        <f>#REF!</f>
        <v>#REF!</v>
      </c>
      <c r="H228" s="2" t="e">
        <f>#REF!</f>
        <v>#REF!</v>
      </c>
      <c r="I228" s="2" t="e">
        <f>#REF!</f>
        <v>#REF!</v>
      </c>
      <c r="J228" s="2" t="e">
        <f>#REF!</f>
        <v>#REF!</v>
      </c>
      <c r="K228" s="2" t="e">
        <f>#REF!</f>
        <v>#REF!</v>
      </c>
      <c r="L228" s="2" t="e">
        <f>#REF!</f>
        <v>#REF!</v>
      </c>
      <c r="M228" s="2" t="e">
        <f>#REF!</f>
        <v>#REF!</v>
      </c>
      <c r="N228" s="2" t="e">
        <f>#REF!</f>
        <v>#REF!</v>
      </c>
    </row>
    <row r="229" spans="1:14" ht="16.5" customHeight="1" x14ac:dyDescent="0.25">
      <c r="A229" s="3">
        <v>223</v>
      </c>
      <c r="B229" s="3" t="e">
        <f>#REF!</f>
        <v>#REF!</v>
      </c>
      <c r="C229" s="2" t="e">
        <f>#REF!</f>
        <v>#REF!</v>
      </c>
      <c r="D229" s="2" t="e">
        <f>#REF!</f>
        <v>#REF!</v>
      </c>
      <c r="E229" s="2" t="e">
        <f>#REF!</f>
        <v>#REF!</v>
      </c>
      <c r="F229" s="2" t="e">
        <f>#REF!</f>
        <v>#REF!</v>
      </c>
      <c r="G229" s="2" t="e">
        <f>#REF!</f>
        <v>#REF!</v>
      </c>
      <c r="H229" s="2" t="e">
        <f>#REF!</f>
        <v>#REF!</v>
      </c>
      <c r="I229" s="2" t="e">
        <f>#REF!</f>
        <v>#REF!</v>
      </c>
      <c r="J229" s="2" t="e">
        <f>#REF!</f>
        <v>#REF!</v>
      </c>
      <c r="K229" s="2" t="e">
        <f>#REF!</f>
        <v>#REF!</v>
      </c>
      <c r="L229" s="2" t="e">
        <f>#REF!</f>
        <v>#REF!</v>
      </c>
      <c r="M229" s="2" t="e">
        <f>#REF!</f>
        <v>#REF!</v>
      </c>
      <c r="N229" s="2" t="e">
        <f>#REF!</f>
        <v>#REF!</v>
      </c>
    </row>
    <row r="230" spans="1:14" ht="16.5" customHeight="1" x14ac:dyDescent="0.25">
      <c r="A230" s="3">
        <v>224</v>
      </c>
      <c r="B230" s="3" t="e">
        <f>#REF!</f>
        <v>#REF!</v>
      </c>
      <c r="C230" s="2" t="e">
        <f>#REF!</f>
        <v>#REF!</v>
      </c>
      <c r="D230" s="2" t="e">
        <f>#REF!</f>
        <v>#REF!</v>
      </c>
      <c r="E230" s="2" t="e">
        <f>#REF!</f>
        <v>#REF!</v>
      </c>
      <c r="F230" s="2" t="e">
        <f>#REF!</f>
        <v>#REF!</v>
      </c>
      <c r="G230" s="2" t="e">
        <f>#REF!</f>
        <v>#REF!</v>
      </c>
      <c r="H230" s="2" t="e">
        <f>#REF!</f>
        <v>#REF!</v>
      </c>
      <c r="I230" s="2" t="e">
        <f>#REF!</f>
        <v>#REF!</v>
      </c>
      <c r="J230" s="2" t="e">
        <f>#REF!</f>
        <v>#REF!</v>
      </c>
      <c r="K230" s="2" t="e">
        <f>#REF!</f>
        <v>#REF!</v>
      </c>
      <c r="L230" s="2" t="e">
        <f>#REF!</f>
        <v>#REF!</v>
      </c>
      <c r="M230" s="2" t="e">
        <f>#REF!</f>
        <v>#REF!</v>
      </c>
      <c r="N230" s="2" t="e">
        <f>#REF!</f>
        <v>#REF!</v>
      </c>
    </row>
    <row r="231" spans="1:14" ht="16.5" customHeight="1" x14ac:dyDescent="0.25">
      <c r="A231" s="3">
        <v>225</v>
      </c>
      <c r="B231" s="3" t="e">
        <f>#REF!</f>
        <v>#REF!</v>
      </c>
      <c r="C231" s="2" t="e">
        <f>#REF!</f>
        <v>#REF!</v>
      </c>
      <c r="D231" s="2" t="e">
        <f>#REF!</f>
        <v>#REF!</v>
      </c>
      <c r="E231" s="2" t="e">
        <f>#REF!</f>
        <v>#REF!</v>
      </c>
      <c r="F231" s="2" t="e">
        <f>#REF!</f>
        <v>#REF!</v>
      </c>
      <c r="G231" s="2" t="e">
        <f>#REF!</f>
        <v>#REF!</v>
      </c>
      <c r="H231" s="2" t="e">
        <f>#REF!</f>
        <v>#REF!</v>
      </c>
      <c r="I231" s="2" t="e">
        <f>#REF!</f>
        <v>#REF!</v>
      </c>
      <c r="J231" s="2" t="e">
        <f>#REF!</f>
        <v>#REF!</v>
      </c>
      <c r="K231" s="2" t="e">
        <f>#REF!</f>
        <v>#REF!</v>
      </c>
      <c r="L231" s="2" t="e">
        <f>#REF!</f>
        <v>#REF!</v>
      </c>
      <c r="M231" s="2" t="e">
        <f>#REF!</f>
        <v>#REF!</v>
      </c>
      <c r="N231" s="2" t="e">
        <f>#REF!</f>
        <v>#REF!</v>
      </c>
    </row>
    <row r="232" spans="1:14" ht="16.5" customHeight="1" x14ac:dyDescent="0.25">
      <c r="A232" s="3">
        <v>226</v>
      </c>
      <c r="B232" s="3" t="e">
        <f>#REF!</f>
        <v>#REF!</v>
      </c>
      <c r="C232" s="2" t="e">
        <f>#REF!</f>
        <v>#REF!</v>
      </c>
      <c r="D232" s="2" t="e">
        <f>#REF!</f>
        <v>#REF!</v>
      </c>
      <c r="E232" s="2" t="e">
        <f>#REF!</f>
        <v>#REF!</v>
      </c>
      <c r="F232" s="2" t="e">
        <f>#REF!</f>
        <v>#REF!</v>
      </c>
      <c r="G232" s="2" t="e">
        <f>#REF!</f>
        <v>#REF!</v>
      </c>
      <c r="H232" s="2" t="e">
        <f>#REF!</f>
        <v>#REF!</v>
      </c>
      <c r="I232" s="2" t="e">
        <f>#REF!</f>
        <v>#REF!</v>
      </c>
      <c r="J232" s="2" t="e">
        <f>#REF!</f>
        <v>#REF!</v>
      </c>
      <c r="K232" s="2" t="e">
        <f>#REF!</f>
        <v>#REF!</v>
      </c>
      <c r="L232" s="2" t="e">
        <f>#REF!</f>
        <v>#REF!</v>
      </c>
      <c r="M232" s="2" t="e">
        <f>#REF!</f>
        <v>#REF!</v>
      </c>
      <c r="N232" s="2" t="e">
        <f>#REF!</f>
        <v>#REF!</v>
      </c>
    </row>
    <row r="233" spans="1:14" ht="16.5" customHeight="1" x14ac:dyDescent="0.25">
      <c r="A233" s="3">
        <v>227</v>
      </c>
      <c r="B233" s="3" t="e">
        <f>#REF!</f>
        <v>#REF!</v>
      </c>
      <c r="C233" s="2" t="e">
        <f>#REF!</f>
        <v>#REF!</v>
      </c>
      <c r="D233" s="2" t="e">
        <f>#REF!</f>
        <v>#REF!</v>
      </c>
      <c r="E233" s="2" t="e">
        <f>#REF!</f>
        <v>#REF!</v>
      </c>
      <c r="F233" s="2" t="e">
        <f>#REF!</f>
        <v>#REF!</v>
      </c>
      <c r="G233" s="2" t="e">
        <f>#REF!</f>
        <v>#REF!</v>
      </c>
      <c r="H233" s="2" t="e">
        <f>#REF!</f>
        <v>#REF!</v>
      </c>
      <c r="I233" s="2" t="e">
        <f>#REF!</f>
        <v>#REF!</v>
      </c>
      <c r="J233" s="2" t="e">
        <f>#REF!</f>
        <v>#REF!</v>
      </c>
      <c r="K233" s="2" t="e">
        <f>#REF!</f>
        <v>#REF!</v>
      </c>
      <c r="L233" s="2" t="e">
        <f>#REF!</f>
        <v>#REF!</v>
      </c>
      <c r="M233" s="2" t="e">
        <f>#REF!</f>
        <v>#REF!</v>
      </c>
      <c r="N233" s="2" t="e">
        <f>#REF!</f>
        <v>#REF!</v>
      </c>
    </row>
    <row r="234" spans="1:14" ht="16.5" customHeight="1" x14ac:dyDescent="0.25">
      <c r="A234" s="3">
        <v>228</v>
      </c>
      <c r="B234" s="3" t="e">
        <f>#REF!</f>
        <v>#REF!</v>
      </c>
      <c r="C234" s="2" t="e">
        <f>#REF!</f>
        <v>#REF!</v>
      </c>
      <c r="D234" s="2" t="e">
        <f>#REF!</f>
        <v>#REF!</v>
      </c>
      <c r="E234" s="2" t="e">
        <f>#REF!</f>
        <v>#REF!</v>
      </c>
      <c r="F234" s="2" t="e">
        <f>#REF!</f>
        <v>#REF!</v>
      </c>
      <c r="G234" s="2" t="e">
        <f>#REF!</f>
        <v>#REF!</v>
      </c>
      <c r="H234" s="2" t="e">
        <f>#REF!</f>
        <v>#REF!</v>
      </c>
      <c r="I234" s="2" t="e">
        <f>#REF!</f>
        <v>#REF!</v>
      </c>
      <c r="J234" s="2" t="e">
        <f>#REF!</f>
        <v>#REF!</v>
      </c>
      <c r="K234" s="2" t="e">
        <f>#REF!</f>
        <v>#REF!</v>
      </c>
      <c r="L234" s="2" t="e">
        <f>#REF!</f>
        <v>#REF!</v>
      </c>
      <c r="M234" s="2" t="e">
        <f>#REF!</f>
        <v>#REF!</v>
      </c>
      <c r="N234" s="2" t="e">
        <f>#REF!</f>
        <v>#REF!</v>
      </c>
    </row>
    <row r="235" spans="1:14" ht="16.5" customHeight="1" x14ac:dyDescent="0.25">
      <c r="A235" s="3">
        <v>229</v>
      </c>
      <c r="B235" s="3" t="e">
        <f>#REF!</f>
        <v>#REF!</v>
      </c>
      <c r="C235" s="2" t="e">
        <f>#REF!</f>
        <v>#REF!</v>
      </c>
      <c r="D235" s="2" t="e">
        <f>#REF!</f>
        <v>#REF!</v>
      </c>
      <c r="E235" s="2" t="e">
        <f>#REF!</f>
        <v>#REF!</v>
      </c>
      <c r="F235" s="2" t="e">
        <f>#REF!</f>
        <v>#REF!</v>
      </c>
      <c r="G235" s="2" t="e">
        <f>#REF!</f>
        <v>#REF!</v>
      </c>
      <c r="H235" s="2" t="e">
        <f>#REF!</f>
        <v>#REF!</v>
      </c>
      <c r="I235" s="2" t="e">
        <f>#REF!</f>
        <v>#REF!</v>
      </c>
      <c r="J235" s="2" t="e">
        <f>#REF!</f>
        <v>#REF!</v>
      </c>
      <c r="K235" s="2" t="e">
        <f>#REF!</f>
        <v>#REF!</v>
      </c>
      <c r="L235" s="2" t="e">
        <f>#REF!</f>
        <v>#REF!</v>
      </c>
      <c r="M235" s="2" t="e">
        <f>#REF!</f>
        <v>#REF!</v>
      </c>
      <c r="N235" s="2" t="e">
        <f>#REF!</f>
        <v>#REF!</v>
      </c>
    </row>
    <row r="236" spans="1:14" ht="16.5" customHeight="1" x14ac:dyDescent="0.25">
      <c r="A236" s="3">
        <v>230</v>
      </c>
      <c r="B236" s="3" t="e">
        <f>#REF!</f>
        <v>#REF!</v>
      </c>
      <c r="C236" s="2" t="e">
        <f>#REF!</f>
        <v>#REF!</v>
      </c>
      <c r="D236" s="2" t="e">
        <f>#REF!</f>
        <v>#REF!</v>
      </c>
      <c r="E236" s="2" t="e">
        <f>#REF!</f>
        <v>#REF!</v>
      </c>
      <c r="F236" s="2" t="e">
        <f>#REF!</f>
        <v>#REF!</v>
      </c>
      <c r="G236" s="2" t="e">
        <f>#REF!</f>
        <v>#REF!</v>
      </c>
      <c r="H236" s="2" t="e">
        <f>#REF!</f>
        <v>#REF!</v>
      </c>
      <c r="I236" s="2" t="e">
        <f>#REF!</f>
        <v>#REF!</v>
      </c>
      <c r="J236" s="2" t="e">
        <f>#REF!</f>
        <v>#REF!</v>
      </c>
      <c r="K236" s="2" t="e">
        <f>#REF!</f>
        <v>#REF!</v>
      </c>
      <c r="L236" s="2" t="e">
        <f>#REF!</f>
        <v>#REF!</v>
      </c>
      <c r="M236" s="2" t="e">
        <f>#REF!</f>
        <v>#REF!</v>
      </c>
      <c r="N236" s="2" t="e">
        <f>#REF!</f>
        <v>#REF!</v>
      </c>
    </row>
    <row r="237" spans="1:14" ht="16.5" customHeight="1" x14ac:dyDescent="0.25">
      <c r="A237" s="3">
        <v>231</v>
      </c>
      <c r="B237" s="3" t="e">
        <f>#REF!</f>
        <v>#REF!</v>
      </c>
      <c r="C237" s="2" t="e">
        <f>#REF!</f>
        <v>#REF!</v>
      </c>
      <c r="D237" s="2" t="e">
        <f>#REF!</f>
        <v>#REF!</v>
      </c>
      <c r="E237" s="2" t="e">
        <f>#REF!</f>
        <v>#REF!</v>
      </c>
      <c r="F237" s="2" t="e">
        <f>#REF!</f>
        <v>#REF!</v>
      </c>
      <c r="G237" s="2" t="e">
        <f>#REF!</f>
        <v>#REF!</v>
      </c>
      <c r="H237" s="2" t="e">
        <f>#REF!</f>
        <v>#REF!</v>
      </c>
      <c r="I237" s="2" t="e">
        <f>#REF!</f>
        <v>#REF!</v>
      </c>
      <c r="J237" s="2" t="e">
        <f>#REF!</f>
        <v>#REF!</v>
      </c>
      <c r="K237" s="2" t="e">
        <f>#REF!</f>
        <v>#REF!</v>
      </c>
      <c r="L237" s="2" t="e">
        <f>#REF!</f>
        <v>#REF!</v>
      </c>
      <c r="M237" s="2" t="e">
        <f>#REF!</f>
        <v>#REF!</v>
      </c>
      <c r="N237" s="2" t="e">
        <f>#REF!</f>
        <v>#REF!</v>
      </c>
    </row>
    <row r="238" spans="1:14" ht="16.5" customHeight="1" x14ac:dyDescent="0.25">
      <c r="A238" s="3">
        <v>232</v>
      </c>
      <c r="B238" s="3" t="e">
        <f>#REF!</f>
        <v>#REF!</v>
      </c>
      <c r="C238" s="2" t="e">
        <f>#REF!</f>
        <v>#REF!</v>
      </c>
      <c r="D238" s="2" t="e">
        <f>#REF!</f>
        <v>#REF!</v>
      </c>
      <c r="E238" s="2" t="e">
        <f>#REF!</f>
        <v>#REF!</v>
      </c>
      <c r="F238" s="2" t="e">
        <f>#REF!</f>
        <v>#REF!</v>
      </c>
      <c r="G238" s="2" t="e">
        <f>#REF!</f>
        <v>#REF!</v>
      </c>
      <c r="H238" s="2" t="e">
        <f>#REF!</f>
        <v>#REF!</v>
      </c>
      <c r="I238" s="2" t="e">
        <f>#REF!</f>
        <v>#REF!</v>
      </c>
      <c r="J238" s="2" t="e">
        <f>#REF!</f>
        <v>#REF!</v>
      </c>
      <c r="K238" s="2" t="e">
        <f>#REF!</f>
        <v>#REF!</v>
      </c>
      <c r="L238" s="2" t="e">
        <f>#REF!</f>
        <v>#REF!</v>
      </c>
      <c r="M238" s="2" t="e">
        <f>#REF!</f>
        <v>#REF!</v>
      </c>
      <c r="N238" s="2" t="e">
        <f>#REF!</f>
        <v>#REF!</v>
      </c>
    </row>
    <row r="239" spans="1:14" ht="16.5" customHeight="1" x14ac:dyDescent="0.25">
      <c r="A239" s="3">
        <v>233</v>
      </c>
      <c r="B239" s="3" t="e">
        <f>#REF!</f>
        <v>#REF!</v>
      </c>
      <c r="C239" s="2" t="e">
        <f>#REF!</f>
        <v>#REF!</v>
      </c>
      <c r="D239" s="2" t="e">
        <f>#REF!</f>
        <v>#REF!</v>
      </c>
      <c r="E239" s="2" t="e">
        <f>#REF!</f>
        <v>#REF!</v>
      </c>
      <c r="F239" s="2" t="e">
        <f>#REF!</f>
        <v>#REF!</v>
      </c>
      <c r="G239" s="2" t="e">
        <f>#REF!</f>
        <v>#REF!</v>
      </c>
      <c r="H239" s="2" t="e">
        <f>#REF!</f>
        <v>#REF!</v>
      </c>
      <c r="I239" s="2" t="e">
        <f>#REF!</f>
        <v>#REF!</v>
      </c>
      <c r="J239" s="2" t="e">
        <f>#REF!</f>
        <v>#REF!</v>
      </c>
      <c r="K239" s="2" t="e">
        <f>#REF!</f>
        <v>#REF!</v>
      </c>
      <c r="L239" s="2" t="e">
        <f>#REF!</f>
        <v>#REF!</v>
      </c>
      <c r="M239" s="2" t="e">
        <f>#REF!</f>
        <v>#REF!</v>
      </c>
      <c r="N239" s="2" t="e">
        <f>#REF!</f>
        <v>#REF!</v>
      </c>
    </row>
    <row r="240" spans="1:14" ht="16.5" customHeight="1" x14ac:dyDescent="0.25">
      <c r="A240" s="3">
        <v>234</v>
      </c>
      <c r="B240" s="3" t="e">
        <f>#REF!</f>
        <v>#REF!</v>
      </c>
      <c r="C240" s="2" t="e">
        <f>#REF!</f>
        <v>#REF!</v>
      </c>
      <c r="D240" s="2" t="e">
        <f>#REF!</f>
        <v>#REF!</v>
      </c>
      <c r="E240" s="2" t="e">
        <f>#REF!</f>
        <v>#REF!</v>
      </c>
      <c r="F240" s="2" t="e">
        <f>#REF!</f>
        <v>#REF!</v>
      </c>
      <c r="G240" s="2" t="e">
        <f>#REF!</f>
        <v>#REF!</v>
      </c>
      <c r="H240" s="2" t="e">
        <f>#REF!</f>
        <v>#REF!</v>
      </c>
      <c r="I240" s="2" t="e">
        <f>#REF!</f>
        <v>#REF!</v>
      </c>
      <c r="J240" s="2" t="e">
        <f>#REF!</f>
        <v>#REF!</v>
      </c>
      <c r="K240" s="2" t="e">
        <f>#REF!</f>
        <v>#REF!</v>
      </c>
      <c r="L240" s="2" t="e">
        <f>#REF!</f>
        <v>#REF!</v>
      </c>
      <c r="M240" s="2" t="e">
        <f>#REF!</f>
        <v>#REF!</v>
      </c>
      <c r="N240" s="2" t="e">
        <f>#REF!</f>
        <v>#REF!</v>
      </c>
    </row>
    <row r="241" spans="1:14" ht="16.5" customHeight="1" x14ac:dyDescent="0.25">
      <c r="A241" s="3">
        <v>235</v>
      </c>
      <c r="B241" s="3" t="e">
        <f>#REF!</f>
        <v>#REF!</v>
      </c>
      <c r="C241" s="2" t="e">
        <f>#REF!</f>
        <v>#REF!</v>
      </c>
      <c r="D241" s="2" t="e">
        <f>#REF!</f>
        <v>#REF!</v>
      </c>
      <c r="E241" s="2" t="e">
        <f>#REF!</f>
        <v>#REF!</v>
      </c>
      <c r="F241" s="2" t="e">
        <f>#REF!</f>
        <v>#REF!</v>
      </c>
      <c r="G241" s="2" t="e">
        <f>#REF!</f>
        <v>#REF!</v>
      </c>
      <c r="H241" s="2" t="e">
        <f>#REF!</f>
        <v>#REF!</v>
      </c>
      <c r="I241" s="2" t="e">
        <f>#REF!</f>
        <v>#REF!</v>
      </c>
      <c r="J241" s="2" t="e">
        <f>#REF!</f>
        <v>#REF!</v>
      </c>
      <c r="K241" s="2" t="e">
        <f>#REF!</f>
        <v>#REF!</v>
      </c>
      <c r="L241" s="2" t="e">
        <f>#REF!</f>
        <v>#REF!</v>
      </c>
      <c r="M241" s="2" t="e">
        <f>#REF!</f>
        <v>#REF!</v>
      </c>
      <c r="N241" s="2" t="e">
        <f>#REF!</f>
        <v>#REF!</v>
      </c>
    </row>
    <row r="242" spans="1:14" ht="16.5" customHeight="1" x14ac:dyDescent="0.25">
      <c r="A242" s="3">
        <v>236</v>
      </c>
      <c r="B242" s="3" t="e">
        <f>#REF!</f>
        <v>#REF!</v>
      </c>
      <c r="C242" s="2" t="e">
        <f>#REF!</f>
        <v>#REF!</v>
      </c>
      <c r="D242" s="2" t="e">
        <f>#REF!</f>
        <v>#REF!</v>
      </c>
      <c r="E242" s="2" t="e">
        <f>#REF!</f>
        <v>#REF!</v>
      </c>
      <c r="F242" s="2" t="e">
        <f>#REF!</f>
        <v>#REF!</v>
      </c>
      <c r="G242" s="2" t="e">
        <f>#REF!</f>
        <v>#REF!</v>
      </c>
      <c r="H242" s="2" t="e">
        <f>#REF!</f>
        <v>#REF!</v>
      </c>
      <c r="I242" s="2" t="e">
        <f>#REF!</f>
        <v>#REF!</v>
      </c>
      <c r="J242" s="2" t="e">
        <f>#REF!</f>
        <v>#REF!</v>
      </c>
      <c r="K242" s="2" t="e">
        <f>#REF!</f>
        <v>#REF!</v>
      </c>
      <c r="L242" s="2" t="e">
        <f>#REF!</f>
        <v>#REF!</v>
      </c>
      <c r="M242" s="2" t="e">
        <f>#REF!</f>
        <v>#REF!</v>
      </c>
      <c r="N242" s="2" t="e">
        <f>#REF!</f>
        <v>#REF!</v>
      </c>
    </row>
    <row r="243" spans="1:14" ht="16.5" customHeight="1" x14ac:dyDescent="0.25">
      <c r="A243" s="3">
        <v>237</v>
      </c>
      <c r="B243" s="3" t="e">
        <f>#REF!</f>
        <v>#REF!</v>
      </c>
      <c r="C243" s="2" t="e">
        <f>#REF!</f>
        <v>#REF!</v>
      </c>
      <c r="D243" s="2" t="e">
        <f>#REF!</f>
        <v>#REF!</v>
      </c>
      <c r="E243" s="2" t="e">
        <f>#REF!</f>
        <v>#REF!</v>
      </c>
      <c r="F243" s="2" t="e">
        <f>#REF!</f>
        <v>#REF!</v>
      </c>
      <c r="G243" s="2" t="e">
        <f>#REF!</f>
        <v>#REF!</v>
      </c>
      <c r="H243" s="2" t="e">
        <f>#REF!</f>
        <v>#REF!</v>
      </c>
      <c r="I243" s="2" t="e">
        <f>#REF!</f>
        <v>#REF!</v>
      </c>
      <c r="J243" s="2" t="e">
        <f>#REF!</f>
        <v>#REF!</v>
      </c>
      <c r="K243" s="2" t="e">
        <f>#REF!</f>
        <v>#REF!</v>
      </c>
      <c r="L243" s="2" t="e">
        <f>#REF!</f>
        <v>#REF!</v>
      </c>
      <c r="M243" s="2" t="e">
        <f>#REF!</f>
        <v>#REF!</v>
      </c>
      <c r="N243" s="2" t="e">
        <f>#REF!</f>
        <v>#REF!</v>
      </c>
    </row>
    <row r="244" spans="1:14" ht="16.5" customHeight="1" x14ac:dyDescent="0.25">
      <c r="A244" s="3">
        <v>238</v>
      </c>
      <c r="B244" s="3" t="e">
        <f>#REF!</f>
        <v>#REF!</v>
      </c>
      <c r="C244" s="2" t="e">
        <f>#REF!</f>
        <v>#REF!</v>
      </c>
      <c r="D244" s="2" t="e">
        <f>#REF!</f>
        <v>#REF!</v>
      </c>
      <c r="E244" s="2" t="e">
        <f>#REF!</f>
        <v>#REF!</v>
      </c>
      <c r="F244" s="2" t="e">
        <f>#REF!</f>
        <v>#REF!</v>
      </c>
      <c r="G244" s="2" t="e">
        <f>#REF!</f>
        <v>#REF!</v>
      </c>
      <c r="H244" s="2" t="e">
        <f>#REF!</f>
        <v>#REF!</v>
      </c>
      <c r="I244" s="2" t="e">
        <f>#REF!</f>
        <v>#REF!</v>
      </c>
      <c r="J244" s="2" t="e">
        <f>#REF!</f>
        <v>#REF!</v>
      </c>
      <c r="K244" s="2" t="e">
        <f>#REF!</f>
        <v>#REF!</v>
      </c>
      <c r="L244" s="2" t="e">
        <f>#REF!</f>
        <v>#REF!</v>
      </c>
      <c r="M244" s="2" t="e">
        <f>#REF!</f>
        <v>#REF!</v>
      </c>
      <c r="N244" s="2" t="e">
        <f>#REF!</f>
        <v>#REF!</v>
      </c>
    </row>
    <row r="245" spans="1:14" ht="16.5" customHeight="1" x14ac:dyDescent="0.25">
      <c r="A245" s="3">
        <v>239</v>
      </c>
      <c r="B245" s="3" t="e">
        <f>#REF!</f>
        <v>#REF!</v>
      </c>
      <c r="C245" s="2" t="e">
        <f>#REF!</f>
        <v>#REF!</v>
      </c>
      <c r="D245" s="2" t="e">
        <f>#REF!</f>
        <v>#REF!</v>
      </c>
      <c r="E245" s="2" t="e">
        <f>#REF!</f>
        <v>#REF!</v>
      </c>
      <c r="F245" s="2" t="e">
        <f>#REF!</f>
        <v>#REF!</v>
      </c>
      <c r="G245" s="2" t="e">
        <f>#REF!</f>
        <v>#REF!</v>
      </c>
      <c r="H245" s="2" t="e">
        <f>#REF!</f>
        <v>#REF!</v>
      </c>
      <c r="I245" s="2" t="e">
        <f>#REF!</f>
        <v>#REF!</v>
      </c>
      <c r="J245" s="2" t="e">
        <f>#REF!</f>
        <v>#REF!</v>
      </c>
      <c r="K245" s="2" t="e">
        <f>#REF!</f>
        <v>#REF!</v>
      </c>
      <c r="L245" s="2" t="e">
        <f>#REF!</f>
        <v>#REF!</v>
      </c>
      <c r="M245" s="2" t="e">
        <f>#REF!</f>
        <v>#REF!</v>
      </c>
      <c r="N245" s="2" t="e">
        <f>#REF!</f>
        <v>#REF!</v>
      </c>
    </row>
    <row r="246" spans="1:14" ht="16.5" customHeight="1" x14ac:dyDescent="0.25">
      <c r="A246" s="3">
        <v>240</v>
      </c>
      <c r="B246" s="3" t="e">
        <f>#REF!</f>
        <v>#REF!</v>
      </c>
      <c r="C246" s="2" t="e">
        <f>#REF!</f>
        <v>#REF!</v>
      </c>
      <c r="D246" s="2" t="e">
        <f>#REF!</f>
        <v>#REF!</v>
      </c>
      <c r="E246" s="2" t="e">
        <f>#REF!</f>
        <v>#REF!</v>
      </c>
      <c r="F246" s="2" t="e">
        <f>#REF!</f>
        <v>#REF!</v>
      </c>
      <c r="G246" s="2" t="e">
        <f>#REF!</f>
        <v>#REF!</v>
      </c>
      <c r="H246" s="2" t="e">
        <f>#REF!</f>
        <v>#REF!</v>
      </c>
      <c r="I246" s="2" t="e">
        <f>#REF!</f>
        <v>#REF!</v>
      </c>
      <c r="J246" s="2" t="e">
        <f>#REF!</f>
        <v>#REF!</v>
      </c>
      <c r="K246" s="2" t="e">
        <f>#REF!</f>
        <v>#REF!</v>
      </c>
      <c r="L246" s="2" t="e">
        <f>#REF!</f>
        <v>#REF!</v>
      </c>
      <c r="M246" s="2" t="e">
        <f>#REF!</f>
        <v>#REF!</v>
      </c>
      <c r="N246" s="2" t="e">
        <f>#REF!</f>
        <v>#REF!</v>
      </c>
    </row>
    <row r="247" spans="1:14" ht="16.5" customHeight="1" x14ac:dyDescent="0.25">
      <c r="A247" s="3">
        <v>241</v>
      </c>
      <c r="B247" s="3" t="e">
        <f>#REF!</f>
        <v>#REF!</v>
      </c>
      <c r="C247" s="2" t="e">
        <f>#REF!</f>
        <v>#REF!</v>
      </c>
      <c r="D247" s="2" t="e">
        <f>#REF!</f>
        <v>#REF!</v>
      </c>
      <c r="E247" s="2" t="e">
        <f>#REF!</f>
        <v>#REF!</v>
      </c>
      <c r="F247" s="2" t="e">
        <f>#REF!</f>
        <v>#REF!</v>
      </c>
      <c r="G247" s="2" t="e">
        <f>#REF!</f>
        <v>#REF!</v>
      </c>
      <c r="H247" s="2" t="e">
        <f>#REF!</f>
        <v>#REF!</v>
      </c>
      <c r="I247" s="2" t="e">
        <f>#REF!</f>
        <v>#REF!</v>
      </c>
      <c r="J247" s="2" t="e">
        <f>#REF!</f>
        <v>#REF!</v>
      </c>
      <c r="K247" s="2" t="e">
        <f>#REF!</f>
        <v>#REF!</v>
      </c>
      <c r="L247" s="2" t="e">
        <f>#REF!</f>
        <v>#REF!</v>
      </c>
      <c r="M247" s="2" t="e">
        <f>#REF!</f>
        <v>#REF!</v>
      </c>
      <c r="N247" s="2" t="e">
        <f>#REF!</f>
        <v>#REF!</v>
      </c>
    </row>
    <row r="248" spans="1:14" ht="16.5" customHeight="1" x14ac:dyDescent="0.25">
      <c r="A248" s="3">
        <v>242</v>
      </c>
      <c r="B248" s="3" t="e">
        <f>#REF!</f>
        <v>#REF!</v>
      </c>
      <c r="C248" s="2" t="e">
        <f>#REF!</f>
        <v>#REF!</v>
      </c>
      <c r="D248" s="2" t="e">
        <f>#REF!</f>
        <v>#REF!</v>
      </c>
      <c r="E248" s="2" t="e">
        <f>#REF!</f>
        <v>#REF!</v>
      </c>
      <c r="F248" s="2" t="e">
        <f>#REF!</f>
        <v>#REF!</v>
      </c>
      <c r="G248" s="2" t="e">
        <f>#REF!</f>
        <v>#REF!</v>
      </c>
      <c r="H248" s="2" t="e">
        <f>#REF!</f>
        <v>#REF!</v>
      </c>
      <c r="I248" s="2" t="e">
        <f>#REF!</f>
        <v>#REF!</v>
      </c>
      <c r="J248" s="2" t="e">
        <f>#REF!</f>
        <v>#REF!</v>
      </c>
      <c r="K248" s="2" t="e">
        <f>#REF!</f>
        <v>#REF!</v>
      </c>
      <c r="L248" s="2" t="e">
        <f>#REF!</f>
        <v>#REF!</v>
      </c>
      <c r="M248" s="2" t="e">
        <f>#REF!</f>
        <v>#REF!</v>
      </c>
      <c r="N248" s="2" t="e">
        <f>#REF!</f>
        <v>#REF!</v>
      </c>
    </row>
    <row r="249" spans="1:14" ht="16.5" customHeight="1" x14ac:dyDescent="0.25">
      <c r="A249" s="3">
        <v>243</v>
      </c>
      <c r="B249" s="3" t="e">
        <f>#REF!</f>
        <v>#REF!</v>
      </c>
      <c r="C249" s="2" t="e">
        <f>#REF!</f>
        <v>#REF!</v>
      </c>
      <c r="D249" s="2" t="e">
        <f>#REF!</f>
        <v>#REF!</v>
      </c>
      <c r="E249" s="2" t="e">
        <f>#REF!</f>
        <v>#REF!</v>
      </c>
      <c r="F249" s="2" t="e">
        <f>#REF!</f>
        <v>#REF!</v>
      </c>
      <c r="G249" s="2" t="e">
        <f>#REF!</f>
        <v>#REF!</v>
      </c>
      <c r="H249" s="2" t="e">
        <f>#REF!</f>
        <v>#REF!</v>
      </c>
      <c r="I249" s="2" t="e">
        <f>#REF!</f>
        <v>#REF!</v>
      </c>
      <c r="J249" s="2" t="e">
        <f>#REF!</f>
        <v>#REF!</v>
      </c>
      <c r="K249" s="2" t="e">
        <f>#REF!</f>
        <v>#REF!</v>
      </c>
      <c r="L249" s="2" t="e">
        <f>#REF!</f>
        <v>#REF!</v>
      </c>
      <c r="M249" s="2" t="e">
        <f>#REF!</f>
        <v>#REF!</v>
      </c>
      <c r="N249" s="2" t="e">
        <f>#REF!</f>
        <v>#REF!</v>
      </c>
    </row>
    <row r="250" spans="1:14" ht="16.5" customHeight="1" x14ac:dyDescent="0.25">
      <c r="A250" s="3">
        <v>244</v>
      </c>
      <c r="B250" s="3" t="e">
        <f>#REF!</f>
        <v>#REF!</v>
      </c>
      <c r="C250" s="2" t="e">
        <f>#REF!</f>
        <v>#REF!</v>
      </c>
      <c r="D250" s="2" t="e">
        <f>#REF!</f>
        <v>#REF!</v>
      </c>
      <c r="E250" s="2" t="e">
        <f>#REF!</f>
        <v>#REF!</v>
      </c>
      <c r="F250" s="2" t="e">
        <f>#REF!</f>
        <v>#REF!</v>
      </c>
      <c r="G250" s="2" t="e">
        <f>#REF!</f>
        <v>#REF!</v>
      </c>
      <c r="H250" s="2" t="e">
        <f>#REF!</f>
        <v>#REF!</v>
      </c>
      <c r="I250" s="2" t="e">
        <f>#REF!</f>
        <v>#REF!</v>
      </c>
      <c r="J250" s="2" t="e">
        <f>#REF!</f>
        <v>#REF!</v>
      </c>
      <c r="K250" s="2" t="e">
        <f>#REF!</f>
        <v>#REF!</v>
      </c>
      <c r="L250" s="2" t="e">
        <f>#REF!</f>
        <v>#REF!</v>
      </c>
      <c r="M250" s="2" t="e">
        <f>#REF!</f>
        <v>#REF!</v>
      </c>
      <c r="N250" s="2" t="e">
        <f>#REF!</f>
        <v>#REF!</v>
      </c>
    </row>
    <row r="251" spans="1:14" ht="16.5" customHeight="1" x14ac:dyDescent="0.25">
      <c r="A251" s="3">
        <v>245</v>
      </c>
      <c r="B251" s="3" t="e">
        <f>#REF!</f>
        <v>#REF!</v>
      </c>
      <c r="C251" s="2" t="e">
        <f>#REF!</f>
        <v>#REF!</v>
      </c>
      <c r="D251" s="2" t="e">
        <f>#REF!</f>
        <v>#REF!</v>
      </c>
      <c r="E251" s="2" t="e">
        <f>#REF!</f>
        <v>#REF!</v>
      </c>
      <c r="F251" s="2" t="e">
        <f>#REF!</f>
        <v>#REF!</v>
      </c>
      <c r="G251" s="2" t="e">
        <f>#REF!</f>
        <v>#REF!</v>
      </c>
      <c r="H251" s="2" t="e">
        <f>#REF!</f>
        <v>#REF!</v>
      </c>
      <c r="I251" s="2" t="e">
        <f>#REF!</f>
        <v>#REF!</v>
      </c>
      <c r="J251" s="2" t="e">
        <f>#REF!</f>
        <v>#REF!</v>
      </c>
      <c r="K251" s="2" t="e">
        <f>#REF!</f>
        <v>#REF!</v>
      </c>
      <c r="L251" s="2" t="e">
        <f>#REF!</f>
        <v>#REF!</v>
      </c>
      <c r="M251" s="2" t="e">
        <f>#REF!</f>
        <v>#REF!</v>
      </c>
      <c r="N251" s="2" t="e">
        <f>#REF!</f>
        <v>#REF!</v>
      </c>
    </row>
    <row r="252" spans="1:14" ht="16.5" customHeight="1" x14ac:dyDescent="0.25">
      <c r="A252" s="3">
        <v>246</v>
      </c>
      <c r="B252" s="3" t="e">
        <f>#REF!</f>
        <v>#REF!</v>
      </c>
      <c r="C252" s="2" t="e">
        <f>#REF!</f>
        <v>#REF!</v>
      </c>
      <c r="D252" s="2" t="e">
        <f>#REF!</f>
        <v>#REF!</v>
      </c>
      <c r="E252" s="2" t="e">
        <f>#REF!</f>
        <v>#REF!</v>
      </c>
      <c r="F252" s="2" t="e">
        <f>#REF!</f>
        <v>#REF!</v>
      </c>
      <c r="G252" s="2" t="e">
        <f>#REF!</f>
        <v>#REF!</v>
      </c>
      <c r="H252" s="2" t="e">
        <f>#REF!</f>
        <v>#REF!</v>
      </c>
      <c r="I252" s="2" t="e">
        <f>#REF!</f>
        <v>#REF!</v>
      </c>
      <c r="J252" s="2" t="e">
        <f>#REF!</f>
        <v>#REF!</v>
      </c>
      <c r="K252" s="2" t="e">
        <f>#REF!</f>
        <v>#REF!</v>
      </c>
      <c r="L252" s="2" t="e">
        <f>#REF!</f>
        <v>#REF!</v>
      </c>
      <c r="M252" s="2" t="e">
        <f>#REF!</f>
        <v>#REF!</v>
      </c>
      <c r="N252" s="2" t="e">
        <f>#REF!</f>
        <v>#REF!</v>
      </c>
    </row>
    <row r="253" spans="1:14" ht="16.5" customHeight="1" x14ac:dyDescent="0.25">
      <c r="A253" s="3">
        <v>247</v>
      </c>
      <c r="B253" s="3" t="e">
        <f>#REF!</f>
        <v>#REF!</v>
      </c>
      <c r="C253" s="2" t="e">
        <f>#REF!</f>
        <v>#REF!</v>
      </c>
      <c r="D253" s="2" t="e">
        <f>#REF!</f>
        <v>#REF!</v>
      </c>
      <c r="E253" s="2" t="e">
        <f>#REF!</f>
        <v>#REF!</v>
      </c>
      <c r="F253" s="2" t="e">
        <f>#REF!</f>
        <v>#REF!</v>
      </c>
      <c r="G253" s="2" t="e">
        <f>#REF!</f>
        <v>#REF!</v>
      </c>
      <c r="H253" s="2" t="e">
        <f>#REF!</f>
        <v>#REF!</v>
      </c>
      <c r="I253" s="2" t="e">
        <f>#REF!</f>
        <v>#REF!</v>
      </c>
      <c r="J253" s="2" t="e">
        <f>#REF!</f>
        <v>#REF!</v>
      </c>
      <c r="K253" s="2" t="e">
        <f>#REF!</f>
        <v>#REF!</v>
      </c>
      <c r="L253" s="2" t="e">
        <f>#REF!</f>
        <v>#REF!</v>
      </c>
      <c r="M253" s="2" t="e">
        <f>#REF!</f>
        <v>#REF!</v>
      </c>
      <c r="N253" s="2" t="e">
        <f>#REF!</f>
        <v>#REF!</v>
      </c>
    </row>
    <row r="254" spans="1:14" ht="16.5" customHeight="1" x14ac:dyDescent="0.25">
      <c r="A254" s="3">
        <v>248</v>
      </c>
      <c r="B254" s="3" t="e">
        <f>#REF!</f>
        <v>#REF!</v>
      </c>
      <c r="C254" s="2" t="e">
        <f>#REF!</f>
        <v>#REF!</v>
      </c>
      <c r="D254" s="2" t="e">
        <f>#REF!</f>
        <v>#REF!</v>
      </c>
      <c r="E254" s="2" t="e">
        <f>#REF!</f>
        <v>#REF!</v>
      </c>
      <c r="F254" s="2" t="e">
        <f>#REF!</f>
        <v>#REF!</v>
      </c>
      <c r="G254" s="2" t="e">
        <f>#REF!</f>
        <v>#REF!</v>
      </c>
      <c r="H254" s="2" t="e">
        <f>#REF!</f>
        <v>#REF!</v>
      </c>
      <c r="I254" s="2" t="e">
        <f>#REF!</f>
        <v>#REF!</v>
      </c>
      <c r="J254" s="2" t="e">
        <f>#REF!</f>
        <v>#REF!</v>
      </c>
      <c r="K254" s="2" t="e">
        <f>#REF!</f>
        <v>#REF!</v>
      </c>
      <c r="L254" s="2" t="e">
        <f>#REF!</f>
        <v>#REF!</v>
      </c>
      <c r="M254" s="2" t="e">
        <f>#REF!</f>
        <v>#REF!</v>
      </c>
      <c r="N254" s="2" t="e">
        <f>#REF!</f>
        <v>#REF!</v>
      </c>
    </row>
    <row r="255" spans="1:14" ht="16.5" customHeight="1" x14ac:dyDescent="0.25">
      <c r="A255" s="3">
        <v>249</v>
      </c>
      <c r="B255" s="3" t="e">
        <f>#REF!</f>
        <v>#REF!</v>
      </c>
      <c r="C255" s="2" t="e">
        <f>#REF!</f>
        <v>#REF!</v>
      </c>
      <c r="D255" s="2" t="e">
        <f>#REF!</f>
        <v>#REF!</v>
      </c>
      <c r="E255" s="2" t="e">
        <f>#REF!</f>
        <v>#REF!</v>
      </c>
      <c r="F255" s="2" t="e">
        <f>#REF!</f>
        <v>#REF!</v>
      </c>
      <c r="G255" s="2" t="e">
        <f>#REF!</f>
        <v>#REF!</v>
      </c>
      <c r="H255" s="2" t="e">
        <f>#REF!</f>
        <v>#REF!</v>
      </c>
      <c r="I255" s="2" t="e">
        <f>#REF!</f>
        <v>#REF!</v>
      </c>
      <c r="J255" s="2" t="e">
        <f>#REF!</f>
        <v>#REF!</v>
      </c>
      <c r="K255" s="2" t="e">
        <f>#REF!</f>
        <v>#REF!</v>
      </c>
      <c r="L255" s="2" t="e">
        <f>#REF!</f>
        <v>#REF!</v>
      </c>
      <c r="M255" s="2" t="e">
        <f>#REF!</f>
        <v>#REF!</v>
      </c>
      <c r="N255" s="2" t="e">
        <f>#REF!</f>
        <v>#REF!</v>
      </c>
    </row>
    <row r="256" spans="1:14" ht="16.5" customHeight="1" x14ac:dyDescent="0.25">
      <c r="A256" s="3">
        <v>250</v>
      </c>
      <c r="B256" s="3" t="e">
        <f>#REF!</f>
        <v>#REF!</v>
      </c>
      <c r="C256" s="2" t="e">
        <f>#REF!</f>
        <v>#REF!</v>
      </c>
      <c r="D256" s="2" t="e">
        <f>#REF!</f>
        <v>#REF!</v>
      </c>
      <c r="E256" s="2" t="e">
        <f>#REF!</f>
        <v>#REF!</v>
      </c>
      <c r="F256" s="2" t="e">
        <f>#REF!</f>
        <v>#REF!</v>
      </c>
      <c r="G256" s="2" t="e">
        <f>#REF!</f>
        <v>#REF!</v>
      </c>
      <c r="H256" s="2" t="e">
        <f>#REF!</f>
        <v>#REF!</v>
      </c>
      <c r="I256" s="2" t="e">
        <f>#REF!</f>
        <v>#REF!</v>
      </c>
      <c r="J256" s="2" t="e">
        <f>#REF!</f>
        <v>#REF!</v>
      </c>
      <c r="K256" s="2" t="e">
        <f>#REF!</f>
        <v>#REF!</v>
      </c>
      <c r="L256" s="2" t="e">
        <f>#REF!</f>
        <v>#REF!</v>
      </c>
      <c r="M256" s="2" t="e">
        <f>#REF!</f>
        <v>#REF!</v>
      </c>
      <c r="N256" s="2" t="e">
        <f>#REF!</f>
        <v>#REF!</v>
      </c>
    </row>
    <row r="257" spans="1:14" ht="16.5" customHeight="1" x14ac:dyDescent="0.25">
      <c r="A257" s="3">
        <v>251</v>
      </c>
      <c r="B257" s="3" t="e">
        <f>#REF!</f>
        <v>#REF!</v>
      </c>
      <c r="C257" s="2" t="e">
        <f>#REF!</f>
        <v>#REF!</v>
      </c>
      <c r="D257" s="2" t="e">
        <f>#REF!</f>
        <v>#REF!</v>
      </c>
      <c r="E257" s="2" t="e">
        <f>#REF!</f>
        <v>#REF!</v>
      </c>
      <c r="F257" s="2" t="e">
        <f>#REF!</f>
        <v>#REF!</v>
      </c>
      <c r="G257" s="2" t="e">
        <f>#REF!</f>
        <v>#REF!</v>
      </c>
      <c r="H257" s="2" t="e">
        <f>#REF!</f>
        <v>#REF!</v>
      </c>
      <c r="I257" s="2" t="e">
        <f>#REF!</f>
        <v>#REF!</v>
      </c>
      <c r="J257" s="2" t="e">
        <f>#REF!</f>
        <v>#REF!</v>
      </c>
      <c r="K257" s="2" t="e">
        <f>#REF!</f>
        <v>#REF!</v>
      </c>
      <c r="L257" s="2" t="e">
        <f>#REF!</f>
        <v>#REF!</v>
      </c>
      <c r="M257" s="2" t="e">
        <f>#REF!</f>
        <v>#REF!</v>
      </c>
      <c r="N257" s="2" t="e">
        <f>#REF!</f>
        <v>#REF!</v>
      </c>
    </row>
    <row r="258" spans="1:14" ht="16.5" customHeight="1" x14ac:dyDescent="0.25">
      <c r="A258" s="3">
        <v>252</v>
      </c>
      <c r="B258" s="3" t="e">
        <f>#REF!</f>
        <v>#REF!</v>
      </c>
      <c r="C258" s="2" t="e">
        <f>#REF!</f>
        <v>#REF!</v>
      </c>
      <c r="D258" s="2" t="e">
        <f>#REF!</f>
        <v>#REF!</v>
      </c>
      <c r="E258" s="2" t="e">
        <f>#REF!</f>
        <v>#REF!</v>
      </c>
      <c r="F258" s="2" t="e">
        <f>#REF!</f>
        <v>#REF!</v>
      </c>
      <c r="G258" s="2" t="e">
        <f>#REF!</f>
        <v>#REF!</v>
      </c>
      <c r="H258" s="2" t="e">
        <f>#REF!</f>
        <v>#REF!</v>
      </c>
      <c r="I258" s="2" t="e">
        <f>#REF!</f>
        <v>#REF!</v>
      </c>
      <c r="J258" s="2" t="e">
        <f>#REF!</f>
        <v>#REF!</v>
      </c>
      <c r="K258" s="2" t="e">
        <f>#REF!</f>
        <v>#REF!</v>
      </c>
      <c r="L258" s="2" t="e">
        <f>#REF!</f>
        <v>#REF!</v>
      </c>
      <c r="M258" s="2" t="e">
        <f>#REF!</f>
        <v>#REF!</v>
      </c>
      <c r="N258" s="2" t="e">
        <f>#REF!</f>
        <v>#REF!</v>
      </c>
    </row>
    <row r="259" spans="1:14" ht="16.5" customHeight="1" x14ac:dyDescent="0.25">
      <c r="A259" s="3">
        <v>253</v>
      </c>
      <c r="B259" s="3" t="e">
        <f>#REF!</f>
        <v>#REF!</v>
      </c>
      <c r="C259" s="2" t="e">
        <f>#REF!</f>
        <v>#REF!</v>
      </c>
      <c r="D259" s="2" t="e">
        <f>#REF!</f>
        <v>#REF!</v>
      </c>
      <c r="E259" s="2" t="e">
        <f>#REF!</f>
        <v>#REF!</v>
      </c>
      <c r="F259" s="2" t="e">
        <f>#REF!</f>
        <v>#REF!</v>
      </c>
      <c r="G259" s="2" t="e">
        <f>#REF!</f>
        <v>#REF!</v>
      </c>
      <c r="H259" s="2" t="e">
        <f>#REF!</f>
        <v>#REF!</v>
      </c>
      <c r="I259" s="2" t="e">
        <f>#REF!</f>
        <v>#REF!</v>
      </c>
      <c r="J259" s="2" t="e">
        <f>#REF!</f>
        <v>#REF!</v>
      </c>
      <c r="K259" s="2" t="e">
        <f>#REF!</f>
        <v>#REF!</v>
      </c>
      <c r="L259" s="2" t="e">
        <f>#REF!</f>
        <v>#REF!</v>
      </c>
      <c r="M259" s="2" t="e">
        <f>#REF!</f>
        <v>#REF!</v>
      </c>
      <c r="N259" s="2" t="e">
        <f>#REF!</f>
        <v>#REF!</v>
      </c>
    </row>
    <row r="260" spans="1:14" ht="16.5" customHeight="1" x14ac:dyDescent="0.25">
      <c r="A260" s="3">
        <v>254</v>
      </c>
      <c r="B260" s="3" t="e">
        <f>#REF!</f>
        <v>#REF!</v>
      </c>
      <c r="C260" s="2" t="e">
        <f>#REF!</f>
        <v>#REF!</v>
      </c>
      <c r="D260" s="2" t="e">
        <f>#REF!</f>
        <v>#REF!</v>
      </c>
      <c r="E260" s="2" t="e">
        <f>#REF!</f>
        <v>#REF!</v>
      </c>
      <c r="F260" s="2" t="e">
        <f>#REF!</f>
        <v>#REF!</v>
      </c>
      <c r="G260" s="2" t="e">
        <f>#REF!</f>
        <v>#REF!</v>
      </c>
      <c r="H260" s="2" t="e">
        <f>#REF!</f>
        <v>#REF!</v>
      </c>
      <c r="I260" s="2" t="e">
        <f>#REF!</f>
        <v>#REF!</v>
      </c>
      <c r="J260" s="2" t="e">
        <f>#REF!</f>
        <v>#REF!</v>
      </c>
      <c r="K260" s="2" t="e">
        <f>#REF!</f>
        <v>#REF!</v>
      </c>
      <c r="L260" s="2" t="e">
        <f>#REF!</f>
        <v>#REF!</v>
      </c>
      <c r="M260" s="2" t="e">
        <f>#REF!</f>
        <v>#REF!</v>
      </c>
      <c r="N260" s="2" t="e">
        <f>#REF!</f>
        <v>#REF!</v>
      </c>
    </row>
    <row r="261" spans="1:14" ht="16.5" customHeight="1" x14ac:dyDescent="0.25">
      <c r="A261" s="3">
        <v>255</v>
      </c>
      <c r="B261" s="3" t="e">
        <f>#REF!</f>
        <v>#REF!</v>
      </c>
      <c r="C261" s="2" t="e">
        <f>#REF!</f>
        <v>#REF!</v>
      </c>
      <c r="D261" s="2" t="e">
        <f>#REF!</f>
        <v>#REF!</v>
      </c>
      <c r="E261" s="2" t="e">
        <f>#REF!</f>
        <v>#REF!</v>
      </c>
      <c r="F261" s="2" t="e">
        <f>#REF!</f>
        <v>#REF!</v>
      </c>
      <c r="G261" s="2" t="e">
        <f>#REF!</f>
        <v>#REF!</v>
      </c>
      <c r="H261" s="2" t="e">
        <f>#REF!</f>
        <v>#REF!</v>
      </c>
      <c r="I261" s="2" t="e">
        <f>#REF!</f>
        <v>#REF!</v>
      </c>
      <c r="J261" s="2" t="e">
        <f>#REF!</f>
        <v>#REF!</v>
      </c>
      <c r="K261" s="2" t="e">
        <f>#REF!</f>
        <v>#REF!</v>
      </c>
      <c r="L261" s="2" t="e">
        <f>#REF!</f>
        <v>#REF!</v>
      </c>
      <c r="M261" s="2" t="e">
        <f>#REF!</f>
        <v>#REF!</v>
      </c>
      <c r="N261" s="2" t="e">
        <f>#REF!</f>
        <v>#REF!</v>
      </c>
    </row>
    <row r="262" spans="1:14" ht="16.5" customHeight="1" x14ac:dyDescent="0.25">
      <c r="A262" s="3">
        <v>256</v>
      </c>
      <c r="B262" s="3" t="e">
        <f>#REF!</f>
        <v>#REF!</v>
      </c>
      <c r="C262" s="2" t="e">
        <f>#REF!</f>
        <v>#REF!</v>
      </c>
      <c r="D262" s="2" t="e">
        <f>#REF!</f>
        <v>#REF!</v>
      </c>
      <c r="E262" s="2" t="e">
        <f>#REF!</f>
        <v>#REF!</v>
      </c>
      <c r="F262" s="2" t="e">
        <f>#REF!</f>
        <v>#REF!</v>
      </c>
      <c r="G262" s="2" t="e">
        <f>#REF!</f>
        <v>#REF!</v>
      </c>
      <c r="H262" s="2" t="e">
        <f>#REF!</f>
        <v>#REF!</v>
      </c>
      <c r="I262" s="2" t="e">
        <f>#REF!</f>
        <v>#REF!</v>
      </c>
      <c r="J262" s="2" t="e">
        <f>#REF!</f>
        <v>#REF!</v>
      </c>
      <c r="K262" s="2" t="e">
        <f>#REF!</f>
        <v>#REF!</v>
      </c>
      <c r="L262" s="2" t="e">
        <f>#REF!</f>
        <v>#REF!</v>
      </c>
      <c r="M262" s="2" t="e">
        <f>#REF!</f>
        <v>#REF!</v>
      </c>
      <c r="N262" s="2" t="e">
        <f>#REF!</f>
        <v>#REF!</v>
      </c>
    </row>
    <row r="263" spans="1:14" ht="16.5" customHeight="1" x14ac:dyDescent="0.25">
      <c r="A263" s="3">
        <v>257</v>
      </c>
      <c r="B263" s="3" t="e">
        <f>#REF!</f>
        <v>#REF!</v>
      </c>
      <c r="C263" s="2" t="e">
        <f>#REF!</f>
        <v>#REF!</v>
      </c>
      <c r="D263" s="2" t="e">
        <f>#REF!</f>
        <v>#REF!</v>
      </c>
      <c r="E263" s="2" t="e">
        <f>#REF!</f>
        <v>#REF!</v>
      </c>
      <c r="F263" s="2" t="e">
        <f>#REF!</f>
        <v>#REF!</v>
      </c>
      <c r="G263" s="2" t="e">
        <f>#REF!</f>
        <v>#REF!</v>
      </c>
      <c r="H263" s="2" t="e">
        <f>#REF!</f>
        <v>#REF!</v>
      </c>
      <c r="I263" s="2" t="e">
        <f>#REF!</f>
        <v>#REF!</v>
      </c>
      <c r="J263" s="2" t="e">
        <f>#REF!</f>
        <v>#REF!</v>
      </c>
      <c r="K263" s="2" t="e">
        <f>#REF!</f>
        <v>#REF!</v>
      </c>
      <c r="L263" s="2" t="e">
        <f>#REF!</f>
        <v>#REF!</v>
      </c>
      <c r="M263" s="2" t="e">
        <f>#REF!</f>
        <v>#REF!</v>
      </c>
      <c r="N263" s="2" t="e">
        <f>#REF!</f>
        <v>#REF!</v>
      </c>
    </row>
    <row r="264" spans="1:14" ht="16.5" customHeight="1" x14ac:dyDescent="0.25">
      <c r="A264" s="3">
        <v>258</v>
      </c>
      <c r="B264" s="3" t="e">
        <f>#REF!</f>
        <v>#REF!</v>
      </c>
      <c r="C264" s="2" t="e">
        <f>#REF!</f>
        <v>#REF!</v>
      </c>
      <c r="D264" s="2" t="e">
        <f>#REF!</f>
        <v>#REF!</v>
      </c>
      <c r="E264" s="2" t="e">
        <f>#REF!</f>
        <v>#REF!</v>
      </c>
      <c r="F264" s="2" t="e">
        <f>#REF!</f>
        <v>#REF!</v>
      </c>
      <c r="G264" s="2" t="e">
        <f>#REF!</f>
        <v>#REF!</v>
      </c>
      <c r="H264" s="2" t="e">
        <f>#REF!</f>
        <v>#REF!</v>
      </c>
      <c r="I264" s="2" t="e">
        <f>#REF!</f>
        <v>#REF!</v>
      </c>
      <c r="J264" s="2" t="e">
        <f>#REF!</f>
        <v>#REF!</v>
      </c>
      <c r="K264" s="2" t="e">
        <f>#REF!</f>
        <v>#REF!</v>
      </c>
      <c r="L264" s="2" t="e">
        <f>#REF!</f>
        <v>#REF!</v>
      </c>
      <c r="M264" s="2" t="e">
        <f>#REF!</f>
        <v>#REF!</v>
      </c>
      <c r="N264" s="2" t="e">
        <f>#REF!</f>
        <v>#REF!</v>
      </c>
    </row>
    <row r="265" spans="1:14" ht="16.5" customHeight="1" x14ac:dyDescent="0.25">
      <c r="A265" s="3">
        <v>259</v>
      </c>
      <c r="B265" s="3" t="e">
        <f>#REF!</f>
        <v>#REF!</v>
      </c>
      <c r="C265" s="2" t="e">
        <f>#REF!</f>
        <v>#REF!</v>
      </c>
      <c r="D265" s="2" t="e">
        <f>#REF!</f>
        <v>#REF!</v>
      </c>
      <c r="E265" s="2" t="e">
        <f>#REF!</f>
        <v>#REF!</v>
      </c>
      <c r="F265" s="2" t="e">
        <f>#REF!</f>
        <v>#REF!</v>
      </c>
      <c r="G265" s="2" t="e">
        <f>#REF!</f>
        <v>#REF!</v>
      </c>
      <c r="H265" s="2" t="e">
        <f>#REF!</f>
        <v>#REF!</v>
      </c>
      <c r="I265" s="2" t="e">
        <f>#REF!</f>
        <v>#REF!</v>
      </c>
      <c r="J265" s="2" t="e">
        <f>#REF!</f>
        <v>#REF!</v>
      </c>
      <c r="K265" s="2" t="e">
        <f>#REF!</f>
        <v>#REF!</v>
      </c>
      <c r="L265" s="2" t="e">
        <f>#REF!</f>
        <v>#REF!</v>
      </c>
      <c r="M265" s="2" t="e">
        <f>#REF!</f>
        <v>#REF!</v>
      </c>
      <c r="N265" s="2" t="e">
        <f>#REF!</f>
        <v>#REF!</v>
      </c>
    </row>
    <row r="266" spans="1:14" ht="16.5" customHeight="1" x14ac:dyDescent="0.25">
      <c r="A266" s="3">
        <v>260</v>
      </c>
      <c r="B266" s="3" t="e">
        <f>#REF!</f>
        <v>#REF!</v>
      </c>
      <c r="C266" s="2" t="e">
        <f>#REF!</f>
        <v>#REF!</v>
      </c>
      <c r="D266" s="2" t="e">
        <f>#REF!</f>
        <v>#REF!</v>
      </c>
      <c r="E266" s="2" t="e">
        <f>#REF!</f>
        <v>#REF!</v>
      </c>
      <c r="F266" s="2" t="e">
        <f>#REF!</f>
        <v>#REF!</v>
      </c>
      <c r="G266" s="2" t="e">
        <f>#REF!</f>
        <v>#REF!</v>
      </c>
      <c r="H266" s="2" t="e">
        <f>#REF!</f>
        <v>#REF!</v>
      </c>
      <c r="I266" s="2" t="e">
        <f>#REF!</f>
        <v>#REF!</v>
      </c>
      <c r="J266" s="2" t="e">
        <f>#REF!</f>
        <v>#REF!</v>
      </c>
      <c r="K266" s="2" t="e">
        <f>#REF!</f>
        <v>#REF!</v>
      </c>
      <c r="L266" s="2" t="e">
        <f>#REF!</f>
        <v>#REF!</v>
      </c>
      <c r="M266" s="2" t="e">
        <f>#REF!</f>
        <v>#REF!</v>
      </c>
      <c r="N266" s="2" t="e">
        <f>#REF!</f>
        <v>#REF!</v>
      </c>
    </row>
    <row r="267" spans="1:14" ht="16.5" customHeight="1" x14ac:dyDescent="0.25">
      <c r="A267" s="3">
        <v>261</v>
      </c>
      <c r="B267" s="3" t="e">
        <f>#REF!</f>
        <v>#REF!</v>
      </c>
      <c r="C267" s="2" t="e">
        <f>#REF!</f>
        <v>#REF!</v>
      </c>
      <c r="D267" s="2" t="e">
        <f>#REF!</f>
        <v>#REF!</v>
      </c>
      <c r="E267" s="2" t="e">
        <f>#REF!</f>
        <v>#REF!</v>
      </c>
      <c r="F267" s="2" t="e">
        <f>#REF!</f>
        <v>#REF!</v>
      </c>
      <c r="G267" s="2" t="e">
        <f>#REF!</f>
        <v>#REF!</v>
      </c>
      <c r="H267" s="2" t="e">
        <f>#REF!</f>
        <v>#REF!</v>
      </c>
      <c r="I267" s="2" t="e">
        <f>#REF!</f>
        <v>#REF!</v>
      </c>
      <c r="J267" s="2" t="e">
        <f>#REF!</f>
        <v>#REF!</v>
      </c>
      <c r="K267" s="2" t="e">
        <f>#REF!</f>
        <v>#REF!</v>
      </c>
      <c r="L267" s="2" t="e">
        <f>#REF!</f>
        <v>#REF!</v>
      </c>
      <c r="M267" s="2" t="e">
        <f>#REF!</f>
        <v>#REF!</v>
      </c>
      <c r="N267" s="2" t="e">
        <f>#REF!</f>
        <v>#REF!</v>
      </c>
    </row>
    <row r="268" spans="1:14" ht="16.5" customHeight="1" x14ac:dyDescent="0.25">
      <c r="A268" s="3">
        <v>262</v>
      </c>
      <c r="B268" s="3" t="e">
        <f>#REF!</f>
        <v>#REF!</v>
      </c>
      <c r="C268" s="2" t="e">
        <f>#REF!</f>
        <v>#REF!</v>
      </c>
      <c r="D268" s="2" t="e">
        <f>#REF!</f>
        <v>#REF!</v>
      </c>
      <c r="E268" s="2" t="e">
        <f>#REF!</f>
        <v>#REF!</v>
      </c>
      <c r="F268" s="2" t="e">
        <f>#REF!</f>
        <v>#REF!</v>
      </c>
      <c r="G268" s="2" t="e">
        <f>#REF!</f>
        <v>#REF!</v>
      </c>
      <c r="H268" s="2" t="e">
        <f>#REF!</f>
        <v>#REF!</v>
      </c>
      <c r="I268" s="2" t="e">
        <f>#REF!</f>
        <v>#REF!</v>
      </c>
      <c r="J268" s="2" t="e">
        <f>#REF!</f>
        <v>#REF!</v>
      </c>
      <c r="K268" s="2" t="e">
        <f>#REF!</f>
        <v>#REF!</v>
      </c>
      <c r="L268" s="2" t="e">
        <f>#REF!</f>
        <v>#REF!</v>
      </c>
      <c r="M268" s="2" t="e">
        <f>#REF!</f>
        <v>#REF!</v>
      </c>
      <c r="N268" s="2" t="e">
        <f>#REF!</f>
        <v>#REF!</v>
      </c>
    </row>
    <row r="269" spans="1:14" ht="16.5" customHeight="1" x14ac:dyDescent="0.25">
      <c r="A269" s="3">
        <v>263</v>
      </c>
      <c r="B269" s="3" t="e">
        <f>#REF!</f>
        <v>#REF!</v>
      </c>
      <c r="C269" s="2" t="e">
        <f>#REF!</f>
        <v>#REF!</v>
      </c>
      <c r="D269" s="2" t="e">
        <f>#REF!</f>
        <v>#REF!</v>
      </c>
      <c r="E269" s="2" t="e">
        <f>#REF!</f>
        <v>#REF!</v>
      </c>
      <c r="F269" s="2" t="e">
        <f>#REF!</f>
        <v>#REF!</v>
      </c>
      <c r="G269" s="2" t="e">
        <f>#REF!</f>
        <v>#REF!</v>
      </c>
      <c r="H269" s="2" t="e">
        <f>#REF!</f>
        <v>#REF!</v>
      </c>
      <c r="I269" s="2" t="e">
        <f>#REF!</f>
        <v>#REF!</v>
      </c>
      <c r="J269" s="2" t="e">
        <f>#REF!</f>
        <v>#REF!</v>
      </c>
      <c r="K269" s="2" t="e">
        <f>#REF!</f>
        <v>#REF!</v>
      </c>
      <c r="L269" s="2" t="e">
        <f>#REF!</f>
        <v>#REF!</v>
      </c>
      <c r="M269" s="2" t="e">
        <f>#REF!</f>
        <v>#REF!</v>
      </c>
      <c r="N269" s="2" t="e">
        <f>#REF!</f>
        <v>#REF!</v>
      </c>
    </row>
    <row r="270" spans="1:14" ht="16.5" customHeight="1" x14ac:dyDescent="0.25">
      <c r="A270" s="3">
        <v>264</v>
      </c>
      <c r="B270" s="3" t="e">
        <f>#REF!</f>
        <v>#REF!</v>
      </c>
      <c r="C270" s="2" t="e">
        <f>#REF!</f>
        <v>#REF!</v>
      </c>
      <c r="D270" s="2" t="e">
        <f>#REF!</f>
        <v>#REF!</v>
      </c>
      <c r="E270" s="2" t="e">
        <f>#REF!</f>
        <v>#REF!</v>
      </c>
      <c r="F270" s="2" t="e">
        <f>#REF!</f>
        <v>#REF!</v>
      </c>
      <c r="G270" s="2" t="e">
        <f>#REF!</f>
        <v>#REF!</v>
      </c>
      <c r="H270" s="2" t="e">
        <f>#REF!</f>
        <v>#REF!</v>
      </c>
      <c r="I270" s="2" t="e">
        <f>#REF!</f>
        <v>#REF!</v>
      </c>
      <c r="J270" s="2" t="e">
        <f>#REF!</f>
        <v>#REF!</v>
      </c>
      <c r="K270" s="2" t="e">
        <f>#REF!</f>
        <v>#REF!</v>
      </c>
      <c r="L270" s="2" t="e">
        <f>#REF!</f>
        <v>#REF!</v>
      </c>
      <c r="M270" s="2" t="e">
        <f>#REF!</f>
        <v>#REF!</v>
      </c>
      <c r="N270" s="2" t="e">
        <f>#REF!</f>
        <v>#REF!</v>
      </c>
    </row>
    <row r="271" spans="1:14" ht="16.5" customHeight="1" x14ac:dyDescent="0.25">
      <c r="A271" s="3">
        <v>265</v>
      </c>
      <c r="B271" s="3" t="e">
        <f>#REF!</f>
        <v>#REF!</v>
      </c>
      <c r="C271" s="2" t="e">
        <f>#REF!</f>
        <v>#REF!</v>
      </c>
      <c r="D271" s="2" t="e">
        <f>#REF!</f>
        <v>#REF!</v>
      </c>
      <c r="E271" s="2" t="e">
        <f>#REF!</f>
        <v>#REF!</v>
      </c>
      <c r="F271" s="2" t="e">
        <f>#REF!</f>
        <v>#REF!</v>
      </c>
      <c r="G271" s="2" t="e">
        <f>#REF!</f>
        <v>#REF!</v>
      </c>
      <c r="H271" s="2" t="e">
        <f>#REF!</f>
        <v>#REF!</v>
      </c>
      <c r="I271" s="2" t="e">
        <f>#REF!</f>
        <v>#REF!</v>
      </c>
      <c r="J271" s="2" t="e">
        <f>#REF!</f>
        <v>#REF!</v>
      </c>
      <c r="K271" s="2" t="e">
        <f>#REF!</f>
        <v>#REF!</v>
      </c>
      <c r="L271" s="2" t="e">
        <f>#REF!</f>
        <v>#REF!</v>
      </c>
      <c r="M271" s="2" t="e">
        <f>#REF!</f>
        <v>#REF!</v>
      </c>
      <c r="N271" s="2" t="e">
        <f>#REF!</f>
        <v>#REF!</v>
      </c>
    </row>
    <row r="272" spans="1:14" ht="16.5" customHeight="1" x14ac:dyDescent="0.25">
      <c r="A272" s="3">
        <v>266</v>
      </c>
      <c r="B272" s="3" t="e">
        <f>#REF!</f>
        <v>#REF!</v>
      </c>
      <c r="C272" s="2" t="e">
        <f>#REF!</f>
        <v>#REF!</v>
      </c>
      <c r="D272" s="2" t="e">
        <f>#REF!</f>
        <v>#REF!</v>
      </c>
      <c r="E272" s="2" t="e">
        <f>#REF!</f>
        <v>#REF!</v>
      </c>
      <c r="F272" s="2" t="e">
        <f>#REF!</f>
        <v>#REF!</v>
      </c>
      <c r="G272" s="2" t="e">
        <f>#REF!</f>
        <v>#REF!</v>
      </c>
      <c r="H272" s="2" t="e">
        <f>#REF!</f>
        <v>#REF!</v>
      </c>
      <c r="I272" s="2" t="e">
        <f>#REF!</f>
        <v>#REF!</v>
      </c>
      <c r="J272" s="2" t="e">
        <f>#REF!</f>
        <v>#REF!</v>
      </c>
      <c r="K272" s="2" t="e">
        <f>#REF!</f>
        <v>#REF!</v>
      </c>
      <c r="L272" s="2" t="e">
        <f>#REF!</f>
        <v>#REF!</v>
      </c>
      <c r="M272" s="2" t="e">
        <f>#REF!</f>
        <v>#REF!</v>
      </c>
      <c r="N272" s="2" t="e">
        <f>#REF!</f>
        <v>#REF!</v>
      </c>
    </row>
    <row r="273" spans="1:14" ht="16.5" customHeight="1" x14ac:dyDescent="0.25">
      <c r="A273" s="3">
        <v>267</v>
      </c>
      <c r="B273" s="3" t="e">
        <f>#REF!</f>
        <v>#REF!</v>
      </c>
      <c r="C273" s="2" t="e">
        <f>#REF!</f>
        <v>#REF!</v>
      </c>
      <c r="D273" s="2" t="e">
        <f>#REF!</f>
        <v>#REF!</v>
      </c>
      <c r="E273" s="2" t="e">
        <f>#REF!</f>
        <v>#REF!</v>
      </c>
      <c r="F273" s="2" t="e">
        <f>#REF!</f>
        <v>#REF!</v>
      </c>
      <c r="G273" s="2" t="e">
        <f>#REF!</f>
        <v>#REF!</v>
      </c>
      <c r="H273" s="2" t="e">
        <f>#REF!</f>
        <v>#REF!</v>
      </c>
      <c r="I273" s="2" t="e">
        <f>#REF!</f>
        <v>#REF!</v>
      </c>
      <c r="J273" s="2" t="e">
        <f>#REF!</f>
        <v>#REF!</v>
      </c>
      <c r="K273" s="2" t="e">
        <f>#REF!</f>
        <v>#REF!</v>
      </c>
      <c r="L273" s="2" t="e">
        <f>#REF!</f>
        <v>#REF!</v>
      </c>
      <c r="M273" s="2" t="e">
        <f>#REF!</f>
        <v>#REF!</v>
      </c>
      <c r="N273" s="2" t="e">
        <f>#REF!</f>
        <v>#REF!</v>
      </c>
    </row>
    <row r="274" spans="1:14" ht="16.5" customHeight="1" x14ac:dyDescent="0.25">
      <c r="A274" s="3">
        <v>268</v>
      </c>
      <c r="B274" s="3" t="e">
        <f>#REF!</f>
        <v>#REF!</v>
      </c>
      <c r="C274" s="2" t="e">
        <f>#REF!</f>
        <v>#REF!</v>
      </c>
      <c r="D274" s="2" t="e">
        <f>#REF!</f>
        <v>#REF!</v>
      </c>
      <c r="E274" s="2" t="e">
        <f>#REF!</f>
        <v>#REF!</v>
      </c>
      <c r="F274" s="2" t="e">
        <f>#REF!</f>
        <v>#REF!</v>
      </c>
      <c r="G274" s="2" t="e">
        <f>#REF!</f>
        <v>#REF!</v>
      </c>
      <c r="H274" s="2" t="e">
        <f>#REF!</f>
        <v>#REF!</v>
      </c>
      <c r="I274" s="2" t="e">
        <f>#REF!</f>
        <v>#REF!</v>
      </c>
      <c r="J274" s="2" t="e">
        <f>#REF!</f>
        <v>#REF!</v>
      </c>
      <c r="K274" s="2" t="e">
        <f>#REF!</f>
        <v>#REF!</v>
      </c>
      <c r="L274" s="2" t="e">
        <f>#REF!</f>
        <v>#REF!</v>
      </c>
      <c r="M274" s="2" t="e">
        <f>#REF!</f>
        <v>#REF!</v>
      </c>
      <c r="N274" s="2" t="e">
        <f>#REF!</f>
        <v>#REF!</v>
      </c>
    </row>
    <row r="275" spans="1:14" ht="16.5" customHeight="1" x14ac:dyDescent="0.25">
      <c r="A275" s="3">
        <v>269</v>
      </c>
      <c r="B275" s="3" t="e">
        <f>#REF!</f>
        <v>#REF!</v>
      </c>
      <c r="C275" s="2" t="e">
        <f>#REF!</f>
        <v>#REF!</v>
      </c>
      <c r="D275" s="2" t="e">
        <f>#REF!</f>
        <v>#REF!</v>
      </c>
      <c r="E275" s="2" t="e">
        <f>#REF!</f>
        <v>#REF!</v>
      </c>
      <c r="F275" s="2" t="e">
        <f>#REF!</f>
        <v>#REF!</v>
      </c>
      <c r="G275" s="2" t="e">
        <f>#REF!</f>
        <v>#REF!</v>
      </c>
      <c r="H275" s="2" t="e">
        <f>#REF!</f>
        <v>#REF!</v>
      </c>
      <c r="I275" s="2" t="e">
        <f>#REF!</f>
        <v>#REF!</v>
      </c>
      <c r="J275" s="2" t="e">
        <f>#REF!</f>
        <v>#REF!</v>
      </c>
      <c r="K275" s="2" t="e">
        <f>#REF!</f>
        <v>#REF!</v>
      </c>
      <c r="L275" s="2" t="e">
        <f>#REF!</f>
        <v>#REF!</v>
      </c>
      <c r="M275" s="2" t="e">
        <f>#REF!</f>
        <v>#REF!</v>
      </c>
      <c r="N275" s="2" t="e">
        <f>#REF!</f>
        <v>#REF!</v>
      </c>
    </row>
    <row r="276" spans="1:14" ht="16.5" customHeight="1" x14ac:dyDescent="0.25">
      <c r="A276" s="3">
        <v>270</v>
      </c>
      <c r="B276" s="3" t="e">
        <f>#REF!</f>
        <v>#REF!</v>
      </c>
      <c r="C276" s="2" t="e">
        <f>#REF!</f>
        <v>#REF!</v>
      </c>
      <c r="D276" s="2" t="e">
        <f>#REF!</f>
        <v>#REF!</v>
      </c>
      <c r="E276" s="2" t="e">
        <f>#REF!</f>
        <v>#REF!</v>
      </c>
      <c r="F276" s="2" t="e">
        <f>#REF!</f>
        <v>#REF!</v>
      </c>
      <c r="G276" s="2" t="e">
        <f>#REF!</f>
        <v>#REF!</v>
      </c>
      <c r="H276" s="2" t="e">
        <f>#REF!</f>
        <v>#REF!</v>
      </c>
      <c r="I276" s="2" t="e">
        <f>#REF!</f>
        <v>#REF!</v>
      </c>
      <c r="J276" s="2" t="e">
        <f>#REF!</f>
        <v>#REF!</v>
      </c>
      <c r="K276" s="2" t="e">
        <f>#REF!</f>
        <v>#REF!</v>
      </c>
      <c r="L276" s="2" t="e">
        <f>#REF!</f>
        <v>#REF!</v>
      </c>
      <c r="M276" s="2" t="e">
        <f>#REF!</f>
        <v>#REF!</v>
      </c>
      <c r="N276" s="2" t="e">
        <f>#REF!</f>
        <v>#REF!</v>
      </c>
    </row>
    <row r="277" spans="1:14" ht="16.5" customHeight="1" x14ac:dyDescent="0.25">
      <c r="A277" s="3">
        <v>271</v>
      </c>
      <c r="B277" s="3" t="e">
        <f>#REF!</f>
        <v>#REF!</v>
      </c>
      <c r="C277" s="2" t="e">
        <f>#REF!</f>
        <v>#REF!</v>
      </c>
      <c r="D277" s="2" t="e">
        <f>#REF!</f>
        <v>#REF!</v>
      </c>
      <c r="E277" s="2" t="e">
        <f>#REF!</f>
        <v>#REF!</v>
      </c>
      <c r="F277" s="2" t="e">
        <f>#REF!</f>
        <v>#REF!</v>
      </c>
      <c r="G277" s="2" t="e">
        <f>#REF!</f>
        <v>#REF!</v>
      </c>
      <c r="H277" s="2" t="e">
        <f>#REF!</f>
        <v>#REF!</v>
      </c>
      <c r="I277" s="2" t="e">
        <f>#REF!</f>
        <v>#REF!</v>
      </c>
      <c r="J277" s="2" t="e">
        <f>#REF!</f>
        <v>#REF!</v>
      </c>
      <c r="K277" s="2" t="e">
        <f>#REF!</f>
        <v>#REF!</v>
      </c>
      <c r="L277" s="2" t="e">
        <f>#REF!</f>
        <v>#REF!</v>
      </c>
      <c r="M277" s="2" t="e">
        <f>#REF!</f>
        <v>#REF!</v>
      </c>
      <c r="N277" s="2" t="e">
        <f>#REF!</f>
        <v>#REF!</v>
      </c>
    </row>
    <row r="278" spans="1:14" ht="16.5" customHeight="1" x14ac:dyDescent="0.25">
      <c r="A278" s="3">
        <v>272</v>
      </c>
      <c r="B278" s="3" t="e">
        <f>#REF!</f>
        <v>#REF!</v>
      </c>
      <c r="C278" s="2" t="e">
        <f>#REF!</f>
        <v>#REF!</v>
      </c>
      <c r="D278" s="2" t="e">
        <f>#REF!</f>
        <v>#REF!</v>
      </c>
      <c r="E278" s="2" t="e">
        <f>#REF!</f>
        <v>#REF!</v>
      </c>
      <c r="F278" s="2" t="e">
        <f>#REF!</f>
        <v>#REF!</v>
      </c>
      <c r="G278" s="2" t="e">
        <f>#REF!</f>
        <v>#REF!</v>
      </c>
      <c r="H278" s="2" t="e">
        <f>#REF!</f>
        <v>#REF!</v>
      </c>
      <c r="I278" s="2" t="e">
        <f>#REF!</f>
        <v>#REF!</v>
      </c>
      <c r="J278" s="2" t="e">
        <f>#REF!</f>
        <v>#REF!</v>
      </c>
      <c r="K278" s="2" t="e">
        <f>#REF!</f>
        <v>#REF!</v>
      </c>
      <c r="L278" s="2" t="e">
        <f>#REF!</f>
        <v>#REF!</v>
      </c>
      <c r="M278" s="2" t="e">
        <f>#REF!</f>
        <v>#REF!</v>
      </c>
      <c r="N278" s="2" t="e">
        <f>#REF!</f>
        <v>#REF!</v>
      </c>
    </row>
    <row r="279" spans="1:14" ht="16.5" customHeight="1" x14ac:dyDescent="0.25">
      <c r="A279" s="3">
        <v>273</v>
      </c>
      <c r="B279" s="3" t="e">
        <f>#REF!</f>
        <v>#REF!</v>
      </c>
      <c r="C279" s="2" t="e">
        <f>#REF!</f>
        <v>#REF!</v>
      </c>
      <c r="D279" s="2" t="e">
        <f>#REF!</f>
        <v>#REF!</v>
      </c>
      <c r="E279" s="2" t="e">
        <f>#REF!</f>
        <v>#REF!</v>
      </c>
      <c r="F279" s="2" t="e">
        <f>#REF!</f>
        <v>#REF!</v>
      </c>
      <c r="G279" s="2" t="e">
        <f>#REF!</f>
        <v>#REF!</v>
      </c>
      <c r="H279" s="2" t="e">
        <f>#REF!</f>
        <v>#REF!</v>
      </c>
      <c r="I279" s="2" t="e">
        <f>#REF!</f>
        <v>#REF!</v>
      </c>
      <c r="J279" s="2" t="e">
        <f>#REF!</f>
        <v>#REF!</v>
      </c>
      <c r="K279" s="2" t="e">
        <f>#REF!</f>
        <v>#REF!</v>
      </c>
      <c r="L279" s="2" t="e">
        <f>#REF!</f>
        <v>#REF!</v>
      </c>
      <c r="M279" s="2" t="e">
        <f>#REF!</f>
        <v>#REF!</v>
      </c>
      <c r="N279" s="2" t="e">
        <f>#REF!</f>
        <v>#REF!</v>
      </c>
    </row>
    <row r="280" spans="1:14" ht="16.5" customHeight="1" x14ac:dyDescent="0.25">
      <c r="A280" s="3">
        <v>274</v>
      </c>
      <c r="B280" s="3" t="e">
        <f>#REF!</f>
        <v>#REF!</v>
      </c>
      <c r="C280" s="2" t="e">
        <f>#REF!</f>
        <v>#REF!</v>
      </c>
      <c r="D280" s="2" t="e">
        <f>#REF!</f>
        <v>#REF!</v>
      </c>
      <c r="E280" s="2" t="e">
        <f>#REF!</f>
        <v>#REF!</v>
      </c>
      <c r="F280" s="2" t="e">
        <f>#REF!</f>
        <v>#REF!</v>
      </c>
      <c r="G280" s="2" t="e">
        <f>#REF!</f>
        <v>#REF!</v>
      </c>
      <c r="H280" s="2" t="e">
        <f>#REF!</f>
        <v>#REF!</v>
      </c>
      <c r="I280" s="2" t="e">
        <f>#REF!</f>
        <v>#REF!</v>
      </c>
      <c r="J280" s="2" t="e">
        <f>#REF!</f>
        <v>#REF!</v>
      </c>
      <c r="K280" s="2" t="e">
        <f>#REF!</f>
        <v>#REF!</v>
      </c>
      <c r="L280" s="2" t="e">
        <f>#REF!</f>
        <v>#REF!</v>
      </c>
      <c r="M280" s="2" t="e">
        <f>#REF!</f>
        <v>#REF!</v>
      </c>
      <c r="N280" s="2" t="e">
        <f>#REF!</f>
        <v>#REF!</v>
      </c>
    </row>
    <row r="281" spans="1:14" ht="16.5" customHeight="1" x14ac:dyDescent="0.25">
      <c r="A281" s="3">
        <v>275</v>
      </c>
      <c r="B281" s="3" t="e">
        <f>#REF!</f>
        <v>#REF!</v>
      </c>
      <c r="C281" s="2" t="e">
        <f>#REF!</f>
        <v>#REF!</v>
      </c>
      <c r="D281" s="2" t="e">
        <f>#REF!</f>
        <v>#REF!</v>
      </c>
      <c r="E281" s="2" t="e">
        <f>#REF!</f>
        <v>#REF!</v>
      </c>
      <c r="F281" s="2" t="e">
        <f>#REF!</f>
        <v>#REF!</v>
      </c>
      <c r="G281" s="2" t="e">
        <f>#REF!</f>
        <v>#REF!</v>
      </c>
      <c r="H281" s="2" t="e">
        <f>#REF!</f>
        <v>#REF!</v>
      </c>
      <c r="I281" s="2" t="e">
        <f>#REF!</f>
        <v>#REF!</v>
      </c>
      <c r="J281" s="2" t="e">
        <f>#REF!</f>
        <v>#REF!</v>
      </c>
      <c r="K281" s="2" t="e">
        <f>#REF!</f>
        <v>#REF!</v>
      </c>
      <c r="L281" s="2" t="e">
        <f>#REF!</f>
        <v>#REF!</v>
      </c>
      <c r="M281" s="2" t="e">
        <f>#REF!</f>
        <v>#REF!</v>
      </c>
      <c r="N281" s="2" t="e">
        <f>#REF!</f>
        <v>#REF!</v>
      </c>
    </row>
    <row r="282" spans="1:14" ht="16.5" customHeight="1" x14ac:dyDescent="0.25">
      <c r="A282" s="3">
        <v>276</v>
      </c>
      <c r="B282" s="3" t="e">
        <f>#REF!</f>
        <v>#REF!</v>
      </c>
      <c r="C282" s="2" t="e">
        <f>#REF!</f>
        <v>#REF!</v>
      </c>
      <c r="D282" s="2" t="e">
        <f>#REF!</f>
        <v>#REF!</v>
      </c>
      <c r="E282" s="2" t="e">
        <f>#REF!</f>
        <v>#REF!</v>
      </c>
      <c r="F282" s="2" t="e">
        <f>#REF!</f>
        <v>#REF!</v>
      </c>
      <c r="G282" s="2" t="e">
        <f>#REF!</f>
        <v>#REF!</v>
      </c>
      <c r="H282" s="2" t="e">
        <f>#REF!</f>
        <v>#REF!</v>
      </c>
      <c r="I282" s="2" t="e">
        <f>#REF!</f>
        <v>#REF!</v>
      </c>
      <c r="J282" s="2" t="e">
        <f>#REF!</f>
        <v>#REF!</v>
      </c>
      <c r="K282" s="2" t="e">
        <f>#REF!</f>
        <v>#REF!</v>
      </c>
      <c r="L282" s="2" t="e">
        <f>#REF!</f>
        <v>#REF!</v>
      </c>
      <c r="M282" s="2" t="e">
        <f>#REF!</f>
        <v>#REF!</v>
      </c>
      <c r="N282" s="2" t="e">
        <f>#REF!</f>
        <v>#REF!</v>
      </c>
    </row>
    <row r="283" spans="1:14" ht="16.5" customHeight="1" x14ac:dyDescent="0.25">
      <c r="A283" s="3">
        <v>277</v>
      </c>
      <c r="B283" s="3" t="e">
        <f>#REF!</f>
        <v>#REF!</v>
      </c>
      <c r="C283" s="2" t="e">
        <f>#REF!</f>
        <v>#REF!</v>
      </c>
      <c r="D283" s="2" t="e">
        <f>#REF!</f>
        <v>#REF!</v>
      </c>
      <c r="E283" s="2" t="e">
        <f>#REF!</f>
        <v>#REF!</v>
      </c>
      <c r="F283" s="2" t="e">
        <f>#REF!</f>
        <v>#REF!</v>
      </c>
      <c r="G283" s="2" t="e">
        <f>#REF!</f>
        <v>#REF!</v>
      </c>
      <c r="H283" s="2" t="e">
        <f>#REF!</f>
        <v>#REF!</v>
      </c>
      <c r="I283" s="2" t="e">
        <f>#REF!</f>
        <v>#REF!</v>
      </c>
      <c r="J283" s="2" t="e">
        <f>#REF!</f>
        <v>#REF!</v>
      </c>
      <c r="K283" s="2" t="e">
        <f>#REF!</f>
        <v>#REF!</v>
      </c>
      <c r="L283" s="2" t="e">
        <f>#REF!</f>
        <v>#REF!</v>
      </c>
      <c r="M283" s="2" t="e">
        <f>#REF!</f>
        <v>#REF!</v>
      </c>
      <c r="N283" s="2" t="e">
        <f>#REF!</f>
        <v>#REF!</v>
      </c>
    </row>
    <row r="284" spans="1:14" ht="16.5" customHeight="1" x14ac:dyDescent="0.25">
      <c r="A284" s="3">
        <v>278</v>
      </c>
      <c r="B284" s="3" t="e">
        <f>#REF!</f>
        <v>#REF!</v>
      </c>
      <c r="C284" s="2" t="e">
        <f>#REF!</f>
        <v>#REF!</v>
      </c>
      <c r="D284" s="2" t="e">
        <f>#REF!</f>
        <v>#REF!</v>
      </c>
      <c r="E284" s="2" t="e">
        <f>#REF!</f>
        <v>#REF!</v>
      </c>
      <c r="F284" s="2" t="e">
        <f>#REF!</f>
        <v>#REF!</v>
      </c>
      <c r="G284" s="2" t="e">
        <f>#REF!</f>
        <v>#REF!</v>
      </c>
      <c r="H284" s="2" t="e">
        <f>#REF!</f>
        <v>#REF!</v>
      </c>
      <c r="I284" s="2" t="e">
        <f>#REF!</f>
        <v>#REF!</v>
      </c>
      <c r="J284" s="2" t="e">
        <f>#REF!</f>
        <v>#REF!</v>
      </c>
      <c r="K284" s="2" t="e">
        <f>#REF!</f>
        <v>#REF!</v>
      </c>
      <c r="L284" s="2" t="e">
        <f>#REF!</f>
        <v>#REF!</v>
      </c>
      <c r="M284" s="2" t="e">
        <f>#REF!</f>
        <v>#REF!</v>
      </c>
      <c r="N284" s="2" t="e">
        <f>#REF!</f>
        <v>#REF!</v>
      </c>
    </row>
    <row r="285" spans="1:14" ht="16.5" customHeight="1" x14ac:dyDescent="0.25">
      <c r="A285" s="3">
        <v>279</v>
      </c>
      <c r="B285" s="3" t="e">
        <f>#REF!</f>
        <v>#REF!</v>
      </c>
      <c r="C285" s="2" t="e">
        <f>#REF!</f>
        <v>#REF!</v>
      </c>
      <c r="D285" s="2" t="e">
        <f>#REF!</f>
        <v>#REF!</v>
      </c>
      <c r="E285" s="2" t="e">
        <f>#REF!</f>
        <v>#REF!</v>
      </c>
      <c r="F285" s="2" t="e">
        <f>#REF!</f>
        <v>#REF!</v>
      </c>
      <c r="G285" s="2" t="e">
        <f>#REF!</f>
        <v>#REF!</v>
      </c>
      <c r="H285" s="2" t="e">
        <f>#REF!</f>
        <v>#REF!</v>
      </c>
      <c r="I285" s="2" t="e">
        <f>#REF!</f>
        <v>#REF!</v>
      </c>
      <c r="J285" s="2" t="e">
        <f>#REF!</f>
        <v>#REF!</v>
      </c>
      <c r="K285" s="2" t="e">
        <f>#REF!</f>
        <v>#REF!</v>
      </c>
      <c r="L285" s="2" t="e">
        <f>#REF!</f>
        <v>#REF!</v>
      </c>
      <c r="M285" s="2" t="e">
        <f>#REF!</f>
        <v>#REF!</v>
      </c>
      <c r="N285" s="2" t="e">
        <f>#REF!</f>
        <v>#REF!</v>
      </c>
    </row>
    <row r="286" spans="1:14" ht="16.5" customHeight="1" x14ac:dyDescent="0.25">
      <c r="A286" s="3">
        <v>280</v>
      </c>
      <c r="B286" s="3" t="e">
        <f>#REF!</f>
        <v>#REF!</v>
      </c>
      <c r="C286" s="2" t="e">
        <f>#REF!</f>
        <v>#REF!</v>
      </c>
      <c r="D286" s="2" t="e">
        <f>#REF!</f>
        <v>#REF!</v>
      </c>
      <c r="E286" s="2" t="e">
        <f>#REF!</f>
        <v>#REF!</v>
      </c>
      <c r="F286" s="2" t="e">
        <f>#REF!</f>
        <v>#REF!</v>
      </c>
      <c r="G286" s="2" t="e">
        <f>#REF!</f>
        <v>#REF!</v>
      </c>
      <c r="H286" s="2" t="e">
        <f>#REF!</f>
        <v>#REF!</v>
      </c>
      <c r="I286" s="2" t="e">
        <f>#REF!</f>
        <v>#REF!</v>
      </c>
      <c r="J286" s="2" t="e">
        <f>#REF!</f>
        <v>#REF!</v>
      </c>
      <c r="K286" s="2" t="e">
        <f>#REF!</f>
        <v>#REF!</v>
      </c>
      <c r="L286" s="2" t="e">
        <f>#REF!</f>
        <v>#REF!</v>
      </c>
      <c r="M286" s="2" t="e">
        <f>#REF!</f>
        <v>#REF!</v>
      </c>
      <c r="N286" s="2" t="e">
        <f>#REF!</f>
        <v>#REF!</v>
      </c>
    </row>
    <row r="287" spans="1:14" ht="16.5" customHeight="1" x14ac:dyDescent="0.25">
      <c r="A287" s="3">
        <v>281</v>
      </c>
      <c r="B287" s="3" t="e">
        <f>#REF!</f>
        <v>#REF!</v>
      </c>
      <c r="C287" s="2" t="e">
        <f>#REF!</f>
        <v>#REF!</v>
      </c>
      <c r="D287" s="2" t="e">
        <f>#REF!</f>
        <v>#REF!</v>
      </c>
      <c r="E287" s="2" t="e">
        <f>#REF!</f>
        <v>#REF!</v>
      </c>
      <c r="F287" s="2" t="e">
        <f>#REF!</f>
        <v>#REF!</v>
      </c>
      <c r="G287" s="2" t="e">
        <f>#REF!</f>
        <v>#REF!</v>
      </c>
      <c r="H287" s="2" t="e">
        <f>#REF!</f>
        <v>#REF!</v>
      </c>
      <c r="I287" s="2" t="e">
        <f>#REF!</f>
        <v>#REF!</v>
      </c>
      <c r="J287" s="2" t="e">
        <f>#REF!</f>
        <v>#REF!</v>
      </c>
      <c r="K287" s="2" t="e">
        <f>#REF!</f>
        <v>#REF!</v>
      </c>
      <c r="L287" s="2" t="e">
        <f>#REF!</f>
        <v>#REF!</v>
      </c>
      <c r="M287" s="2" t="e">
        <f>#REF!</f>
        <v>#REF!</v>
      </c>
      <c r="N287" s="2" t="e">
        <f>#REF!</f>
        <v>#REF!</v>
      </c>
    </row>
    <row r="288" spans="1:14" ht="16.5" customHeight="1" x14ac:dyDescent="0.25">
      <c r="A288" s="3">
        <v>282</v>
      </c>
      <c r="B288" s="3" t="e">
        <f>#REF!</f>
        <v>#REF!</v>
      </c>
      <c r="C288" s="2" t="e">
        <f>#REF!</f>
        <v>#REF!</v>
      </c>
      <c r="D288" s="2" t="e">
        <f>#REF!</f>
        <v>#REF!</v>
      </c>
      <c r="E288" s="2" t="e">
        <f>#REF!</f>
        <v>#REF!</v>
      </c>
      <c r="F288" s="2" t="e">
        <f>#REF!</f>
        <v>#REF!</v>
      </c>
      <c r="G288" s="2" t="e">
        <f>#REF!</f>
        <v>#REF!</v>
      </c>
      <c r="H288" s="2" t="e">
        <f>#REF!</f>
        <v>#REF!</v>
      </c>
      <c r="I288" s="2" t="e">
        <f>#REF!</f>
        <v>#REF!</v>
      </c>
      <c r="J288" s="2" t="e">
        <f>#REF!</f>
        <v>#REF!</v>
      </c>
      <c r="K288" s="2" t="e">
        <f>#REF!</f>
        <v>#REF!</v>
      </c>
      <c r="L288" s="2" t="e">
        <f>#REF!</f>
        <v>#REF!</v>
      </c>
      <c r="M288" s="2" t="e">
        <f>#REF!</f>
        <v>#REF!</v>
      </c>
      <c r="N288" s="2" t="e">
        <f>#REF!</f>
        <v>#REF!</v>
      </c>
    </row>
    <row r="289" spans="1:14" ht="16.5" customHeight="1" x14ac:dyDescent="0.25">
      <c r="A289" s="3">
        <v>283</v>
      </c>
      <c r="B289" s="3" t="e">
        <f>#REF!</f>
        <v>#REF!</v>
      </c>
      <c r="C289" s="2" t="e">
        <f>#REF!</f>
        <v>#REF!</v>
      </c>
      <c r="D289" s="2" t="e">
        <f>#REF!</f>
        <v>#REF!</v>
      </c>
      <c r="E289" s="2" t="e">
        <f>#REF!</f>
        <v>#REF!</v>
      </c>
      <c r="F289" s="2" t="e">
        <f>#REF!</f>
        <v>#REF!</v>
      </c>
      <c r="G289" s="2" t="e">
        <f>#REF!</f>
        <v>#REF!</v>
      </c>
      <c r="H289" s="2" t="e">
        <f>#REF!</f>
        <v>#REF!</v>
      </c>
      <c r="I289" s="2" t="e">
        <f>#REF!</f>
        <v>#REF!</v>
      </c>
      <c r="J289" s="2" t="e">
        <f>#REF!</f>
        <v>#REF!</v>
      </c>
      <c r="K289" s="2" t="e">
        <f>#REF!</f>
        <v>#REF!</v>
      </c>
      <c r="L289" s="2" t="e">
        <f>#REF!</f>
        <v>#REF!</v>
      </c>
      <c r="M289" s="2" t="e">
        <f>#REF!</f>
        <v>#REF!</v>
      </c>
      <c r="N289" s="2" t="e">
        <f>#REF!</f>
        <v>#REF!</v>
      </c>
    </row>
    <row r="290" spans="1:14" ht="16.5" customHeight="1" x14ac:dyDescent="0.25">
      <c r="A290" s="3">
        <v>284</v>
      </c>
      <c r="B290" s="3" t="e">
        <f>#REF!</f>
        <v>#REF!</v>
      </c>
      <c r="C290" s="2" t="e">
        <f>#REF!</f>
        <v>#REF!</v>
      </c>
      <c r="D290" s="2" t="e">
        <f>#REF!</f>
        <v>#REF!</v>
      </c>
      <c r="E290" s="2" t="e">
        <f>#REF!</f>
        <v>#REF!</v>
      </c>
      <c r="F290" s="2" t="e">
        <f>#REF!</f>
        <v>#REF!</v>
      </c>
      <c r="G290" s="2" t="e">
        <f>#REF!</f>
        <v>#REF!</v>
      </c>
      <c r="H290" s="2" t="e">
        <f>#REF!</f>
        <v>#REF!</v>
      </c>
      <c r="I290" s="2" t="e">
        <f>#REF!</f>
        <v>#REF!</v>
      </c>
      <c r="J290" s="2" t="e">
        <f>#REF!</f>
        <v>#REF!</v>
      </c>
      <c r="K290" s="2" t="e">
        <f>#REF!</f>
        <v>#REF!</v>
      </c>
      <c r="L290" s="2" t="e">
        <f>#REF!</f>
        <v>#REF!</v>
      </c>
      <c r="M290" s="2" t="e">
        <f>#REF!</f>
        <v>#REF!</v>
      </c>
      <c r="N290" s="2" t="e">
        <f>#REF!</f>
        <v>#REF!</v>
      </c>
    </row>
    <row r="291" spans="1:14" ht="16.5" customHeight="1" x14ac:dyDescent="0.25">
      <c r="A291" s="3">
        <v>285</v>
      </c>
      <c r="B291" s="3" t="e">
        <f>#REF!</f>
        <v>#REF!</v>
      </c>
      <c r="C291" s="2" t="e">
        <f>#REF!</f>
        <v>#REF!</v>
      </c>
      <c r="D291" s="2" t="e">
        <f>#REF!</f>
        <v>#REF!</v>
      </c>
      <c r="E291" s="2" t="e">
        <f>#REF!</f>
        <v>#REF!</v>
      </c>
      <c r="F291" s="2" t="e">
        <f>#REF!</f>
        <v>#REF!</v>
      </c>
      <c r="G291" s="2" t="e">
        <f>#REF!</f>
        <v>#REF!</v>
      </c>
      <c r="H291" s="2" t="e">
        <f>#REF!</f>
        <v>#REF!</v>
      </c>
      <c r="I291" s="2" t="e">
        <f>#REF!</f>
        <v>#REF!</v>
      </c>
      <c r="J291" s="2" t="e">
        <f>#REF!</f>
        <v>#REF!</v>
      </c>
      <c r="K291" s="2" t="e">
        <f>#REF!</f>
        <v>#REF!</v>
      </c>
      <c r="L291" s="2" t="e">
        <f>#REF!</f>
        <v>#REF!</v>
      </c>
      <c r="M291" s="2" t="e">
        <f>#REF!</f>
        <v>#REF!</v>
      </c>
      <c r="N291" s="2" t="e">
        <f>#REF!</f>
        <v>#REF!</v>
      </c>
    </row>
    <row r="292" spans="1:14" ht="16.5" customHeight="1" x14ac:dyDescent="0.25">
      <c r="A292" s="3">
        <v>286</v>
      </c>
      <c r="B292" s="3" t="e">
        <f>#REF!</f>
        <v>#REF!</v>
      </c>
      <c r="C292" s="2" t="e">
        <f>#REF!</f>
        <v>#REF!</v>
      </c>
      <c r="D292" s="2" t="e">
        <f>#REF!</f>
        <v>#REF!</v>
      </c>
      <c r="E292" s="2" t="e">
        <f>#REF!</f>
        <v>#REF!</v>
      </c>
      <c r="F292" s="2" t="e">
        <f>#REF!</f>
        <v>#REF!</v>
      </c>
      <c r="G292" s="2" t="e">
        <f>#REF!</f>
        <v>#REF!</v>
      </c>
      <c r="H292" s="2" t="e">
        <f>#REF!</f>
        <v>#REF!</v>
      </c>
      <c r="I292" s="2" t="e">
        <f>#REF!</f>
        <v>#REF!</v>
      </c>
      <c r="J292" s="2" t="e">
        <f>#REF!</f>
        <v>#REF!</v>
      </c>
      <c r="K292" s="2" t="e">
        <f>#REF!</f>
        <v>#REF!</v>
      </c>
      <c r="L292" s="2" t="e">
        <f>#REF!</f>
        <v>#REF!</v>
      </c>
      <c r="M292" s="2" t="e">
        <f>#REF!</f>
        <v>#REF!</v>
      </c>
      <c r="N292" s="2" t="e">
        <f>#REF!</f>
        <v>#REF!</v>
      </c>
    </row>
    <row r="293" spans="1:14" ht="16.5" customHeight="1" x14ac:dyDescent="0.25">
      <c r="A293" s="3">
        <v>287</v>
      </c>
      <c r="B293" s="3" t="e">
        <f>#REF!</f>
        <v>#REF!</v>
      </c>
      <c r="C293" s="2" t="e">
        <f>#REF!</f>
        <v>#REF!</v>
      </c>
      <c r="D293" s="2" t="e">
        <f>#REF!</f>
        <v>#REF!</v>
      </c>
      <c r="E293" s="2" t="e">
        <f>#REF!</f>
        <v>#REF!</v>
      </c>
      <c r="F293" s="2" t="e">
        <f>#REF!</f>
        <v>#REF!</v>
      </c>
      <c r="G293" s="2" t="e">
        <f>#REF!</f>
        <v>#REF!</v>
      </c>
      <c r="H293" s="2" t="e">
        <f>#REF!</f>
        <v>#REF!</v>
      </c>
      <c r="I293" s="2" t="e">
        <f>#REF!</f>
        <v>#REF!</v>
      </c>
      <c r="J293" s="2" t="e">
        <f>#REF!</f>
        <v>#REF!</v>
      </c>
      <c r="K293" s="2" t="e">
        <f>#REF!</f>
        <v>#REF!</v>
      </c>
      <c r="L293" s="2" t="e">
        <f>#REF!</f>
        <v>#REF!</v>
      </c>
      <c r="M293" s="2" t="e">
        <f>#REF!</f>
        <v>#REF!</v>
      </c>
      <c r="N293" s="2" t="e">
        <f>#REF!</f>
        <v>#REF!</v>
      </c>
    </row>
    <row r="294" spans="1:14" ht="16.5" customHeight="1" x14ac:dyDescent="0.25">
      <c r="A294" s="3">
        <v>288</v>
      </c>
      <c r="B294" s="3" t="e">
        <f>#REF!</f>
        <v>#REF!</v>
      </c>
      <c r="C294" s="2" t="e">
        <f>#REF!</f>
        <v>#REF!</v>
      </c>
      <c r="D294" s="2" t="e">
        <f>#REF!</f>
        <v>#REF!</v>
      </c>
      <c r="E294" s="2" t="e">
        <f>#REF!</f>
        <v>#REF!</v>
      </c>
      <c r="F294" s="2" t="e">
        <f>#REF!</f>
        <v>#REF!</v>
      </c>
      <c r="G294" s="2" t="e">
        <f>#REF!</f>
        <v>#REF!</v>
      </c>
      <c r="H294" s="2" t="e">
        <f>#REF!</f>
        <v>#REF!</v>
      </c>
      <c r="I294" s="2" t="e">
        <f>#REF!</f>
        <v>#REF!</v>
      </c>
      <c r="J294" s="2" t="e">
        <f>#REF!</f>
        <v>#REF!</v>
      </c>
      <c r="K294" s="2" t="e">
        <f>#REF!</f>
        <v>#REF!</v>
      </c>
      <c r="L294" s="2" t="e">
        <f>#REF!</f>
        <v>#REF!</v>
      </c>
      <c r="M294" s="2" t="e">
        <f>#REF!</f>
        <v>#REF!</v>
      </c>
      <c r="N294" s="2" t="e">
        <f>#REF!</f>
        <v>#REF!</v>
      </c>
    </row>
    <row r="295" spans="1:14" ht="16.5" customHeight="1" x14ac:dyDescent="0.25">
      <c r="A295" s="3">
        <v>289</v>
      </c>
      <c r="B295" s="3" t="e">
        <f>#REF!</f>
        <v>#REF!</v>
      </c>
      <c r="C295" s="2" t="e">
        <f>#REF!</f>
        <v>#REF!</v>
      </c>
      <c r="D295" s="2" t="e">
        <f>#REF!</f>
        <v>#REF!</v>
      </c>
      <c r="E295" s="2" t="e">
        <f>#REF!</f>
        <v>#REF!</v>
      </c>
      <c r="F295" s="2" t="e">
        <f>#REF!</f>
        <v>#REF!</v>
      </c>
      <c r="G295" s="2" t="e">
        <f>#REF!</f>
        <v>#REF!</v>
      </c>
      <c r="H295" s="2" t="e">
        <f>#REF!</f>
        <v>#REF!</v>
      </c>
      <c r="I295" s="2" t="e">
        <f>#REF!</f>
        <v>#REF!</v>
      </c>
      <c r="J295" s="2" t="e">
        <f>#REF!</f>
        <v>#REF!</v>
      </c>
      <c r="K295" s="2" t="e">
        <f>#REF!</f>
        <v>#REF!</v>
      </c>
      <c r="L295" s="2" t="e">
        <f>#REF!</f>
        <v>#REF!</v>
      </c>
      <c r="M295" s="2" t="e">
        <f>#REF!</f>
        <v>#REF!</v>
      </c>
      <c r="N295" s="2" t="e">
        <f>#REF!</f>
        <v>#REF!</v>
      </c>
    </row>
    <row r="296" spans="1:14" ht="16.5" customHeight="1" x14ac:dyDescent="0.25">
      <c r="A296" s="3">
        <v>290</v>
      </c>
      <c r="B296" s="3" t="e">
        <f>#REF!</f>
        <v>#REF!</v>
      </c>
      <c r="C296" s="2" t="e">
        <f>#REF!</f>
        <v>#REF!</v>
      </c>
      <c r="D296" s="2" t="e">
        <f>#REF!</f>
        <v>#REF!</v>
      </c>
      <c r="E296" s="2" t="e">
        <f>#REF!</f>
        <v>#REF!</v>
      </c>
      <c r="F296" s="2" t="e">
        <f>#REF!</f>
        <v>#REF!</v>
      </c>
      <c r="G296" s="2" t="e">
        <f>#REF!</f>
        <v>#REF!</v>
      </c>
      <c r="H296" s="2" t="e">
        <f>#REF!</f>
        <v>#REF!</v>
      </c>
      <c r="I296" s="2" t="e">
        <f>#REF!</f>
        <v>#REF!</v>
      </c>
      <c r="J296" s="2" t="e">
        <f>#REF!</f>
        <v>#REF!</v>
      </c>
      <c r="K296" s="2" t="e">
        <f>#REF!</f>
        <v>#REF!</v>
      </c>
      <c r="L296" s="2" t="e">
        <f>#REF!</f>
        <v>#REF!</v>
      </c>
      <c r="M296" s="2" t="e">
        <f>#REF!</f>
        <v>#REF!</v>
      </c>
      <c r="N296" s="2" t="e">
        <f>#REF!</f>
        <v>#REF!</v>
      </c>
    </row>
    <row r="297" spans="1:14" ht="16.5" customHeight="1" x14ac:dyDescent="0.25">
      <c r="A297" s="3">
        <v>291</v>
      </c>
      <c r="B297" s="3" t="e">
        <f>#REF!</f>
        <v>#REF!</v>
      </c>
      <c r="C297" s="2" t="e">
        <f>#REF!</f>
        <v>#REF!</v>
      </c>
      <c r="D297" s="2" t="e">
        <f>#REF!</f>
        <v>#REF!</v>
      </c>
      <c r="E297" s="2" t="e">
        <f>#REF!</f>
        <v>#REF!</v>
      </c>
      <c r="F297" s="2" t="e">
        <f>#REF!</f>
        <v>#REF!</v>
      </c>
      <c r="G297" s="2" t="e">
        <f>#REF!</f>
        <v>#REF!</v>
      </c>
      <c r="H297" s="2" t="e">
        <f>#REF!</f>
        <v>#REF!</v>
      </c>
      <c r="I297" s="2" t="e">
        <f>#REF!</f>
        <v>#REF!</v>
      </c>
      <c r="J297" s="2" t="e">
        <f>#REF!</f>
        <v>#REF!</v>
      </c>
      <c r="K297" s="2" t="e">
        <f>#REF!</f>
        <v>#REF!</v>
      </c>
      <c r="L297" s="2" t="e">
        <f>#REF!</f>
        <v>#REF!</v>
      </c>
      <c r="M297" s="2" t="e">
        <f>#REF!</f>
        <v>#REF!</v>
      </c>
      <c r="N297" s="2" t="e">
        <f>#REF!</f>
        <v>#REF!</v>
      </c>
    </row>
    <row r="298" spans="1:14" ht="16.5" customHeight="1" x14ac:dyDescent="0.25">
      <c r="A298" s="3">
        <v>292</v>
      </c>
      <c r="B298" s="3" t="e">
        <f>#REF!</f>
        <v>#REF!</v>
      </c>
      <c r="C298" s="2" t="e">
        <f>#REF!</f>
        <v>#REF!</v>
      </c>
      <c r="D298" s="2" t="e">
        <f>#REF!</f>
        <v>#REF!</v>
      </c>
      <c r="E298" s="2" t="e">
        <f>#REF!</f>
        <v>#REF!</v>
      </c>
      <c r="F298" s="2" t="e">
        <f>#REF!</f>
        <v>#REF!</v>
      </c>
      <c r="G298" s="2" t="e">
        <f>#REF!</f>
        <v>#REF!</v>
      </c>
      <c r="H298" s="2" t="e">
        <f>#REF!</f>
        <v>#REF!</v>
      </c>
      <c r="I298" s="2" t="e">
        <f>#REF!</f>
        <v>#REF!</v>
      </c>
      <c r="J298" s="2" t="e">
        <f>#REF!</f>
        <v>#REF!</v>
      </c>
      <c r="K298" s="2" t="e">
        <f>#REF!</f>
        <v>#REF!</v>
      </c>
      <c r="L298" s="2" t="e">
        <f>#REF!</f>
        <v>#REF!</v>
      </c>
      <c r="M298" s="2" t="e">
        <f>#REF!</f>
        <v>#REF!</v>
      </c>
      <c r="N298" s="2" t="e">
        <f>#REF!</f>
        <v>#REF!</v>
      </c>
    </row>
    <row r="299" spans="1:14" ht="16.5" customHeight="1" x14ac:dyDescent="0.25">
      <c r="A299" s="3">
        <v>293</v>
      </c>
      <c r="B299" s="3" t="e">
        <f>#REF!</f>
        <v>#REF!</v>
      </c>
      <c r="C299" s="2" t="e">
        <f>#REF!</f>
        <v>#REF!</v>
      </c>
      <c r="D299" s="2" t="e">
        <f>#REF!</f>
        <v>#REF!</v>
      </c>
      <c r="E299" s="2" t="e">
        <f>#REF!</f>
        <v>#REF!</v>
      </c>
      <c r="F299" s="2" t="e">
        <f>#REF!</f>
        <v>#REF!</v>
      </c>
      <c r="G299" s="2" t="e">
        <f>#REF!</f>
        <v>#REF!</v>
      </c>
      <c r="H299" s="2" t="e">
        <f>#REF!</f>
        <v>#REF!</v>
      </c>
      <c r="I299" s="2" t="e">
        <f>#REF!</f>
        <v>#REF!</v>
      </c>
      <c r="J299" s="2" t="e">
        <f>#REF!</f>
        <v>#REF!</v>
      </c>
      <c r="K299" s="2" t="e">
        <f>#REF!</f>
        <v>#REF!</v>
      </c>
      <c r="L299" s="2" t="e">
        <f>#REF!</f>
        <v>#REF!</v>
      </c>
      <c r="M299" s="2" t="e">
        <f>#REF!</f>
        <v>#REF!</v>
      </c>
      <c r="N299" s="2" t="e">
        <f>#REF!</f>
        <v>#REF!</v>
      </c>
    </row>
    <row r="300" spans="1:14" ht="16.5" customHeight="1" x14ac:dyDescent="0.25">
      <c r="A300" s="3">
        <v>294</v>
      </c>
      <c r="B300" s="3" t="e">
        <f>#REF!</f>
        <v>#REF!</v>
      </c>
      <c r="C300" s="2" t="e">
        <f>#REF!</f>
        <v>#REF!</v>
      </c>
      <c r="D300" s="2" t="e">
        <f>#REF!</f>
        <v>#REF!</v>
      </c>
      <c r="E300" s="2" t="e">
        <f>#REF!</f>
        <v>#REF!</v>
      </c>
      <c r="F300" s="2" t="e">
        <f>#REF!</f>
        <v>#REF!</v>
      </c>
      <c r="G300" s="2" t="e">
        <f>#REF!</f>
        <v>#REF!</v>
      </c>
      <c r="H300" s="2" t="e">
        <f>#REF!</f>
        <v>#REF!</v>
      </c>
      <c r="I300" s="2" t="e">
        <f>#REF!</f>
        <v>#REF!</v>
      </c>
      <c r="J300" s="2" t="e">
        <f>#REF!</f>
        <v>#REF!</v>
      </c>
      <c r="K300" s="2" t="e">
        <f>#REF!</f>
        <v>#REF!</v>
      </c>
      <c r="L300" s="2" t="e">
        <f>#REF!</f>
        <v>#REF!</v>
      </c>
      <c r="M300" s="2" t="e">
        <f>#REF!</f>
        <v>#REF!</v>
      </c>
      <c r="N300" s="2" t="e">
        <f>#REF!</f>
        <v>#REF!</v>
      </c>
    </row>
    <row r="301" spans="1:14" ht="16.5" customHeight="1" x14ac:dyDescent="0.25">
      <c r="A301" s="3">
        <v>295</v>
      </c>
      <c r="B301" s="3" t="e">
        <f>#REF!</f>
        <v>#REF!</v>
      </c>
      <c r="C301" s="2" t="e">
        <f>#REF!</f>
        <v>#REF!</v>
      </c>
      <c r="D301" s="2" t="e">
        <f>#REF!</f>
        <v>#REF!</v>
      </c>
      <c r="E301" s="2" t="e">
        <f>#REF!</f>
        <v>#REF!</v>
      </c>
      <c r="F301" s="2" t="e">
        <f>#REF!</f>
        <v>#REF!</v>
      </c>
      <c r="G301" s="2" t="e">
        <f>#REF!</f>
        <v>#REF!</v>
      </c>
      <c r="H301" s="2" t="e">
        <f>#REF!</f>
        <v>#REF!</v>
      </c>
      <c r="I301" s="2" t="e">
        <f>#REF!</f>
        <v>#REF!</v>
      </c>
      <c r="J301" s="2" t="e">
        <f>#REF!</f>
        <v>#REF!</v>
      </c>
      <c r="K301" s="2" t="e">
        <f>#REF!</f>
        <v>#REF!</v>
      </c>
      <c r="L301" s="2" t="e">
        <f>#REF!</f>
        <v>#REF!</v>
      </c>
      <c r="M301" s="2" t="e">
        <f>#REF!</f>
        <v>#REF!</v>
      </c>
      <c r="N301" s="2" t="e">
        <f>#REF!</f>
        <v>#REF!</v>
      </c>
    </row>
    <row r="302" spans="1:14" ht="16.5" customHeight="1" x14ac:dyDescent="0.25">
      <c r="A302" s="3">
        <v>296</v>
      </c>
      <c r="B302" s="3" t="e">
        <f>#REF!</f>
        <v>#REF!</v>
      </c>
      <c r="C302" s="2" t="e">
        <f>#REF!</f>
        <v>#REF!</v>
      </c>
      <c r="D302" s="2" t="e">
        <f>#REF!</f>
        <v>#REF!</v>
      </c>
      <c r="E302" s="2" t="e">
        <f>#REF!</f>
        <v>#REF!</v>
      </c>
      <c r="F302" s="2" t="e">
        <f>#REF!</f>
        <v>#REF!</v>
      </c>
      <c r="G302" s="2" t="e">
        <f>#REF!</f>
        <v>#REF!</v>
      </c>
      <c r="H302" s="2" t="e">
        <f>#REF!</f>
        <v>#REF!</v>
      </c>
      <c r="I302" s="2" t="e">
        <f>#REF!</f>
        <v>#REF!</v>
      </c>
      <c r="J302" s="2" t="e">
        <f>#REF!</f>
        <v>#REF!</v>
      </c>
      <c r="K302" s="2" t="e">
        <f>#REF!</f>
        <v>#REF!</v>
      </c>
      <c r="L302" s="2" t="e">
        <f>#REF!</f>
        <v>#REF!</v>
      </c>
      <c r="M302" s="2" t="e">
        <f>#REF!</f>
        <v>#REF!</v>
      </c>
      <c r="N302" s="2" t="e">
        <f>#REF!</f>
        <v>#REF!</v>
      </c>
    </row>
    <row r="303" spans="1:14" ht="16.5" customHeight="1" x14ac:dyDescent="0.25">
      <c r="A303" s="3">
        <v>297</v>
      </c>
      <c r="B303" s="3" t="e">
        <f>#REF!</f>
        <v>#REF!</v>
      </c>
      <c r="C303" s="2" t="e">
        <f>#REF!</f>
        <v>#REF!</v>
      </c>
      <c r="D303" s="2" t="e">
        <f>#REF!</f>
        <v>#REF!</v>
      </c>
      <c r="E303" s="2" t="e">
        <f>#REF!</f>
        <v>#REF!</v>
      </c>
      <c r="F303" s="2" t="e">
        <f>#REF!</f>
        <v>#REF!</v>
      </c>
      <c r="G303" s="2" t="e">
        <f>#REF!</f>
        <v>#REF!</v>
      </c>
      <c r="H303" s="2" t="e">
        <f>#REF!</f>
        <v>#REF!</v>
      </c>
      <c r="I303" s="2" t="e">
        <f>#REF!</f>
        <v>#REF!</v>
      </c>
      <c r="J303" s="2" t="e">
        <f>#REF!</f>
        <v>#REF!</v>
      </c>
      <c r="K303" s="2" t="e">
        <f>#REF!</f>
        <v>#REF!</v>
      </c>
      <c r="L303" s="2" t="e">
        <f>#REF!</f>
        <v>#REF!</v>
      </c>
      <c r="M303" s="2" t="e">
        <f>#REF!</f>
        <v>#REF!</v>
      </c>
      <c r="N303" s="2" t="e">
        <f>#REF!</f>
        <v>#REF!</v>
      </c>
    </row>
    <row r="304" spans="1:14" ht="16.5" customHeight="1" x14ac:dyDescent="0.25">
      <c r="A304" s="3">
        <v>298</v>
      </c>
      <c r="B304" s="3" t="e">
        <f>#REF!</f>
        <v>#REF!</v>
      </c>
      <c r="C304" s="2" t="e">
        <f>#REF!</f>
        <v>#REF!</v>
      </c>
      <c r="D304" s="2" t="e">
        <f>#REF!</f>
        <v>#REF!</v>
      </c>
      <c r="E304" s="2" t="e">
        <f>#REF!</f>
        <v>#REF!</v>
      </c>
      <c r="F304" s="2" t="e">
        <f>#REF!</f>
        <v>#REF!</v>
      </c>
      <c r="G304" s="2" t="e">
        <f>#REF!</f>
        <v>#REF!</v>
      </c>
      <c r="H304" s="2" t="e">
        <f>#REF!</f>
        <v>#REF!</v>
      </c>
      <c r="I304" s="2" t="e">
        <f>#REF!</f>
        <v>#REF!</v>
      </c>
      <c r="J304" s="2" t="e">
        <f>#REF!</f>
        <v>#REF!</v>
      </c>
      <c r="K304" s="2" t="e">
        <f>#REF!</f>
        <v>#REF!</v>
      </c>
      <c r="L304" s="2" t="e">
        <f>#REF!</f>
        <v>#REF!</v>
      </c>
      <c r="M304" s="2" t="e">
        <f>#REF!</f>
        <v>#REF!</v>
      </c>
      <c r="N304" s="2" t="e">
        <f>#REF!</f>
        <v>#REF!</v>
      </c>
    </row>
    <row r="305" spans="1:14" ht="16.5" customHeight="1" x14ac:dyDescent="0.25">
      <c r="A305" s="3">
        <v>299</v>
      </c>
      <c r="B305" s="3" t="e">
        <f>#REF!</f>
        <v>#REF!</v>
      </c>
      <c r="C305" s="2" t="e">
        <f>#REF!</f>
        <v>#REF!</v>
      </c>
      <c r="D305" s="2" t="e">
        <f>#REF!</f>
        <v>#REF!</v>
      </c>
      <c r="E305" s="2" t="e">
        <f>#REF!</f>
        <v>#REF!</v>
      </c>
      <c r="F305" s="2" t="e">
        <f>#REF!</f>
        <v>#REF!</v>
      </c>
      <c r="G305" s="2" t="e">
        <f>#REF!</f>
        <v>#REF!</v>
      </c>
      <c r="H305" s="2" t="e">
        <f>#REF!</f>
        <v>#REF!</v>
      </c>
      <c r="I305" s="2" t="e">
        <f>#REF!</f>
        <v>#REF!</v>
      </c>
      <c r="J305" s="2" t="e">
        <f>#REF!</f>
        <v>#REF!</v>
      </c>
      <c r="K305" s="2" t="e">
        <f>#REF!</f>
        <v>#REF!</v>
      </c>
      <c r="L305" s="2" t="e">
        <f>#REF!</f>
        <v>#REF!</v>
      </c>
      <c r="M305" s="2" t="e">
        <f>#REF!</f>
        <v>#REF!</v>
      </c>
      <c r="N305" s="2" t="e">
        <f>#REF!</f>
        <v>#REF!</v>
      </c>
    </row>
    <row r="306" spans="1:14" ht="16.5" customHeight="1" x14ac:dyDescent="0.25">
      <c r="A306" s="3">
        <v>300</v>
      </c>
      <c r="B306" s="3" t="e">
        <f>#REF!</f>
        <v>#REF!</v>
      </c>
      <c r="C306" s="2" t="e">
        <f>#REF!</f>
        <v>#REF!</v>
      </c>
      <c r="D306" s="2" t="e">
        <f>#REF!</f>
        <v>#REF!</v>
      </c>
      <c r="E306" s="2" t="e">
        <f>#REF!</f>
        <v>#REF!</v>
      </c>
      <c r="F306" s="2" t="e">
        <f>#REF!</f>
        <v>#REF!</v>
      </c>
      <c r="G306" s="2" t="e">
        <f>#REF!</f>
        <v>#REF!</v>
      </c>
      <c r="H306" s="2" t="e">
        <f>#REF!</f>
        <v>#REF!</v>
      </c>
      <c r="I306" s="2" t="e">
        <f>#REF!</f>
        <v>#REF!</v>
      </c>
      <c r="J306" s="2" t="e">
        <f>#REF!</f>
        <v>#REF!</v>
      </c>
      <c r="K306" s="2" t="e">
        <f>#REF!</f>
        <v>#REF!</v>
      </c>
      <c r="L306" s="2" t="e">
        <f>#REF!</f>
        <v>#REF!</v>
      </c>
      <c r="M306" s="2" t="e">
        <f>#REF!</f>
        <v>#REF!</v>
      </c>
      <c r="N306" s="2" t="e">
        <f>#REF!</f>
        <v>#REF!</v>
      </c>
    </row>
    <row r="307" spans="1:14" ht="16.5" customHeight="1" x14ac:dyDescent="0.25">
      <c r="A307" s="3">
        <v>301</v>
      </c>
      <c r="B307" s="3" t="e">
        <f>#REF!</f>
        <v>#REF!</v>
      </c>
      <c r="C307" s="2" t="e">
        <f>#REF!</f>
        <v>#REF!</v>
      </c>
      <c r="D307" s="2" t="e">
        <f>#REF!</f>
        <v>#REF!</v>
      </c>
      <c r="E307" s="2" t="e">
        <f>#REF!</f>
        <v>#REF!</v>
      </c>
      <c r="F307" s="2" t="e">
        <f>#REF!</f>
        <v>#REF!</v>
      </c>
      <c r="G307" s="2" t="e">
        <f>#REF!</f>
        <v>#REF!</v>
      </c>
      <c r="H307" s="2" t="e">
        <f>#REF!</f>
        <v>#REF!</v>
      </c>
      <c r="I307" s="2" t="e">
        <f>#REF!</f>
        <v>#REF!</v>
      </c>
      <c r="J307" s="2" t="e">
        <f>#REF!</f>
        <v>#REF!</v>
      </c>
      <c r="K307" s="2" t="e">
        <f>#REF!</f>
        <v>#REF!</v>
      </c>
      <c r="L307" s="2" t="e">
        <f>#REF!</f>
        <v>#REF!</v>
      </c>
      <c r="M307" s="2" t="e">
        <f>#REF!</f>
        <v>#REF!</v>
      </c>
      <c r="N307" s="2" t="e">
        <f>#REF!</f>
        <v>#REF!</v>
      </c>
    </row>
    <row r="308" spans="1:14" ht="16.5" customHeight="1" x14ac:dyDescent="0.25">
      <c r="A308" s="3">
        <v>302</v>
      </c>
      <c r="B308" s="3" t="e">
        <f>#REF!</f>
        <v>#REF!</v>
      </c>
      <c r="C308" s="2" t="e">
        <f>#REF!</f>
        <v>#REF!</v>
      </c>
      <c r="D308" s="2" t="e">
        <f>#REF!</f>
        <v>#REF!</v>
      </c>
      <c r="E308" s="2" t="e">
        <f>#REF!</f>
        <v>#REF!</v>
      </c>
      <c r="F308" s="2" t="e">
        <f>#REF!</f>
        <v>#REF!</v>
      </c>
      <c r="G308" s="2" t="e">
        <f>#REF!</f>
        <v>#REF!</v>
      </c>
      <c r="H308" s="2" t="e">
        <f>#REF!</f>
        <v>#REF!</v>
      </c>
      <c r="I308" s="2" t="e">
        <f>#REF!</f>
        <v>#REF!</v>
      </c>
      <c r="J308" s="2" t="e">
        <f>#REF!</f>
        <v>#REF!</v>
      </c>
      <c r="K308" s="2" t="e">
        <f>#REF!</f>
        <v>#REF!</v>
      </c>
      <c r="L308" s="2" t="e">
        <f>#REF!</f>
        <v>#REF!</v>
      </c>
      <c r="M308" s="2" t="e">
        <f>#REF!</f>
        <v>#REF!</v>
      </c>
      <c r="N308" s="2" t="e">
        <f>#REF!</f>
        <v>#REF!</v>
      </c>
    </row>
  </sheetData>
  <sheetProtection formatCells="0" formatColumns="0" formatRows="0"/>
  <phoneticPr fontId="0" type="noConversion"/>
  <pageMargins left="0.75" right="0.75" top="1" bottom="1" header="0.5" footer="0.5"/>
  <pageSetup orientation="portrait" r:id="rId1"/>
  <headerFooter alignWithMargins="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D571269-014A-43C7-AD88-100E70C56712}">
  <sheetPr codeName="Sheet6"/>
  <dimension ref="A1:N307"/>
  <sheetViews>
    <sheetView zoomScaleNormal="100" workbookViewId="0">
      <pane xSplit="2" ySplit="5" topLeftCell="C6" activePane="bottomRight" state="frozen"/>
      <selection activeCell="E2" sqref="E2"/>
      <selection pane="topRight" activeCell="E2" sqref="E2"/>
      <selection pane="bottomLeft" activeCell="E2" sqref="E2"/>
      <selection pane="bottomRight" activeCell="A307" sqref="A307"/>
    </sheetView>
  </sheetViews>
  <sheetFormatPr defaultColWidth="9.109375" defaultRowHeight="16.5" customHeight="1" x14ac:dyDescent="0.25"/>
  <cols>
    <col min="1" max="1" width="5.88671875" style="2" customWidth="1"/>
    <col min="2" max="2" width="39.5546875" style="3" customWidth="1"/>
    <col min="3" max="14" width="17.5546875" style="2" customWidth="1"/>
    <col min="15" max="16384" width="9.109375" style="2"/>
  </cols>
  <sheetData>
    <row r="1" spans="1:14" ht="7.5" customHeight="1" x14ac:dyDescent="0.25"/>
    <row r="2" spans="1:14" ht="16.5" customHeight="1" x14ac:dyDescent="0.25">
      <c r="B2" s="6" t="e">
        <f>#REF!</f>
        <v>#REF!</v>
      </c>
    </row>
    <row r="3" spans="1:14" ht="3" customHeight="1" x14ac:dyDescent="0.25"/>
    <row r="4" spans="1:14" ht="21" customHeight="1" x14ac:dyDescent="0.25">
      <c r="B4" s="4" t="s">
        <v>0</v>
      </c>
    </row>
    <row r="5" spans="1:14" s="3" customFormat="1" ht="16.5" customHeight="1" x14ac:dyDescent="0.25">
      <c r="C5" s="3" t="e">
        <f>'Average 1'!C5</f>
        <v>#REF!</v>
      </c>
      <c r="D5" s="3" t="e">
        <f>'Average 1'!D5</f>
        <v>#REF!</v>
      </c>
      <c r="E5" s="3" t="e">
        <f>'Average 1'!E5</f>
        <v>#REF!</v>
      </c>
      <c r="F5" s="3" t="e">
        <f>'Average 1'!F5</f>
        <v>#REF!</v>
      </c>
      <c r="G5" s="3" t="e">
        <f>'Average 1'!G5</f>
        <v>#REF!</v>
      </c>
      <c r="H5" s="3" t="e">
        <f>'Average 1'!H5</f>
        <v>#REF!</v>
      </c>
      <c r="I5" s="3" t="e">
        <f>'Average 1'!I5</f>
        <v>#REF!</v>
      </c>
      <c r="J5" s="3" t="e">
        <f>'Average 1'!J5</f>
        <v>#REF!</v>
      </c>
      <c r="K5" s="3" t="e">
        <f>'Average 1'!K5</f>
        <v>#REF!</v>
      </c>
      <c r="L5" s="3" t="e">
        <f>'Average 1'!L5</f>
        <v>#REF!</v>
      </c>
      <c r="M5" s="3" t="e">
        <f>'Average 1'!M5</f>
        <v>#REF!</v>
      </c>
      <c r="N5" s="3" t="e">
        <f>'Average 1'!N5</f>
        <v>#REF!</v>
      </c>
    </row>
    <row r="6" spans="1:14" ht="16.5" customHeight="1" x14ac:dyDescent="0.25">
      <c r="A6" s="2">
        <v>1</v>
      </c>
      <c r="B6" s="3" t="e">
        <f>'Average 1'!B7</f>
        <v>#REF!</v>
      </c>
      <c r="C6" s="2" t="e">
        <f>'Average 1'!C7</f>
        <v>#REF!</v>
      </c>
      <c r="D6" s="2" t="e">
        <f>'Average 1'!D7</f>
        <v>#REF!</v>
      </c>
      <c r="E6" s="2" t="e">
        <f>'Average 1'!E7</f>
        <v>#REF!</v>
      </c>
      <c r="F6" s="2" t="e">
        <f>'Average 1'!F7</f>
        <v>#REF!</v>
      </c>
      <c r="G6" s="2" t="e">
        <f>'Average 1'!G7</f>
        <v>#REF!</v>
      </c>
      <c r="H6" s="2" t="e">
        <f>'Average 1'!H7</f>
        <v>#REF!</v>
      </c>
      <c r="I6" s="2" t="e">
        <f>'Average 1'!I7</f>
        <v>#REF!</v>
      </c>
      <c r="J6" s="2" t="e">
        <f>'Average 1'!J7</f>
        <v>#REF!</v>
      </c>
      <c r="K6" s="2" t="e">
        <f>'Average 1'!K7</f>
        <v>#REF!</v>
      </c>
      <c r="L6" s="2" t="e">
        <f>'Average 1'!L7</f>
        <v>#REF!</v>
      </c>
      <c r="M6" s="2" t="e">
        <f>'Average 1'!M7</f>
        <v>#REF!</v>
      </c>
      <c r="N6" s="2" t="e">
        <f>'Average 1'!N7</f>
        <v>#REF!</v>
      </c>
    </row>
    <row r="7" spans="1:14" ht="16.5" customHeight="1" x14ac:dyDescent="0.25">
      <c r="A7" s="2">
        <v>2</v>
      </c>
      <c r="B7" s="3" t="e">
        <f>'Average 1'!B8</f>
        <v>#REF!</v>
      </c>
      <c r="C7" s="2" t="e">
        <f>'Average 1'!C8</f>
        <v>#REF!</v>
      </c>
      <c r="D7" s="2" t="e">
        <f>'Average 1'!D8</f>
        <v>#REF!</v>
      </c>
      <c r="E7" s="2" t="e">
        <f>'Average 1'!E8</f>
        <v>#REF!</v>
      </c>
      <c r="F7" s="2" t="e">
        <f>'Average 1'!F8</f>
        <v>#REF!</v>
      </c>
      <c r="G7" s="2" t="e">
        <f>'Average 1'!G8</f>
        <v>#REF!</v>
      </c>
      <c r="H7" s="2" t="e">
        <f>'Average 1'!H8</f>
        <v>#REF!</v>
      </c>
      <c r="I7" s="2" t="e">
        <f>'Average 1'!I8</f>
        <v>#REF!</v>
      </c>
      <c r="J7" s="2" t="e">
        <f>'Average 1'!J8</f>
        <v>#REF!</v>
      </c>
      <c r="K7" s="2" t="e">
        <f>'Average 1'!K8</f>
        <v>#REF!</v>
      </c>
      <c r="L7" s="2" t="e">
        <f>'Average 1'!L8</f>
        <v>#REF!</v>
      </c>
      <c r="M7" s="2" t="e">
        <f>'Average 1'!M8</f>
        <v>#REF!</v>
      </c>
      <c r="N7" s="2" t="e">
        <f>'Average 1'!N8</f>
        <v>#REF!</v>
      </c>
    </row>
    <row r="8" spans="1:14" ht="16.5" customHeight="1" x14ac:dyDescent="0.25">
      <c r="A8" s="2">
        <v>3</v>
      </c>
      <c r="B8" s="3" t="e">
        <f>'Average 1'!B9</f>
        <v>#REF!</v>
      </c>
      <c r="C8" s="2" t="e">
        <f>'Average 1'!C9</f>
        <v>#REF!</v>
      </c>
      <c r="D8" s="2" t="e">
        <f>'Average 1'!D9</f>
        <v>#REF!</v>
      </c>
      <c r="E8" s="2" t="e">
        <f>'Average 1'!E9</f>
        <v>#REF!</v>
      </c>
      <c r="F8" s="2" t="e">
        <f>'Average 1'!F9</f>
        <v>#REF!</v>
      </c>
      <c r="G8" s="2" t="e">
        <f>'Average 1'!G9</f>
        <v>#REF!</v>
      </c>
      <c r="H8" s="2" t="e">
        <f>'Average 1'!H9</f>
        <v>#REF!</v>
      </c>
      <c r="I8" s="2" t="e">
        <f>'Average 1'!I9</f>
        <v>#REF!</v>
      </c>
      <c r="J8" s="2" t="e">
        <f>'Average 1'!J9</f>
        <v>#REF!</v>
      </c>
      <c r="K8" s="2" t="e">
        <f>'Average 1'!K9</f>
        <v>#REF!</v>
      </c>
      <c r="L8" s="2" t="e">
        <f>'Average 1'!L9</f>
        <v>#REF!</v>
      </c>
      <c r="M8" s="2" t="e">
        <f>'Average 1'!M9</f>
        <v>#REF!</v>
      </c>
      <c r="N8" s="2" t="e">
        <f>'Average 1'!N9</f>
        <v>#REF!</v>
      </c>
    </row>
    <row r="9" spans="1:14" ht="16.5" customHeight="1" x14ac:dyDescent="0.25">
      <c r="A9" s="2">
        <v>4</v>
      </c>
      <c r="B9" s="3" t="e">
        <f>'Average 1'!B10</f>
        <v>#REF!</v>
      </c>
      <c r="C9" s="2" t="e">
        <f>'Average 1'!C10</f>
        <v>#REF!</v>
      </c>
      <c r="D9" s="2" t="e">
        <f>'Average 1'!D10</f>
        <v>#REF!</v>
      </c>
      <c r="E9" s="2" t="e">
        <f>'Average 1'!E10</f>
        <v>#REF!</v>
      </c>
      <c r="F9" s="2" t="e">
        <f>'Average 1'!F10</f>
        <v>#REF!</v>
      </c>
      <c r="G9" s="2" t="e">
        <f>'Average 1'!G10</f>
        <v>#REF!</v>
      </c>
      <c r="H9" s="2" t="e">
        <f>'Average 1'!H10</f>
        <v>#REF!</v>
      </c>
      <c r="I9" s="2" t="e">
        <f>'Average 1'!I10</f>
        <v>#REF!</v>
      </c>
      <c r="J9" s="2" t="e">
        <f>'Average 1'!J10</f>
        <v>#REF!</v>
      </c>
      <c r="K9" s="2" t="e">
        <f>'Average 1'!K10</f>
        <v>#REF!</v>
      </c>
      <c r="L9" s="2" t="e">
        <f>'Average 1'!L10</f>
        <v>#REF!</v>
      </c>
      <c r="M9" s="2" t="e">
        <f>'Average 1'!M10</f>
        <v>#REF!</v>
      </c>
      <c r="N9" s="2" t="e">
        <f>'Average 1'!N10</f>
        <v>#REF!</v>
      </c>
    </row>
    <row r="10" spans="1:14" ht="16.5" customHeight="1" x14ac:dyDescent="0.25">
      <c r="A10" s="2">
        <v>5</v>
      </c>
      <c r="B10" s="3" t="e">
        <f>'Average 1'!B11</f>
        <v>#REF!</v>
      </c>
      <c r="C10" s="2" t="e">
        <f>'Average 1'!C11</f>
        <v>#REF!</v>
      </c>
      <c r="D10" s="2" t="e">
        <f>'Average 1'!D11</f>
        <v>#REF!</v>
      </c>
      <c r="E10" s="2" t="e">
        <f>'Average 1'!E11</f>
        <v>#REF!</v>
      </c>
      <c r="F10" s="2" t="e">
        <f>'Average 1'!F11</f>
        <v>#REF!</v>
      </c>
      <c r="G10" s="2" t="e">
        <f>'Average 1'!G11</f>
        <v>#REF!</v>
      </c>
      <c r="H10" s="2" t="e">
        <f>'Average 1'!H11</f>
        <v>#REF!</v>
      </c>
      <c r="I10" s="2" t="e">
        <f>'Average 1'!I11</f>
        <v>#REF!</v>
      </c>
      <c r="J10" s="2" t="e">
        <f>'Average 1'!J11</f>
        <v>#REF!</v>
      </c>
      <c r="K10" s="2" t="e">
        <f>'Average 1'!K11</f>
        <v>#REF!</v>
      </c>
      <c r="L10" s="2" t="e">
        <f>'Average 1'!L11</f>
        <v>#REF!</v>
      </c>
      <c r="M10" s="2" t="e">
        <f>'Average 1'!M11</f>
        <v>#REF!</v>
      </c>
      <c r="N10" s="2" t="e">
        <f>'Average 1'!N11</f>
        <v>#REF!</v>
      </c>
    </row>
    <row r="11" spans="1:14" ht="16.5" customHeight="1" x14ac:dyDescent="0.25">
      <c r="A11" s="2">
        <v>6</v>
      </c>
      <c r="B11" s="3" t="e">
        <f>'Average 1'!B12</f>
        <v>#REF!</v>
      </c>
      <c r="C11" s="2" t="e">
        <f>'Average 1'!C12</f>
        <v>#REF!</v>
      </c>
      <c r="D11" s="2" t="e">
        <f>'Average 1'!D12</f>
        <v>#REF!</v>
      </c>
      <c r="E11" s="2" t="e">
        <f>'Average 1'!E12</f>
        <v>#REF!</v>
      </c>
      <c r="F11" s="2" t="e">
        <f>'Average 1'!F12</f>
        <v>#REF!</v>
      </c>
      <c r="G11" s="2" t="e">
        <f>'Average 1'!G12</f>
        <v>#REF!</v>
      </c>
      <c r="H11" s="2" t="e">
        <f>'Average 1'!H12</f>
        <v>#REF!</v>
      </c>
      <c r="I11" s="2" t="e">
        <f>'Average 1'!I12</f>
        <v>#REF!</v>
      </c>
      <c r="J11" s="2" t="e">
        <f>'Average 1'!J12</f>
        <v>#REF!</v>
      </c>
      <c r="K11" s="2" t="e">
        <f>'Average 1'!K12</f>
        <v>#REF!</v>
      </c>
      <c r="L11" s="2" t="e">
        <f>'Average 1'!L12</f>
        <v>#REF!</v>
      </c>
      <c r="M11" s="2" t="e">
        <f>'Average 1'!M12</f>
        <v>#REF!</v>
      </c>
      <c r="N11" s="2" t="e">
        <f>'Average 1'!N12</f>
        <v>#REF!</v>
      </c>
    </row>
    <row r="12" spans="1:14" ht="16.5" customHeight="1" x14ac:dyDescent="0.25">
      <c r="A12" s="2">
        <v>7</v>
      </c>
      <c r="B12" s="3" t="e">
        <f>'Average 1'!B13</f>
        <v>#REF!</v>
      </c>
      <c r="C12" s="2" t="e">
        <f>'Average 1'!C13</f>
        <v>#REF!</v>
      </c>
      <c r="D12" s="2" t="e">
        <f>'Average 1'!D13</f>
        <v>#REF!</v>
      </c>
      <c r="E12" s="2" t="e">
        <f>'Average 1'!E13</f>
        <v>#REF!</v>
      </c>
      <c r="F12" s="2" t="e">
        <f>'Average 1'!F13</f>
        <v>#REF!</v>
      </c>
      <c r="G12" s="2" t="e">
        <f>'Average 1'!G13</f>
        <v>#REF!</v>
      </c>
      <c r="H12" s="2" t="e">
        <f>'Average 1'!H13</f>
        <v>#REF!</v>
      </c>
      <c r="I12" s="2" t="e">
        <f>'Average 1'!I13</f>
        <v>#REF!</v>
      </c>
      <c r="J12" s="2" t="e">
        <f>'Average 1'!J13</f>
        <v>#REF!</v>
      </c>
      <c r="K12" s="2" t="e">
        <f>'Average 1'!K13</f>
        <v>#REF!</v>
      </c>
      <c r="L12" s="2" t="e">
        <f>'Average 1'!L13</f>
        <v>#REF!</v>
      </c>
      <c r="M12" s="2" t="e">
        <f>'Average 1'!M13</f>
        <v>#REF!</v>
      </c>
      <c r="N12" s="2" t="e">
        <f>'Average 1'!N13</f>
        <v>#REF!</v>
      </c>
    </row>
    <row r="13" spans="1:14" ht="16.5" customHeight="1" x14ac:dyDescent="0.25">
      <c r="A13" s="2">
        <v>8</v>
      </c>
      <c r="B13" s="3" t="e">
        <f>'Average 1'!B14</f>
        <v>#REF!</v>
      </c>
      <c r="C13" s="2" t="e">
        <f>'Average 1'!C14</f>
        <v>#REF!</v>
      </c>
      <c r="D13" s="2" t="e">
        <f>'Average 1'!D14</f>
        <v>#REF!</v>
      </c>
      <c r="E13" s="2" t="e">
        <f>'Average 1'!E14</f>
        <v>#REF!</v>
      </c>
      <c r="F13" s="2" t="e">
        <f>'Average 1'!F14</f>
        <v>#REF!</v>
      </c>
      <c r="G13" s="2" t="e">
        <f>'Average 1'!G14</f>
        <v>#REF!</v>
      </c>
      <c r="H13" s="2" t="e">
        <f>'Average 1'!H14</f>
        <v>#REF!</v>
      </c>
      <c r="I13" s="2" t="e">
        <f>'Average 1'!I14</f>
        <v>#REF!</v>
      </c>
      <c r="J13" s="2" t="e">
        <f>'Average 1'!J14</f>
        <v>#REF!</v>
      </c>
      <c r="K13" s="2" t="e">
        <f>'Average 1'!K14</f>
        <v>#REF!</v>
      </c>
      <c r="L13" s="2" t="e">
        <f>'Average 1'!L14</f>
        <v>#REF!</v>
      </c>
      <c r="M13" s="2" t="e">
        <f>'Average 1'!M14</f>
        <v>#REF!</v>
      </c>
      <c r="N13" s="2" t="e">
        <f>'Average 1'!N14</f>
        <v>#REF!</v>
      </c>
    </row>
    <row r="14" spans="1:14" ht="16.5" customHeight="1" x14ac:dyDescent="0.25">
      <c r="A14" s="2">
        <v>9</v>
      </c>
      <c r="B14" s="3" t="e">
        <f>'Average 1'!B15</f>
        <v>#REF!</v>
      </c>
      <c r="C14" s="2" t="e">
        <f>'Average 1'!C15</f>
        <v>#REF!</v>
      </c>
      <c r="D14" s="2" t="e">
        <f>'Average 1'!D15</f>
        <v>#REF!</v>
      </c>
      <c r="E14" s="2" t="e">
        <f>'Average 1'!E15</f>
        <v>#REF!</v>
      </c>
      <c r="F14" s="2" t="e">
        <f>'Average 1'!F15</f>
        <v>#REF!</v>
      </c>
      <c r="G14" s="2" t="e">
        <f>'Average 1'!G15</f>
        <v>#REF!</v>
      </c>
      <c r="H14" s="2" t="e">
        <f>'Average 1'!H15</f>
        <v>#REF!</v>
      </c>
      <c r="I14" s="2" t="e">
        <f>'Average 1'!I15</f>
        <v>#REF!</v>
      </c>
      <c r="J14" s="2" t="e">
        <f>'Average 1'!J15</f>
        <v>#REF!</v>
      </c>
      <c r="K14" s="2" t="e">
        <f>'Average 1'!K15</f>
        <v>#REF!</v>
      </c>
      <c r="L14" s="2" t="e">
        <f>'Average 1'!L15</f>
        <v>#REF!</v>
      </c>
      <c r="M14" s="2" t="e">
        <f>'Average 1'!M15</f>
        <v>#REF!</v>
      </c>
      <c r="N14" s="2" t="e">
        <f>'Average 1'!N15</f>
        <v>#REF!</v>
      </c>
    </row>
    <row r="15" spans="1:14" ht="16.5" customHeight="1" x14ac:dyDescent="0.25">
      <c r="A15" s="2">
        <v>10</v>
      </c>
      <c r="B15" s="3" t="e">
        <f>'Average 1'!B16</f>
        <v>#REF!</v>
      </c>
      <c r="C15" s="2" t="e">
        <f>'Average 1'!C16</f>
        <v>#REF!</v>
      </c>
      <c r="D15" s="2" t="e">
        <f>'Average 1'!D16</f>
        <v>#REF!</v>
      </c>
      <c r="E15" s="2" t="e">
        <f>'Average 1'!E16</f>
        <v>#REF!</v>
      </c>
      <c r="F15" s="2" t="e">
        <f>'Average 1'!F16</f>
        <v>#REF!</v>
      </c>
      <c r="G15" s="2" t="e">
        <f>'Average 1'!G16</f>
        <v>#REF!</v>
      </c>
      <c r="H15" s="2" t="e">
        <f>'Average 1'!H16</f>
        <v>#REF!</v>
      </c>
      <c r="I15" s="2" t="e">
        <f>'Average 1'!I16</f>
        <v>#REF!</v>
      </c>
      <c r="J15" s="2" t="e">
        <f>'Average 1'!J16</f>
        <v>#REF!</v>
      </c>
      <c r="K15" s="2" t="e">
        <f>'Average 1'!K16</f>
        <v>#REF!</v>
      </c>
      <c r="L15" s="2" t="e">
        <f>'Average 1'!L16</f>
        <v>#REF!</v>
      </c>
      <c r="M15" s="2" t="e">
        <f>'Average 1'!M16</f>
        <v>#REF!</v>
      </c>
      <c r="N15" s="2" t="e">
        <f>'Average 1'!N16</f>
        <v>#REF!</v>
      </c>
    </row>
    <row r="16" spans="1:14" ht="16.5" customHeight="1" x14ac:dyDescent="0.25">
      <c r="A16" s="2">
        <v>11</v>
      </c>
      <c r="B16" s="3" t="e">
        <f>'Average 1'!B17</f>
        <v>#REF!</v>
      </c>
      <c r="C16" s="2" t="e">
        <f>'Average 1'!C17</f>
        <v>#REF!</v>
      </c>
      <c r="D16" s="2" t="e">
        <f>'Average 1'!D17</f>
        <v>#REF!</v>
      </c>
      <c r="E16" s="2" t="e">
        <f>'Average 1'!E17</f>
        <v>#REF!</v>
      </c>
      <c r="F16" s="2" t="e">
        <f>'Average 1'!F17</f>
        <v>#REF!</v>
      </c>
      <c r="G16" s="2" t="e">
        <f>'Average 1'!G17</f>
        <v>#REF!</v>
      </c>
      <c r="H16" s="2" t="e">
        <f>'Average 1'!H17</f>
        <v>#REF!</v>
      </c>
      <c r="I16" s="2" t="e">
        <f>'Average 1'!I17</f>
        <v>#REF!</v>
      </c>
      <c r="J16" s="2" t="e">
        <f>'Average 1'!J17</f>
        <v>#REF!</v>
      </c>
      <c r="K16" s="2" t="e">
        <f>'Average 1'!K17</f>
        <v>#REF!</v>
      </c>
      <c r="L16" s="2" t="e">
        <f>'Average 1'!L17</f>
        <v>#REF!</v>
      </c>
      <c r="M16" s="2" t="e">
        <f>'Average 1'!M17</f>
        <v>#REF!</v>
      </c>
      <c r="N16" s="2" t="e">
        <f>'Average 1'!N17</f>
        <v>#REF!</v>
      </c>
    </row>
    <row r="17" spans="1:14" ht="16.5" customHeight="1" x14ac:dyDescent="0.25">
      <c r="A17" s="2">
        <v>12</v>
      </c>
      <c r="B17" s="3" t="e">
        <f>'Average 1'!B18</f>
        <v>#REF!</v>
      </c>
      <c r="C17" s="2" t="e">
        <f>'Average 1'!C18</f>
        <v>#REF!</v>
      </c>
      <c r="D17" s="2" t="e">
        <f>'Average 1'!D18</f>
        <v>#REF!</v>
      </c>
      <c r="E17" s="2" t="e">
        <f>'Average 1'!E18</f>
        <v>#REF!</v>
      </c>
      <c r="F17" s="2" t="e">
        <f>'Average 1'!F18</f>
        <v>#REF!</v>
      </c>
      <c r="G17" s="2" t="e">
        <f>'Average 1'!G18</f>
        <v>#REF!</v>
      </c>
      <c r="H17" s="2" t="e">
        <f>'Average 1'!H18</f>
        <v>#REF!</v>
      </c>
      <c r="I17" s="2" t="e">
        <f>'Average 1'!I18</f>
        <v>#REF!</v>
      </c>
      <c r="J17" s="2" t="e">
        <f>'Average 1'!J18</f>
        <v>#REF!</v>
      </c>
      <c r="K17" s="2" t="e">
        <f>'Average 1'!K18</f>
        <v>#REF!</v>
      </c>
      <c r="L17" s="2" t="e">
        <f>'Average 1'!L18</f>
        <v>#REF!</v>
      </c>
      <c r="M17" s="2" t="e">
        <f>'Average 1'!M18</f>
        <v>#REF!</v>
      </c>
      <c r="N17" s="2" t="e">
        <f>'Average 1'!N18</f>
        <v>#REF!</v>
      </c>
    </row>
    <row r="18" spans="1:14" ht="16.5" customHeight="1" x14ac:dyDescent="0.25">
      <c r="A18" s="2">
        <v>13</v>
      </c>
      <c r="B18" s="3" t="e">
        <f>'Average 1'!B19</f>
        <v>#REF!</v>
      </c>
      <c r="C18" s="2" t="e">
        <f>'Average 1'!C19</f>
        <v>#REF!</v>
      </c>
      <c r="D18" s="2" t="e">
        <f>'Average 1'!D19</f>
        <v>#REF!</v>
      </c>
      <c r="E18" s="2" t="e">
        <f>'Average 1'!E19</f>
        <v>#REF!</v>
      </c>
      <c r="F18" s="2" t="e">
        <f>'Average 1'!F19</f>
        <v>#REF!</v>
      </c>
      <c r="G18" s="2" t="e">
        <f>'Average 1'!G19</f>
        <v>#REF!</v>
      </c>
      <c r="H18" s="2" t="e">
        <f>'Average 1'!H19</f>
        <v>#REF!</v>
      </c>
      <c r="I18" s="2" t="e">
        <f>'Average 1'!I19</f>
        <v>#REF!</v>
      </c>
      <c r="J18" s="2" t="e">
        <f>'Average 1'!J19</f>
        <v>#REF!</v>
      </c>
      <c r="K18" s="2" t="e">
        <f>'Average 1'!K19</f>
        <v>#REF!</v>
      </c>
      <c r="L18" s="2" t="e">
        <f>'Average 1'!L19</f>
        <v>#REF!</v>
      </c>
      <c r="M18" s="2" t="e">
        <f>'Average 1'!M19</f>
        <v>#REF!</v>
      </c>
      <c r="N18" s="2" t="e">
        <f>'Average 1'!N19</f>
        <v>#REF!</v>
      </c>
    </row>
    <row r="19" spans="1:14" ht="16.5" customHeight="1" x14ac:dyDescent="0.25">
      <c r="A19" s="2">
        <v>14</v>
      </c>
      <c r="B19" s="3" t="e">
        <f>'Average 1'!B20</f>
        <v>#REF!</v>
      </c>
      <c r="C19" s="2" t="e">
        <f>'Average 1'!C20</f>
        <v>#REF!</v>
      </c>
      <c r="D19" s="2" t="e">
        <f>'Average 1'!D20</f>
        <v>#REF!</v>
      </c>
      <c r="E19" s="2" t="e">
        <f>'Average 1'!E20</f>
        <v>#REF!</v>
      </c>
      <c r="F19" s="2" t="e">
        <f>'Average 1'!F20</f>
        <v>#REF!</v>
      </c>
      <c r="G19" s="2" t="e">
        <f>'Average 1'!G20</f>
        <v>#REF!</v>
      </c>
      <c r="H19" s="2" t="e">
        <f>'Average 1'!H20</f>
        <v>#REF!</v>
      </c>
      <c r="I19" s="2" t="e">
        <f>'Average 1'!I20</f>
        <v>#REF!</v>
      </c>
      <c r="J19" s="2" t="e">
        <f>'Average 1'!J20</f>
        <v>#REF!</v>
      </c>
      <c r="K19" s="2" t="e">
        <f>'Average 1'!K20</f>
        <v>#REF!</v>
      </c>
      <c r="L19" s="2" t="e">
        <f>'Average 1'!L20</f>
        <v>#REF!</v>
      </c>
      <c r="M19" s="2" t="e">
        <f>'Average 1'!M20</f>
        <v>#REF!</v>
      </c>
      <c r="N19" s="2" t="e">
        <f>'Average 1'!N20</f>
        <v>#REF!</v>
      </c>
    </row>
    <row r="20" spans="1:14" ht="16.5" customHeight="1" x14ac:dyDescent="0.25">
      <c r="A20" s="2">
        <v>15</v>
      </c>
      <c r="B20" s="3" t="e">
        <f>'Average 1'!B21</f>
        <v>#REF!</v>
      </c>
      <c r="C20" s="2" t="e">
        <f>'Average 1'!C21</f>
        <v>#REF!</v>
      </c>
      <c r="D20" s="2" t="e">
        <f>'Average 1'!D21</f>
        <v>#REF!</v>
      </c>
      <c r="E20" s="2" t="e">
        <f>'Average 1'!E21</f>
        <v>#REF!</v>
      </c>
      <c r="F20" s="2" t="e">
        <f>'Average 1'!F21</f>
        <v>#REF!</v>
      </c>
      <c r="G20" s="2" t="e">
        <f>'Average 1'!G21</f>
        <v>#REF!</v>
      </c>
      <c r="H20" s="2" t="e">
        <f>'Average 1'!H21</f>
        <v>#REF!</v>
      </c>
      <c r="I20" s="2" t="e">
        <f>'Average 1'!I21</f>
        <v>#REF!</v>
      </c>
      <c r="J20" s="2" t="e">
        <f>'Average 1'!J21</f>
        <v>#REF!</v>
      </c>
      <c r="K20" s="2" t="e">
        <f>'Average 1'!K21</f>
        <v>#REF!</v>
      </c>
      <c r="L20" s="2" t="e">
        <f>'Average 1'!L21</f>
        <v>#REF!</v>
      </c>
      <c r="M20" s="2" t="e">
        <f>'Average 1'!M21</f>
        <v>#REF!</v>
      </c>
      <c r="N20" s="2" t="e">
        <f>'Average 1'!N21</f>
        <v>#REF!</v>
      </c>
    </row>
    <row r="21" spans="1:14" ht="16.5" customHeight="1" x14ac:dyDescent="0.25">
      <c r="A21" s="2">
        <v>16</v>
      </c>
      <c r="B21" s="3" t="e">
        <f>'Average 1'!B22</f>
        <v>#REF!</v>
      </c>
      <c r="C21" s="2" t="e">
        <f>'Average 1'!C22</f>
        <v>#REF!</v>
      </c>
      <c r="D21" s="2" t="e">
        <f>'Average 1'!D22</f>
        <v>#REF!</v>
      </c>
      <c r="E21" s="2" t="e">
        <f>'Average 1'!E22</f>
        <v>#REF!</v>
      </c>
      <c r="F21" s="2" t="e">
        <f>'Average 1'!F22</f>
        <v>#REF!</v>
      </c>
      <c r="G21" s="2" t="e">
        <f>'Average 1'!G22</f>
        <v>#REF!</v>
      </c>
      <c r="H21" s="2" t="e">
        <f>'Average 1'!H22</f>
        <v>#REF!</v>
      </c>
      <c r="I21" s="2" t="e">
        <f>'Average 1'!I22</f>
        <v>#REF!</v>
      </c>
      <c r="J21" s="2" t="e">
        <f>'Average 1'!J22</f>
        <v>#REF!</v>
      </c>
      <c r="K21" s="2" t="e">
        <f>'Average 1'!K22</f>
        <v>#REF!</v>
      </c>
      <c r="L21" s="2" t="e">
        <f>'Average 1'!L22</f>
        <v>#REF!</v>
      </c>
      <c r="M21" s="2" t="e">
        <f>'Average 1'!M22</f>
        <v>#REF!</v>
      </c>
      <c r="N21" s="2" t="e">
        <f>'Average 1'!N22</f>
        <v>#REF!</v>
      </c>
    </row>
    <row r="22" spans="1:14" ht="16.5" customHeight="1" x14ac:dyDescent="0.25">
      <c r="A22" s="2">
        <v>17</v>
      </c>
      <c r="B22" s="3" t="e">
        <f>'Average 1'!B23</f>
        <v>#REF!</v>
      </c>
      <c r="C22" s="2" t="e">
        <f>'Average 1'!C23</f>
        <v>#REF!</v>
      </c>
      <c r="D22" s="2" t="e">
        <f>'Average 1'!D23</f>
        <v>#REF!</v>
      </c>
      <c r="E22" s="2" t="e">
        <f>'Average 1'!E23</f>
        <v>#REF!</v>
      </c>
      <c r="F22" s="2" t="e">
        <f>'Average 1'!F23</f>
        <v>#REF!</v>
      </c>
      <c r="G22" s="2" t="e">
        <f>'Average 1'!G23</f>
        <v>#REF!</v>
      </c>
      <c r="H22" s="2" t="e">
        <f>'Average 1'!H23</f>
        <v>#REF!</v>
      </c>
      <c r="I22" s="2" t="e">
        <f>'Average 1'!I23</f>
        <v>#REF!</v>
      </c>
      <c r="J22" s="2" t="e">
        <f>'Average 1'!J23</f>
        <v>#REF!</v>
      </c>
      <c r="K22" s="2" t="e">
        <f>'Average 1'!K23</f>
        <v>#REF!</v>
      </c>
      <c r="L22" s="2" t="e">
        <f>'Average 1'!L23</f>
        <v>#REF!</v>
      </c>
      <c r="M22" s="2" t="e">
        <f>'Average 1'!M23</f>
        <v>#REF!</v>
      </c>
      <c r="N22" s="2" t="e">
        <f>'Average 1'!N23</f>
        <v>#REF!</v>
      </c>
    </row>
    <row r="23" spans="1:14" ht="16.5" customHeight="1" x14ac:dyDescent="0.25">
      <c r="A23" s="2">
        <v>18</v>
      </c>
      <c r="B23" s="3" t="e">
        <f>'Average 1'!B24</f>
        <v>#REF!</v>
      </c>
      <c r="C23" s="2" t="e">
        <f>'Average 1'!C24</f>
        <v>#REF!</v>
      </c>
      <c r="D23" s="2" t="e">
        <f>'Average 1'!D24</f>
        <v>#REF!</v>
      </c>
      <c r="E23" s="2" t="e">
        <f>'Average 1'!E24</f>
        <v>#REF!</v>
      </c>
      <c r="F23" s="2" t="e">
        <f>'Average 1'!F24</f>
        <v>#REF!</v>
      </c>
      <c r="G23" s="2" t="e">
        <f>'Average 1'!G24</f>
        <v>#REF!</v>
      </c>
      <c r="H23" s="2" t="e">
        <f>'Average 1'!H24</f>
        <v>#REF!</v>
      </c>
      <c r="I23" s="2" t="e">
        <f>'Average 1'!I24</f>
        <v>#REF!</v>
      </c>
      <c r="J23" s="2" t="e">
        <f>'Average 1'!J24</f>
        <v>#REF!</v>
      </c>
      <c r="K23" s="2" t="e">
        <f>'Average 1'!K24</f>
        <v>#REF!</v>
      </c>
      <c r="L23" s="2" t="e">
        <f>'Average 1'!L24</f>
        <v>#REF!</v>
      </c>
      <c r="M23" s="2" t="e">
        <f>'Average 1'!M24</f>
        <v>#REF!</v>
      </c>
      <c r="N23" s="2" t="e">
        <f>'Average 1'!N24</f>
        <v>#REF!</v>
      </c>
    </row>
    <row r="24" spans="1:14" ht="16.5" customHeight="1" x14ac:dyDescent="0.25">
      <c r="A24" s="2">
        <v>19</v>
      </c>
      <c r="B24" s="3" t="e">
        <f>'Average 1'!B25</f>
        <v>#REF!</v>
      </c>
      <c r="C24" s="2" t="e">
        <f>'Average 1'!C25</f>
        <v>#REF!</v>
      </c>
      <c r="D24" s="2" t="e">
        <f>'Average 1'!D25</f>
        <v>#REF!</v>
      </c>
      <c r="E24" s="2" t="e">
        <f>'Average 1'!E25</f>
        <v>#REF!</v>
      </c>
      <c r="F24" s="2" t="e">
        <f>'Average 1'!F25</f>
        <v>#REF!</v>
      </c>
      <c r="G24" s="2" t="e">
        <f>'Average 1'!G25</f>
        <v>#REF!</v>
      </c>
      <c r="H24" s="2" t="e">
        <f>'Average 1'!H25</f>
        <v>#REF!</v>
      </c>
      <c r="I24" s="2" t="e">
        <f>'Average 1'!I25</f>
        <v>#REF!</v>
      </c>
      <c r="J24" s="2" t="e">
        <f>'Average 1'!J25</f>
        <v>#REF!</v>
      </c>
      <c r="K24" s="2" t="e">
        <f>'Average 1'!K25</f>
        <v>#REF!</v>
      </c>
      <c r="L24" s="2" t="e">
        <f>'Average 1'!L25</f>
        <v>#REF!</v>
      </c>
      <c r="M24" s="2" t="e">
        <f>'Average 1'!M25</f>
        <v>#REF!</v>
      </c>
      <c r="N24" s="2" t="e">
        <f>'Average 1'!N25</f>
        <v>#REF!</v>
      </c>
    </row>
    <row r="25" spans="1:14" ht="16.5" customHeight="1" x14ac:dyDescent="0.25">
      <c r="A25" s="2">
        <v>20</v>
      </c>
      <c r="B25" s="3" t="e">
        <f>'Average 1'!B26</f>
        <v>#REF!</v>
      </c>
      <c r="C25" s="2" t="e">
        <f>'Average 1'!C26</f>
        <v>#REF!</v>
      </c>
      <c r="D25" s="2" t="e">
        <f>'Average 1'!D26</f>
        <v>#REF!</v>
      </c>
      <c r="E25" s="2" t="e">
        <f>'Average 1'!E26</f>
        <v>#REF!</v>
      </c>
      <c r="F25" s="2" t="e">
        <f>'Average 1'!F26</f>
        <v>#REF!</v>
      </c>
      <c r="G25" s="2" t="e">
        <f>'Average 1'!G26</f>
        <v>#REF!</v>
      </c>
      <c r="H25" s="2" t="e">
        <f>'Average 1'!H26</f>
        <v>#REF!</v>
      </c>
      <c r="I25" s="2" t="e">
        <f>'Average 1'!I26</f>
        <v>#REF!</v>
      </c>
      <c r="J25" s="2" t="e">
        <f>'Average 1'!J26</f>
        <v>#REF!</v>
      </c>
      <c r="K25" s="2" t="e">
        <f>'Average 1'!K26</f>
        <v>#REF!</v>
      </c>
      <c r="L25" s="2" t="e">
        <f>'Average 1'!L26</f>
        <v>#REF!</v>
      </c>
      <c r="M25" s="2" t="e">
        <f>'Average 1'!M26</f>
        <v>#REF!</v>
      </c>
      <c r="N25" s="2" t="e">
        <f>'Average 1'!N26</f>
        <v>#REF!</v>
      </c>
    </row>
    <row r="26" spans="1:14" ht="16.5" customHeight="1" x14ac:dyDescent="0.25">
      <c r="A26" s="2">
        <v>21</v>
      </c>
      <c r="B26" s="3" t="e">
        <f>'Average 1'!B27</f>
        <v>#REF!</v>
      </c>
      <c r="C26" s="2" t="e">
        <f>'Average 1'!C27</f>
        <v>#REF!</v>
      </c>
      <c r="D26" s="2" t="e">
        <f>'Average 1'!D27</f>
        <v>#REF!</v>
      </c>
      <c r="E26" s="2" t="e">
        <f>'Average 1'!E27</f>
        <v>#REF!</v>
      </c>
      <c r="F26" s="2" t="e">
        <f>'Average 1'!F27</f>
        <v>#REF!</v>
      </c>
      <c r="G26" s="2" t="e">
        <f>'Average 1'!G27</f>
        <v>#REF!</v>
      </c>
      <c r="H26" s="2" t="e">
        <f>'Average 1'!H27</f>
        <v>#REF!</v>
      </c>
      <c r="I26" s="2" t="e">
        <f>'Average 1'!I27</f>
        <v>#REF!</v>
      </c>
      <c r="J26" s="2" t="e">
        <f>'Average 1'!J27</f>
        <v>#REF!</v>
      </c>
      <c r="K26" s="2" t="e">
        <f>'Average 1'!K27</f>
        <v>#REF!</v>
      </c>
      <c r="L26" s="2" t="e">
        <f>'Average 1'!L27</f>
        <v>#REF!</v>
      </c>
      <c r="M26" s="2" t="e">
        <f>'Average 1'!M27</f>
        <v>#REF!</v>
      </c>
      <c r="N26" s="2" t="e">
        <f>'Average 1'!N27</f>
        <v>#REF!</v>
      </c>
    </row>
    <row r="27" spans="1:14" ht="16.5" customHeight="1" x14ac:dyDescent="0.25">
      <c r="A27" s="2">
        <v>22</v>
      </c>
      <c r="B27" s="3" t="e">
        <f>'Average 1'!B28</f>
        <v>#REF!</v>
      </c>
      <c r="C27" s="2" t="e">
        <f>'Average 1'!C28</f>
        <v>#REF!</v>
      </c>
      <c r="D27" s="2" t="e">
        <f>'Average 1'!D28</f>
        <v>#REF!</v>
      </c>
      <c r="E27" s="2" t="e">
        <f>'Average 1'!E28</f>
        <v>#REF!</v>
      </c>
      <c r="F27" s="2" t="e">
        <f>'Average 1'!F28</f>
        <v>#REF!</v>
      </c>
      <c r="G27" s="2" t="e">
        <f>'Average 1'!G28</f>
        <v>#REF!</v>
      </c>
      <c r="H27" s="2" t="e">
        <f>'Average 1'!H28</f>
        <v>#REF!</v>
      </c>
      <c r="I27" s="2" t="e">
        <f>'Average 1'!I28</f>
        <v>#REF!</v>
      </c>
      <c r="J27" s="2" t="e">
        <f>'Average 1'!J28</f>
        <v>#REF!</v>
      </c>
      <c r="K27" s="2" t="e">
        <f>'Average 1'!K28</f>
        <v>#REF!</v>
      </c>
      <c r="L27" s="2" t="e">
        <f>'Average 1'!L28</f>
        <v>#REF!</v>
      </c>
      <c r="M27" s="2" t="e">
        <f>'Average 1'!M28</f>
        <v>#REF!</v>
      </c>
      <c r="N27" s="2" t="e">
        <f>'Average 1'!N28</f>
        <v>#REF!</v>
      </c>
    </row>
    <row r="28" spans="1:14" ht="16.5" customHeight="1" x14ac:dyDescent="0.25">
      <c r="A28" s="2">
        <v>23</v>
      </c>
      <c r="B28" s="3" t="e">
        <f>'Average 1'!B29</f>
        <v>#REF!</v>
      </c>
      <c r="C28" s="2" t="e">
        <f>'Average 1'!C29</f>
        <v>#REF!</v>
      </c>
      <c r="D28" s="2" t="e">
        <f>'Average 1'!D29</f>
        <v>#REF!</v>
      </c>
      <c r="E28" s="2" t="e">
        <f>'Average 1'!E29</f>
        <v>#REF!</v>
      </c>
      <c r="F28" s="2" t="e">
        <f>'Average 1'!F29</f>
        <v>#REF!</v>
      </c>
      <c r="G28" s="2" t="e">
        <f>'Average 1'!G29</f>
        <v>#REF!</v>
      </c>
      <c r="H28" s="2" t="e">
        <f>'Average 1'!H29</f>
        <v>#REF!</v>
      </c>
      <c r="I28" s="2" t="e">
        <f>'Average 1'!I29</f>
        <v>#REF!</v>
      </c>
      <c r="J28" s="2" t="e">
        <f>'Average 1'!J29</f>
        <v>#REF!</v>
      </c>
      <c r="K28" s="2" t="e">
        <f>'Average 1'!K29</f>
        <v>#REF!</v>
      </c>
      <c r="L28" s="2" t="e">
        <f>'Average 1'!L29</f>
        <v>#REF!</v>
      </c>
      <c r="M28" s="2" t="e">
        <f>'Average 1'!M29</f>
        <v>#REF!</v>
      </c>
      <c r="N28" s="2" t="e">
        <f>'Average 1'!N29</f>
        <v>#REF!</v>
      </c>
    </row>
    <row r="29" spans="1:14" ht="16.5" customHeight="1" x14ac:dyDescent="0.25">
      <c r="A29" s="2">
        <v>24</v>
      </c>
      <c r="B29" s="3" t="e">
        <f>'Average 1'!B30</f>
        <v>#REF!</v>
      </c>
      <c r="C29" s="2" t="e">
        <f>'Average 1'!C30</f>
        <v>#REF!</v>
      </c>
      <c r="D29" s="2" t="e">
        <f>'Average 1'!D30</f>
        <v>#REF!</v>
      </c>
      <c r="E29" s="2" t="e">
        <f>'Average 1'!E30</f>
        <v>#REF!</v>
      </c>
      <c r="F29" s="2" t="e">
        <f>'Average 1'!F30</f>
        <v>#REF!</v>
      </c>
      <c r="G29" s="2" t="e">
        <f>'Average 1'!G30</f>
        <v>#REF!</v>
      </c>
      <c r="H29" s="2" t="e">
        <f>'Average 1'!H30</f>
        <v>#REF!</v>
      </c>
      <c r="I29" s="2" t="e">
        <f>'Average 1'!I30</f>
        <v>#REF!</v>
      </c>
      <c r="J29" s="2" t="e">
        <f>'Average 1'!J30</f>
        <v>#REF!</v>
      </c>
      <c r="K29" s="2" t="e">
        <f>'Average 1'!K30</f>
        <v>#REF!</v>
      </c>
      <c r="L29" s="2" t="e">
        <f>'Average 1'!L30</f>
        <v>#REF!</v>
      </c>
      <c r="M29" s="2" t="e">
        <f>'Average 1'!M30</f>
        <v>#REF!</v>
      </c>
      <c r="N29" s="2" t="e">
        <f>'Average 1'!N30</f>
        <v>#REF!</v>
      </c>
    </row>
    <row r="30" spans="1:14" ht="16.5" customHeight="1" x14ac:dyDescent="0.25">
      <c r="A30" s="2">
        <v>25</v>
      </c>
      <c r="B30" s="3" t="e">
        <f>'Average 1'!B31</f>
        <v>#REF!</v>
      </c>
      <c r="C30" s="2" t="e">
        <f>'Average 1'!C31</f>
        <v>#REF!</v>
      </c>
      <c r="D30" s="2" t="e">
        <f>'Average 1'!D31</f>
        <v>#REF!</v>
      </c>
      <c r="E30" s="2" t="e">
        <f>'Average 1'!E31</f>
        <v>#REF!</v>
      </c>
      <c r="F30" s="2" t="e">
        <f>'Average 1'!F31</f>
        <v>#REF!</v>
      </c>
      <c r="G30" s="2" t="e">
        <f>'Average 1'!G31</f>
        <v>#REF!</v>
      </c>
      <c r="H30" s="2" t="e">
        <f>'Average 1'!H31</f>
        <v>#REF!</v>
      </c>
      <c r="I30" s="2" t="e">
        <f>'Average 1'!I31</f>
        <v>#REF!</v>
      </c>
      <c r="J30" s="2" t="e">
        <f>'Average 1'!J31</f>
        <v>#REF!</v>
      </c>
      <c r="K30" s="2" t="e">
        <f>'Average 1'!K31</f>
        <v>#REF!</v>
      </c>
      <c r="L30" s="2" t="e">
        <f>'Average 1'!L31</f>
        <v>#REF!</v>
      </c>
      <c r="M30" s="2" t="e">
        <f>'Average 1'!M31</f>
        <v>#REF!</v>
      </c>
      <c r="N30" s="2" t="e">
        <f>'Average 1'!N31</f>
        <v>#REF!</v>
      </c>
    </row>
    <row r="31" spans="1:14" ht="16.5" customHeight="1" x14ac:dyDescent="0.25">
      <c r="A31" s="2">
        <v>26</v>
      </c>
      <c r="B31" s="3" t="e">
        <f>'Average 1'!B32</f>
        <v>#REF!</v>
      </c>
      <c r="C31" s="2" t="e">
        <f>'Average 1'!C32</f>
        <v>#REF!</v>
      </c>
      <c r="D31" s="2" t="e">
        <f>'Average 1'!D32</f>
        <v>#REF!</v>
      </c>
      <c r="E31" s="2" t="e">
        <f>'Average 1'!E32</f>
        <v>#REF!</v>
      </c>
      <c r="F31" s="2" t="e">
        <f>'Average 1'!F32</f>
        <v>#REF!</v>
      </c>
      <c r="G31" s="2" t="e">
        <f>'Average 1'!G32</f>
        <v>#REF!</v>
      </c>
      <c r="H31" s="2" t="e">
        <f>'Average 1'!H32</f>
        <v>#REF!</v>
      </c>
      <c r="I31" s="2" t="e">
        <f>'Average 1'!I32</f>
        <v>#REF!</v>
      </c>
      <c r="J31" s="2" t="e">
        <f>'Average 1'!J32</f>
        <v>#REF!</v>
      </c>
      <c r="K31" s="2" t="e">
        <f>'Average 1'!K32</f>
        <v>#REF!</v>
      </c>
      <c r="L31" s="2" t="e">
        <f>'Average 1'!L32</f>
        <v>#REF!</v>
      </c>
      <c r="M31" s="2" t="e">
        <f>'Average 1'!M32</f>
        <v>#REF!</v>
      </c>
      <c r="N31" s="2" t="e">
        <f>'Average 1'!N32</f>
        <v>#REF!</v>
      </c>
    </row>
    <row r="32" spans="1:14" ht="16.5" customHeight="1" x14ac:dyDescent="0.25">
      <c r="A32" s="2">
        <v>27</v>
      </c>
      <c r="B32" s="3" t="e">
        <f>'Average 1'!B33</f>
        <v>#REF!</v>
      </c>
      <c r="C32" s="2" t="e">
        <f>'Average 1'!C33</f>
        <v>#REF!</v>
      </c>
      <c r="D32" s="2" t="e">
        <f>'Average 1'!D33</f>
        <v>#REF!</v>
      </c>
      <c r="E32" s="2" t="e">
        <f>'Average 1'!E33</f>
        <v>#REF!</v>
      </c>
      <c r="F32" s="2" t="e">
        <f>'Average 1'!F33</f>
        <v>#REF!</v>
      </c>
      <c r="G32" s="2" t="e">
        <f>'Average 1'!G33</f>
        <v>#REF!</v>
      </c>
      <c r="H32" s="2" t="e">
        <f>'Average 1'!H33</f>
        <v>#REF!</v>
      </c>
      <c r="I32" s="2" t="e">
        <f>'Average 1'!I33</f>
        <v>#REF!</v>
      </c>
      <c r="J32" s="2" t="e">
        <f>'Average 1'!J33</f>
        <v>#REF!</v>
      </c>
      <c r="K32" s="2" t="e">
        <f>'Average 1'!K33</f>
        <v>#REF!</v>
      </c>
      <c r="L32" s="2" t="e">
        <f>'Average 1'!L33</f>
        <v>#REF!</v>
      </c>
      <c r="M32" s="2" t="e">
        <f>'Average 1'!M33</f>
        <v>#REF!</v>
      </c>
      <c r="N32" s="2" t="e">
        <f>'Average 1'!N33</f>
        <v>#REF!</v>
      </c>
    </row>
    <row r="33" spans="1:14" ht="16.5" customHeight="1" x14ac:dyDescent="0.25">
      <c r="A33" s="2">
        <v>28</v>
      </c>
      <c r="B33" s="3" t="e">
        <f>'Average 1'!B34</f>
        <v>#REF!</v>
      </c>
      <c r="C33" s="2" t="e">
        <f>'Average 1'!C34</f>
        <v>#REF!</v>
      </c>
      <c r="D33" s="2" t="e">
        <f>'Average 1'!D34</f>
        <v>#REF!</v>
      </c>
      <c r="E33" s="2" t="e">
        <f>'Average 1'!E34</f>
        <v>#REF!</v>
      </c>
      <c r="F33" s="2" t="e">
        <f>'Average 1'!F34</f>
        <v>#REF!</v>
      </c>
      <c r="G33" s="2" t="e">
        <f>'Average 1'!G34</f>
        <v>#REF!</v>
      </c>
      <c r="H33" s="2" t="e">
        <f>'Average 1'!H34</f>
        <v>#REF!</v>
      </c>
      <c r="I33" s="2" t="e">
        <f>'Average 1'!I34</f>
        <v>#REF!</v>
      </c>
      <c r="J33" s="2" t="e">
        <f>'Average 1'!J34</f>
        <v>#REF!</v>
      </c>
      <c r="K33" s="2" t="e">
        <f>'Average 1'!K34</f>
        <v>#REF!</v>
      </c>
      <c r="L33" s="2" t="e">
        <f>'Average 1'!L34</f>
        <v>#REF!</v>
      </c>
      <c r="M33" s="2" t="e">
        <f>'Average 1'!M34</f>
        <v>#REF!</v>
      </c>
      <c r="N33" s="2" t="e">
        <f>'Average 1'!N34</f>
        <v>#REF!</v>
      </c>
    </row>
    <row r="34" spans="1:14" ht="16.5" customHeight="1" x14ac:dyDescent="0.25">
      <c r="A34" s="2">
        <v>29</v>
      </c>
      <c r="B34" s="3" t="e">
        <f>'Average 1'!B35</f>
        <v>#REF!</v>
      </c>
      <c r="C34" s="2" t="e">
        <f>'Average 1'!C35</f>
        <v>#REF!</v>
      </c>
      <c r="D34" s="2" t="e">
        <f>'Average 1'!D35</f>
        <v>#REF!</v>
      </c>
      <c r="E34" s="2" t="e">
        <f>'Average 1'!E35</f>
        <v>#REF!</v>
      </c>
      <c r="F34" s="2" t="e">
        <f>'Average 1'!F35</f>
        <v>#REF!</v>
      </c>
      <c r="G34" s="2" t="e">
        <f>'Average 1'!G35</f>
        <v>#REF!</v>
      </c>
      <c r="H34" s="2" t="e">
        <f>'Average 1'!H35</f>
        <v>#REF!</v>
      </c>
      <c r="I34" s="2" t="e">
        <f>'Average 1'!I35</f>
        <v>#REF!</v>
      </c>
      <c r="J34" s="2" t="e">
        <f>'Average 1'!J35</f>
        <v>#REF!</v>
      </c>
      <c r="K34" s="2" t="e">
        <f>'Average 1'!K35</f>
        <v>#REF!</v>
      </c>
      <c r="L34" s="2" t="e">
        <f>'Average 1'!L35</f>
        <v>#REF!</v>
      </c>
      <c r="M34" s="2" t="e">
        <f>'Average 1'!M35</f>
        <v>#REF!</v>
      </c>
      <c r="N34" s="2" t="e">
        <f>'Average 1'!N35</f>
        <v>#REF!</v>
      </c>
    </row>
    <row r="35" spans="1:14" ht="16.5" customHeight="1" x14ac:dyDescent="0.25">
      <c r="A35" s="2">
        <v>30</v>
      </c>
      <c r="B35" s="3" t="e">
        <f>'Average 1'!B36</f>
        <v>#REF!</v>
      </c>
      <c r="C35" s="2" t="e">
        <f>'Average 1'!C36</f>
        <v>#REF!</v>
      </c>
      <c r="D35" s="2" t="e">
        <f>'Average 1'!D36</f>
        <v>#REF!</v>
      </c>
      <c r="E35" s="2" t="e">
        <f>'Average 1'!E36</f>
        <v>#REF!</v>
      </c>
      <c r="F35" s="2" t="e">
        <f>'Average 1'!F36</f>
        <v>#REF!</v>
      </c>
      <c r="G35" s="2" t="e">
        <f>'Average 1'!G36</f>
        <v>#REF!</v>
      </c>
      <c r="H35" s="2" t="e">
        <f>'Average 1'!H36</f>
        <v>#REF!</v>
      </c>
      <c r="I35" s="2" t="e">
        <f>'Average 1'!I36</f>
        <v>#REF!</v>
      </c>
      <c r="J35" s="2" t="e">
        <f>'Average 1'!J36</f>
        <v>#REF!</v>
      </c>
      <c r="K35" s="2" t="e">
        <f>'Average 1'!K36</f>
        <v>#REF!</v>
      </c>
      <c r="L35" s="2" t="e">
        <f>'Average 1'!L36</f>
        <v>#REF!</v>
      </c>
      <c r="M35" s="2" t="e">
        <f>'Average 1'!M36</f>
        <v>#REF!</v>
      </c>
      <c r="N35" s="2" t="e">
        <f>'Average 1'!N36</f>
        <v>#REF!</v>
      </c>
    </row>
    <row r="36" spans="1:14" ht="16.5" customHeight="1" x14ac:dyDescent="0.25">
      <c r="A36" s="2">
        <v>31</v>
      </c>
      <c r="B36" s="3" t="e">
        <f>'Average 1'!B37</f>
        <v>#REF!</v>
      </c>
      <c r="C36" s="2" t="e">
        <f>'Average 1'!C37</f>
        <v>#REF!</v>
      </c>
      <c r="D36" s="2" t="e">
        <f>'Average 1'!D37</f>
        <v>#REF!</v>
      </c>
      <c r="E36" s="2" t="e">
        <f>'Average 1'!E37</f>
        <v>#REF!</v>
      </c>
      <c r="F36" s="2" t="e">
        <f>'Average 1'!F37</f>
        <v>#REF!</v>
      </c>
      <c r="G36" s="2" t="e">
        <f>'Average 1'!G37</f>
        <v>#REF!</v>
      </c>
      <c r="H36" s="2" t="e">
        <f>'Average 1'!H37</f>
        <v>#REF!</v>
      </c>
      <c r="I36" s="2" t="e">
        <f>'Average 1'!I37</f>
        <v>#REF!</v>
      </c>
      <c r="J36" s="2" t="e">
        <f>'Average 1'!J37</f>
        <v>#REF!</v>
      </c>
      <c r="K36" s="2" t="e">
        <f>'Average 1'!K37</f>
        <v>#REF!</v>
      </c>
      <c r="L36" s="2" t="e">
        <f>'Average 1'!L37</f>
        <v>#REF!</v>
      </c>
      <c r="M36" s="2" t="e">
        <f>'Average 1'!M37</f>
        <v>#REF!</v>
      </c>
      <c r="N36" s="2" t="e">
        <f>'Average 1'!N37</f>
        <v>#REF!</v>
      </c>
    </row>
    <row r="37" spans="1:14" ht="16.5" customHeight="1" x14ac:dyDescent="0.25">
      <c r="A37" s="2">
        <v>32</v>
      </c>
      <c r="B37" s="3" t="e">
        <f>'Average 1'!B38</f>
        <v>#REF!</v>
      </c>
      <c r="C37" s="2" t="e">
        <f>'Average 1'!C38</f>
        <v>#REF!</v>
      </c>
      <c r="D37" s="2" t="e">
        <f>'Average 1'!D38</f>
        <v>#REF!</v>
      </c>
      <c r="E37" s="2" t="e">
        <f>'Average 1'!E38</f>
        <v>#REF!</v>
      </c>
      <c r="F37" s="2" t="e">
        <f>'Average 1'!F38</f>
        <v>#REF!</v>
      </c>
      <c r="G37" s="2" t="e">
        <f>'Average 1'!G38</f>
        <v>#REF!</v>
      </c>
      <c r="H37" s="2" t="e">
        <f>'Average 1'!H38</f>
        <v>#REF!</v>
      </c>
      <c r="I37" s="2" t="e">
        <f>'Average 1'!I38</f>
        <v>#REF!</v>
      </c>
      <c r="J37" s="2" t="e">
        <f>'Average 1'!J38</f>
        <v>#REF!</v>
      </c>
      <c r="K37" s="2" t="e">
        <f>'Average 1'!K38</f>
        <v>#REF!</v>
      </c>
      <c r="L37" s="2" t="e">
        <f>'Average 1'!L38</f>
        <v>#REF!</v>
      </c>
      <c r="M37" s="2" t="e">
        <f>'Average 1'!M38</f>
        <v>#REF!</v>
      </c>
      <c r="N37" s="2" t="e">
        <f>'Average 1'!N38</f>
        <v>#REF!</v>
      </c>
    </row>
    <row r="38" spans="1:14" ht="16.5" customHeight="1" x14ac:dyDescent="0.25">
      <c r="A38" s="2">
        <v>33</v>
      </c>
      <c r="B38" s="3" t="e">
        <f>'Average 1'!B39</f>
        <v>#REF!</v>
      </c>
      <c r="C38" s="2" t="e">
        <f>'Average 1'!C39</f>
        <v>#REF!</v>
      </c>
      <c r="D38" s="2" t="e">
        <f>'Average 1'!D39</f>
        <v>#REF!</v>
      </c>
      <c r="E38" s="2" t="e">
        <f>'Average 1'!E39</f>
        <v>#REF!</v>
      </c>
      <c r="F38" s="2" t="e">
        <f>'Average 1'!F39</f>
        <v>#REF!</v>
      </c>
      <c r="G38" s="2" t="e">
        <f>'Average 1'!G39</f>
        <v>#REF!</v>
      </c>
      <c r="H38" s="2" t="e">
        <f>'Average 1'!H39</f>
        <v>#REF!</v>
      </c>
      <c r="I38" s="2" t="e">
        <f>'Average 1'!I39</f>
        <v>#REF!</v>
      </c>
      <c r="J38" s="2" t="e">
        <f>'Average 1'!J39</f>
        <v>#REF!</v>
      </c>
      <c r="K38" s="2" t="e">
        <f>'Average 1'!K39</f>
        <v>#REF!</v>
      </c>
      <c r="L38" s="2" t="e">
        <f>'Average 1'!L39</f>
        <v>#REF!</v>
      </c>
      <c r="M38" s="2" t="e">
        <f>'Average 1'!M39</f>
        <v>#REF!</v>
      </c>
      <c r="N38" s="2" t="e">
        <f>'Average 1'!N39</f>
        <v>#REF!</v>
      </c>
    </row>
    <row r="39" spans="1:14" ht="16.5" customHeight="1" x14ac:dyDescent="0.25">
      <c r="A39" s="2">
        <v>34</v>
      </c>
      <c r="B39" s="3" t="e">
        <f>'Average 1'!B40</f>
        <v>#REF!</v>
      </c>
      <c r="C39" s="2" t="e">
        <f>'Average 1'!C40</f>
        <v>#REF!</v>
      </c>
      <c r="D39" s="2" t="e">
        <f>'Average 1'!D40</f>
        <v>#REF!</v>
      </c>
      <c r="E39" s="2" t="e">
        <f>'Average 1'!E40</f>
        <v>#REF!</v>
      </c>
      <c r="F39" s="2" t="e">
        <f>'Average 1'!F40</f>
        <v>#REF!</v>
      </c>
      <c r="G39" s="2" t="e">
        <f>'Average 1'!G40</f>
        <v>#REF!</v>
      </c>
      <c r="H39" s="2" t="e">
        <f>'Average 1'!H40</f>
        <v>#REF!</v>
      </c>
      <c r="I39" s="2" t="e">
        <f>'Average 1'!I40</f>
        <v>#REF!</v>
      </c>
      <c r="J39" s="2" t="e">
        <f>'Average 1'!J40</f>
        <v>#REF!</v>
      </c>
      <c r="K39" s="2" t="e">
        <f>'Average 1'!K40</f>
        <v>#REF!</v>
      </c>
      <c r="L39" s="2" t="e">
        <f>'Average 1'!L40</f>
        <v>#REF!</v>
      </c>
      <c r="M39" s="2" t="e">
        <f>'Average 1'!M40</f>
        <v>#REF!</v>
      </c>
      <c r="N39" s="2" t="e">
        <f>'Average 1'!N40</f>
        <v>#REF!</v>
      </c>
    </row>
    <row r="40" spans="1:14" ht="16.5" customHeight="1" x14ac:dyDescent="0.25">
      <c r="A40" s="2">
        <v>35</v>
      </c>
      <c r="B40" s="3" t="e">
        <f>'Average 1'!B41</f>
        <v>#REF!</v>
      </c>
      <c r="C40" s="2" t="e">
        <f>'Average 1'!C41</f>
        <v>#REF!</v>
      </c>
      <c r="D40" s="2" t="e">
        <f>'Average 1'!D41</f>
        <v>#REF!</v>
      </c>
      <c r="E40" s="2" t="e">
        <f>'Average 1'!E41</f>
        <v>#REF!</v>
      </c>
      <c r="F40" s="2" t="e">
        <f>'Average 1'!F41</f>
        <v>#REF!</v>
      </c>
      <c r="G40" s="2" t="e">
        <f>'Average 1'!G41</f>
        <v>#REF!</v>
      </c>
      <c r="H40" s="2" t="e">
        <f>'Average 1'!H41</f>
        <v>#REF!</v>
      </c>
      <c r="I40" s="2" t="e">
        <f>'Average 1'!I41</f>
        <v>#REF!</v>
      </c>
      <c r="J40" s="2" t="e">
        <f>'Average 1'!J41</f>
        <v>#REF!</v>
      </c>
      <c r="K40" s="2" t="e">
        <f>'Average 1'!K41</f>
        <v>#REF!</v>
      </c>
      <c r="L40" s="2" t="e">
        <f>'Average 1'!L41</f>
        <v>#REF!</v>
      </c>
      <c r="M40" s="2" t="e">
        <f>'Average 1'!M41</f>
        <v>#REF!</v>
      </c>
      <c r="N40" s="2" t="e">
        <f>'Average 1'!N41</f>
        <v>#REF!</v>
      </c>
    </row>
    <row r="41" spans="1:14" ht="16.5" customHeight="1" x14ac:dyDescent="0.25">
      <c r="A41" s="2">
        <v>36</v>
      </c>
      <c r="B41" s="3" t="e">
        <f>'Average 1'!B42</f>
        <v>#REF!</v>
      </c>
      <c r="C41" s="2" t="e">
        <f>'Average 1'!C42</f>
        <v>#REF!</v>
      </c>
      <c r="D41" s="2" t="e">
        <f>'Average 1'!D42</f>
        <v>#REF!</v>
      </c>
      <c r="E41" s="2" t="e">
        <f>'Average 1'!E42</f>
        <v>#REF!</v>
      </c>
      <c r="F41" s="2" t="e">
        <f>'Average 1'!F42</f>
        <v>#REF!</v>
      </c>
      <c r="G41" s="2" t="e">
        <f>'Average 1'!G42</f>
        <v>#REF!</v>
      </c>
      <c r="H41" s="2" t="e">
        <f>'Average 1'!H42</f>
        <v>#REF!</v>
      </c>
      <c r="I41" s="2" t="e">
        <f>'Average 1'!I42</f>
        <v>#REF!</v>
      </c>
      <c r="J41" s="2" t="e">
        <f>'Average 1'!J42</f>
        <v>#REF!</v>
      </c>
      <c r="K41" s="2" t="e">
        <f>'Average 1'!K42</f>
        <v>#REF!</v>
      </c>
      <c r="L41" s="2" t="e">
        <f>'Average 1'!L42</f>
        <v>#REF!</v>
      </c>
      <c r="M41" s="2" t="e">
        <f>'Average 1'!M42</f>
        <v>#REF!</v>
      </c>
      <c r="N41" s="2" t="e">
        <f>'Average 1'!N42</f>
        <v>#REF!</v>
      </c>
    </row>
    <row r="42" spans="1:14" ht="16.5" customHeight="1" x14ac:dyDescent="0.25">
      <c r="A42" s="2">
        <v>37</v>
      </c>
      <c r="B42" s="3" t="e">
        <f>'Average 1'!B43</f>
        <v>#REF!</v>
      </c>
      <c r="C42" s="2" t="e">
        <f>'Average 1'!C43</f>
        <v>#REF!</v>
      </c>
      <c r="D42" s="2" t="e">
        <f>'Average 1'!D43</f>
        <v>#REF!</v>
      </c>
      <c r="E42" s="2" t="e">
        <f>'Average 1'!E43</f>
        <v>#REF!</v>
      </c>
      <c r="F42" s="2" t="e">
        <f>'Average 1'!F43</f>
        <v>#REF!</v>
      </c>
      <c r="G42" s="2" t="e">
        <f>'Average 1'!G43</f>
        <v>#REF!</v>
      </c>
      <c r="H42" s="2" t="e">
        <f>'Average 1'!H43</f>
        <v>#REF!</v>
      </c>
      <c r="I42" s="2" t="e">
        <f>'Average 1'!I43</f>
        <v>#REF!</v>
      </c>
      <c r="J42" s="2" t="e">
        <f>'Average 1'!J43</f>
        <v>#REF!</v>
      </c>
      <c r="K42" s="2" t="e">
        <f>'Average 1'!K43</f>
        <v>#REF!</v>
      </c>
      <c r="L42" s="2" t="e">
        <f>'Average 1'!L43</f>
        <v>#REF!</v>
      </c>
      <c r="M42" s="2" t="e">
        <f>'Average 1'!M43</f>
        <v>#REF!</v>
      </c>
      <c r="N42" s="2" t="e">
        <f>'Average 1'!N43</f>
        <v>#REF!</v>
      </c>
    </row>
    <row r="43" spans="1:14" ht="16.5" customHeight="1" x14ac:dyDescent="0.25">
      <c r="A43" s="2">
        <v>38</v>
      </c>
      <c r="B43" s="3" t="e">
        <f>'Average 1'!B44</f>
        <v>#REF!</v>
      </c>
      <c r="C43" s="2" t="e">
        <f>'Average 1'!C44</f>
        <v>#REF!</v>
      </c>
      <c r="D43" s="2" t="e">
        <f>'Average 1'!D44</f>
        <v>#REF!</v>
      </c>
      <c r="E43" s="2" t="e">
        <f>'Average 1'!E44</f>
        <v>#REF!</v>
      </c>
      <c r="F43" s="2" t="e">
        <f>'Average 1'!F44</f>
        <v>#REF!</v>
      </c>
      <c r="G43" s="2" t="e">
        <f>'Average 1'!G44</f>
        <v>#REF!</v>
      </c>
      <c r="H43" s="2" t="e">
        <f>'Average 1'!H44</f>
        <v>#REF!</v>
      </c>
      <c r="I43" s="2" t="e">
        <f>'Average 1'!I44</f>
        <v>#REF!</v>
      </c>
      <c r="J43" s="2" t="e">
        <f>'Average 1'!J44</f>
        <v>#REF!</v>
      </c>
      <c r="K43" s="2" t="e">
        <f>'Average 1'!K44</f>
        <v>#REF!</v>
      </c>
      <c r="L43" s="2" t="e">
        <f>'Average 1'!L44</f>
        <v>#REF!</v>
      </c>
      <c r="M43" s="2" t="e">
        <f>'Average 1'!M44</f>
        <v>#REF!</v>
      </c>
      <c r="N43" s="2" t="e">
        <f>'Average 1'!N44</f>
        <v>#REF!</v>
      </c>
    </row>
    <row r="44" spans="1:14" ht="16.5" customHeight="1" x14ac:dyDescent="0.25">
      <c r="A44" s="2">
        <v>39</v>
      </c>
      <c r="B44" s="3" t="e">
        <f>'Average 1'!B45</f>
        <v>#REF!</v>
      </c>
      <c r="C44" s="2" t="e">
        <f>'Average 1'!C45</f>
        <v>#REF!</v>
      </c>
      <c r="D44" s="2" t="e">
        <f>'Average 1'!D45</f>
        <v>#REF!</v>
      </c>
      <c r="E44" s="2" t="e">
        <f>'Average 1'!E45</f>
        <v>#REF!</v>
      </c>
      <c r="F44" s="2" t="e">
        <f>'Average 1'!F45</f>
        <v>#REF!</v>
      </c>
      <c r="G44" s="2" t="e">
        <f>'Average 1'!G45</f>
        <v>#REF!</v>
      </c>
      <c r="H44" s="2" t="e">
        <f>'Average 1'!H45</f>
        <v>#REF!</v>
      </c>
      <c r="I44" s="2" t="e">
        <f>'Average 1'!I45</f>
        <v>#REF!</v>
      </c>
      <c r="J44" s="2" t="e">
        <f>'Average 1'!J45</f>
        <v>#REF!</v>
      </c>
      <c r="K44" s="2" t="e">
        <f>'Average 1'!K45</f>
        <v>#REF!</v>
      </c>
      <c r="L44" s="2" t="e">
        <f>'Average 1'!L45</f>
        <v>#REF!</v>
      </c>
      <c r="M44" s="2" t="e">
        <f>'Average 1'!M45</f>
        <v>#REF!</v>
      </c>
      <c r="N44" s="2" t="e">
        <f>'Average 1'!N45</f>
        <v>#REF!</v>
      </c>
    </row>
    <row r="45" spans="1:14" ht="16.5" customHeight="1" x14ac:dyDescent="0.25">
      <c r="A45" s="2">
        <v>40</v>
      </c>
      <c r="B45" s="3" t="e">
        <f>'Average 1'!B46</f>
        <v>#REF!</v>
      </c>
      <c r="C45" s="2" t="e">
        <f>'Average 1'!C46</f>
        <v>#REF!</v>
      </c>
      <c r="D45" s="2" t="e">
        <f>'Average 1'!D46</f>
        <v>#REF!</v>
      </c>
      <c r="E45" s="2" t="e">
        <f>'Average 1'!E46</f>
        <v>#REF!</v>
      </c>
      <c r="F45" s="2" t="e">
        <f>'Average 1'!F46</f>
        <v>#REF!</v>
      </c>
      <c r="G45" s="2" t="e">
        <f>'Average 1'!G46</f>
        <v>#REF!</v>
      </c>
      <c r="H45" s="2" t="e">
        <f>'Average 1'!H46</f>
        <v>#REF!</v>
      </c>
      <c r="I45" s="2" t="e">
        <f>'Average 1'!I46</f>
        <v>#REF!</v>
      </c>
      <c r="J45" s="2" t="e">
        <f>'Average 1'!J46</f>
        <v>#REF!</v>
      </c>
      <c r="K45" s="2" t="e">
        <f>'Average 1'!K46</f>
        <v>#REF!</v>
      </c>
      <c r="L45" s="2" t="e">
        <f>'Average 1'!L46</f>
        <v>#REF!</v>
      </c>
      <c r="M45" s="2" t="e">
        <f>'Average 1'!M46</f>
        <v>#REF!</v>
      </c>
      <c r="N45" s="2" t="e">
        <f>'Average 1'!N46</f>
        <v>#REF!</v>
      </c>
    </row>
    <row r="46" spans="1:14" ht="16.5" customHeight="1" x14ac:dyDescent="0.25">
      <c r="A46" s="2">
        <v>41</v>
      </c>
      <c r="B46" s="3" t="e">
        <f>'Average 1'!B47</f>
        <v>#REF!</v>
      </c>
      <c r="C46" s="2" t="e">
        <f>'Average 1'!C47</f>
        <v>#REF!</v>
      </c>
      <c r="D46" s="2" t="e">
        <f>'Average 1'!D47</f>
        <v>#REF!</v>
      </c>
      <c r="E46" s="2" t="e">
        <f>'Average 1'!E47</f>
        <v>#REF!</v>
      </c>
      <c r="F46" s="2" t="e">
        <f>'Average 1'!F47</f>
        <v>#REF!</v>
      </c>
      <c r="G46" s="2" t="e">
        <f>'Average 1'!G47</f>
        <v>#REF!</v>
      </c>
      <c r="H46" s="2" t="e">
        <f>'Average 1'!H47</f>
        <v>#REF!</v>
      </c>
      <c r="I46" s="2" t="e">
        <f>'Average 1'!I47</f>
        <v>#REF!</v>
      </c>
      <c r="J46" s="2" t="e">
        <f>'Average 1'!J47</f>
        <v>#REF!</v>
      </c>
      <c r="K46" s="2" t="e">
        <f>'Average 1'!K47</f>
        <v>#REF!</v>
      </c>
      <c r="L46" s="2" t="e">
        <f>'Average 1'!L47</f>
        <v>#REF!</v>
      </c>
      <c r="M46" s="2" t="e">
        <f>'Average 1'!M47</f>
        <v>#REF!</v>
      </c>
      <c r="N46" s="2" t="e">
        <f>'Average 1'!N47</f>
        <v>#REF!</v>
      </c>
    </row>
    <row r="47" spans="1:14" ht="16.5" customHeight="1" x14ac:dyDescent="0.25">
      <c r="A47" s="2">
        <v>42</v>
      </c>
      <c r="B47" s="3" t="e">
        <f>'Average 1'!B48</f>
        <v>#REF!</v>
      </c>
      <c r="C47" s="2" t="e">
        <f>'Average 1'!C48</f>
        <v>#REF!</v>
      </c>
      <c r="D47" s="2" t="e">
        <f>'Average 1'!D48</f>
        <v>#REF!</v>
      </c>
      <c r="E47" s="2" t="e">
        <f>'Average 1'!E48</f>
        <v>#REF!</v>
      </c>
      <c r="F47" s="2" t="e">
        <f>'Average 1'!F48</f>
        <v>#REF!</v>
      </c>
      <c r="G47" s="2" t="e">
        <f>'Average 1'!G48</f>
        <v>#REF!</v>
      </c>
      <c r="H47" s="2" t="e">
        <f>'Average 1'!H48</f>
        <v>#REF!</v>
      </c>
      <c r="I47" s="2" t="e">
        <f>'Average 1'!I48</f>
        <v>#REF!</v>
      </c>
      <c r="J47" s="2" t="e">
        <f>'Average 1'!J48</f>
        <v>#REF!</v>
      </c>
      <c r="K47" s="2" t="e">
        <f>'Average 1'!K48</f>
        <v>#REF!</v>
      </c>
      <c r="L47" s="2" t="e">
        <f>'Average 1'!L48</f>
        <v>#REF!</v>
      </c>
      <c r="M47" s="2" t="e">
        <f>'Average 1'!M48</f>
        <v>#REF!</v>
      </c>
      <c r="N47" s="2" t="e">
        <f>'Average 1'!N48</f>
        <v>#REF!</v>
      </c>
    </row>
    <row r="48" spans="1:14" ht="16.5" customHeight="1" x14ac:dyDescent="0.25">
      <c r="A48" s="2">
        <v>43</v>
      </c>
      <c r="B48" s="3" t="e">
        <f>'Average 1'!B49</f>
        <v>#REF!</v>
      </c>
      <c r="C48" s="2" t="e">
        <f>'Average 1'!C49</f>
        <v>#REF!</v>
      </c>
      <c r="D48" s="2" t="e">
        <f>'Average 1'!D49</f>
        <v>#REF!</v>
      </c>
      <c r="E48" s="2" t="e">
        <f>'Average 1'!E49</f>
        <v>#REF!</v>
      </c>
      <c r="F48" s="2" t="e">
        <f>'Average 1'!F49</f>
        <v>#REF!</v>
      </c>
      <c r="G48" s="2" t="e">
        <f>'Average 1'!G49</f>
        <v>#REF!</v>
      </c>
      <c r="H48" s="2" t="e">
        <f>'Average 1'!H49</f>
        <v>#REF!</v>
      </c>
      <c r="I48" s="2" t="e">
        <f>'Average 1'!I49</f>
        <v>#REF!</v>
      </c>
      <c r="J48" s="2" t="e">
        <f>'Average 1'!J49</f>
        <v>#REF!</v>
      </c>
      <c r="K48" s="2" t="e">
        <f>'Average 1'!K49</f>
        <v>#REF!</v>
      </c>
      <c r="L48" s="2" t="e">
        <f>'Average 1'!L49</f>
        <v>#REF!</v>
      </c>
      <c r="M48" s="2" t="e">
        <f>'Average 1'!M49</f>
        <v>#REF!</v>
      </c>
      <c r="N48" s="2" t="e">
        <f>'Average 1'!N49</f>
        <v>#REF!</v>
      </c>
    </row>
    <row r="49" spans="1:14" ht="16.5" customHeight="1" x14ac:dyDescent="0.25">
      <c r="A49" s="2">
        <v>44</v>
      </c>
      <c r="B49" s="3" t="e">
        <f>'Average 1'!B50</f>
        <v>#REF!</v>
      </c>
      <c r="C49" s="2" t="e">
        <f>'Average 1'!C50</f>
        <v>#REF!</v>
      </c>
      <c r="D49" s="2" t="e">
        <f>'Average 1'!D50</f>
        <v>#REF!</v>
      </c>
      <c r="E49" s="2" t="e">
        <f>'Average 1'!E50</f>
        <v>#REF!</v>
      </c>
      <c r="F49" s="2" t="e">
        <f>'Average 1'!F50</f>
        <v>#REF!</v>
      </c>
      <c r="G49" s="2" t="e">
        <f>'Average 1'!G50</f>
        <v>#REF!</v>
      </c>
      <c r="H49" s="2" t="e">
        <f>'Average 1'!H50</f>
        <v>#REF!</v>
      </c>
      <c r="I49" s="2" t="e">
        <f>'Average 1'!I50</f>
        <v>#REF!</v>
      </c>
      <c r="J49" s="2" t="e">
        <f>'Average 1'!J50</f>
        <v>#REF!</v>
      </c>
      <c r="K49" s="2" t="e">
        <f>'Average 1'!K50</f>
        <v>#REF!</v>
      </c>
      <c r="L49" s="2" t="e">
        <f>'Average 1'!L50</f>
        <v>#REF!</v>
      </c>
      <c r="M49" s="2" t="e">
        <f>'Average 1'!M50</f>
        <v>#REF!</v>
      </c>
      <c r="N49" s="2" t="e">
        <f>'Average 1'!N50</f>
        <v>#REF!</v>
      </c>
    </row>
    <row r="50" spans="1:14" ht="16.5" customHeight="1" x14ac:dyDescent="0.25">
      <c r="A50" s="2">
        <v>45</v>
      </c>
      <c r="B50" s="3" t="e">
        <f>'Average 1'!B51</f>
        <v>#REF!</v>
      </c>
      <c r="C50" s="2" t="e">
        <f>'Average 1'!C51</f>
        <v>#REF!</v>
      </c>
      <c r="D50" s="2" t="e">
        <f>'Average 1'!D51</f>
        <v>#REF!</v>
      </c>
      <c r="E50" s="2" t="e">
        <f>'Average 1'!E51</f>
        <v>#REF!</v>
      </c>
      <c r="F50" s="2" t="e">
        <f>'Average 1'!F51</f>
        <v>#REF!</v>
      </c>
      <c r="G50" s="2" t="e">
        <f>'Average 1'!G51</f>
        <v>#REF!</v>
      </c>
      <c r="H50" s="2" t="e">
        <f>'Average 1'!H51</f>
        <v>#REF!</v>
      </c>
      <c r="I50" s="2" t="e">
        <f>'Average 1'!I51</f>
        <v>#REF!</v>
      </c>
      <c r="J50" s="2" t="e">
        <f>'Average 1'!J51</f>
        <v>#REF!</v>
      </c>
      <c r="K50" s="2" t="e">
        <f>'Average 1'!K51</f>
        <v>#REF!</v>
      </c>
      <c r="L50" s="2" t="e">
        <f>'Average 1'!L51</f>
        <v>#REF!</v>
      </c>
      <c r="M50" s="2" t="e">
        <f>'Average 1'!M51</f>
        <v>#REF!</v>
      </c>
      <c r="N50" s="2" t="e">
        <f>'Average 1'!N51</f>
        <v>#REF!</v>
      </c>
    </row>
    <row r="51" spans="1:14" ht="16.5" customHeight="1" x14ac:dyDescent="0.25">
      <c r="A51" s="2">
        <v>46</v>
      </c>
      <c r="B51" s="3" t="e">
        <f>'Average 1'!B52</f>
        <v>#REF!</v>
      </c>
      <c r="C51" s="2" t="e">
        <f>'Average 1'!C52</f>
        <v>#REF!</v>
      </c>
      <c r="D51" s="2" t="e">
        <f>'Average 1'!D52</f>
        <v>#REF!</v>
      </c>
      <c r="E51" s="2" t="e">
        <f>'Average 1'!E52</f>
        <v>#REF!</v>
      </c>
      <c r="F51" s="2" t="e">
        <f>'Average 1'!F52</f>
        <v>#REF!</v>
      </c>
      <c r="G51" s="2" t="e">
        <f>'Average 1'!G52</f>
        <v>#REF!</v>
      </c>
      <c r="H51" s="2" t="e">
        <f>'Average 1'!H52</f>
        <v>#REF!</v>
      </c>
      <c r="I51" s="2" t="e">
        <f>'Average 1'!I52</f>
        <v>#REF!</v>
      </c>
      <c r="J51" s="2" t="e">
        <f>'Average 1'!J52</f>
        <v>#REF!</v>
      </c>
      <c r="K51" s="2" t="e">
        <f>'Average 1'!K52</f>
        <v>#REF!</v>
      </c>
      <c r="L51" s="2" t="e">
        <f>'Average 1'!L52</f>
        <v>#REF!</v>
      </c>
      <c r="M51" s="2" t="e">
        <f>'Average 1'!M52</f>
        <v>#REF!</v>
      </c>
      <c r="N51" s="2" t="e">
        <f>'Average 1'!N52</f>
        <v>#REF!</v>
      </c>
    </row>
    <row r="52" spans="1:14" ht="16.5" customHeight="1" x14ac:dyDescent="0.25">
      <c r="A52" s="2">
        <v>47</v>
      </c>
      <c r="B52" s="3" t="e">
        <f>'Average 1'!B53</f>
        <v>#REF!</v>
      </c>
      <c r="C52" s="2" t="e">
        <f>'Average 1'!C53</f>
        <v>#REF!</v>
      </c>
      <c r="D52" s="2" t="e">
        <f>'Average 1'!D53</f>
        <v>#REF!</v>
      </c>
      <c r="E52" s="2" t="e">
        <f>'Average 1'!E53</f>
        <v>#REF!</v>
      </c>
      <c r="F52" s="2" t="e">
        <f>'Average 1'!F53</f>
        <v>#REF!</v>
      </c>
      <c r="G52" s="2" t="e">
        <f>'Average 1'!G53</f>
        <v>#REF!</v>
      </c>
      <c r="H52" s="2" t="e">
        <f>'Average 1'!H53</f>
        <v>#REF!</v>
      </c>
      <c r="I52" s="2" t="e">
        <f>'Average 1'!I53</f>
        <v>#REF!</v>
      </c>
      <c r="J52" s="2" t="e">
        <f>'Average 1'!J53</f>
        <v>#REF!</v>
      </c>
      <c r="K52" s="2" t="e">
        <f>'Average 1'!K53</f>
        <v>#REF!</v>
      </c>
      <c r="L52" s="2" t="e">
        <f>'Average 1'!L53</f>
        <v>#REF!</v>
      </c>
      <c r="M52" s="2" t="e">
        <f>'Average 1'!M53</f>
        <v>#REF!</v>
      </c>
      <c r="N52" s="2" t="e">
        <f>'Average 1'!N53</f>
        <v>#REF!</v>
      </c>
    </row>
    <row r="53" spans="1:14" ht="16.5" customHeight="1" x14ac:dyDescent="0.25">
      <c r="A53" s="2">
        <v>48</v>
      </c>
      <c r="B53" s="3" t="e">
        <f>'Average 1'!B54</f>
        <v>#REF!</v>
      </c>
      <c r="C53" s="2" t="e">
        <f>'Average 1'!C54</f>
        <v>#REF!</v>
      </c>
      <c r="D53" s="2" t="e">
        <f>'Average 1'!D54</f>
        <v>#REF!</v>
      </c>
      <c r="E53" s="2" t="e">
        <f>'Average 1'!E54</f>
        <v>#REF!</v>
      </c>
      <c r="F53" s="2" t="e">
        <f>'Average 1'!F54</f>
        <v>#REF!</v>
      </c>
      <c r="G53" s="2" t="e">
        <f>'Average 1'!G54</f>
        <v>#REF!</v>
      </c>
      <c r="H53" s="2" t="e">
        <f>'Average 1'!H54</f>
        <v>#REF!</v>
      </c>
      <c r="I53" s="2" t="e">
        <f>'Average 1'!I54</f>
        <v>#REF!</v>
      </c>
      <c r="J53" s="2" t="e">
        <f>'Average 1'!J54</f>
        <v>#REF!</v>
      </c>
      <c r="K53" s="2" t="e">
        <f>'Average 1'!K54</f>
        <v>#REF!</v>
      </c>
      <c r="L53" s="2" t="e">
        <f>'Average 1'!L54</f>
        <v>#REF!</v>
      </c>
      <c r="M53" s="2" t="e">
        <f>'Average 1'!M54</f>
        <v>#REF!</v>
      </c>
      <c r="N53" s="2" t="e">
        <f>'Average 1'!N54</f>
        <v>#REF!</v>
      </c>
    </row>
    <row r="54" spans="1:14" ht="16.5" customHeight="1" x14ac:dyDescent="0.25">
      <c r="A54" s="2">
        <v>49</v>
      </c>
      <c r="B54" s="3" t="e">
        <f>'Average 1'!B55</f>
        <v>#REF!</v>
      </c>
      <c r="C54" s="2" t="e">
        <f>'Average 1'!C55</f>
        <v>#REF!</v>
      </c>
      <c r="D54" s="2" t="e">
        <f>'Average 1'!D55</f>
        <v>#REF!</v>
      </c>
      <c r="E54" s="2" t="e">
        <f>'Average 1'!E55</f>
        <v>#REF!</v>
      </c>
      <c r="F54" s="2" t="e">
        <f>'Average 1'!F55</f>
        <v>#REF!</v>
      </c>
      <c r="G54" s="2" t="e">
        <f>'Average 1'!G55</f>
        <v>#REF!</v>
      </c>
      <c r="H54" s="2" t="e">
        <f>'Average 1'!H55</f>
        <v>#REF!</v>
      </c>
      <c r="I54" s="2" t="e">
        <f>'Average 1'!I55</f>
        <v>#REF!</v>
      </c>
      <c r="J54" s="2" t="e">
        <f>'Average 1'!J55</f>
        <v>#REF!</v>
      </c>
      <c r="K54" s="2" t="e">
        <f>'Average 1'!K55</f>
        <v>#REF!</v>
      </c>
      <c r="L54" s="2" t="e">
        <f>'Average 1'!L55</f>
        <v>#REF!</v>
      </c>
      <c r="M54" s="2" t="e">
        <f>'Average 1'!M55</f>
        <v>#REF!</v>
      </c>
      <c r="N54" s="2" t="e">
        <f>'Average 1'!N55</f>
        <v>#REF!</v>
      </c>
    </row>
    <row r="55" spans="1:14" ht="16.5" customHeight="1" x14ac:dyDescent="0.25">
      <c r="A55" s="2">
        <v>50</v>
      </c>
      <c r="B55" s="3" t="e">
        <f>'Average 1'!B56</f>
        <v>#REF!</v>
      </c>
      <c r="C55" s="2" t="e">
        <f>'Average 1'!C56</f>
        <v>#REF!</v>
      </c>
      <c r="D55" s="2" t="e">
        <f>'Average 1'!D56</f>
        <v>#REF!</v>
      </c>
      <c r="E55" s="2" t="e">
        <f>'Average 1'!E56</f>
        <v>#REF!</v>
      </c>
      <c r="F55" s="2" t="e">
        <f>'Average 1'!F56</f>
        <v>#REF!</v>
      </c>
      <c r="G55" s="2" t="e">
        <f>'Average 1'!G56</f>
        <v>#REF!</v>
      </c>
      <c r="H55" s="2" t="e">
        <f>'Average 1'!H56</f>
        <v>#REF!</v>
      </c>
      <c r="I55" s="2" t="e">
        <f>'Average 1'!I56</f>
        <v>#REF!</v>
      </c>
      <c r="J55" s="2" t="e">
        <f>'Average 1'!J56</f>
        <v>#REF!</v>
      </c>
      <c r="K55" s="2" t="e">
        <f>'Average 1'!K56</f>
        <v>#REF!</v>
      </c>
      <c r="L55" s="2" t="e">
        <f>'Average 1'!L56</f>
        <v>#REF!</v>
      </c>
      <c r="M55" s="2" t="e">
        <f>'Average 1'!M56</f>
        <v>#REF!</v>
      </c>
      <c r="N55" s="2" t="e">
        <f>'Average 1'!N56</f>
        <v>#REF!</v>
      </c>
    </row>
    <row r="56" spans="1:14" ht="16.5" customHeight="1" x14ac:dyDescent="0.25">
      <c r="A56" s="2">
        <v>51</v>
      </c>
      <c r="B56" s="3" t="e">
        <f>'Average 1'!B57</f>
        <v>#REF!</v>
      </c>
      <c r="C56" s="2" t="e">
        <f>'Average 1'!C57</f>
        <v>#REF!</v>
      </c>
      <c r="D56" s="2" t="e">
        <f>'Average 1'!D57</f>
        <v>#REF!</v>
      </c>
      <c r="E56" s="2" t="e">
        <f>'Average 1'!E57</f>
        <v>#REF!</v>
      </c>
      <c r="F56" s="2" t="e">
        <f>'Average 1'!F57</f>
        <v>#REF!</v>
      </c>
      <c r="G56" s="2" t="e">
        <f>'Average 1'!G57</f>
        <v>#REF!</v>
      </c>
      <c r="H56" s="2" t="e">
        <f>'Average 1'!H57</f>
        <v>#REF!</v>
      </c>
      <c r="I56" s="2" t="e">
        <f>'Average 1'!I57</f>
        <v>#REF!</v>
      </c>
      <c r="J56" s="2" t="e">
        <f>'Average 1'!J57</f>
        <v>#REF!</v>
      </c>
      <c r="K56" s="2" t="e">
        <f>'Average 1'!K57</f>
        <v>#REF!</v>
      </c>
      <c r="L56" s="2" t="e">
        <f>'Average 1'!L57</f>
        <v>#REF!</v>
      </c>
      <c r="M56" s="2" t="e">
        <f>'Average 1'!M57</f>
        <v>#REF!</v>
      </c>
      <c r="N56" s="2" t="e">
        <f>'Average 1'!N57</f>
        <v>#REF!</v>
      </c>
    </row>
    <row r="57" spans="1:14" ht="16.5" customHeight="1" x14ac:dyDescent="0.25">
      <c r="A57" s="2">
        <v>52</v>
      </c>
      <c r="B57" s="3" t="e">
        <f>'Average 1'!B58</f>
        <v>#REF!</v>
      </c>
      <c r="C57" s="2" t="e">
        <f>'Average 1'!C58</f>
        <v>#REF!</v>
      </c>
      <c r="D57" s="2" t="e">
        <f>'Average 1'!D58</f>
        <v>#REF!</v>
      </c>
      <c r="E57" s="2" t="e">
        <f>'Average 1'!E58</f>
        <v>#REF!</v>
      </c>
      <c r="F57" s="2" t="e">
        <f>'Average 1'!F58</f>
        <v>#REF!</v>
      </c>
      <c r="G57" s="2" t="e">
        <f>'Average 1'!G58</f>
        <v>#REF!</v>
      </c>
      <c r="H57" s="2" t="e">
        <f>'Average 1'!H58</f>
        <v>#REF!</v>
      </c>
      <c r="I57" s="2" t="e">
        <f>'Average 1'!I58</f>
        <v>#REF!</v>
      </c>
      <c r="J57" s="2" t="e">
        <f>'Average 1'!J58</f>
        <v>#REF!</v>
      </c>
      <c r="K57" s="2" t="e">
        <f>'Average 1'!K58</f>
        <v>#REF!</v>
      </c>
      <c r="L57" s="2" t="e">
        <f>'Average 1'!L58</f>
        <v>#REF!</v>
      </c>
      <c r="M57" s="2" t="e">
        <f>'Average 1'!M58</f>
        <v>#REF!</v>
      </c>
      <c r="N57" s="2" t="e">
        <f>'Average 1'!N58</f>
        <v>#REF!</v>
      </c>
    </row>
    <row r="58" spans="1:14" ht="16.5" customHeight="1" x14ac:dyDescent="0.25">
      <c r="A58" s="2">
        <v>53</v>
      </c>
      <c r="B58" s="3" t="e">
        <f>'Average 1'!B59</f>
        <v>#REF!</v>
      </c>
      <c r="C58" s="2" t="e">
        <f>'Average 1'!C59</f>
        <v>#REF!</v>
      </c>
      <c r="D58" s="2" t="e">
        <f>'Average 1'!D59</f>
        <v>#REF!</v>
      </c>
      <c r="E58" s="2" t="e">
        <f>'Average 1'!E59</f>
        <v>#REF!</v>
      </c>
      <c r="F58" s="2" t="e">
        <f>'Average 1'!F59</f>
        <v>#REF!</v>
      </c>
      <c r="G58" s="2" t="e">
        <f>'Average 1'!G59</f>
        <v>#REF!</v>
      </c>
      <c r="H58" s="2" t="e">
        <f>'Average 1'!H59</f>
        <v>#REF!</v>
      </c>
      <c r="I58" s="2" t="e">
        <f>'Average 1'!I59</f>
        <v>#REF!</v>
      </c>
      <c r="J58" s="2" t="e">
        <f>'Average 1'!J59</f>
        <v>#REF!</v>
      </c>
      <c r="K58" s="2" t="e">
        <f>'Average 1'!K59</f>
        <v>#REF!</v>
      </c>
      <c r="L58" s="2" t="e">
        <f>'Average 1'!L59</f>
        <v>#REF!</v>
      </c>
      <c r="M58" s="2" t="e">
        <f>'Average 1'!M59</f>
        <v>#REF!</v>
      </c>
      <c r="N58" s="2" t="e">
        <f>'Average 1'!N59</f>
        <v>#REF!</v>
      </c>
    </row>
    <row r="59" spans="1:14" ht="16.5" customHeight="1" x14ac:dyDescent="0.25">
      <c r="A59" s="2">
        <v>54</v>
      </c>
      <c r="B59" s="3" t="e">
        <f>'Average 1'!B60</f>
        <v>#REF!</v>
      </c>
      <c r="C59" s="2" t="e">
        <f>'Average 1'!C60</f>
        <v>#REF!</v>
      </c>
      <c r="D59" s="2" t="e">
        <f>'Average 1'!D60</f>
        <v>#REF!</v>
      </c>
      <c r="E59" s="2" t="e">
        <f>'Average 1'!E60</f>
        <v>#REF!</v>
      </c>
      <c r="F59" s="2" t="e">
        <f>'Average 1'!F60</f>
        <v>#REF!</v>
      </c>
      <c r="G59" s="2" t="e">
        <f>'Average 1'!G60</f>
        <v>#REF!</v>
      </c>
      <c r="H59" s="2" t="e">
        <f>'Average 1'!H60</f>
        <v>#REF!</v>
      </c>
      <c r="I59" s="2" t="e">
        <f>'Average 1'!I60</f>
        <v>#REF!</v>
      </c>
      <c r="J59" s="2" t="e">
        <f>'Average 1'!J60</f>
        <v>#REF!</v>
      </c>
      <c r="K59" s="2" t="e">
        <f>'Average 1'!K60</f>
        <v>#REF!</v>
      </c>
      <c r="L59" s="2" t="e">
        <f>'Average 1'!L60</f>
        <v>#REF!</v>
      </c>
      <c r="M59" s="2" t="e">
        <f>'Average 1'!M60</f>
        <v>#REF!</v>
      </c>
      <c r="N59" s="2" t="e">
        <f>'Average 1'!N60</f>
        <v>#REF!</v>
      </c>
    </row>
    <row r="60" spans="1:14" ht="16.5" customHeight="1" x14ac:dyDescent="0.25">
      <c r="A60" s="2">
        <v>55</v>
      </c>
      <c r="B60" s="3" t="e">
        <f>'Average 1'!B61</f>
        <v>#REF!</v>
      </c>
      <c r="C60" s="2" t="e">
        <f>'Average 1'!C61</f>
        <v>#REF!</v>
      </c>
      <c r="D60" s="2" t="e">
        <f>'Average 1'!D61</f>
        <v>#REF!</v>
      </c>
      <c r="E60" s="2" t="e">
        <f>'Average 1'!E61</f>
        <v>#REF!</v>
      </c>
      <c r="F60" s="2" t="e">
        <f>'Average 1'!F61</f>
        <v>#REF!</v>
      </c>
      <c r="G60" s="2" t="e">
        <f>'Average 1'!G61</f>
        <v>#REF!</v>
      </c>
      <c r="H60" s="2" t="e">
        <f>'Average 1'!H61</f>
        <v>#REF!</v>
      </c>
      <c r="I60" s="2" t="e">
        <f>'Average 1'!I61</f>
        <v>#REF!</v>
      </c>
      <c r="J60" s="2" t="e">
        <f>'Average 1'!J61</f>
        <v>#REF!</v>
      </c>
      <c r="K60" s="2" t="e">
        <f>'Average 1'!K61</f>
        <v>#REF!</v>
      </c>
      <c r="L60" s="2" t="e">
        <f>'Average 1'!L61</f>
        <v>#REF!</v>
      </c>
      <c r="M60" s="2" t="e">
        <f>'Average 1'!M61</f>
        <v>#REF!</v>
      </c>
      <c r="N60" s="2" t="e">
        <f>'Average 1'!N61</f>
        <v>#REF!</v>
      </c>
    </row>
    <row r="61" spans="1:14" ht="16.5" customHeight="1" x14ac:dyDescent="0.25">
      <c r="A61" s="2">
        <v>56</v>
      </c>
      <c r="B61" s="3" t="e">
        <f>'Average 1'!B62</f>
        <v>#REF!</v>
      </c>
      <c r="C61" s="2" t="e">
        <f>'Average 1'!C62</f>
        <v>#REF!</v>
      </c>
      <c r="D61" s="2" t="e">
        <f>'Average 1'!D62</f>
        <v>#REF!</v>
      </c>
      <c r="E61" s="2" t="e">
        <f>'Average 1'!E62</f>
        <v>#REF!</v>
      </c>
      <c r="F61" s="2" t="e">
        <f>'Average 1'!F62</f>
        <v>#REF!</v>
      </c>
      <c r="G61" s="2" t="e">
        <f>'Average 1'!G62</f>
        <v>#REF!</v>
      </c>
      <c r="H61" s="2" t="e">
        <f>'Average 1'!H62</f>
        <v>#REF!</v>
      </c>
      <c r="I61" s="2" t="e">
        <f>'Average 1'!I62</f>
        <v>#REF!</v>
      </c>
      <c r="J61" s="2" t="e">
        <f>'Average 1'!J62</f>
        <v>#REF!</v>
      </c>
      <c r="K61" s="2" t="e">
        <f>'Average 1'!K62</f>
        <v>#REF!</v>
      </c>
      <c r="L61" s="2" t="e">
        <f>'Average 1'!L62</f>
        <v>#REF!</v>
      </c>
      <c r="M61" s="2" t="e">
        <f>'Average 1'!M62</f>
        <v>#REF!</v>
      </c>
      <c r="N61" s="2" t="e">
        <f>'Average 1'!N62</f>
        <v>#REF!</v>
      </c>
    </row>
    <row r="62" spans="1:14" ht="16.5" customHeight="1" x14ac:dyDescent="0.25">
      <c r="A62" s="2">
        <v>57</v>
      </c>
      <c r="B62" s="3" t="e">
        <f>'Average 1'!B63</f>
        <v>#REF!</v>
      </c>
      <c r="C62" s="2" t="e">
        <f>'Average 1'!C63</f>
        <v>#REF!</v>
      </c>
      <c r="D62" s="2" t="e">
        <f>'Average 1'!D63</f>
        <v>#REF!</v>
      </c>
      <c r="E62" s="2" t="e">
        <f>'Average 1'!E63</f>
        <v>#REF!</v>
      </c>
      <c r="F62" s="2" t="e">
        <f>'Average 1'!F63</f>
        <v>#REF!</v>
      </c>
      <c r="G62" s="2" t="e">
        <f>'Average 1'!G63</f>
        <v>#REF!</v>
      </c>
      <c r="H62" s="2" t="e">
        <f>'Average 1'!H63</f>
        <v>#REF!</v>
      </c>
      <c r="I62" s="2" t="e">
        <f>'Average 1'!I63</f>
        <v>#REF!</v>
      </c>
      <c r="J62" s="2" t="e">
        <f>'Average 1'!J63</f>
        <v>#REF!</v>
      </c>
      <c r="K62" s="2" t="e">
        <f>'Average 1'!K63</f>
        <v>#REF!</v>
      </c>
      <c r="L62" s="2" t="e">
        <f>'Average 1'!L63</f>
        <v>#REF!</v>
      </c>
      <c r="M62" s="2" t="e">
        <f>'Average 1'!M63</f>
        <v>#REF!</v>
      </c>
      <c r="N62" s="2" t="e">
        <f>'Average 1'!N63</f>
        <v>#REF!</v>
      </c>
    </row>
    <row r="63" spans="1:14" ht="16.5" customHeight="1" x14ac:dyDescent="0.25">
      <c r="A63" s="2">
        <v>58</v>
      </c>
      <c r="B63" s="3" t="e">
        <f>'Average 1'!B64</f>
        <v>#REF!</v>
      </c>
      <c r="C63" s="2" t="e">
        <f>'Average 1'!C64</f>
        <v>#REF!</v>
      </c>
      <c r="D63" s="2" t="e">
        <f>'Average 1'!D64</f>
        <v>#REF!</v>
      </c>
      <c r="E63" s="2" t="e">
        <f>'Average 1'!E64</f>
        <v>#REF!</v>
      </c>
      <c r="F63" s="2" t="e">
        <f>'Average 1'!F64</f>
        <v>#REF!</v>
      </c>
      <c r="G63" s="2" t="e">
        <f>'Average 1'!G64</f>
        <v>#REF!</v>
      </c>
      <c r="H63" s="2" t="e">
        <f>'Average 1'!H64</f>
        <v>#REF!</v>
      </c>
      <c r="I63" s="2" t="e">
        <f>'Average 1'!I64</f>
        <v>#REF!</v>
      </c>
      <c r="J63" s="2" t="e">
        <f>'Average 1'!J64</f>
        <v>#REF!</v>
      </c>
      <c r="K63" s="2" t="e">
        <f>'Average 1'!K64</f>
        <v>#REF!</v>
      </c>
      <c r="L63" s="2" t="e">
        <f>'Average 1'!L64</f>
        <v>#REF!</v>
      </c>
      <c r="M63" s="2" t="e">
        <f>'Average 1'!M64</f>
        <v>#REF!</v>
      </c>
      <c r="N63" s="2" t="e">
        <f>'Average 1'!N64</f>
        <v>#REF!</v>
      </c>
    </row>
    <row r="64" spans="1:14" ht="16.5" customHeight="1" x14ac:dyDescent="0.25">
      <c r="A64" s="2">
        <v>59</v>
      </c>
      <c r="B64" s="3" t="e">
        <f>'Average 1'!B65</f>
        <v>#REF!</v>
      </c>
      <c r="C64" s="2" t="e">
        <f>'Average 1'!C65</f>
        <v>#REF!</v>
      </c>
      <c r="D64" s="2" t="e">
        <f>'Average 1'!D65</f>
        <v>#REF!</v>
      </c>
      <c r="E64" s="2" t="e">
        <f>'Average 1'!E65</f>
        <v>#REF!</v>
      </c>
      <c r="F64" s="2" t="e">
        <f>'Average 1'!F65</f>
        <v>#REF!</v>
      </c>
      <c r="G64" s="2" t="e">
        <f>'Average 1'!G65</f>
        <v>#REF!</v>
      </c>
      <c r="H64" s="2" t="e">
        <f>'Average 1'!H65</f>
        <v>#REF!</v>
      </c>
      <c r="I64" s="2" t="e">
        <f>'Average 1'!I65</f>
        <v>#REF!</v>
      </c>
      <c r="J64" s="2" t="e">
        <f>'Average 1'!J65</f>
        <v>#REF!</v>
      </c>
      <c r="K64" s="2" t="e">
        <f>'Average 1'!K65</f>
        <v>#REF!</v>
      </c>
      <c r="L64" s="2" t="e">
        <f>'Average 1'!L65</f>
        <v>#REF!</v>
      </c>
      <c r="M64" s="2" t="e">
        <f>'Average 1'!M65</f>
        <v>#REF!</v>
      </c>
      <c r="N64" s="2" t="e">
        <f>'Average 1'!N65</f>
        <v>#REF!</v>
      </c>
    </row>
    <row r="65" spans="1:14" ht="16.5" customHeight="1" x14ac:dyDescent="0.25">
      <c r="A65" s="2">
        <v>60</v>
      </c>
      <c r="B65" s="3" t="e">
        <f>'Average 1'!B66</f>
        <v>#REF!</v>
      </c>
      <c r="C65" s="2" t="e">
        <f>'Average 1'!C66</f>
        <v>#REF!</v>
      </c>
      <c r="D65" s="2" t="e">
        <f>'Average 1'!D66</f>
        <v>#REF!</v>
      </c>
      <c r="E65" s="2" t="e">
        <f>'Average 1'!E66</f>
        <v>#REF!</v>
      </c>
      <c r="F65" s="2" t="e">
        <f>'Average 1'!F66</f>
        <v>#REF!</v>
      </c>
      <c r="G65" s="2" t="e">
        <f>'Average 1'!G66</f>
        <v>#REF!</v>
      </c>
      <c r="H65" s="2" t="e">
        <f>'Average 1'!H66</f>
        <v>#REF!</v>
      </c>
      <c r="I65" s="2" t="e">
        <f>'Average 1'!I66</f>
        <v>#REF!</v>
      </c>
      <c r="J65" s="2" t="e">
        <f>'Average 1'!J66</f>
        <v>#REF!</v>
      </c>
      <c r="K65" s="2" t="e">
        <f>'Average 1'!K66</f>
        <v>#REF!</v>
      </c>
      <c r="L65" s="2" t="e">
        <f>'Average 1'!L66</f>
        <v>#REF!</v>
      </c>
      <c r="M65" s="2" t="e">
        <f>'Average 1'!M66</f>
        <v>#REF!</v>
      </c>
      <c r="N65" s="2" t="e">
        <f>'Average 1'!N66</f>
        <v>#REF!</v>
      </c>
    </row>
    <row r="66" spans="1:14" ht="16.5" customHeight="1" x14ac:dyDescent="0.25">
      <c r="A66" s="2">
        <v>61</v>
      </c>
      <c r="B66" s="3" t="e">
        <f>'Average 1'!B67</f>
        <v>#REF!</v>
      </c>
      <c r="C66" s="2" t="e">
        <f>'Average 1'!C67</f>
        <v>#REF!</v>
      </c>
      <c r="D66" s="2" t="e">
        <f>'Average 1'!D67</f>
        <v>#REF!</v>
      </c>
      <c r="E66" s="2" t="e">
        <f>'Average 1'!E67</f>
        <v>#REF!</v>
      </c>
      <c r="F66" s="2" t="e">
        <f>'Average 1'!F67</f>
        <v>#REF!</v>
      </c>
      <c r="G66" s="2" t="e">
        <f>'Average 1'!G67</f>
        <v>#REF!</v>
      </c>
      <c r="H66" s="2" t="e">
        <f>'Average 1'!H67</f>
        <v>#REF!</v>
      </c>
      <c r="I66" s="2" t="e">
        <f>'Average 1'!I67</f>
        <v>#REF!</v>
      </c>
      <c r="J66" s="2" t="e">
        <f>'Average 1'!J67</f>
        <v>#REF!</v>
      </c>
      <c r="K66" s="2" t="e">
        <f>'Average 1'!K67</f>
        <v>#REF!</v>
      </c>
      <c r="L66" s="2" t="e">
        <f>'Average 1'!L67</f>
        <v>#REF!</v>
      </c>
      <c r="M66" s="2" t="e">
        <f>'Average 1'!M67</f>
        <v>#REF!</v>
      </c>
      <c r="N66" s="2" t="e">
        <f>'Average 1'!N67</f>
        <v>#REF!</v>
      </c>
    </row>
    <row r="67" spans="1:14" ht="16.5" customHeight="1" x14ac:dyDescent="0.25">
      <c r="A67" s="2">
        <v>62</v>
      </c>
      <c r="B67" s="3" t="e">
        <f>'Average 1'!B68</f>
        <v>#REF!</v>
      </c>
      <c r="C67" s="2" t="e">
        <f>'Average 1'!C68</f>
        <v>#REF!</v>
      </c>
      <c r="D67" s="2" t="e">
        <f>'Average 1'!D68</f>
        <v>#REF!</v>
      </c>
      <c r="E67" s="2" t="e">
        <f>'Average 1'!E68</f>
        <v>#REF!</v>
      </c>
      <c r="F67" s="2" t="e">
        <f>'Average 1'!F68</f>
        <v>#REF!</v>
      </c>
      <c r="G67" s="2" t="e">
        <f>'Average 1'!G68</f>
        <v>#REF!</v>
      </c>
      <c r="H67" s="2" t="e">
        <f>'Average 1'!H68</f>
        <v>#REF!</v>
      </c>
      <c r="I67" s="2" t="e">
        <f>'Average 1'!I68</f>
        <v>#REF!</v>
      </c>
      <c r="J67" s="2" t="e">
        <f>'Average 1'!J68</f>
        <v>#REF!</v>
      </c>
      <c r="K67" s="2" t="e">
        <f>'Average 1'!K68</f>
        <v>#REF!</v>
      </c>
      <c r="L67" s="2" t="e">
        <f>'Average 1'!L68</f>
        <v>#REF!</v>
      </c>
      <c r="M67" s="2" t="e">
        <f>'Average 1'!M68</f>
        <v>#REF!</v>
      </c>
      <c r="N67" s="2" t="e">
        <f>'Average 1'!N68</f>
        <v>#REF!</v>
      </c>
    </row>
    <row r="68" spans="1:14" ht="16.5" customHeight="1" x14ac:dyDescent="0.25">
      <c r="A68" s="2">
        <v>63</v>
      </c>
      <c r="B68" s="3" t="e">
        <f>'Average 1'!B69</f>
        <v>#REF!</v>
      </c>
      <c r="C68" s="2" t="e">
        <f>'Average 1'!C69</f>
        <v>#REF!</v>
      </c>
      <c r="D68" s="2" t="e">
        <f>'Average 1'!D69</f>
        <v>#REF!</v>
      </c>
      <c r="E68" s="2" t="e">
        <f>'Average 1'!E69</f>
        <v>#REF!</v>
      </c>
      <c r="F68" s="2" t="e">
        <f>'Average 1'!F69</f>
        <v>#REF!</v>
      </c>
      <c r="G68" s="2" t="e">
        <f>'Average 1'!G69</f>
        <v>#REF!</v>
      </c>
      <c r="H68" s="2" t="e">
        <f>'Average 1'!H69</f>
        <v>#REF!</v>
      </c>
      <c r="I68" s="2" t="e">
        <f>'Average 1'!I69</f>
        <v>#REF!</v>
      </c>
      <c r="J68" s="2" t="e">
        <f>'Average 1'!J69</f>
        <v>#REF!</v>
      </c>
      <c r="K68" s="2" t="e">
        <f>'Average 1'!K69</f>
        <v>#REF!</v>
      </c>
      <c r="L68" s="2" t="e">
        <f>'Average 1'!L69</f>
        <v>#REF!</v>
      </c>
      <c r="M68" s="2" t="e">
        <f>'Average 1'!M69</f>
        <v>#REF!</v>
      </c>
      <c r="N68" s="2" t="e">
        <f>'Average 1'!N69</f>
        <v>#REF!</v>
      </c>
    </row>
    <row r="69" spans="1:14" ht="16.5" customHeight="1" x14ac:dyDescent="0.25">
      <c r="A69" s="2">
        <v>64</v>
      </c>
      <c r="B69" s="3" t="e">
        <f>'Average 1'!B70</f>
        <v>#REF!</v>
      </c>
      <c r="C69" s="2" t="e">
        <f>'Average 1'!C70</f>
        <v>#REF!</v>
      </c>
      <c r="D69" s="2" t="e">
        <f>'Average 1'!D70</f>
        <v>#REF!</v>
      </c>
      <c r="E69" s="2" t="e">
        <f>'Average 1'!E70</f>
        <v>#REF!</v>
      </c>
      <c r="F69" s="2" t="e">
        <f>'Average 1'!F70</f>
        <v>#REF!</v>
      </c>
      <c r="G69" s="2" t="e">
        <f>'Average 1'!G70</f>
        <v>#REF!</v>
      </c>
      <c r="H69" s="2" t="e">
        <f>'Average 1'!H70</f>
        <v>#REF!</v>
      </c>
      <c r="I69" s="2" t="e">
        <f>'Average 1'!I70</f>
        <v>#REF!</v>
      </c>
      <c r="J69" s="2" t="e">
        <f>'Average 1'!J70</f>
        <v>#REF!</v>
      </c>
      <c r="K69" s="2" t="e">
        <f>'Average 1'!K70</f>
        <v>#REF!</v>
      </c>
      <c r="L69" s="2" t="e">
        <f>'Average 1'!L70</f>
        <v>#REF!</v>
      </c>
      <c r="M69" s="2" t="e">
        <f>'Average 1'!M70</f>
        <v>#REF!</v>
      </c>
      <c r="N69" s="2" t="e">
        <f>'Average 1'!N70</f>
        <v>#REF!</v>
      </c>
    </row>
    <row r="70" spans="1:14" ht="16.5" customHeight="1" x14ac:dyDescent="0.25">
      <c r="A70" s="2">
        <v>65</v>
      </c>
      <c r="B70" s="3" t="e">
        <f>'Average 1'!B71</f>
        <v>#REF!</v>
      </c>
      <c r="C70" s="2" t="e">
        <f>'Average 1'!C71</f>
        <v>#REF!</v>
      </c>
      <c r="D70" s="2" t="e">
        <f>'Average 1'!D71</f>
        <v>#REF!</v>
      </c>
      <c r="E70" s="2" t="e">
        <f>'Average 1'!E71</f>
        <v>#REF!</v>
      </c>
      <c r="F70" s="2" t="e">
        <f>'Average 1'!F71</f>
        <v>#REF!</v>
      </c>
      <c r="G70" s="2" t="e">
        <f>'Average 1'!G71</f>
        <v>#REF!</v>
      </c>
      <c r="H70" s="2" t="e">
        <f>'Average 1'!H71</f>
        <v>#REF!</v>
      </c>
      <c r="I70" s="2" t="e">
        <f>'Average 1'!I71</f>
        <v>#REF!</v>
      </c>
      <c r="J70" s="2" t="e">
        <f>'Average 1'!J71</f>
        <v>#REF!</v>
      </c>
      <c r="K70" s="2" t="e">
        <f>'Average 1'!K71</f>
        <v>#REF!</v>
      </c>
      <c r="L70" s="2" t="e">
        <f>'Average 1'!L71</f>
        <v>#REF!</v>
      </c>
      <c r="M70" s="2" t="e">
        <f>'Average 1'!M71</f>
        <v>#REF!</v>
      </c>
      <c r="N70" s="2" t="e">
        <f>'Average 1'!N71</f>
        <v>#REF!</v>
      </c>
    </row>
    <row r="71" spans="1:14" ht="16.5" customHeight="1" x14ac:dyDescent="0.25">
      <c r="A71" s="2">
        <v>66</v>
      </c>
      <c r="B71" s="3" t="e">
        <f>'Average 1'!B72</f>
        <v>#REF!</v>
      </c>
      <c r="C71" s="2" t="e">
        <f>'Average 1'!C72</f>
        <v>#REF!</v>
      </c>
      <c r="D71" s="2" t="e">
        <f>'Average 1'!D72</f>
        <v>#REF!</v>
      </c>
      <c r="E71" s="2" t="e">
        <f>'Average 1'!E72</f>
        <v>#REF!</v>
      </c>
      <c r="F71" s="2" t="e">
        <f>'Average 1'!F72</f>
        <v>#REF!</v>
      </c>
      <c r="G71" s="2" t="e">
        <f>'Average 1'!G72</f>
        <v>#REF!</v>
      </c>
      <c r="H71" s="2" t="e">
        <f>'Average 1'!H72</f>
        <v>#REF!</v>
      </c>
      <c r="I71" s="2" t="e">
        <f>'Average 1'!I72</f>
        <v>#REF!</v>
      </c>
      <c r="J71" s="2" t="e">
        <f>'Average 1'!J72</f>
        <v>#REF!</v>
      </c>
      <c r="K71" s="2" t="e">
        <f>'Average 1'!K72</f>
        <v>#REF!</v>
      </c>
      <c r="L71" s="2" t="e">
        <f>'Average 1'!L72</f>
        <v>#REF!</v>
      </c>
      <c r="M71" s="2" t="e">
        <f>'Average 1'!M72</f>
        <v>#REF!</v>
      </c>
      <c r="N71" s="2" t="e">
        <f>'Average 1'!N72</f>
        <v>#REF!</v>
      </c>
    </row>
    <row r="72" spans="1:14" ht="16.5" customHeight="1" x14ac:dyDescent="0.25">
      <c r="A72" s="2">
        <v>67</v>
      </c>
      <c r="B72" s="3" t="e">
        <f>'Average 1'!B73</f>
        <v>#REF!</v>
      </c>
      <c r="C72" s="2" t="e">
        <f>'Average 1'!C73</f>
        <v>#REF!</v>
      </c>
      <c r="D72" s="2" t="e">
        <f>'Average 1'!D73</f>
        <v>#REF!</v>
      </c>
      <c r="E72" s="2" t="e">
        <f>'Average 1'!E73</f>
        <v>#REF!</v>
      </c>
      <c r="F72" s="2" t="e">
        <f>'Average 1'!F73</f>
        <v>#REF!</v>
      </c>
      <c r="G72" s="2" t="e">
        <f>'Average 1'!G73</f>
        <v>#REF!</v>
      </c>
      <c r="H72" s="2" t="e">
        <f>'Average 1'!H73</f>
        <v>#REF!</v>
      </c>
      <c r="I72" s="2" t="e">
        <f>'Average 1'!I73</f>
        <v>#REF!</v>
      </c>
      <c r="J72" s="2" t="e">
        <f>'Average 1'!J73</f>
        <v>#REF!</v>
      </c>
      <c r="K72" s="2" t="e">
        <f>'Average 1'!K73</f>
        <v>#REF!</v>
      </c>
      <c r="L72" s="2" t="e">
        <f>'Average 1'!L73</f>
        <v>#REF!</v>
      </c>
      <c r="M72" s="2" t="e">
        <f>'Average 1'!M73</f>
        <v>#REF!</v>
      </c>
      <c r="N72" s="2" t="e">
        <f>'Average 1'!N73</f>
        <v>#REF!</v>
      </c>
    </row>
    <row r="73" spans="1:14" ht="16.5" customHeight="1" x14ac:dyDescent="0.25">
      <c r="A73" s="2">
        <v>68</v>
      </c>
      <c r="B73" s="3" t="e">
        <f>'Average 1'!B74</f>
        <v>#REF!</v>
      </c>
      <c r="C73" s="2" t="e">
        <f>'Average 1'!C74</f>
        <v>#REF!</v>
      </c>
      <c r="D73" s="2" t="e">
        <f>'Average 1'!D74</f>
        <v>#REF!</v>
      </c>
      <c r="E73" s="2" t="e">
        <f>'Average 1'!E74</f>
        <v>#REF!</v>
      </c>
      <c r="F73" s="2" t="e">
        <f>'Average 1'!F74</f>
        <v>#REF!</v>
      </c>
      <c r="G73" s="2" t="e">
        <f>'Average 1'!G74</f>
        <v>#REF!</v>
      </c>
      <c r="H73" s="2" t="e">
        <f>'Average 1'!H74</f>
        <v>#REF!</v>
      </c>
      <c r="I73" s="2" t="e">
        <f>'Average 1'!I74</f>
        <v>#REF!</v>
      </c>
      <c r="J73" s="2" t="e">
        <f>'Average 1'!J74</f>
        <v>#REF!</v>
      </c>
      <c r="K73" s="2" t="e">
        <f>'Average 1'!K74</f>
        <v>#REF!</v>
      </c>
      <c r="L73" s="2" t="e">
        <f>'Average 1'!L74</f>
        <v>#REF!</v>
      </c>
      <c r="M73" s="2" t="e">
        <f>'Average 1'!M74</f>
        <v>#REF!</v>
      </c>
      <c r="N73" s="2" t="e">
        <f>'Average 1'!N74</f>
        <v>#REF!</v>
      </c>
    </row>
    <row r="74" spans="1:14" ht="16.5" customHeight="1" x14ac:dyDescent="0.25">
      <c r="A74" s="2">
        <v>69</v>
      </c>
      <c r="B74" s="3" t="e">
        <f>'Average 1'!B75</f>
        <v>#REF!</v>
      </c>
      <c r="C74" s="2" t="e">
        <f>'Average 1'!C75</f>
        <v>#REF!</v>
      </c>
      <c r="D74" s="2" t="e">
        <f>'Average 1'!D75</f>
        <v>#REF!</v>
      </c>
      <c r="E74" s="2" t="e">
        <f>'Average 1'!E75</f>
        <v>#REF!</v>
      </c>
      <c r="F74" s="2" t="e">
        <f>'Average 1'!F75</f>
        <v>#REF!</v>
      </c>
      <c r="G74" s="2" t="e">
        <f>'Average 1'!G75</f>
        <v>#REF!</v>
      </c>
      <c r="H74" s="2" t="e">
        <f>'Average 1'!H75</f>
        <v>#REF!</v>
      </c>
      <c r="I74" s="2" t="e">
        <f>'Average 1'!I75</f>
        <v>#REF!</v>
      </c>
      <c r="J74" s="2" t="e">
        <f>'Average 1'!J75</f>
        <v>#REF!</v>
      </c>
      <c r="K74" s="2" t="e">
        <f>'Average 1'!K75</f>
        <v>#REF!</v>
      </c>
      <c r="L74" s="2" t="e">
        <f>'Average 1'!L75</f>
        <v>#REF!</v>
      </c>
      <c r="M74" s="2" t="e">
        <f>'Average 1'!M75</f>
        <v>#REF!</v>
      </c>
      <c r="N74" s="2" t="e">
        <f>'Average 1'!N75</f>
        <v>#REF!</v>
      </c>
    </row>
    <row r="75" spans="1:14" ht="16.5" customHeight="1" x14ac:dyDescent="0.25">
      <c r="A75" s="2">
        <v>70</v>
      </c>
      <c r="B75" s="3" t="e">
        <f>'Average 1'!B76</f>
        <v>#REF!</v>
      </c>
      <c r="C75" s="2" t="e">
        <f>'Average 1'!C76</f>
        <v>#REF!</v>
      </c>
      <c r="D75" s="2" t="e">
        <f>'Average 1'!D76</f>
        <v>#REF!</v>
      </c>
      <c r="E75" s="2" t="e">
        <f>'Average 1'!E76</f>
        <v>#REF!</v>
      </c>
      <c r="F75" s="2" t="e">
        <f>'Average 1'!F76</f>
        <v>#REF!</v>
      </c>
      <c r="G75" s="2" t="e">
        <f>'Average 1'!G76</f>
        <v>#REF!</v>
      </c>
      <c r="H75" s="2" t="e">
        <f>'Average 1'!H76</f>
        <v>#REF!</v>
      </c>
      <c r="I75" s="2" t="e">
        <f>'Average 1'!I76</f>
        <v>#REF!</v>
      </c>
      <c r="J75" s="2" t="e">
        <f>'Average 1'!J76</f>
        <v>#REF!</v>
      </c>
      <c r="K75" s="2" t="e">
        <f>'Average 1'!K76</f>
        <v>#REF!</v>
      </c>
      <c r="L75" s="2" t="e">
        <f>'Average 1'!L76</f>
        <v>#REF!</v>
      </c>
      <c r="M75" s="2" t="e">
        <f>'Average 1'!M76</f>
        <v>#REF!</v>
      </c>
      <c r="N75" s="2" t="e">
        <f>'Average 1'!N76</f>
        <v>#REF!</v>
      </c>
    </row>
    <row r="76" spans="1:14" ht="16.5" customHeight="1" x14ac:dyDescent="0.25">
      <c r="A76" s="2">
        <v>71</v>
      </c>
      <c r="B76" s="3" t="e">
        <f>'Average 1'!B77</f>
        <v>#REF!</v>
      </c>
      <c r="C76" s="2" t="e">
        <f>'Average 1'!C77</f>
        <v>#REF!</v>
      </c>
      <c r="D76" s="2" t="e">
        <f>'Average 1'!D77</f>
        <v>#REF!</v>
      </c>
      <c r="E76" s="2" t="e">
        <f>'Average 1'!E77</f>
        <v>#REF!</v>
      </c>
      <c r="F76" s="2" t="e">
        <f>'Average 1'!F77</f>
        <v>#REF!</v>
      </c>
      <c r="G76" s="2" t="e">
        <f>'Average 1'!G77</f>
        <v>#REF!</v>
      </c>
      <c r="H76" s="2" t="e">
        <f>'Average 1'!H77</f>
        <v>#REF!</v>
      </c>
      <c r="I76" s="2" t="e">
        <f>'Average 1'!I77</f>
        <v>#REF!</v>
      </c>
      <c r="J76" s="2" t="e">
        <f>'Average 1'!J77</f>
        <v>#REF!</v>
      </c>
      <c r="K76" s="2" t="e">
        <f>'Average 1'!K77</f>
        <v>#REF!</v>
      </c>
      <c r="L76" s="2" t="e">
        <f>'Average 1'!L77</f>
        <v>#REF!</v>
      </c>
      <c r="M76" s="2" t="e">
        <f>'Average 1'!M77</f>
        <v>#REF!</v>
      </c>
      <c r="N76" s="2" t="e">
        <f>'Average 1'!N77</f>
        <v>#REF!</v>
      </c>
    </row>
    <row r="77" spans="1:14" ht="16.5" customHeight="1" x14ac:dyDescent="0.25">
      <c r="A77" s="2">
        <v>72</v>
      </c>
      <c r="B77" s="3" t="e">
        <f>'Average 1'!B78</f>
        <v>#REF!</v>
      </c>
      <c r="C77" s="2" t="e">
        <f>'Average 1'!C78</f>
        <v>#REF!</v>
      </c>
      <c r="D77" s="2" t="e">
        <f>'Average 1'!D78</f>
        <v>#REF!</v>
      </c>
      <c r="E77" s="2" t="e">
        <f>'Average 1'!E78</f>
        <v>#REF!</v>
      </c>
      <c r="F77" s="2" t="e">
        <f>'Average 1'!F78</f>
        <v>#REF!</v>
      </c>
      <c r="G77" s="2" t="e">
        <f>'Average 1'!G78</f>
        <v>#REF!</v>
      </c>
      <c r="H77" s="2" t="e">
        <f>'Average 1'!H78</f>
        <v>#REF!</v>
      </c>
      <c r="I77" s="2" t="e">
        <f>'Average 1'!I78</f>
        <v>#REF!</v>
      </c>
      <c r="J77" s="2" t="e">
        <f>'Average 1'!J78</f>
        <v>#REF!</v>
      </c>
      <c r="K77" s="2" t="e">
        <f>'Average 1'!K78</f>
        <v>#REF!</v>
      </c>
      <c r="L77" s="2" t="e">
        <f>'Average 1'!L78</f>
        <v>#REF!</v>
      </c>
      <c r="M77" s="2" t="e">
        <f>'Average 1'!M78</f>
        <v>#REF!</v>
      </c>
      <c r="N77" s="2" t="e">
        <f>'Average 1'!N78</f>
        <v>#REF!</v>
      </c>
    </row>
    <row r="78" spans="1:14" ht="16.5" customHeight="1" x14ac:dyDescent="0.25">
      <c r="A78" s="2">
        <v>73</v>
      </c>
      <c r="B78" s="3" t="e">
        <f>'Average 1'!B79</f>
        <v>#REF!</v>
      </c>
      <c r="C78" s="2" t="e">
        <f>'Average 1'!C79</f>
        <v>#REF!</v>
      </c>
      <c r="D78" s="2" t="e">
        <f>'Average 1'!D79</f>
        <v>#REF!</v>
      </c>
      <c r="E78" s="2" t="e">
        <f>'Average 1'!E79</f>
        <v>#REF!</v>
      </c>
      <c r="F78" s="2" t="e">
        <f>'Average 1'!F79</f>
        <v>#REF!</v>
      </c>
      <c r="G78" s="2" t="e">
        <f>'Average 1'!G79</f>
        <v>#REF!</v>
      </c>
      <c r="H78" s="2" t="e">
        <f>'Average 1'!H79</f>
        <v>#REF!</v>
      </c>
      <c r="I78" s="2" t="e">
        <f>'Average 1'!I79</f>
        <v>#REF!</v>
      </c>
      <c r="J78" s="2" t="e">
        <f>'Average 1'!J79</f>
        <v>#REF!</v>
      </c>
      <c r="K78" s="2" t="e">
        <f>'Average 1'!K79</f>
        <v>#REF!</v>
      </c>
      <c r="L78" s="2" t="e">
        <f>'Average 1'!L79</f>
        <v>#REF!</v>
      </c>
      <c r="M78" s="2" t="e">
        <f>'Average 1'!M79</f>
        <v>#REF!</v>
      </c>
      <c r="N78" s="2" t="e">
        <f>'Average 1'!N79</f>
        <v>#REF!</v>
      </c>
    </row>
    <row r="79" spans="1:14" ht="16.5" customHeight="1" x14ac:dyDescent="0.25">
      <c r="A79" s="2">
        <v>74</v>
      </c>
      <c r="B79" s="3" t="e">
        <f>'Average 1'!B80</f>
        <v>#REF!</v>
      </c>
      <c r="C79" s="2" t="e">
        <f>'Average 1'!C80</f>
        <v>#REF!</v>
      </c>
      <c r="D79" s="2" t="e">
        <f>'Average 1'!D80</f>
        <v>#REF!</v>
      </c>
      <c r="E79" s="2" t="e">
        <f>'Average 1'!E80</f>
        <v>#REF!</v>
      </c>
      <c r="F79" s="2" t="e">
        <f>'Average 1'!F80</f>
        <v>#REF!</v>
      </c>
      <c r="G79" s="2" t="e">
        <f>'Average 1'!G80</f>
        <v>#REF!</v>
      </c>
      <c r="H79" s="2" t="e">
        <f>'Average 1'!H80</f>
        <v>#REF!</v>
      </c>
      <c r="I79" s="2" t="e">
        <f>'Average 1'!I80</f>
        <v>#REF!</v>
      </c>
      <c r="J79" s="2" t="e">
        <f>'Average 1'!J80</f>
        <v>#REF!</v>
      </c>
      <c r="K79" s="2" t="e">
        <f>'Average 1'!K80</f>
        <v>#REF!</v>
      </c>
      <c r="L79" s="2" t="e">
        <f>'Average 1'!L80</f>
        <v>#REF!</v>
      </c>
      <c r="M79" s="2" t="e">
        <f>'Average 1'!M80</f>
        <v>#REF!</v>
      </c>
      <c r="N79" s="2" t="e">
        <f>'Average 1'!N80</f>
        <v>#REF!</v>
      </c>
    </row>
    <row r="80" spans="1:14" ht="16.5" customHeight="1" x14ac:dyDescent="0.25">
      <c r="A80" s="2">
        <v>75</v>
      </c>
      <c r="B80" s="3" t="e">
        <f>'Average 1'!B81</f>
        <v>#REF!</v>
      </c>
      <c r="C80" s="2" t="e">
        <f>'Average 1'!C81</f>
        <v>#REF!</v>
      </c>
      <c r="D80" s="2" t="e">
        <f>'Average 1'!D81</f>
        <v>#REF!</v>
      </c>
      <c r="E80" s="2" t="e">
        <f>'Average 1'!E81</f>
        <v>#REF!</v>
      </c>
      <c r="F80" s="2" t="e">
        <f>'Average 1'!F81</f>
        <v>#REF!</v>
      </c>
      <c r="G80" s="2" t="e">
        <f>'Average 1'!G81</f>
        <v>#REF!</v>
      </c>
      <c r="H80" s="2" t="e">
        <f>'Average 1'!H81</f>
        <v>#REF!</v>
      </c>
      <c r="I80" s="2" t="e">
        <f>'Average 1'!I81</f>
        <v>#REF!</v>
      </c>
      <c r="J80" s="2" t="e">
        <f>'Average 1'!J81</f>
        <v>#REF!</v>
      </c>
      <c r="K80" s="2" t="e">
        <f>'Average 1'!K81</f>
        <v>#REF!</v>
      </c>
      <c r="L80" s="2" t="e">
        <f>'Average 1'!L81</f>
        <v>#REF!</v>
      </c>
      <c r="M80" s="2" t="e">
        <f>'Average 1'!M81</f>
        <v>#REF!</v>
      </c>
      <c r="N80" s="2" t="e">
        <f>'Average 1'!N81</f>
        <v>#REF!</v>
      </c>
    </row>
    <row r="81" spans="1:14" ht="16.5" customHeight="1" x14ac:dyDescent="0.25">
      <c r="A81" s="2">
        <v>76</v>
      </c>
      <c r="B81" s="3" t="e">
        <f>'Average 1'!B82</f>
        <v>#REF!</v>
      </c>
      <c r="C81" s="2" t="e">
        <f>'Average 1'!C82</f>
        <v>#REF!</v>
      </c>
      <c r="D81" s="2" t="e">
        <f>'Average 1'!D82</f>
        <v>#REF!</v>
      </c>
      <c r="E81" s="2" t="e">
        <f>'Average 1'!E82</f>
        <v>#REF!</v>
      </c>
      <c r="F81" s="2" t="e">
        <f>'Average 1'!F82</f>
        <v>#REF!</v>
      </c>
      <c r="G81" s="2" t="e">
        <f>'Average 1'!G82</f>
        <v>#REF!</v>
      </c>
      <c r="H81" s="2" t="e">
        <f>'Average 1'!H82</f>
        <v>#REF!</v>
      </c>
      <c r="I81" s="2" t="e">
        <f>'Average 1'!I82</f>
        <v>#REF!</v>
      </c>
      <c r="J81" s="2" t="e">
        <f>'Average 1'!J82</f>
        <v>#REF!</v>
      </c>
      <c r="K81" s="2" t="e">
        <f>'Average 1'!K82</f>
        <v>#REF!</v>
      </c>
      <c r="L81" s="2" t="e">
        <f>'Average 1'!L82</f>
        <v>#REF!</v>
      </c>
      <c r="M81" s="2" t="e">
        <f>'Average 1'!M82</f>
        <v>#REF!</v>
      </c>
      <c r="N81" s="2" t="e">
        <f>'Average 1'!N82</f>
        <v>#REF!</v>
      </c>
    </row>
    <row r="82" spans="1:14" ht="16.5" customHeight="1" x14ac:dyDescent="0.25">
      <c r="A82" s="2">
        <v>77</v>
      </c>
      <c r="B82" s="3" t="e">
        <f>'Average 1'!B83</f>
        <v>#REF!</v>
      </c>
      <c r="C82" s="2" t="e">
        <f>'Average 1'!C83</f>
        <v>#REF!</v>
      </c>
      <c r="D82" s="2" t="e">
        <f>'Average 1'!D83</f>
        <v>#REF!</v>
      </c>
      <c r="E82" s="2" t="e">
        <f>'Average 1'!E83</f>
        <v>#REF!</v>
      </c>
      <c r="F82" s="2" t="e">
        <f>'Average 1'!F83</f>
        <v>#REF!</v>
      </c>
      <c r="G82" s="2" t="e">
        <f>'Average 1'!G83</f>
        <v>#REF!</v>
      </c>
      <c r="H82" s="2" t="e">
        <f>'Average 1'!H83</f>
        <v>#REF!</v>
      </c>
      <c r="I82" s="2" t="e">
        <f>'Average 1'!I83</f>
        <v>#REF!</v>
      </c>
      <c r="J82" s="2" t="e">
        <f>'Average 1'!J83</f>
        <v>#REF!</v>
      </c>
      <c r="K82" s="2" t="e">
        <f>'Average 1'!K83</f>
        <v>#REF!</v>
      </c>
      <c r="L82" s="2" t="e">
        <f>'Average 1'!L83</f>
        <v>#REF!</v>
      </c>
      <c r="M82" s="2" t="e">
        <f>'Average 1'!M83</f>
        <v>#REF!</v>
      </c>
      <c r="N82" s="2" t="e">
        <f>'Average 1'!N83</f>
        <v>#REF!</v>
      </c>
    </row>
    <row r="83" spans="1:14" ht="16.5" customHeight="1" x14ac:dyDescent="0.25">
      <c r="A83" s="2">
        <v>78</v>
      </c>
      <c r="B83" s="3" t="e">
        <f>'Average 1'!B84</f>
        <v>#REF!</v>
      </c>
      <c r="C83" s="2" t="e">
        <f>'Average 1'!C84</f>
        <v>#REF!</v>
      </c>
      <c r="D83" s="2" t="e">
        <f>'Average 1'!D84</f>
        <v>#REF!</v>
      </c>
      <c r="E83" s="2" t="e">
        <f>'Average 1'!E84</f>
        <v>#REF!</v>
      </c>
      <c r="F83" s="2" t="e">
        <f>'Average 1'!F84</f>
        <v>#REF!</v>
      </c>
      <c r="G83" s="2" t="e">
        <f>'Average 1'!G84</f>
        <v>#REF!</v>
      </c>
      <c r="H83" s="2" t="e">
        <f>'Average 1'!H84</f>
        <v>#REF!</v>
      </c>
      <c r="I83" s="2" t="e">
        <f>'Average 1'!I84</f>
        <v>#REF!</v>
      </c>
      <c r="J83" s="2" t="e">
        <f>'Average 1'!J84</f>
        <v>#REF!</v>
      </c>
      <c r="K83" s="2" t="e">
        <f>'Average 1'!K84</f>
        <v>#REF!</v>
      </c>
      <c r="L83" s="2" t="e">
        <f>'Average 1'!L84</f>
        <v>#REF!</v>
      </c>
      <c r="M83" s="2" t="e">
        <f>'Average 1'!M84</f>
        <v>#REF!</v>
      </c>
      <c r="N83" s="2" t="e">
        <f>'Average 1'!N84</f>
        <v>#REF!</v>
      </c>
    </row>
    <row r="84" spans="1:14" ht="16.5" customHeight="1" x14ac:dyDescent="0.25">
      <c r="A84" s="2">
        <v>79</v>
      </c>
      <c r="B84" s="3" t="e">
        <f>'Average 1'!B85</f>
        <v>#REF!</v>
      </c>
      <c r="C84" s="2" t="e">
        <f>'Average 1'!C85</f>
        <v>#REF!</v>
      </c>
      <c r="D84" s="2" t="e">
        <f>'Average 1'!D85</f>
        <v>#REF!</v>
      </c>
      <c r="E84" s="2" t="e">
        <f>'Average 1'!E85</f>
        <v>#REF!</v>
      </c>
      <c r="F84" s="2" t="e">
        <f>'Average 1'!F85</f>
        <v>#REF!</v>
      </c>
      <c r="G84" s="2" t="e">
        <f>'Average 1'!G85</f>
        <v>#REF!</v>
      </c>
      <c r="H84" s="2" t="e">
        <f>'Average 1'!H85</f>
        <v>#REF!</v>
      </c>
      <c r="I84" s="2" t="e">
        <f>'Average 1'!I85</f>
        <v>#REF!</v>
      </c>
      <c r="J84" s="2" t="e">
        <f>'Average 1'!J85</f>
        <v>#REF!</v>
      </c>
      <c r="K84" s="2" t="e">
        <f>'Average 1'!K85</f>
        <v>#REF!</v>
      </c>
      <c r="L84" s="2" t="e">
        <f>'Average 1'!L85</f>
        <v>#REF!</v>
      </c>
      <c r="M84" s="2" t="e">
        <f>'Average 1'!M85</f>
        <v>#REF!</v>
      </c>
      <c r="N84" s="2" t="e">
        <f>'Average 1'!N85</f>
        <v>#REF!</v>
      </c>
    </row>
    <row r="85" spans="1:14" ht="16.5" customHeight="1" x14ac:dyDescent="0.25">
      <c r="A85" s="2">
        <v>80</v>
      </c>
      <c r="B85" s="3" t="e">
        <f>'Average 1'!B86</f>
        <v>#REF!</v>
      </c>
      <c r="C85" s="2" t="e">
        <f>'Average 1'!C86</f>
        <v>#REF!</v>
      </c>
      <c r="D85" s="2" t="e">
        <f>'Average 1'!D86</f>
        <v>#REF!</v>
      </c>
      <c r="E85" s="2" t="e">
        <f>'Average 1'!E86</f>
        <v>#REF!</v>
      </c>
      <c r="F85" s="2" t="e">
        <f>'Average 1'!F86</f>
        <v>#REF!</v>
      </c>
      <c r="G85" s="2" t="e">
        <f>'Average 1'!G86</f>
        <v>#REF!</v>
      </c>
      <c r="H85" s="2" t="e">
        <f>'Average 1'!H86</f>
        <v>#REF!</v>
      </c>
      <c r="I85" s="2" t="e">
        <f>'Average 1'!I86</f>
        <v>#REF!</v>
      </c>
      <c r="J85" s="2" t="e">
        <f>'Average 1'!J86</f>
        <v>#REF!</v>
      </c>
      <c r="K85" s="2" t="e">
        <f>'Average 1'!K86</f>
        <v>#REF!</v>
      </c>
      <c r="L85" s="2" t="e">
        <f>'Average 1'!L86</f>
        <v>#REF!</v>
      </c>
      <c r="M85" s="2" t="e">
        <f>'Average 1'!M86</f>
        <v>#REF!</v>
      </c>
      <c r="N85" s="2" t="e">
        <f>'Average 1'!N86</f>
        <v>#REF!</v>
      </c>
    </row>
    <row r="86" spans="1:14" ht="16.5" customHeight="1" x14ac:dyDescent="0.25">
      <c r="A86" s="2">
        <v>81</v>
      </c>
      <c r="B86" s="3" t="e">
        <f>'Average 1'!B87</f>
        <v>#REF!</v>
      </c>
      <c r="C86" s="2" t="e">
        <f>'Average 1'!C87</f>
        <v>#REF!</v>
      </c>
      <c r="D86" s="2" t="e">
        <f>'Average 1'!D87</f>
        <v>#REF!</v>
      </c>
      <c r="E86" s="2" t="e">
        <f>'Average 1'!E87</f>
        <v>#REF!</v>
      </c>
      <c r="F86" s="2" t="e">
        <f>'Average 1'!F87</f>
        <v>#REF!</v>
      </c>
      <c r="G86" s="2" t="e">
        <f>'Average 1'!G87</f>
        <v>#REF!</v>
      </c>
      <c r="H86" s="2" t="e">
        <f>'Average 1'!H87</f>
        <v>#REF!</v>
      </c>
      <c r="I86" s="2" t="e">
        <f>'Average 1'!I87</f>
        <v>#REF!</v>
      </c>
      <c r="J86" s="2" t="e">
        <f>'Average 1'!J87</f>
        <v>#REF!</v>
      </c>
      <c r="K86" s="2" t="e">
        <f>'Average 1'!K87</f>
        <v>#REF!</v>
      </c>
      <c r="L86" s="2" t="e">
        <f>'Average 1'!L87</f>
        <v>#REF!</v>
      </c>
      <c r="M86" s="2" t="e">
        <f>'Average 1'!M87</f>
        <v>#REF!</v>
      </c>
      <c r="N86" s="2" t="e">
        <f>'Average 1'!N87</f>
        <v>#REF!</v>
      </c>
    </row>
    <row r="87" spans="1:14" ht="16.5" customHeight="1" x14ac:dyDescent="0.25">
      <c r="A87" s="2">
        <v>82</v>
      </c>
      <c r="B87" s="3" t="e">
        <f>'Average 1'!B88</f>
        <v>#REF!</v>
      </c>
      <c r="C87" s="2" t="e">
        <f>'Average 1'!C88</f>
        <v>#REF!</v>
      </c>
      <c r="D87" s="2" t="e">
        <f>'Average 1'!D88</f>
        <v>#REF!</v>
      </c>
      <c r="E87" s="2" t="e">
        <f>'Average 1'!E88</f>
        <v>#REF!</v>
      </c>
      <c r="F87" s="2" t="e">
        <f>'Average 1'!F88</f>
        <v>#REF!</v>
      </c>
      <c r="G87" s="2" t="e">
        <f>'Average 1'!G88</f>
        <v>#REF!</v>
      </c>
      <c r="H87" s="2" t="e">
        <f>'Average 1'!H88</f>
        <v>#REF!</v>
      </c>
      <c r="I87" s="2" t="e">
        <f>'Average 1'!I88</f>
        <v>#REF!</v>
      </c>
      <c r="J87" s="2" t="e">
        <f>'Average 1'!J88</f>
        <v>#REF!</v>
      </c>
      <c r="K87" s="2" t="e">
        <f>'Average 1'!K88</f>
        <v>#REF!</v>
      </c>
      <c r="L87" s="2" t="e">
        <f>'Average 1'!L88</f>
        <v>#REF!</v>
      </c>
      <c r="M87" s="2" t="e">
        <f>'Average 1'!M88</f>
        <v>#REF!</v>
      </c>
      <c r="N87" s="2" t="e">
        <f>'Average 1'!N88</f>
        <v>#REF!</v>
      </c>
    </row>
    <row r="88" spans="1:14" ht="16.5" customHeight="1" x14ac:dyDescent="0.25">
      <c r="A88" s="2">
        <v>83</v>
      </c>
      <c r="B88" s="3" t="e">
        <f>'Average 1'!B89</f>
        <v>#REF!</v>
      </c>
      <c r="C88" s="2" t="e">
        <f>'Average 1'!C89</f>
        <v>#REF!</v>
      </c>
      <c r="D88" s="2" t="e">
        <f>'Average 1'!D89</f>
        <v>#REF!</v>
      </c>
      <c r="E88" s="2" t="e">
        <f>'Average 1'!E89</f>
        <v>#REF!</v>
      </c>
      <c r="F88" s="2" t="e">
        <f>'Average 1'!F89</f>
        <v>#REF!</v>
      </c>
      <c r="G88" s="2" t="e">
        <f>'Average 1'!G89</f>
        <v>#REF!</v>
      </c>
      <c r="H88" s="2" t="e">
        <f>'Average 1'!H89</f>
        <v>#REF!</v>
      </c>
      <c r="I88" s="2" t="e">
        <f>'Average 1'!I89</f>
        <v>#REF!</v>
      </c>
      <c r="J88" s="2" t="e">
        <f>'Average 1'!J89</f>
        <v>#REF!</v>
      </c>
      <c r="K88" s="2" t="e">
        <f>'Average 1'!K89</f>
        <v>#REF!</v>
      </c>
      <c r="L88" s="2" t="e">
        <f>'Average 1'!L89</f>
        <v>#REF!</v>
      </c>
      <c r="M88" s="2" t="e">
        <f>'Average 1'!M89</f>
        <v>#REF!</v>
      </c>
      <c r="N88" s="2" t="e">
        <f>'Average 1'!N89</f>
        <v>#REF!</v>
      </c>
    </row>
    <row r="89" spans="1:14" ht="16.5" customHeight="1" x14ac:dyDescent="0.25">
      <c r="A89" s="2">
        <v>84</v>
      </c>
      <c r="B89" s="3" t="e">
        <f>'Average 1'!B90</f>
        <v>#REF!</v>
      </c>
      <c r="C89" s="2" t="e">
        <f>'Average 1'!C90</f>
        <v>#REF!</v>
      </c>
      <c r="D89" s="2" t="e">
        <f>'Average 1'!D90</f>
        <v>#REF!</v>
      </c>
      <c r="E89" s="2" t="e">
        <f>'Average 1'!E90</f>
        <v>#REF!</v>
      </c>
      <c r="F89" s="2" t="e">
        <f>'Average 1'!F90</f>
        <v>#REF!</v>
      </c>
      <c r="G89" s="2" t="e">
        <f>'Average 1'!G90</f>
        <v>#REF!</v>
      </c>
      <c r="H89" s="2" t="e">
        <f>'Average 1'!H90</f>
        <v>#REF!</v>
      </c>
      <c r="I89" s="2" t="e">
        <f>'Average 1'!I90</f>
        <v>#REF!</v>
      </c>
      <c r="J89" s="2" t="e">
        <f>'Average 1'!J90</f>
        <v>#REF!</v>
      </c>
      <c r="K89" s="2" t="e">
        <f>'Average 1'!K90</f>
        <v>#REF!</v>
      </c>
      <c r="L89" s="2" t="e">
        <f>'Average 1'!L90</f>
        <v>#REF!</v>
      </c>
      <c r="M89" s="2" t="e">
        <f>'Average 1'!M90</f>
        <v>#REF!</v>
      </c>
      <c r="N89" s="2" t="e">
        <f>'Average 1'!N90</f>
        <v>#REF!</v>
      </c>
    </row>
    <row r="90" spans="1:14" ht="16.5" customHeight="1" x14ac:dyDescent="0.25">
      <c r="A90" s="2">
        <v>85</v>
      </c>
      <c r="B90" s="3" t="e">
        <f>'Average 1'!B91</f>
        <v>#REF!</v>
      </c>
      <c r="C90" s="2" t="e">
        <f>'Average 1'!C91</f>
        <v>#REF!</v>
      </c>
      <c r="D90" s="2" t="e">
        <f>'Average 1'!D91</f>
        <v>#REF!</v>
      </c>
      <c r="E90" s="2" t="e">
        <f>'Average 1'!E91</f>
        <v>#REF!</v>
      </c>
      <c r="F90" s="2" t="e">
        <f>'Average 1'!F91</f>
        <v>#REF!</v>
      </c>
      <c r="G90" s="2" t="e">
        <f>'Average 1'!G91</f>
        <v>#REF!</v>
      </c>
      <c r="H90" s="2" t="e">
        <f>'Average 1'!H91</f>
        <v>#REF!</v>
      </c>
      <c r="I90" s="2" t="e">
        <f>'Average 1'!I91</f>
        <v>#REF!</v>
      </c>
      <c r="J90" s="2" t="e">
        <f>'Average 1'!J91</f>
        <v>#REF!</v>
      </c>
      <c r="K90" s="2" t="e">
        <f>'Average 1'!K91</f>
        <v>#REF!</v>
      </c>
      <c r="L90" s="2" t="e">
        <f>'Average 1'!L91</f>
        <v>#REF!</v>
      </c>
      <c r="M90" s="2" t="e">
        <f>'Average 1'!M91</f>
        <v>#REF!</v>
      </c>
      <c r="N90" s="2" t="e">
        <f>'Average 1'!N91</f>
        <v>#REF!</v>
      </c>
    </row>
    <row r="91" spans="1:14" ht="16.5" customHeight="1" x14ac:dyDescent="0.25">
      <c r="A91" s="2">
        <v>86</v>
      </c>
      <c r="B91" s="3" t="e">
        <f>'Average 1'!B92</f>
        <v>#REF!</v>
      </c>
      <c r="C91" s="2" t="e">
        <f>'Average 1'!C92</f>
        <v>#REF!</v>
      </c>
      <c r="D91" s="2" t="e">
        <f>'Average 1'!D92</f>
        <v>#REF!</v>
      </c>
      <c r="E91" s="2" t="e">
        <f>'Average 1'!E92</f>
        <v>#REF!</v>
      </c>
      <c r="F91" s="2" t="e">
        <f>'Average 1'!F92</f>
        <v>#REF!</v>
      </c>
      <c r="G91" s="2" t="e">
        <f>'Average 1'!G92</f>
        <v>#REF!</v>
      </c>
      <c r="H91" s="2" t="e">
        <f>'Average 1'!H92</f>
        <v>#REF!</v>
      </c>
      <c r="I91" s="2" t="e">
        <f>'Average 1'!I92</f>
        <v>#REF!</v>
      </c>
      <c r="J91" s="2" t="e">
        <f>'Average 1'!J92</f>
        <v>#REF!</v>
      </c>
      <c r="K91" s="2" t="e">
        <f>'Average 1'!K92</f>
        <v>#REF!</v>
      </c>
      <c r="L91" s="2" t="e">
        <f>'Average 1'!L92</f>
        <v>#REF!</v>
      </c>
      <c r="M91" s="2" t="e">
        <f>'Average 1'!M92</f>
        <v>#REF!</v>
      </c>
      <c r="N91" s="2" t="e">
        <f>'Average 1'!N92</f>
        <v>#REF!</v>
      </c>
    </row>
    <row r="92" spans="1:14" ht="16.5" customHeight="1" x14ac:dyDescent="0.25">
      <c r="A92" s="2">
        <v>87</v>
      </c>
      <c r="B92" s="3" t="e">
        <f>'Average 1'!B93</f>
        <v>#REF!</v>
      </c>
      <c r="C92" s="2" t="e">
        <f>'Average 1'!C93</f>
        <v>#REF!</v>
      </c>
      <c r="D92" s="2" t="e">
        <f>'Average 1'!D93</f>
        <v>#REF!</v>
      </c>
      <c r="E92" s="2" t="e">
        <f>'Average 1'!E93</f>
        <v>#REF!</v>
      </c>
      <c r="F92" s="2" t="e">
        <f>'Average 1'!F93</f>
        <v>#REF!</v>
      </c>
      <c r="G92" s="2" t="e">
        <f>'Average 1'!G93</f>
        <v>#REF!</v>
      </c>
      <c r="H92" s="2" t="e">
        <f>'Average 1'!H93</f>
        <v>#REF!</v>
      </c>
      <c r="I92" s="2" t="e">
        <f>'Average 1'!I93</f>
        <v>#REF!</v>
      </c>
      <c r="J92" s="2" t="e">
        <f>'Average 1'!J93</f>
        <v>#REF!</v>
      </c>
      <c r="K92" s="2" t="e">
        <f>'Average 1'!K93</f>
        <v>#REF!</v>
      </c>
      <c r="L92" s="2" t="e">
        <f>'Average 1'!L93</f>
        <v>#REF!</v>
      </c>
      <c r="M92" s="2" t="e">
        <f>'Average 1'!M93</f>
        <v>#REF!</v>
      </c>
      <c r="N92" s="2" t="e">
        <f>'Average 1'!N93</f>
        <v>#REF!</v>
      </c>
    </row>
    <row r="93" spans="1:14" ht="16.5" customHeight="1" x14ac:dyDescent="0.25">
      <c r="A93" s="2">
        <v>88</v>
      </c>
      <c r="B93" s="3" t="e">
        <f>'Average 1'!B94</f>
        <v>#REF!</v>
      </c>
      <c r="C93" s="2" t="e">
        <f>'Average 1'!C94</f>
        <v>#REF!</v>
      </c>
      <c r="D93" s="2" t="e">
        <f>'Average 1'!D94</f>
        <v>#REF!</v>
      </c>
      <c r="E93" s="2" t="e">
        <f>'Average 1'!E94</f>
        <v>#REF!</v>
      </c>
      <c r="F93" s="2" t="e">
        <f>'Average 1'!F94</f>
        <v>#REF!</v>
      </c>
      <c r="G93" s="2" t="e">
        <f>'Average 1'!G94</f>
        <v>#REF!</v>
      </c>
      <c r="H93" s="2" t="e">
        <f>'Average 1'!H94</f>
        <v>#REF!</v>
      </c>
      <c r="I93" s="2" t="e">
        <f>'Average 1'!I94</f>
        <v>#REF!</v>
      </c>
      <c r="J93" s="2" t="e">
        <f>'Average 1'!J94</f>
        <v>#REF!</v>
      </c>
      <c r="K93" s="2" t="e">
        <f>'Average 1'!K94</f>
        <v>#REF!</v>
      </c>
      <c r="L93" s="2" t="e">
        <f>'Average 1'!L94</f>
        <v>#REF!</v>
      </c>
      <c r="M93" s="2" t="e">
        <f>'Average 1'!M94</f>
        <v>#REF!</v>
      </c>
      <c r="N93" s="2" t="e">
        <f>'Average 1'!N94</f>
        <v>#REF!</v>
      </c>
    </row>
    <row r="94" spans="1:14" ht="16.5" customHeight="1" x14ac:dyDescent="0.25">
      <c r="A94" s="2">
        <v>89</v>
      </c>
      <c r="B94" s="3" t="e">
        <f>'Average 1'!B95</f>
        <v>#REF!</v>
      </c>
      <c r="C94" s="2" t="e">
        <f>'Average 1'!C95</f>
        <v>#REF!</v>
      </c>
      <c r="D94" s="2" t="e">
        <f>'Average 1'!D95</f>
        <v>#REF!</v>
      </c>
      <c r="E94" s="2" t="e">
        <f>'Average 1'!E95</f>
        <v>#REF!</v>
      </c>
      <c r="F94" s="2" t="e">
        <f>'Average 1'!F95</f>
        <v>#REF!</v>
      </c>
      <c r="G94" s="2" t="e">
        <f>'Average 1'!G95</f>
        <v>#REF!</v>
      </c>
      <c r="H94" s="2" t="e">
        <f>'Average 1'!H95</f>
        <v>#REF!</v>
      </c>
      <c r="I94" s="2" t="e">
        <f>'Average 1'!I95</f>
        <v>#REF!</v>
      </c>
      <c r="J94" s="2" t="e">
        <f>'Average 1'!J95</f>
        <v>#REF!</v>
      </c>
      <c r="K94" s="2" t="e">
        <f>'Average 1'!K95</f>
        <v>#REF!</v>
      </c>
      <c r="L94" s="2" t="e">
        <f>'Average 1'!L95</f>
        <v>#REF!</v>
      </c>
      <c r="M94" s="2" t="e">
        <f>'Average 1'!M95</f>
        <v>#REF!</v>
      </c>
      <c r="N94" s="2" t="e">
        <f>'Average 1'!N95</f>
        <v>#REF!</v>
      </c>
    </row>
    <row r="95" spans="1:14" ht="16.5" customHeight="1" x14ac:dyDescent="0.25">
      <c r="A95" s="2">
        <v>90</v>
      </c>
      <c r="B95" s="3" t="e">
        <f>'Average 1'!B96</f>
        <v>#REF!</v>
      </c>
      <c r="C95" s="2" t="e">
        <f>'Average 1'!C96</f>
        <v>#REF!</v>
      </c>
      <c r="D95" s="2" t="e">
        <f>'Average 1'!D96</f>
        <v>#REF!</v>
      </c>
      <c r="E95" s="2" t="e">
        <f>'Average 1'!E96</f>
        <v>#REF!</v>
      </c>
      <c r="F95" s="2" t="e">
        <f>'Average 1'!F96</f>
        <v>#REF!</v>
      </c>
      <c r="G95" s="2" t="e">
        <f>'Average 1'!G96</f>
        <v>#REF!</v>
      </c>
      <c r="H95" s="2" t="e">
        <f>'Average 1'!H96</f>
        <v>#REF!</v>
      </c>
      <c r="I95" s="2" t="e">
        <f>'Average 1'!I96</f>
        <v>#REF!</v>
      </c>
      <c r="J95" s="2" t="e">
        <f>'Average 1'!J96</f>
        <v>#REF!</v>
      </c>
      <c r="K95" s="2" t="e">
        <f>'Average 1'!K96</f>
        <v>#REF!</v>
      </c>
      <c r="L95" s="2" t="e">
        <f>'Average 1'!L96</f>
        <v>#REF!</v>
      </c>
      <c r="M95" s="2" t="e">
        <f>'Average 1'!M96</f>
        <v>#REF!</v>
      </c>
      <c r="N95" s="2" t="e">
        <f>'Average 1'!N96</f>
        <v>#REF!</v>
      </c>
    </row>
    <row r="96" spans="1:14" ht="16.5" customHeight="1" x14ac:dyDescent="0.25">
      <c r="A96" s="2">
        <v>91</v>
      </c>
      <c r="B96" s="3" t="e">
        <f>'Average 1'!B97</f>
        <v>#REF!</v>
      </c>
      <c r="C96" s="2" t="e">
        <f>'Average 1'!C97</f>
        <v>#REF!</v>
      </c>
      <c r="D96" s="2" t="e">
        <f>'Average 1'!D97</f>
        <v>#REF!</v>
      </c>
      <c r="E96" s="2" t="e">
        <f>'Average 1'!E97</f>
        <v>#REF!</v>
      </c>
      <c r="F96" s="2" t="e">
        <f>'Average 1'!F97</f>
        <v>#REF!</v>
      </c>
      <c r="G96" s="2" t="e">
        <f>'Average 1'!G97</f>
        <v>#REF!</v>
      </c>
      <c r="H96" s="2" t="e">
        <f>'Average 1'!H97</f>
        <v>#REF!</v>
      </c>
      <c r="I96" s="2" t="e">
        <f>'Average 1'!I97</f>
        <v>#REF!</v>
      </c>
      <c r="J96" s="2" t="e">
        <f>'Average 1'!J97</f>
        <v>#REF!</v>
      </c>
      <c r="K96" s="2" t="e">
        <f>'Average 1'!K97</f>
        <v>#REF!</v>
      </c>
      <c r="L96" s="2" t="e">
        <f>'Average 1'!L97</f>
        <v>#REF!</v>
      </c>
      <c r="M96" s="2" t="e">
        <f>'Average 1'!M97</f>
        <v>#REF!</v>
      </c>
      <c r="N96" s="2" t="e">
        <f>'Average 1'!N97</f>
        <v>#REF!</v>
      </c>
    </row>
    <row r="97" spans="1:14" ht="16.5" customHeight="1" x14ac:dyDescent="0.25">
      <c r="A97" s="2">
        <v>92</v>
      </c>
      <c r="B97" s="3" t="e">
        <f>'Average 1'!B98</f>
        <v>#REF!</v>
      </c>
      <c r="C97" s="2" t="e">
        <f>'Average 1'!C98</f>
        <v>#REF!</v>
      </c>
      <c r="D97" s="2" t="e">
        <f>'Average 1'!D98</f>
        <v>#REF!</v>
      </c>
      <c r="E97" s="2" t="e">
        <f>'Average 1'!E98</f>
        <v>#REF!</v>
      </c>
      <c r="F97" s="2" t="e">
        <f>'Average 1'!F98</f>
        <v>#REF!</v>
      </c>
      <c r="G97" s="2" t="e">
        <f>'Average 1'!G98</f>
        <v>#REF!</v>
      </c>
      <c r="H97" s="2" t="e">
        <f>'Average 1'!H98</f>
        <v>#REF!</v>
      </c>
      <c r="I97" s="2" t="e">
        <f>'Average 1'!I98</f>
        <v>#REF!</v>
      </c>
      <c r="J97" s="2" t="e">
        <f>'Average 1'!J98</f>
        <v>#REF!</v>
      </c>
      <c r="K97" s="2" t="e">
        <f>'Average 1'!K98</f>
        <v>#REF!</v>
      </c>
      <c r="L97" s="2" t="e">
        <f>'Average 1'!L98</f>
        <v>#REF!</v>
      </c>
      <c r="M97" s="2" t="e">
        <f>'Average 1'!M98</f>
        <v>#REF!</v>
      </c>
      <c r="N97" s="2" t="e">
        <f>'Average 1'!N98</f>
        <v>#REF!</v>
      </c>
    </row>
    <row r="98" spans="1:14" ht="16.5" customHeight="1" x14ac:dyDescent="0.25">
      <c r="A98" s="2">
        <v>93</v>
      </c>
      <c r="B98" s="3" t="e">
        <f>'Average 1'!B99</f>
        <v>#REF!</v>
      </c>
      <c r="C98" s="2" t="e">
        <f>'Average 1'!C99</f>
        <v>#REF!</v>
      </c>
      <c r="D98" s="2" t="e">
        <f>'Average 1'!D99</f>
        <v>#REF!</v>
      </c>
      <c r="E98" s="2" t="e">
        <f>'Average 1'!E99</f>
        <v>#REF!</v>
      </c>
      <c r="F98" s="2" t="e">
        <f>'Average 1'!F99</f>
        <v>#REF!</v>
      </c>
      <c r="G98" s="2" t="e">
        <f>'Average 1'!G99</f>
        <v>#REF!</v>
      </c>
      <c r="H98" s="2" t="e">
        <f>'Average 1'!H99</f>
        <v>#REF!</v>
      </c>
      <c r="I98" s="2" t="e">
        <f>'Average 1'!I99</f>
        <v>#REF!</v>
      </c>
      <c r="J98" s="2" t="e">
        <f>'Average 1'!J99</f>
        <v>#REF!</v>
      </c>
      <c r="K98" s="2" t="e">
        <f>'Average 1'!K99</f>
        <v>#REF!</v>
      </c>
      <c r="L98" s="2" t="e">
        <f>'Average 1'!L99</f>
        <v>#REF!</v>
      </c>
      <c r="M98" s="2" t="e">
        <f>'Average 1'!M99</f>
        <v>#REF!</v>
      </c>
      <c r="N98" s="2" t="e">
        <f>'Average 1'!N99</f>
        <v>#REF!</v>
      </c>
    </row>
    <row r="99" spans="1:14" ht="16.5" customHeight="1" x14ac:dyDescent="0.25">
      <c r="A99" s="2">
        <v>94</v>
      </c>
      <c r="B99" s="3" t="e">
        <f>'Average 1'!B100</f>
        <v>#REF!</v>
      </c>
      <c r="C99" s="2" t="e">
        <f>'Average 1'!C100</f>
        <v>#REF!</v>
      </c>
      <c r="D99" s="2" t="e">
        <f>'Average 1'!D100</f>
        <v>#REF!</v>
      </c>
      <c r="E99" s="2" t="e">
        <f>'Average 1'!E100</f>
        <v>#REF!</v>
      </c>
      <c r="F99" s="2" t="e">
        <f>'Average 1'!F100</f>
        <v>#REF!</v>
      </c>
      <c r="G99" s="2" t="e">
        <f>'Average 1'!G100</f>
        <v>#REF!</v>
      </c>
      <c r="H99" s="2" t="e">
        <f>'Average 1'!H100</f>
        <v>#REF!</v>
      </c>
      <c r="I99" s="2" t="e">
        <f>'Average 1'!I100</f>
        <v>#REF!</v>
      </c>
      <c r="J99" s="2" t="e">
        <f>'Average 1'!J100</f>
        <v>#REF!</v>
      </c>
      <c r="K99" s="2" t="e">
        <f>'Average 1'!K100</f>
        <v>#REF!</v>
      </c>
      <c r="L99" s="2" t="e">
        <f>'Average 1'!L100</f>
        <v>#REF!</v>
      </c>
      <c r="M99" s="2" t="e">
        <f>'Average 1'!M100</f>
        <v>#REF!</v>
      </c>
      <c r="N99" s="2" t="e">
        <f>'Average 1'!N100</f>
        <v>#REF!</v>
      </c>
    </row>
    <row r="100" spans="1:14" ht="16.5" customHeight="1" x14ac:dyDescent="0.25">
      <c r="A100" s="2">
        <v>95</v>
      </c>
      <c r="B100" s="3" t="e">
        <f>'Average 1'!B101</f>
        <v>#REF!</v>
      </c>
      <c r="C100" s="2" t="e">
        <f>'Average 1'!C101</f>
        <v>#REF!</v>
      </c>
      <c r="D100" s="2" t="e">
        <f>'Average 1'!D101</f>
        <v>#REF!</v>
      </c>
      <c r="E100" s="2" t="e">
        <f>'Average 1'!E101</f>
        <v>#REF!</v>
      </c>
      <c r="F100" s="2" t="e">
        <f>'Average 1'!F101</f>
        <v>#REF!</v>
      </c>
      <c r="G100" s="2" t="e">
        <f>'Average 1'!G101</f>
        <v>#REF!</v>
      </c>
      <c r="H100" s="2" t="e">
        <f>'Average 1'!H101</f>
        <v>#REF!</v>
      </c>
      <c r="I100" s="2" t="e">
        <f>'Average 1'!I101</f>
        <v>#REF!</v>
      </c>
      <c r="J100" s="2" t="e">
        <f>'Average 1'!J101</f>
        <v>#REF!</v>
      </c>
      <c r="K100" s="2" t="e">
        <f>'Average 1'!K101</f>
        <v>#REF!</v>
      </c>
      <c r="L100" s="2" t="e">
        <f>'Average 1'!L101</f>
        <v>#REF!</v>
      </c>
      <c r="M100" s="2" t="e">
        <f>'Average 1'!M101</f>
        <v>#REF!</v>
      </c>
      <c r="N100" s="2" t="e">
        <f>'Average 1'!N101</f>
        <v>#REF!</v>
      </c>
    </row>
    <row r="101" spans="1:14" ht="16.5" customHeight="1" x14ac:dyDescent="0.25">
      <c r="A101" s="2">
        <v>96</v>
      </c>
      <c r="B101" s="3" t="e">
        <f>'Average 1'!B102</f>
        <v>#REF!</v>
      </c>
      <c r="C101" s="2" t="e">
        <f>'Average 1'!C102</f>
        <v>#REF!</v>
      </c>
      <c r="D101" s="2" t="e">
        <f>'Average 1'!D102</f>
        <v>#REF!</v>
      </c>
      <c r="E101" s="2" t="e">
        <f>'Average 1'!E102</f>
        <v>#REF!</v>
      </c>
      <c r="F101" s="2" t="e">
        <f>'Average 1'!F102</f>
        <v>#REF!</v>
      </c>
      <c r="G101" s="2" t="e">
        <f>'Average 1'!G102</f>
        <v>#REF!</v>
      </c>
      <c r="H101" s="2" t="e">
        <f>'Average 1'!H102</f>
        <v>#REF!</v>
      </c>
      <c r="I101" s="2" t="e">
        <f>'Average 1'!I102</f>
        <v>#REF!</v>
      </c>
      <c r="J101" s="2" t="e">
        <f>'Average 1'!J102</f>
        <v>#REF!</v>
      </c>
      <c r="K101" s="2" t="e">
        <f>'Average 1'!K102</f>
        <v>#REF!</v>
      </c>
      <c r="L101" s="2" t="e">
        <f>'Average 1'!L102</f>
        <v>#REF!</v>
      </c>
      <c r="M101" s="2" t="e">
        <f>'Average 1'!M102</f>
        <v>#REF!</v>
      </c>
      <c r="N101" s="2" t="e">
        <f>'Average 1'!N102</f>
        <v>#REF!</v>
      </c>
    </row>
    <row r="102" spans="1:14" ht="16.5" customHeight="1" x14ac:dyDescent="0.25">
      <c r="A102" s="2">
        <v>97</v>
      </c>
      <c r="B102" s="3" t="e">
        <f>'Average 1'!B103</f>
        <v>#REF!</v>
      </c>
      <c r="C102" s="2" t="e">
        <f>'Average 1'!C103</f>
        <v>#REF!</v>
      </c>
      <c r="D102" s="2" t="e">
        <f>'Average 1'!D103</f>
        <v>#REF!</v>
      </c>
      <c r="E102" s="2" t="e">
        <f>'Average 1'!E103</f>
        <v>#REF!</v>
      </c>
      <c r="F102" s="2" t="e">
        <f>'Average 1'!F103</f>
        <v>#REF!</v>
      </c>
      <c r="G102" s="2" t="e">
        <f>'Average 1'!G103</f>
        <v>#REF!</v>
      </c>
      <c r="H102" s="2" t="e">
        <f>'Average 1'!H103</f>
        <v>#REF!</v>
      </c>
      <c r="I102" s="2" t="e">
        <f>'Average 1'!I103</f>
        <v>#REF!</v>
      </c>
      <c r="J102" s="2" t="e">
        <f>'Average 1'!J103</f>
        <v>#REF!</v>
      </c>
      <c r="K102" s="2" t="e">
        <f>'Average 1'!K103</f>
        <v>#REF!</v>
      </c>
      <c r="L102" s="2" t="e">
        <f>'Average 1'!L103</f>
        <v>#REF!</v>
      </c>
      <c r="M102" s="2" t="e">
        <f>'Average 1'!M103</f>
        <v>#REF!</v>
      </c>
      <c r="N102" s="2" t="e">
        <f>'Average 1'!N103</f>
        <v>#REF!</v>
      </c>
    </row>
    <row r="103" spans="1:14" ht="16.5" customHeight="1" x14ac:dyDescent="0.25">
      <c r="A103" s="2">
        <v>98</v>
      </c>
      <c r="B103" s="3" t="e">
        <f>'Average 1'!B104</f>
        <v>#REF!</v>
      </c>
      <c r="C103" s="2" t="e">
        <f>'Average 1'!C104</f>
        <v>#REF!</v>
      </c>
      <c r="D103" s="2" t="e">
        <f>'Average 1'!D104</f>
        <v>#REF!</v>
      </c>
      <c r="E103" s="2" t="e">
        <f>'Average 1'!E104</f>
        <v>#REF!</v>
      </c>
      <c r="F103" s="2" t="e">
        <f>'Average 1'!F104</f>
        <v>#REF!</v>
      </c>
      <c r="G103" s="2" t="e">
        <f>'Average 1'!G104</f>
        <v>#REF!</v>
      </c>
      <c r="H103" s="2" t="e">
        <f>'Average 1'!H104</f>
        <v>#REF!</v>
      </c>
      <c r="I103" s="2" t="e">
        <f>'Average 1'!I104</f>
        <v>#REF!</v>
      </c>
      <c r="J103" s="2" t="e">
        <f>'Average 1'!J104</f>
        <v>#REF!</v>
      </c>
      <c r="K103" s="2" t="e">
        <f>'Average 1'!K104</f>
        <v>#REF!</v>
      </c>
      <c r="L103" s="2" t="e">
        <f>'Average 1'!L104</f>
        <v>#REF!</v>
      </c>
      <c r="M103" s="2" t="e">
        <f>'Average 1'!M104</f>
        <v>#REF!</v>
      </c>
      <c r="N103" s="2" t="e">
        <f>'Average 1'!N104</f>
        <v>#REF!</v>
      </c>
    </row>
    <row r="104" spans="1:14" ht="16.5" customHeight="1" x14ac:dyDescent="0.25">
      <c r="A104" s="2">
        <v>99</v>
      </c>
      <c r="B104" s="3" t="e">
        <f>'Average 1'!B105</f>
        <v>#REF!</v>
      </c>
      <c r="C104" s="2" t="e">
        <f>'Average 1'!C105</f>
        <v>#REF!</v>
      </c>
      <c r="D104" s="2" t="e">
        <f>'Average 1'!D105</f>
        <v>#REF!</v>
      </c>
      <c r="E104" s="2" t="e">
        <f>'Average 1'!E105</f>
        <v>#REF!</v>
      </c>
      <c r="F104" s="2" t="e">
        <f>'Average 1'!F105</f>
        <v>#REF!</v>
      </c>
      <c r="G104" s="2" t="e">
        <f>'Average 1'!G105</f>
        <v>#REF!</v>
      </c>
      <c r="H104" s="2" t="e">
        <f>'Average 1'!H105</f>
        <v>#REF!</v>
      </c>
      <c r="I104" s="2" t="e">
        <f>'Average 1'!I105</f>
        <v>#REF!</v>
      </c>
      <c r="J104" s="2" t="e">
        <f>'Average 1'!J105</f>
        <v>#REF!</v>
      </c>
      <c r="K104" s="2" t="e">
        <f>'Average 1'!K105</f>
        <v>#REF!</v>
      </c>
      <c r="L104" s="2" t="e">
        <f>'Average 1'!L105</f>
        <v>#REF!</v>
      </c>
      <c r="M104" s="2" t="e">
        <f>'Average 1'!M105</f>
        <v>#REF!</v>
      </c>
      <c r="N104" s="2" t="e">
        <f>'Average 1'!N105</f>
        <v>#REF!</v>
      </c>
    </row>
    <row r="105" spans="1:14" ht="16.5" customHeight="1" x14ac:dyDescent="0.25">
      <c r="A105" s="2">
        <v>100</v>
      </c>
      <c r="B105" s="3" t="e">
        <f>'Average 1'!B106</f>
        <v>#REF!</v>
      </c>
      <c r="C105" s="2" t="e">
        <f>'Average 1'!C106</f>
        <v>#REF!</v>
      </c>
      <c r="D105" s="2" t="e">
        <f>'Average 1'!D106</f>
        <v>#REF!</v>
      </c>
      <c r="E105" s="2" t="e">
        <f>'Average 1'!E106</f>
        <v>#REF!</v>
      </c>
      <c r="F105" s="2" t="e">
        <f>'Average 1'!F106</f>
        <v>#REF!</v>
      </c>
      <c r="G105" s="2" t="e">
        <f>'Average 1'!G106</f>
        <v>#REF!</v>
      </c>
      <c r="H105" s="2" t="e">
        <f>'Average 1'!H106</f>
        <v>#REF!</v>
      </c>
      <c r="I105" s="2" t="e">
        <f>'Average 1'!I106</f>
        <v>#REF!</v>
      </c>
      <c r="J105" s="2" t="e">
        <f>'Average 1'!J106</f>
        <v>#REF!</v>
      </c>
      <c r="K105" s="2" t="e">
        <f>'Average 1'!K106</f>
        <v>#REF!</v>
      </c>
      <c r="L105" s="2" t="e">
        <f>'Average 1'!L106</f>
        <v>#REF!</v>
      </c>
      <c r="M105" s="2" t="e">
        <f>'Average 1'!M106</f>
        <v>#REF!</v>
      </c>
      <c r="N105" s="2" t="e">
        <f>'Average 1'!N106</f>
        <v>#REF!</v>
      </c>
    </row>
    <row r="106" spans="1:14" ht="16.5" customHeight="1" x14ac:dyDescent="0.25">
      <c r="A106" s="2">
        <v>101</v>
      </c>
      <c r="B106" s="3" t="e">
        <f>'Average 1'!B107</f>
        <v>#REF!</v>
      </c>
      <c r="C106" s="2" t="e">
        <f>'Average 1'!C107</f>
        <v>#REF!</v>
      </c>
      <c r="D106" s="2" t="e">
        <f>'Average 1'!D107</f>
        <v>#REF!</v>
      </c>
      <c r="E106" s="2" t="e">
        <f>'Average 1'!E107</f>
        <v>#REF!</v>
      </c>
      <c r="F106" s="2" t="e">
        <f>'Average 1'!F107</f>
        <v>#REF!</v>
      </c>
      <c r="G106" s="2" t="e">
        <f>'Average 1'!G107</f>
        <v>#REF!</v>
      </c>
      <c r="H106" s="2" t="e">
        <f>'Average 1'!H107</f>
        <v>#REF!</v>
      </c>
      <c r="I106" s="2" t="e">
        <f>'Average 1'!I107</f>
        <v>#REF!</v>
      </c>
      <c r="J106" s="2" t="e">
        <f>'Average 1'!J107</f>
        <v>#REF!</v>
      </c>
      <c r="K106" s="2" t="e">
        <f>'Average 1'!K107</f>
        <v>#REF!</v>
      </c>
      <c r="L106" s="2" t="e">
        <f>'Average 1'!L107</f>
        <v>#REF!</v>
      </c>
      <c r="M106" s="2" t="e">
        <f>'Average 1'!M107</f>
        <v>#REF!</v>
      </c>
      <c r="N106" s="2" t="e">
        <f>'Average 1'!N107</f>
        <v>#REF!</v>
      </c>
    </row>
    <row r="107" spans="1:14" ht="16.5" customHeight="1" x14ac:dyDescent="0.25">
      <c r="A107" s="2">
        <v>102</v>
      </c>
      <c r="B107" s="3" t="e">
        <f>'Average 1'!B108</f>
        <v>#REF!</v>
      </c>
      <c r="C107" s="2" t="e">
        <f>'Average 1'!C108</f>
        <v>#REF!</v>
      </c>
      <c r="D107" s="2" t="e">
        <f>'Average 1'!D108</f>
        <v>#REF!</v>
      </c>
      <c r="E107" s="2" t="e">
        <f>'Average 1'!E108</f>
        <v>#REF!</v>
      </c>
      <c r="F107" s="2" t="e">
        <f>'Average 1'!F108</f>
        <v>#REF!</v>
      </c>
      <c r="G107" s="2" t="e">
        <f>'Average 1'!G108</f>
        <v>#REF!</v>
      </c>
      <c r="H107" s="2" t="e">
        <f>'Average 1'!H108</f>
        <v>#REF!</v>
      </c>
      <c r="I107" s="2" t="e">
        <f>'Average 1'!I108</f>
        <v>#REF!</v>
      </c>
      <c r="J107" s="2" t="e">
        <f>'Average 1'!J108</f>
        <v>#REF!</v>
      </c>
      <c r="K107" s="2" t="e">
        <f>'Average 1'!K108</f>
        <v>#REF!</v>
      </c>
      <c r="L107" s="2" t="e">
        <f>'Average 1'!L108</f>
        <v>#REF!</v>
      </c>
      <c r="M107" s="2" t="e">
        <f>'Average 1'!M108</f>
        <v>#REF!</v>
      </c>
      <c r="N107" s="2" t="e">
        <f>'Average 1'!N108</f>
        <v>#REF!</v>
      </c>
    </row>
    <row r="108" spans="1:14" ht="16.5" customHeight="1" x14ac:dyDescent="0.25">
      <c r="A108" s="2">
        <v>103</v>
      </c>
      <c r="B108" s="3" t="e">
        <f>'Average 1'!B109</f>
        <v>#REF!</v>
      </c>
      <c r="C108" s="2" t="e">
        <f>'Average 1'!C109</f>
        <v>#REF!</v>
      </c>
      <c r="D108" s="2" t="e">
        <f>'Average 1'!D109</f>
        <v>#REF!</v>
      </c>
      <c r="E108" s="2" t="e">
        <f>'Average 1'!E109</f>
        <v>#REF!</v>
      </c>
      <c r="F108" s="2" t="e">
        <f>'Average 1'!F109</f>
        <v>#REF!</v>
      </c>
      <c r="G108" s="2" t="e">
        <f>'Average 1'!G109</f>
        <v>#REF!</v>
      </c>
      <c r="H108" s="2" t="e">
        <f>'Average 1'!H109</f>
        <v>#REF!</v>
      </c>
      <c r="I108" s="2" t="e">
        <f>'Average 1'!I109</f>
        <v>#REF!</v>
      </c>
      <c r="J108" s="2" t="e">
        <f>'Average 1'!J109</f>
        <v>#REF!</v>
      </c>
      <c r="K108" s="2" t="e">
        <f>'Average 1'!K109</f>
        <v>#REF!</v>
      </c>
      <c r="L108" s="2" t="e">
        <f>'Average 1'!L109</f>
        <v>#REF!</v>
      </c>
      <c r="M108" s="2" t="e">
        <f>'Average 1'!M109</f>
        <v>#REF!</v>
      </c>
      <c r="N108" s="2" t="e">
        <f>'Average 1'!N109</f>
        <v>#REF!</v>
      </c>
    </row>
    <row r="109" spans="1:14" ht="16.5" customHeight="1" x14ac:dyDescent="0.25">
      <c r="A109" s="2">
        <v>104</v>
      </c>
      <c r="B109" s="3" t="e">
        <f>'Average 1'!B110</f>
        <v>#REF!</v>
      </c>
      <c r="C109" s="2" t="e">
        <f>'Average 1'!C110</f>
        <v>#REF!</v>
      </c>
      <c r="D109" s="2" t="e">
        <f>'Average 1'!D110</f>
        <v>#REF!</v>
      </c>
      <c r="E109" s="2" t="e">
        <f>'Average 1'!E110</f>
        <v>#REF!</v>
      </c>
      <c r="F109" s="2" t="e">
        <f>'Average 1'!F110</f>
        <v>#REF!</v>
      </c>
      <c r="G109" s="2" t="e">
        <f>'Average 1'!G110</f>
        <v>#REF!</v>
      </c>
      <c r="H109" s="2" t="e">
        <f>'Average 1'!H110</f>
        <v>#REF!</v>
      </c>
      <c r="I109" s="2" t="e">
        <f>'Average 1'!I110</f>
        <v>#REF!</v>
      </c>
      <c r="J109" s="2" t="e">
        <f>'Average 1'!J110</f>
        <v>#REF!</v>
      </c>
      <c r="K109" s="2" t="e">
        <f>'Average 1'!K110</f>
        <v>#REF!</v>
      </c>
      <c r="L109" s="2" t="e">
        <f>'Average 1'!L110</f>
        <v>#REF!</v>
      </c>
      <c r="M109" s="2" t="e">
        <f>'Average 1'!M110</f>
        <v>#REF!</v>
      </c>
      <c r="N109" s="2" t="e">
        <f>'Average 1'!N110</f>
        <v>#REF!</v>
      </c>
    </row>
    <row r="110" spans="1:14" ht="16.5" customHeight="1" x14ac:dyDescent="0.25">
      <c r="A110" s="2">
        <v>105</v>
      </c>
      <c r="B110" s="3" t="e">
        <f>'Average 1'!B111</f>
        <v>#REF!</v>
      </c>
      <c r="C110" s="2" t="e">
        <f>'Average 1'!C111</f>
        <v>#REF!</v>
      </c>
      <c r="D110" s="2" t="e">
        <f>'Average 1'!D111</f>
        <v>#REF!</v>
      </c>
      <c r="E110" s="2" t="e">
        <f>'Average 1'!E111</f>
        <v>#REF!</v>
      </c>
      <c r="F110" s="2" t="e">
        <f>'Average 1'!F111</f>
        <v>#REF!</v>
      </c>
      <c r="G110" s="2" t="e">
        <f>'Average 1'!G111</f>
        <v>#REF!</v>
      </c>
      <c r="H110" s="2" t="e">
        <f>'Average 1'!H111</f>
        <v>#REF!</v>
      </c>
      <c r="I110" s="2" t="e">
        <f>'Average 1'!I111</f>
        <v>#REF!</v>
      </c>
      <c r="J110" s="2" t="e">
        <f>'Average 1'!J111</f>
        <v>#REF!</v>
      </c>
      <c r="K110" s="2" t="e">
        <f>'Average 1'!K111</f>
        <v>#REF!</v>
      </c>
      <c r="L110" s="2" t="e">
        <f>'Average 1'!L111</f>
        <v>#REF!</v>
      </c>
      <c r="M110" s="2" t="e">
        <f>'Average 1'!M111</f>
        <v>#REF!</v>
      </c>
      <c r="N110" s="2" t="e">
        <f>'Average 1'!N111</f>
        <v>#REF!</v>
      </c>
    </row>
    <row r="111" spans="1:14" ht="16.5" customHeight="1" x14ac:dyDescent="0.25">
      <c r="A111" s="2">
        <v>106</v>
      </c>
      <c r="B111" s="3" t="e">
        <f>'Average 1'!B112</f>
        <v>#REF!</v>
      </c>
      <c r="C111" s="2" t="e">
        <f>'Average 1'!C112</f>
        <v>#REF!</v>
      </c>
      <c r="D111" s="2" t="e">
        <f>'Average 1'!D112</f>
        <v>#REF!</v>
      </c>
      <c r="E111" s="2" t="e">
        <f>'Average 1'!E112</f>
        <v>#REF!</v>
      </c>
      <c r="F111" s="2" t="e">
        <f>'Average 1'!F112</f>
        <v>#REF!</v>
      </c>
      <c r="G111" s="2" t="e">
        <f>'Average 1'!G112</f>
        <v>#REF!</v>
      </c>
      <c r="H111" s="2" t="e">
        <f>'Average 1'!H112</f>
        <v>#REF!</v>
      </c>
      <c r="I111" s="2" t="e">
        <f>'Average 1'!I112</f>
        <v>#REF!</v>
      </c>
      <c r="J111" s="2" t="e">
        <f>'Average 1'!J112</f>
        <v>#REF!</v>
      </c>
      <c r="K111" s="2" t="e">
        <f>'Average 1'!K112</f>
        <v>#REF!</v>
      </c>
      <c r="L111" s="2" t="e">
        <f>'Average 1'!L112</f>
        <v>#REF!</v>
      </c>
      <c r="M111" s="2" t="e">
        <f>'Average 1'!M112</f>
        <v>#REF!</v>
      </c>
      <c r="N111" s="2" t="e">
        <f>'Average 1'!N112</f>
        <v>#REF!</v>
      </c>
    </row>
    <row r="112" spans="1:14" ht="16.5" customHeight="1" x14ac:dyDescent="0.25">
      <c r="A112" s="2">
        <v>107</v>
      </c>
      <c r="B112" s="3" t="e">
        <f>'Average 1'!B113</f>
        <v>#REF!</v>
      </c>
      <c r="C112" s="2" t="e">
        <f>'Average 1'!C113</f>
        <v>#REF!</v>
      </c>
      <c r="D112" s="2" t="e">
        <f>'Average 1'!D113</f>
        <v>#REF!</v>
      </c>
      <c r="E112" s="2" t="e">
        <f>'Average 1'!E113</f>
        <v>#REF!</v>
      </c>
      <c r="F112" s="2" t="e">
        <f>'Average 1'!F113</f>
        <v>#REF!</v>
      </c>
      <c r="G112" s="2" t="e">
        <f>'Average 1'!G113</f>
        <v>#REF!</v>
      </c>
      <c r="H112" s="2" t="e">
        <f>'Average 1'!H113</f>
        <v>#REF!</v>
      </c>
      <c r="I112" s="2" t="e">
        <f>'Average 1'!I113</f>
        <v>#REF!</v>
      </c>
      <c r="J112" s="2" t="e">
        <f>'Average 1'!J113</f>
        <v>#REF!</v>
      </c>
      <c r="K112" s="2" t="e">
        <f>'Average 1'!K113</f>
        <v>#REF!</v>
      </c>
      <c r="L112" s="2" t="e">
        <f>'Average 1'!L113</f>
        <v>#REF!</v>
      </c>
      <c r="M112" s="2" t="e">
        <f>'Average 1'!M113</f>
        <v>#REF!</v>
      </c>
      <c r="N112" s="2" t="e">
        <f>'Average 1'!N113</f>
        <v>#REF!</v>
      </c>
    </row>
    <row r="113" spans="1:14" ht="16.5" customHeight="1" x14ac:dyDescent="0.25">
      <c r="A113" s="2">
        <v>108</v>
      </c>
      <c r="B113" s="3" t="e">
        <f>'Average 1'!B114</f>
        <v>#REF!</v>
      </c>
      <c r="C113" s="2" t="e">
        <f>'Average 1'!C114</f>
        <v>#REF!</v>
      </c>
      <c r="D113" s="2" t="e">
        <f>'Average 1'!D114</f>
        <v>#REF!</v>
      </c>
      <c r="E113" s="2" t="e">
        <f>'Average 1'!E114</f>
        <v>#REF!</v>
      </c>
      <c r="F113" s="2" t="e">
        <f>'Average 1'!F114</f>
        <v>#REF!</v>
      </c>
      <c r="G113" s="2" t="e">
        <f>'Average 1'!G114</f>
        <v>#REF!</v>
      </c>
      <c r="H113" s="2" t="e">
        <f>'Average 1'!H114</f>
        <v>#REF!</v>
      </c>
      <c r="I113" s="2" t="e">
        <f>'Average 1'!I114</f>
        <v>#REF!</v>
      </c>
      <c r="J113" s="2" t="e">
        <f>'Average 1'!J114</f>
        <v>#REF!</v>
      </c>
      <c r="K113" s="2" t="e">
        <f>'Average 1'!K114</f>
        <v>#REF!</v>
      </c>
      <c r="L113" s="2" t="e">
        <f>'Average 1'!L114</f>
        <v>#REF!</v>
      </c>
      <c r="M113" s="2" t="e">
        <f>'Average 1'!M114</f>
        <v>#REF!</v>
      </c>
      <c r="N113" s="2" t="e">
        <f>'Average 1'!N114</f>
        <v>#REF!</v>
      </c>
    </row>
    <row r="114" spans="1:14" ht="16.5" customHeight="1" x14ac:dyDescent="0.25">
      <c r="A114" s="2">
        <v>109</v>
      </c>
      <c r="B114" s="3" t="e">
        <f>'Average 1'!B115</f>
        <v>#REF!</v>
      </c>
      <c r="C114" s="2" t="e">
        <f>'Average 1'!C115</f>
        <v>#REF!</v>
      </c>
      <c r="D114" s="2" t="e">
        <f>'Average 1'!D115</f>
        <v>#REF!</v>
      </c>
      <c r="E114" s="2" t="e">
        <f>'Average 1'!E115</f>
        <v>#REF!</v>
      </c>
      <c r="F114" s="2" t="e">
        <f>'Average 1'!F115</f>
        <v>#REF!</v>
      </c>
      <c r="G114" s="2" t="e">
        <f>'Average 1'!G115</f>
        <v>#REF!</v>
      </c>
      <c r="H114" s="2" t="e">
        <f>'Average 1'!H115</f>
        <v>#REF!</v>
      </c>
      <c r="I114" s="2" t="e">
        <f>'Average 1'!I115</f>
        <v>#REF!</v>
      </c>
      <c r="J114" s="2" t="e">
        <f>'Average 1'!J115</f>
        <v>#REF!</v>
      </c>
      <c r="K114" s="2" t="e">
        <f>'Average 1'!K115</f>
        <v>#REF!</v>
      </c>
      <c r="L114" s="2" t="e">
        <f>'Average 1'!L115</f>
        <v>#REF!</v>
      </c>
      <c r="M114" s="2" t="e">
        <f>'Average 1'!M115</f>
        <v>#REF!</v>
      </c>
      <c r="N114" s="2" t="e">
        <f>'Average 1'!N115</f>
        <v>#REF!</v>
      </c>
    </row>
    <row r="115" spans="1:14" ht="16.5" customHeight="1" x14ac:dyDescent="0.25">
      <c r="A115" s="2">
        <v>110</v>
      </c>
      <c r="B115" s="3" t="e">
        <f>'Average 1'!B116</f>
        <v>#REF!</v>
      </c>
      <c r="C115" s="2" t="e">
        <f>'Average 1'!C116</f>
        <v>#REF!</v>
      </c>
      <c r="D115" s="2" t="e">
        <f>'Average 1'!D116</f>
        <v>#REF!</v>
      </c>
      <c r="E115" s="2" t="e">
        <f>'Average 1'!E116</f>
        <v>#REF!</v>
      </c>
      <c r="F115" s="2" t="e">
        <f>'Average 1'!F116</f>
        <v>#REF!</v>
      </c>
      <c r="G115" s="2" t="e">
        <f>'Average 1'!G116</f>
        <v>#REF!</v>
      </c>
      <c r="H115" s="2" t="e">
        <f>'Average 1'!H116</f>
        <v>#REF!</v>
      </c>
      <c r="I115" s="2" t="e">
        <f>'Average 1'!I116</f>
        <v>#REF!</v>
      </c>
      <c r="J115" s="2" t="e">
        <f>'Average 1'!J116</f>
        <v>#REF!</v>
      </c>
      <c r="K115" s="2" t="e">
        <f>'Average 1'!K116</f>
        <v>#REF!</v>
      </c>
      <c r="L115" s="2" t="e">
        <f>'Average 1'!L116</f>
        <v>#REF!</v>
      </c>
      <c r="M115" s="2" t="e">
        <f>'Average 1'!M116</f>
        <v>#REF!</v>
      </c>
      <c r="N115" s="2" t="e">
        <f>'Average 1'!N116</f>
        <v>#REF!</v>
      </c>
    </row>
    <row r="116" spans="1:14" ht="16.5" customHeight="1" x14ac:dyDescent="0.25">
      <c r="A116" s="2">
        <v>111</v>
      </c>
      <c r="B116" s="3" t="e">
        <f>'Average 1'!B117</f>
        <v>#REF!</v>
      </c>
      <c r="C116" s="2" t="e">
        <f>'Average 1'!C117</f>
        <v>#REF!</v>
      </c>
      <c r="D116" s="2" t="e">
        <f>'Average 1'!D117</f>
        <v>#REF!</v>
      </c>
      <c r="E116" s="2" t="e">
        <f>'Average 1'!E117</f>
        <v>#REF!</v>
      </c>
      <c r="F116" s="2" t="e">
        <f>'Average 1'!F117</f>
        <v>#REF!</v>
      </c>
      <c r="G116" s="2" t="e">
        <f>'Average 1'!G117</f>
        <v>#REF!</v>
      </c>
      <c r="H116" s="2" t="e">
        <f>'Average 1'!H117</f>
        <v>#REF!</v>
      </c>
      <c r="I116" s="2" t="e">
        <f>'Average 1'!I117</f>
        <v>#REF!</v>
      </c>
      <c r="J116" s="2" t="e">
        <f>'Average 1'!J117</f>
        <v>#REF!</v>
      </c>
      <c r="K116" s="2" t="e">
        <f>'Average 1'!K117</f>
        <v>#REF!</v>
      </c>
      <c r="L116" s="2" t="e">
        <f>'Average 1'!L117</f>
        <v>#REF!</v>
      </c>
      <c r="M116" s="2" t="e">
        <f>'Average 1'!M117</f>
        <v>#REF!</v>
      </c>
      <c r="N116" s="2" t="e">
        <f>'Average 1'!N117</f>
        <v>#REF!</v>
      </c>
    </row>
    <row r="117" spans="1:14" ht="16.5" customHeight="1" x14ac:dyDescent="0.25">
      <c r="A117" s="2">
        <v>112</v>
      </c>
      <c r="B117" s="3" t="e">
        <f>'Average 1'!B118</f>
        <v>#REF!</v>
      </c>
      <c r="C117" s="2" t="e">
        <f>'Average 1'!C118</f>
        <v>#REF!</v>
      </c>
      <c r="D117" s="2" t="e">
        <f>'Average 1'!D118</f>
        <v>#REF!</v>
      </c>
      <c r="E117" s="2" t="e">
        <f>'Average 1'!E118</f>
        <v>#REF!</v>
      </c>
      <c r="F117" s="2" t="e">
        <f>'Average 1'!F118</f>
        <v>#REF!</v>
      </c>
      <c r="G117" s="2" t="e">
        <f>'Average 1'!G118</f>
        <v>#REF!</v>
      </c>
      <c r="H117" s="2" t="e">
        <f>'Average 1'!H118</f>
        <v>#REF!</v>
      </c>
      <c r="I117" s="2" t="e">
        <f>'Average 1'!I118</f>
        <v>#REF!</v>
      </c>
      <c r="J117" s="2" t="e">
        <f>'Average 1'!J118</f>
        <v>#REF!</v>
      </c>
      <c r="K117" s="2" t="e">
        <f>'Average 1'!K118</f>
        <v>#REF!</v>
      </c>
      <c r="L117" s="2" t="e">
        <f>'Average 1'!L118</f>
        <v>#REF!</v>
      </c>
      <c r="M117" s="2" t="e">
        <f>'Average 1'!M118</f>
        <v>#REF!</v>
      </c>
      <c r="N117" s="2" t="e">
        <f>'Average 1'!N118</f>
        <v>#REF!</v>
      </c>
    </row>
    <row r="118" spans="1:14" ht="16.5" customHeight="1" x14ac:dyDescent="0.25">
      <c r="A118" s="2">
        <v>113</v>
      </c>
      <c r="B118" s="3" t="e">
        <f>'Average 1'!B119</f>
        <v>#REF!</v>
      </c>
      <c r="C118" s="2" t="e">
        <f>'Average 1'!C119</f>
        <v>#REF!</v>
      </c>
      <c r="D118" s="2" t="e">
        <f>'Average 1'!D119</f>
        <v>#REF!</v>
      </c>
      <c r="E118" s="2" t="e">
        <f>'Average 1'!E119</f>
        <v>#REF!</v>
      </c>
      <c r="F118" s="2" t="e">
        <f>'Average 1'!F119</f>
        <v>#REF!</v>
      </c>
      <c r="G118" s="2" t="e">
        <f>'Average 1'!G119</f>
        <v>#REF!</v>
      </c>
      <c r="H118" s="2" t="e">
        <f>'Average 1'!H119</f>
        <v>#REF!</v>
      </c>
      <c r="I118" s="2" t="e">
        <f>'Average 1'!I119</f>
        <v>#REF!</v>
      </c>
      <c r="J118" s="2" t="e">
        <f>'Average 1'!J119</f>
        <v>#REF!</v>
      </c>
      <c r="K118" s="2" t="e">
        <f>'Average 1'!K119</f>
        <v>#REF!</v>
      </c>
      <c r="L118" s="2" t="e">
        <f>'Average 1'!L119</f>
        <v>#REF!</v>
      </c>
      <c r="M118" s="2" t="e">
        <f>'Average 1'!M119</f>
        <v>#REF!</v>
      </c>
      <c r="N118" s="2" t="e">
        <f>'Average 1'!N119</f>
        <v>#REF!</v>
      </c>
    </row>
    <row r="119" spans="1:14" ht="16.5" customHeight="1" x14ac:dyDescent="0.25">
      <c r="A119" s="2">
        <v>114</v>
      </c>
      <c r="B119" s="3" t="e">
        <f>'Average 1'!B120</f>
        <v>#REF!</v>
      </c>
      <c r="C119" s="2" t="e">
        <f>'Average 1'!C120</f>
        <v>#REF!</v>
      </c>
      <c r="D119" s="2" t="e">
        <f>'Average 1'!D120</f>
        <v>#REF!</v>
      </c>
      <c r="E119" s="2" t="e">
        <f>'Average 1'!E120</f>
        <v>#REF!</v>
      </c>
      <c r="F119" s="2" t="e">
        <f>'Average 1'!F120</f>
        <v>#REF!</v>
      </c>
      <c r="G119" s="2" t="e">
        <f>'Average 1'!G120</f>
        <v>#REF!</v>
      </c>
      <c r="H119" s="2" t="e">
        <f>'Average 1'!H120</f>
        <v>#REF!</v>
      </c>
      <c r="I119" s="2" t="e">
        <f>'Average 1'!I120</f>
        <v>#REF!</v>
      </c>
      <c r="J119" s="2" t="e">
        <f>'Average 1'!J120</f>
        <v>#REF!</v>
      </c>
      <c r="K119" s="2" t="e">
        <f>'Average 1'!K120</f>
        <v>#REF!</v>
      </c>
      <c r="L119" s="2" t="e">
        <f>'Average 1'!L120</f>
        <v>#REF!</v>
      </c>
      <c r="M119" s="2" t="e">
        <f>'Average 1'!M120</f>
        <v>#REF!</v>
      </c>
      <c r="N119" s="2" t="e">
        <f>'Average 1'!N120</f>
        <v>#REF!</v>
      </c>
    </row>
    <row r="120" spans="1:14" ht="16.5" customHeight="1" x14ac:dyDescent="0.25">
      <c r="A120" s="2">
        <v>115</v>
      </c>
      <c r="B120" s="3" t="e">
        <f>'Average 1'!B121</f>
        <v>#REF!</v>
      </c>
      <c r="C120" s="2" t="e">
        <f>'Average 1'!C121</f>
        <v>#REF!</v>
      </c>
      <c r="D120" s="2" t="e">
        <f>'Average 1'!D121</f>
        <v>#REF!</v>
      </c>
      <c r="E120" s="2" t="e">
        <f>'Average 1'!E121</f>
        <v>#REF!</v>
      </c>
      <c r="F120" s="2" t="e">
        <f>'Average 1'!F121</f>
        <v>#REF!</v>
      </c>
      <c r="G120" s="2" t="e">
        <f>'Average 1'!G121</f>
        <v>#REF!</v>
      </c>
      <c r="H120" s="2" t="e">
        <f>'Average 1'!H121</f>
        <v>#REF!</v>
      </c>
      <c r="I120" s="2" t="e">
        <f>'Average 1'!I121</f>
        <v>#REF!</v>
      </c>
      <c r="J120" s="2" t="e">
        <f>'Average 1'!J121</f>
        <v>#REF!</v>
      </c>
      <c r="K120" s="2" t="e">
        <f>'Average 1'!K121</f>
        <v>#REF!</v>
      </c>
      <c r="L120" s="2" t="e">
        <f>'Average 1'!L121</f>
        <v>#REF!</v>
      </c>
      <c r="M120" s="2" t="e">
        <f>'Average 1'!M121</f>
        <v>#REF!</v>
      </c>
      <c r="N120" s="2" t="e">
        <f>'Average 1'!N121</f>
        <v>#REF!</v>
      </c>
    </row>
    <row r="121" spans="1:14" ht="16.5" customHeight="1" x14ac:dyDescent="0.25">
      <c r="A121" s="2">
        <v>116</v>
      </c>
      <c r="B121" s="3" t="e">
        <f>'Average 1'!B122</f>
        <v>#REF!</v>
      </c>
      <c r="C121" s="2" t="e">
        <f>'Average 1'!C122</f>
        <v>#REF!</v>
      </c>
      <c r="D121" s="2" t="e">
        <f>'Average 1'!D122</f>
        <v>#REF!</v>
      </c>
      <c r="E121" s="2" t="e">
        <f>'Average 1'!E122</f>
        <v>#REF!</v>
      </c>
      <c r="F121" s="2" t="e">
        <f>'Average 1'!F122</f>
        <v>#REF!</v>
      </c>
      <c r="G121" s="2" t="e">
        <f>'Average 1'!G122</f>
        <v>#REF!</v>
      </c>
      <c r="H121" s="2" t="e">
        <f>'Average 1'!H122</f>
        <v>#REF!</v>
      </c>
      <c r="I121" s="2" t="e">
        <f>'Average 1'!I122</f>
        <v>#REF!</v>
      </c>
      <c r="J121" s="2" t="e">
        <f>'Average 1'!J122</f>
        <v>#REF!</v>
      </c>
      <c r="K121" s="2" t="e">
        <f>'Average 1'!K122</f>
        <v>#REF!</v>
      </c>
      <c r="L121" s="2" t="e">
        <f>'Average 1'!L122</f>
        <v>#REF!</v>
      </c>
      <c r="M121" s="2" t="e">
        <f>'Average 1'!M122</f>
        <v>#REF!</v>
      </c>
      <c r="N121" s="2" t="e">
        <f>'Average 1'!N122</f>
        <v>#REF!</v>
      </c>
    </row>
    <row r="122" spans="1:14" ht="16.5" customHeight="1" x14ac:dyDescent="0.25">
      <c r="A122" s="2">
        <v>117</v>
      </c>
      <c r="B122" s="3" t="e">
        <f>'Average 1'!B123</f>
        <v>#REF!</v>
      </c>
      <c r="C122" s="2" t="e">
        <f>'Average 1'!C123</f>
        <v>#REF!</v>
      </c>
      <c r="D122" s="2" t="e">
        <f>'Average 1'!D123</f>
        <v>#REF!</v>
      </c>
      <c r="E122" s="2" t="e">
        <f>'Average 1'!E123</f>
        <v>#REF!</v>
      </c>
      <c r="F122" s="2" t="e">
        <f>'Average 1'!F123</f>
        <v>#REF!</v>
      </c>
      <c r="G122" s="2" t="e">
        <f>'Average 1'!G123</f>
        <v>#REF!</v>
      </c>
      <c r="H122" s="2" t="e">
        <f>'Average 1'!H123</f>
        <v>#REF!</v>
      </c>
      <c r="I122" s="2" t="e">
        <f>'Average 1'!I123</f>
        <v>#REF!</v>
      </c>
      <c r="J122" s="2" t="e">
        <f>'Average 1'!J123</f>
        <v>#REF!</v>
      </c>
      <c r="K122" s="2" t="e">
        <f>'Average 1'!K123</f>
        <v>#REF!</v>
      </c>
      <c r="L122" s="2" t="e">
        <f>'Average 1'!L123</f>
        <v>#REF!</v>
      </c>
      <c r="M122" s="2" t="e">
        <f>'Average 1'!M123</f>
        <v>#REF!</v>
      </c>
      <c r="N122" s="2" t="e">
        <f>'Average 1'!N123</f>
        <v>#REF!</v>
      </c>
    </row>
    <row r="123" spans="1:14" ht="16.5" customHeight="1" x14ac:dyDescent="0.25">
      <c r="A123" s="2">
        <v>118</v>
      </c>
      <c r="B123" s="3" t="e">
        <f>'Average 1'!B124</f>
        <v>#REF!</v>
      </c>
      <c r="C123" s="2" t="e">
        <f>'Average 1'!C124</f>
        <v>#REF!</v>
      </c>
      <c r="D123" s="2" t="e">
        <f>'Average 1'!D124</f>
        <v>#REF!</v>
      </c>
      <c r="E123" s="2" t="e">
        <f>'Average 1'!E124</f>
        <v>#REF!</v>
      </c>
      <c r="F123" s="2" t="e">
        <f>'Average 1'!F124</f>
        <v>#REF!</v>
      </c>
      <c r="G123" s="2" t="e">
        <f>'Average 1'!G124</f>
        <v>#REF!</v>
      </c>
      <c r="H123" s="2" t="e">
        <f>'Average 1'!H124</f>
        <v>#REF!</v>
      </c>
      <c r="I123" s="2" t="e">
        <f>'Average 1'!I124</f>
        <v>#REF!</v>
      </c>
      <c r="J123" s="2" t="e">
        <f>'Average 1'!J124</f>
        <v>#REF!</v>
      </c>
      <c r="K123" s="2" t="e">
        <f>'Average 1'!K124</f>
        <v>#REF!</v>
      </c>
      <c r="L123" s="2" t="e">
        <f>'Average 1'!L124</f>
        <v>#REF!</v>
      </c>
      <c r="M123" s="2" t="e">
        <f>'Average 1'!M124</f>
        <v>#REF!</v>
      </c>
      <c r="N123" s="2" t="e">
        <f>'Average 1'!N124</f>
        <v>#REF!</v>
      </c>
    </row>
    <row r="124" spans="1:14" ht="16.5" customHeight="1" x14ac:dyDescent="0.25">
      <c r="A124" s="2">
        <v>119</v>
      </c>
      <c r="B124" s="3" t="e">
        <f>'Average 1'!B125</f>
        <v>#REF!</v>
      </c>
      <c r="C124" s="2" t="e">
        <f>'Average 1'!C125</f>
        <v>#REF!</v>
      </c>
      <c r="D124" s="2" t="e">
        <f>'Average 1'!D125</f>
        <v>#REF!</v>
      </c>
      <c r="E124" s="2" t="e">
        <f>'Average 1'!E125</f>
        <v>#REF!</v>
      </c>
      <c r="F124" s="2" t="e">
        <f>'Average 1'!F125</f>
        <v>#REF!</v>
      </c>
      <c r="G124" s="2" t="e">
        <f>'Average 1'!G125</f>
        <v>#REF!</v>
      </c>
      <c r="H124" s="2" t="e">
        <f>'Average 1'!H125</f>
        <v>#REF!</v>
      </c>
      <c r="I124" s="2" t="e">
        <f>'Average 1'!I125</f>
        <v>#REF!</v>
      </c>
      <c r="J124" s="2" t="e">
        <f>'Average 1'!J125</f>
        <v>#REF!</v>
      </c>
      <c r="K124" s="2" t="e">
        <f>'Average 1'!K125</f>
        <v>#REF!</v>
      </c>
      <c r="L124" s="2" t="e">
        <f>'Average 1'!L125</f>
        <v>#REF!</v>
      </c>
      <c r="M124" s="2" t="e">
        <f>'Average 1'!M125</f>
        <v>#REF!</v>
      </c>
      <c r="N124" s="2" t="e">
        <f>'Average 1'!N125</f>
        <v>#REF!</v>
      </c>
    </row>
    <row r="125" spans="1:14" ht="16.5" customHeight="1" x14ac:dyDescent="0.25">
      <c r="A125" s="2">
        <v>120</v>
      </c>
      <c r="B125" s="3" t="e">
        <f>'Average 1'!B126</f>
        <v>#REF!</v>
      </c>
      <c r="C125" s="2" t="e">
        <f>'Average 1'!C126</f>
        <v>#REF!</v>
      </c>
      <c r="D125" s="2" t="e">
        <f>'Average 1'!D126</f>
        <v>#REF!</v>
      </c>
      <c r="E125" s="2" t="e">
        <f>'Average 1'!E126</f>
        <v>#REF!</v>
      </c>
      <c r="F125" s="2" t="e">
        <f>'Average 1'!F126</f>
        <v>#REF!</v>
      </c>
      <c r="G125" s="2" t="e">
        <f>'Average 1'!G126</f>
        <v>#REF!</v>
      </c>
      <c r="H125" s="2" t="e">
        <f>'Average 1'!H126</f>
        <v>#REF!</v>
      </c>
      <c r="I125" s="2" t="e">
        <f>'Average 1'!I126</f>
        <v>#REF!</v>
      </c>
      <c r="J125" s="2" t="e">
        <f>'Average 1'!J126</f>
        <v>#REF!</v>
      </c>
      <c r="K125" s="2" t="e">
        <f>'Average 1'!K126</f>
        <v>#REF!</v>
      </c>
      <c r="L125" s="2" t="e">
        <f>'Average 1'!L126</f>
        <v>#REF!</v>
      </c>
      <c r="M125" s="2" t="e">
        <f>'Average 1'!M126</f>
        <v>#REF!</v>
      </c>
      <c r="N125" s="2" t="e">
        <f>'Average 1'!N126</f>
        <v>#REF!</v>
      </c>
    </row>
    <row r="126" spans="1:14" ht="16.5" customHeight="1" x14ac:dyDescent="0.25">
      <c r="A126" s="2">
        <v>121</v>
      </c>
      <c r="B126" s="3" t="e">
        <f>'Average 1'!B127</f>
        <v>#REF!</v>
      </c>
      <c r="C126" s="2" t="e">
        <f>'Average 1'!C127</f>
        <v>#REF!</v>
      </c>
      <c r="D126" s="2" t="e">
        <f>'Average 1'!D127</f>
        <v>#REF!</v>
      </c>
      <c r="E126" s="2" t="e">
        <f>'Average 1'!E127</f>
        <v>#REF!</v>
      </c>
      <c r="F126" s="2" t="e">
        <f>'Average 1'!F127</f>
        <v>#REF!</v>
      </c>
      <c r="G126" s="2" t="e">
        <f>'Average 1'!G127</f>
        <v>#REF!</v>
      </c>
      <c r="H126" s="2" t="e">
        <f>'Average 1'!H127</f>
        <v>#REF!</v>
      </c>
      <c r="I126" s="2" t="e">
        <f>'Average 1'!I127</f>
        <v>#REF!</v>
      </c>
      <c r="J126" s="2" t="e">
        <f>'Average 1'!J127</f>
        <v>#REF!</v>
      </c>
      <c r="K126" s="2" t="e">
        <f>'Average 1'!K127</f>
        <v>#REF!</v>
      </c>
      <c r="L126" s="2" t="e">
        <f>'Average 1'!L127</f>
        <v>#REF!</v>
      </c>
      <c r="M126" s="2" t="e">
        <f>'Average 1'!M127</f>
        <v>#REF!</v>
      </c>
      <c r="N126" s="2" t="e">
        <f>'Average 1'!N127</f>
        <v>#REF!</v>
      </c>
    </row>
    <row r="127" spans="1:14" ht="16.5" customHeight="1" x14ac:dyDescent="0.25">
      <c r="A127" s="2">
        <v>122</v>
      </c>
      <c r="B127" s="3" t="e">
        <f>'Average 1'!B128</f>
        <v>#REF!</v>
      </c>
      <c r="C127" s="2" t="e">
        <f>'Average 1'!C128</f>
        <v>#REF!</v>
      </c>
      <c r="D127" s="2" t="e">
        <f>'Average 1'!D128</f>
        <v>#REF!</v>
      </c>
      <c r="E127" s="2" t="e">
        <f>'Average 1'!E128</f>
        <v>#REF!</v>
      </c>
      <c r="F127" s="2" t="e">
        <f>'Average 1'!F128</f>
        <v>#REF!</v>
      </c>
      <c r="G127" s="2" t="e">
        <f>'Average 1'!G128</f>
        <v>#REF!</v>
      </c>
      <c r="H127" s="2" t="e">
        <f>'Average 1'!H128</f>
        <v>#REF!</v>
      </c>
      <c r="I127" s="2" t="e">
        <f>'Average 1'!I128</f>
        <v>#REF!</v>
      </c>
      <c r="J127" s="2" t="e">
        <f>'Average 1'!J128</f>
        <v>#REF!</v>
      </c>
      <c r="K127" s="2" t="e">
        <f>'Average 1'!K128</f>
        <v>#REF!</v>
      </c>
      <c r="L127" s="2" t="e">
        <f>'Average 1'!L128</f>
        <v>#REF!</v>
      </c>
      <c r="M127" s="2" t="e">
        <f>'Average 1'!M128</f>
        <v>#REF!</v>
      </c>
      <c r="N127" s="2" t="e">
        <f>'Average 1'!N128</f>
        <v>#REF!</v>
      </c>
    </row>
    <row r="128" spans="1:14" ht="16.5" customHeight="1" x14ac:dyDescent="0.25">
      <c r="A128" s="2">
        <v>123</v>
      </c>
      <c r="B128" s="3" t="e">
        <f>'Average 1'!B129</f>
        <v>#REF!</v>
      </c>
      <c r="C128" s="2" t="e">
        <f>'Average 1'!C129</f>
        <v>#REF!</v>
      </c>
      <c r="D128" s="2" t="e">
        <f>'Average 1'!D129</f>
        <v>#REF!</v>
      </c>
      <c r="E128" s="2" t="e">
        <f>'Average 1'!E129</f>
        <v>#REF!</v>
      </c>
      <c r="F128" s="2" t="e">
        <f>'Average 1'!F129</f>
        <v>#REF!</v>
      </c>
      <c r="G128" s="2" t="e">
        <f>'Average 1'!G129</f>
        <v>#REF!</v>
      </c>
      <c r="H128" s="2" t="e">
        <f>'Average 1'!H129</f>
        <v>#REF!</v>
      </c>
      <c r="I128" s="2" t="e">
        <f>'Average 1'!I129</f>
        <v>#REF!</v>
      </c>
      <c r="J128" s="2" t="e">
        <f>'Average 1'!J129</f>
        <v>#REF!</v>
      </c>
      <c r="K128" s="2" t="e">
        <f>'Average 1'!K129</f>
        <v>#REF!</v>
      </c>
      <c r="L128" s="2" t="e">
        <f>'Average 1'!L129</f>
        <v>#REF!</v>
      </c>
      <c r="M128" s="2" t="e">
        <f>'Average 1'!M129</f>
        <v>#REF!</v>
      </c>
      <c r="N128" s="2" t="e">
        <f>'Average 1'!N129</f>
        <v>#REF!</v>
      </c>
    </row>
    <row r="129" spans="1:14" ht="16.5" customHeight="1" x14ac:dyDescent="0.25">
      <c r="A129" s="2">
        <v>124</v>
      </c>
      <c r="B129" s="3" t="e">
        <f>'Average 1'!B130</f>
        <v>#REF!</v>
      </c>
      <c r="C129" s="2" t="e">
        <f>'Average 1'!C130</f>
        <v>#REF!</v>
      </c>
      <c r="D129" s="2" t="e">
        <f>'Average 1'!D130</f>
        <v>#REF!</v>
      </c>
      <c r="E129" s="2" t="e">
        <f>'Average 1'!E130</f>
        <v>#REF!</v>
      </c>
      <c r="F129" s="2" t="e">
        <f>'Average 1'!F130</f>
        <v>#REF!</v>
      </c>
      <c r="G129" s="2" t="e">
        <f>'Average 1'!G130</f>
        <v>#REF!</v>
      </c>
      <c r="H129" s="2" t="e">
        <f>'Average 1'!H130</f>
        <v>#REF!</v>
      </c>
      <c r="I129" s="2" t="e">
        <f>'Average 1'!I130</f>
        <v>#REF!</v>
      </c>
      <c r="J129" s="2" t="e">
        <f>'Average 1'!J130</f>
        <v>#REF!</v>
      </c>
      <c r="K129" s="2" t="e">
        <f>'Average 1'!K130</f>
        <v>#REF!</v>
      </c>
      <c r="L129" s="2" t="e">
        <f>'Average 1'!L130</f>
        <v>#REF!</v>
      </c>
      <c r="M129" s="2" t="e">
        <f>'Average 1'!M130</f>
        <v>#REF!</v>
      </c>
      <c r="N129" s="2" t="e">
        <f>'Average 1'!N130</f>
        <v>#REF!</v>
      </c>
    </row>
    <row r="130" spans="1:14" ht="16.5" customHeight="1" x14ac:dyDescent="0.25">
      <c r="A130" s="2">
        <v>125</v>
      </c>
      <c r="B130" s="3" t="e">
        <f>'Average 1'!B131</f>
        <v>#REF!</v>
      </c>
      <c r="C130" s="2" t="e">
        <f>'Average 1'!C131</f>
        <v>#REF!</v>
      </c>
      <c r="D130" s="2" t="e">
        <f>'Average 1'!D131</f>
        <v>#REF!</v>
      </c>
      <c r="E130" s="2" t="e">
        <f>'Average 1'!E131</f>
        <v>#REF!</v>
      </c>
      <c r="F130" s="2" t="e">
        <f>'Average 1'!F131</f>
        <v>#REF!</v>
      </c>
      <c r="G130" s="2" t="e">
        <f>'Average 1'!G131</f>
        <v>#REF!</v>
      </c>
      <c r="H130" s="2" t="e">
        <f>'Average 1'!H131</f>
        <v>#REF!</v>
      </c>
      <c r="I130" s="2" t="e">
        <f>'Average 1'!I131</f>
        <v>#REF!</v>
      </c>
      <c r="J130" s="2" t="e">
        <f>'Average 1'!J131</f>
        <v>#REF!</v>
      </c>
      <c r="K130" s="2" t="e">
        <f>'Average 1'!K131</f>
        <v>#REF!</v>
      </c>
      <c r="L130" s="2" t="e">
        <f>'Average 1'!L131</f>
        <v>#REF!</v>
      </c>
      <c r="M130" s="2" t="e">
        <f>'Average 1'!M131</f>
        <v>#REF!</v>
      </c>
      <c r="N130" s="2" t="e">
        <f>'Average 1'!N131</f>
        <v>#REF!</v>
      </c>
    </row>
    <row r="131" spans="1:14" ht="16.5" customHeight="1" x14ac:dyDescent="0.25">
      <c r="A131" s="2">
        <v>126</v>
      </c>
      <c r="B131" s="3" t="e">
        <f>'Average 1'!B132</f>
        <v>#REF!</v>
      </c>
      <c r="C131" s="2" t="e">
        <f>'Average 1'!C132</f>
        <v>#REF!</v>
      </c>
      <c r="D131" s="2" t="e">
        <f>'Average 1'!D132</f>
        <v>#REF!</v>
      </c>
      <c r="E131" s="2" t="e">
        <f>'Average 1'!E132</f>
        <v>#REF!</v>
      </c>
      <c r="F131" s="2" t="e">
        <f>'Average 1'!F132</f>
        <v>#REF!</v>
      </c>
      <c r="G131" s="2" t="e">
        <f>'Average 1'!G132</f>
        <v>#REF!</v>
      </c>
      <c r="H131" s="2" t="e">
        <f>'Average 1'!H132</f>
        <v>#REF!</v>
      </c>
      <c r="I131" s="2" t="e">
        <f>'Average 1'!I132</f>
        <v>#REF!</v>
      </c>
      <c r="J131" s="2" t="e">
        <f>'Average 1'!J132</f>
        <v>#REF!</v>
      </c>
      <c r="K131" s="2" t="e">
        <f>'Average 1'!K132</f>
        <v>#REF!</v>
      </c>
      <c r="L131" s="2" t="e">
        <f>'Average 1'!L132</f>
        <v>#REF!</v>
      </c>
      <c r="M131" s="2" t="e">
        <f>'Average 1'!M132</f>
        <v>#REF!</v>
      </c>
      <c r="N131" s="2" t="e">
        <f>'Average 1'!N132</f>
        <v>#REF!</v>
      </c>
    </row>
    <row r="132" spans="1:14" ht="16.5" customHeight="1" x14ac:dyDescent="0.25">
      <c r="A132" s="2">
        <v>127</v>
      </c>
      <c r="B132" s="3" t="e">
        <f>'Average 1'!B133</f>
        <v>#REF!</v>
      </c>
      <c r="C132" s="2" t="e">
        <f>'Average 1'!C133</f>
        <v>#REF!</v>
      </c>
      <c r="D132" s="2" t="e">
        <f>'Average 1'!D133</f>
        <v>#REF!</v>
      </c>
      <c r="E132" s="2" t="e">
        <f>'Average 1'!E133</f>
        <v>#REF!</v>
      </c>
      <c r="F132" s="2" t="e">
        <f>'Average 1'!F133</f>
        <v>#REF!</v>
      </c>
      <c r="G132" s="2" t="e">
        <f>'Average 1'!G133</f>
        <v>#REF!</v>
      </c>
      <c r="H132" s="2" t="e">
        <f>'Average 1'!H133</f>
        <v>#REF!</v>
      </c>
      <c r="I132" s="2" t="e">
        <f>'Average 1'!I133</f>
        <v>#REF!</v>
      </c>
      <c r="J132" s="2" t="e">
        <f>'Average 1'!J133</f>
        <v>#REF!</v>
      </c>
      <c r="K132" s="2" t="e">
        <f>'Average 1'!K133</f>
        <v>#REF!</v>
      </c>
      <c r="L132" s="2" t="e">
        <f>'Average 1'!L133</f>
        <v>#REF!</v>
      </c>
      <c r="M132" s="2" t="e">
        <f>'Average 1'!M133</f>
        <v>#REF!</v>
      </c>
      <c r="N132" s="2" t="e">
        <f>'Average 1'!N133</f>
        <v>#REF!</v>
      </c>
    </row>
    <row r="133" spans="1:14" ht="16.5" customHeight="1" x14ac:dyDescent="0.25">
      <c r="A133" s="2">
        <v>128</v>
      </c>
      <c r="B133" s="3" t="e">
        <f>'Average 1'!B134</f>
        <v>#REF!</v>
      </c>
      <c r="C133" s="2" t="e">
        <f>'Average 1'!C134</f>
        <v>#REF!</v>
      </c>
      <c r="D133" s="2" t="e">
        <f>'Average 1'!D134</f>
        <v>#REF!</v>
      </c>
      <c r="E133" s="2" t="e">
        <f>'Average 1'!E134</f>
        <v>#REF!</v>
      </c>
      <c r="F133" s="2" t="e">
        <f>'Average 1'!F134</f>
        <v>#REF!</v>
      </c>
      <c r="G133" s="2" t="e">
        <f>'Average 1'!G134</f>
        <v>#REF!</v>
      </c>
      <c r="H133" s="2" t="e">
        <f>'Average 1'!H134</f>
        <v>#REF!</v>
      </c>
      <c r="I133" s="2" t="e">
        <f>'Average 1'!I134</f>
        <v>#REF!</v>
      </c>
      <c r="J133" s="2" t="e">
        <f>'Average 1'!J134</f>
        <v>#REF!</v>
      </c>
      <c r="K133" s="2" t="e">
        <f>'Average 1'!K134</f>
        <v>#REF!</v>
      </c>
      <c r="L133" s="2" t="e">
        <f>'Average 1'!L134</f>
        <v>#REF!</v>
      </c>
      <c r="M133" s="2" t="e">
        <f>'Average 1'!M134</f>
        <v>#REF!</v>
      </c>
      <c r="N133" s="2" t="e">
        <f>'Average 1'!N134</f>
        <v>#REF!</v>
      </c>
    </row>
    <row r="134" spans="1:14" ht="16.5" customHeight="1" x14ac:dyDescent="0.25">
      <c r="A134" s="2">
        <v>129</v>
      </c>
      <c r="B134" s="3" t="e">
        <f>'Average 1'!B135</f>
        <v>#REF!</v>
      </c>
      <c r="C134" s="2" t="e">
        <f>'Average 1'!C135</f>
        <v>#REF!</v>
      </c>
      <c r="D134" s="2" t="e">
        <f>'Average 1'!D135</f>
        <v>#REF!</v>
      </c>
      <c r="E134" s="2" t="e">
        <f>'Average 1'!E135</f>
        <v>#REF!</v>
      </c>
      <c r="F134" s="2" t="e">
        <f>'Average 1'!F135</f>
        <v>#REF!</v>
      </c>
      <c r="G134" s="2" t="e">
        <f>'Average 1'!G135</f>
        <v>#REF!</v>
      </c>
      <c r="H134" s="2" t="e">
        <f>'Average 1'!H135</f>
        <v>#REF!</v>
      </c>
      <c r="I134" s="2" t="e">
        <f>'Average 1'!I135</f>
        <v>#REF!</v>
      </c>
      <c r="J134" s="2" t="e">
        <f>'Average 1'!J135</f>
        <v>#REF!</v>
      </c>
      <c r="K134" s="2" t="e">
        <f>'Average 1'!K135</f>
        <v>#REF!</v>
      </c>
      <c r="L134" s="2" t="e">
        <f>'Average 1'!L135</f>
        <v>#REF!</v>
      </c>
      <c r="M134" s="2" t="e">
        <f>'Average 1'!M135</f>
        <v>#REF!</v>
      </c>
      <c r="N134" s="2" t="e">
        <f>'Average 1'!N135</f>
        <v>#REF!</v>
      </c>
    </row>
    <row r="135" spans="1:14" ht="16.5" customHeight="1" x14ac:dyDescent="0.25">
      <c r="A135" s="2">
        <v>130</v>
      </c>
      <c r="B135" s="3" t="e">
        <f>'Average 1'!B136</f>
        <v>#REF!</v>
      </c>
      <c r="C135" s="2" t="e">
        <f>'Average 1'!C136</f>
        <v>#REF!</v>
      </c>
      <c r="D135" s="2" t="e">
        <f>'Average 1'!D136</f>
        <v>#REF!</v>
      </c>
      <c r="E135" s="2" t="e">
        <f>'Average 1'!E136</f>
        <v>#REF!</v>
      </c>
      <c r="F135" s="2" t="e">
        <f>'Average 1'!F136</f>
        <v>#REF!</v>
      </c>
      <c r="G135" s="2" t="e">
        <f>'Average 1'!G136</f>
        <v>#REF!</v>
      </c>
      <c r="H135" s="2" t="e">
        <f>'Average 1'!H136</f>
        <v>#REF!</v>
      </c>
      <c r="I135" s="2" t="e">
        <f>'Average 1'!I136</f>
        <v>#REF!</v>
      </c>
      <c r="J135" s="2" t="e">
        <f>'Average 1'!J136</f>
        <v>#REF!</v>
      </c>
      <c r="K135" s="2" t="e">
        <f>'Average 1'!K136</f>
        <v>#REF!</v>
      </c>
      <c r="L135" s="2" t="e">
        <f>'Average 1'!L136</f>
        <v>#REF!</v>
      </c>
      <c r="M135" s="2" t="e">
        <f>'Average 1'!M136</f>
        <v>#REF!</v>
      </c>
      <c r="N135" s="2" t="e">
        <f>'Average 1'!N136</f>
        <v>#REF!</v>
      </c>
    </row>
    <row r="136" spans="1:14" ht="16.5" customHeight="1" x14ac:dyDescent="0.25">
      <c r="A136" s="2">
        <v>131</v>
      </c>
      <c r="B136" s="3" t="e">
        <f>'Average 1'!B137</f>
        <v>#REF!</v>
      </c>
      <c r="C136" s="2" t="e">
        <f>'Average 1'!C137</f>
        <v>#REF!</v>
      </c>
      <c r="D136" s="2" t="e">
        <f>'Average 1'!D137</f>
        <v>#REF!</v>
      </c>
      <c r="E136" s="2" t="e">
        <f>'Average 1'!E137</f>
        <v>#REF!</v>
      </c>
      <c r="F136" s="2" t="e">
        <f>'Average 1'!F137</f>
        <v>#REF!</v>
      </c>
      <c r="G136" s="2" t="e">
        <f>'Average 1'!G137</f>
        <v>#REF!</v>
      </c>
      <c r="H136" s="2" t="e">
        <f>'Average 1'!H137</f>
        <v>#REF!</v>
      </c>
      <c r="I136" s="2" t="e">
        <f>'Average 1'!I137</f>
        <v>#REF!</v>
      </c>
      <c r="J136" s="2" t="e">
        <f>'Average 1'!J137</f>
        <v>#REF!</v>
      </c>
      <c r="K136" s="2" t="e">
        <f>'Average 1'!K137</f>
        <v>#REF!</v>
      </c>
      <c r="L136" s="2" t="e">
        <f>'Average 1'!L137</f>
        <v>#REF!</v>
      </c>
      <c r="M136" s="2" t="e">
        <f>'Average 1'!M137</f>
        <v>#REF!</v>
      </c>
      <c r="N136" s="2" t="e">
        <f>'Average 1'!N137</f>
        <v>#REF!</v>
      </c>
    </row>
    <row r="137" spans="1:14" ht="16.5" customHeight="1" x14ac:dyDescent="0.25">
      <c r="A137" s="2">
        <v>132</v>
      </c>
      <c r="B137" s="3" t="e">
        <f>'Average 1'!B138</f>
        <v>#REF!</v>
      </c>
      <c r="C137" s="2" t="e">
        <f>'Average 1'!C138</f>
        <v>#REF!</v>
      </c>
      <c r="D137" s="2" t="e">
        <f>'Average 1'!D138</f>
        <v>#REF!</v>
      </c>
      <c r="E137" s="2" t="e">
        <f>'Average 1'!E138</f>
        <v>#REF!</v>
      </c>
      <c r="F137" s="2" t="e">
        <f>'Average 1'!F138</f>
        <v>#REF!</v>
      </c>
      <c r="G137" s="2" t="e">
        <f>'Average 1'!G138</f>
        <v>#REF!</v>
      </c>
      <c r="H137" s="2" t="e">
        <f>'Average 1'!H138</f>
        <v>#REF!</v>
      </c>
      <c r="I137" s="2" t="e">
        <f>'Average 1'!I138</f>
        <v>#REF!</v>
      </c>
      <c r="J137" s="2" t="e">
        <f>'Average 1'!J138</f>
        <v>#REF!</v>
      </c>
      <c r="K137" s="2" t="e">
        <f>'Average 1'!K138</f>
        <v>#REF!</v>
      </c>
      <c r="L137" s="2" t="e">
        <f>'Average 1'!L138</f>
        <v>#REF!</v>
      </c>
      <c r="M137" s="2" t="e">
        <f>'Average 1'!M138</f>
        <v>#REF!</v>
      </c>
      <c r="N137" s="2" t="e">
        <f>'Average 1'!N138</f>
        <v>#REF!</v>
      </c>
    </row>
    <row r="138" spans="1:14" ht="16.5" customHeight="1" x14ac:dyDescent="0.25">
      <c r="A138" s="2">
        <v>133</v>
      </c>
      <c r="B138" s="3" t="e">
        <f>'Average 1'!B139</f>
        <v>#REF!</v>
      </c>
      <c r="C138" s="2" t="e">
        <f>'Average 1'!C139</f>
        <v>#REF!</v>
      </c>
      <c r="D138" s="2" t="e">
        <f>'Average 1'!D139</f>
        <v>#REF!</v>
      </c>
      <c r="E138" s="2" t="e">
        <f>'Average 1'!E139</f>
        <v>#REF!</v>
      </c>
      <c r="F138" s="2" t="e">
        <f>'Average 1'!F139</f>
        <v>#REF!</v>
      </c>
      <c r="G138" s="2" t="e">
        <f>'Average 1'!G139</f>
        <v>#REF!</v>
      </c>
      <c r="H138" s="2" t="e">
        <f>'Average 1'!H139</f>
        <v>#REF!</v>
      </c>
      <c r="I138" s="2" t="e">
        <f>'Average 1'!I139</f>
        <v>#REF!</v>
      </c>
      <c r="J138" s="2" t="e">
        <f>'Average 1'!J139</f>
        <v>#REF!</v>
      </c>
      <c r="K138" s="2" t="e">
        <f>'Average 1'!K139</f>
        <v>#REF!</v>
      </c>
      <c r="L138" s="2" t="e">
        <f>'Average 1'!L139</f>
        <v>#REF!</v>
      </c>
      <c r="M138" s="2" t="e">
        <f>'Average 1'!M139</f>
        <v>#REF!</v>
      </c>
      <c r="N138" s="2" t="e">
        <f>'Average 1'!N139</f>
        <v>#REF!</v>
      </c>
    </row>
    <row r="139" spans="1:14" ht="16.5" customHeight="1" x14ac:dyDescent="0.25">
      <c r="A139" s="2">
        <v>134</v>
      </c>
      <c r="B139" s="3" t="e">
        <f>'Average 1'!B140</f>
        <v>#REF!</v>
      </c>
      <c r="C139" s="2" t="e">
        <f>'Average 1'!C140</f>
        <v>#REF!</v>
      </c>
      <c r="D139" s="2" t="e">
        <f>'Average 1'!D140</f>
        <v>#REF!</v>
      </c>
      <c r="E139" s="2" t="e">
        <f>'Average 1'!E140</f>
        <v>#REF!</v>
      </c>
      <c r="F139" s="2" t="e">
        <f>'Average 1'!F140</f>
        <v>#REF!</v>
      </c>
      <c r="G139" s="2" t="e">
        <f>'Average 1'!G140</f>
        <v>#REF!</v>
      </c>
      <c r="H139" s="2" t="e">
        <f>'Average 1'!H140</f>
        <v>#REF!</v>
      </c>
      <c r="I139" s="2" t="e">
        <f>'Average 1'!I140</f>
        <v>#REF!</v>
      </c>
      <c r="J139" s="2" t="e">
        <f>'Average 1'!J140</f>
        <v>#REF!</v>
      </c>
      <c r="K139" s="2" t="e">
        <f>'Average 1'!K140</f>
        <v>#REF!</v>
      </c>
      <c r="L139" s="2" t="e">
        <f>'Average 1'!L140</f>
        <v>#REF!</v>
      </c>
      <c r="M139" s="2" t="e">
        <f>'Average 1'!M140</f>
        <v>#REF!</v>
      </c>
      <c r="N139" s="2" t="e">
        <f>'Average 1'!N140</f>
        <v>#REF!</v>
      </c>
    </row>
    <row r="140" spans="1:14" ht="16.5" customHeight="1" x14ac:dyDescent="0.25">
      <c r="A140" s="2">
        <v>135</v>
      </c>
      <c r="B140" s="3" t="e">
        <f>'Average 1'!B141</f>
        <v>#REF!</v>
      </c>
      <c r="C140" s="2" t="e">
        <f>'Average 1'!C141</f>
        <v>#REF!</v>
      </c>
      <c r="D140" s="2" t="e">
        <f>'Average 1'!D141</f>
        <v>#REF!</v>
      </c>
      <c r="E140" s="2" t="e">
        <f>'Average 1'!E141</f>
        <v>#REF!</v>
      </c>
      <c r="F140" s="2" t="e">
        <f>'Average 1'!F141</f>
        <v>#REF!</v>
      </c>
      <c r="G140" s="2" t="e">
        <f>'Average 1'!G141</f>
        <v>#REF!</v>
      </c>
      <c r="H140" s="2" t="e">
        <f>'Average 1'!H141</f>
        <v>#REF!</v>
      </c>
      <c r="I140" s="2" t="e">
        <f>'Average 1'!I141</f>
        <v>#REF!</v>
      </c>
      <c r="J140" s="2" t="e">
        <f>'Average 1'!J141</f>
        <v>#REF!</v>
      </c>
      <c r="K140" s="2" t="e">
        <f>'Average 1'!K141</f>
        <v>#REF!</v>
      </c>
      <c r="L140" s="2" t="e">
        <f>'Average 1'!L141</f>
        <v>#REF!</v>
      </c>
      <c r="M140" s="2" t="e">
        <f>'Average 1'!M141</f>
        <v>#REF!</v>
      </c>
      <c r="N140" s="2" t="e">
        <f>'Average 1'!N141</f>
        <v>#REF!</v>
      </c>
    </row>
    <row r="141" spans="1:14" ht="16.5" customHeight="1" x14ac:dyDescent="0.25">
      <c r="A141" s="2">
        <v>136</v>
      </c>
      <c r="B141" s="3" t="e">
        <f>'Average 1'!B142</f>
        <v>#REF!</v>
      </c>
      <c r="C141" s="2" t="e">
        <f>'Average 1'!C142</f>
        <v>#REF!</v>
      </c>
      <c r="D141" s="2" t="e">
        <f>'Average 1'!D142</f>
        <v>#REF!</v>
      </c>
      <c r="E141" s="2" t="e">
        <f>'Average 1'!E142</f>
        <v>#REF!</v>
      </c>
      <c r="F141" s="2" t="e">
        <f>'Average 1'!F142</f>
        <v>#REF!</v>
      </c>
      <c r="G141" s="2" t="e">
        <f>'Average 1'!G142</f>
        <v>#REF!</v>
      </c>
      <c r="H141" s="2" t="e">
        <f>'Average 1'!H142</f>
        <v>#REF!</v>
      </c>
      <c r="I141" s="2" t="e">
        <f>'Average 1'!I142</f>
        <v>#REF!</v>
      </c>
      <c r="J141" s="2" t="e">
        <f>'Average 1'!J142</f>
        <v>#REF!</v>
      </c>
      <c r="K141" s="2" t="e">
        <f>'Average 1'!K142</f>
        <v>#REF!</v>
      </c>
      <c r="L141" s="2" t="e">
        <f>'Average 1'!L142</f>
        <v>#REF!</v>
      </c>
      <c r="M141" s="2" t="e">
        <f>'Average 1'!M142</f>
        <v>#REF!</v>
      </c>
      <c r="N141" s="2" t="e">
        <f>'Average 1'!N142</f>
        <v>#REF!</v>
      </c>
    </row>
    <row r="142" spans="1:14" ht="16.5" customHeight="1" x14ac:dyDescent="0.25">
      <c r="A142" s="2">
        <v>137</v>
      </c>
      <c r="B142" s="3" t="e">
        <f>'Average 1'!B143</f>
        <v>#REF!</v>
      </c>
      <c r="C142" s="2" t="e">
        <f>'Average 1'!C143</f>
        <v>#REF!</v>
      </c>
      <c r="D142" s="2" t="e">
        <f>'Average 1'!D143</f>
        <v>#REF!</v>
      </c>
      <c r="E142" s="2" t="e">
        <f>'Average 1'!E143</f>
        <v>#REF!</v>
      </c>
      <c r="F142" s="2" t="e">
        <f>'Average 1'!F143</f>
        <v>#REF!</v>
      </c>
      <c r="G142" s="2" t="e">
        <f>'Average 1'!G143</f>
        <v>#REF!</v>
      </c>
      <c r="H142" s="2" t="e">
        <f>'Average 1'!H143</f>
        <v>#REF!</v>
      </c>
      <c r="I142" s="2" t="e">
        <f>'Average 1'!I143</f>
        <v>#REF!</v>
      </c>
      <c r="J142" s="2" t="e">
        <f>'Average 1'!J143</f>
        <v>#REF!</v>
      </c>
      <c r="K142" s="2" t="e">
        <f>'Average 1'!K143</f>
        <v>#REF!</v>
      </c>
      <c r="L142" s="2" t="e">
        <f>'Average 1'!L143</f>
        <v>#REF!</v>
      </c>
      <c r="M142" s="2" t="e">
        <f>'Average 1'!M143</f>
        <v>#REF!</v>
      </c>
      <c r="N142" s="2" t="e">
        <f>'Average 1'!N143</f>
        <v>#REF!</v>
      </c>
    </row>
    <row r="143" spans="1:14" ht="16.5" customHeight="1" x14ac:dyDescent="0.25">
      <c r="A143" s="2">
        <v>138</v>
      </c>
      <c r="B143" s="3" t="e">
        <f>'Average 1'!B144</f>
        <v>#REF!</v>
      </c>
      <c r="C143" s="2" t="e">
        <f>'Average 1'!C144</f>
        <v>#REF!</v>
      </c>
      <c r="D143" s="2" t="e">
        <f>'Average 1'!D144</f>
        <v>#REF!</v>
      </c>
      <c r="E143" s="2" t="e">
        <f>'Average 1'!E144</f>
        <v>#REF!</v>
      </c>
      <c r="F143" s="2" t="e">
        <f>'Average 1'!F144</f>
        <v>#REF!</v>
      </c>
      <c r="G143" s="2" t="e">
        <f>'Average 1'!G144</f>
        <v>#REF!</v>
      </c>
      <c r="H143" s="2" t="e">
        <f>'Average 1'!H144</f>
        <v>#REF!</v>
      </c>
      <c r="I143" s="2" t="e">
        <f>'Average 1'!I144</f>
        <v>#REF!</v>
      </c>
      <c r="J143" s="2" t="e">
        <f>'Average 1'!J144</f>
        <v>#REF!</v>
      </c>
      <c r="K143" s="2" t="e">
        <f>'Average 1'!K144</f>
        <v>#REF!</v>
      </c>
      <c r="L143" s="2" t="e">
        <f>'Average 1'!L144</f>
        <v>#REF!</v>
      </c>
      <c r="M143" s="2" t="e">
        <f>'Average 1'!M144</f>
        <v>#REF!</v>
      </c>
      <c r="N143" s="2" t="e">
        <f>'Average 1'!N144</f>
        <v>#REF!</v>
      </c>
    </row>
    <row r="144" spans="1:14" ht="16.5" customHeight="1" x14ac:dyDescent="0.25">
      <c r="A144" s="2">
        <v>139</v>
      </c>
      <c r="B144" s="3" t="e">
        <f>'Average 1'!B145</f>
        <v>#REF!</v>
      </c>
      <c r="C144" s="2" t="e">
        <f>'Average 1'!C145</f>
        <v>#REF!</v>
      </c>
      <c r="D144" s="2" t="e">
        <f>'Average 1'!D145</f>
        <v>#REF!</v>
      </c>
      <c r="E144" s="2" t="e">
        <f>'Average 1'!E145</f>
        <v>#REF!</v>
      </c>
      <c r="F144" s="2" t="e">
        <f>'Average 1'!F145</f>
        <v>#REF!</v>
      </c>
      <c r="G144" s="2" t="e">
        <f>'Average 1'!G145</f>
        <v>#REF!</v>
      </c>
      <c r="H144" s="2" t="e">
        <f>'Average 1'!H145</f>
        <v>#REF!</v>
      </c>
      <c r="I144" s="2" t="e">
        <f>'Average 1'!I145</f>
        <v>#REF!</v>
      </c>
      <c r="J144" s="2" t="e">
        <f>'Average 1'!J145</f>
        <v>#REF!</v>
      </c>
      <c r="K144" s="2" t="e">
        <f>'Average 1'!K145</f>
        <v>#REF!</v>
      </c>
      <c r="L144" s="2" t="e">
        <f>'Average 1'!L145</f>
        <v>#REF!</v>
      </c>
      <c r="M144" s="2" t="e">
        <f>'Average 1'!M145</f>
        <v>#REF!</v>
      </c>
      <c r="N144" s="2" t="e">
        <f>'Average 1'!N145</f>
        <v>#REF!</v>
      </c>
    </row>
    <row r="145" spans="1:14" ht="16.5" customHeight="1" x14ac:dyDescent="0.25">
      <c r="A145" s="2">
        <v>140</v>
      </c>
      <c r="B145" s="3" t="e">
        <f>'Average 1'!B146</f>
        <v>#REF!</v>
      </c>
      <c r="C145" s="2" t="e">
        <f>'Average 1'!C146</f>
        <v>#REF!</v>
      </c>
      <c r="D145" s="2" t="e">
        <f>'Average 1'!D146</f>
        <v>#REF!</v>
      </c>
      <c r="E145" s="2" t="e">
        <f>'Average 1'!E146</f>
        <v>#REF!</v>
      </c>
      <c r="F145" s="2" t="e">
        <f>'Average 1'!F146</f>
        <v>#REF!</v>
      </c>
      <c r="G145" s="2" t="e">
        <f>'Average 1'!G146</f>
        <v>#REF!</v>
      </c>
      <c r="H145" s="2" t="e">
        <f>'Average 1'!H146</f>
        <v>#REF!</v>
      </c>
      <c r="I145" s="2" t="e">
        <f>'Average 1'!I146</f>
        <v>#REF!</v>
      </c>
      <c r="J145" s="2" t="e">
        <f>'Average 1'!J146</f>
        <v>#REF!</v>
      </c>
      <c r="K145" s="2" t="e">
        <f>'Average 1'!K146</f>
        <v>#REF!</v>
      </c>
      <c r="L145" s="2" t="e">
        <f>'Average 1'!L146</f>
        <v>#REF!</v>
      </c>
      <c r="M145" s="2" t="e">
        <f>'Average 1'!M146</f>
        <v>#REF!</v>
      </c>
      <c r="N145" s="2" t="e">
        <f>'Average 1'!N146</f>
        <v>#REF!</v>
      </c>
    </row>
    <row r="146" spans="1:14" ht="16.5" customHeight="1" x14ac:dyDescent="0.25">
      <c r="A146" s="2">
        <v>141</v>
      </c>
      <c r="B146" s="3" t="e">
        <f>'Average 1'!B147</f>
        <v>#REF!</v>
      </c>
      <c r="C146" s="2" t="e">
        <f>'Average 1'!C147</f>
        <v>#REF!</v>
      </c>
      <c r="D146" s="2" t="e">
        <f>'Average 1'!D147</f>
        <v>#REF!</v>
      </c>
      <c r="E146" s="2" t="e">
        <f>'Average 1'!E147</f>
        <v>#REF!</v>
      </c>
      <c r="F146" s="2" t="e">
        <f>'Average 1'!F147</f>
        <v>#REF!</v>
      </c>
      <c r="G146" s="2" t="e">
        <f>'Average 1'!G147</f>
        <v>#REF!</v>
      </c>
      <c r="H146" s="2" t="e">
        <f>'Average 1'!H147</f>
        <v>#REF!</v>
      </c>
      <c r="I146" s="2" t="e">
        <f>'Average 1'!I147</f>
        <v>#REF!</v>
      </c>
      <c r="J146" s="2" t="e">
        <f>'Average 1'!J147</f>
        <v>#REF!</v>
      </c>
      <c r="K146" s="2" t="e">
        <f>'Average 1'!K147</f>
        <v>#REF!</v>
      </c>
      <c r="L146" s="2" t="e">
        <f>'Average 1'!L147</f>
        <v>#REF!</v>
      </c>
      <c r="M146" s="2" t="e">
        <f>'Average 1'!M147</f>
        <v>#REF!</v>
      </c>
      <c r="N146" s="2" t="e">
        <f>'Average 1'!N147</f>
        <v>#REF!</v>
      </c>
    </row>
    <row r="147" spans="1:14" ht="16.5" customHeight="1" x14ac:dyDescent="0.25">
      <c r="A147" s="2">
        <v>142</v>
      </c>
      <c r="B147" s="3" t="e">
        <f>'Average 1'!B148</f>
        <v>#REF!</v>
      </c>
      <c r="C147" s="2" t="e">
        <f>'Average 1'!C148</f>
        <v>#REF!</v>
      </c>
      <c r="D147" s="2" t="e">
        <f>'Average 1'!D148</f>
        <v>#REF!</v>
      </c>
      <c r="E147" s="2" t="e">
        <f>'Average 1'!E148</f>
        <v>#REF!</v>
      </c>
      <c r="F147" s="2" t="e">
        <f>'Average 1'!F148</f>
        <v>#REF!</v>
      </c>
      <c r="G147" s="2" t="e">
        <f>'Average 1'!G148</f>
        <v>#REF!</v>
      </c>
      <c r="H147" s="2" t="e">
        <f>'Average 1'!H148</f>
        <v>#REF!</v>
      </c>
      <c r="I147" s="2" t="e">
        <f>'Average 1'!I148</f>
        <v>#REF!</v>
      </c>
      <c r="J147" s="2" t="e">
        <f>'Average 1'!J148</f>
        <v>#REF!</v>
      </c>
      <c r="K147" s="2" t="e">
        <f>'Average 1'!K148</f>
        <v>#REF!</v>
      </c>
      <c r="L147" s="2" t="e">
        <f>'Average 1'!L148</f>
        <v>#REF!</v>
      </c>
      <c r="M147" s="2" t="e">
        <f>'Average 1'!M148</f>
        <v>#REF!</v>
      </c>
      <c r="N147" s="2" t="e">
        <f>'Average 1'!N148</f>
        <v>#REF!</v>
      </c>
    </row>
    <row r="148" spans="1:14" ht="16.5" customHeight="1" x14ac:dyDescent="0.25">
      <c r="A148" s="2">
        <v>143</v>
      </c>
      <c r="B148" s="3" t="e">
        <f>'Average 1'!B149</f>
        <v>#REF!</v>
      </c>
      <c r="C148" s="2" t="e">
        <f>'Average 1'!C149</f>
        <v>#REF!</v>
      </c>
      <c r="D148" s="2" t="e">
        <f>'Average 1'!D149</f>
        <v>#REF!</v>
      </c>
      <c r="E148" s="2" t="e">
        <f>'Average 1'!E149</f>
        <v>#REF!</v>
      </c>
      <c r="F148" s="2" t="e">
        <f>'Average 1'!F149</f>
        <v>#REF!</v>
      </c>
      <c r="G148" s="2" t="e">
        <f>'Average 1'!G149</f>
        <v>#REF!</v>
      </c>
      <c r="H148" s="2" t="e">
        <f>'Average 1'!H149</f>
        <v>#REF!</v>
      </c>
      <c r="I148" s="2" t="e">
        <f>'Average 1'!I149</f>
        <v>#REF!</v>
      </c>
      <c r="J148" s="2" t="e">
        <f>'Average 1'!J149</f>
        <v>#REF!</v>
      </c>
      <c r="K148" s="2" t="e">
        <f>'Average 1'!K149</f>
        <v>#REF!</v>
      </c>
      <c r="L148" s="2" t="e">
        <f>'Average 1'!L149</f>
        <v>#REF!</v>
      </c>
      <c r="M148" s="2" t="e">
        <f>'Average 1'!M149</f>
        <v>#REF!</v>
      </c>
      <c r="N148" s="2" t="e">
        <f>'Average 1'!N149</f>
        <v>#REF!</v>
      </c>
    </row>
    <row r="149" spans="1:14" ht="16.5" customHeight="1" x14ac:dyDescent="0.25">
      <c r="A149" s="2">
        <v>144</v>
      </c>
      <c r="B149" s="3" t="e">
        <f>'Average 1'!B150</f>
        <v>#REF!</v>
      </c>
      <c r="C149" s="2" t="e">
        <f>'Average 1'!C150</f>
        <v>#REF!</v>
      </c>
      <c r="D149" s="2" t="e">
        <f>'Average 1'!D150</f>
        <v>#REF!</v>
      </c>
      <c r="E149" s="2" t="e">
        <f>'Average 1'!E150</f>
        <v>#REF!</v>
      </c>
      <c r="F149" s="2" t="e">
        <f>'Average 1'!F150</f>
        <v>#REF!</v>
      </c>
      <c r="G149" s="2" t="e">
        <f>'Average 1'!G150</f>
        <v>#REF!</v>
      </c>
      <c r="H149" s="2" t="e">
        <f>'Average 1'!H150</f>
        <v>#REF!</v>
      </c>
      <c r="I149" s="2" t="e">
        <f>'Average 1'!I150</f>
        <v>#REF!</v>
      </c>
      <c r="J149" s="2" t="e">
        <f>'Average 1'!J150</f>
        <v>#REF!</v>
      </c>
      <c r="K149" s="2" t="e">
        <f>'Average 1'!K150</f>
        <v>#REF!</v>
      </c>
      <c r="L149" s="2" t="e">
        <f>'Average 1'!L150</f>
        <v>#REF!</v>
      </c>
      <c r="M149" s="2" t="e">
        <f>'Average 1'!M150</f>
        <v>#REF!</v>
      </c>
      <c r="N149" s="2" t="e">
        <f>'Average 1'!N150</f>
        <v>#REF!</v>
      </c>
    </row>
    <row r="150" spans="1:14" ht="16.5" customHeight="1" x14ac:dyDescent="0.25">
      <c r="A150" s="2">
        <v>145</v>
      </c>
      <c r="B150" s="3" t="e">
        <f>'Average 1'!B151</f>
        <v>#REF!</v>
      </c>
      <c r="C150" s="2" t="e">
        <f>'Average 1'!C151</f>
        <v>#REF!</v>
      </c>
      <c r="D150" s="2" t="e">
        <f>'Average 1'!D151</f>
        <v>#REF!</v>
      </c>
      <c r="E150" s="2" t="e">
        <f>'Average 1'!E151</f>
        <v>#REF!</v>
      </c>
      <c r="F150" s="2" t="e">
        <f>'Average 1'!F151</f>
        <v>#REF!</v>
      </c>
      <c r="G150" s="2" t="e">
        <f>'Average 1'!G151</f>
        <v>#REF!</v>
      </c>
      <c r="H150" s="2" t="e">
        <f>'Average 1'!H151</f>
        <v>#REF!</v>
      </c>
      <c r="I150" s="2" t="e">
        <f>'Average 1'!I151</f>
        <v>#REF!</v>
      </c>
      <c r="J150" s="2" t="e">
        <f>'Average 1'!J151</f>
        <v>#REF!</v>
      </c>
      <c r="K150" s="2" t="e">
        <f>'Average 1'!K151</f>
        <v>#REF!</v>
      </c>
      <c r="L150" s="2" t="e">
        <f>'Average 1'!L151</f>
        <v>#REF!</v>
      </c>
      <c r="M150" s="2" t="e">
        <f>'Average 1'!M151</f>
        <v>#REF!</v>
      </c>
      <c r="N150" s="2" t="e">
        <f>'Average 1'!N151</f>
        <v>#REF!</v>
      </c>
    </row>
    <row r="151" spans="1:14" ht="16.5" customHeight="1" x14ac:dyDescent="0.25">
      <c r="A151" s="2">
        <v>146</v>
      </c>
      <c r="B151" s="3" t="e">
        <f>'Average 1'!B152</f>
        <v>#REF!</v>
      </c>
      <c r="C151" s="2" t="e">
        <f>'Average 1'!C152</f>
        <v>#REF!</v>
      </c>
      <c r="D151" s="2" t="e">
        <f>'Average 1'!D152</f>
        <v>#REF!</v>
      </c>
      <c r="E151" s="2" t="e">
        <f>'Average 1'!E152</f>
        <v>#REF!</v>
      </c>
      <c r="F151" s="2" t="e">
        <f>'Average 1'!F152</f>
        <v>#REF!</v>
      </c>
      <c r="G151" s="2" t="e">
        <f>'Average 1'!G152</f>
        <v>#REF!</v>
      </c>
      <c r="H151" s="2" t="e">
        <f>'Average 1'!H152</f>
        <v>#REF!</v>
      </c>
      <c r="I151" s="2" t="e">
        <f>'Average 1'!I152</f>
        <v>#REF!</v>
      </c>
      <c r="J151" s="2" t="e">
        <f>'Average 1'!J152</f>
        <v>#REF!</v>
      </c>
      <c r="K151" s="2" t="e">
        <f>'Average 1'!K152</f>
        <v>#REF!</v>
      </c>
      <c r="L151" s="2" t="e">
        <f>'Average 1'!L152</f>
        <v>#REF!</v>
      </c>
      <c r="M151" s="2" t="e">
        <f>'Average 1'!M152</f>
        <v>#REF!</v>
      </c>
      <c r="N151" s="2" t="e">
        <f>'Average 1'!N152</f>
        <v>#REF!</v>
      </c>
    </row>
    <row r="152" spans="1:14" ht="16.5" customHeight="1" x14ac:dyDescent="0.25">
      <c r="A152" s="2">
        <v>147</v>
      </c>
      <c r="B152" s="3" t="e">
        <f>'Average 1'!B153</f>
        <v>#REF!</v>
      </c>
      <c r="C152" s="2" t="e">
        <f>'Average 1'!C153</f>
        <v>#REF!</v>
      </c>
      <c r="D152" s="2" t="e">
        <f>'Average 1'!D153</f>
        <v>#REF!</v>
      </c>
      <c r="E152" s="2" t="e">
        <f>'Average 1'!E153</f>
        <v>#REF!</v>
      </c>
      <c r="F152" s="2" t="e">
        <f>'Average 1'!F153</f>
        <v>#REF!</v>
      </c>
      <c r="G152" s="2" t="e">
        <f>'Average 1'!G153</f>
        <v>#REF!</v>
      </c>
      <c r="H152" s="2" t="e">
        <f>'Average 1'!H153</f>
        <v>#REF!</v>
      </c>
      <c r="I152" s="2" t="e">
        <f>'Average 1'!I153</f>
        <v>#REF!</v>
      </c>
      <c r="J152" s="2" t="e">
        <f>'Average 1'!J153</f>
        <v>#REF!</v>
      </c>
      <c r="K152" s="2" t="e">
        <f>'Average 1'!K153</f>
        <v>#REF!</v>
      </c>
      <c r="L152" s="2" t="e">
        <f>'Average 1'!L153</f>
        <v>#REF!</v>
      </c>
      <c r="M152" s="2" t="e">
        <f>'Average 1'!M153</f>
        <v>#REF!</v>
      </c>
      <c r="N152" s="2" t="e">
        <f>'Average 1'!N153</f>
        <v>#REF!</v>
      </c>
    </row>
    <row r="153" spans="1:14" ht="16.5" customHeight="1" x14ac:dyDescent="0.25">
      <c r="A153" s="2">
        <v>148</v>
      </c>
      <c r="B153" s="3" t="e">
        <f>'Average 1'!B154</f>
        <v>#REF!</v>
      </c>
      <c r="C153" s="2" t="e">
        <f>'Average 1'!C154</f>
        <v>#REF!</v>
      </c>
      <c r="D153" s="2" t="e">
        <f>'Average 1'!D154</f>
        <v>#REF!</v>
      </c>
      <c r="E153" s="2" t="e">
        <f>'Average 1'!E154</f>
        <v>#REF!</v>
      </c>
      <c r="F153" s="2" t="e">
        <f>'Average 1'!F154</f>
        <v>#REF!</v>
      </c>
      <c r="G153" s="2" t="e">
        <f>'Average 1'!G154</f>
        <v>#REF!</v>
      </c>
      <c r="H153" s="2" t="e">
        <f>'Average 1'!H154</f>
        <v>#REF!</v>
      </c>
      <c r="I153" s="2" t="e">
        <f>'Average 1'!I154</f>
        <v>#REF!</v>
      </c>
      <c r="J153" s="2" t="e">
        <f>'Average 1'!J154</f>
        <v>#REF!</v>
      </c>
      <c r="K153" s="2" t="e">
        <f>'Average 1'!K154</f>
        <v>#REF!</v>
      </c>
      <c r="L153" s="2" t="e">
        <f>'Average 1'!L154</f>
        <v>#REF!</v>
      </c>
      <c r="M153" s="2" t="e">
        <f>'Average 1'!M154</f>
        <v>#REF!</v>
      </c>
      <c r="N153" s="2" t="e">
        <f>'Average 1'!N154</f>
        <v>#REF!</v>
      </c>
    </row>
    <row r="154" spans="1:14" ht="16.5" customHeight="1" x14ac:dyDescent="0.25">
      <c r="A154" s="2">
        <v>149</v>
      </c>
      <c r="B154" s="3" t="e">
        <f>'Average 1'!B155</f>
        <v>#REF!</v>
      </c>
      <c r="C154" s="2" t="e">
        <f>'Average 1'!C155</f>
        <v>#REF!</v>
      </c>
      <c r="D154" s="2" t="e">
        <f>'Average 1'!D155</f>
        <v>#REF!</v>
      </c>
      <c r="E154" s="2" t="e">
        <f>'Average 1'!E155</f>
        <v>#REF!</v>
      </c>
      <c r="F154" s="2" t="e">
        <f>'Average 1'!F155</f>
        <v>#REF!</v>
      </c>
      <c r="G154" s="2" t="e">
        <f>'Average 1'!G155</f>
        <v>#REF!</v>
      </c>
      <c r="H154" s="2" t="e">
        <f>'Average 1'!H155</f>
        <v>#REF!</v>
      </c>
      <c r="I154" s="2" t="e">
        <f>'Average 1'!I155</f>
        <v>#REF!</v>
      </c>
      <c r="J154" s="2" t="e">
        <f>'Average 1'!J155</f>
        <v>#REF!</v>
      </c>
      <c r="K154" s="2" t="e">
        <f>'Average 1'!K155</f>
        <v>#REF!</v>
      </c>
      <c r="L154" s="2" t="e">
        <f>'Average 1'!L155</f>
        <v>#REF!</v>
      </c>
      <c r="M154" s="2" t="e">
        <f>'Average 1'!M155</f>
        <v>#REF!</v>
      </c>
      <c r="N154" s="2" t="e">
        <f>'Average 1'!N155</f>
        <v>#REF!</v>
      </c>
    </row>
    <row r="155" spans="1:14" ht="16.5" customHeight="1" x14ac:dyDescent="0.25">
      <c r="A155" s="2">
        <v>150</v>
      </c>
      <c r="B155" s="3" t="e">
        <f>'Average 1'!B156</f>
        <v>#REF!</v>
      </c>
      <c r="C155" s="2" t="e">
        <f>'Average 1'!C156</f>
        <v>#REF!</v>
      </c>
      <c r="D155" s="2" t="e">
        <f>'Average 1'!D156</f>
        <v>#REF!</v>
      </c>
      <c r="E155" s="2" t="e">
        <f>'Average 1'!E156</f>
        <v>#REF!</v>
      </c>
      <c r="F155" s="2" t="e">
        <f>'Average 1'!F156</f>
        <v>#REF!</v>
      </c>
      <c r="G155" s="2" t="e">
        <f>'Average 1'!G156</f>
        <v>#REF!</v>
      </c>
      <c r="H155" s="2" t="e">
        <f>'Average 1'!H156</f>
        <v>#REF!</v>
      </c>
      <c r="I155" s="2" t="e">
        <f>'Average 1'!I156</f>
        <v>#REF!</v>
      </c>
      <c r="J155" s="2" t="e">
        <f>'Average 1'!J156</f>
        <v>#REF!</v>
      </c>
      <c r="K155" s="2" t="e">
        <f>'Average 1'!K156</f>
        <v>#REF!</v>
      </c>
      <c r="L155" s="2" t="e">
        <f>'Average 1'!L156</f>
        <v>#REF!</v>
      </c>
      <c r="M155" s="2" t="e">
        <f>'Average 1'!M156</f>
        <v>#REF!</v>
      </c>
      <c r="N155" s="2" t="e">
        <f>'Average 1'!N156</f>
        <v>#REF!</v>
      </c>
    </row>
    <row r="156" spans="1:14" ht="16.5" customHeight="1" x14ac:dyDescent="0.25">
      <c r="A156" s="2">
        <v>151</v>
      </c>
      <c r="B156" s="3" t="e">
        <f>'Average 1'!B157</f>
        <v>#REF!</v>
      </c>
      <c r="C156" s="2" t="e">
        <f>'Average 1'!C157</f>
        <v>#REF!</v>
      </c>
      <c r="D156" s="2" t="e">
        <f>'Average 1'!D157</f>
        <v>#REF!</v>
      </c>
      <c r="E156" s="2" t="e">
        <f>'Average 1'!E157</f>
        <v>#REF!</v>
      </c>
      <c r="F156" s="2" t="e">
        <f>'Average 1'!F157</f>
        <v>#REF!</v>
      </c>
      <c r="G156" s="2" t="e">
        <f>'Average 1'!G157</f>
        <v>#REF!</v>
      </c>
      <c r="H156" s="2" t="e">
        <f>'Average 1'!H157</f>
        <v>#REF!</v>
      </c>
      <c r="I156" s="2" t="e">
        <f>'Average 1'!I157</f>
        <v>#REF!</v>
      </c>
      <c r="J156" s="2" t="e">
        <f>'Average 1'!J157</f>
        <v>#REF!</v>
      </c>
      <c r="K156" s="2" t="e">
        <f>'Average 1'!K157</f>
        <v>#REF!</v>
      </c>
      <c r="L156" s="2" t="e">
        <f>'Average 1'!L157</f>
        <v>#REF!</v>
      </c>
      <c r="M156" s="2" t="e">
        <f>'Average 1'!M157</f>
        <v>#REF!</v>
      </c>
      <c r="N156" s="2" t="e">
        <f>'Average 1'!N157</f>
        <v>#REF!</v>
      </c>
    </row>
    <row r="157" spans="1:14" ht="16.5" customHeight="1" x14ac:dyDescent="0.25">
      <c r="A157" s="2">
        <v>152</v>
      </c>
      <c r="B157" s="3" t="e">
        <f>'Average 1'!B158</f>
        <v>#REF!</v>
      </c>
      <c r="C157" s="2" t="e">
        <f>'Average 1'!C158</f>
        <v>#REF!</v>
      </c>
      <c r="D157" s="2" t="e">
        <f>'Average 1'!D158</f>
        <v>#REF!</v>
      </c>
      <c r="E157" s="2" t="e">
        <f>'Average 1'!E158</f>
        <v>#REF!</v>
      </c>
      <c r="F157" s="2" t="e">
        <f>'Average 1'!F158</f>
        <v>#REF!</v>
      </c>
      <c r="G157" s="2" t="e">
        <f>'Average 1'!G158</f>
        <v>#REF!</v>
      </c>
      <c r="H157" s="2" t="e">
        <f>'Average 1'!H158</f>
        <v>#REF!</v>
      </c>
      <c r="I157" s="2" t="e">
        <f>'Average 1'!I158</f>
        <v>#REF!</v>
      </c>
      <c r="J157" s="2" t="e">
        <f>'Average 1'!J158</f>
        <v>#REF!</v>
      </c>
      <c r="K157" s="2" t="e">
        <f>'Average 1'!K158</f>
        <v>#REF!</v>
      </c>
      <c r="L157" s="2" t="e">
        <f>'Average 1'!L158</f>
        <v>#REF!</v>
      </c>
      <c r="M157" s="2" t="e">
        <f>'Average 1'!M158</f>
        <v>#REF!</v>
      </c>
      <c r="N157" s="2" t="e">
        <f>'Average 1'!N158</f>
        <v>#REF!</v>
      </c>
    </row>
    <row r="158" spans="1:14" ht="16.5" customHeight="1" x14ac:dyDescent="0.25">
      <c r="A158" s="2">
        <v>153</v>
      </c>
      <c r="B158" s="3" t="e">
        <f>'Average 1'!B159</f>
        <v>#REF!</v>
      </c>
      <c r="C158" s="2" t="e">
        <f>'Average 1'!C159</f>
        <v>#REF!</v>
      </c>
      <c r="D158" s="2" t="e">
        <f>'Average 1'!D159</f>
        <v>#REF!</v>
      </c>
      <c r="E158" s="2" t="e">
        <f>'Average 1'!E159</f>
        <v>#REF!</v>
      </c>
      <c r="F158" s="2" t="e">
        <f>'Average 1'!F159</f>
        <v>#REF!</v>
      </c>
      <c r="G158" s="2" t="e">
        <f>'Average 1'!G159</f>
        <v>#REF!</v>
      </c>
      <c r="H158" s="2" t="e">
        <f>'Average 1'!H159</f>
        <v>#REF!</v>
      </c>
      <c r="I158" s="2" t="e">
        <f>'Average 1'!I159</f>
        <v>#REF!</v>
      </c>
      <c r="J158" s="2" t="e">
        <f>'Average 1'!J159</f>
        <v>#REF!</v>
      </c>
      <c r="K158" s="2" t="e">
        <f>'Average 1'!K159</f>
        <v>#REF!</v>
      </c>
      <c r="L158" s="2" t="e">
        <f>'Average 1'!L159</f>
        <v>#REF!</v>
      </c>
      <c r="M158" s="2" t="e">
        <f>'Average 1'!M159</f>
        <v>#REF!</v>
      </c>
      <c r="N158" s="2" t="e">
        <f>'Average 1'!N159</f>
        <v>#REF!</v>
      </c>
    </row>
    <row r="159" spans="1:14" ht="16.5" customHeight="1" x14ac:dyDescent="0.25">
      <c r="A159" s="2">
        <v>154</v>
      </c>
      <c r="B159" s="3" t="e">
        <f>'Average 1'!B160</f>
        <v>#REF!</v>
      </c>
      <c r="C159" s="2" t="e">
        <f>'Average 1'!C160</f>
        <v>#REF!</v>
      </c>
      <c r="D159" s="2" t="e">
        <f>'Average 1'!D160</f>
        <v>#REF!</v>
      </c>
      <c r="E159" s="2" t="e">
        <f>'Average 1'!E160</f>
        <v>#REF!</v>
      </c>
      <c r="F159" s="2" t="e">
        <f>'Average 1'!F160</f>
        <v>#REF!</v>
      </c>
      <c r="G159" s="2" t="e">
        <f>'Average 1'!G160</f>
        <v>#REF!</v>
      </c>
      <c r="H159" s="2" t="e">
        <f>'Average 1'!H160</f>
        <v>#REF!</v>
      </c>
      <c r="I159" s="2" t="e">
        <f>'Average 1'!I160</f>
        <v>#REF!</v>
      </c>
      <c r="J159" s="2" t="e">
        <f>'Average 1'!J160</f>
        <v>#REF!</v>
      </c>
      <c r="K159" s="2" t="e">
        <f>'Average 1'!K160</f>
        <v>#REF!</v>
      </c>
      <c r="L159" s="2" t="e">
        <f>'Average 1'!L160</f>
        <v>#REF!</v>
      </c>
      <c r="M159" s="2" t="e">
        <f>'Average 1'!M160</f>
        <v>#REF!</v>
      </c>
      <c r="N159" s="2" t="e">
        <f>'Average 1'!N160</f>
        <v>#REF!</v>
      </c>
    </row>
    <row r="160" spans="1:14" ht="16.5" customHeight="1" x14ac:dyDescent="0.25">
      <c r="A160" s="2">
        <v>155</v>
      </c>
      <c r="B160" s="3" t="e">
        <f>'Average 1'!B161</f>
        <v>#REF!</v>
      </c>
      <c r="C160" s="2" t="e">
        <f>'Average 1'!C161</f>
        <v>#REF!</v>
      </c>
      <c r="D160" s="2" t="e">
        <f>'Average 1'!D161</f>
        <v>#REF!</v>
      </c>
      <c r="E160" s="2" t="e">
        <f>'Average 1'!E161</f>
        <v>#REF!</v>
      </c>
      <c r="F160" s="2" t="e">
        <f>'Average 1'!F161</f>
        <v>#REF!</v>
      </c>
      <c r="G160" s="2" t="e">
        <f>'Average 1'!G161</f>
        <v>#REF!</v>
      </c>
      <c r="H160" s="2" t="e">
        <f>'Average 1'!H161</f>
        <v>#REF!</v>
      </c>
      <c r="I160" s="2" t="e">
        <f>'Average 1'!I161</f>
        <v>#REF!</v>
      </c>
      <c r="J160" s="2" t="e">
        <f>'Average 1'!J161</f>
        <v>#REF!</v>
      </c>
      <c r="K160" s="2" t="e">
        <f>'Average 1'!K161</f>
        <v>#REF!</v>
      </c>
      <c r="L160" s="2" t="e">
        <f>'Average 1'!L161</f>
        <v>#REF!</v>
      </c>
      <c r="M160" s="2" t="e">
        <f>'Average 1'!M161</f>
        <v>#REF!</v>
      </c>
      <c r="N160" s="2" t="e">
        <f>'Average 1'!N161</f>
        <v>#REF!</v>
      </c>
    </row>
    <row r="161" spans="1:14" ht="16.5" customHeight="1" x14ac:dyDescent="0.25">
      <c r="A161" s="2">
        <v>156</v>
      </c>
      <c r="B161" s="3" t="e">
        <f>'Average 1'!B162</f>
        <v>#REF!</v>
      </c>
      <c r="C161" s="2" t="e">
        <f>'Average 1'!C162</f>
        <v>#REF!</v>
      </c>
      <c r="D161" s="2" t="e">
        <f>'Average 1'!D162</f>
        <v>#REF!</v>
      </c>
      <c r="E161" s="2" t="e">
        <f>'Average 1'!E162</f>
        <v>#REF!</v>
      </c>
      <c r="F161" s="2" t="e">
        <f>'Average 1'!F162</f>
        <v>#REF!</v>
      </c>
      <c r="G161" s="2" t="e">
        <f>'Average 1'!G162</f>
        <v>#REF!</v>
      </c>
      <c r="H161" s="2" t="e">
        <f>'Average 1'!H162</f>
        <v>#REF!</v>
      </c>
      <c r="I161" s="2" t="e">
        <f>'Average 1'!I162</f>
        <v>#REF!</v>
      </c>
      <c r="J161" s="2" t="e">
        <f>'Average 1'!J162</f>
        <v>#REF!</v>
      </c>
      <c r="K161" s="2" t="e">
        <f>'Average 1'!K162</f>
        <v>#REF!</v>
      </c>
      <c r="L161" s="2" t="e">
        <f>'Average 1'!L162</f>
        <v>#REF!</v>
      </c>
      <c r="M161" s="2" t="e">
        <f>'Average 1'!M162</f>
        <v>#REF!</v>
      </c>
      <c r="N161" s="2" t="e">
        <f>'Average 1'!N162</f>
        <v>#REF!</v>
      </c>
    </row>
    <row r="162" spans="1:14" ht="16.5" customHeight="1" x14ac:dyDescent="0.25">
      <c r="A162" s="2">
        <v>157</v>
      </c>
      <c r="B162" s="3" t="e">
        <f>'Average 1'!B163</f>
        <v>#REF!</v>
      </c>
      <c r="C162" s="2" t="e">
        <f>'Average 1'!C163</f>
        <v>#REF!</v>
      </c>
      <c r="D162" s="2" t="e">
        <f>'Average 1'!D163</f>
        <v>#REF!</v>
      </c>
      <c r="E162" s="2" t="e">
        <f>'Average 1'!E163</f>
        <v>#REF!</v>
      </c>
      <c r="F162" s="2" t="e">
        <f>'Average 1'!F163</f>
        <v>#REF!</v>
      </c>
      <c r="G162" s="2" t="e">
        <f>'Average 1'!G163</f>
        <v>#REF!</v>
      </c>
      <c r="H162" s="2" t="e">
        <f>'Average 1'!H163</f>
        <v>#REF!</v>
      </c>
      <c r="I162" s="2" t="e">
        <f>'Average 1'!I163</f>
        <v>#REF!</v>
      </c>
      <c r="J162" s="2" t="e">
        <f>'Average 1'!J163</f>
        <v>#REF!</v>
      </c>
      <c r="K162" s="2" t="e">
        <f>'Average 1'!K163</f>
        <v>#REF!</v>
      </c>
      <c r="L162" s="2" t="e">
        <f>'Average 1'!L163</f>
        <v>#REF!</v>
      </c>
      <c r="M162" s="2" t="e">
        <f>'Average 1'!M163</f>
        <v>#REF!</v>
      </c>
      <c r="N162" s="2" t="e">
        <f>'Average 1'!N163</f>
        <v>#REF!</v>
      </c>
    </row>
    <row r="163" spans="1:14" ht="16.5" customHeight="1" x14ac:dyDescent="0.25">
      <c r="A163" s="2">
        <v>158</v>
      </c>
      <c r="B163" s="3" t="e">
        <f>'Average 1'!B164</f>
        <v>#REF!</v>
      </c>
      <c r="C163" s="2" t="e">
        <f>'Average 1'!C164</f>
        <v>#REF!</v>
      </c>
      <c r="D163" s="2" t="e">
        <f>'Average 1'!D164</f>
        <v>#REF!</v>
      </c>
      <c r="E163" s="2" t="e">
        <f>'Average 1'!E164</f>
        <v>#REF!</v>
      </c>
      <c r="F163" s="2" t="e">
        <f>'Average 1'!F164</f>
        <v>#REF!</v>
      </c>
      <c r="G163" s="2" t="e">
        <f>'Average 1'!G164</f>
        <v>#REF!</v>
      </c>
      <c r="H163" s="2" t="e">
        <f>'Average 1'!H164</f>
        <v>#REF!</v>
      </c>
      <c r="I163" s="2" t="e">
        <f>'Average 1'!I164</f>
        <v>#REF!</v>
      </c>
      <c r="J163" s="2" t="e">
        <f>'Average 1'!J164</f>
        <v>#REF!</v>
      </c>
      <c r="K163" s="2" t="e">
        <f>'Average 1'!K164</f>
        <v>#REF!</v>
      </c>
      <c r="L163" s="2" t="e">
        <f>'Average 1'!L164</f>
        <v>#REF!</v>
      </c>
      <c r="M163" s="2" t="e">
        <f>'Average 1'!M164</f>
        <v>#REF!</v>
      </c>
      <c r="N163" s="2" t="e">
        <f>'Average 1'!N164</f>
        <v>#REF!</v>
      </c>
    </row>
    <row r="164" spans="1:14" ht="16.5" customHeight="1" x14ac:dyDescent="0.25">
      <c r="A164" s="2">
        <v>159</v>
      </c>
      <c r="B164" s="3" t="e">
        <f>'Average 1'!B165</f>
        <v>#REF!</v>
      </c>
      <c r="C164" s="2" t="e">
        <f>'Average 1'!C165</f>
        <v>#REF!</v>
      </c>
      <c r="D164" s="2" t="e">
        <f>'Average 1'!D165</f>
        <v>#REF!</v>
      </c>
      <c r="E164" s="2" t="e">
        <f>'Average 1'!E165</f>
        <v>#REF!</v>
      </c>
      <c r="F164" s="2" t="e">
        <f>'Average 1'!F165</f>
        <v>#REF!</v>
      </c>
      <c r="G164" s="2" t="e">
        <f>'Average 1'!G165</f>
        <v>#REF!</v>
      </c>
      <c r="H164" s="2" t="e">
        <f>'Average 1'!H165</f>
        <v>#REF!</v>
      </c>
      <c r="I164" s="2" t="e">
        <f>'Average 1'!I165</f>
        <v>#REF!</v>
      </c>
      <c r="J164" s="2" t="e">
        <f>'Average 1'!J165</f>
        <v>#REF!</v>
      </c>
      <c r="K164" s="2" t="e">
        <f>'Average 1'!K165</f>
        <v>#REF!</v>
      </c>
      <c r="L164" s="2" t="e">
        <f>'Average 1'!L165</f>
        <v>#REF!</v>
      </c>
      <c r="M164" s="2" t="e">
        <f>'Average 1'!M165</f>
        <v>#REF!</v>
      </c>
      <c r="N164" s="2" t="e">
        <f>'Average 1'!N165</f>
        <v>#REF!</v>
      </c>
    </row>
    <row r="165" spans="1:14" ht="16.5" customHeight="1" x14ac:dyDescent="0.25">
      <c r="A165" s="2">
        <v>160</v>
      </c>
      <c r="B165" s="3" t="e">
        <f>'Average 1'!B166</f>
        <v>#REF!</v>
      </c>
      <c r="C165" s="2" t="e">
        <f>'Average 1'!C166</f>
        <v>#REF!</v>
      </c>
      <c r="D165" s="2" t="e">
        <f>'Average 1'!D166</f>
        <v>#REF!</v>
      </c>
      <c r="E165" s="2" t="e">
        <f>'Average 1'!E166</f>
        <v>#REF!</v>
      </c>
      <c r="F165" s="2" t="e">
        <f>'Average 1'!F166</f>
        <v>#REF!</v>
      </c>
      <c r="G165" s="2" t="e">
        <f>'Average 1'!G166</f>
        <v>#REF!</v>
      </c>
      <c r="H165" s="2" t="e">
        <f>'Average 1'!H166</f>
        <v>#REF!</v>
      </c>
      <c r="I165" s="2" t="e">
        <f>'Average 1'!I166</f>
        <v>#REF!</v>
      </c>
      <c r="J165" s="2" t="e">
        <f>'Average 1'!J166</f>
        <v>#REF!</v>
      </c>
      <c r="K165" s="2" t="e">
        <f>'Average 1'!K166</f>
        <v>#REF!</v>
      </c>
      <c r="L165" s="2" t="e">
        <f>'Average 1'!L166</f>
        <v>#REF!</v>
      </c>
      <c r="M165" s="2" t="e">
        <f>'Average 1'!M166</f>
        <v>#REF!</v>
      </c>
      <c r="N165" s="2" t="e">
        <f>'Average 1'!N166</f>
        <v>#REF!</v>
      </c>
    </row>
    <row r="166" spans="1:14" ht="16.5" customHeight="1" x14ac:dyDescent="0.25">
      <c r="A166" s="2">
        <v>161</v>
      </c>
      <c r="B166" s="3" t="e">
        <f>'Average 1'!B167</f>
        <v>#REF!</v>
      </c>
      <c r="C166" s="2" t="e">
        <f>'Average 1'!C167</f>
        <v>#REF!</v>
      </c>
      <c r="D166" s="2" t="e">
        <f>'Average 1'!D167</f>
        <v>#REF!</v>
      </c>
      <c r="E166" s="2" t="e">
        <f>'Average 1'!E167</f>
        <v>#REF!</v>
      </c>
      <c r="F166" s="2" t="e">
        <f>'Average 1'!F167</f>
        <v>#REF!</v>
      </c>
      <c r="G166" s="2" t="e">
        <f>'Average 1'!G167</f>
        <v>#REF!</v>
      </c>
      <c r="H166" s="2" t="e">
        <f>'Average 1'!H167</f>
        <v>#REF!</v>
      </c>
      <c r="I166" s="2" t="e">
        <f>'Average 1'!I167</f>
        <v>#REF!</v>
      </c>
      <c r="J166" s="2" t="e">
        <f>'Average 1'!J167</f>
        <v>#REF!</v>
      </c>
      <c r="K166" s="2" t="e">
        <f>'Average 1'!K167</f>
        <v>#REF!</v>
      </c>
      <c r="L166" s="2" t="e">
        <f>'Average 1'!L167</f>
        <v>#REF!</v>
      </c>
      <c r="M166" s="2" t="e">
        <f>'Average 1'!M167</f>
        <v>#REF!</v>
      </c>
      <c r="N166" s="2" t="e">
        <f>'Average 1'!N167</f>
        <v>#REF!</v>
      </c>
    </row>
    <row r="167" spans="1:14" ht="16.5" customHeight="1" x14ac:dyDescent="0.25">
      <c r="A167" s="2">
        <v>162</v>
      </c>
      <c r="B167" s="3" t="e">
        <f>'Average 1'!B168</f>
        <v>#REF!</v>
      </c>
      <c r="C167" s="2" t="e">
        <f>'Average 1'!C168</f>
        <v>#REF!</v>
      </c>
      <c r="D167" s="2" t="e">
        <f>'Average 1'!D168</f>
        <v>#REF!</v>
      </c>
      <c r="E167" s="2" t="e">
        <f>'Average 1'!E168</f>
        <v>#REF!</v>
      </c>
      <c r="F167" s="2" t="e">
        <f>'Average 1'!F168</f>
        <v>#REF!</v>
      </c>
      <c r="G167" s="2" t="e">
        <f>'Average 1'!G168</f>
        <v>#REF!</v>
      </c>
      <c r="H167" s="2" t="e">
        <f>'Average 1'!H168</f>
        <v>#REF!</v>
      </c>
      <c r="I167" s="2" t="e">
        <f>'Average 1'!I168</f>
        <v>#REF!</v>
      </c>
      <c r="J167" s="2" t="e">
        <f>'Average 1'!J168</f>
        <v>#REF!</v>
      </c>
      <c r="K167" s="2" t="e">
        <f>'Average 1'!K168</f>
        <v>#REF!</v>
      </c>
      <c r="L167" s="2" t="e">
        <f>'Average 1'!L168</f>
        <v>#REF!</v>
      </c>
      <c r="M167" s="2" t="e">
        <f>'Average 1'!M168</f>
        <v>#REF!</v>
      </c>
      <c r="N167" s="2" t="e">
        <f>'Average 1'!N168</f>
        <v>#REF!</v>
      </c>
    </row>
    <row r="168" spans="1:14" ht="16.5" customHeight="1" x14ac:dyDescent="0.25">
      <c r="A168" s="2">
        <v>163</v>
      </c>
      <c r="B168" s="3" t="e">
        <f>'Average 1'!B169</f>
        <v>#REF!</v>
      </c>
      <c r="C168" s="2" t="e">
        <f>'Average 1'!C169</f>
        <v>#REF!</v>
      </c>
      <c r="D168" s="2" t="e">
        <f>'Average 1'!D169</f>
        <v>#REF!</v>
      </c>
      <c r="E168" s="2" t="e">
        <f>'Average 1'!E169</f>
        <v>#REF!</v>
      </c>
      <c r="F168" s="2" t="e">
        <f>'Average 1'!F169</f>
        <v>#REF!</v>
      </c>
      <c r="G168" s="2" t="e">
        <f>'Average 1'!G169</f>
        <v>#REF!</v>
      </c>
      <c r="H168" s="2" t="e">
        <f>'Average 1'!H169</f>
        <v>#REF!</v>
      </c>
      <c r="I168" s="2" t="e">
        <f>'Average 1'!I169</f>
        <v>#REF!</v>
      </c>
      <c r="J168" s="2" t="e">
        <f>'Average 1'!J169</f>
        <v>#REF!</v>
      </c>
      <c r="K168" s="2" t="e">
        <f>'Average 1'!K169</f>
        <v>#REF!</v>
      </c>
      <c r="L168" s="2" t="e">
        <f>'Average 1'!L169</f>
        <v>#REF!</v>
      </c>
      <c r="M168" s="2" t="e">
        <f>'Average 1'!M169</f>
        <v>#REF!</v>
      </c>
      <c r="N168" s="2" t="e">
        <f>'Average 1'!N169</f>
        <v>#REF!</v>
      </c>
    </row>
    <row r="169" spans="1:14" ht="16.5" customHeight="1" x14ac:dyDescent="0.25">
      <c r="A169" s="2">
        <v>164</v>
      </c>
      <c r="B169" s="3" t="e">
        <f>'Average 1'!B170</f>
        <v>#REF!</v>
      </c>
      <c r="C169" s="2" t="e">
        <f>'Average 1'!C170</f>
        <v>#REF!</v>
      </c>
      <c r="D169" s="2" t="e">
        <f>'Average 1'!D170</f>
        <v>#REF!</v>
      </c>
      <c r="E169" s="2" t="e">
        <f>'Average 1'!E170</f>
        <v>#REF!</v>
      </c>
      <c r="F169" s="2" t="e">
        <f>'Average 1'!F170</f>
        <v>#REF!</v>
      </c>
      <c r="G169" s="2" t="e">
        <f>'Average 1'!G170</f>
        <v>#REF!</v>
      </c>
      <c r="H169" s="2" t="e">
        <f>'Average 1'!H170</f>
        <v>#REF!</v>
      </c>
      <c r="I169" s="2" t="e">
        <f>'Average 1'!I170</f>
        <v>#REF!</v>
      </c>
      <c r="J169" s="2" t="e">
        <f>'Average 1'!J170</f>
        <v>#REF!</v>
      </c>
      <c r="K169" s="2" t="e">
        <f>'Average 1'!K170</f>
        <v>#REF!</v>
      </c>
      <c r="L169" s="2" t="e">
        <f>'Average 1'!L170</f>
        <v>#REF!</v>
      </c>
      <c r="M169" s="2" t="e">
        <f>'Average 1'!M170</f>
        <v>#REF!</v>
      </c>
      <c r="N169" s="2" t="e">
        <f>'Average 1'!N170</f>
        <v>#REF!</v>
      </c>
    </row>
    <row r="170" spans="1:14" ht="16.5" customHeight="1" x14ac:dyDescent="0.25">
      <c r="A170" s="2">
        <v>165</v>
      </c>
      <c r="B170" s="3" t="e">
        <f>'Average 1'!B171</f>
        <v>#REF!</v>
      </c>
      <c r="C170" s="2" t="e">
        <f>'Average 1'!C171</f>
        <v>#REF!</v>
      </c>
      <c r="D170" s="2" t="e">
        <f>'Average 1'!D171</f>
        <v>#REF!</v>
      </c>
      <c r="E170" s="2" t="e">
        <f>'Average 1'!E171</f>
        <v>#REF!</v>
      </c>
      <c r="F170" s="2" t="e">
        <f>'Average 1'!F171</f>
        <v>#REF!</v>
      </c>
      <c r="G170" s="2" t="e">
        <f>'Average 1'!G171</f>
        <v>#REF!</v>
      </c>
      <c r="H170" s="2" t="e">
        <f>'Average 1'!H171</f>
        <v>#REF!</v>
      </c>
      <c r="I170" s="2" t="e">
        <f>'Average 1'!I171</f>
        <v>#REF!</v>
      </c>
      <c r="J170" s="2" t="e">
        <f>'Average 1'!J171</f>
        <v>#REF!</v>
      </c>
      <c r="K170" s="2" t="e">
        <f>'Average 1'!K171</f>
        <v>#REF!</v>
      </c>
      <c r="L170" s="2" t="e">
        <f>'Average 1'!L171</f>
        <v>#REF!</v>
      </c>
      <c r="M170" s="2" t="e">
        <f>'Average 1'!M171</f>
        <v>#REF!</v>
      </c>
      <c r="N170" s="2" t="e">
        <f>'Average 1'!N171</f>
        <v>#REF!</v>
      </c>
    </row>
    <row r="171" spans="1:14" ht="16.5" customHeight="1" x14ac:dyDescent="0.25">
      <c r="A171" s="2">
        <v>166</v>
      </c>
      <c r="B171" s="3" t="e">
        <f>'Average 1'!B172</f>
        <v>#REF!</v>
      </c>
      <c r="C171" s="2" t="e">
        <f>'Average 1'!C172</f>
        <v>#REF!</v>
      </c>
      <c r="D171" s="2" t="e">
        <f>'Average 1'!D172</f>
        <v>#REF!</v>
      </c>
      <c r="E171" s="2" t="e">
        <f>'Average 1'!E172</f>
        <v>#REF!</v>
      </c>
      <c r="F171" s="2" t="e">
        <f>'Average 1'!F172</f>
        <v>#REF!</v>
      </c>
      <c r="G171" s="2" t="e">
        <f>'Average 1'!G172</f>
        <v>#REF!</v>
      </c>
      <c r="H171" s="2" t="e">
        <f>'Average 1'!H172</f>
        <v>#REF!</v>
      </c>
      <c r="I171" s="2" t="e">
        <f>'Average 1'!I172</f>
        <v>#REF!</v>
      </c>
      <c r="J171" s="2" t="e">
        <f>'Average 1'!J172</f>
        <v>#REF!</v>
      </c>
      <c r="K171" s="2" t="e">
        <f>'Average 1'!K172</f>
        <v>#REF!</v>
      </c>
      <c r="L171" s="2" t="e">
        <f>'Average 1'!L172</f>
        <v>#REF!</v>
      </c>
      <c r="M171" s="2" t="e">
        <f>'Average 1'!M172</f>
        <v>#REF!</v>
      </c>
      <c r="N171" s="2" t="e">
        <f>'Average 1'!N172</f>
        <v>#REF!</v>
      </c>
    </row>
    <row r="172" spans="1:14" ht="16.5" customHeight="1" x14ac:dyDescent="0.25">
      <c r="A172" s="2">
        <v>167</v>
      </c>
      <c r="B172" s="3" t="e">
        <f>'Average 1'!B173</f>
        <v>#REF!</v>
      </c>
      <c r="C172" s="2" t="e">
        <f>'Average 1'!C173</f>
        <v>#REF!</v>
      </c>
      <c r="D172" s="2" t="e">
        <f>'Average 1'!D173</f>
        <v>#REF!</v>
      </c>
      <c r="E172" s="2" t="e">
        <f>'Average 1'!E173</f>
        <v>#REF!</v>
      </c>
      <c r="F172" s="2" t="e">
        <f>'Average 1'!F173</f>
        <v>#REF!</v>
      </c>
      <c r="G172" s="2" t="e">
        <f>'Average 1'!G173</f>
        <v>#REF!</v>
      </c>
      <c r="H172" s="2" t="e">
        <f>'Average 1'!H173</f>
        <v>#REF!</v>
      </c>
      <c r="I172" s="2" t="e">
        <f>'Average 1'!I173</f>
        <v>#REF!</v>
      </c>
      <c r="J172" s="2" t="e">
        <f>'Average 1'!J173</f>
        <v>#REF!</v>
      </c>
      <c r="K172" s="2" t="e">
        <f>'Average 1'!K173</f>
        <v>#REF!</v>
      </c>
      <c r="L172" s="2" t="e">
        <f>'Average 1'!L173</f>
        <v>#REF!</v>
      </c>
      <c r="M172" s="2" t="e">
        <f>'Average 1'!M173</f>
        <v>#REF!</v>
      </c>
      <c r="N172" s="2" t="e">
        <f>'Average 1'!N173</f>
        <v>#REF!</v>
      </c>
    </row>
    <row r="173" spans="1:14" ht="16.5" customHeight="1" x14ac:dyDescent="0.25">
      <c r="A173" s="2">
        <v>168</v>
      </c>
      <c r="B173" s="3" t="e">
        <f>'Average 1'!B174</f>
        <v>#REF!</v>
      </c>
      <c r="C173" s="2" t="e">
        <f>'Average 1'!C174</f>
        <v>#REF!</v>
      </c>
      <c r="D173" s="2" t="e">
        <f>'Average 1'!D174</f>
        <v>#REF!</v>
      </c>
      <c r="E173" s="2" t="e">
        <f>'Average 1'!E174</f>
        <v>#REF!</v>
      </c>
      <c r="F173" s="2" t="e">
        <f>'Average 1'!F174</f>
        <v>#REF!</v>
      </c>
      <c r="G173" s="2" t="e">
        <f>'Average 1'!G174</f>
        <v>#REF!</v>
      </c>
      <c r="H173" s="2" t="e">
        <f>'Average 1'!H174</f>
        <v>#REF!</v>
      </c>
      <c r="I173" s="2" t="e">
        <f>'Average 1'!I174</f>
        <v>#REF!</v>
      </c>
      <c r="J173" s="2" t="e">
        <f>'Average 1'!J174</f>
        <v>#REF!</v>
      </c>
      <c r="K173" s="2" t="e">
        <f>'Average 1'!K174</f>
        <v>#REF!</v>
      </c>
      <c r="L173" s="2" t="e">
        <f>'Average 1'!L174</f>
        <v>#REF!</v>
      </c>
      <c r="M173" s="2" t="e">
        <f>'Average 1'!M174</f>
        <v>#REF!</v>
      </c>
      <c r="N173" s="2" t="e">
        <f>'Average 1'!N174</f>
        <v>#REF!</v>
      </c>
    </row>
    <row r="174" spans="1:14" ht="16.5" customHeight="1" x14ac:dyDescent="0.25">
      <c r="A174" s="2">
        <v>169</v>
      </c>
      <c r="B174" s="3" t="e">
        <f>'Average 1'!B175</f>
        <v>#REF!</v>
      </c>
      <c r="C174" s="2" t="e">
        <f>'Average 1'!C175</f>
        <v>#REF!</v>
      </c>
      <c r="D174" s="2" t="e">
        <f>'Average 1'!D175</f>
        <v>#REF!</v>
      </c>
      <c r="E174" s="2" t="e">
        <f>'Average 1'!E175</f>
        <v>#REF!</v>
      </c>
      <c r="F174" s="2" t="e">
        <f>'Average 1'!F175</f>
        <v>#REF!</v>
      </c>
      <c r="G174" s="2" t="e">
        <f>'Average 1'!G175</f>
        <v>#REF!</v>
      </c>
      <c r="H174" s="2" t="e">
        <f>'Average 1'!H175</f>
        <v>#REF!</v>
      </c>
      <c r="I174" s="2" t="e">
        <f>'Average 1'!I175</f>
        <v>#REF!</v>
      </c>
      <c r="J174" s="2" t="e">
        <f>'Average 1'!J175</f>
        <v>#REF!</v>
      </c>
      <c r="K174" s="2" t="e">
        <f>'Average 1'!K175</f>
        <v>#REF!</v>
      </c>
      <c r="L174" s="2" t="e">
        <f>'Average 1'!L175</f>
        <v>#REF!</v>
      </c>
      <c r="M174" s="2" t="e">
        <f>'Average 1'!M175</f>
        <v>#REF!</v>
      </c>
      <c r="N174" s="2" t="e">
        <f>'Average 1'!N175</f>
        <v>#REF!</v>
      </c>
    </row>
    <row r="175" spans="1:14" ht="16.5" customHeight="1" x14ac:dyDescent="0.25">
      <c r="A175" s="2">
        <v>170</v>
      </c>
      <c r="B175" s="3" t="e">
        <f>'Average 1'!B176</f>
        <v>#REF!</v>
      </c>
      <c r="C175" s="2" t="e">
        <f>'Average 1'!C176</f>
        <v>#REF!</v>
      </c>
      <c r="D175" s="2" t="e">
        <f>'Average 1'!D176</f>
        <v>#REF!</v>
      </c>
      <c r="E175" s="2" t="e">
        <f>'Average 1'!E176</f>
        <v>#REF!</v>
      </c>
      <c r="F175" s="2" t="e">
        <f>'Average 1'!F176</f>
        <v>#REF!</v>
      </c>
      <c r="G175" s="2" t="e">
        <f>'Average 1'!G176</f>
        <v>#REF!</v>
      </c>
      <c r="H175" s="2" t="e">
        <f>'Average 1'!H176</f>
        <v>#REF!</v>
      </c>
      <c r="I175" s="2" t="e">
        <f>'Average 1'!I176</f>
        <v>#REF!</v>
      </c>
      <c r="J175" s="2" t="e">
        <f>'Average 1'!J176</f>
        <v>#REF!</v>
      </c>
      <c r="K175" s="2" t="e">
        <f>'Average 1'!K176</f>
        <v>#REF!</v>
      </c>
      <c r="L175" s="2" t="e">
        <f>'Average 1'!L176</f>
        <v>#REF!</v>
      </c>
      <c r="M175" s="2" t="e">
        <f>'Average 1'!M176</f>
        <v>#REF!</v>
      </c>
      <c r="N175" s="2" t="e">
        <f>'Average 1'!N176</f>
        <v>#REF!</v>
      </c>
    </row>
    <row r="176" spans="1:14" ht="16.5" customHeight="1" x14ac:dyDescent="0.25">
      <c r="A176" s="2">
        <v>171</v>
      </c>
      <c r="B176" s="3" t="e">
        <f>'Average 1'!B177</f>
        <v>#REF!</v>
      </c>
      <c r="C176" s="2" t="e">
        <f>'Average 1'!C177</f>
        <v>#REF!</v>
      </c>
      <c r="D176" s="2" t="e">
        <f>'Average 1'!D177</f>
        <v>#REF!</v>
      </c>
      <c r="E176" s="2" t="e">
        <f>'Average 1'!E177</f>
        <v>#REF!</v>
      </c>
      <c r="F176" s="2" t="e">
        <f>'Average 1'!F177</f>
        <v>#REF!</v>
      </c>
      <c r="G176" s="2" t="e">
        <f>'Average 1'!G177</f>
        <v>#REF!</v>
      </c>
      <c r="H176" s="2" t="e">
        <f>'Average 1'!H177</f>
        <v>#REF!</v>
      </c>
      <c r="I176" s="2" t="e">
        <f>'Average 1'!I177</f>
        <v>#REF!</v>
      </c>
      <c r="J176" s="2" t="e">
        <f>'Average 1'!J177</f>
        <v>#REF!</v>
      </c>
      <c r="K176" s="2" t="e">
        <f>'Average 1'!K177</f>
        <v>#REF!</v>
      </c>
      <c r="L176" s="2" t="e">
        <f>'Average 1'!L177</f>
        <v>#REF!</v>
      </c>
      <c r="M176" s="2" t="e">
        <f>'Average 1'!M177</f>
        <v>#REF!</v>
      </c>
      <c r="N176" s="2" t="e">
        <f>'Average 1'!N177</f>
        <v>#REF!</v>
      </c>
    </row>
    <row r="177" spans="1:14" ht="16.5" customHeight="1" x14ac:dyDescent="0.25">
      <c r="A177" s="2">
        <v>172</v>
      </c>
      <c r="B177" s="3" t="e">
        <f>'Average 1'!B178</f>
        <v>#REF!</v>
      </c>
      <c r="C177" s="2" t="e">
        <f>'Average 1'!C178</f>
        <v>#REF!</v>
      </c>
      <c r="D177" s="2" t="e">
        <f>'Average 1'!D178</f>
        <v>#REF!</v>
      </c>
      <c r="E177" s="2" t="e">
        <f>'Average 1'!E178</f>
        <v>#REF!</v>
      </c>
      <c r="F177" s="2" t="e">
        <f>'Average 1'!F178</f>
        <v>#REF!</v>
      </c>
      <c r="G177" s="2" t="e">
        <f>'Average 1'!G178</f>
        <v>#REF!</v>
      </c>
      <c r="H177" s="2" t="e">
        <f>'Average 1'!H178</f>
        <v>#REF!</v>
      </c>
      <c r="I177" s="2" t="e">
        <f>'Average 1'!I178</f>
        <v>#REF!</v>
      </c>
      <c r="J177" s="2" t="e">
        <f>'Average 1'!J178</f>
        <v>#REF!</v>
      </c>
      <c r="K177" s="2" t="e">
        <f>'Average 1'!K178</f>
        <v>#REF!</v>
      </c>
      <c r="L177" s="2" t="e">
        <f>'Average 1'!L178</f>
        <v>#REF!</v>
      </c>
      <c r="M177" s="2" t="e">
        <f>'Average 1'!M178</f>
        <v>#REF!</v>
      </c>
      <c r="N177" s="2" t="e">
        <f>'Average 1'!N178</f>
        <v>#REF!</v>
      </c>
    </row>
    <row r="178" spans="1:14" ht="16.5" customHeight="1" x14ac:dyDescent="0.25">
      <c r="A178" s="2">
        <v>173</v>
      </c>
      <c r="B178" s="3" t="e">
        <f>'Average 1'!B179</f>
        <v>#REF!</v>
      </c>
      <c r="C178" s="2" t="e">
        <f>'Average 1'!C179</f>
        <v>#REF!</v>
      </c>
      <c r="D178" s="2" t="e">
        <f>'Average 1'!D179</f>
        <v>#REF!</v>
      </c>
      <c r="E178" s="2" t="e">
        <f>'Average 1'!E179</f>
        <v>#REF!</v>
      </c>
      <c r="F178" s="2" t="e">
        <f>'Average 1'!F179</f>
        <v>#REF!</v>
      </c>
      <c r="G178" s="2" t="e">
        <f>'Average 1'!G179</f>
        <v>#REF!</v>
      </c>
      <c r="H178" s="2" t="e">
        <f>'Average 1'!H179</f>
        <v>#REF!</v>
      </c>
      <c r="I178" s="2" t="e">
        <f>'Average 1'!I179</f>
        <v>#REF!</v>
      </c>
      <c r="J178" s="2" t="e">
        <f>'Average 1'!J179</f>
        <v>#REF!</v>
      </c>
      <c r="K178" s="2" t="e">
        <f>'Average 1'!K179</f>
        <v>#REF!</v>
      </c>
      <c r="L178" s="2" t="e">
        <f>'Average 1'!L179</f>
        <v>#REF!</v>
      </c>
      <c r="M178" s="2" t="e">
        <f>'Average 1'!M179</f>
        <v>#REF!</v>
      </c>
      <c r="N178" s="2" t="e">
        <f>'Average 1'!N179</f>
        <v>#REF!</v>
      </c>
    </row>
    <row r="179" spans="1:14" ht="16.5" customHeight="1" x14ac:dyDescent="0.25">
      <c r="A179" s="2">
        <v>174</v>
      </c>
      <c r="B179" s="3" t="e">
        <f>'Average 1'!B180</f>
        <v>#REF!</v>
      </c>
      <c r="C179" s="2" t="e">
        <f>'Average 1'!C180</f>
        <v>#REF!</v>
      </c>
      <c r="D179" s="2" t="e">
        <f>'Average 1'!D180</f>
        <v>#REF!</v>
      </c>
      <c r="E179" s="2" t="e">
        <f>'Average 1'!E180</f>
        <v>#REF!</v>
      </c>
      <c r="F179" s="2" t="e">
        <f>'Average 1'!F180</f>
        <v>#REF!</v>
      </c>
      <c r="G179" s="2" t="e">
        <f>'Average 1'!G180</f>
        <v>#REF!</v>
      </c>
      <c r="H179" s="2" t="e">
        <f>'Average 1'!H180</f>
        <v>#REF!</v>
      </c>
      <c r="I179" s="2" t="e">
        <f>'Average 1'!I180</f>
        <v>#REF!</v>
      </c>
      <c r="J179" s="2" t="e">
        <f>'Average 1'!J180</f>
        <v>#REF!</v>
      </c>
      <c r="K179" s="2" t="e">
        <f>'Average 1'!K180</f>
        <v>#REF!</v>
      </c>
      <c r="L179" s="2" t="e">
        <f>'Average 1'!L180</f>
        <v>#REF!</v>
      </c>
      <c r="M179" s="2" t="e">
        <f>'Average 1'!M180</f>
        <v>#REF!</v>
      </c>
      <c r="N179" s="2" t="e">
        <f>'Average 1'!N180</f>
        <v>#REF!</v>
      </c>
    </row>
    <row r="180" spans="1:14" ht="16.5" customHeight="1" x14ac:dyDescent="0.25">
      <c r="A180" s="2">
        <v>175</v>
      </c>
      <c r="B180" s="3" t="e">
        <f>'Average 1'!B181</f>
        <v>#REF!</v>
      </c>
      <c r="C180" s="2" t="e">
        <f>'Average 1'!C181</f>
        <v>#REF!</v>
      </c>
      <c r="D180" s="2" t="e">
        <f>'Average 1'!D181</f>
        <v>#REF!</v>
      </c>
      <c r="E180" s="2" t="e">
        <f>'Average 1'!E181</f>
        <v>#REF!</v>
      </c>
      <c r="F180" s="2" t="e">
        <f>'Average 1'!F181</f>
        <v>#REF!</v>
      </c>
      <c r="G180" s="2" t="e">
        <f>'Average 1'!G181</f>
        <v>#REF!</v>
      </c>
      <c r="H180" s="2" t="e">
        <f>'Average 1'!H181</f>
        <v>#REF!</v>
      </c>
      <c r="I180" s="2" t="e">
        <f>'Average 1'!I181</f>
        <v>#REF!</v>
      </c>
      <c r="J180" s="2" t="e">
        <f>'Average 1'!J181</f>
        <v>#REF!</v>
      </c>
      <c r="K180" s="2" t="e">
        <f>'Average 1'!K181</f>
        <v>#REF!</v>
      </c>
      <c r="L180" s="2" t="e">
        <f>'Average 1'!L181</f>
        <v>#REF!</v>
      </c>
      <c r="M180" s="2" t="e">
        <f>'Average 1'!M181</f>
        <v>#REF!</v>
      </c>
      <c r="N180" s="2" t="e">
        <f>'Average 1'!N181</f>
        <v>#REF!</v>
      </c>
    </row>
    <row r="181" spans="1:14" ht="16.5" customHeight="1" x14ac:dyDescent="0.25">
      <c r="A181" s="2">
        <v>176</v>
      </c>
      <c r="B181" s="3" t="e">
        <f>'Average 1'!B182</f>
        <v>#REF!</v>
      </c>
      <c r="C181" s="2" t="e">
        <f>'Average 1'!C182</f>
        <v>#REF!</v>
      </c>
      <c r="D181" s="2" t="e">
        <f>'Average 1'!D182</f>
        <v>#REF!</v>
      </c>
      <c r="E181" s="2" t="e">
        <f>'Average 1'!E182</f>
        <v>#REF!</v>
      </c>
      <c r="F181" s="2" t="e">
        <f>'Average 1'!F182</f>
        <v>#REF!</v>
      </c>
      <c r="G181" s="2" t="e">
        <f>'Average 1'!G182</f>
        <v>#REF!</v>
      </c>
      <c r="H181" s="2" t="e">
        <f>'Average 1'!H182</f>
        <v>#REF!</v>
      </c>
      <c r="I181" s="2" t="e">
        <f>'Average 1'!I182</f>
        <v>#REF!</v>
      </c>
      <c r="J181" s="2" t="e">
        <f>'Average 1'!J182</f>
        <v>#REF!</v>
      </c>
      <c r="K181" s="2" t="e">
        <f>'Average 1'!K182</f>
        <v>#REF!</v>
      </c>
      <c r="L181" s="2" t="e">
        <f>'Average 1'!L182</f>
        <v>#REF!</v>
      </c>
      <c r="M181" s="2" t="e">
        <f>'Average 1'!M182</f>
        <v>#REF!</v>
      </c>
      <c r="N181" s="2" t="e">
        <f>'Average 1'!N182</f>
        <v>#REF!</v>
      </c>
    </row>
    <row r="182" spans="1:14" ht="16.5" customHeight="1" x14ac:dyDescent="0.25">
      <c r="A182" s="2">
        <v>177</v>
      </c>
      <c r="B182" s="3" t="e">
        <f>'Average 1'!B183</f>
        <v>#REF!</v>
      </c>
      <c r="C182" s="2" t="e">
        <f>'Average 1'!C183</f>
        <v>#REF!</v>
      </c>
      <c r="D182" s="2" t="e">
        <f>'Average 1'!D183</f>
        <v>#REF!</v>
      </c>
      <c r="E182" s="2" t="e">
        <f>'Average 1'!E183</f>
        <v>#REF!</v>
      </c>
      <c r="F182" s="2" t="e">
        <f>'Average 1'!F183</f>
        <v>#REF!</v>
      </c>
      <c r="G182" s="2" t="e">
        <f>'Average 1'!G183</f>
        <v>#REF!</v>
      </c>
      <c r="H182" s="2" t="e">
        <f>'Average 1'!H183</f>
        <v>#REF!</v>
      </c>
      <c r="I182" s="2" t="e">
        <f>'Average 1'!I183</f>
        <v>#REF!</v>
      </c>
      <c r="J182" s="2" t="e">
        <f>'Average 1'!J183</f>
        <v>#REF!</v>
      </c>
      <c r="K182" s="2" t="e">
        <f>'Average 1'!K183</f>
        <v>#REF!</v>
      </c>
      <c r="L182" s="2" t="e">
        <f>'Average 1'!L183</f>
        <v>#REF!</v>
      </c>
      <c r="M182" s="2" t="e">
        <f>'Average 1'!M183</f>
        <v>#REF!</v>
      </c>
      <c r="N182" s="2" t="e">
        <f>'Average 1'!N183</f>
        <v>#REF!</v>
      </c>
    </row>
    <row r="183" spans="1:14" ht="16.5" customHeight="1" x14ac:dyDescent="0.25">
      <c r="A183" s="2">
        <v>178</v>
      </c>
      <c r="B183" s="3" t="e">
        <f>'Average 1'!B184</f>
        <v>#REF!</v>
      </c>
      <c r="C183" s="2" t="e">
        <f>'Average 1'!C184</f>
        <v>#REF!</v>
      </c>
      <c r="D183" s="2" t="e">
        <f>'Average 1'!D184</f>
        <v>#REF!</v>
      </c>
      <c r="E183" s="2" t="e">
        <f>'Average 1'!E184</f>
        <v>#REF!</v>
      </c>
      <c r="F183" s="2" t="e">
        <f>'Average 1'!F184</f>
        <v>#REF!</v>
      </c>
      <c r="G183" s="2" t="e">
        <f>'Average 1'!G184</f>
        <v>#REF!</v>
      </c>
      <c r="H183" s="2" t="e">
        <f>'Average 1'!H184</f>
        <v>#REF!</v>
      </c>
      <c r="I183" s="2" t="e">
        <f>'Average 1'!I184</f>
        <v>#REF!</v>
      </c>
      <c r="J183" s="2" t="e">
        <f>'Average 1'!J184</f>
        <v>#REF!</v>
      </c>
      <c r="K183" s="2" t="e">
        <f>'Average 1'!K184</f>
        <v>#REF!</v>
      </c>
      <c r="L183" s="2" t="e">
        <f>'Average 1'!L184</f>
        <v>#REF!</v>
      </c>
      <c r="M183" s="2" t="e">
        <f>'Average 1'!M184</f>
        <v>#REF!</v>
      </c>
      <c r="N183" s="2" t="e">
        <f>'Average 1'!N184</f>
        <v>#REF!</v>
      </c>
    </row>
    <row r="184" spans="1:14" ht="16.5" customHeight="1" x14ac:dyDescent="0.25">
      <c r="A184" s="2">
        <v>179</v>
      </c>
      <c r="B184" s="3" t="e">
        <f>'Average 1'!B185</f>
        <v>#REF!</v>
      </c>
      <c r="C184" s="2" t="e">
        <f>'Average 1'!C185</f>
        <v>#REF!</v>
      </c>
      <c r="D184" s="2" t="e">
        <f>'Average 1'!D185</f>
        <v>#REF!</v>
      </c>
      <c r="E184" s="2" t="e">
        <f>'Average 1'!E185</f>
        <v>#REF!</v>
      </c>
      <c r="F184" s="2" t="e">
        <f>'Average 1'!F185</f>
        <v>#REF!</v>
      </c>
      <c r="G184" s="2" t="e">
        <f>'Average 1'!G185</f>
        <v>#REF!</v>
      </c>
      <c r="H184" s="2" t="e">
        <f>'Average 1'!H185</f>
        <v>#REF!</v>
      </c>
      <c r="I184" s="2" t="e">
        <f>'Average 1'!I185</f>
        <v>#REF!</v>
      </c>
      <c r="J184" s="2" t="e">
        <f>'Average 1'!J185</f>
        <v>#REF!</v>
      </c>
      <c r="K184" s="2" t="e">
        <f>'Average 1'!K185</f>
        <v>#REF!</v>
      </c>
      <c r="L184" s="2" t="e">
        <f>'Average 1'!L185</f>
        <v>#REF!</v>
      </c>
      <c r="M184" s="2" t="e">
        <f>'Average 1'!M185</f>
        <v>#REF!</v>
      </c>
      <c r="N184" s="2" t="e">
        <f>'Average 1'!N185</f>
        <v>#REF!</v>
      </c>
    </row>
    <row r="185" spans="1:14" ht="16.5" customHeight="1" x14ac:dyDescent="0.25">
      <c r="A185" s="2">
        <v>180</v>
      </c>
      <c r="B185" s="3" t="e">
        <f>'Average 1'!B186</f>
        <v>#REF!</v>
      </c>
      <c r="C185" s="2" t="e">
        <f>'Average 1'!C186</f>
        <v>#REF!</v>
      </c>
      <c r="D185" s="2" t="e">
        <f>'Average 1'!D186</f>
        <v>#REF!</v>
      </c>
      <c r="E185" s="2" t="e">
        <f>'Average 1'!E186</f>
        <v>#REF!</v>
      </c>
      <c r="F185" s="2" t="e">
        <f>'Average 1'!F186</f>
        <v>#REF!</v>
      </c>
      <c r="G185" s="2" t="e">
        <f>'Average 1'!G186</f>
        <v>#REF!</v>
      </c>
      <c r="H185" s="2" t="e">
        <f>'Average 1'!H186</f>
        <v>#REF!</v>
      </c>
      <c r="I185" s="2" t="e">
        <f>'Average 1'!I186</f>
        <v>#REF!</v>
      </c>
      <c r="J185" s="2" t="e">
        <f>'Average 1'!J186</f>
        <v>#REF!</v>
      </c>
      <c r="K185" s="2" t="e">
        <f>'Average 1'!K186</f>
        <v>#REF!</v>
      </c>
      <c r="L185" s="2" t="e">
        <f>'Average 1'!L186</f>
        <v>#REF!</v>
      </c>
      <c r="M185" s="2" t="e">
        <f>'Average 1'!M186</f>
        <v>#REF!</v>
      </c>
      <c r="N185" s="2" t="e">
        <f>'Average 1'!N186</f>
        <v>#REF!</v>
      </c>
    </row>
    <row r="186" spans="1:14" ht="16.5" customHeight="1" x14ac:dyDescent="0.25">
      <c r="A186" s="2">
        <v>181</v>
      </c>
      <c r="B186" s="3" t="e">
        <f>'Average 1'!B187</f>
        <v>#REF!</v>
      </c>
      <c r="C186" s="2" t="e">
        <f>'Average 1'!C187</f>
        <v>#REF!</v>
      </c>
      <c r="D186" s="2" t="e">
        <f>'Average 1'!D187</f>
        <v>#REF!</v>
      </c>
      <c r="E186" s="2" t="e">
        <f>'Average 1'!E187</f>
        <v>#REF!</v>
      </c>
      <c r="F186" s="2" t="e">
        <f>'Average 1'!F187</f>
        <v>#REF!</v>
      </c>
      <c r="G186" s="2" t="e">
        <f>'Average 1'!G187</f>
        <v>#REF!</v>
      </c>
      <c r="H186" s="2" t="e">
        <f>'Average 1'!H187</f>
        <v>#REF!</v>
      </c>
      <c r="I186" s="2" t="e">
        <f>'Average 1'!I187</f>
        <v>#REF!</v>
      </c>
      <c r="J186" s="2" t="e">
        <f>'Average 1'!J187</f>
        <v>#REF!</v>
      </c>
      <c r="K186" s="2" t="e">
        <f>'Average 1'!K187</f>
        <v>#REF!</v>
      </c>
      <c r="L186" s="2" t="e">
        <f>'Average 1'!L187</f>
        <v>#REF!</v>
      </c>
      <c r="M186" s="2" t="e">
        <f>'Average 1'!M187</f>
        <v>#REF!</v>
      </c>
      <c r="N186" s="2" t="e">
        <f>'Average 1'!N187</f>
        <v>#REF!</v>
      </c>
    </row>
    <row r="187" spans="1:14" ht="16.5" customHeight="1" x14ac:dyDescent="0.25">
      <c r="A187" s="2">
        <v>182</v>
      </c>
      <c r="B187" s="3" t="e">
        <f>'Average 1'!B188</f>
        <v>#REF!</v>
      </c>
      <c r="C187" s="2" t="e">
        <f>'Average 1'!C188</f>
        <v>#REF!</v>
      </c>
      <c r="D187" s="2" t="e">
        <f>'Average 1'!D188</f>
        <v>#REF!</v>
      </c>
      <c r="E187" s="2" t="e">
        <f>'Average 1'!E188</f>
        <v>#REF!</v>
      </c>
      <c r="F187" s="2" t="e">
        <f>'Average 1'!F188</f>
        <v>#REF!</v>
      </c>
      <c r="G187" s="2" t="e">
        <f>'Average 1'!G188</f>
        <v>#REF!</v>
      </c>
      <c r="H187" s="2" t="e">
        <f>'Average 1'!H188</f>
        <v>#REF!</v>
      </c>
      <c r="I187" s="2" t="e">
        <f>'Average 1'!I188</f>
        <v>#REF!</v>
      </c>
      <c r="J187" s="2" t="e">
        <f>'Average 1'!J188</f>
        <v>#REF!</v>
      </c>
      <c r="K187" s="2" t="e">
        <f>'Average 1'!K188</f>
        <v>#REF!</v>
      </c>
      <c r="L187" s="2" t="e">
        <f>'Average 1'!L188</f>
        <v>#REF!</v>
      </c>
      <c r="M187" s="2" t="e">
        <f>'Average 1'!M188</f>
        <v>#REF!</v>
      </c>
      <c r="N187" s="2" t="e">
        <f>'Average 1'!N188</f>
        <v>#REF!</v>
      </c>
    </row>
    <row r="188" spans="1:14" ht="16.5" customHeight="1" x14ac:dyDescent="0.25">
      <c r="A188" s="2">
        <v>183</v>
      </c>
      <c r="B188" s="3" t="e">
        <f>'Average 1'!B189</f>
        <v>#REF!</v>
      </c>
      <c r="C188" s="2" t="e">
        <f>'Average 1'!C189</f>
        <v>#REF!</v>
      </c>
      <c r="D188" s="2" t="e">
        <f>'Average 1'!D189</f>
        <v>#REF!</v>
      </c>
      <c r="E188" s="2" t="e">
        <f>'Average 1'!E189</f>
        <v>#REF!</v>
      </c>
      <c r="F188" s="2" t="e">
        <f>'Average 1'!F189</f>
        <v>#REF!</v>
      </c>
      <c r="G188" s="2" t="e">
        <f>'Average 1'!G189</f>
        <v>#REF!</v>
      </c>
      <c r="H188" s="2" t="e">
        <f>'Average 1'!H189</f>
        <v>#REF!</v>
      </c>
      <c r="I188" s="2" t="e">
        <f>'Average 1'!I189</f>
        <v>#REF!</v>
      </c>
      <c r="J188" s="2" t="e">
        <f>'Average 1'!J189</f>
        <v>#REF!</v>
      </c>
      <c r="K188" s="2" t="e">
        <f>'Average 1'!K189</f>
        <v>#REF!</v>
      </c>
      <c r="L188" s="2" t="e">
        <f>'Average 1'!L189</f>
        <v>#REF!</v>
      </c>
      <c r="M188" s="2" t="e">
        <f>'Average 1'!M189</f>
        <v>#REF!</v>
      </c>
      <c r="N188" s="2" t="e">
        <f>'Average 1'!N189</f>
        <v>#REF!</v>
      </c>
    </row>
    <row r="189" spans="1:14" ht="16.5" customHeight="1" x14ac:dyDescent="0.25">
      <c r="A189" s="2">
        <v>184</v>
      </c>
      <c r="B189" s="3" t="e">
        <f>'Average 1'!B190</f>
        <v>#REF!</v>
      </c>
      <c r="C189" s="2" t="e">
        <f>'Average 1'!C190</f>
        <v>#REF!</v>
      </c>
      <c r="D189" s="2" t="e">
        <f>'Average 1'!D190</f>
        <v>#REF!</v>
      </c>
      <c r="E189" s="2" t="e">
        <f>'Average 1'!E190</f>
        <v>#REF!</v>
      </c>
      <c r="F189" s="2" t="e">
        <f>'Average 1'!F190</f>
        <v>#REF!</v>
      </c>
      <c r="G189" s="2" t="e">
        <f>'Average 1'!G190</f>
        <v>#REF!</v>
      </c>
      <c r="H189" s="2" t="e">
        <f>'Average 1'!H190</f>
        <v>#REF!</v>
      </c>
      <c r="I189" s="2" t="e">
        <f>'Average 1'!I190</f>
        <v>#REF!</v>
      </c>
      <c r="J189" s="2" t="e">
        <f>'Average 1'!J190</f>
        <v>#REF!</v>
      </c>
      <c r="K189" s="2" t="e">
        <f>'Average 1'!K190</f>
        <v>#REF!</v>
      </c>
      <c r="L189" s="2" t="e">
        <f>'Average 1'!L190</f>
        <v>#REF!</v>
      </c>
      <c r="M189" s="2" t="e">
        <f>'Average 1'!M190</f>
        <v>#REF!</v>
      </c>
      <c r="N189" s="2" t="e">
        <f>'Average 1'!N190</f>
        <v>#REF!</v>
      </c>
    </row>
    <row r="190" spans="1:14" ht="16.5" customHeight="1" x14ac:dyDescent="0.25">
      <c r="A190" s="2">
        <v>185</v>
      </c>
      <c r="B190" s="3" t="e">
        <f>'Average 1'!B191</f>
        <v>#REF!</v>
      </c>
      <c r="C190" s="2" t="e">
        <f>'Average 1'!C191</f>
        <v>#REF!</v>
      </c>
      <c r="D190" s="2" t="e">
        <f>'Average 1'!D191</f>
        <v>#REF!</v>
      </c>
      <c r="E190" s="2" t="e">
        <f>'Average 1'!E191</f>
        <v>#REF!</v>
      </c>
      <c r="F190" s="2" t="e">
        <f>'Average 1'!F191</f>
        <v>#REF!</v>
      </c>
      <c r="G190" s="2" t="e">
        <f>'Average 1'!G191</f>
        <v>#REF!</v>
      </c>
      <c r="H190" s="2" t="e">
        <f>'Average 1'!H191</f>
        <v>#REF!</v>
      </c>
      <c r="I190" s="2" t="e">
        <f>'Average 1'!I191</f>
        <v>#REF!</v>
      </c>
      <c r="J190" s="2" t="e">
        <f>'Average 1'!J191</f>
        <v>#REF!</v>
      </c>
      <c r="K190" s="2" t="e">
        <f>'Average 1'!K191</f>
        <v>#REF!</v>
      </c>
      <c r="L190" s="2" t="e">
        <f>'Average 1'!L191</f>
        <v>#REF!</v>
      </c>
      <c r="M190" s="2" t="e">
        <f>'Average 1'!M191</f>
        <v>#REF!</v>
      </c>
      <c r="N190" s="2" t="e">
        <f>'Average 1'!N191</f>
        <v>#REF!</v>
      </c>
    </row>
    <row r="191" spans="1:14" ht="16.5" customHeight="1" x14ac:dyDescent="0.25">
      <c r="A191" s="2">
        <v>186</v>
      </c>
      <c r="B191" s="3" t="e">
        <f>'Average 1'!B192</f>
        <v>#REF!</v>
      </c>
      <c r="C191" s="2" t="e">
        <f>'Average 1'!C192</f>
        <v>#REF!</v>
      </c>
      <c r="D191" s="2" t="e">
        <f>'Average 1'!D192</f>
        <v>#REF!</v>
      </c>
      <c r="E191" s="2" t="e">
        <f>'Average 1'!E192</f>
        <v>#REF!</v>
      </c>
      <c r="F191" s="2" t="e">
        <f>'Average 1'!F192</f>
        <v>#REF!</v>
      </c>
      <c r="G191" s="2" t="e">
        <f>'Average 1'!G192</f>
        <v>#REF!</v>
      </c>
      <c r="H191" s="2" t="e">
        <f>'Average 1'!H192</f>
        <v>#REF!</v>
      </c>
      <c r="I191" s="2" t="e">
        <f>'Average 1'!I192</f>
        <v>#REF!</v>
      </c>
      <c r="J191" s="2" t="e">
        <f>'Average 1'!J192</f>
        <v>#REF!</v>
      </c>
      <c r="K191" s="2" t="e">
        <f>'Average 1'!K192</f>
        <v>#REF!</v>
      </c>
      <c r="L191" s="2" t="e">
        <f>'Average 1'!L192</f>
        <v>#REF!</v>
      </c>
      <c r="M191" s="2" t="e">
        <f>'Average 1'!M192</f>
        <v>#REF!</v>
      </c>
      <c r="N191" s="2" t="e">
        <f>'Average 1'!N192</f>
        <v>#REF!</v>
      </c>
    </row>
    <row r="192" spans="1:14" ht="16.5" customHeight="1" x14ac:dyDescent="0.25">
      <c r="A192" s="2">
        <v>187</v>
      </c>
      <c r="B192" s="3" t="e">
        <f>'Average 1'!B193</f>
        <v>#REF!</v>
      </c>
      <c r="C192" s="2" t="e">
        <f>'Average 1'!C193</f>
        <v>#REF!</v>
      </c>
      <c r="D192" s="2" t="e">
        <f>'Average 1'!D193</f>
        <v>#REF!</v>
      </c>
      <c r="E192" s="2" t="e">
        <f>'Average 1'!E193</f>
        <v>#REF!</v>
      </c>
      <c r="F192" s="2" t="e">
        <f>'Average 1'!F193</f>
        <v>#REF!</v>
      </c>
      <c r="G192" s="2" t="e">
        <f>'Average 1'!G193</f>
        <v>#REF!</v>
      </c>
      <c r="H192" s="2" t="e">
        <f>'Average 1'!H193</f>
        <v>#REF!</v>
      </c>
      <c r="I192" s="2" t="e">
        <f>'Average 1'!I193</f>
        <v>#REF!</v>
      </c>
      <c r="J192" s="2" t="e">
        <f>'Average 1'!J193</f>
        <v>#REF!</v>
      </c>
      <c r="K192" s="2" t="e">
        <f>'Average 1'!K193</f>
        <v>#REF!</v>
      </c>
      <c r="L192" s="2" t="e">
        <f>'Average 1'!L193</f>
        <v>#REF!</v>
      </c>
      <c r="M192" s="2" t="e">
        <f>'Average 1'!M193</f>
        <v>#REF!</v>
      </c>
      <c r="N192" s="2" t="e">
        <f>'Average 1'!N193</f>
        <v>#REF!</v>
      </c>
    </row>
    <row r="193" spans="1:14" ht="16.5" customHeight="1" x14ac:dyDescent="0.25">
      <c r="A193" s="2">
        <v>188</v>
      </c>
      <c r="B193" s="3" t="e">
        <f>'Average 1'!B194</f>
        <v>#REF!</v>
      </c>
      <c r="C193" s="2" t="e">
        <f>'Average 1'!C194</f>
        <v>#REF!</v>
      </c>
      <c r="D193" s="2" t="e">
        <f>'Average 1'!D194</f>
        <v>#REF!</v>
      </c>
      <c r="E193" s="2" t="e">
        <f>'Average 1'!E194</f>
        <v>#REF!</v>
      </c>
      <c r="F193" s="2" t="e">
        <f>'Average 1'!F194</f>
        <v>#REF!</v>
      </c>
      <c r="G193" s="2" t="e">
        <f>'Average 1'!G194</f>
        <v>#REF!</v>
      </c>
      <c r="H193" s="2" t="e">
        <f>'Average 1'!H194</f>
        <v>#REF!</v>
      </c>
      <c r="I193" s="2" t="e">
        <f>'Average 1'!I194</f>
        <v>#REF!</v>
      </c>
      <c r="J193" s="2" t="e">
        <f>'Average 1'!J194</f>
        <v>#REF!</v>
      </c>
      <c r="K193" s="2" t="e">
        <f>'Average 1'!K194</f>
        <v>#REF!</v>
      </c>
      <c r="L193" s="2" t="e">
        <f>'Average 1'!L194</f>
        <v>#REF!</v>
      </c>
      <c r="M193" s="2" t="e">
        <f>'Average 1'!M194</f>
        <v>#REF!</v>
      </c>
      <c r="N193" s="2" t="e">
        <f>'Average 1'!N194</f>
        <v>#REF!</v>
      </c>
    </row>
    <row r="194" spans="1:14" ht="16.5" customHeight="1" x14ac:dyDescent="0.25">
      <c r="A194" s="2">
        <v>189</v>
      </c>
      <c r="B194" s="3" t="e">
        <f>'Average 1'!B195</f>
        <v>#REF!</v>
      </c>
      <c r="C194" s="2" t="e">
        <f>'Average 1'!C195</f>
        <v>#REF!</v>
      </c>
      <c r="D194" s="2" t="e">
        <f>'Average 1'!D195</f>
        <v>#REF!</v>
      </c>
      <c r="E194" s="2" t="e">
        <f>'Average 1'!E195</f>
        <v>#REF!</v>
      </c>
      <c r="F194" s="2" t="e">
        <f>'Average 1'!F195</f>
        <v>#REF!</v>
      </c>
      <c r="G194" s="2" t="e">
        <f>'Average 1'!G195</f>
        <v>#REF!</v>
      </c>
      <c r="H194" s="2" t="e">
        <f>'Average 1'!H195</f>
        <v>#REF!</v>
      </c>
      <c r="I194" s="2" t="e">
        <f>'Average 1'!I195</f>
        <v>#REF!</v>
      </c>
      <c r="J194" s="2" t="e">
        <f>'Average 1'!J195</f>
        <v>#REF!</v>
      </c>
      <c r="K194" s="2" t="e">
        <f>'Average 1'!K195</f>
        <v>#REF!</v>
      </c>
      <c r="L194" s="2" t="e">
        <f>'Average 1'!L195</f>
        <v>#REF!</v>
      </c>
      <c r="M194" s="2" t="e">
        <f>'Average 1'!M195</f>
        <v>#REF!</v>
      </c>
      <c r="N194" s="2" t="e">
        <f>'Average 1'!N195</f>
        <v>#REF!</v>
      </c>
    </row>
    <row r="195" spans="1:14" ht="16.5" customHeight="1" x14ac:dyDescent="0.25">
      <c r="A195" s="2">
        <v>190</v>
      </c>
      <c r="B195" s="3" t="e">
        <f>'Average 1'!B196</f>
        <v>#REF!</v>
      </c>
      <c r="C195" s="2" t="e">
        <f>'Average 1'!C196</f>
        <v>#REF!</v>
      </c>
      <c r="D195" s="2" t="e">
        <f>'Average 1'!D196</f>
        <v>#REF!</v>
      </c>
      <c r="E195" s="2" t="e">
        <f>'Average 1'!E196</f>
        <v>#REF!</v>
      </c>
      <c r="F195" s="2" t="e">
        <f>'Average 1'!F196</f>
        <v>#REF!</v>
      </c>
      <c r="G195" s="2" t="e">
        <f>'Average 1'!G196</f>
        <v>#REF!</v>
      </c>
      <c r="H195" s="2" t="e">
        <f>'Average 1'!H196</f>
        <v>#REF!</v>
      </c>
      <c r="I195" s="2" t="e">
        <f>'Average 1'!I196</f>
        <v>#REF!</v>
      </c>
      <c r="J195" s="2" t="e">
        <f>'Average 1'!J196</f>
        <v>#REF!</v>
      </c>
      <c r="K195" s="2" t="e">
        <f>'Average 1'!K196</f>
        <v>#REF!</v>
      </c>
      <c r="L195" s="2" t="e">
        <f>'Average 1'!L196</f>
        <v>#REF!</v>
      </c>
      <c r="M195" s="2" t="e">
        <f>'Average 1'!M196</f>
        <v>#REF!</v>
      </c>
      <c r="N195" s="2" t="e">
        <f>'Average 1'!N196</f>
        <v>#REF!</v>
      </c>
    </row>
    <row r="196" spans="1:14" ht="16.5" customHeight="1" x14ac:dyDescent="0.25">
      <c r="A196" s="2">
        <v>191</v>
      </c>
      <c r="B196" s="3" t="e">
        <f>'Average 1'!B197</f>
        <v>#REF!</v>
      </c>
      <c r="C196" s="2" t="e">
        <f>'Average 1'!C197</f>
        <v>#REF!</v>
      </c>
      <c r="D196" s="2" t="e">
        <f>'Average 1'!D197</f>
        <v>#REF!</v>
      </c>
      <c r="E196" s="2" t="e">
        <f>'Average 1'!E197</f>
        <v>#REF!</v>
      </c>
      <c r="F196" s="2" t="e">
        <f>'Average 1'!F197</f>
        <v>#REF!</v>
      </c>
      <c r="G196" s="2" t="e">
        <f>'Average 1'!G197</f>
        <v>#REF!</v>
      </c>
      <c r="H196" s="2" t="e">
        <f>'Average 1'!H197</f>
        <v>#REF!</v>
      </c>
      <c r="I196" s="2" t="e">
        <f>'Average 1'!I197</f>
        <v>#REF!</v>
      </c>
      <c r="J196" s="2" t="e">
        <f>'Average 1'!J197</f>
        <v>#REF!</v>
      </c>
      <c r="K196" s="2" t="e">
        <f>'Average 1'!K197</f>
        <v>#REF!</v>
      </c>
      <c r="L196" s="2" t="e">
        <f>'Average 1'!L197</f>
        <v>#REF!</v>
      </c>
      <c r="M196" s="2" t="e">
        <f>'Average 1'!M197</f>
        <v>#REF!</v>
      </c>
      <c r="N196" s="2" t="e">
        <f>'Average 1'!N197</f>
        <v>#REF!</v>
      </c>
    </row>
    <row r="197" spans="1:14" ht="16.5" customHeight="1" x14ac:dyDescent="0.25">
      <c r="A197" s="2">
        <v>192</v>
      </c>
      <c r="B197" s="3" t="e">
        <f>'Average 1'!B198</f>
        <v>#REF!</v>
      </c>
      <c r="C197" s="2" t="e">
        <f>'Average 1'!C198</f>
        <v>#REF!</v>
      </c>
      <c r="D197" s="2" t="e">
        <f>'Average 1'!D198</f>
        <v>#REF!</v>
      </c>
      <c r="E197" s="2" t="e">
        <f>'Average 1'!E198</f>
        <v>#REF!</v>
      </c>
      <c r="F197" s="2" t="e">
        <f>'Average 1'!F198</f>
        <v>#REF!</v>
      </c>
      <c r="G197" s="2" t="e">
        <f>'Average 1'!G198</f>
        <v>#REF!</v>
      </c>
      <c r="H197" s="2" t="e">
        <f>'Average 1'!H198</f>
        <v>#REF!</v>
      </c>
      <c r="I197" s="2" t="e">
        <f>'Average 1'!I198</f>
        <v>#REF!</v>
      </c>
      <c r="J197" s="2" t="e">
        <f>'Average 1'!J198</f>
        <v>#REF!</v>
      </c>
      <c r="K197" s="2" t="e">
        <f>'Average 1'!K198</f>
        <v>#REF!</v>
      </c>
      <c r="L197" s="2" t="e">
        <f>'Average 1'!L198</f>
        <v>#REF!</v>
      </c>
      <c r="M197" s="2" t="e">
        <f>'Average 1'!M198</f>
        <v>#REF!</v>
      </c>
      <c r="N197" s="2" t="e">
        <f>'Average 1'!N198</f>
        <v>#REF!</v>
      </c>
    </row>
    <row r="198" spans="1:14" ht="16.5" customHeight="1" x14ac:dyDescent="0.25">
      <c r="A198" s="2">
        <v>193</v>
      </c>
      <c r="B198" s="3" t="e">
        <f>'Average 1'!B199</f>
        <v>#REF!</v>
      </c>
      <c r="C198" s="2" t="e">
        <f>'Average 1'!C199</f>
        <v>#REF!</v>
      </c>
      <c r="D198" s="2" t="e">
        <f>'Average 1'!D199</f>
        <v>#REF!</v>
      </c>
      <c r="E198" s="2" t="e">
        <f>'Average 1'!E199</f>
        <v>#REF!</v>
      </c>
      <c r="F198" s="2" t="e">
        <f>'Average 1'!F199</f>
        <v>#REF!</v>
      </c>
      <c r="G198" s="2" t="e">
        <f>'Average 1'!G199</f>
        <v>#REF!</v>
      </c>
      <c r="H198" s="2" t="e">
        <f>'Average 1'!H199</f>
        <v>#REF!</v>
      </c>
      <c r="I198" s="2" t="e">
        <f>'Average 1'!I199</f>
        <v>#REF!</v>
      </c>
      <c r="J198" s="2" t="e">
        <f>'Average 1'!J199</f>
        <v>#REF!</v>
      </c>
      <c r="K198" s="2" t="e">
        <f>'Average 1'!K199</f>
        <v>#REF!</v>
      </c>
      <c r="L198" s="2" t="e">
        <f>'Average 1'!L199</f>
        <v>#REF!</v>
      </c>
      <c r="M198" s="2" t="e">
        <f>'Average 1'!M199</f>
        <v>#REF!</v>
      </c>
      <c r="N198" s="2" t="e">
        <f>'Average 1'!N199</f>
        <v>#REF!</v>
      </c>
    </row>
    <row r="199" spans="1:14" ht="16.5" customHeight="1" x14ac:dyDescent="0.25">
      <c r="A199" s="2">
        <v>194</v>
      </c>
      <c r="B199" s="3" t="e">
        <f>'Average 1'!B200</f>
        <v>#REF!</v>
      </c>
      <c r="C199" s="2" t="e">
        <f>'Average 1'!C200</f>
        <v>#REF!</v>
      </c>
      <c r="D199" s="2" t="e">
        <f>'Average 1'!D200</f>
        <v>#REF!</v>
      </c>
      <c r="E199" s="2" t="e">
        <f>'Average 1'!E200</f>
        <v>#REF!</v>
      </c>
      <c r="F199" s="2" t="e">
        <f>'Average 1'!F200</f>
        <v>#REF!</v>
      </c>
      <c r="G199" s="2" t="e">
        <f>'Average 1'!G200</f>
        <v>#REF!</v>
      </c>
      <c r="H199" s="2" t="e">
        <f>'Average 1'!H200</f>
        <v>#REF!</v>
      </c>
      <c r="I199" s="2" t="e">
        <f>'Average 1'!I200</f>
        <v>#REF!</v>
      </c>
      <c r="J199" s="2" t="e">
        <f>'Average 1'!J200</f>
        <v>#REF!</v>
      </c>
      <c r="K199" s="2" t="e">
        <f>'Average 1'!K200</f>
        <v>#REF!</v>
      </c>
      <c r="L199" s="2" t="e">
        <f>'Average 1'!L200</f>
        <v>#REF!</v>
      </c>
      <c r="M199" s="2" t="e">
        <f>'Average 1'!M200</f>
        <v>#REF!</v>
      </c>
      <c r="N199" s="2" t="e">
        <f>'Average 1'!N200</f>
        <v>#REF!</v>
      </c>
    </row>
    <row r="200" spans="1:14" ht="16.5" customHeight="1" x14ac:dyDescent="0.25">
      <c r="A200" s="2">
        <v>195</v>
      </c>
      <c r="B200" s="3" t="e">
        <f>'Average 1'!B201</f>
        <v>#REF!</v>
      </c>
      <c r="C200" s="2" t="e">
        <f>'Average 1'!C201</f>
        <v>#REF!</v>
      </c>
      <c r="D200" s="2" t="e">
        <f>'Average 1'!D201</f>
        <v>#REF!</v>
      </c>
      <c r="E200" s="2" t="e">
        <f>'Average 1'!E201</f>
        <v>#REF!</v>
      </c>
      <c r="F200" s="2" t="e">
        <f>'Average 1'!F201</f>
        <v>#REF!</v>
      </c>
      <c r="G200" s="2" t="e">
        <f>'Average 1'!G201</f>
        <v>#REF!</v>
      </c>
      <c r="H200" s="2" t="e">
        <f>'Average 1'!H201</f>
        <v>#REF!</v>
      </c>
      <c r="I200" s="2" t="e">
        <f>'Average 1'!I201</f>
        <v>#REF!</v>
      </c>
      <c r="J200" s="2" t="e">
        <f>'Average 1'!J201</f>
        <v>#REF!</v>
      </c>
      <c r="K200" s="2" t="e">
        <f>'Average 1'!K201</f>
        <v>#REF!</v>
      </c>
      <c r="L200" s="2" t="e">
        <f>'Average 1'!L201</f>
        <v>#REF!</v>
      </c>
      <c r="M200" s="2" t="e">
        <f>'Average 1'!M201</f>
        <v>#REF!</v>
      </c>
      <c r="N200" s="2" t="e">
        <f>'Average 1'!N201</f>
        <v>#REF!</v>
      </c>
    </row>
    <row r="201" spans="1:14" ht="16.5" customHeight="1" x14ac:dyDescent="0.25">
      <c r="A201" s="2">
        <v>196</v>
      </c>
      <c r="B201" s="3" t="e">
        <f>'Average 1'!B202</f>
        <v>#REF!</v>
      </c>
      <c r="C201" s="2" t="e">
        <f>'Average 1'!C202</f>
        <v>#REF!</v>
      </c>
      <c r="D201" s="2" t="e">
        <f>'Average 1'!D202</f>
        <v>#REF!</v>
      </c>
      <c r="E201" s="2" t="e">
        <f>'Average 1'!E202</f>
        <v>#REF!</v>
      </c>
      <c r="F201" s="2" t="e">
        <f>'Average 1'!F202</f>
        <v>#REF!</v>
      </c>
      <c r="G201" s="2" t="e">
        <f>'Average 1'!G202</f>
        <v>#REF!</v>
      </c>
      <c r="H201" s="2" t="e">
        <f>'Average 1'!H202</f>
        <v>#REF!</v>
      </c>
      <c r="I201" s="2" t="e">
        <f>'Average 1'!I202</f>
        <v>#REF!</v>
      </c>
      <c r="J201" s="2" t="e">
        <f>'Average 1'!J202</f>
        <v>#REF!</v>
      </c>
      <c r="K201" s="2" t="e">
        <f>'Average 1'!K202</f>
        <v>#REF!</v>
      </c>
      <c r="L201" s="2" t="e">
        <f>'Average 1'!L202</f>
        <v>#REF!</v>
      </c>
      <c r="M201" s="2" t="e">
        <f>'Average 1'!M202</f>
        <v>#REF!</v>
      </c>
      <c r="N201" s="2" t="e">
        <f>'Average 1'!N202</f>
        <v>#REF!</v>
      </c>
    </row>
    <row r="202" spans="1:14" ht="16.5" customHeight="1" x14ac:dyDescent="0.25">
      <c r="A202" s="2">
        <v>197</v>
      </c>
      <c r="B202" s="3" t="e">
        <f>'Average 1'!B203</f>
        <v>#REF!</v>
      </c>
      <c r="C202" s="2" t="e">
        <f>'Average 1'!C203</f>
        <v>#REF!</v>
      </c>
      <c r="D202" s="2" t="e">
        <f>'Average 1'!D203</f>
        <v>#REF!</v>
      </c>
      <c r="E202" s="2" t="e">
        <f>'Average 1'!E203</f>
        <v>#REF!</v>
      </c>
      <c r="F202" s="2" t="e">
        <f>'Average 1'!F203</f>
        <v>#REF!</v>
      </c>
      <c r="G202" s="2" t="e">
        <f>'Average 1'!G203</f>
        <v>#REF!</v>
      </c>
      <c r="H202" s="2" t="e">
        <f>'Average 1'!H203</f>
        <v>#REF!</v>
      </c>
      <c r="I202" s="2" t="e">
        <f>'Average 1'!I203</f>
        <v>#REF!</v>
      </c>
      <c r="J202" s="2" t="e">
        <f>'Average 1'!J203</f>
        <v>#REF!</v>
      </c>
      <c r="K202" s="2" t="e">
        <f>'Average 1'!K203</f>
        <v>#REF!</v>
      </c>
      <c r="L202" s="2" t="e">
        <f>'Average 1'!L203</f>
        <v>#REF!</v>
      </c>
      <c r="M202" s="2" t="e">
        <f>'Average 1'!M203</f>
        <v>#REF!</v>
      </c>
      <c r="N202" s="2" t="e">
        <f>'Average 1'!N203</f>
        <v>#REF!</v>
      </c>
    </row>
    <row r="203" spans="1:14" ht="16.5" customHeight="1" x14ac:dyDescent="0.25">
      <c r="A203" s="2">
        <v>198</v>
      </c>
      <c r="B203" s="3" t="e">
        <f>'Average 1'!B204</f>
        <v>#REF!</v>
      </c>
      <c r="C203" s="2" t="e">
        <f>'Average 1'!C204</f>
        <v>#REF!</v>
      </c>
      <c r="D203" s="2" t="e">
        <f>'Average 1'!D204</f>
        <v>#REF!</v>
      </c>
      <c r="E203" s="2" t="e">
        <f>'Average 1'!E204</f>
        <v>#REF!</v>
      </c>
      <c r="F203" s="2" t="e">
        <f>'Average 1'!F204</f>
        <v>#REF!</v>
      </c>
      <c r="G203" s="2" t="e">
        <f>'Average 1'!G204</f>
        <v>#REF!</v>
      </c>
      <c r="H203" s="2" t="e">
        <f>'Average 1'!H204</f>
        <v>#REF!</v>
      </c>
      <c r="I203" s="2" t="e">
        <f>'Average 1'!I204</f>
        <v>#REF!</v>
      </c>
      <c r="J203" s="2" t="e">
        <f>'Average 1'!J204</f>
        <v>#REF!</v>
      </c>
      <c r="K203" s="2" t="e">
        <f>'Average 1'!K204</f>
        <v>#REF!</v>
      </c>
      <c r="L203" s="2" t="e">
        <f>'Average 1'!L204</f>
        <v>#REF!</v>
      </c>
      <c r="M203" s="2" t="e">
        <f>'Average 1'!M204</f>
        <v>#REF!</v>
      </c>
      <c r="N203" s="2" t="e">
        <f>'Average 1'!N204</f>
        <v>#REF!</v>
      </c>
    </row>
    <row r="204" spans="1:14" ht="16.5" customHeight="1" x14ac:dyDescent="0.25">
      <c r="A204" s="2">
        <v>199</v>
      </c>
      <c r="B204" s="3" t="e">
        <f>'Average 1'!B205</f>
        <v>#REF!</v>
      </c>
      <c r="C204" s="2" t="e">
        <f>'Average 1'!C205</f>
        <v>#REF!</v>
      </c>
      <c r="D204" s="2" t="e">
        <f>'Average 1'!D205</f>
        <v>#REF!</v>
      </c>
      <c r="E204" s="2" t="e">
        <f>'Average 1'!E205</f>
        <v>#REF!</v>
      </c>
      <c r="F204" s="2" t="e">
        <f>'Average 1'!F205</f>
        <v>#REF!</v>
      </c>
      <c r="G204" s="2" t="e">
        <f>'Average 1'!G205</f>
        <v>#REF!</v>
      </c>
      <c r="H204" s="2" t="e">
        <f>'Average 1'!H205</f>
        <v>#REF!</v>
      </c>
      <c r="I204" s="2" t="e">
        <f>'Average 1'!I205</f>
        <v>#REF!</v>
      </c>
      <c r="J204" s="2" t="e">
        <f>'Average 1'!J205</f>
        <v>#REF!</v>
      </c>
      <c r="K204" s="2" t="e">
        <f>'Average 1'!K205</f>
        <v>#REF!</v>
      </c>
      <c r="L204" s="2" t="e">
        <f>'Average 1'!L205</f>
        <v>#REF!</v>
      </c>
      <c r="M204" s="2" t="e">
        <f>'Average 1'!M205</f>
        <v>#REF!</v>
      </c>
      <c r="N204" s="2" t="e">
        <f>'Average 1'!N205</f>
        <v>#REF!</v>
      </c>
    </row>
    <row r="205" spans="1:14" ht="16.5" customHeight="1" x14ac:dyDescent="0.25">
      <c r="A205" s="2">
        <v>200</v>
      </c>
      <c r="B205" s="3" t="e">
        <f>'Average 1'!B206</f>
        <v>#REF!</v>
      </c>
      <c r="C205" s="2" t="e">
        <f>'Average 1'!C206</f>
        <v>#REF!</v>
      </c>
      <c r="D205" s="2" t="e">
        <f>'Average 1'!D206</f>
        <v>#REF!</v>
      </c>
      <c r="E205" s="2" t="e">
        <f>'Average 1'!E206</f>
        <v>#REF!</v>
      </c>
      <c r="F205" s="2" t="e">
        <f>'Average 1'!F206</f>
        <v>#REF!</v>
      </c>
      <c r="G205" s="2" t="e">
        <f>'Average 1'!G206</f>
        <v>#REF!</v>
      </c>
      <c r="H205" s="2" t="e">
        <f>'Average 1'!H206</f>
        <v>#REF!</v>
      </c>
      <c r="I205" s="2" t="e">
        <f>'Average 1'!I206</f>
        <v>#REF!</v>
      </c>
      <c r="J205" s="2" t="e">
        <f>'Average 1'!J206</f>
        <v>#REF!</v>
      </c>
      <c r="K205" s="2" t="e">
        <f>'Average 1'!K206</f>
        <v>#REF!</v>
      </c>
      <c r="L205" s="2" t="e">
        <f>'Average 1'!L206</f>
        <v>#REF!</v>
      </c>
      <c r="M205" s="2" t="e">
        <f>'Average 1'!M206</f>
        <v>#REF!</v>
      </c>
      <c r="N205" s="2" t="e">
        <f>'Average 1'!N206</f>
        <v>#REF!</v>
      </c>
    </row>
    <row r="206" spans="1:14" ht="16.5" customHeight="1" x14ac:dyDescent="0.25">
      <c r="A206" s="2">
        <v>201</v>
      </c>
      <c r="B206" s="3" t="e">
        <f>'Average 1'!B207</f>
        <v>#REF!</v>
      </c>
      <c r="C206" s="2" t="e">
        <f>'Average 1'!C207</f>
        <v>#REF!</v>
      </c>
      <c r="D206" s="2" t="e">
        <f>'Average 1'!D207</f>
        <v>#REF!</v>
      </c>
      <c r="E206" s="2" t="e">
        <f>'Average 1'!E207</f>
        <v>#REF!</v>
      </c>
      <c r="F206" s="2" t="e">
        <f>'Average 1'!F207</f>
        <v>#REF!</v>
      </c>
      <c r="G206" s="2" t="e">
        <f>'Average 1'!G207</f>
        <v>#REF!</v>
      </c>
      <c r="H206" s="2" t="e">
        <f>'Average 1'!H207</f>
        <v>#REF!</v>
      </c>
      <c r="I206" s="2" t="e">
        <f>'Average 1'!I207</f>
        <v>#REF!</v>
      </c>
      <c r="J206" s="2" t="e">
        <f>'Average 1'!J207</f>
        <v>#REF!</v>
      </c>
      <c r="K206" s="2" t="e">
        <f>'Average 1'!K207</f>
        <v>#REF!</v>
      </c>
      <c r="L206" s="2" t="e">
        <f>'Average 1'!L207</f>
        <v>#REF!</v>
      </c>
      <c r="M206" s="2" t="e">
        <f>'Average 1'!M207</f>
        <v>#REF!</v>
      </c>
      <c r="N206" s="2" t="e">
        <f>'Average 1'!N207</f>
        <v>#REF!</v>
      </c>
    </row>
    <row r="207" spans="1:14" ht="16.5" customHeight="1" x14ac:dyDescent="0.25">
      <c r="A207" s="2">
        <v>202</v>
      </c>
      <c r="B207" s="3" t="e">
        <f>'Average 1'!B208</f>
        <v>#REF!</v>
      </c>
      <c r="C207" s="2" t="e">
        <f>'Average 1'!C208</f>
        <v>#REF!</v>
      </c>
      <c r="D207" s="2" t="e">
        <f>'Average 1'!D208</f>
        <v>#REF!</v>
      </c>
      <c r="E207" s="2" t="e">
        <f>'Average 1'!E208</f>
        <v>#REF!</v>
      </c>
      <c r="F207" s="2" t="e">
        <f>'Average 1'!F208</f>
        <v>#REF!</v>
      </c>
      <c r="G207" s="2" t="e">
        <f>'Average 1'!G208</f>
        <v>#REF!</v>
      </c>
      <c r="H207" s="2" t="e">
        <f>'Average 1'!H208</f>
        <v>#REF!</v>
      </c>
      <c r="I207" s="2" t="e">
        <f>'Average 1'!I208</f>
        <v>#REF!</v>
      </c>
      <c r="J207" s="2" t="e">
        <f>'Average 1'!J208</f>
        <v>#REF!</v>
      </c>
      <c r="K207" s="2" t="e">
        <f>'Average 1'!K208</f>
        <v>#REF!</v>
      </c>
      <c r="L207" s="2" t="e">
        <f>'Average 1'!L208</f>
        <v>#REF!</v>
      </c>
      <c r="M207" s="2" t="e">
        <f>'Average 1'!M208</f>
        <v>#REF!</v>
      </c>
      <c r="N207" s="2" t="e">
        <f>'Average 1'!N208</f>
        <v>#REF!</v>
      </c>
    </row>
    <row r="208" spans="1:14" ht="16.5" customHeight="1" x14ac:dyDescent="0.25">
      <c r="A208" s="2">
        <v>203</v>
      </c>
      <c r="B208" s="3" t="e">
        <f>'Average 1'!B209</f>
        <v>#REF!</v>
      </c>
      <c r="C208" s="2" t="e">
        <f>'Average 1'!C209</f>
        <v>#REF!</v>
      </c>
      <c r="D208" s="2" t="e">
        <f>'Average 1'!D209</f>
        <v>#REF!</v>
      </c>
      <c r="E208" s="2" t="e">
        <f>'Average 1'!E209</f>
        <v>#REF!</v>
      </c>
      <c r="F208" s="2" t="e">
        <f>'Average 1'!F209</f>
        <v>#REF!</v>
      </c>
      <c r="G208" s="2" t="e">
        <f>'Average 1'!G209</f>
        <v>#REF!</v>
      </c>
      <c r="H208" s="2" t="e">
        <f>'Average 1'!H209</f>
        <v>#REF!</v>
      </c>
      <c r="I208" s="2" t="e">
        <f>'Average 1'!I209</f>
        <v>#REF!</v>
      </c>
      <c r="J208" s="2" t="e">
        <f>'Average 1'!J209</f>
        <v>#REF!</v>
      </c>
      <c r="K208" s="2" t="e">
        <f>'Average 1'!K209</f>
        <v>#REF!</v>
      </c>
      <c r="L208" s="2" t="e">
        <f>'Average 1'!L209</f>
        <v>#REF!</v>
      </c>
      <c r="M208" s="2" t="e">
        <f>'Average 1'!M209</f>
        <v>#REF!</v>
      </c>
      <c r="N208" s="2" t="e">
        <f>'Average 1'!N209</f>
        <v>#REF!</v>
      </c>
    </row>
    <row r="209" spans="1:14" ht="16.5" customHeight="1" x14ac:dyDescent="0.25">
      <c r="A209" s="2">
        <v>204</v>
      </c>
      <c r="B209" s="3" t="e">
        <f>'Average 1'!B210</f>
        <v>#REF!</v>
      </c>
      <c r="C209" s="2" t="e">
        <f>'Average 1'!C210</f>
        <v>#REF!</v>
      </c>
      <c r="D209" s="2" t="e">
        <f>'Average 1'!D210</f>
        <v>#REF!</v>
      </c>
      <c r="E209" s="2" t="e">
        <f>'Average 1'!E210</f>
        <v>#REF!</v>
      </c>
      <c r="F209" s="2" t="e">
        <f>'Average 1'!F210</f>
        <v>#REF!</v>
      </c>
      <c r="G209" s="2" t="e">
        <f>'Average 1'!G210</f>
        <v>#REF!</v>
      </c>
      <c r="H209" s="2" t="e">
        <f>'Average 1'!H210</f>
        <v>#REF!</v>
      </c>
      <c r="I209" s="2" t="e">
        <f>'Average 1'!I210</f>
        <v>#REF!</v>
      </c>
      <c r="J209" s="2" t="e">
        <f>'Average 1'!J210</f>
        <v>#REF!</v>
      </c>
      <c r="K209" s="2" t="e">
        <f>'Average 1'!K210</f>
        <v>#REF!</v>
      </c>
      <c r="L209" s="2" t="e">
        <f>'Average 1'!L210</f>
        <v>#REF!</v>
      </c>
      <c r="M209" s="2" t="e">
        <f>'Average 1'!M210</f>
        <v>#REF!</v>
      </c>
      <c r="N209" s="2" t="e">
        <f>'Average 1'!N210</f>
        <v>#REF!</v>
      </c>
    </row>
    <row r="210" spans="1:14" ht="16.5" customHeight="1" x14ac:dyDescent="0.25">
      <c r="A210" s="2">
        <v>205</v>
      </c>
      <c r="B210" s="3" t="e">
        <f>'Average 1'!B211</f>
        <v>#REF!</v>
      </c>
      <c r="C210" s="2" t="e">
        <f>'Average 1'!C211</f>
        <v>#REF!</v>
      </c>
      <c r="D210" s="2" t="e">
        <f>'Average 1'!D211</f>
        <v>#REF!</v>
      </c>
      <c r="E210" s="2" t="e">
        <f>'Average 1'!E211</f>
        <v>#REF!</v>
      </c>
      <c r="F210" s="2" t="e">
        <f>'Average 1'!F211</f>
        <v>#REF!</v>
      </c>
      <c r="G210" s="2" t="e">
        <f>'Average 1'!G211</f>
        <v>#REF!</v>
      </c>
      <c r="H210" s="2" t="e">
        <f>'Average 1'!H211</f>
        <v>#REF!</v>
      </c>
      <c r="I210" s="2" t="e">
        <f>'Average 1'!I211</f>
        <v>#REF!</v>
      </c>
      <c r="J210" s="2" t="e">
        <f>'Average 1'!J211</f>
        <v>#REF!</v>
      </c>
      <c r="K210" s="2" t="e">
        <f>'Average 1'!K211</f>
        <v>#REF!</v>
      </c>
      <c r="L210" s="2" t="e">
        <f>'Average 1'!L211</f>
        <v>#REF!</v>
      </c>
      <c r="M210" s="2" t="e">
        <f>'Average 1'!M211</f>
        <v>#REF!</v>
      </c>
      <c r="N210" s="2" t="e">
        <f>'Average 1'!N211</f>
        <v>#REF!</v>
      </c>
    </row>
    <row r="211" spans="1:14" ht="16.5" customHeight="1" x14ac:dyDescent="0.25">
      <c r="A211" s="2">
        <v>206</v>
      </c>
      <c r="B211" s="3" t="e">
        <f>'Average 1'!B212</f>
        <v>#REF!</v>
      </c>
      <c r="C211" s="2" t="e">
        <f>'Average 1'!C212</f>
        <v>#REF!</v>
      </c>
      <c r="D211" s="2" t="e">
        <f>'Average 1'!D212</f>
        <v>#REF!</v>
      </c>
      <c r="E211" s="2" t="e">
        <f>'Average 1'!E212</f>
        <v>#REF!</v>
      </c>
      <c r="F211" s="2" t="e">
        <f>'Average 1'!F212</f>
        <v>#REF!</v>
      </c>
      <c r="G211" s="2" t="e">
        <f>'Average 1'!G212</f>
        <v>#REF!</v>
      </c>
      <c r="H211" s="2" t="e">
        <f>'Average 1'!H212</f>
        <v>#REF!</v>
      </c>
      <c r="I211" s="2" t="e">
        <f>'Average 1'!I212</f>
        <v>#REF!</v>
      </c>
      <c r="J211" s="2" t="e">
        <f>'Average 1'!J212</f>
        <v>#REF!</v>
      </c>
      <c r="K211" s="2" t="e">
        <f>'Average 1'!K212</f>
        <v>#REF!</v>
      </c>
      <c r="L211" s="2" t="e">
        <f>'Average 1'!L212</f>
        <v>#REF!</v>
      </c>
      <c r="M211" s="2" t="e">
        <f>'Average 1'!M212</f>
        <v>#REF!</v>
      </c>
      <c r="N211" s="2" t="e">
        <f>'Average 1'!N212</f>
        <v>#REF!</v>
      </c>
    </row>
    <row r="212" spans="1:14" ht="16.5" customHeight="1" x14ac:dyDescent="0.25">
      <c r="A212" s="2">
        <v>207</v>
      </c>
      <c r="B212" s="3" t="e">
        <f>'Average 1'!B213</f>
        <v>#REF!</v>
      </c>
      <c r="C212" s="2" t="e">
        <f>'Average 1'!C213</f>
        <v>#REF!</v>
      </c>
      <c r="D212" s="2" t="e">
        <f>'Average 1'!D213</f>
        <v>#REF!</v>
      </c>
      <c r="E212" s="2" t="e">
        <f>'Average 1'!E213</f>
        <v>#REF!</v>
      </c>
      <c r="F212" s="2" t="e">
        <f>'Average 1'!F213</f>
        <v>#REF!</v>
      </c>
      <c r="G212" s="2" t="e">
        <f>'Average 1'!G213</f>
        <v>#REF!</v>
      </c>
      <c r="H212" s="2" t="e">
        <f>'Average 1'!H213</f>
        <v>#REF!</v>
      </c>
      <c r="I212" s="2" t="e">
        <f>'Average 1'!I213</f>
        <v>#REF!</v>
      </c>
      <c r="J212" s="2" t="e">
        <f>'Average 1'!J213</f>
        <v>#REF!</v>
      </c>
      <c r="K212" s="2" t="e">
        <f>'Average 1'!K213</f>
        <v>#REF!</v>
      </c>
      <c r="L212" s="2" t="e">
        <f>'Average 1'!L213</f>
        <v>#REF!</v>
      </c>
      <c r="M212" s="2" t="e">
        <f>'Average 1'!M213</f>
        <v>#REF!</v>
      </c>
      <c r="N212" s="2" t="e">
        <f>'Average 1'!N213</f>
        <v>#REF!</v>
      </c>
    </row>
    <row r="213" spans="1:14" ht="16.5" customHeight="1" x14ac:dyDescent="0.25">
      <c r="A213" s="2">
        <v>208</v>
      </c>
      <c r="B213" s="3" t="e">
        <f>'Average 1'!B214</f>
        <v>#REF!</v>
      </c>
      <c r="C213" s="2" t="e">
        <f>'Average 1'!C214</f>
        <v>#REF!</v>
      </c>
      <c r="D213" s="2" t="e">
        <f>'Average 1'!D214</f>
        <v>#REF!</v>
      </c>
      <c r="E213" s="2" t="e">
        <f>'Average 1'!E214</f>
        <v>#REF!</v>
      </c>
      <c r="F213" s="2" t="e">
        <f>'Average 1'!F214</f>
        <v>#REF!</v>
      </c>
      <c r="G213" s="2" t="e">
        <f>'Average 1'!G214</f>
        <v>#REF!</v>
      </c>
      <c r="H213" s="2" t="e">
        <f>'Average 1'!H214</f>
        <v>#REF!</v>
      </c>
      <c r="I213" s="2" t="e">
        <f>'Average 1'!I214</f>
        <v>#REF!</v>
      </c>
      <c r="J213" s="2" t="e">
        <f>'Average 1'!J214</f>
        <v>#REF!</v>
      </c>
      <c r="K213" s="2" t="e">
        <f>'Average 1'!K214</f>
        <v>#REF!</v>
      </c>
      <c r="L213" s="2" t="e">
        <f>'Average 1'!L214</f>
        <v>#REF!</v>
      </c>
      <c r="M213" s="2" t="e">
        <f>'Average 1'!M214</f>
        <v>#REF!</v>
      </c>
      <c r="N213" s="2" t="e">
        <f>'Average 1'!N214</f>
        <v>#REF!</v>
      </c>
    </row>
    <row r="214" spans="1:14" ht="16.5" customHeight="1" x14ac:dyDescent="0.25">
      <c r="A214" s="2">
        <v>209</v>
      </c>
      <c r="B214" s="3" t="e">
        <f>'Average 1'!B215</f>
        <v>#REF!</v>
      </c>
      <c r="C214" s="2" t="e">
        <f>'Average 1'!C215</f>
        <v>#REF!</v>
      </c>
      <c r="D214" s="2" t="e">
        <f>'Average 1'!D215</f>
        <v>#REF!</v>
      </c>
      <c r="E214" s="2" t="e">
        <f>'Average 1'!E215</f>
        <v>#REF!</v>
      </c>
      <c r="F214" s="2" t="e">
        <f>'Average 1'!F215</f>
        <v>#REF!</v>
      </c>
      <c r="G214" s="2" t="e">
        <f>'Average 1'!G215</f>
        <v>#REF!</v>
      </c>
      <c r="H214" s="2" t="e">
        <f>'Average 1'!H215</f>
        <v>#REF!</v>
      </c>
      <c r="I214" s="2" t="e">
        <f>'Average 1'!I215</f>
        <v>#REF!</v>
      </c>
      <c r="J214" s="2" t="e">
        <f>'Average 1'!J215</f>
        <v>#REF!</v>
      </c>
      <c r="K214" s="2" t="e">
        <f>'Average 1'!K215</f>
        <v>#REF!</v>
      </c>
      <c r="L214" s="2" t="e">
        <f>'Average 1'!L215</f>
        <v>#REF!</v>
      </c>
      <c r="M214" s="2" t="e">
        <f>'Average 1'!M215</f>
        <v>#REF!</v>
      </c>
      <c r="N214" s="2" t="e">
        <f>'Average 1'!N215</f>
        <v>#REF!</v>
      </c>
    </row>
    <row r="215" spans="1:14" ht="16.5" customHeight="1" x14ac:dyDescent="0.25">
      <c r="A215" s="2">
        <v>210</v>
      </c>
      <c r="B215" s="3" t="e">
        <f>'Average 1'!B216</f>
        <v>#REF!</v>
      </c>
      <c r="C215" s="2" t="e">
        <f>'Average 1'!C216</f>
        <v>#REF!</v>
      </c>
      <c r="D215" s="2" t="e">
        <f>'Average 1'!D216</f>
        <v>#REF!</v>
      </c>
      <c r="E215" s="2" t="e">
        <f>'Average 1'!E216</f>
        <v>#REF!</v>
      </c>
      <c r="F215" s="2" t="e">
        <f>'Average 1'!F216</f>
        <v>#REF!</v>
      </c>
      <c r="G215" s="2" t="e">
        <f>'Average 1'!G216</f>
        <v>#REF!</v>
      </c>
      <c r="H215" s="2" t="e">
        <f>'Average 1'!H216</f>
        <v>#REF!</v>
      </c>
      <c r="I215" s="2" t="e">
        <f>'Average 1'!I216</f>
        <v>#REF!</v>
      </c>
      <c r="J215" s="2" t="e">
        <f>'Average 1'!J216</f>
        <v>#REF!</v>
      </c>
      <c r="K215" s="2" t="e">
        <f>'Average 1'!K216</f>
        <v>#REF!</v>
      </c>
      <c r="L215" s="2" t="e">
        <f>'Average 1'!L216</f>
        <v>#REF!</v>
      </c>
      <c r="M215" s="2" t="e">
        <f>'Average 1'!M216</f>
        <v>#REF!</v>
      </c>
      <c r="N215" s="2" t="e">
        <f>'Average 1'!N216</f>
        <v>#REF!</v>
      </c>
    </row>
    <row r="216" spans="1:14" ht="16.5" customHeight="1" x14ac:dyDescent="0.25">
      <c r="A216" s="2">
        <v>211</v>
      </c>
      <c r="B216" s="3" t="e">
        <f>'Average 1'!B217</f>
        <v>#REF!</v>
      </c>
      <c r="C216" s="2" t="e">
        <f>'Average 1'!C217</f>
        <v>#REF!</v>
      </c>
      <c r="D216" s="2" t="e">
        <f>'Average 1'!D217</f>
        <v>#REF!</v>
      </c>
      <c r="E216" s="2" t="e">
        <f>'Average 1'!E217</f>
        <v>#REF!</v>
      </c>
      <c r="F216" s="2" t="e">
        <f>'Average 1'!F217</f>
        <v>#REF!</v>
      </c>
      <c r="G216" s="2" t="e">
        <f>'Average 1'!G217</f>
        <v>#REF!</v>
      </c>
      <c r="H216" s="2" t="e">
        <f>'Average 1'!H217</f>
        <v>#REF!</v>
      </c>
      <c r="I216" s="2" t="e">
        <f>'Average 1'!I217</f>
        <v>#REF!</v>
      </c>
      <c r="J216" s="2" t="e">
        <f>'Average 1'!J217</f>
        <v>#REF!</v>
      </c>
      <c r="K216" s="2" t="e">
        <f>'Average 1'!K217</f>
        <v>#REF!</v>
      </c>
      <c r="L216" s="2" t="e">
        <f>'Average 1'!L217</f>
        <v>#REF!</v>
      </c>
      <c r="M216" s="2" t="e">
        <f>'Average 1'!M217</f>
        <v>#REF!</v>
      </c>
      <c r="N216" s="2" t="e">
        <f>'Average 1'!N217</f>
        <v>#REF!</v>
      </c>
    </row>
    <row r="217" spans="1:14" ht="16.5" customHeight="1" x14ac:dyDescent="0.25">
      <c r="A217" s="2">
        <v>212</v>
      </c>
      <c r="B217" s="3" t="e">
        <f>'Average 1'!B218</f>
        <v>#REF!</v>
      </c>
      <c r="C217" s="2" t="e">
        <f>'Average 1'!C218</f>
        <v>#REF!</v>
      </c>
      <c r="D217" s="2" t="e">
        <f>'Average 1'!D218</f>
        <v>#REF!</v>
      </c>
      <c r="E217" s="2" t="e">
        <f>'Average 1'!E218</f>
        <v>#REF!</v>
      </c>
      <c r="F217" s="2" t="e">
        <f>'Average 1'!F218</f>
        <v>#REF!</v>
      </c>
      <c r="G217" s="2" t="e">
        <f>'Average 1'!G218</f>
        <v>#REF!</v>
      </c>
      <c r="H217" s="2" t="e">
        <f>'Average 1'!H218</f>
        <v>#REF!</v>
      </c>
      <c r="I217" s="2" t="e">
        <f>'Average 1'!I218</f>
        <v>#REF!</v>
      </c>
      <c r="J217" s="2" t="e">
        <f>'Average 1'!J218</f>
        <v>#REF!</v>
      </c>
      <c r="K217" s="2" t="e">
        <f>'Average 1'!K218</f>
        <v>#REF!</v>
      </c>
      <c r="L217" s="2" t="e">
        <f>'Average 1'!L218</f>
        <v>#REF!</v>
      </c>
      <c r="M217" s="2" t="e">
        <f>'Average 1'!M218</f>
        <v>#REF!</v>
      </c>
      <c r="N217" s="2" t="e">
        <f>'Average 1'!N218</f>
        <v>#REF!</v>
      </c>
    </row>
    <row r="218" spans="1:14" ht="16.5" customHeight="1" x14ac:dyDescent="0.25">
      <c r="A218" s="2">
        <v>213</v>
      </c>
      <c r="B218" s="3" t="e">
        <f>'Average 1'!B219</f>
        <v>#REF!</v>
      </c>
      <c r="C218" s="2" t="e">
        <f>'Average 1'!C219</f>
        <v>#REF!</v>
      </c>
      <c r="D218" s="2" t="e">
        <f>'Average 1'!D219</f>
        <v>#REF!</v>
      </c>
      <c r="E218" s="2" t="e">
        <f>'Average 1'!E219</f>
        <v>#REF!</v>
      </c>
      <c r="F218" s="2" t="e">
        <f>'Average 1'!F219</f>
        <v>#REF!</v>
      </c>
      <c r="G218" s="2" t="e">
        <f>'Average 1'!G219</f>
        <v>#REF!</v>
      </c>
      <c r="H218" s="2" t="e">
        <f>'Average 1'!H219</f>
        <v>#REF!</v>
      </c>
      <c r="I218" s="2" t="e">
        <f>'Average 1'!I219</f>
        <v>#REF!</v>
      </c>
      <c r="J218" s="2" t="e">
        <f>'Average 1'!J219</f>
        <v>#REF!</v>
      </c>
      <c r="K218" s="2" t="e">
        <f>'Average 1'!K219</f>
        <v>#REF!</v>
      </c>
      <c r="L218" s="2" t="e">
        <f>'Average 1'!L219</f>
        <v>#REF!</v>
      </c>
      <c r="M218" s="2" t="e">
        <f>'Average 1'!M219</f>
        <v>#REF!</v>
      </c>
      <c r="N218" s="2" t="e">
        <f>'Average 1'!N219</f>
        <v>#REF!</v>
      </c>
    </row>
    <row r="219" spans="1:14" ht="16.5" customHeight="1" x14ac:dyDescent="0.25">
      <c r="A219" s="2">
        <v>214</v>
      </c>
      <c r="B219" s="3" t="e">
        <f>'Average 1'!B220</f>
        <v>#REF!</v>
      </c>
      <c r="C219" s="2" t="e">
        <f>'Average 1'!C220</f>
        <v>#REF!</v>
      </c>
      <c r="D219" s="2" t="e">
        <f>'Average 1'!D220</f>
        <v>#REF!</v>
      </c>
      <c r="E219" s="2" t="e">
        <f>'Average 1'!E220</f>
        <v>#REF!</v>
      </c>
      <c r="F219" s="2" t="e">
        <f>'Average 1'!F220</f>
        <v>#REF!</v>
      </c>
      <c r="G219" s="2" t="e">
        <f>'Average 1'!G220</f>
        <v>#REF!</v>
      </c>
      <c r="H219" s="2" t="e">
        <f>'Average 1'!H220</f>
        <v>#REF!</v>
      </c>
      <c r="I219" s="2" t="e">
        <f>'Average 1'!I220</f>
        <v>#REF!</v>
      </c>
      <c r="J219" s="2" t="e">
        <f>'Average 1'!J220</f>
        <v>#REF!</v>
      </c>
      <c r="K219" s="2" t="e">
        <f>'Average 1'!K220</f>
        <v>#REF!</v>
      </c>
      <c r="L219" s="2" t="e">
        <f>'Average 1'!L220</f>
        <v>#REF!</v>
      </c>
      <c r="M219" s="2" t="e">
        <f>'Average 1'!M220</f>
        <v>#REF!</v>
      </c>
      <c r="N219" s="2" t="e">
        <f>'Average 1'!N220</f>
        <v>#REF!</v>
      </c>
    </row>
    <row r="220" spans="1:14" ht="16.5" customHeight="1" x14ac:dyDescent="0.25">
      <c r="A220" s="2">
        <v>215</v>
      </c>
      <c r="B220" s="3" t="e">
        <f>'Average 1'!B221</f>
        <v>#REF!</v>
      </c>
      <c r="C220" s="2" t="e">
        <f>'Average 1'!C221</f>
        <v>#REF!</v>
      </c>
      <c r="D220" s="2" t="e">
        <f>'Average 1'!D221</f>
        <v>#REF!</v>
      </c>
      <c r="E220" s="2" t="e">
        <f>'Average 1'!E221</f>
        <v>#REF!</v>
      </c>
      <c r="F220" s="2" t="e">
        <f>'Average 1'!F221</f>
        <v>#REF!</v>
      </c>
      <c r="G220" s="2" t="e">
        <f>'Average 1'!G221</f>
        <v>#REF!</v>
      </c>
      <c r="H220" s="2" t="e">
        <f>'Average 1'!H221</f>
        <v>#REF!</v>
      </c>
      <c r="I220" s="2" t="e">
        <f>'Average 1'!I221</f>
        <v>#REF!</v>
      </c>
      <c r="J220" s="2" t="e">
        <f>'Average 1'!J221</f>
        <v>#REF!</v>
      </c>
      <c r="K220" s="2" t="e">
        <f>'Average 1'!K221</f>
        <v>#REF!</v>
      </c>
      <c r="L220" s="2" t="e">
        <f>'Average 1'!L221</f>
        <v>#REF!</v>
      </c>
      <c r="M220" s="2" t="e">
        <f>'Average 1'!M221</f>
        <v>#REF!</v>
      </c>
      <c r="N220" s="2" t="e">
        <f>'Average 1'!N221</f>
        <v>#REF!</v>
      </c>
    </row>
    <row r="221" spans="1:14" ht="16.5" customHeight="1" x14ac:dyDescent="0.25">
      <c r="A221" s="2">
        <v>216</v>
      </c>
      <c r="B221" s="3" t="e">
        <f>'Average 1'!B222</f>
        <v>#REF!</v>
      </c>
      <c r="C221" s="2" t="e">
        <f>'Average 1'!C222</f>
        <v>#REF!</v>
      </c>
      <c r="D221" s="2" t="e">
        <f>'Average 1'!D222</f>
        <v>#REF!</v>
      </c>
      <c r="E221" s="2" t="e">
        <f>'Average 1'!E222</f>
        <v>#REF!</v>
      </c>
      <c r="F221" s="2" t="e">
        <f>'Average 1'!F222</f>
        <v>#REF!</v>
      </c>
      <c r="G221" s="2" t="e">
        <f>'Average 1'!G222</f>
        <v>#REF!</v>
      </c>
      <c r="H221" s="2" t="e">
        <f>'Average 1'!H222</f>
        <v>#REF!</v>
      </c>
      <c r="I221" s="2" t="e">
        <f>'Average 1'!I222</f>
        <v>#REF!</v>
      </c>
      <c r="J221" s="2" t="e">
        <f>'Average 1'!J222</f>
        <v>#REF!</v>
      </c>
      <c r="K221" s="2" t="e">
        <f>'Average 1'!K222</f>
        <v>#REF!</v>
      </c>
      <c r="L221" s="2" t="e">
        <f>'Average 1'!L222</f>
        <v>#REF!</v>
      </c>
      <c r="M221" s="2" t="e">
        <f>'Average 1'!M222</f>
        <v>#REF!</v>
      </c>
      <c r="N221" s="2" t="e">
        <f>'Average 1'!N222</f>
        <v>#REF!</v>
      </c>
    </row>
    <row r="222" spans="1:14" ht="16.5" customHeight="1" x14ac:dyDescent="0.25">
      <c r="A222" s="2">
        <v>217</v>
      </c>
      <c r="B222" s="3" t="e">
        <f>'Average 1'!B223</f>
        <v>#REF!</v>
      </c>
      <c r="C222" s="2" t="e">
        <f>'Average 1'!C223</f>
        <v>#REF!</v>
      </c>
      <c r="D222" s="2" t="e">
        <f>'Average 1'!D223</f>
        <v>#REF!</v>
      </c>
      <c r="E222" s="2" t="e">
        <f>'Average 1'!E223</f>
        <v>#REF!</v>
      </c>
      <c r="F222" s="2" t="e">
        <f>'Average 1'!F223</f>
        <v>#REF!</v>
      </c>
      <c r="G222" s="2" t="e">
        <f>'Average 1'!G223</f>
        <v>#REF!</v>
      </c>
      <c r="H222" s="2" t="e">
        <f>'Average 1'!H223</f>
        <v>#REF!</v>
      </c>
      <c r="I222" s="2" t="e">
        <f>'Average 1'!I223</f>
        <v>#REF!</v>
      </c>
      <c r="J222" s="2" t="e">
        <f>'Average 1'!J223</f>
        <v>#REF!</v>
      </c>
      <c r="K222" s="2" t="e">
        <f>'Average 1'!K223</f>
        <v>#REF!</v>
      </c>
      <c r="L222" s="2" t="e">
        <f>'Average 1'!L223</f>
        <v>#REF!</v>
      </c>
      <c r="M222" s="2" t="e">
        <f>'Average 1'!M223</f>
        <v>#REF!</v>
      </c>
      <c r="N222" s="2" t="e">
        <f>'Average 1'!N223</f>
        <v>#REF!</v>
      </c>
    </row>
    <row r="223" spans="1:14" ht="16.5" customHeight="1" x14ac:dyDescent="0.25">
      <c r="A223" s="2">
        <v>218</v>
      </c>
      <c r="B223" s="3" t="e">
        <f>'Average 1'!B224</f>
        <v>#REF!</v>
      </c>
      <c r="C223" s="2" t="e">
        <f>'Average 1'!C224</f>
        <v>#REF!</v>
      </c>
      <c r="D223" s="2" t="e">
        <f>'Average 1'!D224</f>
        <v>#REF!</v>
      </c>
      <c r="E223" s="2" t="e">
        <f>'Average 1'!E224</f>
        <v>#REF!</v>
      </c>
      <c r="F223" s="2" t="e">
        <f>'Average 1'!F224</f>
        <v>#REF!</v>
      </c>
      <c r="G223" s="2" t="e">
        <f>'Average 1'!G224</f>
        <v>#REF!</v>
      </c>
      <c r="H223" s="2" t="e">
        <f>'Average 1'!H224</f>
        <v>#REF!</v>
      </c>
      <c r="I223" s="2" t="e">
        <f>'Average 1'!I224</f>
        <v>#REF!</v>
      </c>
      <c r="J223" s="2" t="e">
        <f>'Average 1'!J224</f>
        <v>#REF!</v>
      </c>
      <c r="K223" s="2" t="e">
        <f>'Average 1'!K224</f>
        <v>#REF!</v>
      </c>
      <c r="L223" s="2" t="e">
        <f>'Average 1'!L224</f>
        <v>#REF!</v>
      </c>
      <c r="M223" s="2" t="e">
        <f>'Average 1'!M224</f>
        <v>#REF!</v>
      </c>
      <c r="N223" s="2" t="e">
        <f>'Average 1'!N224</f>
        <v>#REF!</v>
      </c>
    </row>
    <row r="224" spans="1:14" ht="16.5" customHeight="1" x14ac:dyDescent="0.25">
      <c r="A224" s="2">
        <v>219</v>
      </c>
      <c r="B224" s="3" t="e">
        <f>'Average 1'!B225</f>
        <v>#REF!</v>
      </c>
      <c r="C224" s="2" t="e">
        <f>'Average 1'!C225</f>
        <v>#REF!</v>
      </c>
      <c r="D224" s="2" t="e">
        <f>'Average 1'!D225</f>
        <v>#REF!</v>
      </c>
      <c r="E224" s="2" t="e">
        <f>'Average 1'!E225</f>
        <v>#REF!</v>
      </c>
      <c r="F224" s="2" t="e">
        <f>'Average 1'!F225</f>
        <v>#REF!</v>
      </c>
      <c r="G224" s="2" t="e">
        <f>'Average 1'!G225</f>
        <v>#REF!</v>
      </c>
      <c r="H224" s="2" t="e">
        <f>'Average 1'!H225</f>
        <v>#REF!</v>
      </c>
      <c r="I224" s="2" t="e">
        <f>'Average 1'!I225</f>
        <v>#REF!</v>
      </c>
      <c r="J224" s="2" t="e">
        <f>'Average 1'!J225</f>
        <v>#REF!</v>
      </c>
      <c r="K224" s="2" t="e">
        <f>'Average 1'!K225</f>
        <v>#REF!</v>
      </c>
      <c r="L224" s="2" t="e">
        <f>'Average 1'!L225</f>
        <v>#REF!</v>
      </c>
      <c r="M224" s="2" t="e">
        <f>'Average 1'!M225</f>
        <v>#REF!</v>
      </c>
      <c r="N224" s="2" t="e">
        <f>'Average 1'!N225</f>
        <v>#REF!</v>
      </c>
    </row>
    <row r="225" spans="1:14" ht="16.5" customHeight="1" x14ac:dyDescent="0.25">
      <c r="A225" s="2">
        <v>220</v>
      </c>
      <c r="B225" s="3" t="e">
        <f>'Average 1'!B226</f>
        <v>#REF!</v>
      </c>
      <c r="C225" s="2" t="e">
        <f>'Average 1'!C226</f>
        <v>#REF!</v>
      </c>
      <c r="D225" s="2" t="e">
        <f>'Average 1'!D226</f>
        <v>#REF!</v>
      </c>
      <c r="E225" s="2" t="e">
        <f>'Average 1'!E226</f>
        <v>#REF!</v>
      </c>
      <c r="F225" s="2" t="e">
        <f>'Average 1'!F226</f>
        <v>#REF!</v>
      </c>
      <c r="G225" s="2" t="e">
        <f>'Average 1'!G226</f>
        <v>#REF!</v>
      </c>
      <c r="H225" s="2" t="e">
        <f>'Average 1'!H226</f>
        <v>#REF!</v>
      </c>
      <c r="I225" s="2" t="e">
        <f>'Average 1'!I226</f>
        <v>#REF!</v>
      </c>
      <c r="J225" s="2" t="e">
        <f>'Average 1'!J226</f>
        <v>#REF!</v>
      </c>
      <c r="K225" s="2" t="e">
        <f>'Average 1'!K226</f>
        <v>#REF!</v>
      </c>
      <c r="L225" s="2" t="e">
        <f>'Average 1'!L226</f>
        <v>#REF!</v>
      </c>
      <c r="M225" s="2" t="e">
        <f>'Average 1'!M226</f>
        <v>#REF!</v>
      </c>
      <c r="N225" s="2" t="e">
        <f>'Average 1'!N226</f>
        <v>#REF!</v>
      </c>
    </row>
    <row r="226" spans="1:14" ht="16.5" customHeight="1" x14ac:dyDescent="0.25">
      <c r="A226" s="2">
        <v>221</v>
      </c>
      <c r="B226" s="3" t="e">
        <f>'Average 1'!B227</f>
        <v>#REF!</v>
      </c>
      <c r="C226" s="2" t="e">
        <f>'Average 1'!C227</f>
        <v>#REF!</v>
      </c>
      <c r="D226" s="2" t="e">
        <f>'Average 1'!D227</f>
        <v>#REF!</v>
      </c>
      <c r="E226" s="2" t="e">
        <f>'Average 1'!E227</f>
        <v>#REF!</v>
      </c>
      <c r="F226" s="2" t="e">
        <f>'Average 1'!F227</f>
        <v>#REF!</v>
      </c>
      <c r="G226" s="2" t="e">
        <f>'Average 1'!G227</f>
        <v>#REF!</v>
      </c>
      <c r="H226" s="2" t="e">
        <f>'Average 1'!H227</f>
        <v>#REF!</v>
      </c>
      <c r="I226" s="2" t="e">
        <f>'Average 1'!I227</f>
        <v>#REF!</v>
      </c>
      <c r="J226" s="2" t="e">
        <f>'Average 1'!J227</f>
        <v>#REF!</v>
      </c>
      <c r="K226" s="2" t="e">
        <f>'Average 1'!K227</f>
        <v>#REF!</v>
      </c>
      <c r="L226" s="2" t="e">
        <f>'Average 1'!L227</f>
        <v>#REF!</v>
      </c>
      <c r="M226" s="2" t="e">
        <f>'Average 1'!M227</f>
        <v>#REF!</v>
      </c>
      <c r="N226" s="2" t="e">
        <f>'Average 1'!N227</f>
        <v>#REF!</v>
      </c>
    </row>
    <row r="227" spans="1:14" ht="16.5" customHeight="1" x14ac:dyDescent="0.25">
      <c r="A227" s="2">
        <v>222</v>
      </c>
      <c r="B227" s="3" t="e">
        <f>'Average 1'!B228</f>
        <v>#REF!</v>
      </c>
      <c r="C227" s="2" t="e">
        <f>'Average 1'!C228</f>
        <v>#REF!</v>
      </c>
      <c r="D227" s="2" t="e">
        <f>'Average 1'!D228</f>
        <v>#REF!</v>
      </c>
      <c r="E227" s="2" t="e">
        <f>'Average 1'!E228</f>
        <v>#REF!</v>
      </c>
      <c r="F227" s="2" t="e">
        <f>'Average 1'!F228</f>
        <v>#REF!</v>
      </c>
      <c r="G227" s="2" t="e">
        <f>'Average 1'!G228</f>
        <v>#REF!</v>
      </c>
      <c r="H227" s="2" t="e">
        <f>'Average 1'!H228</f>
        <v>#REF!</v>
      </c>
      <c r="I227" s="2" t="e">
        <f>'Average 1'!I228</f>
        <v>#REF!</v>
      </c>
      <c r="J227" s="2" t="e">
        <f>'Average 1'!J228</f>
        <v>#REF!</v>
      </c>
      <c r="K227" s="2" t="e">
        <f>'Average 1'!K228</f>
        <v>#REF!</v>
      </c>
      <c r="L227" s="2" t="e">
        <f>'Average 1'!L228</f>
        <v>#REF!</v>
      </c>
      <c r="M227" s="2" t="e">
        <f>'Average 1'!M228</f>
        <v>#REF!</v>
      </c>
      <c r="N227" s="2" t="e">
        <f>'Average 1'!N228</f>
        <v>#REF!</v>
      </c>
    </row>
    <row r="228" spans="1:14" ht="16.5" customHeight="1" x14ac:dyDescent="0.25">
      <c r="A228" s="2">
        <v>223</v>
      </c>
      <c r="B228" s="3" t="e">
        <f>'Average 1'!B229</f>
        <v>#REF!</v>
      </c>
      <c r="C228" s="2" t="e">
        <f>'Average 1'!C229</f>
        <v>#REF!</v>
      </c>
      <c r="D228" s="2" t="e">
        <f>'Average 1'!D229</f>
        <v>#REF!</v>
      </c>
      <c r="E228" s="2" t="e">
        <f>'Average 1'!E229</f>
        <v>#REF!</v>
      </c>
      <c r="F228" s="2" t="e">
        <f>'Average 1'!F229</f>
        <v>#REF!</v>
      </c>
      <c r="G228" s="2" t="e">
        <f>'Average 1'!G229</f>
        <v>#REF!</v>
      </c>
      <c r="H228" s="2" t="e">
        <f>'Average 1'!H229</f>
        <v>#REF!</v>
      </c>
      <c r="I228" s="2" t="e">
        <f>'Average 1'!I229</f>
        <v>#REF!</v>
      </c>
      <c r="J228" s="2" t="e">
        <f>'Average 1'!J229</f>
        <v>#REF!</v>
      </c>
      <c r="K228" s="2" t="e">
        <f>'Average 1'!K229</f>
        <v>#REF!</v>
      </c>
      <c r="L228" s="2" t="e">
        <f>'Average 1'!L229</f>
        <v>#REF!</v>
      </c>
      <c r="M228" s="2" t="e">
        <f>'Average 1'!M229</f>
        <v>#REF!</v>
      </c>
      <c r="N228" s="2" t="e">
        <f>'Average 1'!N229</f>
        <v>#REF!</v>
      </c>
    </row>
    <row r="229" spans="1:14" ht="16.5" customHeight="1" x14ac:dyDescent="0.25">
      <c r="A229" s="2">
        <v>224</v>
      </c>
      <c r="B229" s="3" t="e">
        <f>'Average 1'!B230</f>
        <v>#REF!</v>
      </c>
      <c r="C229" s="2" t="e">
        <f>'Average 1'!C230</f>
        <v>#REF!</v>
      </c>
      <c r="D229" s="2" t="e">
        <f>'Average 1'!D230</f>
        <v>#REF!</v>
      </c>
      <c r="E229" s="2" t="e">
        <f>'Average 1'!E230</f>
        <v>#REF!</v>
      </c>
      <c r="F229" s="2" t="e">
        <f>'Average 1'!F230</f>
        <v>#REF!</v>
      </c>
      <c r="G229" s="2" t="e">
        <f>'Average 1'!G230</f>
        <v>#REF!</v>
      </c>
      <c r="H229" s="2" t="e">
        <f>'Average 1'!H230</f>
        <v>#REF!</v>
      </c>
      <c r="I229" s="2" t="e">
        <f>'Average 1'!I230</f>
        <v>#REF!</v>
      </c>
      <c r="J229" s="2" t="e">
        <f>'Average 1'!J230</f>
        <v>#REF!</v>
      </c>
      <c r="K229" s="2" t="e">
        <f>'Average 1'!K230</f>
        <v>#REF!</v>
      </c>
      <c r="L229" s="2" t="e">
        <f>'Average 1'!L230</f>
        <v>#REF!</v>
      </c>
      <c r="M229" s="2" t="e">
        <f>'Average 1'!M230</f>
        <v>#REF!</v>
      </c>
      <c r="N229" s="2" t="e">
        <f>'Average 1'!N230</f>
        <v>#REF!</v>
      </c>
    </row>
    <row r="230" spans="1:14" ht="16.5" customHeight="1" x14ac:dyDescent="0.25">
      <c r="A230" s="2">
        <v>225</v>
      </c>
      <c r="B230" s="3" t="e">
        <f>'Average 1'!B231</f>
        <v>#REF!</v>
      </c>
      <c r="C230" s="2" t="e">
        <f>'Average 1'!C231</f>
        <v>#REF!</v>
      </c>
      <c r="D230" s="2" t="e">
        <f>'Average 1'!D231</f>
        <v>#REF!</v>
      </c>
      <c r="E230" s="2" t="e">
        <f>'Average 1'!E231</f>
        <v>#REF!</v>
      </c>
      <c r="F230" s="2" t="e">
        <f>'Average 1'!F231</f>
        <v>#REF!</v>
      </c>
      <c r="G230" s="2" t="e">
        <f>'Average 1'!G231</f>
        <v>#REF!</v>
      </c>
      <c r="H230" s="2" t="e">
        <f>'Average 1'!H231</f>
        <v>#REF!</v>
      </c>
      <c r="I230" s="2" t="e">
        <f>'Average 1'!I231</f>
        <v>#REF!</v>
      </c>
      <c r="J230" s="2" t="e">
        <f>'Average 1'!J231</f>
        <v>#REF!</v>
      </c>
      <c r="K230" s="2" t="e">
        <f>'Average 1'!K231</f>
        <v>#REF!</v>
      </c>
      <c r="L230" s="2" t="e">
        <f>'Average 1'!L231</f>
        <v>#REF!</v>
      </c>
      <c r="M230" s="2" t="e">
        <f>'Average 1'!M231</f>
        <v>#REF!</v>
      </c>
      <c r="N230" s="2" t="e">
        <f>'Average 1'!N231</f>
        <v>#REF!</v>
      </c>
    </row>
    <row r="231" spans="1:14" ht="16.5" customHeight="1" x14ac:dyDescent="0.25">
      <c r="A231" s="2">
        <v>226</v>
      </c>
      <c r="B231" s="3" t="e">
        <f>'Average 1'!B232</f>
        <v>#REF!</v>
      </c>
      <c r="C231" s="2" t="e">
        <f>'Average 1'!C232</f>
        <v>#REF!</v>
      </c>
      <c r="D231" s="2" t="e">
        <f>'Average 1'!D232</f>
        <v>#REF!</v>
      </c>
      <c r="E231" s="2" t="e">
        <f>'Average 1'!E232</f>
        <v>#REF!</v>
      </c>
      <c r="F231" s="2" t="e">
        <f>'Average 1'!F232</f>
        <v>#REF!</v>
      </c>
      <c r="G231" s="2" t="e">
        <f>'Average 1'!G232</f>
        <v>#REF!</v>
      </c>
      <c r="H231" s="2" t="e">
        <f>'Average 1'!H232</f>
        <v>#REF!</v>
      </c>
      <c r="I231" s="2" t="e">
        <f>'Average 1'!I232</f>
        <v>#REF!</v>
      </c>
      <c r="J231" s="2" t="e">
        <f>'Average 1'!J232</f>
        <v>#REF!</v>
      </c>
      <c r="K231" s="2" t="e">
        <f>'Average 1'!K232</f>
        <v>#REF!</v>
      </c>
      <c r="L231" s="2" t="e">
        <f>'Average 1'!L232</f>
        <v>#REF!</v>
      </c>
      <c r="M231" s="2" t="e">
        <f>'Average 1'!M232</f>
        <v>#REF!</v>
      </c>
      <c r="N231" s="2" t="e">
        <f>'Average 1'!N232</f>
        <v>#REF!</v>
      </c>
    </row>
    <row r="232" spans="1:14" ht="16.5" customHeight="1" x14ac:dyDescent="0.25">
      <c r="A232" s="2">
        <v>227</v>
      </c>
      <c r="B232" s="3" t="e">
        <f>'Average 1'!B233</f>
        <v>#REF!</v>
      </c>
      <c r="C232" s="2" t="e">
        <f>'Average 1'!C233</f>
        <v>#REF!</v>
      </c>
      <c r="D232" s="2" t="e">
        <f>'Average 1'!D233</f>
        <v>#REF!</v>
      </c>
      <c r="E232" s="2" t="e">
        <f>'Average 1'!E233</f>
        <v>#REF!</v>
      </c>
      <c r="F232" s="2" t="e">
        <f>'Average 1'!F233</f>
        <v>#REF!</v>
      </c>
      <c r="G232" s="2" t="e">
        <f>'Average 1'!G233</f>
        <v>#REF!</v>
      </c>
      <c r="H232" s="2" t="e">
        <f>'Average 1'!H233</f>
        <v>#REF!</v>
      </c>
      <c r="I232" s="2" t="e">
        <f>'Average 1'!I233</f>
        <v>#REF!</v>
      </c>
      <c r="J232" s="2" t="e">
        <f>'Average 1'!J233</f>
        <v>#REF!</v>
      </c>
      <c r="K232" s="2" t="e">
        <f>'Average 1'!K233</f>
        <v>#REF!</v>
      </c>
      <c r="L232" s="2" t="e">
        <f>'Average 1'!L233</f>
        <v>#REF!</v>
      </c>
      <c r="M232" s="2" t="e">
        <f>'Average 1'!M233</f>
        <v>#REF!</v>
      </c>
      <c r="N232" s="2" t="e">
        <f>'Average 1'!N233</f>
        <v>#REF!</v>
      </c>
    </row>
    <row r="233" spans="1:14" ht="16.5" customHeight="1" x14ac:dyDescent="0.25">
      <c r="A233" s="2">
        <v>228</v>
      </c>
      <c r="B233" s="3" t="e">
        <f>'Average 1'!B234</f>
        <v>#REF!</v>
      </c>
      <c r="C233" s="2" t="e">
        <f>'Average 1'!C234</f>
        <v>#REF!</v>
      </c>
      <c r="D233" s="2" t="e">
        <f>'Average 1'!D234</f>
        <v>#REF!</v>
      </c>
      <c r="E233" s="2" t="e">
        <f>'Average 1'!E234</f>
        <v>#REF!</v>
      </c>
      <c r="F233" s="2" t="e">
        <f>'Average 1'!F234</f>
        <v>#REF!</v>
      </c>
      <c r="G233" s="2" t="e">
        <f>'Average 1'!G234</f>
        <v>#REF!</v>
      </c>
      <c r="H233" s="2" t="e">
        <f>'Average 1'!H234</f>
        <v>#REF!</v>
      </c>
      <c r="I233" s="2" t="e">
        <f>'Average 1'!I234</f>
        <v>#REF!</v>
      </c>
      <c r="J233" s="2" t="e">
        <f>'Average 1'!J234</f>
        <v>#REF!</v>
      </c>
      <c r="K233" s="2" t="e">
        <f>'Average 1'!K234</f>
        <v>#REF!</v>
      </c>
      <c r="L233" s="2" t="e">
        <f>'Average 1'!L234</f>
        <v>#REF!</v>
      </c>
      <c r="M233" s="2" t="e">
        <f>'Average 1'!M234</f>
        <v>#REF!</v>
      </c>
      <c r="N233" s="2" t="e">
        <f>'Average 1'!N234</f>
        <v>#REF!</v>
      </c>
    </row>
    <row r="234" spans="1:14" ht="16.5" customHeight="1" x14ac:dyDescent="0.25">
      <c r="A234" s="2">
        <v>229</v>
      </c>
      <c r="B234" s="3" t="e">
        <f>'Average 1'!B235</f>
        <v>#REF!</v>
      </c>
      <c r="C234" s="2" t="e">
        <f>'Average 1'!C235</f>
        <v>#REF!</v>
      </c>
      <c r="D234" s="2" t="e">
        <f>'Average 1'!D235</f>
        <v>#REF!</v>
      </c>
      <c r="E234" s="2" t="e">
        <f>'Average 1'!E235</f>
        <v>#REF!</v>
      </c>
      <c r="F234" s="2" t="e">
        <f>'Average 1'!F235</f>
        <v>#REF!</v>
      </c>
      <c r="G234" s="2" t="e">
        <f>'Average 1'!G235</f>
        <v>#REF!</v>
      </c>
      <c r="H234" s="2" t="e">
        <f>'Average 1'!H235</f>
        <v>#REF!</v>
      </c>
      <c r="I234" s="2" t="e">
        <f>'Average 1'!I235</f>
        <v>#REF!</v>
      </c>
      <c r="J234" s="2" t="e">
        <f>'Average 1'!J235</f>
        <v>#REF!</v>
      </c>
      <c r="K234" s="2" t="e">
        <f>'Average 1'!K235</f>
        <v>#REF!</v>
      </c>
      <c r="L234" s="2" t="e">
        <f>'Average 1'!L235</f>
        <v>#REF!</v>
      </c>
      <c r="M234" s="2" t="e">
        <f>'Average 1'!M235</f>
        <v>#REF!</v>
      </c>
      <c r="N234" s="2" t="e">
        <f>'Average 1'!N235</f>
        <v>#REF!</v>
      </c>
    </row>
    <row r="235" spans="1:14" ht="16.5" customHeight="1" x14ac:dyDescent="0.25">
      <c r="A235" s="2">
        <v>230</v>
      </c>
      <c r="B235" s="3" t="e">
        <f>'Average 1'!B236</f>
        <v>#REF!</v>
      </c>
      <c r="C235" s="2" t="e">
        <f>'Average 1'!C236</f>
        <v>#REF!</v>
      </c>
      <c r="D235" s="2" t="e">
        <f>'Average 1'!D236</f>
        <v>#REF!</v>
      </c>
      <c r="E235" s="2" t="e">
        <f>'Average 1'!E236</f>
        <v>#REF!</v>
      </c>
      <c r="F235" s="2" t="e">
        <f>'Average 1'!F236</f>
        <v>#REF!</v>
      </c>
      <c r="G235" s="2" t="e">
        <f>'Average 1'!G236</f>
        <v>#REF!</v>
      </c>
      <c r="H235" s="2" t="e">
        <f>'Average 1'!H236</f>
        <v>#REF!</v>
      </c>
      <c r="I235" s="2" t="e">
        <f>'Average 1'!I236</f>
        <v>#REF!</v>
      </c>
      <c r="J235" s="2" t="e">
        <f>'Average 1'!J236</f>
        <v>#REF!</v>
      </c>
      <c r="K235" s="2" t="e">
        <f>'Average 1'!K236</f>
        <v>#REF!</v>
      </c>
      <c r="L235" s="2" t="e">
        <f>'Average 1'!L236</f>
        <v>#REF!</v>
      </c>
      <c r="M235" s="2" t="e">
        <f>'Average 1'!M236</f>
        <v>#REF!</v>
      </c>
      <c r="N235" s="2" t="e">
        <f>'Average 1'!N236</f>
        <v>#REF!</v>
      </c>
    </row>
    <row r="236" spans="1:14" ht="16.5" customHeight="1" x14ac:dyDescent="0.25">
      <c r="A236" s="2">
        <v>231</v>
      </c>
      <c r="B236" s="3" t="e">
        <f>'Average 1'!B237</f>
        <v>#REF!</v>
      </c>
      <c r="C236" s="2" t="e">
        <f>'Average 1'!C237</f>
        <v>#REF!</v>
      </c>
      <c r="D236" s="2" t="e">
        <f>'Average 1'!D237</f>
        <v>#REF!</v>
      </c>
      <c r="E236" s="2" t="e">
        <f>'Average 1'!E237</f>
        <v>#REF!</v>
      </c>
      <c r="F236" s="2" t="e">
        <f>'Average 1'!F237</f>
        <v>#REF!</v>
      </c>
      <c r="G236" s="2" t="e">
        <f>'Average 1'!G237</f>
        <v>#REF!</v>
      </c>
      <c r="H236" s="2" t="e">
        <f>'Average 1'!H237</f>
        <v>#REF!</v>
      </c>
      <c r="I236" s="2" t="e">
        <f>'Average 1'!I237</f>
        <v>#REF!</v>
      </c>
      <c r="J236" s="2" t="e">
        <f>'Average 1'!J237</f>
        <v>#REF!</v>
      </c>
      <c r="K236" s="2" t="e">
        <f>'Average 1'!K237</f>
        <v>#REF!</v>
      </c>
      <c r="L236" s="2" t="e">
        <f>'Average 1'!L237</f>
        <v>#REF!</v>
      </c>
      <c r="M236" s="2" t="e">
        <f>'Average 1'!M237</f>
        <v>#REF!</v>
      </c>
      <c r="N236" s="2" t="e">
        <f>'Average 1'!N237</f>
        <v>#REF!</v>
      </c>
    </row>
    <row r="237" spans="1:14" ht="16.5" customHeight="1" x14ac:dyDescent="0.25">
      <c r="A237" s="2">
        <v>232</v>
      </c>
      <c r="B237" s="3" t="e">
        <f>'Average 1'!B238</f>
        <v>#REF!</v>
      </c>
      <c r="C237" s="2" t="e">
        <f>'Average 1'!C238</f>
        <v>#REF!</v>
      </c>
      <c r="D237" s="2" t="e">
        <f>'Average 1'!D238</f>
        <v>#REF!</v>
      </c>
      <c r="E237" s="2" t="e">
        <f>'Average 1'!E238</f>
        <v>#REF!</v>
      </c>
      <c r="F237" s="2" t="e">
        <f>'Average 1'!F238</f>
        <v>#REF!</v>
      </c>
      <c r="G237" s="2" t="e">
        <f>'Average 1'!G238</f>
        <v>#REF!</v>
      </c>
      <c r="H237" s="2" t="e">
        <f>'Average 1'!H238</f>
        <v>#REF!</v>
      </c>
      <c r="I237" s="2" t="e">
        <f>'Average 1'!I238</f>
        <v>#REF!</v>
      </c>
      <c r="J237" s="2" t="e">
        <f>'Average 1'!J238</f>
        <v>#REF!</v>
      </c>
      <c r="K237" s="2" t="e">
        <f>'Average 1'!K238</f>
        <v>#REF!</v>
      </c>
      <c r="L237" s="2" t="e">
        <f>'Average 1'!L238</f>
        <v>#REF!</v>
      </c>
      <c r="M237" s="2" t="e">
        <f>'Average 1'!M238</f>
        <v>#REF!</v>
      </c>
      <c r="N237" s="2" t="e">
        <f>'Average 1'!N238</f>
        <v>#REF!</v>
      </c>
    </row>
    <row r="238" spans="1:14" ht="16.5" customHeight="1" x14ac:dyDescent="0.25">
      <c r="A238" s="2">
        <v>233</v>
      </c>
      <c r="B238" s="3" t="e">
        <f>'Average 1'!B239</f>
        <v>#REF!</v>
      </c>
      <c r="C238" s="2" t="e">
        <f>'Average 1'!C239</f>
        <v>#REF!</v>
      </c>
      <c r="D238" s="2" t="e">
        <f>'Average 1'!D239</f>
        <v>#REF!</v>
      </c>
      <c r="E238" s="2" t="e">
        <f>'Average 1'!E239</f>
        <v>#REF!</v>
      </c>
      <c r="F238" s="2" t="e">
        <f>'Average 1'!F239</f>
        <v>#REF!</v>
      </c>
      <c r="G238" s="2" t="e">
        <f>'Average 1'!G239</f>
        <v>#REF!</v>
      </c>
      <c r="H238" s="2" t="e">
        <f>'Average 1'!H239</f>
        <v>#REF!</v>
      </c>
      <c r="I238" s="2" t="e">
        <f>'Average 1'!I239</f>
        <v>#REF!</v>
      </c>
      <c r="J238" s="2" t="e">
        <f>'Average 1'!J239</f>
        <v>#REF!</v>
      </c>
      <c r="K238" s="2" t="e">
        <f>'Average 1'!K239</f>
        <v>#REF!</v>
      </c>
      <c r="L238" s="2" t="e">
        <f>'Average 1'!L239</f>
        <v>#REF!</v>
      </c>
      <c r="M238" s="2" t="e">
        <f>'Average 1'!M239</f>
        <v>#REF!</v>
      </c>
      <c r="N238" s="2" t="e">
        <f>'Average 1'!N239</f>
        <v>#REF!</v>
      </c>
    </row>
    <row r="239" spans="1:14" ht="16.5" customHeight="1" x14ac:dyDescent="0.25">
      <c r="A239" s="2">
        <v>234</v>
      </c>
      <c r="B239" s="3" t="e">
        <f>'Average 1'!B240</f>
        <v>#REF!</v>
      </c>
      <c r="C239" s="2" t="e">
        <f>'Average 1'!C240</f>
        <v>#REF!</v>
      </c>
      <c r="D239" s="2" t="e">
        <f>'Average 1'!D240</f>
        <v>#REF!</v>
      </c>
      <c r="E239" s="2" t="e">
        <f>'Average 1'!E240</f>
        <v>#REF!</v>
      </c>
      <c r="F239" s="2" t="e">
        <f>'Average 1'!F240</f>
        <v>#REF!</v>
      </c>
      <c r="G239" s="2" t="e">
        <f>'Average 1'!G240</f>
        <v>#REF!</v>
      </c>
      <c r="H239" s="2" t="e">
        <f>'Average 1'!H240</f>
        <v>#REF!</v>
      </c>
      <c r="I239" s="2" t="e">
        <f>'Average 1'!I240</f>
        <v>#REF!</v>
      </c>
      <c r="J239" s="2" t="e">
        <f>'Average 1'!J240</f>
        <v>#REF!</v>
      </c>
      <c r="K239" s="2" t="e">
        <f>'Average 1'!K240</f>
        <v>#REF!</v>
      </c>
      <c r="L239" s="2" t="e">
        <f>'Average 1'!L240</f>
        <v>#REF!</v>
      </c>
      <c r="M239" s="2" t="e">
        <f>'Average 1'!M240</f>
        <v>#REF!</v>
      </c>
      <c r="N239" s="2" t="e">
        <f>'Average 1'!N240</f>
        <v>#REF!</v>
      </c>
    </row>
    <row r="240" spans="1:14" ht="16.5" customHeight="1" x14ac:dyDescent="0.25">
      <c r="A240" s="2">
        <v>235</v>
      </c>
      <c r="B240" s="3" t="e">
        <f>'Average 1'!B241</f>
        <v>#REF!</v>
      </c>
      <c r="C240" s="2" t="e">
        <f>'Average 1'!C241</f>
        <v>#REF!</v>
      </c>
      <c r="D240" s="2" t="e">
        <f>'Average 1'!D241</f>
        <v>#REF!</v>
      </c>
      <c r="E240" s="2" t="e">
        <f>'Average 1'!E241</f>
        <v>#REF!</v>
      </c>
      <c r="F240" s="2" t="e">
        <f>'Average 1'!F241</f>
        <v>#REF!</v>
      </c>
      <c r="G240" s="2" t="e">
        <f>'Average 1'!G241</f>
        <v>#REF!</v>
      </c>
      <c r="H240" s="2" t="e">
        <f>'Average 1'!H241</f>
        <v>#REF!</v>
      </c>
      <c r="I240" s="2" t="e">
        <f>'Average 1'!I241</f>
        <v>#REF!</v>
      </c>
      <c r="J240" s="2" t="e">
        <f>'Average 1'!J241</f>
        <v>#REF!</v>
      </c>
      <c r="K240" s="2" t="e">
        <f>'Average 1'!K241</f>
        <v>#REF!</v>
      </c>
      <c r="L240" s="2" t="e">
        <f>'Average 1'!L241</f>
        <v>#REF!</v>
      </c>
      <c r="M240" s="2" t="e">
        <f>'Average 1'!M241</f>
        <v>#REF!</v>
      </c>
      <c r="N240" s="2" t="e">
        <f>'Average 1'!N241</f>
        <v>#REF!</v>
      </c>
    </row>
    <row r="241" spans="1:14" ht="16.5" customHeight="1" x14ac:dyDescent="0.25">
      <c r="A241" s="2">
        <v>236</v>
      </c>
      <c r="B241" s="3" t="e">
        <f>'Average 1'!B242</f>
        <v>#REF!</v>
      </c>
      <c r="C241" s="2" t="e">
        <f>'Average 1'!C242</f>
        <v>#REF!</v>
      </c>
      <c r="D241" s="2" t="e">
        <f>'Average 1'!D242</f>
        <v>#REF!</v>
      </c>
      <c r="E241" s="2" t="e">
        <f>'Average 1'!E242</f>
        <v>#REF!</v>
      </c>
      <c r="F241" s="2" t="e">
        <f>'Average 1'!F242</f>
        <v>#REF!</v>
      </c>
      <c r="G241" s="2" t="e">
        <f>'Average 1'!G242</f>
        <v>#REF!</v>
      </c>
      <c r="H241" s="2" t="e">
        <f>'Average 1'!H242</f>
        <v>#REF!</v>
      </c>
      <c r="I241" s="2" t="e">
        <f>'Average 1'!I242</f>
        <v>#REF!</v>
      </c>
      <c r="J241" s="2" t="e">
        <f>'Average 1'!J242</f>
        <v>#REF!</v>
      </c>
      <c r="K241" s="2" t="e">
        <f>'Average 1'!K242</f>
        <v>#REF!</v>
      </c>
      <c r="L241" s="2" t="e">
        <f>'Average 1'!L242</f>
        <v>#REF!</v>
      </c>
      <c r="M241" s="2" t="e">
        <f>'Average 1'!M242</f>
        <v>#REF!</v>
      </c>
      <c r="N241" s="2" t="e">
        <f>'Average 1'!N242</f>
        <v>#REF!</v>
      </c>
    </row>
    <row r="242" spans="1:14" ht="16.5" customHeight="1" x14ac:dyDescent="0.25">
      <c r="A242" s="2">
        <v>237</v>
      </c>
      <c r="B242" s="3" t="e">
        <f>'Average 1'!B243</f>
        <v>#REF!</v>
      </c>
      <c r="C242" s="2" t="e">
        <f>'Average 1'!C243</f>
        <v>#REF!</v>
      </c>
      <c r="D242" s="2" t="e">
        <f>'Average 1'!D243</f>
        <v>#REF!</v>
      </c>
      <c r="E242" s="2" t="e">
        <f>'Average 1'!E243</f>
        <v>#REF!</v>
      </c>
      <c r="F242" s="2" t="e">
        <f>'Average 1'!F243</f>
        <v>#REF!</v>
      </c>
      <c r="G242" s="2" t="e">
        <f>'Average 1'!G243</f>
        <v>#REF!</v>
      </c>
      <c r="H242" s="2" t="e">
        <f>'Average 1'!H243</f>
        <v>#REF!</v>
      </c>
      <c r="I242" s="2" t="e">
        <f>'Average 1'!I243</f>
        <v>#REF!</v>
      </c>
      <c r="J242" s="2" t="e">
        <f>'Average 1'!J243</f>
        <v>#REF!</v>
      </c>
      <c r="K242" s="2" t="e">
        <f>'Average 1'!K243</f>
        <v>#REF!</v>
      </c>
      <c r="L242" s="2" t="e">
        <f>'Average 1'!L243</f>
        <v>#REF!</v>
      </c>
      <c r="M242" s="2" t="e">
        <f>'Average 1'!M243</f>
        <v>#REF!</v>
      </c>
      <c r="N242" s="2" t="e">
        <f>'Average 1'!N243</f>
        <v>#REF!</v>
      </c>
    </row>
    <row r="243" spans="1:14" ht="16.5" customHeight="1" x14ac:dyDescent="0.25">
      <c r="A243" s="2">
        <v>238</v>
      </c>
      <c r="B243" s="3" t="e">
        <f>'Average 1'!B244</f>
        <v>#REF!</v>
      </c>
      <c r="C243" s="2" t="e">
        <f>'Average 1'!C244</f>
        <v>#REF!</v>
      </c>
      <c r="D243" s="2" t="e">
        <f>'Average 1'!D244</f>
        <v>#REF!</v>
      </c>
      <c r="E243" s="2" t="e">
        <f>'Average 1'!E244</f>
        <v>#REF!</v>
      </c>
      <c r="F243" s="2" t="e">
        <f>'Average 1'!F244</f>
        <v>#REF!</v>
      </c>
      <c r="G243" s="2" t="e">
        <f>'Average 1'!G244</f>
        <v>#REF!</v>
      </c>
      <c r="H243" s="2" t="e">
        <f>'Average 1'!H244</f>
        <v>#REF!</v>
      </c>
      <c r="I243" s="2" t="e">
        <f>'Average 1'!I244</f>
        <v>#REF!</v>
      </c>
      <c r="J243" s="2" t="e">
        <f>'Average 1'!J244</f>
        <v>#REF!</v>
      </c>
      <c r="K243" s="2" t="e">
        <f>'Average 1'!K244</f>
        <v>#REF!</v>
      </c>
      <c r="L243" s="2" t="e">
        <f>'Average 1'!L244</f>
        <v>#REF!</v>
      </c>
      <c r="M243" s="2" t="e">
        <f>'Average 1'!M244</f>
        <v>#REF!</v>
      </c>
      <c r="N243" s="2" t="e">
        <f>'Average 1'!N244</f>
        <v>#REF!</v>
      </c>
    </row>
    <row r="244" spans="1:14" ht="16.5" customHeight="1" x14ac:dyDescent="0.25">
      <c r="A244" s="2">
        <v>239</v>
      </c>
      <c r="B244" s="3" t="e">
        <f>'Average 1'!B245</f>
        <v>#REF!</v>
      </c>
      <c r="C244" s="2" t="e">
        <f>'Average 1'!C245</f>
        <v>#REF!</v>
      </c>
      <c r="D244" s="2" t="e">
        <f>'Average 1'!D245</f>
        <v>#REF!</v>
      </c>
      <c r="E244" s="2" t="e">
        <f>'Average 1'!E245</f>
        <v>#REF!</v>
      </c>
      <c r="F244" s="2" t="e">
        <f>'Average 1'!F245</f>
        <v>#REF!</v>
      </c>
      <c r="G244" s="2" t="e">
        <f>'Average 1'!G245</f>
        <v>#REF!</v>
      </c>
      <c r="H244" s="2" t="e">
        <f>'Average 1'!H245</f>
        <v>#REF!</v>
      </c>
      <c r="I244" s="2" t="e">
        <f>'Average 1'!I245</f>
        <v>#REF!</v>
      </c>
      <c r="J244" s="2" t="e">
        <f>'Average 1'!J245</f>
        <v>#REF!</v>
      </c>
      <c r="K244" s="2" t="e">
        <f>'Average 1'!K245</f>
        <v>#REF!</v>
      </c>
      <c r="L244" s="2" t="e">
        <f>'Average 1'!L245</f>
        <v>#REF!</v>
      </c>
      <c r="M244" s="2" t="e">
        <f>'Average 1'!M245</f>
        <v>#REF!</v>
      </c>
      <c r="N244" s="2" t="e">
        <f>'Average 1'!N245</f>
        <v>#REF!</v>
      </c>
    </row>
    <row r="245" spans="1:14" ht="16.5" customHeight="1" x14ac:dyDescent="0.25">
      <c r="A245" s="2">
        <v>240</v>
      </c>
      <c r="B245" s="3" t="e">
        <f>'Average 1'!B246</f>
        <v>#REF!</v>
      </c>
      <c r="C245" s="2" t="e">
        <f>'Average 1'!C246</f>
        <v>#REF!</v>
      </c>
      <c r="D245" s="2" t="e">
        <f>'Average 1'!D246</f>
        <v>#REF!</v>
      </c>
      <c r="E245" s="2" t="e">
        <f>'Average 1'!E246</f>
        <v>#REF!</v>
      </c>
      <c r="F245" s="2" t="e">
        <f>'Average 1'!F246</f>
        <v>#REF!</v>
      </c>
      <c r="G245" s="2" t="e">
        <f>'Average 1'!G246</f>
        <v>#REF!</v>
      </c>
      <c r="H245" s="2" t="e">
        <f>'Average 1'!H246</f>
        <v>#REF!</v>
      </c>
      <c r="I245" s="2" t="e">
        <f>'Average 1'!I246</f>
        <v>#REF!</v>
      </c>
      <c r="J245" s="2" t="e">
        <f>'Average 1'!J246</f>
        <v>#REF!</v>
      </c>
      <c r="K245" s="2" t="e">
        <f>'Average 1'!K246</f>
        <v>#REF!</v>
      </c>
      <c r="L245" s="2" t="e">
        <f>'Average 1'!L246</f>
        <v>#REF!</v>
      </c>
      <c r="M245" s="2" t="e">
        <f>'Average 1'!M246</f>
        <v>#REF!</v>
      </c>
      <c r="N245" s="2" t="e">
        <f>'Average 1'!N246</f>
        <v>#REF!</v>
      </c>
    </row>
    <row r="246" spans="1:14" ht="16.5" customHeight="1" x14ac:dyDescent="0.25">
      <c r="A246" s="2">
        <v>241</v>
      </c>
      <c r="B246" s="3" t="e">
        <f>'Average 1'!B247</f>
        <v>#REF!</v>
      </c>
      <c r="C246" s="2" t="e">
        <f>'Average 1'!C247</f>
        <v>#REF!</v>
      </c>
      <c r="D246" s="2" t="e">
        <f>'Average 1'!D247</f>
        <v>#REF!</v>
      </c>
      <c r="E246" s="2" t="e">
        <f>'Average 1'!E247</f>
        <v>#REF!</v>
      </c>
      <c r="F246" s="2" t="e">
        <f>'Average 1'!F247</f>
        <v>#REF!</v>
      </c>
      <c r="G246" s="2" t="e">
        <f>'Average 1'!G247</f>
        <v>#REF!</v>
      </c>
      <c r="H246" s="2" t="e">
        <f>'Average 1'!H247</f>
        <v>#REF!</v>
      </c>
      <c r="I246" s="2" t="e">
        <f>'Average 1'!I247</f>
        <v>#REF!</v>
      </c>
      <c r="J246" s="2" t="e">
        <f>'Average 1'!J247</f>
        <v>#REF!</v>
      </c>
      <c r="K246" s="2" t="e">
        <f>'Average 1'!K247</f>
        <v>#REF!</v>
      </c>
      <c r="L246" s="2" t="e">
        <f>'Average 1'!L247</f>
        <v>#REF!</v>
      </c>
      <c r="M246" s="2" t="e">
        <f>'Average 1'!M247</f>
        <v>#REF!</v>
      </c>
      <c r="N246" s="2" t="e">
        <f>'Average 1'!N247</f>
        <v>#REF!</v>
      </c>
    </row>
    <row r="247" spans="1:14" ht="16.5" customHeight="1" x14ac:dyDescent="0.25">
      <c r="A247" s="2">
        <v>242</v>
      </c>
      <c r="B247" s="3" t="e">
        <f>'Average 1'!B248</f>
        <v>#REF!</v>
      </c>
      <c r="C247" s="2" t="e">
        <f>'Average 1'!C248</f>
        <v>#REF!</v>
      </c>
      <c r="D247" s="2" t="e">
        <f>'Average 1'!D248</f>
        <v>#REF!</v>
      </c>
      <c r="E247" s="2" t="e">
        <f>'Average 1'!E248</f>
        <v>#REF!</v>
      </c>
      <c r="F247" s="2" t="e">
        <f>'Average 1'!F248</f>
        <v>#REF!</v>
      </c>
      <c r="G247" s="2" t="e">
        <f>'Average 1'!G248</f>
        <v>#REF!</v>
      </c>
      <c r="H247" s="2" t="e">
        <f>'Average 1'!H248</f>
        <v>#REF!</v>
      </c>
      <c r="I247" s="2" t="e">
        <f>'Average 1'!I248</f>
        <v>#REF!</v>
      </c>
      <c r="J247" s="2" t="e">
        <f>'Average 1'!J248</f>
        <v>#REF!</v>
      </c>
      <c r="K247" s="2" t="e">
        <f>'Average 1'!K248</f>
        <v>#REF!</v>
      </c>
      <c r="L247" s="2" t="e">
        <f>'Average 1'!L248</f>
        <v>#REF!</v>
      </c>
      <c r="M247" s="2" t="e">
        <f>'Average 1'!M248</f>
        <v>#REF!</v>
      </c>
      <c r="N247" s="2" t="e">
        <f>'Average 1'!N248</f>
        <v>#REF!</v>
      </c>
    </row>
    <row r="248" spans="1:14" ht="16.5" customHeight="1" x14ac:dyDescent="0.25">
      <c r="A248" s="2">
        <v>243</v>
      </c>
      <c r="B248" s="3" t="e">
        <f>'Average 1'!B249</f>
        <v>#REF!</v>
      </c>
      <c r="C248" s="2" t="e">
        <f>'Average 1'!C249</f>
        <v>#REF!</v>
      </c>
      <c r="D248" s="2" t="e">
        <f>'Average 1'!D249</f>
        <v>#REF!</v>
      </c>
      <c r="E248" s="2" t="e">
        <f>'Average 1'!E249</f>
        <v>#REF!</v>
      </c>
      <c r="F248" s="2" t="e">
        <f>'Average 1'!F249</f>
        <v>#REF!</v>
      </c>
      <c r="G248" s="2" t="e">
        <f>'Average 1'!G249</f>
        <v>#REF!</v>
      </c>
      <c r="H248" s="2" t="e">
        <f>'Average 1'!H249</f>
        <v>#REF!</v>
      </c>
      <c r="I248" s="2" t="e">
        <f>'Average 1'!I249</f>
        <v>#REF!</v>
      </c>
      <c r="J248" s="2" t="e">
        <f>'Average 1'!J249</f>
        <v>#REF!</v>
      </c>
      <c r="K248" s="2" t="e">
        <f>'Average 1'!K249</f>
        <v>#REF!</v>
      </c>
      <c r="L248" s="2" t="e">
        <f>'Average 1'!L249</f>
        <v>#REF!</v>
      </c>
      <c r="M248" s="2" t="e">
        <f>'Average 1'!M249</f>
        <v>#REF!</v>
      </c>
      <c r="N248" s="2" t="e">
        <f>'Average 1'!N249</f>
        <v>#REF!</v>
      </c>
    </row>
    <row r="249" spans="1:14" ht="16.5" customHeight="1" x14ac:dyDescent="0.25">
      <c r="A249" s="2">
        <v>244</v>
      </c>
      <c r="B249" s="3" t="e">
        <f>'Average 1'!B250</f>
        <v>#REF!</v>
      </c>
      <c r="C249" s="2" t="e">
        <f>'Average 1'!C250</f>
        <v>#REF!</v>
      </c>
      <c r="D249" s="2" t="e">
        <f>'Average 1'!D250</f>
        <v>#REF!</v>
      </c>
      <c r="E249" s="2" t="e">
        <f>'Average 1'!E250</f>
        <v>#REF!</v>
      </c>
      <c r="F249" s="2" t="e">
        <f>'Average 1'!F250</f>
        <v>#REF!</v>
      </c>
      <c r="G249" s="2" t="e">
        <f>'Average 1'!G250</f>
        <v>#REF!</v>
      </c>
      <c r="H249" s="2" t="e">
        <f>'Average 1'!H250</f>
        <v>#REF!</v>
      </c>
      <c r="I249" s="2" t="e">
        <f>'Average 1'!I250</f>
        <v>#REF!</v>
      </c>
      <c r="J249" s="2" t="e">
        <f>'Average 1'!J250</f>
        <v>#REF!</v>
      </c>
      <c r="K249" s="2" t="e">
        <f>'Average 1'!K250</f>
        <v>#REF!</v>
      </c>
      <c r="L249" s="2" t="e">
        <f>'Average 1'!L250</f>
        <v>#REF!</v>
      </c>
      <c r="M249" s="2" t="e">
        <f>'Average 1'!M250</f>
        <v>#REF!</v>
      </c>
      <c r="N249" s="2" t="e">
        <f>'Average 1'!N250</f>
        <v>#REF!</v>
      </c>
    </row>
    <row r="250" spans="1:14" ht="16.5" customHeight="1" x14ac:dyDescent="0.25">
      <c r="A250" s="2">
        <v>245</v>
      </c>
      <c r="B250" s="3" t="e">
        <f>'Average 1'!B251</f>
        <v>#REF!</v>
      </c>
      <c r="C250" s="2" t="e">
        <f>'Average 1'!C251</f>
        <v>#REF!</v>
      </c>
      <c r="D250" s="2" t="e">
        <f>'Average 1'!D251</f>
        <v>#REF!</v>
      </c>
      <c r="E250" s="2" t="e">
        <f>'Average 1'!E251</f>
        <v>#REF!</v>
      </c>
      <c r="F250" s="2" t="e">
        <f>'Average 1'!F251</f>
        <v>#REF!</v>
      </c>
      <c r="G250" s="2" t="e">
        <f>'Average 1'!G251</f>
        <v>#REF!</v>
      </c>
      <c r="H250" s="2" t="e">
        <f>'Average 1'!H251</f>
        <v>#REF!</v>
      </c>
      <c r="I250" s="2" t="e">
        <f>'Average 1'!I251</f>
        <v>#REF!</v>
      </c>
      <c r="J250" s="2" t="e">
        <f>'Average 1'!J251</f>
        <v>#REF!</v>
      </c>
      <c r="K250" s="2" t="e">
        <f>'Average 1'!K251</f>
        <v>#REF!</v>
      </c>
      <c r="L250" s="2" t="e">
        <f>'Average 1'!L251</f>
        <v>#REF!</v>
      </c>
      <c r="M250" s="2" t="e">
        <f>'Average 1'!M251</f>
        <v>#REF!</v>
      </c>
      <c r="N250" s="2" t="e">
        <f>'Average 1'!N251</f>
        <v>#REF!</v>
      </c>
    </row>
    <row r="251" spans="1:14" ht="16.5" customHeight="1" x14ac:dyDescent="0.25">
      <c r="A251" s="2">
        <v>246</v>
      </c>
      <c r="B251" s="3" t="e">
        <f>'Average 1'!B252</f>
        <v>#REF!</v>
      </c>
      <c r="C251" s="2" t="e">
        <f>'Average 1'!C252</f>
        <v>#REF!</v>
      </c>
      <c r="D251" s="2" t="e">
        <f>'Average 1'!D252</f>
        <v>#REF!</v>
      </c>
      <c r="E251" s="2" t="e">
        <f>'Average 1'!E252</f>
        <v>#REF!</v>
      </c>
      <c r="F251" s="2" t="e">
        <f>'Average 1'!F252</f>
        <v>#REF!</v>
      </c>
      <c r="G251" s="2" t="e">
        <f>'Average 1'!G252</f>
        <v>#REF!</v>
      </c>
      <c r="H251" s="2" t="e">
        <f>'Average 1'!H252</f>
        <v>#REF!</v>
      </c>
      <c r="I251" s="2" t="e">
        <f>'Average 1'!I252</f>
        <v>#REF!</v>
      </c>
      <c r="J251" s="2" t="e">
        <f>'Average 1'!J252</f>
        <v>#REF!</v>
      </c>
      <c r="K251" s="2" t="e">
        <f>'Average 1'!K252</f>
        <v>#REF!</v>
      </c>
      <c r="L251" s="2" t="e">
        <f>'Average 1'!L252</f>
        <v>#REF!</v>
      </c>
      <c r="M251" s="2" t="e">
        <f>'Average 1'!M252</f>
        <v>#REF!</v>
      </c>
      <c r="N251" s="2" t="e">
        <f>'Average 1'!N252</f>
        <v>#REF!</v>
      </c>
    </row>
    <row r="252" spans="1:14" ht="16.5" customHeight="1" x14ac:dyDescent="0.25">
      <c r="A252" s="2">
        <v>247</v>
      </c>
      <c r="B252" s="3" t="e">
        <f>'Average 1'!B253</f>
        <v>#REF!</v>
      </c>
      <c r="C252" s="2" t="e">
        <f>'Average 1'!C253</f>
        <v>#REF!</v>
      </c>
      <c r="D252" s="2" t="e">
        <f>'Average 1'!D253</f>
        <v>#REF!</v>
      </c>
      <c r="E252" s="2" t="e">
        <f>'Average 1'!E253</f>
        <v>#REF!</v>
      </c>
      <c r="F252" s="2" t="e">
        <f>'Average 1'!F253</f>
        <v>#REF!</v>
      </c>
      <c r="G252" s="2" t="e">
        <f>'Average 1'!G253</f>
        <v>#REF!</v>
      </c>
      <c r="H252" s="2" t="e">
        <f>'Average 1'!H253</f>
        <v>#REF!</v>
      </c>
      <c r="I252" s="2" t="e">
        <f>'Average 1'!I253</f>
        <v>#REF!</v>
      </c>
      <c r="J252" s="2" t="e">
        <f>'Average 1'!J253</f>
        <v>#REF!</v>
      </c>
      <c r="K252" s="2" t="e">
        <f>'Average 1'!K253</f>
        <v>#REF!</v>
      </c>
      <c r="L252" s="2" t="e">
        <f>'Average 1'!L253</f>
        <v>#REF!</v>
      </c>
      <c r="M252" s="2" t="e">
        <f>'Average 1'!M253</f>
        <v>#REF!</v>
      </c>
      <c r="N252" s="2" t="e">
        <f>'Average 1'!N253</f>
        <v>#REF!</v>
      </c>
    </row>
    <row r="253" spans="1:14" ht="16.5" customHeight="1" x14ac:dyDescent="0.25">
      <c r="A253" s="2">
        <v>248</v>
      </c>
      <c r="B253" s="3" t="e">
        <f>'Average 1'!B254</f>
        <v>#REF!</v>
      </c>
      <c r="C253" s="2" t="e">
        <f>'Average 1'!C254</f>
        <v>#REF!</v>
      </c>
      <c r="D253" s="2" t="e">
        <f>'Average 1'!D254</f>
        <v>#REF!</v>
      </c>
      <c r="E253" s="2" t="e">
        <f>'Average 1'!E254</f>
        <v>#REF!</v>
      </c>
      <c r="F253" s="2" t="e">
        <f>'Average 1'!F254</f>
        <v>#REF!</v>
      </c>
      <c r="G253" s="2" t="e">
        <f>'Average 1'!G254</f>
        <v>#REF!</v>
      </c>
      <c r="H253" s="2" t="e">
        <f>'Average 1'!H254</f>
        <v>#REF!</v>
      </c>
      <c r="I253" s="2" t="e">
        <f>'Average 1'!I254</f>
        <v>#REF!</v>
      </c>
      <c r="J253" s="2" t="e">
        <f>'Average 1'!J254</f>
        <v>#REF!</v>
      </c>
      <c r="K253" s="2" t="e">
        <f>'Average 1'!K254</f>
        <v>#REF!</v>
      </c>
      <c r="L253" s="2" t="e">
        <f>'Average 1'!L254</f>
        <v>#REF!</v>
      </c>
      <c r="M253" s="2" t="e">
        <f>'Average 1'!M254</f>
        <v>#REF!</v>
      </c>
      <c r="N253" s="2" t="e">
        <f>'Average 1'!N254</f>
        <v>#REF!</v>
      </c>
    </row>
    <row r="254" spans="1:14" ht="16.5" customHeight="1" x14ac:dyDescent="0.25">
      <c r="A254" s="2">
        <v>249</v>
      </c>
      <c r="B254" s="3" t="e">
        <f>'Average 1'!B255</f>
        <v>#REF!</v>
      </c>
      <c r="C254" s="2" t="e">
        <f>'Average 1'!C255</f>
        <v>#REF!</v>
      </c>
      <c r="D254" s="2" t="e">
        <f>'Average 1'!D255</f>
        <v>#REF!</v>
      </c>
      <c r="E254" s="2" t="e">
        <f>'Average 1'!E255</f>
        <v>#REF!</v>
      </c>
      <c r="F254" s="2" t="e">
        <f>'Average 1'!F255</f>
        <v>#REF!</v>
      </c>
      <c r="G254" s="2" t="e">
        <f>'Average 1'!G255</f>
        <v>#REF!</v>
      </c>
      <c r="H254" s="2" t="e">
        <f>'Average 1'!H255</f>
        <v>#REF!</v>
      </c>
      <c r="I254" s="2" t="e">
        <f>'Average 1'!I255</f>
        <v>#REF!</v>
      </c>
      <c r="J254" s="2" t="e">
        <f>'Average 1'!J255</f>
        <v>#REF!</v>
      </c>
      <c r="K254" s="2" t="e">
        <f>'Average 1'!K255</f>
        <v>#REF!</v>
      </c>
      <c r="L254" s="2" t="e">
        <f>'Average 1'!L255</f>
        <v>#REF!</v>
      </c>
      <c r="M254" s="2" t="e">
        <f>'Average 1'!M255</f>
        <v>#REF!</v>
      </c>
      <c r="N254" s="2" t="e">
        <f>'Average 1'!N255</f>
        <v>#REF!</v>
      </c>
    </row>
    <row r="255" spans="1:14" ht="16.5" customHeight="1" x14ac:dyDescent="0.25">
      <c r="A255" s="2">
        <v>250</v>
      </c>
      <c r="B255" s="3" t="e">
        <f>'Average 1'!B256</f>
        <v>#REF!</v>
      </c>
      <c r="C255" s="2" t="e">
        <f>'Average 1'!C256</f>
        <v>#REF!</v>
      </c>
      <c r="D255" s="2" t="e">
        <f>'Average 1'!D256</f>
        <v>#REF!</v>
      </c>
      <c r="E255" s="2" t="e">
        <f>'Average 1'!E256</f>
        <v>#REF!</v>
      </c>
      <c r="F255" s="2" t="e">
        <f>'Average 1'!F256</f>
        <v>#REF!</v>
      </c>
      <c r="G255" s="2" t="e">
        <f>'Average 1'!G256</f>
        <v>#REF!</v>
      </c>
      <c r="H255" s="2" t="e">
        <f>'Average 1'!H256</f>
        <v>#REF!</v>
      </c>
      <c r="I255" s="2" t="e">
        <f>'Average 1'!I256</f>
        <v>#REF!</v>
      </c>
      <c r="J255" s="2" t="e">
        <f>'Average 1'!J256</f>
        <v>#REF!</v>
      </c>
      <c r="K255" s="2" t="e">
        <f>'Average 1'!K256</f>
        <v>#REF!</v>
      </c>
      <c r="L255" s="2" t="e">
        <f>'Average 1'!L256</f>
        <v>#REF!</v>
      </c>
      <c r="M255" s="2" t="e">
        <f>'Average 1'!M256</f>
        <v>#REF!</v>
      </c>
      <c r="N255" s="2" t="e">
        <f>'Average 1'!N256</f>
        <v>#REF!</v>
      </c>
    </row>
    <row r="256" spans="1:14" ht="16.5" customHeight="1" x14ac:dyDescent="0.25">
      <c r="A256" s="2">
        <v>251</v>
      </c>
      <c r="B256" s="3" t="e">
        <f>'Average 1'!B257</f>
        <v>#REF!</v>
      </c>
      <c r="C256" s="2" t="e">
        <f>'Average 1'!C257</f>
        <v>#REF!</v>
      </c>
      <c r="D256" s="2" t="e">
        <f>'Average 1'!D257</f>
        <v>#REF!</v>
      </c>
      <c r="E256" s="2" t="e">
        <f>'Average 1'!E257</f>
        <v>#REF!</v>
      </c>
      <c r="F256" s="2" t="e">
        <f>'Average 1'!F257</f>
        <v>#REF!</v>
      </c>
      <c r="G256" s="2" t="e">
        <f>'Average 1'!G257</f>
        <v>#REF!</v>
      </c>
      <c r="H256" s="2" t="e">
        <f>'Average 1'!H257</f>
        <v>#REF!</v>
      </c>
      <c r="I256" s="2" t="e">
        <f>'Average 1'!I257</f>
        <v>#REF!</v>
      </c>
      <c r="J256" s="2" t="e">
        <f>'Average 1'!J257</f>
        <v>#REF!</v>
      </c>
      <c r="K256" s="2" t="e">
        <f>'Average 1'!K257</f>
        <v>#REF!</v>
      </c>
      <c r="L256" s="2" t="e">
        <f>'Average 1'!L257</f>
        <v>#REF!</v>
      </c>
      <c r="M256" s="2" t="e">
        <f>'Average 1'!M257</f>
        <v>#REF!</v>
      </c>
      <c r="N256" s="2" t="e">
        <f>'Average 1'!N257</f>
        <v>#REF!</v>
      </c>
    </row>
    <row r="257" spans="1:14" ht="16.5" customHeight="1" x14ac:dyDescent="0.25">
      <c r="A257" s="2">
        <v>252</v>
      </c>
      <c r="B257" s="3" t="e">
        <f>'Average 1'!B258</f>
        <v>#REF!</v>
      </c>
      <c r="C257" s="2" t="e">
        <f>'Average 1'!C258</f>
        <v>#REF!</v>
      </c>
      <c r="D257" s="2" t="e">
        <f>'Average 1'!D258</f>
        <v>#REF!</v>
      </c>
      <c r="E257" s="2" t="e">
        <f>'Average 1'!E258</f>
        <v>#REF!</v>
      </c>
      <c r="F257" s="2" t="e">
        <f>'Average 1'!F258</f>
        <v>#REF!</v>
      </c>
      <c r="G257" s="2" t="e">
        <f>'Average 1'!G258</f>
        <v>#REF!</v>
      </c>
      <c r="H257" s="2" t="e">
        <f>'Average 1'!H258</f>
        <v>#REF!</v>
      </c>
      <c r="I257" s="2" t="e">
        <f>'Average 1'!I258</f>
        <v>#REF!</v>
      </c>
      <c r="J257" s="2" t="e">
        <f>'Average 1'!J258</f>
        <v>#REF!</v>
      </c>
      <c r="K257" s="2" t="e">
        <f>'Average 1'!K258</f>
        <v>#REF!</v>
      </c>
      <c r="L257" s="2" t="e">
        <f>'Average 1'!L258</f>
        <v>#REF!</v>
      </c>
      <c r="M257" s="2" t="e">
        <f>'Average 1'!M258</f>
        <v>#REF!</v>
      </c>
      <c r="N257" s="2" t="e">
        <f>'Average 1'!N258</f>
        <v>#REF!</v>
      </c>
    </row>
    <row r="258" spans="1:14" ht="16.5" customHeight="1" x14ac:dyDescent="0.25">
      <c r="A258" s="2">
        <v>253</v>
      </c>
      <c r="B258" s="3" t="e">
        <f>'Average 1'!B259</f>
        <v>#REF!</v>
      </c>
      <c r="C258" s="2" t="e">
        <f>'Average 1'!C259</f>
        <v>#REF!</v>
      </c>
      <c r="D258" s="2" t="e">
        <f>'Average 1'!D259</f>
        <v>#REF!</v>
      </c>
      <c r="E258" s="2" t="e">
        <f>'Average 1'!E259</f>
        <v>#REF!</v>
      </c>
      <c r="F258" s="2" t="e">
        <f>'Average 1'!F259</f>
        <v>#REF!</v>
      </c>
      <c r="G258" s="2" t="e">
        <f>'Average 1'!G259</f>
        <v>#REF!</v>
      </c>
      <c r="H258" s="2" t="e">
        <f>'Average 1'!H259</f>
        <v>#REF!</v>
      </c>
      <c r="I258" s="2" t="e">
        <f>'Average 1'!I259</f>
        <v>#REF!</v>
      </c>
      <c r="J258" s="2" t="e">
        <f>'Average 1'!J259</f>
        <v>#REF!</v>
      </c>
      <c r="K258" s="2" t="e">
        <f>'Average 1'!K259</f>
        <v>#REF!</v>
      </c>
      <c r="L258" s="2" t="e">
        <f>'Average 1'!L259</f>
        <v>#REF!</v>
      </c>
      <c r="M258" s="2" t="e">
        <f>'Average 1'!M259</f>
        <v>#REF!</v>
      </c>
      <c r="N258" s="2" t="e">
        <f>'Average 1'!N259</f>
        <v>#REF!</v>
      </c>
    </row>
    <row r="259" spans="1:14" ht="16.5" customHeight="1" x14ac:dyDescent="0.25">
      <c r="A259" s="2">
        <v>254</v>
      </c>
      <c r="B259" s="3" t="e">
        <f>'Average 1'!B260</f>
        <v>#REF!</v>
      </c>
      <c r="C259" s="2" t="e">
        <f>'Average 1'!C260</f>
        <v>#REF!</v>
      </c>
      <c r="D259" s="2" t="e">
        <f>'Average 1'!D260</f>
        <v>#REF!</v>
      </c>
      <c r="E259" s="2" t="e">
        <f>'Average 1'!E260</f>
        <v>#REF!</v>
      </c>
      <c r="F259" s="2" t="e">
        <f>'Average 1'!F260</f>
        <v>#REF!</v>
      </c>
      <c r="G259" s="2" t="e">
        <f>'Average 1'!G260</f>
        <v>#REF!</v>
      </c>
      <c r="H259" s="2" t="e">
        <f>'Average 1'!H260</f>
        <v>#REF!</v>
      </c>
      <c r="I259" s="2" t="e">
        <f>'Average 1'!I260</f>
        <v>#REF!</v>
      </c>
      <c r="J259" s="2" t="e">
        <f>'Average 1'!J260</f>
        <v>#REF!</v>
      </c>
      <c r="K259" s="2" t="e">
        <f>'Average 1'!K260</f>
        <v>#REF!</v>
      </c>
      <c r="L259" s="2" t="e">
        <f>'Average 1'!L260</f>
        <v>#REF!</v>
      </c>
      <c r="M259" s="2" t="e">
        <f>'Average 1'!M260</f>
        <v>#REF!</v>
      </c>
      <c r="N259" s="2" t="e">
        <f>'Average 1'!N260</f>
        <v>#REF!</v>
      </c>
    </row>
    <row r="260" spans="1:14" ht="16.5" customHeight="1" x14ac:dyDescent="0.25">
      <c r="A260" s="2">
        <v>255</v>
      </c>
      <c r="B260" s="3" t="e">
        <f>'Average 1'!B261</f>
        <v>#REF!</v>
      </c>
      <c r="C260" s="2" t="e">
        <f>'Average 1'!C261</f>
        <v>#REF!</v>
      </c>
      <c r="D260" s="2" t="e">
        <f>'Average 1'!D261</f>
        <v>#REF!</v>
      </c>
      <c r="E260" s="2" t="e">
        <f>'Average 1'!E261</f>
        <v>#REF!</v>
      </c>
      <c r="F260" s="2" t="e">
        <f>'Average 1'!F261</f>
        <v>#REF!</v>
      </c>
      <c r="G260" s="2" t="e">
        <f>'Average 1'!G261</f>
        <v>#REF!</v>
      </c>
      <c r="H260" s="2" t="e">
        <f>'Average 1'!H261</f>
        <v>#REF!</v>
      </c>
      <c r="I260" s="2" t="e">
        <f>'Average 1'!I261</f>
        <v>#REF!</v>
      </c>
      <c r="J260" s="2" t="e">
        <f>'Average 1'!J261</f>
        <v>#REF!</v>
      </c>
      <c r="K260" s="2" t="e">
        <f>'Average 1'!K261</f>
        <v>#REF!</v>
      </c>
      <c r="L260" s="2" t="e">
        <f>'Average 1'!L261</f>
        <v>#REF!</v>
      </c>
      <c r="M260" s="2" t="e">
        <f>'Average 1'!M261</f>
        <v>#REF!</v>
      </c>
      <c r="N260" s="2" t="e">
        <f>'Average 1'!N261</f>
        <v>#REF!</v>
      </c>
    </row>
    <row r="261" spans="1:14" ht="16.5" customHeight="1" x14ac:dyDescent="0.25">
      <c r="A261" s="2">
        <v>256</v>
      </c>
      <c r="B261" s="3" t="e">
        <f>'Average 1'!B262</f>
        <v>#REF!</v>
      </c>
      <c r="C261" s="2" t="e">
        <f>'Average 1'!C262</f>
        <v>#REF!</v>
      </c>
      <c r="D261" s="2" t="e">
        <f>'Average 1'!D262</f>
        <v>#REF!</v>
      </c>
      <c r="E261" s="2" t="e">
        <f>'Average 1'!E262</f>
        <v>#REF!</v>
      </c>
      <c r="F261" s="2" t="e">
        <f>'Average 1'!F262</f>
        <v>#REF!</v>
      </c>
      <c r="G261" s="2" t="e">
        <f>'Average 1'!G262</f>
        <v>#REF!</v>
      </c>
      <c r="H261" s="2" t="e">
        <f>'Average 1'!H262</f>
        <v>#REF!</v>
      </c>
      <c r="I261" s="2" t="e">
        <f>'Average 1'!I262</f>
        <v>#REF!</v>
      </c>
      <c r="J261" s="2" t="e">
        <f>'Average 1'!J262</f>
        <v>#REF!</v>
      </c>
      <c r="K261" s="2" t="e">
        <f>'Average 1'!K262</f>
        <v>#REF!</v>
      </c>
      <c r="L261" s="2" t="e">
        <f>'Average 1'!L262</f>
        <v>#REF!</v>
      </c>
      <c r="M261" s="2" t="e">
        <f>'Average 1'!M262</f>
        <v>#REF!</v>
      </c>
      <c r="N261" s="2" t="e">
        <f>'Average 1'!N262</f>
        <v>#REF!</v>
      </c>
    </row>
    <row r="262" spans="1:14" ht="16.5" customHeight="1" x14ac:dyDescent="0.25">
      <c r="A262" s="2">
        <v>257</v>
      </c>
      <c r="B262" s="3" t="e">
        <f>'Average 1'!B263</f>
        <v>#REF!</v>
      </c>
      <c r="C262" s="2" t="e">
        <f>'Average 1'!C263</f>
        <v>#REF!</v>
      </c>
      <c r="D262" s="2" t="e">
        <f>'Average 1'!D263</f>
        <v>#REF!</v>
      </c>
      <c r="E262" s="2" t="e">
        <f>'Average 1'!E263</f>
        <v>#REF!</v>
      </c>
      <c r="F262" s="2" t="e">
        <f>'Average 1'!F263</f>
        <v>#REF!</v>
      </c>
      <c r="G262" s="2" t="e">
        <f>'Average 1'!G263</f>
        <v>#REF!</v>
      </c>
      <c r="H262" s="2" t="e">
        <f>'Average 1'!H263</f>
        <v>#REF!</v>
      </c>
      <c r="I262" s="2" t="e">
        <f>'Average 1'!I263</f>
        <v>#REF!</v>
      </c>
      <c r="J262" s="2" t="e">
        <f>'Average 1'!J263</f>
        <v>#REF!</v>
      </c>
      <c r="K262" s="2" t="e">
        <f>'Average 1'!K263</f>
        <v>#REF!</v>
      </c>
      <c r="L262" s="2" t="e">
        <f>'Average 1'!L263</f>
        <v>#REF!</v>
      </c>
      <c r="M262" s="2" t="e">
        <f>'Average 1'!M263</f>
        <v>#REF!</v>
      </c>
      <c r="N262" s="2" t="e">
        <f>'Average 1'!N263</f>
        <v>#REF!</v>
      </c>
    </row>
    <row r="263" spans="1:14" ht="16.5" customHeight="1" x14ac:dyDescent="0.25">
      <c r="A263" s="2">
        <v>258</v>
      </c>
      <c r="B263" s="3" t="e">
        <f>'Average 1'!B264</f>
        <v>#REF!</v>
      </c>
      <c r="C263" s="2" t="e">
        <f>'Average 1'!C264</f>
        <v>#REF!</v>
      </c>
      <c r="D263" s="2" t="e">
        <f>'Average 1'!D264</f>
        <v>#REF!</v>
      </c>
      <c r="E263" s="2" t="e">
        <f>'Average 1'!E264</f>
        <v>#REF!</v>
      </c>
      <c r="F263" s="2" t="e">
        <f>'Average 1'!F264</f>
        <v>#REF!</v>
      </c>
      <c r="G263" s="2" t="e">
        <f>'Average 1'!G264</f>
        <v>#REF!</v>
      </c>
      <c r="H263" s="2" t="e">
        <f>'Average 1'!H264</f>
        <v>#REF!</v>
      </c>
      <c r="I263" s="2" t="e">
        <f>'Average 1'!I264</f>
        <v>#REF!</v>
      </c>
      <c r="J263" s="2" t="e">
        <f>'Average 1'!J264</f>
        <v>#REF!</v>
      </c>
      <c r="K263" s="2" t="e">
        <f>'Average 1'!K264</f>
        <v>#REF!</v>
      </c>
      <c r="L263" s="2" t="e">
        <f>'Average 1'!L264</f>
        <v>#REF!</v>
      </c>
      <c r="M263" s="2" t="e">
        <f>'Average 1'!M264</f>
        <v>#REF!</v>
      </c>
      <c r="N263" s="2" t="e">
        <f>'Average 1'!N264</f>
        <v>#REF!</v>
      </c>
    </row>
    <row r="264" spans="1:14" ht="16.5" customHeight="1" x14ac:dyDescent="0.25">
      <c r="A264" s="2">
        <v>259</v>
      </c>
      <c r="B264" s="3" t="e">
        <f>'Average 1'!B265</f>
        <v>#REF!</v>
      </c>
      <c r="C264" s="2" t="e">
        <f>'Average 1'!C265</f>
        <v>#REF!</v>
      </c>
      <c r="D264" s="2" t="e">
        <f>'Average 1'!D265</f>
        <v>#REF!</v>
      </c>
      <c r="E264" s="2" t="e">
        <f>'Average 1'!E265</f>
        <v>#REF!</v>
      </c>
      <c r="F264" s="2" t="e">
        <f>'Average 1'!F265</f>
        <v>#REF!</v>
      </c>
      <c r="G264" s="2" t="e">
        <f>'Average 1'!G265</f>
        <v>#REF!</v>
      </c>
      <c r="H264" s="2" t="e">
        <f>'Average 1'!H265</f>
        <v>#REF!</v>
      </c>
      <c r="I264" s="2" t="e">
        <f>'Average 1'!I265</f>
        <v>#REF!</v>
      </c>
      <c r="J264" s="2" t="e">
        <f>'Average 1'!J265</f>
        <v>#REF!</v>
      </c>
      <c r="K264" s="2" t="e">
        <f>'Average 1'!K265</f>
        <v>#REF!</v>
      </c>
      <c r="L264" s="2" t="e">
        <f>'Average 1'!L265</f>
        <v>#REF!</v>
      </c>
      <c r="M264" s="2" t="e">
        <f>'Average 1'!M265</f>
        <v>#REF!</v>
      </c>
      <c r="N264" s="2" t="e">
        <f>'Average 1'!N265</f>
        <v>#REF!</v>
      </c>
    </row>
    <row r="265" spans="1:14" ht="16.5" customHeight="1" x14ac:dyDescent="0.25">
      <c r="A265" s="2">
        <v>260</v>
      </c>
      <c r="B265" s="3" t="e">
        <f>'Average 1'!B266</f>
        <v>#REF!</v>
      </c>
      <c r="C265" s="2" t="e">
        <f>'Average 1'!C266</f>
        <v>#REF!</v>
      </c>
      <c r="D265" s="2" t="e">
        <f>'Average 1'!D266</f>
        <v>#REF!</v>
      </c>
      <c r="E265" s="2" t="e">
        <f>'Average 1'!E266</f>
        <v>#REF!</v>
      </c>
      <c r="F265" s="2" t="e">
        <f>'Average 1'!F266</f>
        <v>#REF!</v>
      </c>
      <c r="G265" s="2" t="e">
        <f>'Average 1'!G266</f>
        <v>#REF!</v>
      </c>
      <c r="H265" s="2" t="e">
        <f>'Average 1'!H266</f>
        <v>#REF!</v>
      </c>
      <c r="I265" s="2" t="e">
        <f>'Average 1'!I266</f>
        <v>#REF!</v>
      </c>
      <c r="J265" s="2" t="e">
        <f>'Average 1'!J266</f>
        <v>#REF!</v>
      </c>
      <c r="K265" s="2" t="e">
        <f>'Average 1'!K266</f>
        <v>#REF!</v>
      </c>
      <c r="L265" s="2" t="e">
        <f>'Average 1'!L266</f>
        <v>#REF!</v>
      </c>
      <c r="M265" s="2" t="e">
        <f>'Average 1'!M266</f>
        <v>#REF!</v>
      </c>
      <c r="N265" s="2" t="e">
        <f>'Average 1'!N266</f>
        <v>#REF!</v>
      </c>
    </row>
    <row r="266" spans="1:14" ht="16.5" customHeight="1" x14ac:dyDescent="0.25">
      <c r="A266" s="2">
        <v>261</v>
      </c>
      <c r="B266" s="3" t="e">
        <f>'Average 1'!B267</f>
        <v>#REF!</v>
      </c>
      <c r="C266" s="2" t="e">
        <f>'Average 1'!C267</f>
        <v>#REF!</v>
      </c>
      <c r="D266" s="2" t="e">
        <f>'Average 1'!D267</f>
        <v>#REF!</v>
      </c>
      <c r="E266" s="2" t="e">
        <f>'Average 1'!E267</f>
        <v>#REF!</v>
      </c>
      <c r="F266" s="2" t="e">
        <f>'Average 1'!F267</f>
        <v>#REF!</v>
      </c>
      <c r="G266" s="2" t="e">
        <f>'Average 1'!G267</f>
        <v>#REF!</v>
      </c>
      <c r="H266" s="2" t="e">
        <f>'Average 1'!H267</f>
        <v>#REF!</v>
      </c>
      <c r="I266" s="2" t="e">
        <f>'Average 1'!I267</f>
        <v>#REF!</v>
      </c>
      <c r="J266" s="2" t="e">
        <f>'Average 1'!J267</f>
        <v>#REF!</v>
      </c>
      <c r="K266" s="2" t="e">
        <f>'Average 1'!K267</f>
        <v>#REF!</v>
      </c>
      <c r="L266" s="2" t="e">
        <f>'Average 1'!L267</f>
        <v>#REF!</v>
      </c>
      <c r="M266" s="2" t="e">
        <f>'Average 1'!M267</f>
        <v>#REF!</v>
      </c>
      <c r="N266" s="2" t="e">
        <f>'Average 1'!N267</f>
        <v>#REF!</v>
      </c>
    </row>
    <row r="267" spans="1:14" ht="16.5" customHeight="1" x14ac:dyDescent="0.25">
      <c r="A267" s="2">
        <v>262</v>
      </c>
      <c r="B267" s="3" t="e">
        <f>'Average 1'!B268</f>
        <v>#REF!</v>
      </c>
      <c r="C267" s="2" t="e">
        <f>'Average 1'!C268</f>
        <v>#REF!</v>
      </c>
      <c r="D267" s="2" t="e">
        <f>'Average 1'!D268</f>
        <v>#REF!</v>
      </c>
      <c r="E267" s="2" t="e">
        <f>'Average 1'!E268</f>
        <v>#REF!</v>
      </c>
      <c r="F267" s="2" t="e">
        <f>'Average 1'!F268</f>
        <v>#REF!</v>
      </c>
      <c r="G267" s="2" t="e">
        <f>'Average 1'!G268</f>
        <v>#REF!</v>
      </c>
      <c r="H267" s="2" t="e">
        <f>'Average 1'!H268</f>
        <v>#REF!</v>
      </c>
      <c r="I267" s="2" t="e">
        <f>'Average 1'!I268</f>
        <v>#REF!</v>
      </c>
      <c r="J267" s="2" t="e">
        <f>'Average 1'!J268</f>
        <v>#REF!</v>
      </c>
      <c r="K267" s="2" t="e">
        <f>'Average 1'!K268</f>
        <v>#REF!</v>
      </c>
      <c r="L267" s="2" t="e">
        <f>'Average 1'!L268</f>
        <v>#REF!</v>
      </c>
      <c r="M267" s="2" t="e">
        <f>'Average 1'!M268</f>
        <v>#REF!</v>
      </c>
      <c r="N267" s="2" t="e">
        <f>'Average 1'!N268</f>
        <v>#REF!</v>
      </c>
    </row>
    <row r="268" spans="1:14" ht="16.5" customHeight="1" x14ac:dyDescent="0.25">
      <c r="A268" s="2">
        <v>263</v>
      </c>
      <c r="B268" s="3" t="e">
        <f>'Average 1'!B269</f>
        <v>#REF!</v>
      </c>
      <c r="C268" s="2" t="e">
        <f>'Average 1'!C269</f>
        <v>#REF!</v>
      </c>
      <c r="D268" s="2" t="e">
        <f>'Average 1'!D269</f>
        <v>#REF!</v>
      </c>
      <c r="E268" s="2" t="e">
        <f>'Average 1'!E269</f>
        <v>#REF!</v>
      </c>
      <c r="F268" s="2" t="e">
        <f>'Average 1'!F269</f>
        <v>#REF!</v>
      </c>
      <c r="G268" s="2" t="e">
        <f>'Average 1'!G269</f>
        <v>#REF!</v>
      </c>
      <c r="H268" s="2" t="e">
        <f>'Average 1'!H269</f>
        <v>#REF!</v>
      </c>
      <c r="I268" s="2" t="e">
        <f>'Average 1'!I269</f>
        <v>#REF!</v>
      </c>
      <c r="J268" s="2" t="e">
        <f>'Average 1'!J269</f>
        <v>#REF!</v>
      </c>
      <c r="K268" s="2" t="e">
        <f>'Average 1'!K269</f>
        <v>#REF!</v>
      </c>
      <c r="L268" s="2" t="e">
        <f>'Average 1'!L269</f>
        <v>#REF!</v>
      </c>
      <c r="M268" s="2" t="e">
        <f>'Average 1'!M269</f>
        <v>#REF!</v>
      </c>
      <c r="N268" s="2" t="e">
        <f>'Average 1'!N269</f>
        <v>#REF!</v>
      </c>
    </row>
    <row r="269" spans="1:14" ht="16.5" customHeight="1" x14ac:dyDescent="0.25">
      <c r="A269" s="2">
        <v>264</v>
      </c>
      <c r="B269" s="3" t="e">
        <f>'Average 1'!B270</f>
        <v>#REF!</v>
      </c>
      <c r="C269" s="2" t="e">
        <f>'Average 1'!C270</f>
        <v>#REF!</v>
      </c>
      <c r="D269" s="2" t="e">
        <f>'Average 1'!D270</f>
        <v>#REF!</v>
      </c>
      <c r="E269" s="2" t="e">
        <f>'Average 1'!E270</f>
        <v>#REF!</v>
      </c>
      <c r="F269" s="2" t="e">
        <f>'Average 1'!F270</f>
        <v>#REF!</v>
      </c>
      <c r="G269" s="2" t="e">
        <f>'Average 1'!G270</f>
        <v>#REF!</v>
      </c>
      <c r="H269" s="2" t="e">
        <f>'Average 1'!H270</f>
        <v>#REF!</v>
      </c>
      <c r="I269" s="2" t="e">
        <f>'Average 1'!I270</f>
        <v>#REF!</v>
      </c>
      <c r="J269" s="2" t="e">
        <f>'Average 1'!J270</f>
        <v>#REF!</v>
      </c>
      <c r="K269" s="2" t="e">
        <f>'Average 1'!K270</f>
        <v>#REF!</v>
      </c>
      <c r="L269" s="2" t="e">
        <f>'Average 1'!L270</f>
        <v>#REF!</v>
      </c>
      <c r="M269" s="2" t="e">
        <f>'Average 1'!M270</f>
        <v>#REF!</v>
      </c>
      <c r="N269" s="2" t="e">
        <f>'Average 1'!N270</f>
        <v>#REF!</v>
      </c>
    </row>
    <row r="270" spans="1:14" ht="16.5" customHeight="1" x14ac:dyDescent="0.25">
      <c r="A270" s="2">
        <v>265</v>
      </c>
      <c r="B270" s="3" t="e">
        <f>'Average 1'!B271</f>
        <v>#REF!</v>
      </c>
      <c r="C270" s="2" t="e">
        <f>'Average 1'!C271</f>
        <v>#REF!</v>
      </c>
      <c r="D270" s="2" t="e">
        <f>'Average 1'!D271</f>
        <v>#REF!</v>
      </c>
      <c r="E270" s="2" t="e">
        <f>'Average 1'!E271</f>
        <v>#REF!</v>
      </c>
      <c r="F270" s="2" t="e">
        <f>'Average 1'!F271</f>
        <v>#REF!</v>
      </c>
      <c r="G270" s="2" t="e">
        <f>'Average 1'!G271</f>
        <v>#REF!</v>
      </c>
      <c r="H270" s="2" t="e">
        <f>'Average 1'!H271</f>
        <v>#REF!</v>
      </c>
      <c r="I270" s="2" t="e">
        <f>'Average 1'!I271</f>
        <v>#REF!</v>
      </c>
      <c r="J270" s="2" t="e">
        <f>'Average 1'!J271</f>
        <v>#REF!</v>
      </c>
      <c r="K270" s="2" t="e">
        <f>'Average 1'!K271</f>
        <v>#REF!</v>
      </c>
      <c r="L270" s="2" t="e">
        <f>'Average 1'!L271</f>
        <v>#REF!</v>
      </c>
      <c r="M270" s="2" t="e">
        <f>'Average 1'!M271</f>
        <v>#REF!</v>
      </c>
      <c r="N270" s="2" t="e">
        <f>'Average 1'!N271</f>
        <v>#REF!</v>
      </c>
    </row>
    <row r="271" spans="1:14" ht="16.5" customHeight="1" x14ac:dyDescent="0.25">
      <c r="A271" s="2">
        <v>266</v>
      </c>
      <c r="B271" s="3" t="e">
        <f>'Average 1'!B272</f>
        <v>#REF!</v>
      </c>
      <c r="C271" s="2" t="e">
        <f>'Average 1'!C272</f>
        <v>#REF!</v>
      </c>
      <c r="D271" s="2" t="e">
        <f>'Average 1'!D272</f>
        <v>#REF!</v>
      </c>
      <c r="E271" s="2" t="e">
        <f>'Average 1'!E272</f>
        <v>#REF!</v>
      </c>
      <c r="F271" s="2" t="e">
        <f>'Average 1'!F272</f>
        <v>#REF!</v>
      </c>
      <c r="G271" s="2" t="e">
        <f>'Average 1'!G272</f>
        <v>#REF!</v>
      </c>
      <c r="H271" s="2" t="e">
        <f>'Average 1'!H272</f>
        <v>#REF!</v>
      </c>
      <c r="I271" s="2" t="e">
        <f>'Average 1'!I272</f>
        <v>#REF!</v>
      </c>
      <c r="J271" s="2" t="e">
        <f>'Average 1'!J272</f>
        <v>#REF!</v>
      </c>
      <c r="K271" s="2" t="e">
        <f>'Average 1'!K272</f>
        <v>#REF!</v>
      </c>
      <c r="L271" s="2" t="e">
        <f>'Average 1'!L272</f>
        <v>#REF!</v>
      </c>
      <c r="M271" s="2" t="e">
        <f>'Average 1'!M272</f>
        <v>#REF!</v>
      </c>
      <c r="N271" s="2" t="e">
        <f>'Average 1'!N272</f>
        <v>#REF!</v>
      </c>
    </row>
    <row r="272" spans="1:14" ht="16.5" customHeight="1" x14ac:dyDescent="0.25">
      <c r="A272" s="2">
        <v>267</v>
      </c>
      <c r="B272" s="3" t="e">
        <f>'Average 1'!B273</f>
        <v>#REF!</v>
      </c>
      <c r="C272" s="2" t="e">
        <f>'Average 1'!C273</f>
        <v>#REF!</v>
      </c>
      <c r="D272" s="2" t="e">
        <f>'Average 1'!D273</f>
        <v>#REF!</v>
      </c>
      <c r="E272" s="2" t="e">
        <f>'Average 1'!E273</f>
        <v>#REF!</v>
      </c>
      <c r="F272" s="2" t="e">
        <f>'Average 1'!F273</f>
        <v>#REF!</v>
      </c>
      <c r="G272" s="2" t="e">
        <f>'Average 1'!G273</f>
        <v>#REF!</v>
      </c>
      <c r="H272" s="2" t="e">
        <f>'Average 1'!H273</f>
        <v>#REF!</v>
      </c>
      <c r="I272" s="2" t="e">
        <f>'Average 1'!I273</f>
        <v>#REF!</v>
      </c>
      <c r="J272" s="2" t="e">
        <f>'Average 1'!J273</f>
        <v>#REF!</v>
      </c>
      <c r="K272" s="2" t="e">
        <f>'Average 1'!K273</f>
        <v>#REF!</v>
      </c>
      <c r="L272" s="2" t="e">
        <f>'Average 1'!L273</f>
        <v>#REF!</v>
      </c>
      <c r="M272" s="2" t="e">
        <f>'Average 1'!M273</f>
        <v>#REF!</v>
      </c>
      <c r="N272" s="2" t="e">
        <f>'Average 1'!N273</f>
        <v>#REF!</v>
      </c>
    </row>
    <row r="273" spans="1:14" ht="16.5" customHeight="1" x14ac:dyDescent="0.25">
      <c r="A273" s="2">
        <v>268</v>
      </c>
      <c r="B273" s="3" t="e">
        <f>'Average 1'!B274</f>
        <v>#REF!</v>
      </c>
      <c r="C273" s="2" t="e">
        <f>'Average 1'!C274</f>
        <v>#REF!</v>
      </c>
      <c r="D273" s="2" t="e">
        <f>'Average 1'!D274</f>
        <v>#REF!</v>
      </c>
      <c r="E273" s="2" t="e">
        <f>'Average 1'!E274</f>
        <v>#REF!</v>
      </c>
      <c r="F273" s="2" t="e">
        <f>'Average 1'!F274</f>
        <v>#REF!</v>
      </c>
      <c r="G273" s="2" t="e">
        <f>'Average 1'!G274</f>
        <v>#REF!</v>
      </c>
      <c r="H273" s="2" t="e">
        <f>'Average 1'!H274</f>
        <v>#REF!</v>
      </c>
      <c r="I273" s="2" t="e">
        <f>'Average 1'!I274</f>
        <v>#REF!</v>
      </c>
      <c r="J273" s="2" t="e">
        <f>'Average 1'!J274</f>
        <v>#REF!</v>
      </c>
      <c r="K273" s="2" t="e">
        <f>'Average 1'!K274</f>
        <v>#REF!</v>
      </c>
      <c r="L273" s="2" t="e">
        <f>'Average 1'!L274</f>
        <v>#REF!</v>
      </c>
      <c r="M273" s="2" t="e">
        <f>'Average 1'!M274</f>
        <v>#REF!</v>
      </c>
      <c r="N273" s="2" t="e">
        <f>'Average 1'!N274</f>
        <v>#REF!</v>
      </c>
    </row>
    <row r="274" spans="1:14" ht="16.5" customHeight="1" x14ac:dyDescent="0.25">
      <c r="A274" s="2">
        <v>269</v>
      </c>
      <c r="B274" s="3" t="e">
        <f>'Average 1'!B275</f>
        <v>#REF!</v>
      </c>
      <c r="C274" s="2" t="e">
        <f>'Average 1'!C275</f>
        <v>#REF!</v>
      </c>
      <c r="D274" s="2" t="e">
        <f>'Average 1'!D275</f>
        <v>#REF!</v>
      </c>
      <c r="E274" s="2" t="e">
        <f>'Average 1'!E275</f>
        <v>#REF!</v>
      </c>
      <c r="F274" s="2" t="e">
        <f>'Average 1'!F275</f>
        <v>#REF!</v>
      </c>
      <c r="G274" s="2" t="e">
        <f>'Average 1'!G275</f>
        <v>#REF!</v>
      </c>
      <c r="H274" s="2" t="e">
        <f>'Average 1'!H275</f>
        <v>#REF!</v>
      </c>
      <c r="I274" s="2" t="e">
        <f>'Average 1'!I275</f>
        <v>#REF!</v>
      </c>
      <c r="J274" s="2" t="e">
        <f>'Average 1'!J275</f>
        <v>#REF!</v>
      </c>
      <c r="K274" s="2" t="e">
        <f>'Average 1'!K275</f>
        <v>#REF!</v>
      </c>
      <c r="L274" s="2" t="e">
        <f>'Average 1'!L275</f>
        <v>#REF!</v>
      </c>
      <c r="M274" s="2" t="e">
        <f>'Average 1'!M275</f>
        <v>#REF!</v>
      </c>
      <c r="N274" s="2" t="e">
        <f>'Average 1'!N275</f>
        <v>#REF!</v>
      </c>
    </row>
    <row r="275" spans="1:14" ht="16.5" customHeight="1" x14ac:dyDescent="0.25">
      <c r="A275" s="2">
        <v>270</v>
      </c>
      <c r="B275" s="3" t="e">
        <f>'Average 1'!B276</f>
        <v>#REF!</v>
      </c>
      <c r="C275" s="2" t="e">
        <f>'Average 1'!C276</f>
        <v>#REF!</v>
      </c>
      <c r="D275" s="2" t="e">
        <f>'Average 1'!D276</f>
        <v>#REF!</v>
      </c>
      <c r="E275" s="2" t="e">
        <f>'Average 1'!E276</f>
        <v>#REF!</v>
      </c>
      <c r="F275" s="2" t="e">
        <f>'Average 1'!F276</f>
        <v>#REF!</v>
      </c>
      <c r="G275" s="2" t="e">
        <f>'Average 1'!G276</f>
        <v>#REF!</v>
      </c>
      <c r="H275" s="2" t="e">
        <f>'Average 1'!H276</f>
        <v>#REF!</v>
      </c>
      <c r="I275" s="2" t="e">
        <f>'Average 1'!I276</f>
        <v>#REF!</v>
      </c>
      <c r="J275" s="2" t="e">
        <f>'Average 1'!J276</f>
        <v>#REF!</v>
      </c>
      <c r="K275" s="2" t="e">
        <f>'Average 1'!K276</f>
        <v>#REF!</v>
      </c>
      <c r="L275" s="2" t="e">
        <f>'Average 1'!L276</f>
        <v>#REF!</v>
      </c>
      <c r="M275" s="2" t="e">
        <f>'Average 1'!M276</f>
        <v>#REF!</v>
      </c>
      <c r="N275" s="2" t="e">
        <f>'Average 1'!N276</f>
        <v>#REF!</v>
      </c>
    </row>
    <row r="276" spans="1:14" ht="16.5" customHeight="1" x14ac:dyDescent="0.25">
      <c r="A276" s="2">
        <v>271</v>
      </c>
      <c r="B276" s="3" t="e">
        <f>'Average 1'!B277</f>
        <v>#REF!</v>
      </c>
      <c r="C276" s="2" t="e">
        <f>'Average 1'!C277</f>
        <v>#REF!</v>
      </c>
      <c r="D276" s="2" t="e">
        <f>'Average 1'!D277</f>
        <v>#REF!</v>
      </c>
      <c r="E276" s="2" t="e">
        <f>'Average 1'!E277</f>
        <v>#REF!</v>
      </c>
      <c r="F276" s="2" t="e">
        <f>'Average 1'!F277</f>
        <v>#REF!</v>
      </c>
      <c r="G276" s="2" t="e">
        <f>'Average 1'!G277</f>
        <v>#REF!</v>
      </c>
      <c r="H276" s="2" t="e">
        <f>'Average 1'!H277</f>
        <v>#REF!</v>
      </c>
      <c r="I276" s="2" t="e">
        <f>'Average 1'!I277</f>
        <v>#REF!</v>
      </c>
      <c r="J276" s="2" t="e">
        <f>'Average 1'!J277</f>
        <v>#REF!</v>
      </c>
      <c r="K276" s="2" t="e">
        <f>'Average 1'!K277</f>
        <v>#REF!</v>
      </c>
      <c r="L276" s="2" t="e">
        <f>'Average 1'!L277</f>
        <v>#REF!</v>
      </c>
      <c r="M276" s="2" t="e">
        <f>'Average 1'!M277</f>
        <v>#REF!</v>
      </c>
      <c r="N276" s="2" t="e">
        <f>'Average 1'!N277</f>
        <v>#REF!</v>
      </c>
    </row>
    <row r="277" spans="1:14" ht="16.5" customHeight="1" x14ac:dyDescent="0.25">
      <c r="A277" s="2">
        <v>272</v>
      </c>
      <c r="B277" s="3" t="e">
        <f>'Average 1'!B278</f>
        <v>#REF!</v>
      </c>
      <c r="C277" s="2" t="e">
        <f>'Average 1'!C278</f>
        <v>#REF!</v>
      </c>
      <c r="D277" s="2" t="e">
        <f>'Average 1'!D278</f>
        <v>#REF!</v>
      </c>
      <c r="E277" s="2" t="e">
        <f>'Average 1'!E278</f>
        <v>#REF!</v>
      </c>
      <c r="F277" s="2" t="e">
        <f>'Average 1'!F278</f>
        <v>#REF!</v>
      </c>
      <c r="G277" s="2" t="e">
        <f>'Average 1'!G278</f>
        <v>#REF!</v>
      </c>
      <c r="H277" s="2" t="e">
        <f>'Average 1'!H278</f>
        <v>#REF!</v>
      </c>
      <c r="I277" s="2" t="e">
        <f>'Average 1'!I278</f>
        <v>#REF!</v>
      </c>
      <c r="J277" s="2" t="e">
        <f>'Average 1'!J278</f>
        <v>#REF!</v>
      </c>
      <c r="K277" s="2" t="e">
        <f>'Average 1'!K278</f>
        <v>#REF!</v>
      </c>
      <c r="L277" s="2" t="e">
        <f>'Average 1'!L278</f>
        <v>#REF!</v>
      </c>
      <c r="M277" s="2" t="e">
        <f>'Average 1'!M278</f>
        <v>#REF!</v>
      </c>
      <c r="N277" s="2" t="e">
        <f>'Average 1'!N278</f>
        <v>#REF!</v>
      </c>
    </row>
    <row r="278" spans="1:14" ht="16.5" customHeight="1" x14ac:dyDescent="0.25">
      <c r="A278" s="2">
        <v>273</v>
      </c>
      <c r="B278" s="3" t="e">
        <f>'Average 1'!B279</f>
        <v>#REF!</v>
      </c>
      <c r="C278" s="2" t="e">
        <f>'Average 1'!C279</f>
        <v>#REF!</v>
      </c>
      <c r="D278" s="2" t="e">
        <f>'Average 1'!D279</f>
        <v>#REF!</v>
      </c>
      <c r="E278" s="2" t="e">
        <f>'Average 1'!E279</f>
        <v>#REF!</v>
      </c>
      <c r="F278" s="2" t="e">
        <f>'Average 1'!F279</f>
        <v>#REF!</v>
      </c>
      <c r="G278" s="2" t="e">
        <f>'Average 1'!G279</f>
        <v>#REF!</v>
      </c>
      <c r="H278" s="2" t="e">
        <f>'Average 1'!H279</f>
        <v>#REF!</v>
      </c>
      <c r="I278" s="2" t="e">
        <f>'Average 1'!I279</f>
        <v>#REF!</v>
      </c>
      <c r="J278" s="2" t="e">
        <f>'Average 1'!J279</f>
        <v>#REF!</v>
      </c>
      <c r="K278" s="2" t="e">
        <f>'Average 1'!K279</f>
        <v>#REF!</v>
      </c>
      <c r="L278" s="2" t="e">
        <f>'Average 1'!L279</f>
        <v>#REF!</v>
      </c>
      <c r="M278" s="2" t="e">
        <f>'Average 1'!M279</f>
        <v>#REF!</v>
      </c>
      <c r="N278" s="2" t="e">
        <f>'Average 1'!N279</f>
        <v>#REF!</v>
      </c>
    </row>
    <row r="279" spans="1:14" ht="16.5" customHeight="1" x14ac:dyDescent="0.25">
      <c r="A279" s="2">
        <v>274</v>
      </c>
      <c r="B279" s="3" t="e">
        <f>'Average 1'!B280</f>
        <v>#REF!</v>
      </c>
      <c r="C279" s="2" t="e">
        <f>'Average 1'!C280</f>
        <v>#REF!</v>
      </c>
      <c r="D279" s="2" t="e">
        <f>'Average 1'!D280</f>
        <v>#REF!</v>
      </c>
      <c r="E279" s="2" t="e">
        <f>'Average 1'!E280</f>
        <v>#REF!</v>
      </c>
      <c r="F279" s="2" t="e">
        <f>'Average 1'!F280</f>
        <v>#REF!</v>
      </c>
      <c r="G279" s="2" t="e">
        <f>'Average 1'!G280</f>
        <v>#REF!</v>
      </c>
      <c r="H279" s="2" t="e">
        <f>'Average 1'!H280</f>
        <v>#REF!</v>
      </c>
      <c r="I279" s="2" t="e">
        <f>'Average 1'!I280</f>
        <v>#REF!</v>
      </c>
      <c r="J279" s="2" t="e">
        <f>'Average 1'!J280</f>
        <v>#REF!</v>
      </c>
      <c r="K279" s="2" t="e">
        <f>'Average 1'!K280</f>
        <v>#REF!</v>
      </c>
      <c r="L279" s="2" t="e">
        <f>'Average 1'!L280</f>
        <v>#REF!</v>
      </c>
      <c r="M279" s="2" t="e">
        <f>'Average 1'!M280</f>
        <v>#REF!</v>
      </c>
      <c r="N279" s="2" t="e">
        <f>'Average 1'!N280</f>
        <v>#REF!</v>
      </c>
    </row>
    <row r="280" spans="1:14" ht="16.5" customHeight="1" x14ac:dyDescent="0.25">
      <c r="A280" s="2">
        <v>275</v>
      </c>
      <c r="B280" s="3" t="e">
        <f>'Average 1'!B281</f>
        <v>#REF!</v>
      </c>
      <c r="C280" s="2" t="e">
        <f>'Average 1'!C281</f>
        <v>#REF!</v>
      </c>
      <c r="D280" s="2" t="e">
        <f>'Average 1'!D281</f>
        <v>#REF!</v>
      </c>
      <c r="E280" s="2" t="e">
        <f>'Average 1'!E281</f>
        <v>#REF!</v>
      </c>
      <c r="F280" s="2" t="e">
        <f>'Average 1'!F281</f>
        <v>#REF!</v>
      </c>
      <c r="G280" s="2" t="e">
        <f>'Average 1'!G281</f>
        <v>#REF!</v>
      </c>
      <c r="H280" s="2" t="e">
        <f>'Average 1'!H281</f>
        <v>#REF!</v>
      </c>
      <c r="I280" s="2" t="e">
        <f>'Average 1'!I281</f>
        <v>#REF!</v>
      </c>
      <c r="J280" s="2" t="e">
        <f>'Average 1'!J281</f>
        <v>#REF!</v>
      </c>
      <c r="K280" s="2" t="e">
        <f>'Average 1'!K281</f>
        <v>#REF!</v>
      </c>
      <c r="L280" s="2" t="e">
        <f>'Average 1'!L281</f>
        <v>#REF!</v>
      </c>
      <c r="M280" s="2" t="e">
        <f>'Average 1'!M281</f>
        <v>#REF!</v>
      </c>
      <c r="N280" s="2" t="e">
        <f>'Average 1'!N281</f>
        <v>#REF!</v>
      </c>
    </row>
    <row r="281" spans="1:14" ht="16.5" customHeight="1" x14ac:dyDescent="0.25">
      <c r="A281" s="2">
        <v>276</v>
      </c>
      <c r="B281" s="3" t="e">
        <f>'Average 1'!B282</f>
        <v>#REF!</v>
      </c>
      <c r="C281" s="2" t="e">
        <f>'Average 1'!C282</f>
        <v>#REF!</v>
      </c>
      <c r="D281" s="2" t="e">
        <f>'Average 1'!D282</f>
        <v>#REF!</v>
      </c>
      <c r="E281" s="2" t="e">
        <f>'Average 1'!E282</f>
        <v>#REF!</v>
      </c>
      <c r="F281" s="2" t="e">
        <f>'Average 1'!F282</f>
        <v>#REF!</v>
      </c>
      <c r="G281" s="2" t="e">
        <f>'Average 1'!G282</f>
        <v>#REF!</v>
      </c>
      <c r="H281" s="2" t="e">
        <f>'Average 1'!H282</f>
        <v>#REF!</v>
      </c>
      <c r="I281" s="2" t="e">
        <f>'Average 1'!I282</f>
        <v>#REF!</v>
      </c>
      <c r="J281" s="2" t="e">
        <f>'Average 1'!J282</f>
        <v>#REF!</v>
      </c>
      <c r="K281" s="2" t="e">
        <f>'Average 1'!K282</f>
        <v>#REF!</v>
      </c>
      <c r="L281" s="2" t="e">
        <f>'Average 1'!L282</f>
        <v>#REF!</v>
      </c>
      <c r="M281" s="2" t="e">
        <f>'Average 1'!M282</f>
        <v>#REF!</v>
      </c>
      <c r="N281" s="2" t="e">
        <f>'Average 1'!N282</f>
        <v>#REF!</v>
      </c>
    </row>
    <row r="282" spans="1:14" ht="16.5" customHeight="1" x14ac:dyDescent="0.25">
      <c r="A282" s="2">
        <v>277</v>
      </c>
      <c r="B282" s="3" t="e">
        <f>'Average 1'!B283</f>
        <v>#REF!</v>
      </c>
      <c r="C282" s="2" t="e">
        <f>'Average 1'!C283</f>
        <v>#REF!</v>
      </c>
      <c r="D282" s="2" t="e">
        <f>'Average 1'!D283</f>
        <v>#REF!</v>
      </c>
      <c r="E282" s="2" t="e">
        <f>'Average 1'!E283</f>
        <v>#REF!</v>
      </c>
      <c r="F282" s="2" t="e">
        <f>'Average 1'!F283</f>
        <v>#REF!</v>
      </c>
      <c r="G282" s="2" t="e">
        <f>'Average 1'!G283</f>
        <v>#REF!</v>
      </c>
      <c r="H282" s="2" t="e">
        <f>'Average 1'!H283</f>
        <v>#REF!</v>
      </c>
      <c r="I282" s="2" t="e">
        <f>'Average 1'!I283</f>
        <v>#REF!</v>
      </c>
      <c r="J282" s="2" t="e">
        <f>'Average 1'!J283</f>
        <v>#REF!</v>
      </c>
      <c r="K282" s="2" t="e">
        <f>'Average 1'!K283</f>
        <v>#REF!</v>
      </c>
      <c r="L282" s="2" t="e">
        <f>'Average 1'!L283</f>
        <v>#REF!</v>
      </c>
      <c r="M282" s="2" t="e">
        <f>'Average 1'!M283</f>
        <v>#REF!</v>
      </c>
      <c r="N282" s="2" t="e">
        <f>'Average 1'!N283</f>
        <v>#REF!</v>
      </c>
    </row>
    <row r="283" spans="1:14" ht="16.5" customHeight="1" x14ac:dyDescent="0.25">
      <c r="A283" s="2">
        <v>278</v>
      </c>
      <c r="B283" s="3" t="e">
        <f>'Average 1'!B284</f>
        <v>#REF!</v>
      </c>
      <c r="C283" s="2" t="e">
        <f>'Average 1'!C284</f>
        <v>#REF!</v>
      </c>
      <c r="D283" s="2" t="e">
        <f>'Average 1'!D284</f>
        <v>#REF!</v>
      </c>
      <c r="E283" s="2" t="e">
        <f>'Average 1'!E284</f>
        <v>#REF!</v>
      </c>
      <c r="F283" s="2" t="e">
        <f>'Average 1'!F284</f>
        <v>#REF!</v>
      </c>
      <c r="G283" s="2" t="e">
        <f>'Average 1'!G284</f>
        <v>#REF!</v>
      </c>
      <c r="H283" s="2" t="e">
        <f>'Average 1'!H284</f>
        <v>#REF!</v>
      </c>
      <c r="I283" s="2" t="e">
        <f>'Average 1'!I284</f>
        <v>#REF!</v>
      </c>
      <c r="J283" s="2" t="e">
        <f>'Average 1'!J284</f>
        <v>#REF!</v>
      </c>
      <c r="K283" s="2" t="e">
        <f>'Average 1'!K284</f>
        <v>#REF!</v>
      </c>
      <c r="L283" s="2" t="e">
        <f>'Average 1'!L284</f>
        <v>#REF!</v>
      </c>
      <c r="M283" s="2" t="e">
        <f>'Average 1'!M284</f>
        <v>#REF!</v>
      </c>
      <c r="N283" s="2" t="e">
        <f>'Average 1'!N284</f>
        <v>#REF!</v>
      </c>
    </row>
    <row r="284" spans="1:14" ht="16.5" customHeight="1" x14ac:dyDescent="0.25">
      <c r="A284" s="2">
        <v>279</v>
      </c>
      <c r="B284" s="3" t="e">
        <f>'Average 1'!B285</f>
        <v>#REF!</v>
      </c>
      <c r="C284" s="2" t="e">
        <f>'Average 1'!C285</f>
        <v>#REF!</v>
      </c>
      <c r="D284" s="2" t="e">
        <f>'Average 1'!D285</f>
        <v>#REF!</v>
      </c>
      <c r="E284" s="2" t="e">
        <f>'Average 1'!E285</f>
        <v>#REF!</v>
      </c>
      <c r="F284" s="2" t="e">
        <f>'Average 1'!F285</f>
        <v>#REF!</v>
      </c>
      <c r="G284" s="2" t="e">
        <f>'Average 1'!G285</f>
        <v>#REF!</v>
      </c>
      <c r="H284" s="2" t="e">
        <f>'Average 1'!H285</f>
        <v>#REF!</v>
      </c>
      <c r="I284" s="2" t="e">
        <f>'Average 1'!I285</f>
        <v>#REF!</v>
      </c>
      <c r="J284" s="2" t="e">
        <f>'Average 1'!J285</f>
        <v>#REF!</v>
      </c>
      <c r="K284" s="2" t="e">
        <f>'Average 1'!K285</f>
        <v>#REF!</v>
      </c>
      <c r="L284" s="2" t="e">
        <f>'Average 1'!L285</f>
        <v>#REF!</v>
      </c>
      <c r="M284" s="2" t="e">
        <f>'Average 1'!M285</f>
        <v>#REF!</v>
      </c>
      <c r="N284" s="2" t="e">
        <f>'Average 1'!N285</f>
        <v>#REF!</v>
      </c>
    </row>
    <row r="285" spans="1:14" ht="16.5" customHeight="1" x14ac:dyDescent="0.25">
      <c r="A285" s="2">
        <v>280</v>
      </c>
      <c r="B285" s="3" t="e">
        <f>'Average 1'!B286</f>
        <v>#REF!</v>
      </c>
      <c r="C285" s="2" t="e">
        <f>'Average 1'!C286</f>
        <v>#REF!</v>
      </c>
      <c r="D285" s="2" t="e">
        <f>'Average 1'!D286</f>
        <v>#REF!</v>
      </c>
      <c r="E285" s="2" t="e">
        <f>'Average 1'!E286</f>
        <v>#REF!</v>
      </c>
      <c r="F285" s="2" t="e">
        <f>'Average 1'!F286</f>
        <v>#REF!</v>
      </c>
      <c r="G285" s="2" t="e">
        <f>'Average 1'!G286</f>
        <v>#REF!</v>
      </c>
      <c r="H285" s="2" t="e">
        <f>'Average 1'!H286</f>
        <v>#REF!</v>
      </c>
      <c r="I285" s="2" t="e">
        <f>'Average 1'!I286</f>
        <v>#REF!</v>
      </c>
      <c r="J285" s="2" t="e">
        <f>'Average 1'!J286</f>
        <v>#REF!</v>
      </c>
      <c r="K285" s="2" t="e">
        <f>'Average 1'!K286</f>
        <v>#REF!</v>
      </c>
      <c r="L285" s="2" t="e">
        <f>'Average 1'!L286</f>
        <v>#REF!</v>
      </c>
      <c r="M285" s="2" t="e">
        <f>'Average 1'!M286</f>
        <v>#REF!</v>
      </c>
      <c r="N285" s="2" t="e">
        <f>'Average 1'!N286</f>
        <v>#REF!</v>
      </c>
    </row>
    <row r="286" spans="1:14" ht="16.5" customHeight="1" x14ac:dyDescent="0.25">
      <c r="A286" s="2">
        <v>281</v>
      </c>
      <c r="B286" s="3" t="e">
        <f>'Average 1'!B287</f>
        <v>#REF!</v>
      </c>
      <c r="C286" s="2" t="e">
        <f>'Average 1'!C287</f>
        <v>#REF!</v>
      </c>
      <c r="D286" s="2" t="e">
        <f>'Average 1'!D287</f>
        <v>#REF!</v>
      </c>
      <c r="E286" s="2" t="e">
        <f>'Average 1'!E287</f>
        <v>#REF!</v>
      </c>
      <c r="F286" s="2" t="e">
        <f>'Average 1'!F287</f>
        <v>#REF!</v>
      </c>
      <c r="G286" s="2" t="e">
        <f>'Average 1'!G287</f>
        <v>#REF!</v>
      </c>
      <c r="H286" s="2" t="e">
        <f>'Average 1'!H287</f>
        <v>#REF!</v>
      </c>
      <c r="I286" s="2" t="e">
        <f>'Average 1'!I287</f>
        <v>#REF!</v>
      </c>
      <c r="J286" s="2" t="e">
        <f>'Average 1'!J287</f>
        <v>#REF!</v>
      </c>
      <c r="K286" s="2" t="e">
        <f>'Average 1'!K287</f>
        <v>#REF!</v>
      </c>
      <c r="L286" s="2" t="e">
        <f>'Average 1'!L287</f>
        <v>#REF!</v>
      </c>
      <c r="M286" s="2" t="e">
        <f>'Average 1'!M287</f>
        <v>#REF!</v>
      </c>
      <c r="N286" s="2" t="e">
        <f>'Average 1'!N287</f>
        <v>#REF!</v>
      </c>
    </row>
    <row r="287" spans="1:14" ht="16.5" customHeight="1" x14ac:dyDescent="0.25">
      <c r="A287" s="2">
        <v>282</v>
      </c>
      <c r="B287" s="3" t="e">
        <f>'Average 1'!B288</f>
        <v>#REF!</v>
      </c>
      <c r="C287" s="2" t="e">
        <f>'Average 1'!C288</f>
        <v>#REF!</v>
      </c>
      <c r="D287" s="2" t="e">
        <f>'Average 1'!D288</f>
        <v>#REF!</v>
      </c>
      <c r="E287" s="2" t="e">
        <f>'Average 1'!E288</f>
        <v>#REF!</v>
      </c>
      <c r="F287" s="2" t="e">
        <f>'Average 1'!F288</f>
        <v>#REF!</v>
      </c>
      <c r="G287" s="2" t="e">
        <f>'Average 1'!G288</f>
        <v>#REF!</v>
      </c>
      <c r="H287" s="2" t="e">
        <f>'Average 1'!H288</f>
        <v>#REF!</v>
      </c>
      <c r="I287" s="2" t="e">
        <f>'Average 1'!I288</f>
        <v>#REF!</v>
      </c>
      <c r="J287" s="2" t="e">
        <f>'Average 1'!J288</f>
        <v>#REF!</v>
      </c>
      <c r="K287" s="2" t="e">
        <f>'Average 1'!K288</f>
        <v>#REF!</v>
      </c>
      <c r="L287" s="2" t="e">
        <f>'Average 1'!L288</f>
        <v>#REF!</v>
      </c>
      <c r="M287" s="2" t="e">
        <f>'Average 1'!M288</f>
        <v>#REF!</v>
      </c>
      <c r="N287" s="2" t="e">
        <f>'Average 1'!N288</f>
        <v>#REF!</v>
      </c>
    </row>
    <row r="288" spans="1:14" ht="16.5" customHeight="1" x14ac:dyDescent="0.25">
      <c r="A288" s="2">
        <v>283</v>
      </c>
      <c r="B288" s="3" t="e">
        <f>'Average 1'!B289</f>
        <v>#REF!</v>
      </c>
      <c r="C288" s="2" t="e">
        <f>'Average 1'!C289</f>
        <v>#REF!</v>
      </c>
      <c r="D288" s="2" t="e">
        <f>'Average 1'!D289</f>
        <v>#REF!</v>
      </c>
      <c r="E288" s="2" t="e">
        <f>'Average 1'!E289</f>
        <v>#REF!</v>
      </c>
      <c r="F288" s="2" t="e">
        <f>'Average 1'!F289</f>
        <v>#REF!</v>
      </c>
      <c r="G288" s="2" t="e">
        <f>'Average 1'!G289</f>
        <v>#REF!</v>
      </c>
      <c r="H288" s="2" t="e">
        <f>'Average 1'!H289</f>
        <v>#REF!</v>
      </c>
      <c r="I288" s="2" t="e">
        <f>'Average 1'!I289</f>
        <v>#REF!</v>
      </c>
      <c r="J288" s="2" t="e">
        <f>'Average 1'!J289</f>
        <v>#REF!</v>
      </c>
      <c r="K288" s="2" t="e">
        <f>'Average 1'!K289</f>
        <v>#REF!</v>
      </c>
      <c r="L288" s="2" t="e">
        <f>'Average 1'!L289</f>
        <v>#REF!</v>
      </c>
      <c r="M288" s="2" t="e">
        <f>'Average 1'!M289</f>
        <v>#REF!</v>
      </c>
      <c r="N288" s="2" t="e">
        <f>'Average 1'!N289</f>
        <v>#REF!</v>
      </c>
    </row>
    <row r="289" spans="1:14" ht="16.5" customHeight="1" x14ac:dyDescent="0.25">
      <c r="A289" s="2">
        <v>284</v>
      </c>
      <c r="B289" s="3" t="e">
        <f>'Average 1'!B290</f>
        <v>#REF!</v>
      </c>
      <c r="C289" s="2" t="e">
        <f>'Average 1'!C290</f>
        <v>#REF!</v>
      </c>
      <c r="D289" s="2" t="e">
        <f>'Average 1'!D290</f>
        <v>#REF!</v>
      </c>
      <c r="E289" s="2" t="e">
        <f>'Average 1'!E290</f>
        <v>#REF!</v>
      </c>
      <c r="F289" s="2" t="e">
        <f>'Average 1'!F290</f>
        <v>#REF!</v>
      </c>
      <c r="G289" s="2" t="e">
        <f>'Average 1'!G290</f>
        <v>#REF!</v>
      </c>
      <c r="H289" s="2" t="e">
        <f>'Average 1'!H290</f>
        <v>#REF!</v>
      </c>
      <c r="I289" s="2" t="e">
        <f>'Average 1'!I290</f>
        <v>#REF!</v>
      </c>
      <c r="J289" s="2" t="e">
        <f>'Average 1'!J290</f>
        <v>#REF!</v>
      </c>
      <c r="K289" s="2" t="e">
        <f>'Average 1'!K290</f>
        <v>#REF!</v>
      </c>
      <c r="L289" s="2" t="e">
        <f>'Average 1'!L290</f>
        <v>#REF!</v>
      </c>
      <c r="M289" s="2" t="e">
        <f>'Average 1'!M290</f>
        <v>#REF!</v>
      </c>
      <c r="N289" s="2" t="e">
        <f>'Average 1'!N290</f>
        <v>#REF!</v>
      </c>
    </row>
    <row r="290" spans="1:14" ht="16.5" customHeight="1" x14ac:dyDescent="0.25">
      <c r="A290" s="2">
        <v>285</v>
      </c>
      <c r="B290" s="3" t="e">
        <f>'Average 1'!B291</f>
        <v>#REF!</v>
      </c>
      <c r="C290" s="2" t="e">
        <f>'Average 1'!C291</f>
        <v>#REF!</v>
      </c>
      <c r="D290" s="2" t="e">
        <f>'Average 1'!D291</f>
        <v>#REF!</v>
      </c>
      <c r="E290" s="2" t="e">
        <f>'Average 1'!E291</f>
        <v>#REF!</v>
      </c>
      <c r="F290" s="2" t="e">
        <f>'Average 1'!F291</f>
        <v>#REF!</v>
      </c>
      <c r="G290" s="2" t="e">
        <f>'Average 1'!G291</f>
        <v>#REF!</v>
      </c>
      <c r="H290" s="2" t="e">
        <f>'Average 1'!H291</f>
        <v>#REF!</v>
      </c>
      <c r="I290" s="2" t="e">
        <f>'Average 1'!I291</f>
        <v>#REF!</v>
      </c>
      <c r="J290" s="2" t="e">
        <f>'Average 1'!J291</f>
        <v>#REF!</v>
      </c>
      <c r="K290" s="2" t="e">
        <f>'Average 1'!K291</f>
        <v>#REF!</v>
      </c>
      <c r="L290" s="2" t="e">
        <f>'Average 1'!L291</f>
        <v>#REF!</v>
      </c>
      <c r="M290" s="2" t="e">
        <f>'Average 1'!M291</f>
        <v>#REF!</v>
      </c>
      <c r="N290" s="2" t="e">
        <f>'Average 1'!N291</f>
        <v>#REF!</v>
      </c>
    </row>
    <row r="291" spans="1:14" ht="16.5" customHeight="1" x14ac:dyDescent="0.25">
      <c r="A291" s="2">
        <v>286</v>
      </c>
      <c r="B291" s="3" t="e">
        <f>'Average 1'!B292</f>
        <v>#REF!</v>
      </c>
      <c r="C291" s="2" t="e">
        <f>'Average 1'!C292</f>
        <v>#REF!</v>
      </c>
      <c r="D291" s="2" t="e">
        <f>'Average 1'!D292</f>
        <v>#REF!</v>
      </c>
      <c r="E291" s="2" t="e">
        <f>'Average 1'!E292</f>
        <v>#REF!</v>
      </c>
      <c r="F291" s="2" t="e">
        <f>'Average 1'!F292</f>
        <v>#REF!</v>
      </c>
      <c r="G291" s="2" t="e">
        <f>'Average 1'!G292</f>
        <v>#REF!</v>
      </c>
      <c r="H291" s="2" t="e">
        <f>'Average 1'!H292</f>
        <v>#REF!</v>
      </c>
      <c r="I291" s="2" t="e">
        <f>'Average 1'!I292</f>
        <v>#REF!</v>
      </c>
      <c r="J291" s="2" t="e">
        <f>'Average 1'!J292</f>
        <v>#REF!</v>
      </c>
      <c r="K291" s="2" t="e">
        <f>'Average 1'!K292</f>
        <v>#REF!</v>
      </c>
      <c r="L291" s="2" t="e">
        <f>'Average 1'!L292</f>
        <v>#REF!</v>
      </c>
      <c r="M291" s="2" t="e">
        <f>'Average 1'!M292</f>
        <v>#REF!</v>
      </c>
      <c r="N291" s="2" t="e">
        <f>'Average 1'!N292</f>
        <v>#REF!</v>
      </c>
    </row>
    <row r="292" spans="1:14" ht="16.5" customHeight="1" x14ac:dyDescent="0.25">
      <c r="A292" s="2">
        <v>287</v>
      </c>
      <c r="B292" s="3" t="e">
        <f>'Average 1'!B293</f>
        <v>#REF!</v>
      </c>
      <c r="C292" s="2" t="e">
        <f>'Average 1'!C293</f>
        <v>#REF!</v>
      </c>
      <c r="D292" s="2" t="e">
        <f>'Average 1'!D293</f>
        <v>#REF!</v>
      </c>
      <c r="E292" s="2" t="e">
        <f>'Average 1'!E293</f>
        <v>#REF!</v>
      </c>
      <c r="F292" s="2" t="e">
        <f>'Average 1'!F293</f>
        <v>#REF!</v>
      </c>
      <c r="G292" s="2" t="e">
        <f>'Average 1'!G293</f>
        <v>#REF!</v>
      </c>
      <c r="H292" s="2" t="e">
        <f>'Average 1'!H293</f>
        <v>#REF!</v>
      </c>
      <c r="I292" s="2" t="e">
        <f>'Average 1'!I293</f>
        <v>#REF!</v>
      </c>
      <c r="J292" s="2" t="e">
        <f>'Average 1'!J293</f>
        <v>#REF!</v>
      </c>
      <c r="K292" s="2" t="e">
        <f>'Average 1'!K293</f>
        <v>#REF!</v>
      </c>
      <c r="L292" s="2" t="e">
        <f>'Average 1'!L293</f>
        <v>#REF!</v>
      </c>
      <c r="M292" s="2" t="e">
        <f>'Average 1'!M293</f>
        <v>#REF!</v>
      </c>
      <c r="N292" s="2" t="e">
        <f>'Average 1'!N293</f>
        <v>#REF!</v>
      </c>
    </row>
    <row r="293" spans="1:14" ht="16.5" customHeight="1" x14ac:dyDescent="0.25">
      <c r="A293" s="2">
        <v>288</v>
      </c>
      <c r="B293" s="3" t="e">
        <f>'Average 1'!B294</f>
        <v>#REF!</v>
      </c>
      <c r="C293" s="2" t="e">
        <f>'Average 1'!C294</f>
        <v>#REF!</v>
      </c>
      <c r="D293" s="2" t="e">
        <f>'Average 1'!D294</f>
        <v>#REF!</v>
      </c>
      <c r="E293" s="2" t="e">
        <f>'Average 1'!E294</f>
        <v>#REF!</v>
      </c>
      <c r="F293" s="2" t="e">
        <f>'Average 1'!F294</f>
        <v>#REF!</v>
      </c>
      <c r="G293" s="2" t="e">
        <f>'Average 1'!G294</f>
        <v>#REF!</v>
      </c>
      <c r="H293" s="2" t="e">
        <f>'Average 1'!H294</f>
        <v>#REF!</v>
      </c>
      <c r="I293" s="2" t="e">
        <f>'Average 1'!I294</f>
        <v>#REF!</v>
      </c>
      <c r="J293" s="2" t="e">
        <f>'Average 1'!J294</f>
        <v>#REF!</v>
      </c>
      <c r="K293" s="2" t="e">
        <f>'Average 1'!K294</f>
        <v>#REF!</v>
      </c>
      <c r="L293" s="2" t="e">
        <f>'Average 1'!L294</f>
        <v>#REF!</v>
      </c>
      <c r="M293" s="2" t="e">
        <f>'Average 1'!M294</f>
        <v>#REF!</v>
      </c>
      <c r="N293" s="2" t="e">
        <f>'Average 1'!N294</f>
        <v>#REF!</v>
      </c>
    </row>
    <row r="294" spans="1:14" ht="16.5" customHeight="1" x14ac:dyDescent="0.25">
      <c r="A294" s="2">
        <v>289</v>
      </c>
      <c r="B294" s="3" t="e">
        <f>'Average 1'!B295</f>
        <v>#REF!</v>
      </c>
      <c r="C294" s="2" t="e">
        <f>'Average 1'!C295</f>
        <v>#REF!</v>
      </c>
      <c r="D294" s="2" t="e">
        <f>'Average 1'!D295</f>
        <v>#REF!</v>
      </c>
      <c r="E294" s="2" t="e">
        <f>'Average 1'!E295</f>
        <v>#REF!</v>
      </c>
      <c r="F294" s="2" t="e">
        <f>'Average 1'!F295</f>
        <v>#REF!</v>
      </c>
      <c r="G294" s="2" t="e">
        <f>'Average 1'!G295</f>
        <v>#REF!</v>
      </c>
      <c r="H294" s="2" t="e">
        <f>'Average 1'!H295</f>
        <v>#REF!</v>
      </c>
      <c r="I294" s="2" t="e">
        <f>'Average 1'!I295</f>
        <v>#REF!</v>
      </c>
      <c r="J294" s="2" t="e">
        <f>'Average 1'!J295</f>
        <v>#REF!</v>
      </c>
      <c r="K294" s="2" t="e">
        <f>'Average 1'!K295</f>
        <v>#REF!</v>
      </c>
      <c r="L294" s="2" t="e">
        <f>'Average 1'!L295</f>
        <v>#REF!</v>
      </c>
      <c r="M294" s="2" t="e">
        <f>'Average 1'!M295</f>
        <v>#REF!</v>
      </c>
      <c r="N294" s="2" t="e">
        <f>'Average 1'!N295</f>
        <v>#REF!</v>
      </c>
    </row>
    <row r="295" spans="1:14" ht="16.5" customHeight="1" x14ac:dyDescent="0.25">
      <c r="A295" s="2">
        <v>290</v>
      </c>
      <c r="B295" s="3" t="e">
        <f>'Average 1'!B296</f>
        <v>#REF!</v>
      </c>
      <c r="C295" s="2" t="e">
        <f>'Average 1'!C296</f>
        <v>#REF!</v>
      </c>
      <c r="D295" s="2" t="e">
        <f>'Average 1'!D296</f>
        <v>#REF!</v>
      </c>
      <c r="E295" s="2" t="e">
        <f>'Average 1'!E296</f>
        <v>#REF!</v>
      </c>
      <c r="F295" s="2" t="e">
        <f>'Average 1'!F296</f>
        <v>#REF!</v>
      </c>
      <c r="G295" s="2" t="e">
        <f>'Average 1'!G296</f>
        <v>#REF!</v>
      </c>
      <c r="H295" s="2" t="e">
        <f>'Average 1'!H296</f>
        <v>#REF!</v>
      </c>
      <c r="I295" s="2" t="e">
        <f>'Average 1'!I296</f>
        <v>#REF!</v>
      </c>
      <c r="J295" s="2" t="e">
        <f>'Average 1'!J296</f>
        <v>#REF!</v>
      </c>
      <c r="K295" s="2" t="e">
        <f>'Average 1'!K296</f>
        <v>#REF!</v>
      </c>
      <c r="L295" s="2" t="e">
        <f>'Average 1'!L296</f>
        <v>#REF!</v>
      </c>
      <c r="M295" s="2" t="e">
        <f>'Average 1'!M296</f>
        <v>#REF!</v>
      </c>
      <c r="N295" s="2" t="e">
        <f>'Average 1'!N296</f>
        <v>#REF!</v>
      </c>
    </row>
    <row r="296" spans="1:14" ht="16.5" customHeight="1" x14ac:dyDescent="0.25">
      <c r="A296" s="2">
        <v>291</v>
      </c>
      <c r="B296" s="3" t="e">
        <f>'Average 1'!B297</f>
        <v>#REF!</v>
      </c>
      <c r="C296" s="2" t="e">
        <f>'Average 1'!C297</f>
        <v>#REF!</v>
      </c>
      <c r="D296" s="2" t="e">
        <f>'Average 1'!D297</f>
        <v>#REF!</v>
      </c>
      <c r="E296" s="2" t="e">
        <f>'Average 1'!E297</f>
        <v>#REF!</v>
      </c>
      <c r="F296" s="2" t="e">
        <f>'Average 1'!F297</f>
        <v>#REF!</v>
      </c>
      <c r="G296" s="2" t="e">
        <f>'Average 1'!G297</f>
        <v>#REF!</v>
      </c>
      <c r="H296" s="2" t="e">
        <f>'Average 1'!H297</f>
        <v>#REF!</v>
      </c>
      <c r="I296" s="2" t="e">
        <f>'Average 1'!I297</f>
        <v>#REF!</v>
      </c>
      <c r="J296" s="2" t="e">
        <f>'Average 1'!J297</f>
        <v>#REF!</v>
      </c>
      <c r="K296" s="2" t="e">
        <f>'Average 1'!K297</f>
        <v>#REF!</v>
      </c>
      <c r="L296" s="2" t="e">
        <f>'Average 1'!L297</f>
        <v>#REF!</v>
      </c>
      <c r="M296" s="2" t="e">
        <f>'Average 1'!M297</f>
        <v>#REF!</v>
      </c>
      <c r="N296" s="2" t="e">
        <f>'Average 1'!N297</f>
        <v>#REF!</v>
      </c>
    </row>
    <row r="297" spans="1:14" ht="16.5" customHeight="1" x14ac:dyDescent="0.25">
      <c r="A297" s="2">
        <v>292</v>
      </c>
      <c r="B297" s="3" t="e">
        <f>'Average 1'!B298</f>
        <v>#REF!</v>
      </c>
      <c r="C297" s="2" t="e">
        <f>'Average 1'!C298</f>
        <v>#REF!</v>
      </c>
      <c r="D297" s="2" t="e">
        <f>'Average 1'!D298</f>
        <v>#REF!</v>
      </c>
      <c r="E297" s="2" t="e">
        <f>'Average 1'!E298</f>
        <v>#REF!</v>
      </c>
      <c r="F297" s="2" t="e">
        <f>'Average 1'!F298</f>
        <v>#REF!</v>
      </c>
      <c r="G297" s="2" t="e">
        <f>'Average 1'!G298</f>
        <v>#REF!</v>
      </c>
      <c r="H297" s="2" t="e">
        <f>'Average 1'!H298</f>
        <v>#REF!</v>
      </c>
      <c r="I297" s="2" t="e">
        <f>'Average 1'!I298</f>
        <v>#REF!</v>
      </c>
      <c r="J297" s="2" t="e">
        <f>'Average 1'!J298</f>
        <v>#REF!</v>
      </c>
      <c r="K297" s="2" t="e">
        <f>'Average 1'!K298</f>
        <v>#REF!</v>
      </c>
      <c r="L297" s="2" t="e">
        <f>'Average 1'!L298</f>
        <v>#REF!</v>
      </c>
      <c r="M297" s="2" t="e">
        <f>'Average 1'!M298</f>
        <v>#REF!</v>
      </c>
      <c r="N297" s="2" t="e">
        <f>'Average 1'!N298</f>
        <v>#REF!</v>
      </c>
    </row>
    <row r="298" spans="1:14" ht="16.5" customHeight="1" x14ac:dyDescent="0.25">
      <c r="A298" s="2">
        <v>293</v>
      </c>
      <c r="B298" s="3" t="e">
        <f>'Average 1'!B299</f>
        <v>#REF!</v>
      </c>
      <c r="C298" s="2" t="e">
        <f>'Average 1'!C299</f>
        <v>#REF!</v>
      </c>
      <c r="D298" s="2" t="e">
        <f>'Average 1'!D299</f>
        <v>#REF!</v>
      </c>
      <c r="E298" s="2" t="e">
        <f>'Average 1'!E299</f>
        <v>#REF!</v>
      </c>
      <c r="F298" s="2" t="e">
        <f>'Average 1'!F299</f>
        <v>#REF!</v>
      </c>
      <c r="G298" s="2" t="e">
        <f>'Average 1'!G299</f>
        <v>#REF!</v>
      </c>
      <c r="H298" s="2" t="e">
        <f>'Average 1'!H299</f>
        <v>#REF!</v>
      </c>
      <c r="I298" s="2" t="e">
        <f>'Average 1'!I299</f>
        <v>#REF!</v>
      </c>
      <c r="J298" s="2" t="e">
        <f>'Average 1'!J299</f>
        <v>#REF!</v>
      </c>
      <c r="K298" s="2" t="e">
        <f>'Average 1'!K299</f>
        <v>#REF!</v>
      </c>
      <c r="L298" s="2" t="e">
        <f>'Average 1'!L299</f>
        <v>#REF!</v>
      </c>
      <c r="M298" s="2" t="e">
        <f>'Average 1'!M299</f>
        <v>#REF!</v>
      </c>
      <c r="N298" s="2" t="e">
        <f>'Average 1'!N299</f>
        <v>#REF!</v>
      </c>
    </row>
    <row r="299" spans="1:14" ht="16.5" customHeight="1" x14ac:dyDescent="0.25">
      <c r="A299" s="2">
        <v>294</v>
      </c>
      <c r="B299" s="3" t="e">
        <f>'Average 1'!B300</f>
        <v>#REF!</v>
      </c>
      <c r="C299" s="2" t="e">
        <f>'Average 1'!C300</f>
        <v>#REF!</v>
      </c>
      <c r="D299" s="2" t="e">
        <f>'Average 1'!D300</f>
        <v>#REF!</v>
      </c>
      <c r="E299" s="2" t="e">
        <f>'Average 1'!E300</f>
        <v>#REF!</v>
      </c>
      <c r="F299" s="2" t="e">
        <f>'Average 1'!F300</f>
        <v>#REF!</v>
      </c>
      <c r="G299" s="2" t="e">
        <f>'Average 1'!G300</f>
        <v>#REF!</v>
      </c>
      <c r="H299" s="2" t="e">
        <f>'Average 1'!H300</f>
        <v>#REF!</v>
      </c>
      <c r="I299" s="2" t="e">
        <f>'Average 1'!I300</f>
        <v>#REF!</v>
      </c>
      <c r="J299" s="2" t="e">
        <f>'Average 1'!J300</f>
        <v>#REF!</v>
      </c>
      <c r="K299" s="2" t="e">
        <f>'Average 1'!K300</f>
        <v>#REF!</v>
      </c>
      <c r="L299" s="2" t="e">
        <f>'Average 1'!L300</f>
        <v>#REF!</v>
      </c>
      <c r="M299" s="2" t="e">
        <f>'Average 1'!M300</f>
        <v>#REF!</v>
      </c>
      <c r="N299" s="2" t="e">
        <f>'Average 1'!N300</f>
        <v>#REF!</v>
      </c>
    </row>
    <row r="300" spans="1:14" ht="16.5" customHeight="1" x14ac:dyDescent="0.25">
      <c r="A300" s="2">
        <v>295</v>
      </c>
      <c r="B300" s="3" t="e">
        <f>'Average 1'!B301</f>
        <v>#REF!</v>
      </c>
      <c r="C300" s="2" t="e">
        <f>'Average 1'!C301</f>
        <v>#REF!</v>
      </c>
      <c r="D300" s="2" t="e">
        <f>'Average 1'!D301</f>
        <v>#REF!</v>
      </c>
      <c r="E300" s="2" t="e">
        <f>'Average 1'!E301</f>
        <v>#REF!</v>
      </c>
      <c r="F300" s="2" t="e">
        <f>'Average 1'!F301</f>
        <v>#REF!</v>
      </c>
      <c r="G300" s="2" t="e">
        <f>'Average 1'!G301</f>
        <v>#REF!</v>
      </c>
      <c r="H300" s="2" t="e">
        <f>'Average 1'!H301</f>
        <v>#REF!</v>
      </c>
      <c r="I300" s="2" t="e">
        <f>'Average 1'!I301</f>
        <v>#REF!</v>
      </c>
      <c r="J300" s="2" t="e">
        <f>'Average 1'!J301</f>
        <v>#REF!</v>
      </c>
      <c r="K300" s="2" t="e">
        <f>'Average 1'!K301</f>
        <v>#REF!</v>
      </c>
      <c r="L300" s="2" t="e">
        <f>'Average 1'!L301</f>
        <v>#REF!</v>
      </c>
      <c r="M300" s="2" t="e">
        <f>'Average 1'!M301</f>
        <v>#REF!</v>
      </c>
      <c r="N300" s="2" t="e">
        <f>'Average 1'!N301</f>
        <v>#REF!</v>
      </c>
    </row>
    <row r="301" spans="1:14" ht="16.5" customHeight="1" x14ac:dyDescent="0.25">
      <c r="A301" s="2">
        <v>296</v>
      </c>
      <c r="B301" s="3" t="e">
        <f>'Average 1'!B302</f>
        <v>#REF!</v>
      </c>
      <c r="C301" s="2" t="e">
        <f>'Average 1'!C302</f>
        <v>#REF!</v>
      </c>
      <c r="D301" s="2" t="e">
        <f>'Average 1'!D302</f>
        <v>#REF!</v>
      </c>
      <c r="E301" s="2" t="e">
        <f>'Average 1'!E302</f>
        <v>#REF!</v>
      </c>
      <c r="F301" s="2" t="e">
        <f>'Average 1'!F302</f>
        <v>#REF!</v>
      </c>
      <c r="G301" s="2" t="e">
        <f>'Average 1'!G302</f>
        <v>#REF!</v>
      </c>
      <c r="H301" s="2" t="e">
        <f>'Average 1'!H302</f>
        <v>#REF!</v>
      </c>
      <c r="I301" s="2" t="e">
        <f>'Average 1'!I302</f>
        <v>#REF!</v>
      </c>
      <c r="J301" s="2" t="e">
        <f>'Average 1'!J302</f>
        <v>#REF!</v>
      </c>
      <c r="K301" s="2" t="e">
        <f>'Average 1'!K302</f>
        <v>#REF!</v>
      </c>
      <c r="L301" s="2" t="e">
        <f>'Average 1'!L302</f>
        <v>#REF!</v>
      </c>
      <c r="M301" s="2" t="e">
        <f>'Average 1'!M302</f>
        <v>#REF!</v>
      </c>
      <c r="N301" s="2" t="e">
        <f>'Average 1'!N302</f>
        <v>#REF!</v>
      </c>
    </row>
    <row r="302" spans="1:14" ht="16.5" customHeight="1" x14ac:dyDescent="0.25">
      <c r="A302" s="2">
        <v>297</v>
      </c>
      <c r="B302" s="3" t="e">
        <f>'Average 1'!B303</f>
        <v>#REF!</v>
      </c>
      <c r="C302" s="2" t="e">
        <f>'Average 1'!C303</f>
        <v>#REF!</v>
      </c>
      <c r="D302" s="2" t="e">
        <f>'Average 1'!D303</f>
        <v>#REF!</v>
      </c>
      <c r="E302" s="2" t="e">
        <f>'Average 1'!E303</f>
        <v>#REF!</v>
      </c>
      <c r="F302" s="2" t="e">
        <f>'Average 1'!F303</f>
        <v>#REF!</v>
      </c>
      <c r="G302" s="2" t="e">
        <f>'Average 1'!G303</f>
        <v>#REF!</v>
      </c>
      <c r="H302" s="2" t="e">
        <f>'Average 1'!H303</f>
        <v>#REF!</v>
      </c>
      <c r="I302" s="2" t="e">
        <f>'Average 1'!I303</f>
        <v>#REF!</v>
      </c>
      <c r="J302" s="2" t="e">
        <f>'Average 1'!J303</f>
        <v>#REF!</v>
      </c>
      <c r="K302" s="2" t="e">
        <f>'Average 1'!K303</f>
        <v>#REF!</v>
      </c>
      <c r="L302" s="2" t="e">
        <f>'Average 1'!L303</f>
        <v>#REF!</v>
      </c>
      <c r="M302" s="2" t="e">
        <f>'Average 1'!M303</f>
        <v>#REF!</v>
      </c>
      <c r="N302" s="2" t="e">
        <f>'Average 1'!N303</f>
        <v>#REF!</v>
      </c>
    </row>
    <row r="303" spans="1:14" ht="16.5" customHeight="1" x14ac:dyDescent="0.25">
      <c r="A303" s="2">
        <v>298</v>
      </c>
      <c r="B303" s="3" t="e">
        <f>'Average 1'!B304</f>
        <v>#REF!</v>
      </c>
      <c r="C303" s="2" t="e">
        <f>'Average 1'!C304</f>
        <v>#REF!</v>
      </c>
      <c r="D303" s="2" t="e">
        <f>'Average 1'!D304</f>
        <v>#REF!</v>
      </c>
      <c r="E303" s="2" t="e">
        <f>'Average 1'!E304</f>
        <v>#REF!</v>
      </c>
      <c r="F303" s="2" t="e">
        <f>'Average 1'!F304</f>
        <v>#REF!</v>
      </c>
      <c r="G303" s="2" t="e">
        <f>'Average 1'!G304</f>
        <v>#REF!</v>
      </c>
      <c r="H303" s="2" t="e">
        <f>'Average 1'!H304</f>
        <v>#REF!</v>
      </c>
      <c r="I303" s="2" t="e">
        <f>'Average 1'!I304</f>
        <v>#REF!</v>
      </c>
      <c r="J303" s="2" t="e">
        <f>'Average 1'!J304</f>
        <v>#REF!</v>
      </c>
      <c r="K303" s="2" t="e">
        <f>'Average 1'!K304</f>
        <v>#REF!</v>
      </c>
      <c r="L303" s="2" t="e">
        <f>'Average 1'!L304</f>
        <v>#REF!</v>
      </c>
      <c r="M303" s="2" t="e">
        <f>'Average 1'!M304</f>
        <v>#REF!</v>
      </c>
      <c r="N303" s="2" t="e">
        <f>'Average 1'!N304</f>
        <v>#REF!</v>
      </c>
    </row>
    <row r="304" spans="1:14" ht="16.5" customHeight="1" x14ac:dyDescent="0.25">
      <c r="A304" s="2">
        <v>299</v>
      </c>
      <c r="B304" s="3" t="e">
        <f>'Average 1'!B305</f>
        <v>#REF!</v>
      </c>
      <c r="C304" s="2" t="e">
        <f>'Average 1'!C305</f>
        <v>#REF!</v>
      </c>
      <c r="D304" s="2" t="e">
        <f>'Average 1'!D305</f>
        <v>#REF!</v>
      </c>
      <c r="E304" s="2" t="e">
        <f>'Average 1'!E305</f>
        <v>#REF!</v>
      </c>
      <c r="F304" s="2" t="e">
        <f>'Average 1'!F305</f>
        <v>#REF!</v>
      </c>
      <c r="G304" s="2" t="e">
        <f>'Average 1'!G305</f>
        <v>#REF!</v>
      </c>
      <c r="H304" s="2" t="e">
        <f>'Average 1'!H305</f>
        <v>#REF!</v>
      </c>
      <c r="I304" s="2" t="e">
        <f>'Average 1'!I305</f>
        <v>#REF!</v>
      </c>
      <c r="J304" s="2" t="e">
        <f>'Average 1'!J305</f>
        <v>#REF!</v>
      </c>
      <c r="K304" s="2" t="e">
        <f>'Average 1'!K305</f>
        <v>#REF!</v>
      </c>
      <c r="L304" s="2" t="e">
        <f>'Average 1'!L305</f>
        <v>#REF!</v>
      </c>
      <c r="M304" s="2" t="e">
        <f>'Average 1'!M305</f>
        <v>#REF!</v>
      </c>
      <c r="N304" s="2" t="e">
        <f>'Average 1'!N305</f>
        <v>#REF!</v>
      </c>
    </row>
    <row r="305" spans="1:14" ht="16.5" customHeight="1" x14ac:dyDescent="0.25">
      <c r="A305" s="2">
        <v>300</v>
      </c>
      <c r="B305" s="3" t="e">
        <f>'Average 1'!B306</f>
        <v>#REF!</v>
      </c>
      <c r="C305" s="2" t="e">
        <f>'Average 1'!C306</f>
        <v>#REF!</v>
      </c>
      <c r="D305" s="2" t="e">
        <f>'Average 1'!D306</f>
        <v>#REF!</v>
      </c>
      <c r="E305" s="2" t="e">
        <f>'Average 1'!E306</f>
        <v>#REF!</v>
      </c>
      <c r="F305" s="2" t="e">
        <f>'Average 1'!F306</f>
        <v>#REF!</v>
      </c>
      <c r="G305" s="2" t="e">
        <f>'Average 1'!G306</f>
        <v>#REF!</v>
      </c>
      <c r="H305" s="2" t="e">
        <f>'Average 1'!H306</f>
        <v>#REF!</v>
      </c>
      <c r="I305" s="2" t="e">
        <f>'Average 1'!I306</f>
        <v>#REF!</v>
      </c>
      <c r="J305" s="2" t="e">
        <f>'Average 1'!J306</f>
        <v>#REF!</v>
      </c>
      <c r="K305" s="2" t="e">
        <f>'Average 1'!K306</f>
        <v>#REF!</v>
      </c>
      <c r="L305" s="2" t="e">
        <f>'Average 1'!L306</f>
        <v>#REF!</v>
      </c>
      <c r="M305" s="2" t="e">
        <f>'Average 1'!M306</f>
        <v>#REF!</v>
      </c>
      <c r="N305" s="2" t="e">
        <f>'Average 1'!N306</f>
        <v>#REF!</v>
      </c>
    </row>
    <row r="306" spans="1:14" ht="16.5" customHeight="1" x14ac:dyDescent="0.25">
      <c r="A306" s="2">
        <v>301</v>
      </c>
      <c r="B306" s="3" t="e">
        <f>'Average 1'!B307</f>
        <v>#REF!</v>
      </c>
      <c r="C306" s="2" t="e">
        <f>'Average 1'!C307</f>
        <v>#REF!</v>
      </c>
      <c r="D306" s="2" t="e">
        <f>'Average 1'!D307</f>
        <v>#REF!</v>
      </c>
      <c r="E306" s="2" t="e">
        <f>'Average 1'!E307</f>
        <v>#REF!</v>
      </c>
      <c r="F306" s="2" t="e">
        <f>'Average 1'!F307</f>
        <v>#REF!</v>
      </c>
      <c r="G306" s="2" t="e">
        <f>'Average 1'!G307</f>
        <v>#REF!</v>
      </c>
      <c r="H306" s="2" t="e">
        <f>'Average 1'!H307</f>
        <v>#REF!</v>
      </c>
      <c r="I306" s="2" t="e">
        <f>'Average 1'!I307</f>
        <v>#REF!</v>
      </c>
      <c r="J306" s="2" t="e">
        <f>'Average 1'!J307</f>
        <v>#REF!</v>
      </c>
      <c r="K306" s="2" t="e">
        <f>'Average 1'!K307</f>
        <v>#REF!</v>
      </c>
      <c r="L306" s="2" t="e">
        <f>'Average 1'!L307</f>
        <v>#REF!</v>
      </c>
      <c r="M306" s="2" t="e">
        <f>'Average 1'!M307</f>
        <v>#REF!</v>
      </c>
      <c r="N306" s="2" t="e">
        <f>'Average 1'!N307</f>
        <v>#REF!</v>
      </c>
    </row>
    <row r="307" spans="1:14" ht="16.5" customHeight="1" x14ac:dyDescent="0.25">
      <c r="A307" s="2">
        <v>302</v>
      </c>
      <c r="B307" s="3" t="e">
        <f>'Average 1'!B308</f>
        <v>#REF!</v>
      </c>
      <c r="C307" s="2" t="e">
        <f>'Average 1'!C308</f>
        <v>#REF!</v>
      </c>
      <c r="D307" s="2" t="e">
        <f>'Average 1'!D308</f>
        <v>#REF!</v>
      </c>
      <c r="E307" s="2" t="e">
        <f>'Average 1'!E308</f>
        <v>#REF!</v>
      </c>
      <c r="F307" s="2" t="e">
        <f>'Average 1'!F308</f>
        <v>#REF!</v>
      </c>
      <c r="G307" s="2" t="e">
        <f>'Average 1'!G308</f>
        <v>#REF!</v>
      </c>
      <c r="H307" s="2" t="e">
        <f>'Average 1'!H308</f>
        <v>#REF!</v>
      </c>
      <c r="I307" s="2" t="e">
        <f>'Average 1'!I308</f>
        <v>#REF!</v>
      </c>
      <c r="J307" s="2" t="e">
        <f>'Average 1'!J308</f>
        <v>#REF!</v>
      </c>
      <c r="K307" s="2" t="e">
        <f>'Average 1'!K308</f>
        <v>#REF!</v>
      </c>
      <c r="L307" s="2" t="e">
        <f>'Average 1'!L308</f>
        <v>#REF!</v>
      </c>
      <c r="M307" s="2" t="e">
        <f>'Average 1'!M308</f>
        <v>#REF!</v>
      </c>
      <c r="N307" s="2" t="e">
        <f>'Average 1'!N308</f>
        <v>#REF!</v>
      </c>
    </row>
  </sheetData>
  <sheetProtection formatCells="0" formatColumns="0" formatRows="0"/>
  <phoneticPr fontId="0" type="noConversion"/>
  <pageMargins left="0.75" right="0.75" top="1" bottom="1" header="0.5" footer="0.5"/>
  <headerFooter alignWithMargins="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F60AD09-118A-4EF5-8AB5-1719C929F4F0}">
  <sheetPr codeName="Sheet10"/>
  <dimension ref="A1:N307"/>
  <sheetViews>
    <sheetView zoomScale="75" workbookViewId="0">
      <pane xSplit="2" ySplit="5" topLeftCell="C6" activePane="bottomRight" state="frozen"/>
      <selection pane="topRight"/>
      <selection pane="bottomLeft"/>
      <selection pane="bottomRight" activeCell="J307" sqref="J307"/>
    </sheetView>
  </sheetViews>
  <sheetFormatPr defaultColWidth="9.109375" defaultRowHeight="16.5" customHeight="1" x14ac:dyDescent="0.25"/>
  <cols>
    <col min="1" max="1" width="6.109375" style="2" customWidth="1"/>
    <col min="2" max="2" width="39.109375" style="3" customWidth="1"/>
    <col min="3" max="14" width="17.5546875" style="2" customWidth="1"/>
    <col min="15" max="16384" width="9.109375" style="2"/>
  </cols>
  <sheetData>
    <row r="1" spans="1:14" ht="7.5" customHeight="1" x14ac:dyDescent="0.25"/>
    <row r="2" spans="1:14" ht="16.5" customHeight="1" x14ac:dyDescent="0.3">
      <c r="B2" s="1" t="e">
        <f>#REF!</f>
        <v>#REF!</v>
      </c>
    </row>
    <row r="3" spans="1:14" ht="3" customHeight="1" x14ac:dyDescent="0.25"/>
    <row r="4" spans="1:14" ht="20.25" customHeight="1" x14ac:dyDescent="0.25">
      <c r="B4" s="7" t="s">
        <v>1</v>
      </c>
    </row>
    <row r="5" spans="1:14" s="3" customFormat="1" ht="16.5" customHeight="1" x14ac:dyDescent="0.25">
      <c r="C5" s="3" t="e">
        <f>'Average 1'!C5</f>
        <v>#REF!</v>
      </c>
      <c r="D5" s="3" t="e">
        <f>'Average 1'!D5</f>
        <v>#REF!</v>
      </c>
      <c r="E5" s="3" t="e">
        <f>'Average 1'!E5</f>
        <v>#REF!</v>
      </c>
      <c r="F5" s="3" t="e">
        <f>'Average 1'!F5</f>
        <v>#REF!</v>
      </c>
      <c r="G5" s="3" t="e">
        <f>'Average 1'!G5</f>
        <v>#REF!</v>
      </c>
      <c r="H5" s="3" t="e">
        <f>'Average 1'!H5</f>
        <v>#REF!</v>
      </c>
      <c r="I5" s="3" t="e">
        <f>'Average 1'!I5</f>
        <v>#REF!</v>
      </c>
      <c r="J5" s="3" t="e">
        <f>'Average 1'!J5</f>
        <v>#REF!</v>
      </c>
      <c r="K5" s="3" t="e">
        <f>'Average 1'!K5</f>
        <v>#REF!</v>
      </c>
      <c r="L5" s="3" t="e">
        <f>'Average 1'!L5</f>
        <v>#REF!</v>
      </c>
      <c r="M5" s="3" t="e">
        <f>'Average 1'!M5</f>
        <v>#REF!</v>
      </c>
      <c r="N5" s="3" t="e">
        <f>'Average 1'!N5</f>
        <v>#REF!</v>
      </c>
    </row>
    <row r="6" spans="1:14" ht="16.5" customHeight="1" x14ac:dyDescent="0.25">
      <c r="A6" s="2">
        <v>1</v>
      </c>
      <c r="B6" s="3" t="e">
        <f>'Average 1'!B7</f>
        <v>#REF!</v>
      </c>
      <c r="C6" s="2" t="e">
        <f>#REF!</f>
        <v>#REF!</v>
      </c>
      <c r="D6" s="2" t="e">
        <f>#REF!</f>
        <v>#REF!</v>
      </c>
      <c r="E6" s="2" t="e">
        <f>#REF!</f>
        <v>#REF!</v>
      </c>
      <c r="F6" s="2" t="e">
        <f>#REF!</f>
        <v>#REF!</v>
      </c>
      <c r="G6" s="2" t="e">
        <f>#REF!</f>
        <v>#REF!</v>
      </c>
      <c r="H6" s="2" t="e">
        <f>#REF!</f>
        <v>#REF!</v>
      </c>
      <c r="I6" s="2" t="e">
        <f>#REF!</f>
        <v>#REF!</v>
      </c>
      <c r="J6" s="2" t="e">
        <f>#REF!</f>
        <v>#REF!</v>
      </c>
      <c r="K6" s="2" t="e">
        <f>#REF!</f>
        <v>#REF!</v>
      </c>
      <c r="L6" s="2" t="e">
        <f>#REF!</f>
        <v>#REF!</v>
      </c>
      <c r="M6" s="2" t="e">
        <f>#REF!</f>
        <v>#REF!</v>
      </c>
      <c r="N6" s="2" t="e">
        <f>#REF!</f>
        <v>#REF!</v>
      </c>
    </row>
    <row r="7" spans="1:14" ht="16.5" customHeight="1" x14ac:dyDescent="0.25">
      <c r="A7" s="2">
        <v>2</v>
      </c>
      <c r="B7" s="3" t="e">
        <f>'Average 1'!B8</f>
        <v>#REF!</v>
      </c>
      <c r="C7" s="2" t="e">
        <f>#REF!</f>
        <v>#REF!</v>
      </c>
      <c r="D7" s="2" t="e">
        <f>#REF!</f>
        <v>#REF!</v>
      </c>
      <c r="E7" s="2" t="e">
        <f>#REF!</f>
        <v>#REF!</v>
      </c>
      <c r="F7" s="2" t="e">
        <f>#REF!</f>
        <v>#REF!</v>
      </c>
      <c r="G7" s="2" t="e">
        <f>#REF!</f>
        <v>#REF!</v>
      </c>
      <c r="H7" s="2" t="e">
        <f>#REF!</f>
        <v>#REF!</v>
      </c>
      <c r="I7" s="2" t="e">
        <f>#REF!</f>
        <v>#REF!</v>
      </c>
      <c r="J7" s="2" t="e">
        <f>#REF!</f>
        <v>#REF!</v>
      </c>
      <c r="K7" s="2" t="e">
        <f>#REF!</f>
        <v>#REF!</v>
      </c>
      <c r="L7" s="2" t="e">
        <f>#REF!</f>
        <v>#REF!</v>
      </c>
      <c r="M7" s="2" t="e">
        <f>#REF!</f>
        <v>#REF!</v>
      </c>
      <c r="N7" s="2" t="e">
        <f>#REF!</f>
        <v>#REF!</v>
      </c>
    </row>
    <row r="8" spans="1:14" ht="16.5" customHeight="1" x14ac:dyDescent="0.25">
      <c r="A8" s="2">
        <v>3</v>
      </c>
      <c r="B8" s="3" t="e">
        <f>'Average 1'!B9</f>
        <v>#REF!</v>
      </c>
      <c r="C8" s="2" t="e">
        <f>#REF!</f>
        <v>#REF!</v>
      </c>
      <c r="D8" s="2" t="e">
        <f>#REF!</f>
        <v>#REF!</v>
      </c>
      <c r="E8" s="2" t="e">
        <f>#REF!</f>
        <v>#REF!</v>
      </c>
      <c r="F8" s="2" t="e">
        <f>#REF!</f>
        <v>#REF!</v>
      </c>
      <c r="G8" s="2" t="e">
        <f>#REF!</f>
        <v>#REF!</v>
      </c>
      <c r="H8" s="2" t="e">
        <f>#REF!</f>
        <v>#REF!</v>
      </c>
      <c r="I8" s="2" t="e">
        <f>#REF!</f>
        <v>#REF!</v>
      </c>
      <c r="J8" s="2" t="e">
        <f>#REF!</f>
        <v>#REF!</v>
      </c>
      <c r="K8" s="2" t="e">
        <f>#REF!</f>
        <v>#REF!</v>
      </c>
      <c r="L8" s="2" t="e">
        <f>#REF!</f>
        <v>#REF!</v>
      </c>
      <c r="M8" s="2" t="e">
        <f>#REF!</f>
        <v>#REF!</v>
      </c>
      <c r="N8" s="2" t="e">
        <f>#REF!</f>
        <v>#REF!</v>
      </c>
    </row>
    <row r="9" spans="1:14" ht="16.5" customHeight="1" x14ac:dyDescent="0.25">
      <c r="A9" s="2">
        <v>4</v>
      </c>
      <c r="B9" s="3" t="e">
        <f>'Average 1'!B10</f>
        <v>#REF!</v>
      </c>
      <c r="C9" s="2" t="e">
        <f>#REF!</f>
        <v>#REF!</v>
      </c>
      <c r="D9" s="2" t="e">
        <f>#REF!</f>
        <v>#REF!</v>
      </c>
      <c r="E9" s="2" t="e">
        <f>#REF!</f>
        <v>#REF!</v>
      </c>
      <c r="F9" s="2" t="e">
        <f>#REF!</f>
        <v>#REF!</v>
      </c>
      <c r="G9" s="2" t="e">
        <f>#REF!</f>
        <v>#REF!</v>
      </c>
      <c r="H9" s="2" t="e">
        <f>#REF!</f>
        <v>#REF!</v>
      </c>
      <c r="I9" s="2" t="e">
        <f>#REF!</f>
        <v>#REF!</v>
      </c>
      <c r="J9" s="2" t="e">
        <f>#REF!</f>
        <v>#REF!</v>
      </c>
      <c r="K9" s="2" t="e">
        <f>#REF!</f>
        <v>#REF!</v>
      </c>
      <c r="L9" s="2" t="e">
        <f>#REF!</f>
        <v>#REF!</v>
      </c>
      <c r="M9" s="2" t="e">
        <f>#REF!</f>
        <v>#REF!</v>
      </c>
      <c r="N9" s="2" t="e">
        <f>#REF!</f>
        <v>#REF!</v>
      </c>
    </row>
    <row r="10" spans="1:14" ht="16.5" customHeight="1" x14ac:dyDescent="0.25">
      <c r="A10" s="2">
        <v>5</v>
      </c>
      <c r="B10" s="3" t="e">
        <f>'Average 1'!B11</f>
        <v>#REF!</v>
      </c>
      <c r="C10" s="2" t="e">
        <f>#REF!</f>
        <v>#REF!</v>
      </c>
      <c r="D10" s="2" t="e">
        <f>#REF!</f>
        <v>#REF!</v>
      </c>
      <c r="E10" s="2" t="e">
        <f>#REF!</f>
        <v>#REF!</v>
      </c>
      <c r="F10" s="2" t="e">
        <f>#REF!</f>
        <v>#REF!</v>
      </c>
      <c r="G10" s="2" t="e">
        <f>#REF!</f>
        <v>#REF!</v>
      </c>
      <c r="H10" s="2" t="e">
        <f>#REF!</f>
        <v>#REF!</v>
      </c>
      <c r="I10" s="2" t="e">
        <f>#REF!</f>
        <v>#REF!</v>
      </c>
      <c r="J10" s="2" t="e">
        <f>#REF!</f>
        <v>#REF!</v>
      </c>
      <c r="K10" s="2" t="e">
        <f>#REF!</f>
        <v>#REF!</v>
      </c>
      <c r="L10" s="2" t="e">
        <f>#REF!</f>
        <v>#REF!</v>
      </c>
      <c r="M10" s="2" t="e">
        <f>#REF!</f>
        <v>#REF!</v>
      </c>
      <c r="N10" s="2" t="e">
        <f>#REF!</f>
        <v>#REF!</v>
      </c>
    </row>
    <row r="11" spans="1:14" ht="16.5" customHeight="1" x14ac:dyDescent="0.25">
      <c r="A11" s="2">
        <v>6</v>
      </c>
      <c r="B11" s="3" t="e">
        <f>'Average 1'!B12</f>
        <v>#REF!</v>
      </c>
      <c r="C11" s="2" t="e">
        <f>#REF!</f>
        <v>#REF!</v>
      </c>
      <c r="D11" s="2" t="e">
        <f>#REF!</f>
        <v>#REF!</v>
      </c>
      <c r="E11" s="2" t="e">
        <f>#REF!</f>
        <v>#REF!</v>
      </c>
      <c r="F11" s="2" t="e">
        <f>#REF!</f>
        <v>#REF!</v>
      </c>
      <c r="G11" s="2" t="e">
        <f>#REF!</f>
        <v>#REF!</v>
      </c>
      <c r="H11" s="2" t="e">
        <f>#REF!</f>
        <v>#REF!</v>
      </c>
      <c r="I11" s="2" t="e">
        <f>#REF!</f>
        <v>#REF!</v>
      </c>
      <c r="J11" s="2" t="e">
        <f>#REF!</f>
        <v>#REF!</v>
      </c>
      <c r="K11" s="2" t="e">
        <f>#REF!</f>
        <v>#REF!</v>
      </c>
      <c r="L11" s="2" t="e">
        <f>#REF!</f>
        <v>#REF!</v>
      </c>
      <c r="M11" s="2" t="e">
        <f>#REF!</f>
        <v>#REF!</v>
      </c>
      <c r="N11" s="2" t="e">
        <f>#REF!</f>
        <v>#REF!</v>
      </c>
    </row>
    <row r="12" spans="1:14" ht="16.5" customHeight="1" x14ac:dyDescent="0.25">
      <c r="A12" s="2">
        <v>7</v>
      </c>
      <c r="B12" s="3" t="e">
        <f>'Average 1'!B13</f>
        <v>#REF!</v>
      </c>
      <c r="C12" s="2" t="e">
        <f>#REF!</f>
        <v>#REF!</v>
      </c>
      <c r="D12" s="2" t="e">
        <f>#REF!</f>
        <v>#REF!</v>
      </c>
      <c r="E12" s="2" t="e">
        <f>#REF!</f>
        <v>#REF!</v>
      </c>
      <c r="F12" s="2" t="e">
        <f>#REF!</f>
        <v>#REF!</v>
      </c>
      <c r="G12" s="2" t="e">
        <f>#REF!</f>
        <v>#REF!</v>
      </c>
      <c r="H12" s="2" t="e">
        <f>#REF!</f>
        <v>#REF!</v>
      </c>
      <c r="I12" s="2" t="e">
        <f>#REF!</f>
        <v>#REF!</v>
      </c>
      <c r="J12" s="2" t="e">
        <f>#REF!</f>
        <v>#REF!</v>
      </c>
      <c r="K12" s="2" t="e">
        <f>#REF!</f>
        <v>#REF!</v>
      </c>
      <c r="L12" s="2" t="e">
        <f>#REF!</f>
        <v>#REF!</v>
      </c>
      <c r="M12" s="2" t="e">
        <f>#REF!</f>
        <v>#REF!</v>
      </c>
      <c r="N12" s="2" t="e">
        <f>#REF!</f>
        <v>#REF!</v>
      </c>
    </row>
    <row r="13" spans="1:14" ht="16.5" customHeight="1" x14ac:dyDescent="0.25">
      <c r="A13" s="2">
        <v>8</v>
      </c>
      <c r="B13" s="3" t="e">
        <f>'Average 1'!B14</f>
        <v>#REF!</v>
      </c>
      <c r="C13" s="2" t="e">
        <f>#REF!</f>
        <v>#REF!</v>
      </c>
      <c r="D13" s="2" t="e">
        <f>#REF!</f>
        <v>#REF!</v>
      </c>
      <c r="E13" s="2" t="e">
        <f>#REF!</f>
        <v>#REF!</v>
      </c>
      <c r="F13" s="2" t="e">
        <f>#REF!</f>
        <v>#REF!</v>
      </c>
      <c r="G13" s="2" t="e">
        <f>#REF!</f>
        <v>#REF!</v>
      </c>
      <c r="H13" s="2" t="e">
        <f>#REF!</f>
        <v>#REF!</v>
      </c>
      <c r="I13" s="2" t="e">
        <f>#REF!</f>
        <v>#REF!</v>
      </c>
      <c r="J13" s="2" t="e">
        <f>#REF!</f>
        <v>#REF!</v>
      </c>
      <c r="K13" s="2" t="e">
        <f>#REF!</f>
        <v>#REF!</v>
      </c>
      <c r="L13" s="2" t="e">
        <f>#REF!</f>
        <v>#REF!</v>
      </c>
      <c r="M13" s="2" t="e">
        <f>#REF!</f>
        <v>#REF!</v>
      </c>
      <c r="N13" s="2" t="e">
        <f>#REF!</f>
        <v>#REF!</v>
      </c>
    </row>
    <row r="14" spans="1:14" ht="16.5" customHeight="1" x14ac:dyDescent="0.25">
      <c r="A14" s="2">
        <v>9</v>
      </c>
      <c r="B14" s="3" t="e">
        <f>'Average 1'!B15</f>
        <v>#REF!</v>
      </c>
      <c r="C14" s="2" t="e">
        <f>#REF!</f>
        <v>#REF!</v>
      </c>
      <c r="D14" s="2" t="e">
        <f>#REF!</f>
        <v>#REF!</v>
      </c>
      <c r="E14" s="2" t="e">
        <f>#REF!</f>
        <v>#REF!</v>
      </c>
      <c r="F14" s="2" t="e">
        <f>#REF!</f>
        <v>#REF!</v>
      </c>
      <c r="G14" s="2" t="e">
        <f>#REF!</f>
        <v>#REF!</v>
      </c>
      <c r="H14" s="2" t="e">
        <f>#REF!</f>
        <v>#REF!</v>
      </c>
      <c r="I14" s="2" t="e">
        <f>#REF!</f>
        <v>#REF!</v>
      </c>
      <c r="J14" s="2" t="e">
        <f>#REF!</f>
        <v>#REF!</v>
      </c>
      <c r="K14" s="2" t="e">
        <f>#REF!</f>
        <v>#REF!</v>
      </c>
      <c r="L14" s="2" t="e">
        <f>#REF!</f>
        <v>#REF!</v>
      </c>
      <c r="M14" s="2" t="e">
        <f>#REF!</f>
        <v>#REF!</v>
      </c>
      <c r="N14" s="2" t="e">
        <f>#REF!</f>
        <v>#REF!</v>
      </c>
    </row>
    <row r="15" spans="1:14" ht="16.5" customHeight="1" x14ac:dyDescent="0.25">
      <c r="A15" s="2">
        <v>10</v>
      </c>
      <c r="B15" s="3" t="e">
        <f>'Average 1'!B16</f>
        <v>#REF!</v>
      </c>
      <c r="C15" s="2" t="e">
        <f>#REF!</f>
        <v>#REF!</v>
      </c>
      <c r="D15" s="2" t="e">
        <f>#REF!</f>
        <v>#REF!</v>
      </c>
      <c r="E15" s="2" t="e">
        <f>#REF!</f>
        <v>#REF!</v>
      </c>
      <c r="F15" s="2" t="e">
        <f>#REF!</f>
        <v>#REF!</v>
      </c>
      <c r="G15" s="2" t="e">
        <f>#REF!</f>
        <v>#REF!</v>
      </c>
      <c r="H15" s="2" t="e">
        <f>#REF!</f>
        <v>#REF!</v>
      </c>
      <c r="I15" s="2" t="e">
        <f>#REF!</f>
        <v>#REF!</v>
      </c>
      <c r="J15" s="2" t="e">
        <f>#REF!</f>
        <v>#REF!</v>
      </c>
      <c r="K15" s="2" t="e">
        <f>#REF!</f>
        <v>#REF!</v>
      </c>
      <c r="L15" s="2" t="e">
        <f>#REF!</f>
        <v>#REF!</v>
      </c>
      <c r="M15" s="2" t="e">
        <f>#REF!</f>
        <v>#REF!</v>
      </c>
      <c r="N15" s="2" t="e">
        <f>#REF!</f>
        <v>#REF!</v>
      </c>
    </row>
    <row r="16" spans="1:14" ht="16.5" customHeight="1" x14ac:dyDescent="0.25">
      <c r="A16" s="2">
        <v>11</v>
      </c>
      <c r="B16" s="3" t="e">
        <f>'Average 1'!B17</f>
        <v>#REF!</v>
      </c>
      <c r="C16" s="2" t="e">
        <f>#REF!</f>
        <v>#REF!</v>
      </c>
      <c r="D16" s="2" t="e">
        <f>#REF!</f>
        <v>#REF!</v>
      </c>
      <c r="E16" s="2" t="e">
        <f>#REF!</f>
        <v>#REF!</v>
      </c>
      <c r="F16" s="2" t="e">
        <f>#REF!</f>
        <v>#REF!</v>
      </c>
      <c r="G16" s="2" t="e">
        <f>#REF!</f>
        <v>#REF!</v>
      </c>
      <c r="H16" s="2" t="e">
        <f>#REF!</f>
        <v>#REF!</v>
      </c>
      <c r="I16" s="2" t="e">
        <f>#REF!</f>
        <v>#REF!</v>
      </c>
      <c r="J16" s="2" t="e">
        <f>#REF!</f>
        <v>#REF!</v>
      </c>
      <c r="K16" s="2" t="e">
        <f>#REF!</f>
        <v>#REF!</v>
      </c>
      <c r="L16" s="2" t="e">
        <f>#REF!</f>
        <v>#REF!</v>
      </c>
      <c r="M16" s="2" t="e">
        <f>#REF!</f>
        <v>#REF!</v>
      </c>
      <c r="N16" s="2" t="e">
        <f>#REF!</f>
        <v>#REF!</v>
      </c>
    </row>
    <row r="17" spans="1:14" ht="16.5" customHeight="1" x14ac:dyDescent="0.25">
      <c r="A17" s="2">
        <v>12</v>
      </c>
      <c r="B17" s="3" t="e">
        <f>'Average 1'!B18</f>
        <v>#REF!</v>
      </c>
      <c r="C17" s="2" t="e">
        <f>#REF!</f>
        <v>#REF!</v>
      </c>
      <c r="D17" s="2" t="e">
        <f>#REF!</f>
        <v>#REF!</v>
      </c>
      <c r="E17" s="2" t="e">
        <f>#REF!</f>
        <v>#REF!</v>
      </c>
      <c r="F17" s="2" t="e">
        <f>#REF!</f>
        <v>#REF!</v>
      </c>
      <c r="G17" s="2" t="e">
        <f>#REF!</f>
        <v>#REF!</v>
      </c>
      <c r="H17" s="2" t="e">
        <f>#REF!</f>
        <v>#REF!</v>
      </c>
      <c r="I17" s="2" t="e">
        <f>#REF!</f>
        <v>#REF!</v>
      </c>
      <c r="J17" s="2" t="e">
        <f>#REF!</f>
        <v>#REF!</v>
      </c>
      <c r="K17" s="2" t="e">
        <f>#REF!</f>
        <v>#REF!</v>
      </c>
      <c r="L17" s="2" t="e">
        <f>#REF!</f>
        <v>#REF!</v>
      </c>
      <c r="M17" s="2" t="e">
        <f>#REF!</f>
        <v>#REF!</v>
      </c>
      <c r="N17" s="2" t="e">
        <f>#REF!</f>
        <v>#REF!</v>
      </c>
    </row>
    <row r="18" spans="1:14" ht="16.5" customHeight="1" x14ac:dyDescent="0.25">
      <c r="A18" s="2">
        <v>13</v>
      </c>
      <c r="B18" s="3" t="e">
        <f>'Average 1'!B19</f>
        <v>#REF!</v>
      </c>
      <c r="C18" s="2" t="e">
        <f>#REF!</f>
        <v>#REF!</v>
      </c>
      <c r="D18" s="2" t="e">
        <f>#REF!</f>
        <v>#REF!</v>
      </c>
      <c r="E18" s="2" t="e">
        <f>#REF!</f>
        <v>#REF!</v>
      </c>
      <c r="F18" s="2" t="e">
        <f>#REF!</f>
        <v>#REF!</v>
      </c>
      <c r="G18" s="2" t="e">
        <f>#REF!</f>
        <v>#REF!</v>
      </c>
      <c r="H18" s="2" t="e">
        <f>#REF!</f>
        <v>#REF!</v>
      </c>
      <c r="I18" s="2" t="e">
        <f>#REF!</f>
        <v>#REF!</v>
      </c>
      <c r="J18" s="2" t="e">
        <f>#REF!</f>
        <v>#REF!</v>
      </c>
      <c r="K18" s="2" t="e">
        <f>#REF!</f>
        <v>#REF!</v>
      </c>
      <c r="L18" s="2" t="e">
        <f>#REF!</f>
        <v>#REF!</v>
      </c>
      <c r="M18" s="2" t="e">
        <f>#REF!</f>
        <v>#REF!</v>
      </c>
      <c r="N18" s="2" t="e">
        <f>#REF!</f>
        <v>#REF!</v>
      </c>
    </row>
    <row r="19" spans="1:14" ht="16.5" customHeight="1" x14ac:dyDescent="0.25">
      <c r="A19" s="2">
        <v>14</v>
      </c>
      <c r="B19" s="3" t="e">
        <f>'Average 1'!B20</f>
        <v>#REF!</v>
      </c>
      <c r="C19" s="2" t="e">
        <f>#REF!</f>
        <v>#REF!</v>
      </c>
      <c r="D19" s="2" t="e">
        <f>#REF!</f>
        <v>#REF!</v>
      </c>
      <c r="E19" s="2" t="e">
        <f>#REF!</f>
        <v>#REF!</v>
      </c>
      <c r="F19" s="2" t="e">
        <f>#REF!</f>
        <v>#REF!</v>
      </c>
      <c r="G19" s="2" t="e">
        <f>#REF!</f>
        <v>#REF!</v>
      </c>
      <c r="H19" s="2" t="e">
        <f>#REF!</f>
        <v>#REF!</v>
      </c>
      <c r="I19" s="2" t="e">
        <f>#REF!</f>
        <v>#REF!</v>
      </c>
      <c r="J19" s="2" t="e">
        <f>#REF!</f>
        <v>#REF!</v>
      </c>
      <c r="K19" s="2" t="e">
        <f>#REF!</f>
        <v>#REF!</v>
      </c>
      <c r="L19" s="2" t="e">
        <f>#REF!</f>
        <v>#REF!</v>
      </c>
      <c r="M19" s="2" t="e">
        <f>#REF!</f>
        <v>#REF!</v>
      </c>
      <c r="N19" s="2" t="e">
        <f>#REF!</f>
        <v>#REF!</v>
      </c>
    </row>
    <row r="20" spans="1:14" ht="16.5" customHeight="1" x14ac:dyDescent="0.25">
      <c r="A20" s="2">
        <v>15</v>
      </c>
      <c r="B20" s="3" t="e">
        <f>'Average 1'!B21</f>
        <v>#REF!</v>
      </c>
      <c r="C20" s="2" t="e">
        <f>#REF!</f>
        <v>#REF!</v>
      </c>
      <c r="D20" s="2" t="e">
        <f>#REF!</f>
        <v>#REF!</v>
      </c>
      <c r="E20" s="2" t="e">
        <f>#REF!</f>
        <v>#REF!</v>
      </c>
      <c r="F20" s="2" t="e">
        <f>#REF!</f>
        <v>#REF!</v>
      </c>
      <c r="G20" s="2" t="e">
        <f>#REF!</f>
        <v>#REF!</v>
      </c>
      <c r="H20" s="2" t="e">
        <f>#REF!</f>
        <v>#REF!</v>
      </c>
      <c r="I20" s="2" t="e">
        <f>#REF!</f>
        <v>#REF!</v>
      </c>
      <c r="J20" s="2" t="e">
        <f>#REF!</f>
        <v>#REF!</v>
      </c>
      <c r="K20" s="2" t="e">
        <f>#REF!</f>
        <v>#REF!</v>
      </c>
      <c r="L20" s="2" t="e">
        <f>#REF!</f>
        <v>#REF!</v>
      </c>
      <c r="M20" s="2" t="e">
        <f>#REF!</f>
        <v>#REF!</v>
      </c>
      <c r="N20" s="2" t="e">
        <f>#REF!</f>
        <v>#REF!</v>
      </c>
    </row>
    <row r="21" spans="1:14" ht="16.5" customHeight="1" x14ac:dyDescent="0.25">
      <c r="A21" s="2">
        <v>16</v>
      </c>
      <c r="B21" s="3" t="e">
        <f>'Average 1'!B22</f>
        <v>#REF!</v>
      </c>
      <c r="C21" s="2" t="e">
        <f>#REF!</f>
        <v>#REF!</v>
      </c>
      <c r="D21" s="2" t="e">
        <f>#REF!</f>
        <v>#REF!</v>
      </c>
      <c r="E21" s="2" t="e">
        <f>#REF!</f>
        <v>#REF!</v>
      </c>
      <c r="F21" s="2" t="e">
        <f>#REF!</f>
        <v>#REF!</v>
      </c>
      <c r="G21" s="2" t="e">
        <f>#REF!</f>
        <v>#REF!</v>
      </c>
      <c r="H21" s="2" t="e">
        <f>#REF!</f>
        <v>#REF!</v>
      </c>
      <c r="I21" s="2" t="e">
        <f>#REF!</f>
        <v>#REF!</v>
      </c>
      <c r="J21" s="2" t="e">
        <f>#REF!</f>
        <v>#REF!</v>
      </c>
      <c r="K21" s="2" t="e">
        <f>#REF!</f>
        <v>#REF!</v>
      </c>
      <c r="L21" s="2" t="e">
        <f>#REF!</f>
        <v>#REF!</v>
      </c>
      <c r="M21" s="2" t="e">
        <f>#REF!</f>
        <v>#REF!</v>
      </c>
      <c r="N21" s="2" t="e">
        <f>#REF!</f>
        <v>#REF!</v>
      </c>
    </row>
    <row r="22" spans="1:14" ht="16.5" customHeight="1" x14ac:dyDescent="0.25">
      <c r="A22" s="2">
        <v>17</v>
      </c>
      <c r="B22" s="3" t="e">
        <f>'Average 1'!B23</f>
        <v>#REF!</v>
      </c>
      <c r="C22" s="2" t="e">
        <f>#REF!</f>
        <v>#REF!</v>
      </c>
      <c r="D22" s="2" t="e">
        <f>#REF!</f>
        <v>#REF!</v>
      </c>
      <c r="E22" s="2" t="e">
        <f>#REF!</f>
        <v>#REF!</v>
      </c>
      <c r="F22" s="2" t="e">
        <f>#REF!</f>
        <v>#REF!</v>
      </c>
      <c r="G22" s="2" t="e">
        <f>#REF!</f>
        <v>#REF!</v>
      </c>
      <c r="H22" s="2" t="e">
        <f>#REF!</f>
        <v>#REF!</v>
      </c>
      <c r="I22" s="2" t="e">
        <f>#REF!</f>
        <v>#REF!</v>
      </c>
      <c r="J22" s="2" t="e">
        <f>#REF!</f>
        <v>#REF!</v>
      </c>
      <c r="K22" s="2" t="e">
        <f>#REF!</f>
        <v>#REF!</v>
      </c>
      <c r="L22" s="2" t="e">
        <f>#REF!</f>
        <v>#REF!</v>
      </c>
      <c r="M22" s="2" t="e">
        <f>#REF!</f>
        <v>#REF!</v>
      </c>
      <c r="N22" s="2" t="e">
        <f>#REF!</f>
        <v>#REF!</v>
      </c>
    </row>
    <row r="23" spans="1:14" ht="16.5" customHeight="1" x14ac:dyDescent="0.25">
      <c r="A23" s="2">
        <v>18</v>
      </c>
      <c r="B23" s="3" t="e">
        <f>'Average 1'!B24</f>
        <v>#REF!</v>
      </c>
      <c r="C23" s="2" t="e">
        <f>#REF!</f>
        <v>#REF!</v>
      </c>
      <c r="D23" s="2" t="e">
        <f>#REF!</f>
        <v>#REF!</v>
      </c>
      <c r="E23" s="2" t="e">
        <f>#REF!</f>
        <v>#REF!</v>
      </c>
      <c r="F23" s="2" t="e">
        <f>#REF!</f>
        <v>#REF!</v>
      </c>
      <c r="G23" s="2" t="e">
        <f>#REF!</f>
        <v>#REF!</v>
      </c>
      <c r="H23" s="2" t="e">
        <f>#REF!</f>
        <v>#REF!</v>
      </c>
      <c r="I23" s="2" t="e">
        <f>#REF!</f>
        <v>#REF!</v>
      </c>
      <c r="J23" s="2" t="e">
        <f>#REF!</f>
        <v>#REF!</v>
      </c>
      <c r="K23" s="2" t="e">
        <f>#REF!</f>
        <v>#REF!</v>
      </c>
      <c r="L23" s="2" t="e">
        <f>#REF!</f>
        <v>#REF!</v>
      </c>
      <c r="M23" s="2" t="e">
        <f>#REF!</f>
        <v>#REF!</v>
      </c>
      <c r="N23" s="2" t="e">
        <f>#REF!</f>
        <v>#REF!</v>
      </c>
    </row>
    <row r="24" spans="1:14" ht="16.5" customHeight="1" x14ac:dyDescent="0.25">
      <c r="A24" s="2">
        <v>19</v>
      </c>
      <c r="B24" s="3" t="e">
        <f>'Average 1'!B25</f>
        <v>#REF!</v>
      </c>
      <c r="C24" s="2" t="e">
        <f>#REF!</f>
        <v>#REF!</v>
      </c>
      <c r="D24" s="2" t="e">
        <f>#REF!</f>
        <v>#REF!</v>
      </c>
      <c r="E24" s="2" t="e">
        <f>#REF!</f>
        <v>#REF!</v>
      </c>
      <c r="F24" s="2" t="e">
        <f>#REF!</f>
        <v>#REF!</v>
      </c>
      <c r="G24" s="2" t="e">
        <f>#REF!</f>
        <v>#REF!</v>
      </c>
      <c r="H24" s="2" t="e">
        <f>#REF!</f>
        <v>#REF!</v>
      </c>
      <c r="I24" s="2" t="e">
        <f>#REF!</f>
        <v>#REF!</v>
      </c>
      <c r="J24" s="2" t="e">
        <f>#REF!</f>
        <v>#REF!</v>
      </c>
      <c r="K24" s="2" t="e">
        <f>#REF!</f>
        <v>#REF!</v>
      </c>
      <c r="L24" s="2" t="e">
        <f>#REF!</f>
        <v>#REF!</v>
      </c>
      <c r="M24" s="2" t="e">
        <f>#REF!</f>
        <v>#REF!</v>
      </c>
      <c r="N24" s="2" t="e">
        <f>#REF!</f>
        <v>#REF!</v>
      </c>
    </row>
    <row r="25" spans="1:14" ht="16.5" customHeight="1" x14ac:dyDescent="0.25">
      <c r="A25" s="2">
        <v>20</v>
      </c>
      <c r="B25" s="3" t="e">
        <f>'Average 1'!B26</f>
        <v>#REF!</v>
      </c>
      <c r="C25" s="2" t="e">
        <f>#REF!</f>
        <v>#REF!</v>
      </c>
      <c r="D25" s="2" t="e">
        <f>#REF!</f>
        <v>#REF!</v>
      </c>
      <c r="E25" s="2" t="e">
        <f>#REF!</f>
        <v>#REF!</v>
      </c>
      <c r="F25" s="2" t="e">
        <f>#REF!</f>
        <v>#REF!</v>
      </c>
      <c r="G25" s="2" t="e">
        <f>#REF!</f>
        <v>#REF!</v>
      </c>
      <c r="H25" s="2" t="e">
        <f>#REF!</f>
        <v>#REF!</v>
      </c>
      <c r="I25" s="2" t="e">
        <f>#REF!</f>
        <v>#REF!</v>
      </c>
      <c r="J25" s="2" t="e">
        <f>#REF!</f>
        <v>#REF!</v>
      </c>
      <c r="K25" s="2" t="e">
        <f>#REF!</f>
        <v>#REF!</v>
      </c>
      <c r="L25" s="2" t="e">
        <f>#REF!</f>
        <v>#REF!</v>
      </c>
      <c r="M25" s="2" t="e">
        <f>#REF!</f>
        <v>#REF!</v>
      </c>
      <c r="N25" s="2" t="e">
        <f>#REF!</f>
        <v>#REF!</v>
      </c>
    </row>
    <row r="26" spans="1:14" ht="16.5" customHeight="1" x14ac:dyDescent="0.25">
      <c r="A26" s="2">
        <v>21</v>
      </c>
      <c r="B26" s="3" t="e">
        <f>'Average 1'!B27</f>
        <v>#REF!</v>
      </c>
      <c r="C26" s="2" t="e">
        <f>#REF!</f>
        <v>#REF!</v>
      </c>
      <c r="D26" s="2" t="e">
        <f>#REF!</f>
        <v>#REF!</v>
      </c>
      <c r="E26" s="2" t="e">
        <f>#REF!</f>
        <v>#REF!</v>
      </c>
      <c r="F26" s="2" t="e">
        <f>#REF!</f>
        <v>#REF!</v>
      </c>
      <c r="G26" s="2" t="e">
        <f>#REF!</f>
        <v>#REF!</v>
      </c>
      <c r="H26" s="2" t="e">
        <f>#REF!</f>
        <v>#REF!</v>
      </c>
      <c r="I26" s="2" t="e">
        <f>#REF!</f>
        <v>#REF!</v>
      </c>
      <c r="J26" s="2" t="e">
        <f>#REF!</f>
        <v>#REF!</v>
      </c>
      <c r="K26" s="2" t="e">
        <f>#REF!</f>
        <v>#REF!</v>
      </c>
      <c r="L26" s="2" t="e">
        <f>#REF!</f>
        <v>#REF!</v>
      </c>
      <c r="M26" s="2" t="e">
        <f>#REF!</f>
        <v>#REF!</v>
      </c>
      <c r="N26" s="2" t="e">
        <f>#REF!</f>
        <v>#REF!</v>
      </c>
    </row>
    <row r="27" spans="1:14" ht="16.5" customHeight="1" x14ac:dyDescent="0.25">
      <c r="A27" s="2">
        <v>22</v>
      </c>
      <c r="B27" s="3" t="e">
        <f>'Average 1'!B28</f>
        <v>#REF!</v>
      </c>
      <c r="C27" s="2" t="e">
        <f>#REF!</f>
        <v>#REF!</v>
      </c>
      <c r="D27" s="2" t="e">
        <f>#REF!</f>
        <v>#REF!</v>
      </c>
      <c r="E27" s="2" t="e">
        <f>#REF!</f>
        <v>#REF!</v>
      </c>
      <c r="F27" s="2" t="e">
        <f>#REF!</f>
        <v>#REF!</v>
      </c>
      <c r="G27" s="2" t="e">
        <f>#REF!</f>
        <v>#REF!</v>
      </c>
      <c r="H27" s="2" t="e">
        <f>#REF!</f>
        <v>#REF!</v>
      </c>
      <c r="I27" s="2" t="e">
        <f>#REF!</f>
        <v>#REF!</v>
      </c>
      <c r="J27" s="2" t="e">
        <f>#REF!</f>
        <v>#REF!</v>
      </c>
      <c r="K27" s="2" t="e">
        <f>#REF!</f>
        <v>#REF!</v>
      </c>
      <c r="L27" s="2" t="e">
        <f>#REF!</f>
        <v>#REF!</v>
      </c>
      <c r="M27" s="2" t="e">
        <f>#REF!</f>
        <v>#REF!</v>
      </c>
      <c r="N27" s="2" t="e">
        <f>#REF!</f>
        <v>#REF!</v>
      </c>
    </row>
    <row r="28" spans="1:14" ht="16.5" customHeight="1" x14ac:dyDescent="0.25">
      <c r="A28" s="2">
        <v>23</v>
      </c>
      <c r="B28" s="3" t="e">
        <f>'Average 1'!B29</f>
        <v>#REF!</v>
      </c>
      <c r="C28" s="2" t="e">
        <f>#REF!</f>
        <v>#REF!</v>
      </c>
      <c r="D28" s="2" t="e">
        <f>#REF!</f>
        <v>#REF!</v>
      </c>
      <c r="E28" s="2" t="e">
        <f>#REF!</f>
        <v>#REF!</v>
      </c>
      <c r="F28" s="2" t="e">
        <f>#REF!</f>
        <v>#REF!</v>
      </c>
      <c r="G28" s="2" t="e">
        <f>#REF!</f>
        <v>#REF!</v>
      </c>
      <c r="H28" s="2" t="e">
        <f>#REF!</f>
        <v>#REF!</v>
      </c>
      <c r="I28" s="2" t="e">
        <f>#REF!</f>
        <v>#REF!</v>
      </c>
      <c r="J28" s="2" t="e">
        <f>#REF!</f>
        <v>#REF!</v>
      </c>
      <c r="K28" s="2" t="e">
        <f>#REF!</f>
        <v>#REF!</v>
      </c>
      <c r="L28" s="2" t="e">
        <f>#REF!</f>
        <v>#REF!</v>
      </c>
      <c r="M28" s="2" t="e">
        <f>#REF!</f>
        <v>#REF!</v>
      </c>
      <c r="N28" s="2" t="e">
        <f>#REF!</f>
        <v>#REF!</v>
      </c>
    </row>
    <row r="29" spans="1:14" ht="16.5" customHeight="1" x14ac:dyDescent="0.25">
      <c r="A29" s="2">
        <v>24</v>
      </c>
      <c r="B29" s="3" t="e">
        <f>'Average 1'!B30</f>
        <v>#REF!</v>
      </c>
      <c r="C29" s="2" t="e">
        <f>#REF!</f>
        <v>#REF!</v>
      </c>
      <c r="D29" s="2" t="e">
        <f>#REF!</f>
        <v>#REF!</v>
      </c>
      <c r="E29" s="2" t="e">
        <f>#REF!</f>
        <v>#REF!</v>
      </c>
      <c r="F29" s="2" t="e">
        <f>#REF!</f>
        <v>#REF!</v>
      </c>
      <c r="G29" s="2" t="e">
        <f>#REF!</f>
        <v>#REF!</v>
      </c>
      <c r="H29" s="2" t="e">
        <f>#REF!</f>
        <v>#REF!</v>
      </c>
      <c r="I29" s="2" t="e">
        <f>#REF!</f>
        <v>#REF!</v>
      </c>
      <c r="J29" s="2" t="e">
        <f>#REF!</f>
        <v>#REF!</v>
      </c>
      <c r="K29" s="2" t="e">
        <f>#REF!</f>
        <v>#REF!</v>
      </c>
      <c r="L29" s="2" t="e">
        <f>#REF!</f>
        <v>#REF!</v>
      </c>
      <c r="M29" s="2" t="e">
        <f>#REF!</f>
        <v>#REF!</v>
      </c>
      <c r="N29" s="2" t="e">
        <f>#REF!</f>
        <v>#REF!</v>
      </c>
    </row>
    <row r="30" spans="1:14" ht="16.5" customHeight="1" x14ac:dyDescent="0.25">
      <c r="A30" s="2">
        <v>25</v>
      </c>
      <c r="B30" s="3" t="e">
        <f>'Average 1'!B31</f>
        <v>#REF!</v>
      </c>
      <c r="C30" s="2" t="e">
        <f>#REF!</f>
        <v>#REF!</v>
      </c>
      <c r="D30" s="2" t="e">
        <f>#REF!</f>
        <v>#REF!</v>
      </c>
      <c r="E30" s="2" t="e">
        <f>#REF!</f>
        <v>#REF!</v>
      </c>
      <c r="F30" s="2" t="e">
        <f>#REF!</f>
        <v>#REF!</v>
      </c>
      <c r="G30" s="2" t="e">
        <f>#REF!</f>
        <v>#REF!</v>
      </c>
      <c r="H30" s="2" t="e">
        <f>#REF!</f>
        <v>#REF!</v>
      </c>
      <c r="I30" s="2" t="e">
        <f>#REF!</f>
        <v>#REF!</v>
      </c>
      <c r="J30" s="2" t="e">
        <f>#REF!</f>
        <v>#REF!</v>
      </c>
      <c r="K30" s="2" t="e">
        <f>#REF!</f>
        <v>#REF!</v>
      </c>
      <c r="L30" s="2" t="e">
        <f>#REF!</f>
        <v>#REF!</v>
      </c>
      <c r="M30" s="2" t="e">
        <f>#REF!</f>
        <v>#REF!</v>
      </c>
      <c r="N30" s="2" t="e">
        <f>#REF!</f>
        <v>#REF!</v>
      </c>
    </row>
    <row r="31" spans="1:14" ht="16.5" customHeight="1" x14ac:dyDescent="0.25">
      <c r="A31" s="2">
        <v>26</v>
      </c>
      <c r="B31" s="3" t="e">
        <f>'Average 1'!B32</f>
        <v>#REF!</v>
      </c>
      <c r="C31" s="2" t="e">
        <f>#REF!</f>
        <v>#REF!</v>
      </c>
      <c r="D31" s="2" t="e">
        <f>#REF!</f>
        <v>#REF!</v>
      </c>
      <c r="E31" s="2" t="e">
        <f>#REF!</f>
        <v>#REF!</v>
      </c>
      <c r="F31" s="2" t="e">
        <f>#REF!</f>
        <v>#REF!</v>
      </c>
      <c r="G31" s="2" t="e">
        <f>#REF!</f>
        <v>#REF!</v>
      </c>
      <c r="H31" s="2" t="e">
        <f>#REF!</f>
        <v>#REF!</v>
      </c>
      <c r="I31" s="2" t="e">
        <f>#REF!</f>
        <v>#REF!</v>
      </c>
      <c r="J31" s="2" t="e">
        <f>#REF!</f>
        <v>#REF!</v>
      </c>
      <c r="K31" s="2" t="e">
        <f>#REF!</f>
        <v>#REF!</v>
      </c>
      <c r="L31" s="2" t="e">
        <f>#REF!</f>
        <v>#REF!</v>
      </c>
      <c r="M31" s="2" t="e">
        <f>#REF!</f>
        <v>#REF!</v>
      </c>
      <c r="N31" s="2" t="e">
        <f>#REF!</f>
        <v>#REF!</v>
      </c>
    </row>
    <row r="32" spans="1:14" ht="16.5" customHeight="1" x14ac:dyDescent="0.25">
      <c r="A32" s="2">
        <v>27</v>
      </c>
      <c r="B32" s="3" t="e">
        <f>'Average 1'!B33</f>
        <v>#REF!</v>
      </c>
      <c r="C32" s="2" t="e">
        <f>#REF!</f>
        <v>#REF!</v>
      </c>
      <c r="D32" s="2" t="e">
        <f>#REF!</f>
        <v>#REF!</v>
      </c>
      <c r="E32" s="2" t="e">
        <f>#REF!</f>
        <v>#REF!</v>
      </c>
      <c r="F32" s="2" t="e">
        <f>#REF!</f>
        <v>#REF!</v>
      </c>
      <c r="G32" s="2" t="e">
        <f>#REF!</f>
        <v>#REF!</v>
      </c>
      <c r="H32" s="2" t="e">
        <f>#REF!</f>
        <v>#REF!</v>
      </c>
      <c r="I32" s="2" t="e">
        <f>#REF!</f>
        <v>#REF!</v>
      </c>
      <c r="J32" s="2" t="e">
        <f>#REF!</f>
        <v>#REF!</v>
      </c>
      <c r="K32" s="2" t="e">
        <f>#REF!</f>
        <v>#REF!</v>
      </c>
      <c r="L32" s="2" t="e">
        <f>#REF!</f>
        <v>#REF!</v>
      </c>
      <c r="M32" s="2" t="e">
        <f>#REF!</f>
        <v>#REF!</v>
      </c>
      <c r="N32" s="2" t="e">
        <f>#REF!</f>
        <v>#REF!</v>
      </c>
    </row>
    <row r="33" spans="1:14" ht="16.5" customHeight="1" x14ac:dyDescent="0.25">
      <c r="A33" s="2">
        <v>28</v>
      </c>
      <c r="B33" s="3" t="e">
        <f>'Average 1'!B34</f>
        <v>#REF!</v>
      </c>
      <c r="C33" s="2" t="e">
        <f>#REF!</f>
        <v>#REF!</v>
      </c>
      <c r="D33" s="2" t="e">
        <f>#REF!</f>
        <v>#REF!</v>
      </c>
      <c r="E33" s="2" t="e">
        <f>#REF!</f>
        <v>#REF!</v>
      </c>
      <c r="F33" s="2" t="e">
        <f>#REF!</f>
        <v>#REF!</v>
      </c>
      <c r="G33" s="2" t="e">
        <f>#REF!</f>
        <v>#REF!</v>
      </c>
      <c r="H33" s="2" t="e">
        <f>#REF!</f>
        <v>#REF!</v>
      </c>
      <c r="I33" s="2" t="e">
        <f>#REF!</f>
        <v>#REF!</v>
      </c>
      <c r="J33" s="2" t="e">
        <f>#REF!</f>
        <v>#REF!</v>
      </c>
      <c r="K33" s="2" t="e">
        <f>#REF!</f>
        <v>#REF!</v>
      </c>
      <c r="L33" s="2" t="e">
        <f>#REF!</f>
        <v>#REF!</v>
      </c>
      <c r="M33" s="2" t="e">
        <f>#REF!</f>
        <v>#REF!</v>
      </c>
      <c r="N33" s="2" t="e">
        <f>#REF!</f>
        <v>#REF!</v>
      </c>
    </row>
    <row r="34" spans="1:14" ht="16.5" customHeight="1" x14ac:dyDescent="0.25">
      <c r="A34" s="2">
        <v>29</v>
      </c>
      <c r="B34" s="3" t="e">
        <f>'Average 1'!B35</f>
        <v>#REF!</v>
      </c>
      <c r="C34" s="2" t="e">
        <f>#REF!</f>
        <v>#REF!</v>
      </c>
      <c r="D34" s="2" t="e">
        <f>#REF!</f>
        <v>#REF!</v>
      </c>
      <c r="E34" s="2" t="e">
        <f>#REF!</f>
        <v>#REF!</v>
      </c>
      <c r="F34" s="2" t="e">
        <f>#REF!</f>
        <v>#REF!</v>
      </c>
      <c r="G34" s="2" t="e">
        <f>#REF!</f>
        <v>#REF!</v>
      </c>
      <c r="H34" s="2" t="e">
        <f>#REF!</f>
        <v>#REF!</v>
      </c>
      <c r="I34" s="2" t="e">
        <f>#REF!</f>
        <v>#REF!</v>
      </c>
      <c r="J34" s="2" t="e">
        <f>#REF!</f>
        <v>#REF!</v>
      </c>
      <c r="K34" s="2" t="e">
        <f>#REF!</f>
        <v>#REF!</v>
      </c>
      <c r="L34" s="2" t="e">
        <f>#REF!</f>
        <v>#REF!</v>
      </c>
      <c r="M34" s="2" t="e">
        <f>#REF!</f>
        <v>#REF!</v>
      </c>
      <c r="N34" s="2" t="e">
        <f>#REF!</f>
        <v>#REF!</v>
      </c>
    </row>
    <row r="35" spans="1:14" ht="16.5" customHeight="1" x14ac:dyDescent="0.25">
      <c r="A35" s="2">
        <v>30</v>
      </c>
      <c r="B35" s="3" t="e">
        <f>'Average 1'!B36</f>
        <v>#REF!</v>
      </c>
      <c r="C35" s="2" t="e">
        <f>#REF!</f>
        <v>#REF!</v>
      </c>
      <c r="D35" s="2" t="e">
        <f>#REF!</f>
        <v>#REF!</v>
      </c>
      <c r="E35" s="2" t="e">
        <f>#REF!</f>
        <v>#REF!</v>
      </c>
      <c r="F35" s="2" t="e">
        <f>#REF!</f>
        <v>#REF!</v>
      </c>
      <c r="G35" s="2" t="e">
        <f>#REF!</f>
        <v>#REF!</v>
      </c>
      <c r="H35" s="2" t="e">
        <f>#REF!</f>
        <v>#REF!</v>
      </c>
      <c r="I35" s="2" t="e">
        <f>#REF!</f>
        <v>#REF!</v>
      </c>
      <c r="J35" s="2" t="e">
        <f>#REF!</f>
        <v>#REF!</v>
      </c>
      <c r="K35" s="2" t="e">
        <f>#REF!</f>
        <v>#REF!</v>
      </c>
      <c r="L35" s="2" t="e">
        <f>#REF!</f>
        <v>#REF!</v>
      </c>
      <c r="M35" s="2" t="e">
        <f>#REF!</f>
        <v>#REF!</v>
      </c>
      <c r="N35" s="2" t="e">
        <f>#REF!</f>
        <v>#REF!</v>
      </c>
    </row>
    <row r="36" spans="1:14" ht="16.5" customHeight="1" x14ac:dyDescent="0.25">
      <c r="A36" s="2">
        <v>31</v>
      </c>
      <c r="B36" s="3" t="e">
        <f>'Average 1'!B37</f>
        <v>#REF!</v>
      </c>
      <c r="C36" s="2" t="e">
        <f>#REF!</f>
        <v>#REF!</v>
      </c>
      <c r="D36" s="2" t="e">
        <f>#REF!</f>
        <v>#REF!</v>
      </c>
      <c r="E36" s="2" t="e">
        <f>#REF!</f>
        <v>#REF!</v>
      </c>
      <c r="F36" s="2" t="e">
        <f>#REF!</f>
        <v>#REF!</v>
      </c>
      <c r="G36" s="2" t="e">
        <f>#REF!</f>
        <v>#REF!</v>
      </c>
      <c r="H36" s="2" t="e">
        <f>#REF!</f>
        <v>#REF!</v>
      </c>
      <c r="I36" s="2" t="e">
        <f>#REF!</f>
        <v>#REF!</v>
      </c>
      <c r="J36" s="2" t="e">
        <f>#REF!</f>
        <v>#REF!</v>
      </c>
      <c r="K36" s="2" t="e">
        <f>#REF!</f>
        <v>#REF!</v>
      </c>
      <c r="L36" s="2" t="e">
        <f>#REF!</f>
        <v>#REF!</v>
      </c>
      <c r="M36" s="2" t="e">
        <f>#REF!</f>
        <v>#REF!</v>
      </c>
      <c r="N36" s="2" t="e">
        <f>#REF!</f>
        <v>#REF!</v>
      </c>
    </row>
    <row r="37" spans="1:14" ht="16.5" customHeight="1" x14ac:dyDescent="0.25">
      <c r="A37" s="2">
        <v>32</v>
      </c>
      <c r="B37" s="3" t="e">
        <f>'Average 1'!B38</f>
        <v>#REF!</v>
      </c>
      <c r="C37" s="2" t="e">
        <f>#REF!</f>
        <v>#REF!</v>
      </c>
      <c r="D37" s="2" t="e">
        <f>#REF!</f>
        <v>#REF!</v>
      </c>
      <c r="E37" s="2" t="e">
        <f>#REF!</f>
        <v>#REF!</v>
      </c>
      <c r="F37" s="2" t="e">
        <f>#REF!</f>
        <v>#REF!</v>
      </c>
      <c r="G37" s="2" t="e">
        <f>#REF!</f>
        <v>#REF!</v>
      </c>
      <c r="H37" s="2" t="e">
        <f>#REF!</f>
        <v>#REF!</v>
      </c>
      <c r="I37" s="2" t="e">
        <f>#REF!</f>
        <v>#REF!</v>
      </c>
      <c r="J37" s="2" t="e">
        <f>#REF!</f>
        <v>#REF!</v>
      </c>
      <c r="K37" s="2" t="e">
        <f>#REF!</f>
        <v>#REF!</v>
      </c>
      <c r="L37" s="2" t="e">
        <f>#REF!</f>
        <v>#REF!</v>
      </c>
      <c r="M37" s="2" t="e">
        <f>#REF!</f>
        <v>#REF!</v>
      </c>
      <c r="N37" s="2" t="e">
        <f>#REF!</f>
        <v>#REF!</v>
      </c>
    </row>
    <row r="38" spans="1:14" ht="16.5" customHeight="1" x14ac:dyDescent="0.25">
      <c r="A38" s="2">
        <v>33</v>
      </c>
      <c r="B38" s="3" t="e">
        <f>'Average 1'!B39</f>
        <v>#REF!</v>
      </c>
      <c r="C38" s="2" t="e">
        <f>#REF!</f>
        <v>#REF!</v>
      </c>
      <c r="D38" s="2" t="e">
        <f>#REF!</f>
        <v>#REF!</v>
      </c>
      <c r="E38" s="2" t="e">
        <f>#REF!</f>
        <v>#REF!</v>
      </c>
      <c r="F38" s="2" t="e">
        <f>#REF!</f>
        <v>#REF!</v>
      </c>
      <c r="G38" s="2" t="e">
        <f>#REF!</f>
        <v>#REF!</v>
      </c>
      <c r="H38" s="2" t="e">
        <f>#REF!</f>
        <v>#REF!</v>
      </c>
      <c r="I38" s="2" t="e">
        <f>#REF!</f>
        <v>#REF!</v>
      </c>
      <c r="J38" s="2" t="e">
        <f>#REF!</f>
        <v>#REF!</v>
      </c>
      <c r="K38" s="2" t="e">
        <f>#REF!</f>
        <v>#REF!</v>
      </c>
      <c r="L38" s="2" t="e">
        <f>#REF!</f>
        <v>#REF!</v>
      </c>
      <c r="M38" s="2" t="e">
        <f>#REF!</f>
        <v>#REF!</v>
      </c>
      <c r="N38" s="2" t="e">
        <f>#REF!</f>
        <v>#REF!</v>
      </c>
    </row>
    <row r="39" spans="1:14" ht="16.5" customHeight="1" x14ac:dyDescent="0.25">
      <c r="A39" s="2">
        <v>34</v>
      </c>
      <c r="B39" s="3" t="e">
        <f>'Average 1'!B40</f>
        <v>#REF!</v>
      </c>
      <c r="C39" s="2" t="e">
        <f>#REF!</f>
        <v>#REF!</v>
      </c>
      <c r="D39" s="2" t="e">
        <f>#REF!</f>
        <v>#REF!</v>
      </c>
      <c r="E39" s="2" t="e">
        <f>#REF!</f>
        <v>#REF!</v>
      </c>
      <c r="F39" s="2" t="e">
        <f>#REF!</f>
        <v>#REF!</v>
      </c>
      <c r="G39" s="2" t="e">
        <f>#REF!</f>
        <v>#REF!</v>
      </c>
      <c r="H39" s="2" t="e">
        <f>#REF!</f>
        <v>#REF!</v>
      </c>
      <c r="I39" s="2" t="e">
        <f>#REF!</f>
        <v>#REF!</v>
      </c>
      <c r="J39" s="2" t="e">
        <f>#REF!</f>
        <v>#REF!</v>
      </c>
      <c r="K39" s="2" t="e">
        <f>#REF!</f>
        <v>#REF!</v>
      </c>
      <c r="L39" s="2" t="e">
        <f>#REF!</f>
        <v>#REF!</v>
      </c>
      <c r="M39" s="2" t="e">
        <f>#REF!</f>
        <v>#REF!</v>
      </c>
      <c r="N39" s="2" t="e">
        <f>#REF!</f>
        <v>#REF!</v>
      </c>
    </row>
    <row r="40" spans="1:14" ht="16.5" customHeight="1" x14ac:dyDescent="0.25">
      <c r="A40" s="2">
        <v>35</v>
      </c>
      <c r="B40" s="3" t="e">
        <f>'Average 1'!B41</f>
        <v>#REF!</v>
      </c>
      <c r="C40" s="2" t="e">
        <f>#REF!</f>
        <v>#REF!</v>
      </c>
      <c r="D40" s="2" t="e">
        <f>#REF!</f>
        <v>#REF!</v>
      </c>
      <c r="E40" s="2" t="e">
        <f>#REF!</f>
        <v>#REF!</v>
      </c>
      <c r="F40" s="2" t="e">
        <f>#REF!</f>
        <v>#REF!</v>
      </c>
      <c r="G40" s="2" t="e">
        <f>#REF!</f>
        <v>#REF!</v>
      </c>
      <c r="H40" s="2" t="e">
        <f>#REF!</f>
        <v>#REF!</v>
      </c>
      <c r="I40" s="2" t="e">
        <f>#REF!</f>
        <v>#REF!</v>
      </c>
      <c r="J40" s="2" t="e">
        <f>#REF!</f>
        <v>#REF!</v>
      </c>
      <c r="K40" s="2" t="e">
        <f>#REF!</f>
        <v>#REF!</v>
      </c>
      <c r="L40" s="2" t="e">
        <f>#REF!</f>
        <v>#REF!</v>
      </c>
      <c r="M40" s="2" t="e">
        <f>#REF!</f>
        <v>#REF!</v>
      </c>
      <c r="N40" s="2" t="e">
        <f>#REF!</f>
        <v>#REF!</v>
      </c>
    </row>
    <row r="41" spans="1:14" ht="16.5" customHeight="1" x14ac:dyDescent="0.25">
      <c r="A41" s="2">
        <v>36</v>
      </c>
      <c r="B41" s="3" t="e">
        <f>'Average 1'!B42</f>
        <v>#REF!</v>
      </c>
      <c r="C41" s="2" t="e">
        <f>#REF!</f>
        <v>#REF!</v>
      </c>
      <c r="D41" s="2" t="e">
        <f>#REF!</f>
        <v>#REF!</v>
      </c>
      <c r="E41" s="2" t="e">
        <f>#REF!</f>
        <v>#REF!</v>
      </c>
      <c r="F41" s="2" t="e">
        <f>#REF!</f>
        <v>#REF!</v>
      </c>
      <c r="G41" s="2" t="e">
        <f>#REF!</f>
        <v>#REF!</v>
      </c>
      <c r="H41" s="2" t="e">
        <f>#REF!</f>
        <v>#REF!</v>
      </c>
      <c r="I41" s="2" t="e">
        <f>#REF!</f>
        <v>#REF!</v>
      </c>
      <c r="J41" s="2" t="e">
        <f>#REF!</f>
        <v>#REF!</v>
      </c>
      <c r="K41" s="2" t="e">
        <f>#REF!</f>
        <v>#REF!</v>
      </c>
      <c r="L41" s="2" t="e">
        <f>#REF!</f>
        <v>#REF!</v>
      </c>
      <c r="M41" s="2" t="e">
        <f>#REF!</f>
        <v>#REF!</v>
      </c>
      <c r="N41" s="2" t="e">
        <f>#REF!</f>
        <v>#REF!</v>
      </c>
    </row>
    <row r="42" spans="1:14" ht="16.5" customHeight="1" x14ac:dyDescent="0.25">
      <c r="A42" s="2">
        <v>37</v>
      </c>
      <c r="B42" s="3" t="e">
        <f>'Average 1'!B43</f>
        <v>#REF!</v>
      </c>
      <c r="C42" s="2" t="e">
        <f>#REF!</f>
        <v>#REF!</v>
      </c>
      <c r="D42" s="2" t="e">
        <f>#REF!</f>
        <v>#REF!</v>
      </c>
      <c r="E42" s="2" t="e">
        <f>#REF!</f>
        <v>#REF!</v>
      </c>
      <c r="F42" s="2" t="e">
        <f>#REF!</f>
        <v>#REF!</v>
      </c>
      <c r="G42" s="2" t="e">
        <f>#REF!</f>
        <v>#REF!</v>
      </c>
      <c r="H42" s="2" t="e">
        <f>#REF!</f>
        <v>#REF!</v>
      </c>
      <c r="I42" s="2" t="e">
        <f>#REF!</f>
        <v>#REF!</v>
      </c>
      <c r="J42" s="2" t="e">
        <f>#REF!</f>
        <v>#REF!</v>
      </c>
      <c r="K42" s="2" t="e">
        <f>#REF!</f>
        <v>#REF!</v>
      </c>
      <c r="L42" s="2" t="e">
        <f>#REF!</f>
        <v>#REF!</v>
      </c>
      <c r="M42" s="2" t="e">
        <f>#REF!</f>
        <v>#REF!</v>
      </c>
      <c r="N42" s="2" t="e">
        <f>#REF!</f>
        <v>#REF!</v>
      </c>
    </row>
    <row r="43" spans="1:14" ht="16.5" customHeight="1" x14ac:dyDescent="0.25">
      <c r="A43" s="2">
        <v>38</v>
      </c>
      <c r="B43" s="3" t="e">
        <f>'Average 1'!B44</f>
        <v>#REF!</v>
      </c>
      <c r="C43" s="2" t="e">
        <f>#REF!</f>
        <v>#REF!</v>
      </c>
      <c r="D43" s="2" t="e">
        <f>#REF!</f>
        <v>#REF!</v>
      </c>
      <c r="E43" s="2" t="e">
        <f>#REF!</f>
        <v>#REF!</v>
      </c>
      <c r="F43" s="2" t="e">
        <f>#REF!</f>
        <v>#REF!</v>
      </c>
      <c r="G43" s="2" t="e">
        <f>#REF!</f>
        <v>#REF!</v>
      </c>
      <c r="H43" s="2" t="e">
        <f>#REF!</f>
        <v>#REF!</v>
      </c>
      <c r="I43" s="2" t="e">
        <f>#REF!</f>
        <v>#REF!</v>
      </c>
      <c r="J43" s="2" t="e">
        <f>#REF!</f>
        <v>#REF!</v>
      </c>
      <c r="K43" s="2" t="e">
        <f>#REF!</f>
        <v>#REF!</v>
      </c>
      <c r="L43" s="2" t="e">
        <f>#REF!</f>
        <v>#REF!</v>
      </c>
      <c r="M43" s="2" t="e">
        <f>#REF!</f>
        <v>#REF!</v>
      </c>
      <c r="N43" s="2" t="e">
        <f>#REF!</f>
        <v>#REF!</v>
      </c>
    </row>
    <row r="44" spans="1:14" ht="16.5" customHeight="1" x14ac:dyDescent="0.25">
      <c r="A44" s="2">
        <v>39</v>
      </c>
      <c r="B44" s="3" t="e">
        <f>'Average 1'!B45</f>
        <v>#REF!</v>
      </c>
      <c r="C44" s="2" t="e">
        <f>#REF!</f>
        <v>#REF!</v>
      </c>
      <c r="D44" s="2" t="e">
        <f>#REF!</f>
        <v>#REF!</v>
      </c>
      <c r="E44" s="2" t="e">
        <f>#REF!</f>
        <v>#REF!</v>
      </c>
      <c r="F44" s="2" t="e">
        <f>#REF!</f>
        <v>#REF!</v>
      </c>
      <c r="G44" s="2" t="e">
        <f>#REF!</f>
        <v>#REF!</v>
      </c>
      <c r="H44" s="2" t="e">
        <f>#REF!</f>
        <v>#REF!</v>
      </c>
      <c r="I44" s="2" t="e">
        <f>#REF!</f>
        <v>#REF!</v>
      </c>
      <c r="J44" s="2" t="e">
        <f>#REF!</f>
        <v>#REF!</v>
      </c>
      <c r="K44" s="2" t="e">
        <f>#REF!</f>
        <v>#REF!</v>
      </c>
      <c r="L44" s="2" t="e">
        <f>#REF!</f>
        <v>#REF!</v>
      </c>
      <c r="M44" s="2" t="e">
        <f>#REF!</f>
        <v>#REF!</v>
      </c>
      <c r="N44" s="2" t="e">
        <f>#REF!</f>
        <v>#REF!</v>
      </c>
    </row>
    <row r="45" spans="1:14" ht="16.5" customHeight="1" x14ac:dyDescent="0.25">
      <c r="A45" s="2">
        <v>40</v>
      </c>
      <c r="B45" s="3" t="e">
        <f>'Average 1'!B46</f>
        <v>#REF!</v>
      </c>
      <c r="C45" s="2" t="e">
        <f>#REF!</f>
        <v>#REF!</v>
      </c>
      <c r="D45" s="2" t="e">
        <f>#REF!</f>
        <v>#REF!</v>
      </c>
      <c r="E45" s="2" t="e">
        <f>#REF!</f>
        <v>#REF!</v>
      </c>
      <c r="F45" s="2" t="e">
        <f>#REF!</f>
        <v>#REF!</v>
      </c>
      <c r="G45" s="2" t="e">
        <f>#REF!</f>
        <v>#REF!</v>
      </c>
      <c r="H45" s="2" t="e">
        <f>#REF!</f>
        <v>#REF!</v>
      </c>
      <c r="I45" s="2" t="e">
        <f>#REF!</f>
        <v>#REF!</v>
      </c>
      <c r="J45" s="2" t="e">
        <f>#REF!</f>
        <v>#REF!</v>
      </c>
      <c r="K45" s="2" t="e">
        <f>#REF!</f>
        <v>#REF!</v>
      </c>
      <c r="L45" s="2" t="e">
        <f>#REF!</f>
        <v>#REF!</v>
      </c>
      <c r="M45" s="2" t="e">
        <f>#REF!</f>
        <v>#REF!</v>
      </c>
      <c r="N45" s="2" t="e">
        <f>#REF!</f>
        <v>#REF!</v>
      </c>
    </row>
    <row r="46" spans="1:14" ht="16.5" customHeight="1" x14ac:dyDescent="0.25">
      <c r="A46" s="2">
        <v>41</v>
      </c>
      <c r="B46" s="3" t="e">
        <f>'Average 1'!B47</f>
        <v>#REF!</v>
      </c>
      <c r="C46" s="2" t="e">
        <f>#REF!</f>
        <v>#REF!</v>
      </c>
      <c r="D46" s="2" t="e">
        <f>#REF!</f>
        <v>#REF!</v>
      </c>
      <c r="E46" s="2" t="e">
        <f>#REF!</f>
        <v>#REF!</v>
      </c>
      <c r="F46" s="2" t="e">
        <f>#REF!</f>
        <v>#REF!</v>
      </c>
      <c r="G46" s="2" t="e">
        <f>#REF!</f>
        <v>#REF!</v>
      </c>
      <c r="H46" s="2" t="e">
        <f>#REF!</f>
        <v>#REF!</v>
      </c>
      <c r="I46" s="2" t="e">
        <f>#REF!</f>
        <v>#REF!</v>
      </c>
      <c r="J46" s="2" t="e">
        <f>#REF!</f>
        <v>#REF!</v>
      </c>
      <c r="K46" s="2" t="e">
        <f>#REF!</f>
        <v>#REF!</v>
      </c>
      <c r="L46" s="2" t="e">
        <f>#REF!</f>
        <v>#REF!</v>
      </c>
      <c r="M46" s="2" t="e">
        <f>#REF!</f>
        <v>#REF!</v>
      </c>
      <c r="N46" s="2" t="e">
        <f>#REF!</f>
        <v>#REF!</v>
      </c>
    </row>
    <row r="47" spans="1:14" ht="16.5" customHeight="1" x14ac:dyDescent="0.25">
      <c r="A47" s="2">
        <v>42</v>
      </c>
      <c r="B47" s="3" t="e">
        <f>'Average 1'!B48</f>
        <v>#REF!</v>
      </c>
      <c r="C47" s="2" t="e">
        <f>#REF!</f>
        <v>#REF!</v>
      </c>
      <c r="D47" s="2" t="e">
        <f>#REF!</f>
        <v>#REF!</v>
      </c>
      <c r="E47" s="2" t="e">
        <f>#REF!</f>
        <v>#REF!</v>
      </c>
      <c r="F47" s="2" t="e">
        <f>#REF!</f>
        <v>#REF!</v>
      </c>
      <c r="G47" s="2" t="e">
        <f>#REF!</f>
        <v>#REF!</v>
      </c>
      <c r="H47" s="2" t="e">
        <f>#REF!</f>
        <v>#REF!</v>
      </c>
      <c r="I47" s="2" t="e">
        <f>#REF!</f>
        <v>#REF!</v>
      </c>
      <c r="J47" s="2" t="e">
        <f>#REF!</f>
        <v>#REF!</v>
      </c>
      <c r="K47" s="2" t="e">
        <f>#REF!</f>
        <v>#REF!</v>
      </c>
      <c r="L47" s="2" t="e">
        <f>#REF!</f>
        <v>#REF!</v>
      </c>
      <c r="M47" s="2" t="e">
        <f>#REF!</f>
        <v>#REF!</v>
      </c>
      <c r="N47" s="2" t="e">
        <f>#REF!</f>
        <v>#REF!</v>
      </c>
    </row>
    <row r="48" spans="1:14" ht="16.5" customHeight="1" x14ac:dyDescent="0.25">
      <c r="A48" s="2">
        <v>43</v>
      </c>
      <c r="B48" s="3" t="e">
        <f>'Average 1'!B49</f>
        <v>#REF!</v>
      </c>
      <c r="C48" s="2" t="e">
        <f>#REF!</f>
        <v>#REF!</v>
      </c>
      <c r="D48" s="2" t="e">
        <f>#REF!</f>
        <v>#REF!</v>
      </c>
      <c r="E48" s="2" t="e">
        <f>#REF!</f>
        <v>#REF!</v>
      </c>
      <c r="F48" s="2" t="e">
        <f>#REF!</f>
        <v>#REF!</v>
      </c>
      <c r="G48" s="2" t="e">
        <f>#REF!</f>
        <v>#REF!</v>
      </c>
      <c r="H48" s="2" t="e">
        <f>#REF!</f>
        <v>#REF!</v>
      </c>
      <c r="I48" s="2" t="e">
        <f>#REF!</f>
        <v>#REF!</v>
      </c>
      <c r="J48" s="2" t="e">
        <f>#REF!</f>
        <v>#REF!</v>
      </c>
      <c r="K48" s="2" t="e">
        <f>#REF!</f>
        <v>#REF!</v>
      </c>
      <c r="L48" s="2" t="e">
        <f>#REF!</f>
        <v>#REF!</v>
      </c>
      <c r="M48" s="2" t="e">
        <f>#REF!</f>
        <v>#REF!</v>
      </c>
      <c r="N48" s="2" t="e">
        <f>#REF!</f>
        <v>#REF!</v>
      </c>
    </row>
    <row r="49" spans="1:14" ht="16.5" customHeight="1" x14ac:dyDescent="0.25">
      <c r="A49" s="2">
        <v>44</v>
      </c>
      <c r="B49" s="3" t="e">
        <f>'Average 1'!B50</f>
        <v>#REF!</v>
      </c>
      <c r="C49" s="2" t="e">
        <f>#REF!</f>
        <v>#REF!</v>
      </c>
      <c r="D49" s="2" t="e">
        <f>#REF!</f>
        <v>#REF!</v>
      </c>
      <c r="E49" s="2" t="e">
        <f>#REF!</f>
        <v>#REF!</v>
      </c>
      <c r="F49" s="2" t="e">
        <f>#REF!</f>
        <v>#REF!</v>
      </c>
      <c r="G49" s="2" t="e">
        <f>#REF!</f>
        <v>#REF!</v>
      </c>
      <c r="H49" s="2" t="e">
        <f>#REF!</f>
        <v>#REF!</v>
      </c>
      <c r="I49" s="2" t="e">
        <f>#REF!</f>
        <v>#REF!</v>
      </c>
      <c r="J49" s="2" t="e">
        <f>#REF!</f>
        <v>#REF!</v>
      </c>
      <c r="K49" s="2" t="e">
        <f>#REF!</f>
        <v>#REF!</v>
      </c>
      <c r="L49" s="2" t="e">
        <f>#REF!</f>
        <v>#REF!</v>
      </c>
      <c r="M49" s="2" t="e">
        <f>#REF!</f>
        <v>#REF!</v>
      </c>
      <c r="N49" s="2" t="e">
        <f>#REF!</f>
        <v>#REF!</v>
      </c>
    </row>
    <row r="50" spans="1:14" ht="16.5" customHeight="1" x14ac:dyDescent="0.25">
      <c r="A50" s="2">
        <v>45</v>
      </c>
      <c r="B50" s="3" t="e">
        <f>'Average 1'!B51</f>
        <v>#REF!</v>
      </c>
      <c r="C50" s="2" t="e">
        <f>#REF!</f>
        <v>#REF!</v>
      </c>
      <c r="D50" s="2" t="e">
        <f>#REF!</f>
        <v>#REF!</v>
      </c>
      <c r="E50" s="2" t="e">
        <f>#REF!</f>
        <v>#REF!</v>
      </c>
      <c r="F50" s="2" t="e">
        <f>#REF!</f>
        <v>#REF!</v>
      </c>
      <c r="G50" s="2" t="e">
        <f>#REF!</f>
        <v>#REF!</v>
      </c>
      <c r="H50" s="2" t="e">
        <f>#REF!</f>
        <v>#REF!</v>
      </c>
      <c r="I50" s="2" t="e">
        <f>#REF!</f>
        <v>#REF!</v>
      </c>
      <c r="J50" s="2" t="e">
        <f>#REF!</f>
        <v>#REF!</v>
      </c>
      <c r="K50" s="2" t="e">
        <f>#REF!</f>
        <v>#REF!</v>
      </c>
      <c r="L50" s="2" t="e">
        <f>#REF!</f>
        <v>#REF!</v>
      </c>
      <c r="M50" s="2" t="e">
        <f>#REF!</f>
        <v>#REF!</v>
      </c>
      <c r="N50" s="2" t="e">
        <f>#REF!</f>
        <v>#REF!</v>
      </c>
    </row>
    <row r="51" spans="1:14" ht="16.5" customHeight="1" x14ac:dyDescent="0.25">
      <c r="A51" s="2">
        <v>46</v>
      </c>
      <c r="B51" s="3" t="e">
        <f>'Average 1'!B52</f>
        <v>#REF!</v>
      </c>
      <c r="C51" s="2" t="e">
        <f>#REF!</f>
        <v>#REF!</v>
      </c>
      <c r="D51" s="2" t="e">
        <f>#REF!</f>
        <v>#REF!</v>
      </c>
      <c r="E51" s="2" t="e">
        <f>#REF!</f>
        <v>#REF!</v>
      </c>
      <c r="F51" s="2" t="e">
        <f>#REF!</f>
        <v>#REF!</v>
      </c>
      <c r="G51" s="2" t="e">
        <f>#REF!</f>
        <v>#REF!</v>
      </c>
      <c r="H51" s="2" t="e">
        <f>#REF!</f>
        <v>#REF!</v>
      </c>
      <c r="I51" s="2" t="e">
        <f>#REF!</f>
        <v>#REF!</v>
      </c>
      <c r="J51" s="2" t="e">
        <f>#REF!</f>
        <v>#REF!</v>
      </c>
      <c r="K51" s="2" t="e">
        <f>#REF!</f>
        <v>#REF!</v>
      </c>
      <c r="L51" s="2" t="e">
        <f>#REF!</f>
        <v>#REF!</v>
      </c>
      <c r="M51" s="2" t="e">
        <f>#REF!</f>
        <v>#REF!</v>
      </c>
      <c r="N51" s="2" t="e">
        <f>#REF!</f>
        <v>#REF!</v>
      </c>
    </row>
    <row r="52" spans="1:14" ht="16.5" customHeight="1" x14ac:dyDescent="0.25">
      <c r="A52" s="2">
        <v>47</v>
      </c>
      <c r="B52" s="3" t="e">
        <f>'Average 1'!B53</f>
        <v>#REF!</v>
      </c>
      <c r="C52" s="2" t="e">
        <f>#REF!</f>
        <v>#REF!</v>
      </c>
      <c r="D52" s="2" t="e">
        <f>#REF!</f>
        <v>#REF!</v>
      </c>
      <c r="E52" s="2" t="e">
        <f>#REF!</f>
        <v>#REF!</v>
      </c>
      <c r="F52" s="2" t="e">
        <f>#REF!</f>
        <v>#REF!</v>
      </c>
      <c r="G52" s="2" t="e">
        <f>#REF!</f>
        <v>#REF!</v>
      </c>
      <c r="H52" s="2" t="e">
        <f>#REF!</f>
        <v>#REF!</v>
      </c>
      <c r="I52" s="2" t="e">
        <f>#REF!</f>
        <v>#REF!</v>
      </c>
      <c r="J52" s="2" t="e">
        <f>#REF!</f>
        <v>#REF!</v>
      </c>
      <c r="K52" s="2" t="e">
        <f>#REF!</f>
        <v>#REF!</v>
      </c>
      <c r="L52" s="2" t="e">
        <f>#REF!</f>
        <v>#REF!</v>
      </c>
      <c r="M52" s="2" t="e">
        <f>#REF!</f>
        <v>#REF!</v>
      </c>
      <c r="N52" s="2" t="e">
        <f>#REF!</f>
        <v>#REF!</v>
      </c>
    </row>
    <row r="53" spans="1:14" ht="16.5" customHeight="1" x14ac:dyDescent="0.25">
      <c r="A53" s="2">
        <v>48</v>
      </c>
      <c r="B53" s="3" t="e">
        <f>'Average 1'!B54</f>
        <v>#REF!</v>
      </c>
      <c r="C53" s="2" t="e">
        <f>#REF!</f>
        <v>#REF!</v>
      </c>
      <c r="D53" s="2" t="e">
        <f>#REF!</f>
        <v>#REF!</v>
      </c>
      <c r="E53" s="2" t="e">
        <f>#REF!</f>
        <v>#REF!</v>
      </c>
      <c r="F53" s="2" t="e">
        <f>#REF!</f>
        <v>#REF!</v>
      </c>
      <c r="G53" s="2" t="e">
        <f>#REF!</f>
        <v>#REF!</v>
      </c>
      <c r="H53" s="2" t="e">
        <f>#REF!</f>
        <v>#REF!</v>
      </c>
      <c r="I53" s="2" t="e">
        <f>#REF!</f>
        <v>#REF!</v>
      </c>
      <c r="J53" s="2" t="e">
        <f>#REF!</f>
        <v>#REF!</v>
      </c>
      <c r="K53" s="2" t="e">
        <f>#REF!</f>
        <v>#REF!</v>
      </c>
      <c r="L53" s="2" t="e">
        <f>#REF!</f>
        <v>#REF!</v>
      </c>
      <c r="M53" s="2" t="e">
        <f>#REF!</f>
        <v>#REF!</v>
      </c>
      <c r="N53" s="2" t="e">
        <f>#REF!</f>
        <v>#REF!</v>
      </c>
    </row>
    <row r="54" spans="1:14" ht="16.5" customHeight="1" x14ac:dyDescent="0.25">
      <c r="A54" s="2">
        <v>49</v>
      </c>
      <c r="B54" s="3" t="e">
        <f>'Average 1'!B55</f>
        <v>#REF!</v>
      </c>
      <c r="C54" s="2" t="e">
        <f>#REF!</f>
        <v>#REF!</v>
      </c>
      <c r="D54" s="2" t="e">
        <f>#REF!</f>
        <v>#REF!</v>
      </c>
      <c r="E54" s="2" t="e">
        <f>#REF!</f>
        <v>#REF!</v>
      </c>
      <c r="F54" s="2" t="e">
        <f>#REF!</f>
        <v>#REF!</v>
      </c>
      <c r="G54" s="2" t="e">
        <f>#REF!</f>
        <v>#REF!</v>
      </c>
      <c r="H54" s="2" t="e">
        <f>#REF!</f>
        <v>#REF!</v>
      </c>
      <c r="I54" s="2" t="e">
        <f>#REF!</f>
        <v>#REF!</v>
      </c>
      <c r="J54" s="2" t="e">
        <f>#REF!</f>
        <v>#REF!</v>
      </c>
      <c r="K54" s="2" t="e">
        <f>#REF!</f>
        <v>#REF!</v>
      </c>
      <c r="L54" s="2" t="e">
        <f>#REF!</f>
        <v>#REF!</v>
      </c>
      <c r="M54" s="2" t="e">
        <f>#REF!</f>
        <v>#REF!</v>
      </c>
      <c r="N54" s="2" t="e">
        <f>#REF!</f>
        <v>#REF!</v>
      </c>
    </row>
    <row r="55" spans="1:14" ht="16.5" customHeight="1" x14ac:dyDescent="0.25">
      <c r="A55" s="2">
        <v>50</v>
      </c>
      <c r="B55" s="3" t="e">
        <f>'Average 1'!B56</f>
        <v>#REF!</v>
      </c>
      <c r="C55" s="2" t="e">
        <f>#REF!</f>
        <v>#REF!</v>
      </c>
      <c r="D55" s="2" t="e">
        <f>#REF!</f>
        <v>#REF!</v>
      </c>
      <c r="E55" s="2" t="e">
        <f>#REF!</f>
        <v>#REF!</v>
      </c>
      <c r="F55" s="2" t="e">
        <f>#REF!</f>
        <v>#REF!</v>
      </c>
      <c r="G55" s="2" t="e">
        <f>#REF!</f>
        <v>#REF!</v>
      </c>
      <c r="H55" s="2" t="e">
        <f>#REF!</f>
        <v>#REF!</v>
      </c>
      <c r="I55" s="2" t="e">
        <f>#REF!</f>
        <v>#REF!</v>
      </c>
      <c r="J55" s="2" t="e">
        <f>#REF!</f>
        <v>#REF!</v>
      </c>
      <c r="K55" s="2" t="e">
        <f>#REF!</f>
        <v>#REF!</v>
      </c>
      <c r="L55" s="2" t="e">
        <f>#REF!</f>
        <v>#REF!</v>
      </c>
      <c r="M55" s="2" t="e">
        <f>#REF!</f>
        <v>#REF!</v>
      </c>
      <c r="N55" s="2" t="e">
        <f>#REF!</f>
        <v>#REF!</v>
      </c>
    </row>
    <row r="56" spans="1:14" ht="16.5" customHeight="1" x14ac:dyDescent="0.25">
      <c r="A56" s="2">
        <v>51</v>
      </c>
      <c r="B56" s="3" t="e">
        <f>'Average 1'!B57</f>
        <v>#REF!</v>
      </c>
      <c r="C56" s="2" t="e">
        <f>#REF!</f>
        <v>#REF!</v>
      </c>
      <c r="D56" s="2" t="e">
        <f>#REF!</f>
        <v>#REF!</v>
      </c>
      <c r="E56" s="2" t="e">
        <f>#REF!</f>
        <v>#REF!</v>
      </c>
      <c r="F56" s="2" t="e">
        <f>#REF!</f>
        <v>#REF!</v>
      </c>
      <c r="G56" s="2" t="e">
        <f>#REF!</f>
        <v>#REF!</v>
      </c>
      <c r="H56" s="2" t="e">
        <f>#REF!</f>
        <v>#REF!</v>
      </c>
      <c r="I56" s="2" t="e">
        <f>#REF!</f>
        <v>#REF!</v>
      </c>
      <c r="J56" s="2" t="e">
        <f>#REF!</f>
        <v>#REF!</v>
      </c>
      <c r="K56" s="2" t="e">
        <f>#REF!</f>
        <v>#REF!</v>
      </c>
      <c r="L56" s="2" t="e">
        <f>#REF!</f>
        <v>#REF!</v>
      </c>
      <c r="M56" s="2" t="e">
        <f>#REF!</f>
        <v>#REF!</v>
      </c>
      <c r="N56" s="2" t="e">
        <f>#REF!</f>
        <v>#REF!</v>
      </c>
    </row>
    <row r="57" spans="1:14" ht="16.5" customHeight="1" x14ac:dyDescent="0.25">
      <c r="A57" s="2">
        <v>52</v>
      </c>
      <c r="B57" s="3" t="e">
        <f>'Average 1'!B58</f>
        <v>#REF!</v>
      </c>
      <c r="C57" s="2" t="e">
        <f>#REF!</f>
        <v>#REF!</v>
      </c>
      <c r="D57" s="2" t="e">
        <f>#REF!</f>
        <v>#REF!</v>
      </c>
      <c r="E57" s="2" t="e">
        <f>#REF!</f>
        <v>#REF!</v>
      </c>
      <c r="F57" s="2" t="e">
        <f>#REF!</f>
        <v>#REF!</v>
      </c>
      <c r="G57" s="2" t="e">
        <f>#REF!</f>
        <v>#REF!</v>
      </c>
      <c r="H57" s="2" t="e">
        <f>#REF!</f>
        <v>#REF!</v>
      </c>
      <c r="I57" s="2" t="e">
        <f>#REF!</f>
        <v>#REF!</v>
      </c>
      <c r="J57" s="2" t="e">
        <f>#REF!</f>
        <v>#REF!</v>
      </c>
      <c r="K57" s="2" t="e">
        <f>#REF!</f>
        <v>#REF!</v>
      </c>
      <c r="L57" s="2" t="e">
        <f>#REF!</f>
        <v>#REF!</v>
      </c>
      <c r="M57" s="2" t="e">
        <f>#REF!</f>
        <v>#REF!</v>
      </c>
      <c r="N57" s="2" t="e">
        <f>#REF!</f>
        <v>#REF!</v>
      </c>
    </row>
    <row r="58" spans="1:14" ht="16.5" customHeight="1" x14ac:dyDescent="0.25">
      <c r="A58" s="2">
        <v>53</v>
      </c>
      <c r="B58" s="3" t="e">
        <f>'Average 1'!B59</f>
        <v>#REF!</v>
      </c>
      <c r="C58" s="2" t="e">
        <f>#REF!</f>
        <v>#REF!</v>
      </c>
      <c r="D58" s="2" t="e">
        <f>#REF!</f>
        <v>#REF!</v>
      </c>
      <c r="E58" s="2" t="e">
        <f>#REF!</f>
        <v>#REF!</v>
      </c>
      <c r="F58" s="2" t="e">
        <f>#REF!</f>
        <v>#REF!</v>
      </c>
      <c r="G58" s="2" t="e">
        <f>#REF!</f>
        <v>#REF!</v>
      </c>
      <c r="H58" s="2" t="e">
        <f>#REF!</f>
        <v>#REF!</v>
      </c>
      <c r="I58" s="2" t="e">
        <f>#REF!</f>
        <v>#REF!</v>
      </c>
      <c r="J58" s="2" t="e">
        <f>#REF!</f>
        <v>#REF!</v>
      </c>
      <c r="K58" s="2" t="e">
        <f>#REF!</f>
        <v>#REF!</v>
      </c>
      <c r="L58" s="2" t="e">
        <f>#REF!</f>
        <v>#REF!</v>
      </c>
      <c r="M58" s="2" t="e">
        <f>#REF!</f>
        <v>#REF!</v>
      </c>
      <c r="N58" s="2" t="e">
        <f>#REF!</f>
        <v>#REF!</v>
      </c>
    </row>
    <row r="59" spans="1:14" ht="16.5" customHeight="1" x14ac:dyDescent="0.25">
      <c r="A59" s="2">
        <v>54</v>
      </c>
      <c r="B59" s="3" t="e">
        <f>'Average 1'!B60</f>
        <v>#REF!</v>
      </c>
      <c r="C59" s="2" t="e">
        <f>#REF!</f>
        <v>#REF!</v>
      </c>
      <c r="D59" s="2" t="e">
        <f>#REF!</f>
        <v>#REF!</v>
      </c>
      <c r="E59" s="2" t="e">
        <f>#REF!</f>
        <v>#REF!</v>
      </c>
      <c r="F59" s="2" t="e">
        <f>#REF!</f>
        <v>#REF!</v>
      </c>
      <c r="G59" s="2" t="e">
        <f>#REF!</f>
        <v>#REF!</v>
      </c>
      <c r="H59" s="2" t="e">
        <f>#REF!</f>
        <v>#REF!</v>
      </c>
      <c r="I59" s="2" t="e">
        <f>#REF!</f>
        <v>#REF!</v>
      </c>
      <c r="J59" s="2" t="e">
        <f>#REF!</f>
        <v>#REF!</v>
      </c>
      <c r="K59" s="2" t="e">
        <f>#REF!</f>
        <v>#REF!</v>
      </c>
      <c r="L59" s="2" t="e">
        <f>#REF!</f>
        <v>#REF!</v>
      </c>
      <c r="M59" s="2" t="e">
        <f>#REF!</f>
        <v>#REF!</v>
      </c>
      <c r="N59" s="2" t="e">
        <f>#REF!</f>
        <v>#REF!</v>
      </c>
    </row>
    <row r="60" spans="1:14" ht="16.5" customHeight="1" x14ac:dyDescent="0.25">
      <c r="A60" s="2">
        <v>55</v>
      </c>
      <c r="B60" s="3" t="e">
        <f>'Average 1'!B61</f>
        <v>#REF!</v>
      </c>
      <c r="C60" s="2" t="e">
        <f>#REF!</f>
        <v>#REF!</v>
      </c>
      <c r="D60" s="2" t="e">
        <f>#REF!</f>
        <v>#REF!</v>
      </c>
      <c r="E60" s="2" t="e">
        <f>#REF!</f>
        <v>#REF!</v>
      </c>
      <c r="F60" s="2" t="e">
        <f>#REF!</f>
        <v>#REF!</v>
      </c>
      <c r="G60" s="2" t="e">
        <f>#REF!</f>
        <v>#REF!</v>
      </c>
      <c r="H60" s="2" t="e">
        <f>#REF!</f>
        <v>#REF!</v>
      </c>
      <c r="I60" s="2" t="e">
        <f>#REF!</f>
        <v>#REF!</v>
      </c>
      <c r="J60" s="2" t="e">
        <f>#REF!</f>
        <v>#REF!</v>
      </c>
      <c r="K60" s="2" t="e">
        <f>#REF!</f>
        <v>#REF!</v>
      </c>
      <c r="L60" s="2" t="e">
        <f>#REF!</f>
        <v>#REF!</v>
      </c>
      <c r="M60" s="2" t="e">
        <f>#REF!</f>
        <v>#REF!</v>
      </c>
      <c r="N60" s="2" t="e">
        <f>#REF!</f>
        <v>#REF!</v>
      </c>
    </row>
    <row r="61" spans="1:14" ht="16.5" customHeight="1" x14ac:dyDescent="0.25">
      <c r="A61" s="2">
        <v>56</v>
      </c>
      <c r="B61" s="3" t="e">
        <f>'Average 1'!B62</f>
        <v>#REF!</v>
      </c>
      <c r="C61" s="2" t="e">
        <f>#REF!</f>
        <v>#REF!</v>
      </c>
      <c r="D61" s="2" t="e">
        <f>#REF!</f>
        <v>#REF!</v>
      </c>
      <c r="E61" s="2" t="e">
        <f>#REF!</f>
        <v>#REF!</v>
      </c>
      <c r="F61" s="2" t="e">
        <f>#REF!</f>
        <v>#REF!</v>
      </c>
      <c r="G61" s="2" t="e">
        <f>#REF!</f>
        <v>#REF!</v>
      </c>
      <c r="H61" s="2" t="e">
        <f>#REF!</f>
        <v>#REF!</v>
      </c>
      <c r="I61" s="2" t="e">
        <f>#REF!</f>
        <v>#REF!</v>
      </c>
      <c r="J61" s="2" t="e">
        <f>#REF!</f>
        <v>#REF!</v>
      </c>
      <c r="K61" s="2" t="e">
        <f>#REF!</f>
        <v>#REF!</v>
      </c>
      <c r="L61" s="2" t="e">
        <f>#REF!</f>
        <v>#REF!</v>
      </c>
      <c r="M61" s="2" t="e">
        <f>#REF!</f>
        <v>#REF!</v>
      </c>
      <c r="N61" s="2" t="e">
        <f>#REF!</f>
        <v>#REF!</v>
      </c>
    </row>
    <row r="62" spans="1:14" ht="16.5" customHeight="1" x14ac:dyDescent="0.25">
      <c r="A62" s="2">
        <v>57</v>
      </c>
      <c r="B62" s="3" t="e">
        <f>'Average 1'!B63</f>
        <v>#REF!</v>
      </c>
      <c r="C62" s="2" t="e">
        <f>#REF!</f>
        <v>#REF!</v>
      </c>
      <c r="D62" s="2" t="e">
        <f>#REF!</f>
        <v>#REF!</v>
      </c>
      <c r="E62" s="2" t="e">
        <f>#REF!</f>
        <v>#REF!</v>
      </c>
      <c r="F62" s="2" t="e">
        <f>#REF!</f>
        <v>#REF!</v>
      </c>
      <c r="G62" s="2" t="e">
        <f>#REF!</f>
        <v>#REF!</v>
      </c>
      <c r="H62" s="2" t="e">
        <f>#REF!</f>
        <v>#REF!</v>
      </c>
      <c r="I62" s="2" t="e">
        <f>#REF!</f>
        <v>#REF!</v>
      </c>
      <c r="J62" s="2" t="e">
        <f>#REF!</f>
        <v>#REF!</v>
      </c>
      <c r="K62" s="2" t="e">
        <f>#REF!</f>
        <v>#REF!</v>
      </c>
      <c r="L62" s="2" t="e">
        <f>#REF!</f>
        <v>#REF!</v>
      </c>
      <c r="M62" s="2" t="e">
        <f>#REF!</f>
        <v>#REF!</v>
      </c>
      <c r="N62" s="2" t="e">
        <f>#REF!</f>
        <v>#REF!</v>
      </c>
    </row>
    <row r="63" spans="1:14" ht="16.5" customHeight="1" x14ac:dyDescent="0.25">
      <c r="A63" s="2">
        <v>58</v>
      </c>
      <c r="B63" s="3" t="e">
        <f>'Average 1'!B64</f>
        <v>#REF!</v>
      </c>
      <c r="C63" s="2" t="e">
        <f>#REF!</f>
        <v>#REF!</v>
      </c>
      <c r="D63" s="2" t="e">
        <f>#REF!</f>
        <v>#REF!</v>
      </c>
      <c r="E63" s="2" t="e">
        <f>#REF!</f>
        <v>#REF!</v>
      </c>
      <c r="F63" s="2" t="e">
        <f>#REF!</f>
        <v>#REF!</v>
      </c>
      <c r="G63" s="2" t="e">
        <f>#REF!</f>
        <v>#REF!</v>
      </c>
      <c r="H63" s="2" t="e">
        <f>#REF!</f>
        <v>#REF!</v>
      </c>
      <c r="I63" s="2" t="e">
        <f>#REF!</f>
        <v>#REF!</v>
      </c>
      <c r="J63" s="2" t="e">
        <f>#REF!</f>
        <v>#REF!</v>
      </c>
      <c r="K63" s="2" t="e">
        <f>#REF!</f>
        <v>#REF!</v>
      </c>
      <c r="L63" s="2" t="e">
        <f>#REF!</f>
        <v>#REF!</v>
      </c>
      <c r="M63" s="2" t="e">
        <f>#REF!</f>
        <v>#REF!</v>
      </c>
      <c r="N63" s="2" t="e">
        <f>#REF!</f>
        <v>#REF!</v>
      </c>
    </row>
    <row r="64" spans="1:14" ht="16.5" customHeight="1" x14ac:dyDescent="0.25">
      <c r="A64" s="2">
        <v>59</v>
      </c>
      <c r="B64" s="3" t="e">
        <f>'Average 1'!B65</f>
        <v>#REF!</v>
      </c>
      <c r="C64" s="2" t="e">
        <f>#REF!</f>
        <v>#REF!</v>
      </c>
      <c r="D64" s="2" t="e">
        <f>#REF!</f>
        <v>#REF!</v>
      </c>
      <c r="E64" s="2" t="e">
        <f>#REF!</f>
        <v>#REF!</v>
      </c>
      <c r="F64" s="2" t="e">
        <f>#REF!</f>
        <v>#REF!</v>
      </c>
      <c r="G64" s="2" t="e">
        <f>#REF!</f>
        <v>#REF!</v>
      </c>
      <c r="H64" s="2" t="e">
        <f>#REF!</f>
        <v>#REF!</v>
      </c>
      <c r="I64" s="2" t="e">
        <f>#REF!</f>
        <v>#REF!</v>
      </c>
      <c r="J64" s="2" t="e">
        <f>#REF!</f>
        <v>#REF!</v>
      </c>
      <c r="K64" s="2" t="e">
        <f>#REF!</f>
        <v>#REF!</v>
      </c>
      <c r="L64" s="2" t="e">
        <f>#REF!</f>
        <v>#REF!</v>
      </c>
      <c r="M64" s="2" t="e">
        <f>#REF!</f>
        <v>#REF!</v>
      </c>
      <c r="N64" s="2" t="e">
        <f>#REF!</f>
        <v>#REF!</v>
      </c>
    </row>
    <row r="65" spans="1:14" ht="16.5" customHeight="1" x14ac:dyDescent="0.25">
      <c r="A65" s="2">
        <v>60</v>
      </c>
      <c r="B65" s="3" t="e">
        <f>'Average 1'!B66</f>
        <v>#REF!</v>
      </c>
      <c r="C65" s="2" t="e">
        <f>#REF!</f>
        <v>#REF!</v>
      </c>
      <c r="D65" s="2" t="e">
        <f>#REF!</f>
        <v>#REF!</v>
      </c>
      <c r="E65" s="2" t="e">
        <f>#REF!</f>
        <v>#REF!</v>
      </c>
      <c r="F65" s="2" t="e">
        <f>#REF!</f>
        <v>#REF!</v>
      </c>
      <c r="G65" s="2" t="e">
        <f>#REF!</f>
        <v>#REF!</v>
      </c>
      <c r="H65" s="2" t="e">
        <f>#REF!</f>
        <v>#REF!</v>
      </c>
      <c r="I65" s="2" t="e">
        <f>#REF!</f>
        <v>#REF!</v>
      </c>
      <c r="J65" s="2" t="e">
        <f>#REF!</f>
        <v>#REF!</v>
      </c>
      <c r="K65" s="2" t="e">
        <f>#REF!</f>
        <v>#REF!</v>
      </c>
      <c r="L65" s="2" t="e">
        <f>#REF!</f>
        <v>#REF!</v>
      </c>
      <c r="M65" s="2" t="e">
        <f>#REF!</f>
        <v>#REF!</v>
      </c>
      <c r="N65" s="2" t="e">
        <f>#REF!</f>
        <v>#REF!</v>
      </c>
    </row>
    <row r="66" spans="1:14" ht="16.5" customHeight="1" x14ac:dyDescent="0.25">
      <c r="A66" s="2">
        <v>61</v>
      </c>
      <c r="B66" s="3" t="e">
        <f>'Average 1'!B67</f>
        <v>#REF!</v>
      </c>
      <c r="C66" s="2" t="e">
        <f>#REF!</f>
        <v>#REF!</v>
      </c>
      <c r="D66" s="2" t="e">
        <f>#REF!</f>
        <v>#REF!</v>
      </c>
      <c r="E66" s="2" t="e">
        <f>#REF!</f>
        <v>#REF!</v>
      </c>
      <c r="F66" s="2" t="e">
        <f>#REF!</f>
        <v>#REF!</v>
      </c>
      <c r="G66" s="2" t="e">
        <f>#REF!</f>
        <v>#REF!</v>
      </c>
      <c r="H66" s="2" t="e">
        <f>#REF!</f>
        <v>#REF!</v>
      </c>
      <c r="I66" s="2" t="e">
        <f>#REF!</f>
        <v>#REF!</v>
      </c>
      <c r="J66" s="2" t="e">
        <f>#REF!</f>
        <v>#REF!</v>
      </c>
      <c r="K66" s="2" t="e">
        <f>#REF!</f>
        <v>#REF!</v>
      </c>
      <c r="L66" s="2" t="e">
        <f>#REF!</f>
        <v>#REF!</v>
      </c>
      <c r="M66" s="2" t="e">
        <f>#REF!</f>
        <v>#REF!</v>
      </c>
      <c r="N66" s="2" t="e">
        <f>#REF!</f>
        <v>#REF!</v>
      </c>
    </row>
    <row r="67" spans="1:14" ht="16.5" customHeight="1" x14ac:dyDescent="0.25">
      <c r="A67" s="2">
        <v>62</v>
      </c>
      <c r="B67" s="3" t="e">
        <f>'Average 1'!B68</f>
        <v>#REF!</v>
      </c>
      <c r="C67" s="2" t="e">
        <f>#REF!</f>
        <v>#REF!</v>
      </c>
      <c r="D67" s="2" t="e">
        <f>#REF!</f>
        <v>#REF!</v>
      </c>
      <c r="E67" s="2" t="e">
        <f>#REF!</f>
        <v>#REF!</v>
      </c>
      <c r="F67" s="2" t="e">
        <f>#REF!</f>
        <v>#REF!</v>
      </c>
      <c r="G67" s="2" t="e">
        <f>#REF!</f>
        <v>#REF!</v>
      </c>
      <c r="H67" s="2" t="e">
        <f>#REF!</f>
        <v>#REF!</v>
      </c>
      <c r="I67" s="2" t="e">
        <f>#REF!</f>
        <v>#REF!</v>
      </c>
      <c r="J67" s="2" t="e">
        <f>#REF!</f>
        <v>#REF!</v>
      </c>
      <c r="K67" s="2" t="e">
        <f>#REF!</f>
        <v>#REF!</v>
      </c>
      <c r="L67" s="2" t="e">
        <f>#REF!</f>
        <v>#REF!</v>
      </c>
      <c r="M67" s="2" t="e">
        <f>#REF!</f>
        <v>#REF!</v>
      </c>
      <c r="N67" s="2" t="e">
        <f>#REF!</f>
        <v>#REF!</v>
      </c>
    </row>
    <row r="68" spans="1:14" ht="16.5" customHeight="1" x14ac:dyDescent="0.25">
      <c r="A68" s="2">
        <v>63</v>
      </c>
      <c r="B68" s="3" t="e">
        <f>'Average 1'!B69</f>
        <v>#REF!</v>
      </c>
      <c r="C68" s="2" t="e">
        <f>#REF!</f>
        <v>#REF!</v>
      </c>
      <c r="D68" s="2" t="e">
        <f>#REF!</f>
        <v>#REF!</v>
      </c>
      <c r="E68" s="2" t="e">
        <f>#REF!</f>
        <v>#REF!</v>
      </c>
      <c r="F68" s="2" t="e">
        <f>#REF!</f>
        <v>#REF!</v>
      </c>
      <c r="G68" s="2" t="e">
        <f>#REF!</f>
        <v>#REF!</v>
      </c>
      <c r="H68" s="2" t="e">
        <f>#REF!</f>
        <v>#REF!</v>
      </c>
      <c r="I68" s="2" t="e">
        <f>#REF!</f>
        <v>#REF!</v>
      </c>
      <c r="J68" s="2" t="e">
        <f>#REF!</f>
        <v>#REF!</v>
      </c>
      <c r="K68" s="2" t="e">
        <f>#REF!</f>
        <v>#REF!</v>
      </c>
      <c r="L68" s="2" t="e">
        <f>#REF!</f>
        <v>#REF!</v>
      </c>
      <c r="M68" s="2" t="e">
        <f>#REF!</f>
        <v>#REF!</v>
      </c>
      <c r="N68" s="2" t="e">
        <f>#REF!</f>
        <v>#REF!</v>
      </c>
    </row>
    <row r="69" spans="1:14" ht="16.5" customHeight="1" x14ac:dyDescent="0.25">
      <c r="A69" s="2">
        <v>64</v>
      </c>
      <c r="B69" s="3" t="e">
        <f>'Average 1'!B70</f>
        <v>#REF!</v>
      </c>
      <c r="C69" s="2" t="e">
        <f>#REF!</f>
        <v>#REF!</v>
      </c>
      <c r="D69" s="2" t="e">
        <f>#REF!</f>
        <v>#REF!</v>
      </c>
      <c r="E69" s="2" t="e">
        <f>#REF!</f>
        <v>#REF!</v>
      </c>
      <c r="F69" s="2" t="e">
        <f>#REF!</f>
        <v>#REF!</v>
      </c>
      <c r="G69" s="2" t="e">
        <f>#REF!</f>
        <v>#REF!</v>
      </c>
      <c r="H69" s="2" t="e">
        <f>#REF!</f>
        <v>#REF!</v>
      </c>
      <c r="I69" s="2" t="e">
        <f>#REF!</f>
        <v>#REF!</v>
      </c>
      <c r="J69" s="2" t="e">
        <f>#REF!</f>
        <v>#REF!</v>
      </c>
      <c r="K69" s="2" t="e">
        <f>#REF!</f>
        <v>#REF!</v>
      </c>
      <c r="L69" s="2" t="e">
        <f>#REF!</f>
        <v>#REF!</v>
      </c>
      <c r="M69" s="2" t="e">
        <f>#REF!</f>
        <v>#REF!</v>
      </c>
      <c r="N69" s="2" t="e">
        <f>#REF!</f>
        <v>#REF!</v>
      </c>
    </row>
    <row r="70" spans="1:14" ht="16.5" customHeight="1" x14ac:dyDescent="0.25">
      <c r="A70" s="2">
        <v>65</v>
      </c>
      <c r="B70" s="3" t="e">
        <f>'Average 1'!B71</f>
        <v>#REF!</v>
      </c>
      <c r="C70" s="2" t="e">
        <f>#REF!</f>
        <v>#REF!</v>
      </c>
      <c r="D70" s="2" t="e">
        <f>#REF!</f>
        <v>#REF!</v>
      </c>
      <c r="E70" s="2" t="e">
        <f>#REF!</f>
        <v>#REF!</v>
      </c>
      <c r="F70" s="2" t="e">
        <f>#REF!</f>
        <v>#REF!</v>
      </c>
      <c r="G70" s="2" t="e">
        <f>#REF!</f>
        <v>#REF!</v>
      </c>
      <c r="H70" s="2" t="e">
        <f>#REF!</f>
        <v>#REF!</v>
      </c>
      <c r="I70" s="2" t="e">
        <f>#REF!</f>
        <v>#REF!</v>
      </c>
      <c r="J70" s="2" t="e">
        <f>#REF!</f>
        <v>#REF!</v>
      </c>
      <c r="K70" s="2" t="e">
        <f>#REF!</f>
        <v>#REF!</v>
      </c>
      <c r="L70" s="2" t="e">
        <f>#REF!</f>
        <v>#REF!</v>
      </c>
      <c r="M70" s="2" t="e">
        <f>#REF!</f>
        <v>#REF!</v>
      </c>
      <c r="N70" s="2" t="e">
        <f>#REF!</f>
        <v>#REF!</v>
      </c>
    </row>
    <row r="71" spans="1:14" ht="16.5" customHeight="1" x14ac:dyDescent="0.25">
      <c r="A71" s="2">
        <v>66</v>
      </c>
      <c r="B71" s="3" t="e">
        <f>'Average 1'!B72</f>
        <v>#REF!</v>
      </c>
      <c r="C71" s="2" t="e">
        <f>#REF!</f>
        <v>#REF!</v>
      </c>
      <c r="D71" s="2" t="e">
        <f>#REF!</f>
        <v>#REF!</v>
      </c>
      <c r="E71" s="2" t="e">
        <f>#REF!</f>
        <v>#REF!</v>
      </c>
      <c r="F71" s="2" t="e">
        <f>#REF!</f>
        <v>#REF!</v>
      </c>
      <c r="G71" s="2" t="e">
        <f>#REF!</f>
        <v>#REF!</v>
      </c>
      <c r="H71" s="2" t="e">
        <f>#REF!</f>
        <v>#REF!</v>
      </c>
      <c r="I71" s="2" t="e">
        <f>#REF!</f>
        <v>#REF!</v>
      </c>
      <c r="J71" s="2" t="e">
        <f>#REF!</f>
        <v>#REF!</v>
      </c>
      <c r="K71" s="2" t="e">
        <f>#REF!</f>
        <v>#REF!</v>
      </c>
      <c r="L71" s="2" t="e">
        <f>#REF!</f>
        <v>#REF!</v>
      </c>
      <c r="M71" s="2" t="e">
        <f>#REF!</f>
        <v>#REF!</v>
      </c>
      <c r="N71" s="2" t="e">
        <f>#REF!</f>
        <v>#REF!</v>
      </c>
    </row>
    <row r="72" spans="1:14" ht="16.5" customHeight="1" x14ac:dyDescent="0.25">
      <c r="A72" s="2">
        <v>67</v>
      </c>
      <c r="B72" s="3" t="e">
        <f>'Average 1'!B73</f>
        <v>#REF!</v>
      </c>
      <c r="C72" s="2" t="e">
        <f>#REF!</f>
        <v>#REF!</v>
      </c>
      <c r="D72" s="2" t="e">
        <f>#REF!</f>
        <v>#REF!</v>
      </c>
      <c r="E72" s="2" t="e">
        <f>#REF!</f>
        <v>#REF!</v>
      </c>
      <c r="F72" s="2" t="e">
        <f>#REF!</f>
        <v>#REF!</v>
      </c>
      <c r="G72" s="2" t="e">
        <f>#REF!</f>
        <v>#REF!</v>
      </c>
      <c r="H72" s="2" t="e">
        <f>#REF!</f>
        <v>#REF!</v>
      </c>
      <c r="I72" s="2" t="e">
        <f>#REF!</f>
        <v>#REF!</v>
      </c>
      <c r="J72" s="2" t="e">
        <f>#REF!</f>
        <v>#REF!</v>
      </c>
      <c r="K72" s="2" t="e">
        <f>#REF!</f>
        <v>#REF!</v>
      </c>
      <c r="L72" s="2" t="e">
        <f>#REF!</f>
        <v>#REF!</v>
      </c>
      <c r="M72" s="2" t="e">
        <f>#REF!</f>
        <v>#REF!</v>
      </c>
      <c r="N72" s="2" t="e">
        <f>#REF!</f>
        <v>#REF!</v>
      </c>
    </row>
    <row r="73" spans="1:14" ht="16.5" customHeight="1" x14ac:dyDescent="0.25">
      <c r="A73" s="2">
        <v>68</v>
      </c>
      <c r="B73" s="3" t="e">
        <f>'Average 1'!B74</f>
        <v>#REF!</v>
      </c>
      <c r="C73" s="2" t="e">
        <f>#REF!</f>
        <v>#REF!</v>
      </c>
      <c r="D73" s="2" t="e">
        <f>#REF!</f>
        <v>#REF!</v>
      </c>
      <c r="E73" s="2" t="e">
        <f>#REF!</f>
        <v>#REF!</v>
      </c>
      <c r="F73" s="2" t="e">
        <f>#REF!</f>
        <v>#REF!</v>
      </c>
      <c r="G73" s="2" t="e">
        <f>#REF!</f>
        <v>#REF!</v>
      </c>
      <c r="H73" s="2" t="e">
        <f>#REF!</f>
        <v>#REF!</v>
      </c>
      <c r="I73" s="2" t="e">
        <f>#REF!</f>
        <v>#REF!</v>
      </c>
      <c r="J73" s="2" t="e">
        <f>#REF!</f>
        <v>#REF!</v>
      </c>
      <c r="K73" s="2" t="e">
        <f>#REF!</f>
        <v>#REF!</v>
      </c>
      <c r="L73" s="2" t="e">
        <f>#REF!</f>
        <v>#REF!</v>
      </c>
      <c r="M73" s="2" t="e">
        <f>#REF!</f>
        <v>#REF!</v>
      </c>
      <c r="N73" s="2" t="e">
        <f>#REF!</f>
        <v>#REF!</v>
      </c>
    </row>
    <row r="74" spans="1:14" ht="16.5" customHeight="1" x14ac:dyDescent="0.25">
      <c r="A74" s="2">
        <v>69</v>
      </c>
      <c r="B74" s="3" t="e">
        <f>'Average 1'!B75</f>
        <v>#REF!</v>
      </c>
      <c r="C74" s="2" t="e">
        <f>#REF!</f>
        <v>#REF!</v>
      </c>
      <c r="D74" s="2" t="e">
        <f>#REF!</f>
        <v>#REF!</v>
      </c>
      <c r="E74" s="2" t="e">
        <f>#REF!</f>
        <v>#REF!</v>
      </c>
      <c r="F74" s="2" t="e">
        <f>#REF!</f>
        <v>#REF!</v>
      </c>
      <c r="G74" s="2" t="e">
        <f>#REF!</f>
        <v>#REF!</v>
      </c>
      <c r="H74" s="2" t="e">
        <f>#REF!</f>
        <v>#REF!</v>
      </c>
      <c r="I74" s="2" t="e">
        <f>#REF!</f>
        <v>#REF!</v>
      </c>
      <c r="J74" s="2" t="e">
        <f>#REF!</f>
        <v>#REF!</v>
      </c>
      <c r="K74" s="2" t="e">
        <f>#REF!</f>
        <v>#REF!</v>
      </c>
      <c r="L74" s="2" t="e">
        <f>#REF!</f>
        <v>#REF!</v>
      </c>
      <c r="M74" s="2" t="e">
        <f>#REF!</f>
        <v>#REF!</v>
      </c>
      <c r="N74" s="2" t="e">
        <f>#REF!</f>
        <v>#REF!</v>
      </c>
    </row>
    <row r="75" spans="1:14" ht="16.5" customHeight="1" x14ac:dyDescent="0.25">
      <c r="A75" s="2">
        <v>70</v>
      </c>
      <c r="B75" s="3" t="e">
        <f>'Average 1'!B76</f>
        <v>#REF!</v>
      </c>
      <c r="C75" s="2" t="e">
        <f>#REF!</f>
        <v>#REF!</v>
      </c>
      <c r="D75" s="2" t="e">
        <f>#REF!</f>
        <v>#REF!</v>
      </c>
      <c r="E75" s="2" t="e">
        <f>#REF!</f>
        <v>#REF!</v>
      </c>
      <c r="F75" s="2" t="e">
        <f>#REF!</f>
        <v>#REF!</v>
      </c>
      <c r="G75" s="2" t="e">
        <f>#REF!</f>
        <v>#REF!</v>
      </c>
      <c r="H75" s="2" t="e">
        <f>#REF!</f>
        <v>#REF!</v>
      </c>
      <c r="I75" s="2" t="e">
        <f>#REF!</f>
        <v>#REF!</v>
      </c>
      <c r="J75" s="2" t="e">
        <f>#REF!</f>
        <v>#REF!</v>
      </c>
      <c r="K75" s="2" t="e">
        <f>#REF!</f>
        <v>#REF!</v>
      </c>
      <c r="L75" s="2" t="e">
        <f>#REF!</f>
        <v>#REF!</v>
      </c>
      <c r="M75" s="2" t="e">
        <f>#REF!</f>
        <v>#REF!</v>
      </c>
      <c r="N75" s="2" t="e">
        <f>#REF!</f>
        <v>#REF!</v>
      </c>
    </row>
    <row r="76" spans="1:14" ht="16.5" customHeight="1" x14ac:dyDescent="0.25">
      <c r="A76" s="2">
        <v>71</v>
      </c>
      <c r="B76" s="3" t="e">
        <f>'Average 1'!B77</f>
        <v>#REF!</v>
      </c>
      <c r="C76" s="2" t="e">
        <f>#REF!</f>
        <v>#REF!</v>
      </c>
      <c r="D76" s="2" t="e">
        <f>#REF!</f>
        <v>#REF!</v>
      </c>
      <c r="E76" s="2" t="e">
        <f>#REF!</f>
        <v>#REF!</v>
      </c>
      <c r="F76" s="2" t="e">
        <f>#REF!</f>
        <v>#REF!</v>
      </c>
      <c r="G76" s="2" t="e">
        <f>#REF!</f>
        <v>#REF!</v>
      </c>
      <c r="H76" s="2" t="e">
        <f>#REF!</f>
        <v>#REF!</v>
      </c>
      <c r="I76" s="2" t="e">
        <f>#REF!</f>
        <v>#REF!</v>
      </c>
      <c r="J76" s="2" t="e">
        <f>#REF!</f>
        <v>#REF!</v>
      </c>
      <c r="K76" s="2" t="e">
        <f>#REF!</f>
        <v>#REF!</v>
      </c>
      <c r="L76" s="2" t="e">
        <f>#REF!</f>
        <v>#REF!</v>
      </c>
      <c r="M76" s="2" t="e">
        <f>#REF!</f>
        <v>#REF!</v>
      </c>
      <c r="N76" s="2" t="e">
        <f>#REF!</f>
        <v>#REF!</v>
      </c>
    </row>
    <row r="77" spans="1:14" ht="16.5" customHeight="1" x14ac:dyDescent="0.25">
      <c r="A77" s="2">
        <v>72</v>
      </c>
      <c r="B77" s="3" t="e">
        <f>'Average 1'!B78</f>
        <v>#REF!</v>
      </c>
      <c r="C77" s="2" t="e">
        <f>#REF!</f>
        <v>#REF!</v>
      </c>
      <c r="D77" s="2" t="e">
        <f>#REF!</f>
        <v>#REF!</v>
      </c>
      <c r="E77" s="2" t="e">
        <f>#REF!</f>
        <v>#REF!</v>
      </c>
      <c r="F77" s="2" t="e">
        <f>#REF!</f>
        <v>#REF!</v>
      </c>
      <c r="G77" s="2" t="e">
        <f>#REF!</f>
        <v>#REF!</v>
      </c>
      <c r="H77" s="2" t="e">
        <f>#REF!</f>
        <v>#REF!</v>
      </c>
      <c r="I77" s="2" t="e">
        <f>#REF!</f>
        <v>#REF!</v>
      </c>
      <c r="J77" s="2" t="e">
        <f>#REF!</f>
        <v>#REF!</v>
      </c>
      <c r="K77" s="2" t="e">
        <f>#REF!</f>
        <v>#REF!</v>
      </c>
      <c r="L77" s="2" t="e">
        <f>#REF!</f>
        <v>#REF!</v>
      </c>
      <c r="M77" s="2" t="e">
        <f>#REF!</f>
        <v>#REF!</v>
      </c>
      <c r="N77" s="2" t="e">
        <f>#REF!</f>
        <v>#REF!</v>
      </c>
    </row>
    <row r="78" spans="1:14" ht="16.5" customHeight="1" x14ac:dyDescent="0.25">
      <c r="A78" s="2">
        <v>73</v>
      </c>
      <c r="B78" s="3" t="e">
        <f>'Average 1'!B79</f>
        <v>#REF!</v>
      </c>
      <c r="C78" s="2" t="e">
        <f>#REF!</f>
        <v>#REF!</v>
      </c>
      <c r="D78" s="2" t="e">
        <f>#REF!</f>
        <v>#REF!</v>
      </c>
      <c r="E78" s="2" t="e">
        <f>#REF!</f>
        <v>#REF!</v>
      </c>
      <c r="F78" s="2" t="e">
        <f>#REF!</f>
        <v>#REF!</v>
      </c>
      <c r="G78" s="2" t="e">
        <f>#REF!</f>
        <v>#REF!</v>
      </c>
      <c r="H78" s="2" t="e">
        <f>#REF!</f>
        <v>#REF!</v>
      </c>
      <c r="I78" s="2" t="e">
        <f>#REF!</f>
        <v>#REF!</v>
      </c>
      <c r="J78" s="2" t="e">
        <f>#REF!</f>
        <v>#REF!</v>
      </c>
      <c r="K78" s="2" t="e">
        <f>#REF!</f>
        <v>#REF!</v>
      </c>
      <c r="L78" s="2" t="e">
        <f>#REF!</f>
        <v>#REF!</v>
      </c>
      <c r="M78" s="2" t="e">
        <f>#REF!</f>
        <v>#REF!</v>
      </c>
      <c r="N78" s="2" t="e">
        <f>#REF!</f>
        <v>#REF!</v>
      </c>
    </row>
    <row r="79" spans="1:14" ht="16.5" customHeight="1" x14ac:dyDescent="0.25">
      <c r="A79" s="2">
        <v>74</v>
      </c>
      <c r="B79" s="3" t="e">
        <f>'Average 1'!B80</f>
        <v>#REF!</v>
      </c>
      <c r="C79" s="2" t="e">
        <f>#REF!</f>
        <v>#REF!</v>
      </c>
      <c r="D79" s="2" t="e">
        <f>#REF!</f>
        <v>#REF!</v>
      </c>
      <c r="E79" s="2" t="e">
        <f>#REF!</f>
        <v>#REF!</v>
      </c>
      <c r="F79" s="2" t="e">
        <f>#REF!</f>
        <v>#REF!</v>
      </c>
      <c r="G79" s="2" t="e">
        <f>#REF!</f>
        <v>#REF!</v>
      </c>
      <c r="H79" s="2" t="e">
        <f>#REF!</f>
        <v>#REF!</v>
      </c>
      <c r="I79" s="2" t="e">
        <f>#REF!</f>
        <v>#REF!</v>
      </c>
      <c r="J79" s="2" t="e">
        <f>#REF!</f>
        <v>#REF!</v>
      </c>
      <c r="K79" s="2" t="e">
        <f>#REF!</f>
        <v>#REF!</v>
      </c>
      <c r="L79" s="2" t="e">
        <f>#REF!</f>
        <v>#REF!</v>
      </c>
      <c r="M79" s="2" t="e">
        <f>#REF!</f>
        <v>#REF!</v>
      </c>
      <c r="N79" s="2" t="e">
        <f>#REF!</f>
        <v>#REF!</v>
      </c>
    </row>
    <row r="80" spans="1:14" ht="16.5" customHeight="1" x14ac:dyDescent="0.25">
      <c r="A80" s="2">
        <v>75</v>
      </c>
      <c r="B80" s="3" t="e">
        <f>'Average 1'!B81</f>
        <v>#REF!</v>
      </c>
      <c r="C80" s="2" t="e">
        <f>#REF!</f>
        <v>#REF!</v>
      </c>
      <c r="D80" s="2" t="e">
        <f>#REF!</f>
        <v>#REF!</v>
      </c>
      <c r="E80" s="2" t="e">
        <f>#REF!</f>
        <v>#REF!</v>
      </c>
      <c r="F80" s="2" t="e">
        <f>#REF!</f>
        <v>#REF!</v>
      </c>
      <c r="G80" s="2" t="e">
        <f>#REF!</f>
        <v>#REF!</v>
      </c>
      <c r="H80" s="2" t="e">
        <f>#REF!</f>
        <v>#REF!</v>
      </c>
      <c r="I80" s="2" t="e">
        <f>#REF!</f>
        <v>#REF!</v>
      </c>
      <c r="J80" s="2" t="e">
        <f>#REF!</f>
        <v>#REF!</v>
      </c>
      <c r="K80" s="2" t="e">
        <f>#REF!</f>
        <v>#REF!</v>
      </c>
      <c r="L80" s="2" t="e">
        <f>#REF!</f>
        <v>#REF!</v>
      </c>
      <c r="M80" s="2" t="e">
        <f>#REF!</f>
        <v>#REF!</v>
      </c>
      <c r="N80" s="2" t="e">
        <f>#REF!</f>
        <v>#REF!</v>
      </c>
    </row>
    <row r="81" spans="1:14" ht="16.5" customHeight="1" x14ac:dyDescent="0.25">
      <c r="A81" s="2">
        <v>76</v>
      </c>
      <c r="B81" s="3" t="e">
        <f>'Average 1'!B82</f>
        <v>#REF!</v>
      </c>
      <c r="C81" s="2" t="e">
        <f>#REF!</f>
        <v>#REF!</v>
      </c>
      <c r="D81" s="2" t="e">
        <f>#REF!</f>
        <v>#REF!</v>
      </c>
      <c r="E81" s="2" t="e">
        <f>#REF!</f>
        <v>#REF!</v>
      </c>
      <c r="F81" s="2" t="e">
        <f>#REF!</f>
        <v>#REF!</v>
      </c>
      <c r="G81" s="2" t="e">
        <f>#REF!</f>
        <v>#REF!</v>
      </c>
      <c r="H81" s="2" t="e">
        <f>#REF!</f>
        <v>#REF!</v>
      </c>
      <c r="I81" s="2" t="e">
        <f>#REF!</f>
        <v>#REF!</v>
      </c>
      <c r="J81" s="2" t="e">
        <f>#REF!</f>
        <v>#REF!</v>
      </c>
      <c r="K81" s="2" t="e">
        <f>#REF!</f>
        <v>#REF!</v>
      </c>
      <c r="L81" s="2" t="e">
        <f>#REF!</f>
        <v>#REF!</v>
      </c>
      <c r="M81" s="2" t="e">
        <f>#REF!</f>
        <v>#REF!</v>
      </c>
      <c r="N81" s="2" t="e">
        <f>#REF!</f>
        <v>#REF!</v>
      </c>
    </row>
    <row r="82" spans="1:14" ht="16.5" customHeight="1" x14ac:dyDescent="0.25">
      <c r="A82" s="2">
        <v>77</v>
      </c>
      <c r="B82" s="3" t="e">
        <f>'Average 1'!B83</f>
        <v>#REF!</v>
      </c>
      <c r="C82" s="2" t="e">
        <f>#REF!</f>
        <v>#REF!</v>
      </c>
      <c r="D82" s="2" t="e">
        <f>#REF!</f>
        <v>#REF!</v>
      </c>
      <c r="E82" s="2" t="e">
        <f>#REF!</f>
        <v>#REF!</v>
      </c>
      <c r="F82" s="2" t="e">
        <f>#REF!</f>
        <v>#REF!</v>
      </c>
      <c r="G82" s="2" t="e">
        <f>#REF!</f>
        <v>#REF!</v>
      </c>
      <c r="H82" s="2" t="e">
        <f>#REF!</f>
        <v>#REF!</v>
      </c>
      <c r="I82" s="2" t="e">
        <f>#REF!</f>
        <v>#REF!</v>
      </c>
      <c r="J82" s="2" t="e">
        <f>#REF!</f>
        <v>#REF!</v>
      </c>
      <c r="K82" s="2" t="e">
        <f>#REF!</f>
        <v>#REF!</v>
      </c>
      <c r="L82" s="2" t="e">
        <f>#REF!</f>
        <v>#REF!</v>
      </c>
      <c r="M82" s="2" t="e">
        <f>#REF!</f>
        <v>#REF!</v>
      </c>
      <c r="N82" s="2" t="e">
        <f>#REF!</f>
        <v>#REF!</v>
      </c>
    </row>
    <row r="83" spans="1:14" ht="16.5" customHeight="1" x14ac:dyDescent="0.25">
      <c r="A83" s="2">
        <v>78</v>
      </c>
      <c r="B83" s="3" t="e">
        <f>'Average 1'!B84</f>
        <v>#REF!</v>
      </c>
      <c r="C83" s="2" t="e">
        <f>#REF!</f>
        <v>#REF!</v>
      </c>
      <c r="D83" s="2" t="e">
        <f>#REF!</f>
        <v>#REF!</v>
      </c>
      <c r="E83" s="2" t="e">
        <f>#REF!</f>
        <v>#REF!</v>
      </c>
      <c r="F83" s="2" t="e">
        <f>#REF!</f>
        <v>#REF!</v>
      </c>
      <c r="G83" s="2" t="e">
        <f>#REF!</f>
        <v>#REF!</v>
      </c>
      <c r="H83" s="2" t="e">
        <f>#REF!</f>
        <v>#REF!</v>
      </c>
      <c r="I83" s="2" t="e">
        <f>#REF!</f>
        <v>#REF!</v>
      </c>
      <c r="J83" s="2" t="e">
        <f>#REF!</f>
        <v>#REF!</v>
      </c>
      <c r="K83" s="2" t="e">
        <f>#REF!</f>
        <v>#REF!</v>
      </c>
      <c r="L83" s="2" t="e">
        <f>#REF!</f>
        <v>#REF!</v>
      </c>
      <c r="M83" s="2" t="e">
        <f>#REF!</f>
        <v>#REF!</v>
      </c>
      <c r="N83" s="2" t="e">
        <f>#REF!</f>
        <v>#REF!</v>
      </c>
    </row>
    <row r="84" spans="1:14" ht="16.5" customHeight="1" x14ac:dyDescent="0.25">
      <c r="A84" s="2">
        <v>79</v>
      </c>
      <c r="B84" s="3" t="e">
        <f>'Average 1'!B85</f>
        <v>#REF!</v>
      </c>
      <c r="C84" s="2" t="e">
        <f>#REF!</f>
        <v>#REF!</v>
      </c>
      <c r="D84" s="2" t="e">
        <f>#REF!</f>
        <v>#REF!</v>
      </c>
      <c r="E84" s="2" t="e">
        <f>#REF!</f>
        <v>#REF!</v>
      </c>
      <c r="F84" s="2" t="e">
        <f>#REF!</f>
        <v>#REF!</v>
      </c>
      <c r="G84" s="2" t="e">
        <f>#REF!</f>
        <v>#REF!</v>
      </c>
      <c r="H84" s="2" t="e">
        <f>#REF!</f>
        <v>#REF!</v>
      </c>
      <c r="I84" s="2" t="e">
        <f>#REF!</f>
        <v>#REF!</v>
      </c>
      <c r="J84" s="2" t="e">
        <f>#REF!</f>
        <v>#REF!</v>
      </c>
      <c r="K84" s="2" t="e">
        <f>#REF!</f>
        <v>#REF!</v>
      </c>
      <c r="L84" s="2" t="e">
        <f>#REF!</f>
        <v>#REF!</v>
      </c>
      <c r="M84" s="2" t="e">
        <f>#REF!</f>
        <v>#REF!</v>
      </c>
      <c r="N84" s="2" t="e">
        <f>#REF!</f>
        <v>#REF!</v>
      </c>
    </row>
    <row r="85" spans="1:14" ht="16.5" customHeight="1" x14ac:dyDescent="0.25">
      <c r="A85" s="2">
        <v>80</v>
      </c>
      <c r="B85" s="3" t="e">
        <f>'Average 1'!B86</f>
        <v>#REF!</v>
      </c>
      <c r="C85" s="2" t="e">
        <f>#REF!</f>
        <v>#REF!</v>
      </c>
      <c r="D85" s="2" t="e">
        <f>#REF!</f>
        <v>#REF!</v>
      </c>
      <c r="E85" s="2" t="e">
        <f>#REF!</f>
        <v>#REF!</v>
      </c>
      <c r="F85" s="2" t="e">
        <f>#REF!</f>
        <v>#REF!</v>
      </c>
      <c r="G85" s="2" t="e">
        <f>#REF!</f>
        <v>#REF!</v>
      </c>
      <c r="H85" s="2" t="e">
        <f>#REF!</f>
        <v>#REF!</v>
      </c>
      <c r="I85" s="2" t="e">
        <f>#REF!</f>
        <v>#REF!</v>
      </c>
      <c r="J85" s="2" t="e">
        <f>#REF!</f>
        <v>#REF!</v>
      </c>
      <c r="K85" s="2" t="e">
        <f>#REF!</f>
        <v>#REF!</v>
      </c>
      <c r="L85" s="2" t="e">
        <f>#REF!</f>
        <v>#REF!</v>
      </c>
      <c r="M85" s="2" t="e">
        <f>#REF!</f>
        <v>#REF!</v>
      </c>
      <c r="N85" s="2" t="e">
        <f>#REF!</f>
        <v>#REF!</v>
      </c>
    </row>
    <row r="86" spans="1:14" ht="16.5" customHeight="1" x14ac:dyDescent="0.25">
      <c r="A86" s="2">
        <v>81</v>
      </c>
      <c r="B86" s="3" t="e">
        <f>'Average 1'!B87</f>
        <v>#REF!</v>
      </c>
      <c r="C86" s="2" t="e">
        <f>#REF!</f>
        <v>#REF!</v>
      </c>
      <c r="D86" s="2" t="e">
        <f>#REF!</f>
        <v>#REF!</v>
      </c>
      <c r="E86" s="2" t="e">
        <f>#REF!</f>
        <v>#REF!</v>
      </c>
      <c r="F86" s="2" t="e">
        <f>#REF!</f>
        <v>#REF!</v>
      </c>
      <c r="G86" s="2" t="e">
        <f>#REF!</f>
        <v>#REF!</v>
      </c>
      <c r="H86" s="2" t="e">
        <f>#REF!</f>
        <v>#REF!</v>
      </c>
      <c r="I86" s="2" t="e">
        <f>#REF!</f>
        <v>#REF!</v>
      </c>
      <c r="J86" s="2" t="e">
        <f>#REF!</f>
        <v>#REF!</v>
      </c>
      <c r="K86" s="2" t="e">
        <f>#REF!</f>
        <v>#REF!</v>
      </c>
      <c r="L86" s="2" t="e">
        <f>#REF!</f>
        <v>#REF!</v>
      </c>
      <c r="M86" s="2" t="e">
        <f>#REF!</f>
        <v>#REF!</v>
      </c>
      <c r="N86" s="2" t="e">
        <f>#REF!</f>
        <v>#REF!</v>
      </c>
    </row>
    <row r="87" spans="1:14" ht="16.5" customHeight="1" x14ac:dyDescent="0.25">
      <c r="A87" s="2">
        <v>82</v>
      </c>
      <c r="B87" s="3" t="e">
        <f>'Average 1'!B88</f>
        <v>#REF!</v>
      </c>
      <c r="C87" s="2" t="e">
        <f>#REF!</f>
        <v>#REF!</v>
      </c>
      <c r="D87" s="2" t="e">
        <f>#REF!</f>
        <v>#REF!</v>
      </c>
      <c r="E87" s="2" t="e">
        <f>#REF!</f>
        <v>#REF!</v>
      </c>
      <c r="F87" s="2" t="e">
        <f>#REF!</f>
        <v>#REF!</v>
      </c>
      <c r="G87" s="2" t="e">
        <f>#REF!</f>
        <v>#REF!</v>
      </c>
      <c r="H87" s="2" t="e">
        <f>#REF!</f>
        <v>#REF!</v>
      </c>
      <c r="I87" s="2" t="e">
        <f>#REF!</f>
        <v>#REF!</v>
      </c>
      <c r="J87" s="2" t="e">
        <f>#REF!</f>
        <v>#REF!</v>
      </c>
      <c r="K87" s="2" t="e">
        <f>#REF!</f>
        <v>#REF!</v>
      </c>
      <c r="L87" s="2" t="e">
        <f>#REF!</f>
        <v>#REF!</v>
      </c>
      <c r="M87" s="2" t="e">
        <f>#REF!</f>
        <v>#REF!</v>
      </c>
      <c r="N87" s="2" t="e">
        <f>#REF!</f>
        <v>#REF!</v>
      </c>
    </row>
    <row r="88" spans="1:14" ht="16.5" customHeight="1" x14ac:dyDescent="0.25">
      <c r="A88" s="2">
        <v>83</v>
      </c>
      <c r="B88" s="3" t="e">
        <f>'Average 1'!B89</f>
        <v>#REF!</v>
      </c>
      <c r="C88" s="2" t="e">
        <f>#REF!</f>
        <v>#REF!</v>
      </c>
      <c r="D88" s="2" t="e">
        <f>#REF!</f>
        <v>#REF!</v>
      </c>
      <c r="E88" s="2" t="e">
        <f>#REF!</f>
        <v>#REF!</v>
      </c>
      <c r="F88" s="2" t="e">
        <f>#REF!</f>
        <v>#REF!</v>
      </c>
      <c r="G88" s="2" t="e">
        <f>#REF!</f>
        <v>#REF!</v>
      </c>
      <c r="H88" s="2" t="e">
        <f>#REF!</f>
        <v>#REF!</v>
      </c>
      <c r="I88" s="2" t="e">
        <f>#REF!</f>
        <v>#REF!</v>
      </c>
      <c r="J88" s="2" t="e">
        <f>#REF!</f>
        <v>#REF!</v>
      </c>
      <c r="K88" s="2" t="e">
        <f>#REF!</f>
        <v>#REF!</v>
      </c>
      <c r="L88" s="2" t="e">
        <f>#REF!</f>
        <v>#REF!</v>
      </c>
      <c r="M88" s="2" t="e">
        <f>#REF!</f>
        <v>#REF!</v>
      </c>
      <c r="N88" s="2" t="e">
        <f>#REF!</f>
        <v>#REF!</v>
      </c>
    </row>
    <row r="89" spans="1:14" ht="16.5" customHeight="1" x14ac:dyDescent="0.25">
      <c r="A89" s="2">
        <v>84</v>
      </c>
      <c r="B89" s="3" t="e">
        <f>'Average 1'!B90</f>
        <v>#REF!</v>
      </c>
      <c r="C89" s="2" t="e">
        <f>#REF!</f>
        <v>#REF!</v>
      </c>
      <c r="D89" s="2" t="e">
        <f>#REF!</f>
        <v>#REF!</v>
      </c>
      <c r="E89" s="2" t="e">
        <f>#REF!</f>
        <v>#REF!</v>
      </c>
      <c r="F89" s="2" t="e">
        <f>#REF!</f>
        <v>#REF!</v>
      </c>
      <c r="G89" s="2" t="e">
        <f>#REF!</f>
        <v>#REF!</v>
      </c>
      <c r="H89" s="2" t="e">
        <f>#REF!</f>
        <v>#REF!</v>
      </c>
      <c r="I89" s="2" t="e">
        <f>#REF!</f>
        <v>#REF!</v>
      </c>
      <c r="J89" s="2" t="e">
        <f>#REF!</f>
        <v>#REF!</v>
      </c>
      <c r="K89" s="2" t="e">
        <f>#REF!</f>
        <v>#REF!</v>
      </c>
      <c r="L89" s="2" t="e">
        <f>#REF!</f>
        <v>#REF!</v>
      </c>
      <c r="M89" s="2" t="e">
        <f>#REF!</f>
        <v>#REF!</v>
      </c>
      <c r="N89" s="2" t="e">
        <f>#REF!</f>
        <v>#REF!</v>
      </c>
    </row>
    <row r="90" spans="1:14" ht="16.5" customHeight="1" x14ac:dyDescent="0.25">
      <c r="A90" s="2">
        <v>85</v>
      </c>
      <c r="B90" s="3" t="e">
        <f>'Average 1'!B91</f>
        <v>#REF!</v>
      </c>
      <c r="C90" s="2" t="e">
        <f>#REF!</f>
        <v>#REF!</v>
      </c>
      <c r="D90" s="2" t="e">
        <f>#REF!</f>
        <v>#REF!</v>
      </c>
      <c r="E90" s="2" t="e">
        <f>#REF!</f>
        <v>#REF!</v>
      </c>
      <c r="F90" s="2" t="e">
        <f>#REF!</f>
        <v>#REF!</v>
      </c>
      <c r="G90" s="2" t="e">
        <f>#REF!</f>
        <v>#REF!</v>
      </c>
      <c r="H90" s="2" t="e">
        <f>#REF!</f>
        <v>#REF!</v>
      </c>
      <c r="I90" s="2" t="e">
        <f>#REF!</f>
        <v>#REF!</v>
      </c>
      <c r="J90" s="2" t="e">
        <f>#REF!</f>
        <v>#REF!</v>
      </c>
      <c r="K90" s="2" t="e">
        <f>#REF!</f>
        <v>#REF!</v>
      </c>
      <c r="L90" s="2" t="e">
        <f>#REF!</f>
        <v>#REF!</v>
      </c>
      <c r="M90" s="2" t="e">
        <f>#REF!</f>
        <v>#REF!</v>
      </c>
      <c r="N90" s="2" t="e">
        <f>#REF!</f>
        <v>#REF!</v>
      </c>
    </row>
    <row r="91" spans="1:14" ht="16.5" customHeight="1" x14ac:dyDescent="0.25">
      <c r="A91" s="2">
        <v>86</v>
      </c>
      <c r="B91" s="3" t="e">
        <f>'Average 1'!B92</f>
        <v>#REF!</v>
      </c>
      <c r="C91" s="2" t="e">
        <f>#REF!</f>
        <v>#REF!</v>
      </c>
      <c r="D91" s="2" t="e">
        <f>#REF!</f>
        <v>#REF!</v>
      </c>
      <c r="E91" s="2" t="e">
        <f>#REF!</f>
        <v>#REF!</v>
      </c>
      <c r="F91" s="2" t="e">
        <f>#REF!</f>
        <v>#REF!</v>
      </c>
      <c r="G91" s="2" t="e">
        <f>#REF!</f>
        <v>#REF!</v>
      </c>
      <c r="H91" s="2" t="e">
        <f>#REF!</f>
        <v>#REF!</v>
      </c>
      <c r="I91" s="2" t="e">
        <f>#REF!</f>
        <v>#REF!</v>
      </c>
      <c r="J91" s="2" t="e">
        <f>#REF!</f>
        <v>#REF!</v>
      </c>
      <c r="K91" s="2" t="e">
        <f>#REF!</f>
        <v>#REF!</v>
      </c>
      <c r="L91" s="2" t="e">
        <f>#REF!</f>
        <v>#REF!</v>
      </c>
      <c r="M91" s="2" t="e">
        <f>#REF!</f>
        <v>#REF!</v>
      </c>
      <c r="N91" s="2" t="e">
        <f>#REF!</f>
        <v>#REF!</v>
      </c>
    </row>
    <row r="92" spans="1:14" ht="16.5" customHeight="1" x14ac:dyDescent="0.25">
      <c r="A92" s="2">
        <v>87</v>
      </c>
      <c r="B92" s="3" t="e">
        <f>'Average 1'!B93</f>
        <v>#REF!</v>
      </c>
      <c r="C92" s="2" t="e">
        <f>#REF!</f>
        <v>#REF!</v>
      </c>
      <c r="D92" s="2" t="e">
        <f>#REF!</f>
        <v>#REF!</v>
      </c>
      <c r="E92" s="2" t="e">
        <f>#REF!</f>
        <v>#REF!</v>
      </c>
      <c r="F92" s="2" t="e">
        <f>#REF!</f>
        <v>#REF!</v>
      </c>
      <c r="G92" s="2" t="e">
        <f>#REF!</f>
        <v>#REF!</v>
      </c>
      <c r="H92" s="2" t="e">
        <f>#REF!</f>
        <v>#REF!</v>
      </c>
      <c r="I92" s="2" t="e">
        <f>#REF!</f>
        <v>#REF!</v>
      </c>
      <c r="J92" s="2" t="e">
        <f>#REF!</f>
        <v>#REF!</v>
      </c>
      <c r="K92" s="2" t="e">
        <f>#REF!</f>
        <v>#REF!</v>
      </c>
      <c r="L92" s="2" t="e">
        <f>#REF!</f>
        <v>#REF!</v>
      </c>
      <c r="M92" s="2" t="e">
        <f>#REF!</f>
        <v>#REF!</v>
      </c>
      <c r="N92" s="2" t="e">
        <f>#REF!</f>
        <v>#REF!</v>
      </c>
    </row>
    <row r="93" spans="1:14" ht="16.5" customHeight="1" x14ac:dyDescent="0.25">
      <c r="A93" s="2">
        <v>88</v>
      </c>
      <c r="B93" s="3" t="e">
        <f>'Average 1'!B94</f>
        <v>#REF!</v>
      </c>
      <c r="C93" s="2" t="e">
        <f>#REF!</f>
        <v>#REF!</v>
      </c>
      <c r="D93" s="2" t="e">
        <f>#REF!</f>
        <v>#REF!</v>
      </c>
      <c r="E93" s="2" t="e">
        <f>#REF!</f>
        <v>#REF!</v>
      </c>
      <c r="F93" s="2" t="e">
        <f>#REF!</f>
        <v>#REF!</v>
      </c>
      <c r="G93" s="2" t="e">
        <f>#REF!</f>
        <v>#REF!</v>
      </c>
      <c r="H93" s="2" t="e">
        <f>#REF!</f>
        <v>#REF!</v>
      </c>
      <c r="I93" s="2" t="e">
        <f>#REF!</f>
        <v>#REF!</v>
      </c>
      <c r="J93" s="2" t="e">
        <f>#REF!</f>
        <v>#REF!</v>
      </c>
      <c r="K93" s="2" t="e">
        <f>#REF!</f>
        <v>#REF!</v>
      </c>
      <c r="L93" s="2" t="e">
        <f>#REF!</f>
        <v>#REF!</v>
      </c>
      <c r="M93" s="2" t="e">
        <f>#REF!</f>
        <v>#REF!</v>
      </c>
      <c r="N93" s="2" t="e">
        <f>#REF!</f>
        <v>#REF!</v>
      </c>
    </row>
    <row r="94" spans="1:14" ht="16.5" customHeight="1" x14ac:dyDescent="0.25">
      <c r="A94" s="2">
        <v>89</v>
      </c>
      <c r="B94" s="3" t="e">
        <f>'Average 1'!B95</f>
        <v>#REF!</v>
      </c>
      <c r="C94" s="2" t="e">
        <f>#REF!</f>
        <v>#REF!</v>
      </c>
      <c r="D94" s="2" t="e">
        <f>#REF!</f>
        <v>#REF!</v>
      </c>
      <c r="E94" s="2" t="e">
        <f>#REF!</f>
        <v>#REF!</v>
      </c>
      <c r="F94" s="2" t="e">
        <f>#REF!</f>
        <v>#REF!</v>
      </c>
      <c r="G94" s="2" t="e">
        <f>#REF!</f>
        <v>#REF!</v>
      </c>
      <c r="H94" s="2" t="e">
        <f>#REF!</f>
        <v>#REF!</v>
      </c>
      <c r="I94" s="2" t="e">
        <f>#REF!</f>
        <v>#REF!</v>
      </c>
      <c r="J94" s="2" t="e">
        <f>#REF!</f>
        <v>#REF!</v>
      </c>
      <c r="K94" s="2" t="e">
        <f>#REF!</f>
        <v>#REF!</v>
      </c>
      <c r="L94" s="2" t="e">
        <f>#REF!</f>
        <v>#REF!</v>
      </c>
      <c r="M94" s="2" t="e">
        <f>#REF!</f>
        <v>#REF!</v>
      </c>
      <c r="N94" s="2" t="e">
        <f>#REF!</f>
        <v>#REF!</v>
      </c>
    </row>
    <row r="95" spans="1:14" ht="16.5" customHeight="1" x14ac:dyDescent="0.25">
      <c r="A95" s="2">
        <v>90</v>
      </c>
      <c r="B95" s="3" t="e">
        <f>'Average 1'!B96</f>
        <v>#REF!</v>
      </c>
      <c r="C95" s="2" t="e">
        <f>#REF!</f>
        <v>#REF!</v>
      </c>
      <c r="D95" s="2" t="e">
        <f>#REF!</f>
        <v>#REF!</v>
      </c>
      <c r="E95" s="2" t="e">
        <f>#REF!</f>
        <v>#REF!</v>
      </c>
      <c r="F95" s="2" t="e">
        <f>#REF!</f>
        <v>#REF!</v>
      </c>
      <c r="G95" s="2" t="e">
        <f>#REF!</f>
        <v>#REF!</v>
      </c>
      <c r="H95" s="2" t="e">
        <f>#REF!</f>
        <v>#REF!</v>
      </c>
      <c r="I95" s="2" t="e">
        <f>#REF!</f>
        <v>#REF!</v>
      </c>
      <c r="J95" s="2" t="e">
        <f>#REF!</f>
        <v>#REF!</v>
      </c>
      <c r="K95" s="2" t="e">
        <f>#REF!</f>
        <v>#REF!</v>
      </c>
      <c r="L95" s="2" t="e">
        <f>#REF!</f>
        <v>#REF!</v>
      </c>
      <c r="M95" s="2" t="e">
        <f>#REF!</f>
        <v>#REF!</v>
      </c>
      <c r="N95" s="2" t="e">
        <f>#REF!</f>
        <v>#REF!</v>
      </c>
    </row>
    <row r="96" spans="1:14" ht="16.5" customHeight="1" x14ac:dyDescent="0.25">
      <c r="A96" s="2">
        <v>91</v>
      </c>
      <c r="B96" s="3" t="e">
        <f>'Average 1'!B97</f>
        <v>#REF!</v>
      </c>
      <c r="C96" s="2" t="e">
        <f>#REF!</f>
        <v>#REF!</v>
      </c>
      <c r="D96" s="2" t="e">
        <f>#REF!</f>
        <v>#REF!</v>
      </c>
      <c r="E96" s="2" t="e">
        <f>#REF!</f>
        <v>#REF!</v>
      </c>
      <c r="F96" s="2" t="e">
        <f>#REF!</f>
        <v>#REF!</v>
      </c>
      <c r="G96" s="2" t="e">
        <f>#REF!</f>
        <v>#REF!</v>
      </c>
      <c r="H96" s="2" t="e">
        <f>#REF!</f>
        <v>#REF!</v>
      </c>
      <c r="I96" s="2" t="e">
        <f>#REF!</f>
        <v>#REF!</v>
      </c>
      <c r="J96" s="2" t="e">
        <f>#REF!</f>
        <v>#REF!</v>
      </c>
      <c r="K96" s="2" t="e">
        <f>#REF!</f>
        <v>#REF!</v>
      </c>
      <c r="L96" s="2" t="e">
        <f>#REF!</f>
        <v>#REF!</v>
      </c>
      <c r="M96" s="2" t="e">
        <f>#REF!</f>
        <v>#REF!</v>
      </c>
      <c r="N96" s="2" t="e">
        <f>#REF!</f>
        <v>#REF!</v>
      </c>
    </row>
    <row r="97" spans="1:14" ht="16.5" customHeight="1" x14ac:dyDescent="0.25">
      <c r="A97" s="2">
        <v>92</v>
      </c>
      <c r="B97" s="3" t="e">
        <f>'Average 1'!B98</f>
        <v>#REF!</v>
      </c>
      <c r="C97" s="2" t="e">
        <f>#REF!</f>
        <v>#REF!</v>
      </c>
      <c r="D97" s="2" t="e">
        <f>#REF!</f>
        <v>#REF!</v>
      </c>
      <c r="E97" s="2" t="e">
        <f>#REF!</f>
        <v>#REF!</v>
      </c>
      <c r="F97" s="2" t="e">
        <f>#REF!</f>
        <v>#REF!</v>
      </c>
      <c r="G97" s="2" t="e">
        <f>#REF!</f>
        <v>#REF!</v>
      </c>
      <c r="H97" s="2" t="e">
        <f>#REF!</f>
        <v>#REF!</v>
      </c>
      <c r="I97" s="2" t="e">
        <f>#REF!</f>
        <v>#REF!</v>
      </c>
      <c r="J97" s="2" t="e">
        <f>#REF!</f>
        <v>#REF!</v>
      </c>
      <c r="K97" s="2" t="e">
        <f>#REF!</f>
        <v>#REF!</v>
      </c>
      <c r="L97" s="2" t="e">
        <f>#REF!</f>
        <v>#REF!</v>
      </c>
      <c r="M97" s="2" t="e">
        <f>#REF!</f>
        <v>#REF!</v>
      </c>
      <c r="N97" s="2" t="e">
        <f>#REF!</f>
        <v>#REF!</v>
      </c>
    </row>
    <row r="98" spans="1:14" ht="16.5" customHeight="1" x14ac:dyDescent="0.25">
      <c r="A98" s="2">
        <v>93</v>
      </c>
      <c r="B98" s="3" t="e">
        <f>'Average 1'!B99</f>
        <v>#REF!</v>
      </c>
      <c r="C98" s="2" t="e">
        <f>#REF!</f>
        <v>#REF!</v>
      </c>
      <c r="D98" s="2" t="e">
        <f>#REF!</f>
        <v>#REF!</v>
      </c>
      <c r="E98" s="2" t="e">
        <f>#REF!</f>
        <v>#REF!</v>
      </c>
      <c r="F98" s="2" t="e">
        <f>#REF!</f>
        <v>#REF!</v>
      </c>
      <c r="G98" s="2" t="e">
        <f>#REF!</f>
        <v>#REF!</v>
      </c>
      <c r="H98" s="2" t="e">
        <f>#REF!</f>
        <v>#REF!</v>
      </c>
      <c r="I98" s="2" t="e">
        <f>#REF!</f>
        <v>#REF!</v>
      </c>
      <c r="J98" s="2" t="e">
        <f>#REF!</f>
        <v>#REF!</v>
      </c>
      <c r="K98" s="2" t="e">
        <f>#REF!</f>
        <v>#REF!</v>
      </c>
      <c r="L98" s="2" t="e">
        <f>#REF!</f>
        <v>#REF!</v>
      </c>
      <c r="M98" s="2" t="e">
        <f>#REF!</f>
        <v>#REF!</v>
      </c>
      <c r="N98" s="2" t="e">
        <f>#REF!</f>
        <v>#REF!</v>
      </c>
    </row>
    <row r="99" spans="1:14" ht="16.5" customHeight="1" x14ac:dyDescent="0.25">
      <c r="A99" s="2">
        <v>94</v>
      </c>
      <c r="B99" s="3" t="e">
        <f>'Average 1'!B100</f>
        <v>#REF!</v>
      </c>
      <c r="C99" s="2" t="e">
        <f>#REF!</f>
        <v>#REF!</v>
      </c>
      <c r="D99" s="2" t="e">
        <f>#REF!</f>
        <v>#REF!</v>
      </c>
      <c r="E99" s="2" t="e">
        <f>#REF!</f>
        <v>#REF!</v>
      </c>
      <c r="F99" s="2" t="e">
        <f>#REF!</f>
        <v>#REF!</v>
      </c>
      <c r="G99" s="2" t="e">
        <f>#REF!</f>
        <v>#REF!</v>
      </c>
      <c r="H99" s="2" t="e">
        <f>#REF!</f>
        <v>#REF!</v>
      </c>
      <c r="I99" s="2" t="e">
        <f>#REF!</f>
        <v>#REF!</v>
      </c>
      <c r="J99" s="2" t="e">
        <f>#REF!</f>
        <v>#REF!</v>
      </c>
      <c r="K99" s="2" t="e">
        <f>#REF!</f>
        <v>#REF!</v>
      </c>
      <c r="L99" s="2" t="e">
        <f>#REF!</f>
        <v>#REF!</v>
      </c>
      <c r="M99" s="2" t="e">
        <f>#REF!</f>
        <v>#REF!</v>
      </c>
      <c r="N99" s="2" t="e">
        <f>#REF!</f>
        <v>#REF!</v>
      </c>
    </row>
    <row r="100" spans="1:14" ht="16.5" customHeight="1" x14ac:dyDescent="0.25">
      <c r="A100" s="2">
        <v>95</v>
      </c>
      <c r="B100" s="3" t="e">
        <f>'Average 1'!B101</f>
        <v>#REF!</v>
      </c>
      <c r="C100" s="2" t="e">
        <f>#REF!</f>
        <v>#REF!</v>
      </c>
      <c r="D100" s="2" t="e">
        <f>#REF!</f>
        <v>#REF!</v>
      </c>
      <c r="E100" s="2" t="e">
        <f>#REF!</f>
        <v>#REF!</v>
      </c>
      <c r="F100" s="2" t="e">
        <f>#REF!</f>
        <v>#REF!</v>
      </c>
      <c r="G100" s="2" t="e">
        <f>#REF!</f>
        <v>#REF!</v>
      </c>
      <c r="H100" s="2" t="e">
        <f>#REF!</f>
        <v>#REF!</v>
      </c>
      <c r="I100" s="2" t="e">
        <f>#REF!</f>
        <v>#REF!</v>
      </c>
      <c r="J100" s="2" t="e">
        <f>#REF!</f>
        <v>#REF!</v>
      </c>
      <c r="K100" s="2" t="e">
        <f>#REF!</f>
        <v>#REF!</v>
      </c>
      <c r="L100" s="2" t="e">
        <f>#REF!</f>
        <v>#REF!</v>
      </c>
      <c r="M100" s="2" t="e">
        <f>#REF!</f>
        <v>#REF!</v>
      </c>
      <c r="N100" s="2" t="e">
        <f>#REF!</f>
        <v>#REF!</v>
      </c>
    </row>
    <row r="101" spans="1:14" ht="16.5" customHeight="1" x14ac:dyDescent="0.25">
      <c r="A101" s="2">
        <v>96</v>
      </c>
      <c r="B101" s="3" t="e">
        <f>'Average 1'!B102</f>
        <v>#REF!</v>
      </c>
      <c r="C101" s="2" t="e">
        <f>#REF!</f>
        <v>#REF!</v>
      </c>
      <c r="D101" s="2" t="e">
        <f>#REF!</f>
        <v>#REF!</v>
      </c>
      <c r="E101" s="2" t="e">
        <f>#REF!</f>
        <v>#REF!</v>
      </c>
      <c r="F101" s="2" t="e">
        <f>#REF!</f>
        <v>#REF!</v>
      </c>
      <c r="G101" s="2" t="e">
        <f>#REF!</f>
        <v>#REF!</v>
      </c>
      <c r="H101" s="2" t="e">
        <f>#REF!</f>
        <v>#REF!</v>
      </c>
      <c r="I101" s="2" t="e">
        <f>#REF!</f>
        <v>#REF!</v>
      </c>
      <c r="J101" s="2" t="e">
        <f>#REF!</f>
        <v>#REF!</v>
      </c>
      <c r="K101" s="2" t="e">
        <f>#REF!</f>
        <v>#REF!</v>
      </c>
      <c r="L101" s="2" t="e">
        <f>#REF!</f>
        <v>#REF!</v>
      </c>
      <c r="M101" s="2" t="e">
        <f>#REF!</f>
        <v>#REF!</v>
      </c>
      <c r="N101" s="2" t="e">
        <f>#REF!</f>
        <v>#REF!</v>
      </c>
    </row>
    <row r="102" spans="1:14" ht="16.5" customHeight="1" x14ac:dyDescent="0.25">
      <c r="A102" s="2">
        <v>97</v>
      </c>
      <c r="B102" s="3" t="e">
        <f>'Average 1'!B103</f>
        <v>#REF!</v>
      </c>
      <c r="C102" s="2" t="e">
        <f>#REF!</f>
        <v>#REF!</v>
      </c>
      <c r="D102" s="2" t="e">
        <f>#REF!</f>
        <v>#REF!</v>
      </c>
      <c r="E102" s="2" t="e">
        <f>#REF!</f>
        <v>#REF!</v>
      </c>
      <c r="F102" s="2" t="e">
        <f>#REF!</f>
        <v>#REF!</v>
      </c>
      <c r="G102" s="2" t="e">
        <f>#REF!</f>
        <v>#REF!</v>
      </c>
      <c r="H102" s="2" t="e">
        <f>#REF!</f>
        <v>#REF!</v>
      </c>
      <c r="I102" s="2" t="e">
        <f>#REF!</f>
        <v>#REF!</v>
      </c>
      <c r="J102" s="2" t="e">
        <f>#REF!</f>
        <v>#REF!</v>
      </c>
      <c r="K102" s="2" t="e">
        <f>#REF!</f>
        <v>#REF!</v>
      </c>
      <c r="L102" s="2" t="e">
        <f>#REF!</f>
        <v>#REF!</v>
      </c>
      <c r="M102" s="2" t="e">
        <f>#REF!</f>
        <v>#REF!</v>
      </c>
      <c r="N102" s="2" t="e">
        <f>#REF!</f>
        <v>#REF!</v>
      </c>
    </row>
    <row r="103" spans="1:14" ht="16.5" customHeight="1" x14ac:dyDescent="0.25">
      <c r="A103" s="2">
        <v>98</v>
      </c>
      <c r="B103" s="3" t="e">
        <f>'Average 1'!B104</f>
        <v>#REF!</v>
      </c>
      <c r="C103" s="2" t="e">
        <f>#REF!</f>
        <v>#REF!</v>
      </c>
      <c r="D103" s="2" t="e">
        <f>#REF!</f>
        <v>#REF!</v>
      </c>
      <c r="E103" s="2" t="e">
        <f>#REF!</f>
        <v>#REF!</v>
      </c>
      <c r="F103" s="2" t="e">
        <f>#REF!</f>
        <v>#REF!</v>
      </c>
      <c r="G103" s="2" t="e">
        <f>#REF!</f>
        <v>#REF!</v>
      </c>
      <c r="H103" s="2" t="e">
        <f>#REF!</f>
        <v>#REF!</v>
      </c>
      <c r="I103" s="2" t="e">
        <f>#REF!</f>
        <v>#REF!</v>
      </c>
      <c r="J103" s="2" t="e">
        <f>#REF!</f>
        <v>#REF!</v>
      </c>
      <c r="K103" s="2" t="e">
        <f>#REF!</f>
        <v>#REF!</v>
      </c>
      <c r="L103" s="2" t="e">
        <f>#REF!</f>
        <v>#REF!</v>
      </c>
      <c r="M103" s="2" t="e">
        <f>#REF!</f>
        <v>#REF!</v>
      </c>
      <c r="N103" s="2" t="e">
        <f>#REF!</f>
        <v>#REF!</v>
      </c>
    </row>
    <row r="104" spans="1:14" ht="16.5" customHeight="1" x14ac:dyDescent="0.25">
      <c r="A104" s="2">
        <v>99</v>
      </c>
      <c r="B104" s="3" t="e">
        <f>'Average 1'!B105</f>
        <v>#REF!</v>
      </c>
      <c r="C104" s="2" t="e">
        <f>#REF!</f>
        <v>#REF!</v>
      </c>
      <c r="D104" s="2" t="e">
        <f>#REF!</f>
        <v>#REF!</v>
      </c>
      <c r="E104" s="2" t="e">
        <f>#REF!</f>
        <v>#REF!</v>
      </c>
      <c r="F104" s="2" t="e">
        <f>#REF!</f>
        <v>#REF!</v>
      </c>
      <c r="G104" s="2" t="e">
        <f>#REF!</f>
        <v>#REF!</v>
      </c>
      <c r="H104" s="2" t="e">
        <f>#REF!</f>
        <v>#REF!</v>
      </c>
      <c r="I104" s="2" t="e">
        <f>#REF!</f>
        <v>#REF!</v>
      </c>
      <c r="J104" s="2" t="e">
        <f>#REF!</f>
        <v>#REF!</v>
      </c>
      <c r="K104" s="2" t="e">
        <f>#REF!</f>
        <v>#REF!</v>
      </c>
      <c r="L104" s="2" t="e">
        <f>#REF!</f>
        <v>#REF!</v>
      </c>
      <c r="M104" s="2" t="e">
        <f>#REF!</f>
        <v>#REF!</v>
      </c>
      <c r="N104" s="2" t="e">
        <f>#REF!</f>
        <v>#REF!</v>
      </c>
    </row>
    <row r="105" spans="1:14" ht="16.5" customHeight="1" x14ac:dyDescent="0.25">
      <c r="A105" s="2">
        <v>100</v>
      </c>
      <c r="B105" s="3" t="e">
        <f>'Average 1'!B106</f>
        <v>#REF!</v>
      </c>
      <c r="C105" s="2" t="e">
        <f>#REF!</f>
        <v>#REF!</v>
      </c>
      <c r="D105" s="2" t="e">
        <f>#REF!</f>
        <v>#REF!</v>
      </c>
      <c r="E105" s="2" t="e">
        <f>#REF!</f>
        <v>#REF!</v>
      </c>
      <c r="F105" s="2" t="e">
        <f>#REF!</f>
        <v>#REF!</v>
      </c>
      <c r="G105" s="2" t="e">
        <f>#REF!</f>
        <v>#REF!</v>
      </c>
      <c r="H105" s="2" t="e">
        <f>#REF!</f>
        <v>#REF!</v>
      </c>
      <c r="I105" s="2" t="e">
        <f>#REF!</f>
        <v>#REF!</v>
      </c>
      <c r="J105" s="2" t="e">
        <f>#REF!</f>
        <v>#REF!</v>
      </c>
      <c r="K105" s="2" t="e">
        <f>#REF!</f>
        <v>#REF!</v>
      </c>
      <c r="L105" s="2" t="e">
        <f>#REF!</f>
        <v>#REF!</v>
      </c>
      <c r="M105" s="2" t="e">
        <f>#REF!</f>
        <v>#REF!</v>
      </c>
      <c r="N105" s="2" t="e">
        <f>#REF!</f>
        <v>#REF!</v>
      </c>
    </row>
    <row r="106" spans="1:14" ht="16.5" customHeight="1" x14ac:dyDescent="0.25">
      <c r="A106" s="2">
        <v>101</v>
      </c>
      <c r="B106" s="3" t="e">
        <f>'Average 1'!B107</f>
        <v>#REF!</v>
      </c>
      <c r="C106" s="2" t="e">
        <f>#REF!</f>
        <v>#REF!</v>
      </c>
      <c r="D106" s="2" t="e">
        <f>#REF!</f>
        <v>#REF!</v>
      </c>
      <c r="E106" s="2" t="e">
        <f>#REF!</f>
        <v>#REF!</v>
      </c>
      <c r="F106" s="2" t="e">
        <f>#REF!</f>
        <v>#REF!</v>
      </c>
      <c r="G106" s="2" t="e">
        <f>#REF!</f>
        <v>#REF!</v>
      </c>
      <c r="H106" s="2" t="e">
        <f>#REF!</f>
        <v>#REF!</v>
      </c>
      <c r="I106" s="2" t="e">
        <f>#REF!</f>
        <v>#REF!</v>
      </c>
      <c r="J106" s="2" t="e">
        <f>#REF!</f>
        <v>#REF!</v>
      </c>
      <c r="K106" s="2" t="e">
        <f>#REF!</f>
        <v>#REF!</v>
      </c>
      <c r="L106" s="2" t="e">
        <f>#REF!</f>
        <v>#REF!</v>
      </c>
      <c r="M106" s="2" t="e">
        <f>#REF!</f>
        <v>#REF!</v>
      </c>
      <c r="N106" s="2" t="e">
        <f>#REF!</f>
        <v>#REF!</v>
      </c>
    </row>
    <row r="107" spans="1:14" ht="16.5" customHeight="1" x14ac:dyDescent="0.25">
      <c r="A107" s="2">
        <v>102</v>
      </c>
      <c r="B107" s="3" t="e">
        <f>'Average 1'!B108</f>
        <v>#REF!</v>
      </c>
      <c r="C107" s="2" t="e">
        <f>#REF!</f>
        <v>#REF!</v>
      </c>
      <c r="D107" s="2" t="e">
        <f>#REF!</f>
        <v>#REF!</v>
      </c>
      <c r="E107" s="2" t="e">
        <f>#REF!</f>
        <v>#REF!</v>
      </c>
      <c r="F107" s="2" t="e">
        <f>#REF!</f>
        <v>#REF!</v>
      </c>
      <c r="G107" s="2" t="e">
        <f>#REF!</f>
        <v>#REF!</v>
      </c>
      <c r="H107" s="2" t="e">
        <f>#REF!</f>
        <v>#REF!</v>
      </c>
      <c r="I107" s="2" t="e">
        <f>#REF!</f>
        <v>#REF!</v>
      </c>
      <c r="J107" s="2" t="e">
        <f>#REF!</f>
        <v>#REF!</v>
      </c>
      <c r="K107" s="2" t="e">
        <f>#REF!</f>
        <v>#REF!</v>
      </c>
      <c r="L107" s="2" t="e">
        <f>#REF!</f>
        <v>#REF!</v>
      </c>
      <c r="M107" s="2" t="e">
        <f>#REF!</f>
        <v>#REF!</v>
      </c>
      <c r="N107" s="2" t="e">
        <f>#REF!</f>
        <v>#REF!</v>
      </c>
    </row>
    <row r="108" spans="1:14" ht="16.5" customHeight="1" x14ac:dyDescent="0.25">
      <c r="A108" s="2">
        <v>103</v>
      </c>
      <c r="B108" s="3" t="e">
        <f>'Average 1'!B109</f>
        <v>#REF!</v>
      </c>
      <c r="C108" s="2" t="e">
        <f>#REF!</f>
        <v>#REF!</v>
      </c>
      <c r="D108" s="2" t="e">
        <f>#REF!</f>
        <v>#REF!</v>
      </c>
      <c r="E108" s="2" t="e">
        <f>#REF!</f>
        <v>#REF!</v>
      </c>
      <c r="F108" s="2" t="e">
        <f>#REF!</f>
        <v>#REF!</v>
      </c>
      <c r="G108" s="2" t="e">
        <f>#REF!</f>
        <v>#REF!</v>
      </c>
      <c r="H108" s="2" t="e">
        <f>#REF!</f>
        <v>#REF!</v>
      </c>
      <c r="I108" s="2" t="e">
        <f>#REF!</f>
        <v>#REF!</v>
      </c>
      <c r="J108" s="2" t="e">
        <f>#REF!</f>
        <v>#REF!</v>
      </c>
      <c r="K108" s="2" t="e">
        <f>#REF!</f>
        <v>#REF!</v>
      </c>
      <c r="L108" s="2" t="e">
        <f>#REF!</f>
        <v>#REF!</v>
      </c>
      <c r="M108" s="2" t="e">
        <f>#REF!</f>
        <v>#REF!</v>
      </c>
      <c r="N108" s="2" t="e">
        <f>#REF!</f>
        <v>#REF!</v>
      </c>
    </row>
    <row r="109" spans="1:14" ht="16.5" customHeight="1" x14ac:dyDescent="0.25">
      <c r="A109" s="2">
        <v>104</v>
      </c>
      <c r="B109" s="3" t="e">
        <f>'Average 1'!B110</f>
        <v>#REF!</v>
      </c>
      <c r="C109" s="2" t="e">
        <f>#REF!</f>
        <v>#REF!</v>
      </c>
      <c r="D109" s="2" t="e">
        <f>#REF!</f>
        <v>#REF!</v>
      </c>
      <c r="E109" s="2" t="e">
        <f>#REF!</f>
        <v>#REF!</v>
      </c>
      <c r="F109" s="2" t="e">
        <f>#REF!</f>
        <v>#REF!</v>
      </c>
      <c r="G109" s="2" t="e">
        <f>#REF!</f>
        <v>#REF!</v>
      </c>
      <c r="H109" s="2" t="e">
        <f>#REF!</f>
        <v>#REF!</v>
      </c>
      <c r="I109" s="2" t="e">
        <f>#REF!</f>
        <v>#REF!</v>
      </c>
      <c r="J109" s="2" t="e">
        <f>#REF!</f>
        <v>#REF!</v>
      </c>
      <c r="K109" s="2" t="e">
        <f>#REF!</f>
        <v>#REF!</v>
      </c>
      <c r="L109" s="2" t="e">
        <f>#REF!</f>
        <v>#REF!</v>
      </c>
      <c r="M109" s="2" t="e">
        <f>#REF!</f>
        <v>#REF!</v>
      </c>
      <c r="N109" s="2" t="e">
        <f>#REF!</f>
        <v>#REF!</v>
      </c>
    </row>
    <row r="110" spans="1:14" ht="16.5" customHeight="1" x14ac:dyDescent="0.25">
      <c r="A110" s="2">
        <v>105</v>
      </c>
      <c r="B110" s="3" t="e">
        <f>'Average 1'!B111</f>
        <v>#REF!</v>
      </c>
      <c r="C110" s="2" t="e">
        <f>#REF!</f>
        <v>#REF!</v>
      </c>
      <c r="D110" s="2" t="e">
        <f>#REF!</f>
        <v>#REF!</v>
      </c>
      <c r="E110" s="2" t="e">
        <f>#REF!</f>
        <v>#REF!</v>
      </c>
      <c r="F110" s="2" t="e">
        <f>#REF!</f>
        <v>#REF!</v>
      </c>
      <c r="G110" s="2" t="e">
        <f>#REF!</f>
        <v>#REF!</v>
      </c>
      <c r="H110" s="2" t="e">
        <f>#REF!</f>
        <v>#REF!</v>
      </c>
      <c r="I110" s="2" t="e">
        <f>#REF!</f>
        <v>#REF!</v>
      </c>
      <c r="J110" s="2" t="e">
        <f>#REF!</f>
        <v>#REF!</v>
      </c>
      <c r="K110" s="2" t="e">
        <f>#REF!</f>
        <v>#REF!</v>
      </c>
      <c r="L110" s="2" t="e">
        <f>#REF!</f>
        <v>#REF!</v>
      </c>
      <c r="M110" s="2" t="e">
        <f>#REF!</f>
        <v>#REF!</v>
      </c>
      <c r="N110" s="2" t="e">
        <f>#REF!</f>
        <v>#REF!</v>
      </c>
    </row>
    <row r="111" spans="1:14" ht="16.5" customHeight="1" x14ac:dyDescent="0.25">
      <c r="A111" s="2">
        <v>106</v>
      </c>
      <c r="B111" s="3" t="e">
        <f>'Average 1'!B112</f>
        <v>#REF!</v>
      </c>
      <c r="C111" s="2" t="e">
        <f>#REF!</f>
        <v>#REF!</v>
      </c>
      <c r="D111" s="2" t="e">
        <f>#REF!</f>
        <v>#REF!</v>
      </c>
      <c r="E111" s="2" t="e">
        <f>#REF!</f>
        <v>#REF!</v>
      </c>
      <c r="F111" s="2" t="e">
        <f>#REF!</f>
        <v>#REF!</v>
      </c>
      <c r="G111" s="2" t="e">
        <f>#REF!</f>
        <v>#REF!</v>
      </c>
      <c r="H111" s="2" t="e">
        <f>#REF!</f>
        <v>#REF!</v>
      </c>
      <c r="I111" s="2" t="e">
        <f>#REF!</f>
        <v>#REF!</v>
      </c>
      <c r="J111" s="2" t="e">
        <f>#REF!</f>
        <v>#REF!</v>
      </c>
      <c r="K111" s="2" t="e">
        <f>#REF!</f>
        <v>#REF!</v>
      </c>
      <c r="L111" s="2" t="e">
        <f>#REF!</f>
        <v>#REF!</v>
      </c>
      <c r="M111" s="2" t="e">
        <f>#REF!</f>
        <v>#REF!</v>
      </c>
      <c r="N111" s="2" t="e">
        <f>#REF!</f>
        <v>#REF!</v>
      </c>
    </row>
    <row r="112" spans="1:14" ht="16.5" customHeight="1" x14ac:dyDescent="0.25">
      <c r="A112" s="2">
        <v>107</v>
      </c>
      <c r="B112" s="3" t="e">
        <f>'Average 1'!B113</f>
        <v>#REF!</v>
      </c>
      <c r="C112" s="2" t="e">
        <f>#REF!</f>
        <v>#REF!</v>
      </c>
      <c r="D112" s="2" t="e">
        <f>#REF!</f>
        <v>#REF!</v>
      </c>
      <c r="E112" s="2" t="e">
        <f>#REF!</f>
        <v>#REF!</v>
      </c>
      <c r="F112" s="2" t="e">
        <f>#REF!</f>
        <v>#REF!</v>
      </c>
      <c r="G112" s="2" t="e">
        <f>#REF!</f>
        <v>#REF!</v>
      </c>
      <c r="H112" s="2" t="e">
        <f>#REF!</f>
        <v>#REF!</v>
      </c>
      <c r="I112" s="2" t="e">
        <f>#REF!</f>
        <v>#REF!</v>
      </c>
      <c r="J112" s="2" t="e">
        <f>#REF!</f>
        <v>#REF!</v>
      </c>
      <c r="K112" s="2" t="e">
        <f>#REF!</f>
        <v>#REF!</v>
      </c>
      <c r="L112" s="2" t="e">
        <f>#REF!</f>
        <v>#REF!</v>
      </c>
      <c r="M112" s="2" t="e">
        <f>#REF!</f>
        <v>#REF!</v>
      </c>
      <c r="N112" s="2" t="e">
        <f>#REF!</f>
        <v>#REF!</v>
      </c>
    </row>
    <row r="113" spans="1:14" ht="16.5" customHeight="1" x14ac:dyDescent="0.25">
      <c r="A113" s="2">
        <v>108</v>
      </c>
      <c r="B113" s="3" t="e">
        <f>'Average 1'!B114</f>
        <v>#REF!</v>
      </c>
      <c r="C113" s="2" t="e">
        <f>#REF!</f>
        <v>#REF!</v>
      </c>
      <c r="D113" s="2" t="e">
        <f>#REF!</f>
        <v>#REF!</v>
      </c>
      <c r="E113" s="2" t="e">
        <f>#REF!</f>
        <v>#REF!</v>
      </c>
      <c r="F113" s="2" t="e">
        <f>#REF!</f>
        <v>#REF!</v>
      </c>
      <c r="G113" s="2" t="e">
        <f>#REF!</f>
        <v>#REF!</v>
      </c>
      <c r="H113" s="2" t="e">
        <f>#REF!</f>
        <v>#REF!</v>
      </c>
      <c r="I113" s="2" t="e">
        <f>#REF!</f>
        <v>#REF!</v>
      </c>
      <c r="J113" s="2" t="e">
        <f>#REF!</f>
        <v>#REF!</v>
      </c>
      <c r="K113" s="2" t="e">
        <f>#REF!</f>
        <v>#REF!</v>
      </c>
      <c r="L113" s="2" t="e">
        <f>#REF!</f>
        <v>#REF!</v>
      </c>
      <c r="M113" s="2" t="e">
        <f>#REF!</f>
        <v>#REF!</v>
      </c>
      <c r="N113" s="2" t="e">
        <f>#REF!</f>
        <v>#REF!</v>
      </c>
    </row>
    <row r="114" spans="1:14" ht="16.5" customHeight="1" x14ac:dyDescent="0.25">
      <c r="A114" s="2">
        <v>109</v>
      </c>
      <c r="B114" s="3" t="e">
        <f>'Average 1'!B115</f>
        <v>#REF!</v>
      </c>
      <c r="C114" s="2" t="e">
        <f>#REF!</f>
        <v>#REF!</v>
      </c>
      <c r="D114" s="2" t="e">
        <f>#REF!</f>
        <v>#REF!</v>
      </c>
      <c r="E114" s="2" t="e">
        <f>#REF!</f>
        <v>#REF!</v>
      </c>
      <c r="F114" s="2" t="e">
        <f>#REF!</f>
        <v>#REF!</v>
      </c>
      <c r="G114" s="2" t="e">
        <f>#REF!</f>
        <v>#REF!</v>
      </c>
      <c r="H114" s="2" t="e">
        <f>#REF!</f>
        <v>#REF!</v>
      </c>
      <c r="I114" s="2" t="e">
        <f>#REF!</f>
        <v>#REF!</v>
      </c>
      <c r="J114" s="2" t="e">
        <f>#REF!</f>
        <v>#REF!</v>
      </c>
      <c r="K114" s="2" t="e">
        <f>#REF!</f>
        <v>#REF!</v>
      </c>
      <c r="L114" s="2" t="e">
        <f>#REF!</f>
        <v>#REF!</v>
      </c>
      <c r="M114" s="2" t="e">
        <f>#REF!</f>
        <v>#REF!</v>
      </c>
      <c r="N114" s="2" t="e">
        <f>#REF!</f>
        <v>#REF!</v>
      </c>
    </row>
    <row r="115" spans="1:14" ht="16.5" customHeight="1" x14ac:dyDescent="0.25">
      <c r="A115" s="2">
        <v>110</v>
      </c>
      <c r="B115" s="3" t="e">
        <f>'Average 1'!B116</f>
        <v>#REF!</v>
      </c>
      <c r="C115" s="2" t="e">
        <f>#REF!</f>
        <v>#REF!</v>
      </c>
      <c r="D115" s="2" t="e">
        <f>#REF!</f>
        <v>#REF!</v>
      </c>
      <c r="E115" s="2" t="e">
        <f>#REF!</f>
        <v>#REF!</v>
      </c>
      <c r="F115" s="2" t="e">
        <f>#REF!</f>
        <v>#REF!</v>
      </c>
      <c r="G115" s="2" t="e">
        <f>#REF!</f>
        <v>#REF!</v>
      </c>
      <c r="H115" s="2" t="e">
        <f>#REF!</f>
        <v>#REF!</v>
      </c>
      <c r="I115" s="2" t="e">
        <f>#REF!</f>
        <v>#REF!</v>
      </c>
      <c r="J115" s="2" t="e">
        <f>#REF!</f>
        <v>#REF!</v>
      </c>
      <c r="K115" s="2" t="e">
        <f>#REF!</f>
        <v>#REF!</v>
      </c>
      <c r="L115" s="2" t="e">
        <f>#REF!</f>
        <v>#REF!</v>
      </c>
      <c r="M115" s="2" t="e">
        <f>#REF!</f>
        <v>#REF!</v>
      </c>
      <c r="N115" s="2" t="e">
        <f>#REF!</f>
        <v>#REF!</v>
      </c>
    </row>
    <row r="116" spans="1:14" ht="16.5" customHeight="1" x14ac:dyDescent="0.25">
      <c r="A116" s="2">
        <v>111</v>
      </c>
      <c r="B116" s="3" t="e">
        <f>'Average 1'!B117</f>
        <v>#REF!</v>
      </c>
      <c r="C116" s="2" t="e">
        <f>#REF!</f>
        <v>#REF!</v>
      </c>
      <c r="D116" s="2" t="e">
        <f>#REF!</f>
        <v>#REF!</v>
      </c>
      <c r="E116" s="2" t="e">
        <f>#REF!</f>
        <v>#REF!</v>
      </c>
      <c r="F116" s="2" t="e">
        <f>#REF!</f>
        <v>#REF!</v>
      </c>
      <c r="G116" s="2" t="e">
        <f>#REF!</f>
        <v>#REF!</v>
      </c>
      <c r="H116" s="2" t="e">
        <f>#REF!</f>
        <v>#REF!</v>
      </c>
      <c r="I116" s="2" t="e">
        <f>#REF!</f>
        <v>#REF!</v>
      </c>
      <c r="J116" s="2" t="e">
        <f>#REF!</f>
        <v>#REF!</v>
      </c>
      <c r="K116" s="2" t="e">
        <f>#REF!</f>
        <v>#REF!</v>
      </c>
      <c r="L116" s="2" t="e">
        <f>#REF!</f>
        <v>#REF!</v>
      </c>
      <c r="M116" s="2" t="e">
        <f>#REF!</f>
        <v>#REF!</v>
      </c>
      <c r="N116" s="2" t="e">
        <f>#REF!</f>
        <v>#REF!</v>
      </c>
    </row>
    <row r="117" spans="1:14" ht="16.5" customHeight="1" x14ac:dyDescent="0.25">
      <c r="A117" s="2">
        <v>112</v>
      </c>
      <c r="B117" s="3" t="e">
        <f>'Average 1'!B118</f>
        <v>#REF!</v>
      </c>
      <c r="C117" s="2" t="e">
        <f>#REF!</f>
        <v>#REF!</v>
      </c>
      <c r="D117" s="2" t="e">
        <f>#REF!</f>
        <v>#REF!</v>
      </c>
      <c r="E117" s="2" t="e">
        <f>#REF!</f>
        <v>#REF!</v>
      </c>
      <c r="F117" s="2" t="e">
        <f>#REF!</f>
        <v>#REF!</v>
      </c>
      <c r="G117" s="2" t="e">
        <f>#REF!</f>
        <v>#REF!</v>
      </c>
      <c r="H117" s="2" t="e">
        <f>#REF!</f>
        <v>#REF!</v>
      </c>
      <c r="I117" s="2" t="e">
        <f>#REF!</f>
        <v>#REF!</v>
      </c>
      <c r="J117" s="2" t="e">
        <f>#REF!</f>
        <v>#REF!</v>
      </c>
      <c r="K117" s="2" t="e">
        <f>#REF!</f>
        <v>#REF!</v>
      </c>
      <c r="L117" s="2" t="e">
        <f>#REF!</f>
        <v>#REF!</v>
      </c>
      <c r="M117" s="2" t="e">
        <f>#REF!</f>
        <v>#REF!</v>
      </c>
      <c r="N117" s="2" t="e">
        <f>#REF!</f>
        <v>#REF!</v>
      </c>
    </row>
    <row r="118" spans="1:14" ht="16.5" customHeight="1" x14ac:dyDescent="0.25">
      <c r="A118" s="2">
        <v>113</v>
      </c>
      <c r="B118" s="3" t="e">
        <f>'Average 1'!B119</f>
        <v>#REF!</v>
      </c>
      <c r="C118" s="2" t="e">
        <f>#REF!</f>
        <v>#REF!</v>
      </c>
      <c r="D118" s="2" t="e">
        <f>#REF!</f>
        <v>#REF!</v>
      </c>
      <c r="E118" s="2" t="e">
        <f>#REF!</f>
        <v>#REF!</v>
      </c>
      <c r="F118" s="2" t="e">
        <f>#REF!</f>
        <v>#REF!</v>
      </c>
      <c r="G118" s="2" t="e">
        <f>#REF!</f>
        <v>#REF!</v>
      </c>
      <c r="H118" s="2" t="e">
        <f>#REF!</f>
        <v>#REF!</v>
      </c>
      <c r="I118" s="2" t="e">
        <f>#REF!</f>
        <v>#REF!</v>
      </c>
      <c r="J118" s="2" t="e">
        <f>#REF!</f>
        <v>#REF!</v>
      </c>
      <c r="K118" s="2" t="e">
        <f>#REF!</f>
        <v>#REF!</v>
      </c>
      <c r="L118" s="2" t="e">
        <f>#REF!</f>
        <v>#REF!</v>
      </c>
      <c r="M118" s="2" t="e">
        <f>#REF!</f>
        <v>#REF!</v>
      </c>
      <c r="N118" s="2" t="e">
        <f>#REF!</f>
        <v>#REF!</v>
      </c>
    </row>
    <row r="119" spans="1:14" ht="16.5" customHeight="1" x14ac:dyDescent="0.25">
      <c r="A119" s="2">
        <v>114</v>
      </c>
      <c r="B119" s="3" t="e">
        <f>'Average 1'!B120</f>
        <v>#REF!</v>
      </c>
      <c r="C119" s="2" t="e">
        <f>#REF!</f>
        <v>#REF!</v>
      </c>
      <c r="D119" s="2" t="e">
        <f>#REF!</f>
        <v>#REF!</v>
      </c>
      <c r="E119" s="2" t="e">
        <f>#REF!</f>
        <v>#REF!</v>
      </c>
      <c r="F119" s="2" t="e">
        <f>#REF!</f>
        <v>#REF!</v>
      </c>
      <c r="G119" s="2" t="e">
        <f>#REF!</f>
        <v>#REF!</v>
      </c>
      <c r="H119" s="2" t="e">
        <f>#REF!</f>
        <v>#REF!</v>
      </c>
      <c r="I119" s="2" t="e">
        <f>#REF!</f>
        <v>#REF!</v>
      </c>
      <c r="J119" s="2" t="e">
        <f>#REF!</f>
        <v>#REF!</v>
      </c>
      <c r="K119" s="2" t="e">
        <f>#REF!</f>
        <v>#REF!</v>
      </c>
      <c r="L119" s="2" t="e">
        <f>#REF!</f>
        <v>#REF!</v>
      </c>
      <c r="M119" s="2" t="e">
        <f>#REF!</f>
        <v>#REF!</v>
      </c>
      <c r="N119" s="2" t="e">
        <f>#REF!</f>
        <v>#REF!</v>
      </c>
    </row>
    <row r="120" spans="1:14" ht="16.5" customHeight="1" x14ac:dyDescent="0.25">
      <c r="A120" s="2">
        <v>115</v>
      </c>
      <c r="B120" s="3" t="e">
        <f>'Average 1'!B121</f>
        <v>#REF!</v>
      </c>
      <c r="C120" s="2" t="e">
        <f>#REF!</f>
        <v>#REF!</v>
      </c>
      <c r="D120" s="2" t="e">
        <f>#REF!</f>
        <v>#REF!</v>
      </c>
      <c r="E120" s="2" t="e">
        <f>#REF!</f>
        <v>#REF!</v>
      </c>
      <c r="F120" s="2" t="e">
        <f>#REF!</f>
        <v>#REF!</v>
      </c>
      <c r="G120" s="2" t="e">
        <f>#REF!</f>
        <v>#REF!</v>
      </c>
      <c r="H120" s="2" t="e">
        <f>#REF!</f>
        <v>#REF!</v>
      </c>
      <c r="I120" s="2" t="e">
        <f>#REF!</f>
        <v>#REF!</v>
      </c>
      <c r="J120" s="2" t="e">
        <f>#REF!</f>
        <v>#REF!</v>
      </c>
      <c r="K120" s="2" t="e">
        <f>#REF!</f>
        <v>#REF!</v>
      </c>
      <c r="L120" s="2" t="e">
        <f>#REF!</f>
        <v>#REF!</v>
      </c>
      <c r="M120" s="2" t="e">
        <f>#REF!</f>
        <v>#REF!</v>
      </c>
      <c r="N120" s="2" t="e">
        <f>#REF!</f>
        <v>#REF!</v>
      </c>
    </row>
    <row r="121" spans="1:14" ht="16.5" customHeight="1" x14ac:dyDescent="0.25">
      <c r="A121" s="2">
        <v>116</v>
      </c>
      <c r="B121" s="3" t="e">
        <f>'Average 1'!B122</f>
        <v>#REF!</v>
      </c>
      <c r="C121" s="2" t="e">
        <f>#REF!</f>
        <v>#REF!</v>
      </c>
      <c r="D121" s="2" t="e">
        <f>#REF!</f>
        <v>#REF!</v>
      </c>
      <c r="E121" s="2" t="e">
        <f>#REF!</f>
        <v>#REF!</v>
      </c>
      <c r="F121" s="2" t="e">
        <f>#REF!</f>
        <v>#REF!</v>
      </c>
      <c r="G121" s="2" t="e">
        <f>#REF!</f>
        <v>#REF!</v>
      </c>
      <c r="H121" s="2" t="e">
        <f>#REF!</f>
        <v>#REF!</v>
      </c>
      <c r="I121" s="2" t="e">
        <f>#REF!</f>
        <v>#REF!</v>
      </c>
      <c r="J121" s="2" t="e">
        <f>#REF!</f>
        <v>#REF!</v>
      </c>
      <c r="K121" s="2" t="e">
        <f>#REF!</f>
        <v>#REF!</v>
      </c>
      <c r="L121" s="2" t="e">
        <f>#REF!</f>
        <v>#REF!</v>
      </c>
      <c r="M121" s="2" t="e">
        <f>#REF!</f>
        <v>#REF!</v>
      </c>
      <c r="N121" s="2" t="e">
        <f>#REF!</f>
        <v>#REF!</v>
      </c>
    </row>
    <row r="122" spans="1:14" ht="16.5" customHeight="1" x14ac:dyDescent="0.25">
      <c r="A122" s="2">
        <v>117</v>
      </c>
      <c r="B122" s="3" t="e">
        <f>'Average 1'!B123</f>
        <v>#REF!</v>
      </c>
      <c r="C122" s="2" t="e">
        <f>#REF!</f>
        <v>#REF!</v>
      </c>
      <c r="D122" s="2" t="e">
        <f>#REF!</f>
        <v>#REF!</v>
      </c>
      <c r="E122" s="2" t="e">
        <f>#REF!</f>
        <v>#REF!</v>
      </c>
      <c r="F122" s="2" t="e">
        <f>#REF!</f>
        <v>#REF!</v>
      </c>
      <c r="G122" s="2" t="e">
        <f>#REF!</f>
        <v>#REF!</v>
      </c>
      <c r="H122" s="2" t="e">
        <f>#REF!</f>
        <v>#REF!</v>
      </c>
      <c r="I122" s="2" t="e">
        <f>#REF!</f>
        <v>#REF!</v>
      </c>
      <c r="J122" s="2" t="e">
        <f>#REF!</f>
        <v>#REF!</v>
      </c>
      <c r="K122" s="2" t="e">
        <f>#REF!</f>
        <v>#REF!</v>
      </c>
      <c r="L122" s="2" t="e">
        <f>#REF!</f>
        <v>#REF!</v>
      </c>
      <c r="M122" s="2" t="e">
        <f>#REF!</f>
        <v>#REF!</v>
      </c>
      <c r="N122" s="2" t="e">
        <f>#REF!</f>
        <v>#REF!</v>
      </c>
    </row>
    <row r="123" spans="1:14" ht="16.5" customHeight="1" x14ac:dyDescent="0.25">
      <c r="A123" s="2">
        <v>118</v>
      </c>
      <c r="B123" s="3" t="e">
        <f>'Average 1'!B124</f>
        <v>#REF!</v>
      </c>
      <c r="C123" s="2" t="e">
        <f>#REF!</f>
        <v>#REF!</v>
      </c>
      <c r="D123" s="2" t="e">
        <f>#REF!</f>
        <v>#REF!</v>
      </c>
      <c r="E123" s="2" t="e">
        <f>#REF!</f>
        <v>#REF!</v>
      </c>
      <c r="F123" s="2" t="e">
        <f>#REF!</f>
        <v>#REF!</v>
      </c>
      <c r="G123" s="2" t="e">
        <f>#REF!</f>
        <v>#REF!</v>
      </c>
      <c r="H123" s="2" t="e">
        <f>#REF!</f>
        <v>#REF!</v>
      </c>
      <c r="I123" s="2" t="e">
        <f>#REF!</f>
        <v>#REF!</v>
      </c>
      <c r="J123" s="2" t="e">
        <f>#REF!</f>
        <v>#REF!</v>
      </c>
      <c r="K123" s="2" t="e">
        <f>#REF!</f>
        <v>#REF!</v>
      </c>
      <c r="L123" s="2" t="e">
        <f>#REF!</f>
        <v>#REF!</v>
      </c>
      <c r="M123" s="2" t="e">
        <f>#REF!</f>
        <v>#REF!</v>
      </c>
      <c r="N123" s="2" t="e">
        <f>#REF!</f>
        <v>#REF!</v>
      </c>
    </row>
    <row r="124" spans="1:14" ht="16.5" customHeight="1" x14ac:dyDescent="0.25">
      <c r="A124" s="2">
        <v>119</v>
      </c>
      <c r="B124" s="3" t="e">
        <f>'Average 1'!B125</f>
        <v>#REF!</v>
      </c>
      <c r="C124" s="2" t="e">
        <f>#REF!</f>
        <v>#REF!</v>
      </c>
      <c r="D124" s="2" t="e">
        <f>#REF!</f>
        <v>#REF!</v>
      </c>
      <c r="E124" s="2" t="e">
        <f>#REF!</f>
        <v>#REF!</v>
      </c>
      <c r="F124" s="2" t="e">
        <f>#REF!</f>
        <v>#REF!</v>
      </c>
      <c r="G124" s="2" t="e">
        <f>#REF!</f>
        <v>#REF!</v>
      </c>
      <c r="H124" s="2" t="e">
        <f>#REF!</f>
        <v>#REF!</v>
      </c>
      <c r="I124" s="2" t="e">
        <f>#REF!</f>
        <v>#REF!</v>
      </c>
      <c r="J124" s="2" t="e">
        <f>#REF!</f>
        <v>#REF!</v>
      </c>
      <c r="K124" s="2" t="e">
        <f>#REF!</f>
        <v>#REF!</v>
      </c>
      <c r="L124" s="2" t="e">
        <f>#REF!</f>
        <v>#REF!</v>
      </c>
      <c r="M124" s="2" t="e">
        <f>#REF!</f>
        <v>#REF!</v>
      </c>
      <c r="N124" s="2" t="e">
        <f>#REF!</f>
        <v>#REF!</v>
      </c>
    </row>
    <row r="125" spans="1:14" ht="16.5" customHeight="1" x14ac:dyDescent="0.25">
      <c r="A125" s="2">
        <v>120</v>
      </c>
      <c r="B125" s="3" t="e">
        <f>'Average 1'!B126</f>
        <v>#REF!</v>
      </c>
      <c r="C125" s="2" t="e">
        <f>#REF!</f>
        <v>#REF!</v>
      </c>
      <c r="D125" s="2" t="e">
        <f>#REF!</f>
        <v>#REF!</v>
      </c>
      <c r="E125" s="2" t="e">
        <f>#REF!</f>
        <v>#REF!</v>
      </c>
      <c r="F125" s="2" t="e">
        <f>#REF!</f>
        <v>#REF!</v>
      </c>
      <c r="G125" s="2" t="e">
        <f>#REF!</f>
        <v>#REF!</v>
      </c>
      <c r="H125" s="2" t="e">
        <f>#REF!</f>
        <v>#REF!</v>
      </c>
      <c r="I125" s="2" t="e">
        <f>#REF!</f>
        <v>#REF!</v>
      </c>
      <c r="J125" s="2" t="e">
        <f>#REF!</f>
        <v>#REF!</v>
      </c>
      <c r="K125" s="2" t="e">
        <f>#REF!</f>
        <v>#REF!</v>
      </c>
      <c r="L125" s="2" t="e">
        <f>#REF!</f>
        <v>#REF!</v>
      </c>
      <c r="M125" s="2" t="e">
        <f>#REF!</f>
        <v>#REF!</v>
      </c>
      <c r="N125" s="2" t="e">
        <f>#REF!</f>
        <v>#REF!</v>
      </c>
    </row>
    <row r="126" spans="1:14" ht="16.5" customHeight="1" x14ac:dyDescent="0.25">
      <c r="A126" s="2">
        <v>121</v>
      </c>
      <c r="B126" s="3" t="e">
        <f>'Average 1'!B127</f>
        <v>#REF!</v>
      </c>
      <c r="C126" s="2" t="e">
        <f>#REF!</f>
        <v>#REF!</v>
      </c>
      <c r="D126" s="2" t="e">
        <f>#REF!</f>
        <v>#REF!</v>
      </c>
      <c r="E126" s="2" t="e">
        <f>#REF!</f>
        <v>#REF!</v>
      </c>
      <c r="F126" s="2" t="e">
        <f>#REF!</f>
        <v>#REF!</v>
      </c>
      <c r="G126" s="2" t="e">
        <f>#REF!</f>
        <v>#REF!</v>
      </c>
      <c r="H126" s="2" t="e">
        <f>#REF!</f>
        <v>#REF!</v>
      </c>
      <c r="I126" s="2" t="e">
        <f>#REF!</f>
        <v>#REF!</v>
      </c>
      <c r="J126" s="2" t="e">
        <f>#REF!</f>
        <v>#REF!</v>
      </c>
      <c r="K126" s="2" t="e">
        <f>#REF!</f>
        <v>#REF!</v>
      </c>
      <c r="L126" s="2" t="e">
        <f>#REF!</f>
        <v>#REF!</v>
      </c>
      <c r="M126" s="2" t="e">
        <f>#REF!</f>
        <v>#REF!</v>
      </c>
      <c r="N126" s="2" t="e">
        <f>#REF!</f>
        <v>#REF!</v>
      </c>
    </row>
    <row r="127" spans="1:14" ht="16.5" customHeight="1" x14ac:dyDescent="0.25">
      <c r="A127" s="2">
        <v>122</v>
      </c>
      <c r="B127" s="3" t="e">
        <f>'Average 1'!B128</f>
        <v>#REF!</v>
      </c>
      <c r="C127" s="2" t="e">
        <f>#REF!</f>
        <v>#REF!</v>
      </c>
      <c r="D127" s="2" t="e">
        <f>#REF!</f>
        <v>#REF!</v>
      </c>
      <c r="E127" s="2" t="e">
        <f>#REF!</f>
        <v>#REF!</v>
      </c>
      <c r="F127" s="2" t="e">
        <f>#REF!</f>
        <v>#REF!</v>
      </c>
      <c r="G127" s="2" t="e">
        <f>#REF!</f>
        <v>#REF!</v>
      </c>
      <c r="H127" s="2" t="e">
        <f>#REF!</f>
        <v>#REF!</v>
      </c>
      <c r="I127" s="2" t="e">
        <f>#REF!</f>
        <v>#REF!</v>
      </c>
      <c r="J127" s="2" t="e">
        <f>#REF!</f>
        <v>#REF!</v>
      </c>
      <c r="K127" s="2" t="e">
        <f>#REF!</f>
        <v>#REF!</v>
      </c>
      <c r="L127" s="2" t="e">
        <f>#REF!</f>
        <v>#REF!</v>
      </c>
      <c r="M127" s="2" t="e">
        <f>#REF!</f>
        <v>#REF!</v>
      </c>
      <c r="N127" s="2" t="e">
        <f>#REF!</f>
        <v>#REF!</v>
      </c>
    </row>
    <row r="128" spans="1:14" ht="16.5" customHeight="1" x14ac:dyDescent="0.25">
      <c r="A128" s="2">
        <v>123</v>
      </c>
      <c r="B128" s="3" t="e">
        <f>'Average 1'!B129</f>
        <v>#REF!</v>
      </c>
      <c r="C128" s="2" t="e">
        <f>#REF!</f>
        <v>#REF!</v>
      </c>
      <c r="D128" s="2" t="e">
        <f>#REF!</f>
        <v>#REF!</v>
      </c>
      <c r="E128" s="2" t="e">
        <f>#REF!</f>
        <v>#REF!</v>
      </c>
      <c r="F128" s="2" t="e">
        <f>#REF!</f>
        <v>#REF!</v>
      </c>
      <c r="G128" s="2" t="e">
        <f>#REF!</f>
        <v>#REF!</v>
      </c>
      <c r="H128" s="2" t="e">
        <f>#REF!</f>
        <v>#REF!</v>
      </c>
      <c r="I128" s="2" t="e">
        <f>#REF!</f>
        <v>#REF!</v>
      </c>
      <c r="J128" s="2" t="e">
        <f>#REF!</f>
        <v>#REF!</v>
      </c>
      <c r="K128" s="2" t="e">
        <f>#REF!</f>
        <v>#REF!</v>
      </c>
      <c r="L128" s="2" t="e">
        <f>#REF!</f>
        <v>#REF!</v>
      </c>
      <c r="M128" s="2" t="e">
        <f>#REF!</f>
        <v>#REF!</v>
      </c>
      <c r="N128" s="2" t="e">
        <f>#REF!</f>
        <v>#REF!</v>
      </c>
    </row>
    <row r="129" spans="1:14" ht="16.5" customHeight="1" x14ac:dyDescent="0.25">
      <c r="A129" s="2">
        <v>124</v>
      </c>
      <c r="B129" s="3" t="e">
        <f>'Average 1'!B130</f>
        <v>#REF!</v>
      </c>
      <c r="C129" s="2" t="e">
        <f>#REF!</f>
        <v>#REF!</v>
      </c>
      <c r="D129" s="2" t="e">
        <f>#REF!</f>
        <v>#REF!</v>
      </c>
      <c r="E129" s="2" t="e">
        <f>#REF!</f>
        <v>#REF!</v>
      </c>
      <c r="F129" s="2" t="e">
        <f>#REF!</f>
        <v>#REF!</v>
      </c>
      <c r="G129" s="2" t="e">
        <f>#REF!</f>
        <v>#REF!</v>
      </c>
      <c r="H129" s="2" t="e">
        <f>#REF!</f>
        <v>#REF!</v>
      </c>
      <c r="I129" s="2" t="e">
        <f>#REF!</f>
        <v>#REF!</v>
      </c>
      <c r="J129" s="2" t="e">
        <f>#REF!</f>
        <v>#REF!</v>
      </c>
      <c r="K129" s="2" t="e">
        <f>#REF!</f>
        <v>#REF!</v>
      </c>
      <c r="L129" s="2" t="e">
        <f>#REF!</f>
        <v>#REF!</v>
      </c>
      <c r="M129" s="2" t="e">
        <f>#REF!</f>
        <v>#REF!</v>
      </c>
      <c r="N129" s="2" t="e">
        <f>#REF!</f>
        <v>#REF!</v>
      </c>
    </row>
    <row r="130" spans="1:14" ht="16.5" customHeight="1" x14ac:dyDescent="0.25">
      <c r="A130" s="2">
        <v>125</v>
      </c>
      <c r="B130" s="3" t="e">
        <f>'Average 1'!B131</f>
        <v>#REF!</v>
      </c>
      <c r="C130" s="2" t="e">
        <f>#REF!</f>
        <v>#REF!</v>
      </c>
      <c r="D130" s="2" t="e">
        <f>#REF!</f>
        <v>#REF!</v>
      </c>
      <c r="E130" s="2" t="e">
        <f>#REF!</f>
        <v>#REF!</v>
      </c>
      <c r="F130" s="2" t="e">
        <f>#REF!</f>
        <v>#REF!</v>
      </c>
      <c r="G130" s="2" t="e">
        <f>#REF!</f>
        <v>#REF!</v>
      </c>
      <c r="H130" s="2" t="e">
        <f>#REF!</f>
        <v>#REF!</v>
      </c>
      <c r="I130" s="2" t="e">
        <f>#REF!</f>
        <v>#REF!</v>
      </c>
      <c r="J130" s="2" t="e">
        <f>#REF!</f>
        <v>#REF!</v>
      </c>
      <c r="K130" s="2" t="e">
        <f>#REF!</f>
        <v>#REF!</v>
      </c>
      <c r="L130" s="2" t="e">
        <f>#REF!</f>
        <v>#REF!</v>
      </c>
      <c r="M130" s="2" t="e">
        <f>#REF!</f>
        <v>#REF!</v>
      </c>
      <c r="N130" s="2" t="e">
        <f>#REF!</f>
        <v>#REF!</v>
      </c>
    </row>
    <row r="131" spans="1:14" ht="16.5" customHeight="1" x14ac:dyDescent="0.25">
      <c r="A131" s="2">
        <v>126</v>
      </c>
      <c r="B131" s="3" t="e">
        <f>'Average 1'!B132</f>
        <v>#REF!</v>
      </c>
      <c r="C131" s="2" t="e">
        <f>#REF!</f>
        <v>#REF!</v>
      </c>
      <c r="D131" s="2" t="e">
        <f>#REF!</f>
        <v>#REF!</v>
      </c>
      <c r="E131" s="2" t="e">
        <f>#REF!</f>
        <v>#REF!</v>
      </c>
      <c r="F131" s="2" t="e">
        <f>#REF!</f>
        <v>#REF!</v>
      </c>
      <c r="G131" s="2" t="e">
        <f>#REF!</f>
        <v>#REF!</v>
      </c>
      <c r="H131" s="2" t="e">
        <f>#REF!</f>
        <v>#REF!</v>
      </c>
      <c r="I131" s="2" t="e">
        <f>#REF!</f>
        <v>#REF!</v>
      </c>
      <c r="J131" s="2" t="e">
        <f>#REF!</f>
        <v>#REF!</v>
      </c>
      <c r="K131" s="2" t="e">
        <f>#REF!</f>
        <v>#REF!</v>
      </c>
      <c r="L131" s="2" t="e">
        <f>#REF!</f>
        <v>#REF!</v>
      </c>
      <c r="M131" s="2" t="e">
        <f>#REF!</f>
        <v>#REF!</v>
      </c>
      <c r="N131" s="2" t="e">
        <f>#REF!</f>
        <v>#REF!</v>
      </c>
    </row>
    <row r="132" spans="1:14" ht="16.5" customHeight="1" x14ac:dyDescent="0.25">
      <c r="A132" s="2">
        <v>127</v>
      </c>
      <c r="B132" s="3" t="e">
        <f>'Average 1'!B133</f>
        <v>#REF!</v>
      </c>
      <c r="C132" s="2" t="e">
        <f>#REF!</f>
        <v>#REF!</v>
      </c>
      <c r="D132" s="2" t="e">
        <f>#REF!</f>
        <v>#REF!</v>
      </c>
      <c r="E132" s="2" t="e">
        <f>#REF!</f>
        <v>#REF!</v>
      </c>
      <c r="F132" s="2" t="e">
        <f>#REF!</f>
        <v>#REF!</v>
      </c>
      <c r="G132" s="2" t="e">
        <f>#REF!</f>
        <v>#REF!</v>
      </c>
      <c r="H132" s="2" t="e">
        <f>#REF!</f>
        <v>#REF!</v>
      </c>
      <c r="I132" s="2" t="e">
        <f>#REF!</f>
        <v>#REF!</v>
      </c>
      <c r="J132" s="2" t="e">
        <f>#REF!</f>
        <v>#REF!</v>
      </c>
      <c r="K132" s="2" t="e">
        <f>#REF!</f>
        <v>#REF!</v>
      </c>
      <c r="L132" s="2" t="e">
        <f>#REF!</f>
        <v>#REF!</v>
      </c>
      <c r="M132" s="2" t="e">
        <f>#REF!</f>
        <v>#REF!</v>
      </c>
      <c r="N132" s="2" t="e">
        <f>#REF!</f>
        <v>#REF!</v>
      </c>
    </row>
    <row r="133" spans="1:14" ht="16.5" customHeight="1" x14ac:dyDescent="0.25">
      <c r="A133" s="2">
        <v>128</v>
      </c>
      <c r="B133" s="3" t="e">
        <f>'Average 1'!B134</f>
        <v>#REF!</v>
      </c>
      <c r="C133" s="2" t="e">
        <f>#REF!</f>
        <v>#REF!</v>
      </c>
      <c r="D133" s="2" t="e">
        <f>#REF!</f>
        <v>#REF!</v>
      </c>
      <c r="E133" s="2" t="e">
        <f>#REF!</f>
        <v>#REF!</v>
      </c>
      <c r="F133" s="2" t="e">
        <f>#REF!</f>
        <v>#REF!</v>
      </c>
      <c r="G133" s="2" t="e">
        <f>#REF!</f>
        <v>#REF!</v>
      </c>
      <c r="H133" s="2" t="e">
        <f>#REF!</f>
        <v>#REF!</v>
      </c>
      <c r="I133" s="2" t="e">
        <f>#REF!</f>
        <v>#REF!</v>
      </c>
      <c r="J133" s="2" t="e">
        <f>#REF!</f>
        <v>#REF!</v>
      </c>
      <c r="K133" s="2" t="e">
        <f>#REF!</f>
        <v>#REF!</v>
      </c>
      <c r="L133" s="2" t="e">
        <f>#REF!</f>
        <v>#REF!</v>
      </c>
      <c r="M133" s="2" t="e">
        <f>#REF!</f>
        <v>#REF!</v>
      </c>
      <c r="N133" s="2" t="e">
        <f>#REF!</f>
        <v>#REF!</v>
      </c>
    </row>
    <row r="134" spans="1:14" ht="16.5" customHeight="1" x14ac:dyDescent="0.25">
      <c r="A134" s="2">
        <v>129</v>
      </c>
      <c r="B134" s="3" t="e">
        <f>'Average 1'!B135</f>
        <v>#REF!</v>
      </c>
      <c r="C134" s="2" t="e">
        <f>#REF!</f>
        <v>#REF!</v>
      </c>
      <c r="D134" s="2" t="e">
        <f>#REF!</f>
        <v>#REF!</v>
      </c>
      <c r="E134" s="2" t="e">
        <f>#REF!</f>
        <v>#REF!</v>
      </c>
      <c r="F134" s="2" t="e">
        <f>#REF!</f>
        <v>#REF!</v>
      </c>
      <c r="G134" s="2" t="e">
        <f>#REF!</f>
        <v>#REF!</v>
      </c>
      <c r="H134" s="2" t="e">
        <f>#REF!</f>
        <v>#REF!</v>
      </c>
      <c r="I134" s="2" t="e">
        <f>#REF!</f>
        <v>#REF!</v>
      </c>
      <c r="J134" s="2" t="e">
        <f>#REF!</f>
        <v>#REF!</v>
      </c>
      <c r="K134" s="2" t="e">
        <f>#REF!</f>
        <v>#REF!</v>
      </c>
      <c r="L134" s="2" t="e">
        <f>#REF!</f>
        <v>#REF!</v>
      </c>
      <c r="M134" s="2" t="e">
        <f>#REF!</f>
        <v>#REF!</v>
      </c>
      <c r="N134" s="2" t="e">
        <f>#REF!</f>
        <v>#REF!</v>
      </c>
    </row>
    <row r="135" spans="1:14" ht="16.5" customHeight="1" x14ac:dyDescent="0.25">
      <c r="A135" s="2">
        <v>130</v>
      </c>
      <c r="B135" s="3" t="e">
        <f>'Average 1'!B136</f>
        <v>#REF!</v>
      </c>
      <c r="C135" s="2" t="e">
        <f>#REF!</f>
        <v>#REF!</v>
      </c>
      <c r="D135" s="2" t="e">
        <f>#REF!</f>
        <v>#REF!</v>
      </c>
      <c r="E135" s="2" t="e">
        <f>#REF!</f>
        <v>#REF!</v>
      </c>
      <c r="F135" s="2" t="e">
        <f>#REF!</f>
        <v>#REF!</v>
      </c>
      <c r="G135" s="2" t="e">
        <f>#REF!</f>
        <v>#REF!</v>
      </c>
      <c r="H135" s="2" t="e">
        <f>#REF!</f>
        <v>#REF!</v>
      </c>
      <c r="I135" s="2" t="e">
        <f>#REF!</f>
        <v>#REF!</v>
      </c>
      <c r="J135" s="2" t="e">
        <f>#REF!</f>
        <v>#REF!</v>
      </c>
      <c r="K135" s="2" t="e">
        <f>#REF!</f>
        <v>#REF!</v>
      </c>
      <c r="L135" s="2" t="e">
        <f>#REF!</f>
        <v>#REF!</v>
      </c>
      <c r="M135" s="2" t="e">
        <f>#REF!</f>
        <v>#REF!</v>
      </c>
      <c r="N135" s="2" t="e">
        <f>#REF!</f>
        <v>#REF!</v>
      </c>
    </row>
    <row r="136" spans="1:14" ht="16.5" customHeight="1" x14ac:dyDescent="0.25">
      <c r="A136" s="2">
        <v>131</v>
      </c>
      <c r="B136" s="3" t="e">
        <f>'Average 1'!B137</f>
        <v>#REF!</v>
      </c>
      <c r="C136" s="2" t="e">
        <f>#REF!</f>
        <v>#REF!</v>
      </c>
      <c r="D136" s="2" t="e">
        <f>#REF!</f>
        <v>#REF!</v>
      </c>
      <c r="E136" s="2" t="e">
        <f>#REF!</f>
        <v>#REF!</v>
      </c>
      <c r="F136" s="2" t="e">
        <f>#REF!</f>
        <v>#REF!</v>
      </c>
      <c r="G136" s="2" t="e">
        <f>#REF!</f>
        <v>#REF!</v>
      </c>
      <c r="H136" s="2" t="e">
        <f>#REF!</f>
        <v>#REF!</v>
      </c>
      <c r="I136" s="2" t="e">
        <f>#REF!</f>
        <v>#REF!</v>
      </c>
      <c r="J136" s="2" t="e">
        <f>#REF!</f>
        <v>#REF!</v>
      </c>
      <c r="K136" s="2" t="e">
        <f>#REF!</f>
        <v>#REF!</v>
      </c>
      <c r="L136" s="2" t="e">
        <f>#REF!</f>
        <v>#REF!</v>
      </c>
      <c r="M136" s="2" t="e">
        <f>#REF!</f>
        <v>#REF!</v>
      </c>
      <c r="N136" s="2" t="e">
        <f>#REF!</f>
        <v>#REF!</v>
      </c>
    </row>
    <row r="137" spans="1:14" ht="16.5" customHeight="1" x14ac:dyDescent="0.25">
      <c r="A137" s="2">
        <v>132</v>
      </c>
      <c r="B137" s="3" t="e">
        <f>'Average 1'!B138</f>
        <v>#REF!</v>
      </c>
      <c r="C137" s="2" t="e">
        <f>#REF!</f>
        <v>#REF!</v>
      </c>
      <c r="D137" s="2" t="e">
        <f>#REF!</f>
        <v>#REF!</v>
      </c>
      <c r="E137" s="2" t="e">
        <f>#REF!</f>
        <v>#REF!</v>
      </c>
      <c r="F137" s="2" t="e">
        <f>#REF!</f>
        <v>#REF!</v>
      </c>
      <c r="G137" s="2" t="e">
        <f>#REF!</f>
        <v>#REF!</v>
      </c>
      <c r="H137" s="2" t="e">
        <f>#REF!</f>
        <v>#REF!</v>
      </c>
      <c r="I137" s="2" t="e">
        <f>#REF!</f>
        <v>#REF!</v>
      </c>
      <c r="J137" s="2" t="e">
        <f>#REF!</f>
        <v>#REF!</v>
      </c>
      <c r="K137" s="2" t="e">
        <f>#REF!</f>
        <v>#REF!</v>
      </c>
      <c r="L137" s="2" t="e">
        <f>#REF!</f>
        <v>#REF!</v>
      </c>
      <c r="M137" s="2" t="e">
        <f>#REF!</f>
        <v>#REF!</v>
      </c>
      <c r="N137" s="2" t="e">
        <f>#REF!</f>
        <v>#REF!</v>
      </c>
    </row>
    <row r="138" spans="1:14" ht="16.5" customHeight="1" x14ac:dyDescent="0.25">
      <c r="A138" s="2">
        <v>133</v>
      </c>
      <c r="B138" s="3" t="e">
        <f>'Average 1'!B139</f>
        <v>#REF!</v>
      </c>
      <c r="C138" s="2" t="e">
        <f>#REF!</f>
        <v>#REF!</v>
      </c>
      <c r="D138" s="2" t="e">
        <f>#REF!</f>
        <v>#REF!</v>
      </c>
      <c r="E138" s="2" t="e">
        <f>#REF!</f>
        <v>#REF!</v>
      </c>
      <c r="F138" s="2" t="e">
        <f>#REF!</f>
        <v>#REF!</v>
      </c>
      <c r="G138" s="2" t="e">
        <f>#REF!</f>
        <v>#REF!</v>
      </c>
      <c r="H138" s="2" t="e">
        <f>#REF!</f>
        <v>#REF!</v>
      </c>
      <c r="I138" s="2" t="e">
        <f>#REF!</f>
        <v>#REF!</v>
      </c>
      <c r="J138" s="2" t="e">
        <f>#REF!</f>
        <v>#REF!</v>
      </c>
      <c r="K138" s="2" t="e">
        <f>#REF!</f>
        <v>#REF!</v>
      </c>
      <c r="L138" s="2" t="e">
        <f>#REF!</f>
        <v>#REF!</v>
      </c>
      <c r="M138" s="2" t="e">
        <f>#REF!</f>
        <v>#REF!</v>
      </c>
      <c r="N138" s="2" t="e">
        <f>#REF!</f>
        <v>#REF!</v>
      </c>
    </row>
    <row r="139" spans="1:14" ht="16.5" customHeight="1" x14ac:dyDescent="0.25">
      <c r="A139" s="2">
        <v>134</v>
      </c>
      <c r="B139" s="3" t="e">
        <f>'Average 1'!B140</f>
        <v>#REF!</v>
      </c>
      <c r="C139" s="2" t="e">
        <f>#REF!</f>
        <v>#REF!</v>
      </c>
      <c r="D139" s="2" t="e">
        <f>#REF!</f>
        <v>#REF!</v>
      </c>
      <c r="E139" s="2" t="e">
        <f>#REF!</f>
        <v>#REF!</v>
      </c>
      <c r="F139" s="2" t="e">
        <f>#REF!</f>
        <v>#REF!</v>
      </c>
      <c r="G139" s="2" t="e">
        <f>#REF!</f>
        <v>#REF!</v>
      </c>
      <c r="H139" s="2" t="e">
        <f>#REF!</f>
        <v>#REF!</v>
      </c>
      <c r="I139" s="2" t="e">
        <f>#REF!</f>
        <v>#REF!</v>
      </c>
      <c r="J139" s="2" t="e">
        <f>#REF!</f>
        <v>#REF!</v>
      </c>
      <c r="K139" s="2" t="e">
        <f>#REF!</f>
        <v>#REF!</v>
      </c>
      <c r="L139" s="2" t="e">
        <f>#REF!</f>
        <v>#REF!</v>
      </c>
      <c r="M139" s="2" t="e">
        <f>#REF!</f>
        <v>#REF!</v>
      </c>
      <c r="N139" s="2" t="e">
        <f>#REF!</f>
        <v>#REF!</v>
      </c>
    </row>
    <row r="140" spans="1:14" ht="16.5" customHeight="1" x14ac:dyDescent="0.25">
      <c r="A140" s="2">
        <v>135</v>
      </c>
      <c r="B140" s="3" t="e">
        <f>'Average 1'!B141</f>
        <v>#REF!</v>
      </c>
      <c r="C140" s="2" t="e">
        <f>#REF!</f>
        <v>#REF!</v>
      </c>
      <c r="D140" s="2" t="e">
        <f>#REF!</f>
        <v>#REF!</v>
      </c>
      <c r="E140" s="2" t="e">
        <f>#REF!</f>
        <v>#REF!</v>
      </c>
      <c r="F140" s="2" t="e">
        <f>#REF!</f>
        <v>#REF!</v>
      </c>
      <c r="G140" s="2" t="e">
        <f>#REF!</f>
        <v>#REF!</v>
      </c>
      <c r="H140" s="2" t="e">
        <f>#REF!</f>
        <v>#REF!</v>
      </c>
      <c r="I140" s="2" t="e">
        <f>#REF!</f>
        <v>#REF!</v>
      </c>
      <c r="J140" s="2" t="e">
        <f>#REF!</f>
        <v>#REF!</v>
      </c>
      <c r="K140" s="2" t="e">
        <f>#REF!</f>
        <v>#REF!</v>
      </c>
      <c r="L140" s="2" t="e">
        <f>#REF!</f>
        <v>#REF!</v>
      </c>
      <c r="M140" s="2" t="e">
        <f>#REF!</f>
        <v>#REF!</v>
      </c>
      <c r="N140" s="2" t="e">
        <f>#REF!</f>
        <v>#REF!</v>
      </c>
    </row>
    <row r="141" spans="1:14" ht="16.5" customHeight="1" x14ac:dyDescent="0.25">
      <c r="A141" s="2">
        <v>136</v>
      </c>
      <c r="B141" s="3" t="e">
        <f>'Average 1'!B142</f>
        <v>#REF!</v>
      </c>
      <c r="C141" s="2" t="e">
        <f>#REF!</f>
        <v>#REF!</v>
      </c>
      <c r="D141" s="2" t="e">
        <f>#REF!</f>
        <v>#REF!</v>
      </c>
      <c r="E141" s="2" t="e">
        <f>#REF!</f>
        <v>#REF!</v>
      </c>
      <c r="F141" s="2" t="e">
        <f>#REF!</f>
        <v>#REF!</v>
      </c>
      <c r="G141" s="2" t="e">
        <f>#REF!</f>
        <v>#REF!</v>
      </c>
      <c r="H141" s="2" t="e">
        <f>#REF!</f>
        <v>#REF!</v>
      </c>
      <c r="I141" s="2" t="e">
        <f>#REF!</f>
        <v>#REF!</v>
      </c>
      <c r="J141" s="2" t="e">
        <f>#REF!</f>
        <v>#REF!</v>
      </c>
      <c r="K141" s="2" t="e">
        <f>#REF!</f>
        <v>#REF!</v>
      </c>
      <c r="L141" s="2" t="e">
        <f>#REF!</f>
        <v>#REF!</v>
      </c>
      <c r="M141" s="2" t="e">
        <f>#REF!</f>
        <v>#REF!</v>
      </c>
      <c r="N141" s="2" t="e">
        <f>#REF!</f>
        <v>#REF!</v>
      </c>
    </row>
    <row r="142" spans="1:14" ht="16.5" customHeight="1" x14ac:dyDescent="0.25">
      <c r="A142" s="2">
        <v>137</v>
      </c>
      <c r="B142" s="3" t="e">
        <f>'Average 1'!B143</f>
        <v>#REF!</v>
      </c>
      <c r="C142" s="2" t="e">
        <f>#REF!</f>
        <v>#REF!</v>
      </c>
      <c r="D142" s="2" t="e">
        <f>#REF!</f>
        <v>#REF!</v>
      </c>
      <c r="E142" s="2" t="e">
        <f>#REF!</f>
        <v>#REF!</v>
      </c>
      <c r="F142" s="2" t="e">
        <f>#REF!</f>
        <v>#REF!</v>
      </c>
      <c r="G142" s="2" t="e">
        <f>#REF!</f>
        <v>#REF!</v>
      </c>
      <c r="H142" s="2" t="e">
        <f>#REF!</f>
        <v>#REF!</v>
      </c>
      <c r="I142" s="2" t="e">
        <f>#REF!</f>
        <v>#REF!</v>
      </c>
      <c r="J142" s="2" t="e">
        <f>#REF!</f>
        <v>#REF!</v>
      </c>
      <c r="K142" s="2" t="e">
        <f>#REF!</f>
        <v>#REF!</v>
      </c>
      <c r="L142" s="2" t="e">
        <f>#REF!</f>
        <v>#REF!</v>
      </c>
      <c r="M142" s="2" t="e">
        <f>#REF!</f>
        <v>#REF!</v>
      </c>
      <c r="N142" s="2" t="e">
        <f>#REF!</f>
        <v>#REF!</v>
      </c>
    </row>
    <row r="143" spans="1:14" ht="16.5" customHeight="1" x14ac:dyDescent="0.25">
      <c r="A143" s="2">
        <v>138</v>
      </c>
      <c r="B143" s="3" t="e">
        <f>'Average 1'!B144</f>
        <v>#REF!</v>
      </c>
      <c r="C143" s="2" t="e">
        <f>#REF!</f>
        <v>#REF!</v>
      </c>
      <c r="D143" s="2" t="e">
        <f>#REF!</f>
        <v>#REF!</v>
      </c>
      <c r="E143" s="2" t="e">
        <f>#REF!</f>
        <v>#REF!</v>
      </c>
      <c r="F143" s="2" t="e">
        <f>#REF!</f>
        <v>#REF!</v>
      </c>
      <c r="G143" s="2" t="e">
        <f>#REF!</f>
        <v>#REF!</v>
      </c>
      <c r="H143" s="2" t="e">
        <f>#REF!</f>
        <v>#REF!</v>
      </c>
      <c r="I143" s="2" t="e">
        <f>#REF!</f>
        <v>#REF!</v>
      </c>
      <c r="J143" s="2" t="e">
        <f>#REF!</f>
        <v>#REF!</v>
      </c>
      <c r="K143" s="2" t="e">
        <f>#REF!</f>
        <v>#REF!</v>
      </c>
      <c r="L143" s="2" t="e">
        <f>#REF!</f>
        <v>#REF!</v>
      </c>
      <c r="M143" s="2" t="e">
        <f>#REF!</f>
        <v>#REF!</v>
      </c>
      <c r="N143" s="2" t="e">
        <f>#REF!</f>
        <v>#REF!</v>
      </c>
    </row>
    <row r="144" spans="1:14" ht="16.5" customHeight="1" x14ac:dyDescent="0.25">
      <c r="A144" s="2">
        <v>139</v>
      </c>
      <c r="B144" s="3" t="e">
        <f>'Average 1'!B145</f>
        <v>#REF!</v>
      </c>
      <c r="C144" s="2" t="e">
        <f>#REF!</f>
        <v>#REF!</v>
      </c>
      <c r="D144" s="2" t="e">
        <f>#REF!</f>
        <v>#REF!</v>
      </c>
      <c r="E144" s="2" t="e">
        <f>#REF!</f>
        <v>#REF!</v>
      </c>
      <c r="F144" s="2" t="e">
        <f>#REF!</f>
        <v>#REF!</v>
      </c>
      <c r="G144" s="2" t="e">
        <f>#REF!</f>
        <v>#REF!</v>
      </c>
      <c r="H144" s="2" t="e">
        <f>#REF!</f>
        <v>#REF!</v>
      </c>
      <c r="I144" s="2" t="e">
        <f>#REF!</f>
        <v>#REF!</v>
      </c>
      <c r="J144" s="2" t="e">
        <f>#REF!</f>
        <v>#REF!</v>
      </c>
      <c r="K144" s="2" t="e">
        <f>#REF!</f>
        <v>#REF!</v>
      </c>
      <c r="L144" s="2" t="e">
        <f>#REF!</f>
        <v>#REF!</v>
      </c>
      <c r="M144" s="2" t="e">
        <f>#REF!</f>
        <v>#REF!</v>
      </c>
      <c r="N144" s="2" t="e">
        <f>#REF!</f>
        <v>#REF!</v>
      </c>
    </row>
    <row r="145" spans="1:14" ht="16.5" customHeight="1" x14ac:dyDescent="0.25">
      <c r="A145" s="2">
        <v>140</v>
      </c>
      <c r="B145" s="3" t="e">
        <f>'Average 1'!B146</f>
        <v>#REF!</v>
      </c>
      <c r="C145" s="2" t="e">
        <f>#REF!</f>
        <v>#REF!</v>
      </c>
      <c r="D145" s="2" t="e">
        <f>#REF!</f>
        <v>#REF!</v>
      </c>
      <c r="E145" s="2" t="e">
        <f>#REF!</f>
        <v>#REF!</v>
      </c>
      <c r="F145" s="2" t="e">
        <f>#REF!</f>
        <v>#REF!</v>
      </c>
      <c r="G145" s="2" t="e">
        <f>#REF!</f>
        <v>#REF!</v>
      </c>
      <c r="H145" s="2" t="e">
        <f>#REF!</f>
        <v>#REF!</v>
      </c>
      <c r="I145" s="2" t="e">
        <f>#REF!</f>
        <v>#REF!</v>
      </c>
      <c r="J145" s="2" t="e">
        <f>#REF!</f>
        <v>#REF!</v>
      </c>
      <c r="K145" s="2" t="e">
        <f>#REF!</f>
        <v>#REF!</v>
      </c>
      <c r="L145" s="2" t="e">
        <f>#REF!</f>
        <v>#REF!</v>
      </c>
      <c r="M145" s="2" t="e">
        <f>#REF!</f>
        <v>#REF!</v>
      </c>
      <c r="N145" s="2" t="e">
        <f>#REF!</f>
        <v>#REF!</v>
      </c>
    </row>
    <row r="146" spans="1:14" ht="16.5" customHeight="1" x14ac:dyDescent="0.25">
      <c r="A146" s="2">
        <v>141</v>
      </c>
      <c r="B146" s="3" t="e">
        <f>'Average 1'!B147</f>
        <v>#REF!</v>
      </c>
      <c r="C146" s="2" t="e">
        <f>#REF!</f>
        <v>#REF!</v>
      </c>
      <c r="D146" s="2" t="e">
        <f>#REF!</f>
        <v>#REF!</v>
      </c>
      <c r="E146" s="2" t="e">
        <f>#REF!</f>
        <v>#REF!</v>
      </c>
      <c r="F146" s="2" t="e">
        <f>#REF!</f>
        <v>#REF!</v>
      </c>
      <c r="G146" s="2" t="e">
        <f>#REF!</f>
        <v>#REF!</v>
      </c>
      <c r="H146" s="2" t="e">
        <f>#REF!</f>
        <v>#REF!</v>
      </c>
      <c r="I146" s="2" t="e">
        <f>#REF!</f>
        <v>#REF!</v>
      </c>
      <c r="J146" s="2" t="e">
        <f>#REF!</f>
        <v>#REF!</v>
      </c>
      <c r="K146" s="2" t="e">
        <f>#REF!</f>
        <v>#REF!</v>
      </c>
      <c r="L146" s="2" t="e">
        <f>#REF!</f>
        <v>#REF!</v>
      </c>
      <c r="M146" s="2" t="e">
        <f>#REF!</f>
        <v>#REF!</v>
      </c>
      <c r="N146" s="2" t="e">
        <f>#REF!</f>
        <v>#REF!</v>
      </c>
    </row>
    <row r="147" spans="1:14" ht="16.5" customHeight="1" x14ac:dyDescent="0.25">
      <c r="A147" s="2">
        <v>142</v>
      </c>
      <c r="B147" s="3" t="e">
        <f>'Average 1'!B148</f>
        <v>#REF!</v>
      </c>
      <c r="C147" s="2" t="e">
        <f>#REF!</f>
        <v>#REF!</v>
      </c>
      <c r="D147" s="2" t="e">
        <f>#REF!</f>
        <v>#REF!</v>
      </c>
      <c r="E147" s="2" t="e">
        <f>#REF!</f>
        <v>#REF!</v>
      </c>
      <c r="F147" s="2" t="e">
        <f>#REF!</f>
        <v>#REF!</v>
      </c>
      <c r="G147" s="2" t="e">
        <f>#REF!</f>
        <v>#REF!</v>
      </c>
      <c r="H147" s="2" t="e">
        <f>#REF!</f>
        <v>#REF!</v>
      </c>
      <c r="I147" s="2" t="e">
        <f>#REF!</f>
        <v>#REF!</v>
      </c>
      <c r="J147" s="2" t="e">
        <f>#REF!</f>
        <v>#REF!</v>
      </c>
      <c r="K147" s="2" t="e">
        <f>#REF!</f>
        <v>#REF!</v>
      </c>
      <c r="L147" s="2" t="e">
        <f>#REF!</f>
        <v>#REF!</v>
      </c>
      <c r="M147" s="2" t="e">
        <f>#REF!</f>
        <v>#REF!</v>
      </c>
      <c r="N147" s="2" t="e">
        <f>#REF!</f>
        <v>#REF!</v>
      </c>
    </row>
    <row r="148" spans="1:14" ht="16.5" customHeight="1" x14ac:dyDescent="0.25">
      <c r="A148" s="2">
        <v>143</v>
      </c>
      <c r="B148" s="3" t="e">
        <f>'Average 1'!B149</f>
        <v>#REF!</v>
      </c>
      <c r="C148" s="2" t="e">
        <f>#REF!</f>
        <v>#REF!</v>
      </c>
      <c r="D148" s="2" t="e">
        <f>#REF!</f>
        <v>#REF!</v>
      </c>
      <c r="E148" s="2" t="e">
        <f>#REF!</f>
        <v>#REF!</v>
      </c>
      <c r="F148" s="2" t="e">
        <f>#REF!</f>
        <v>#REF!</v>
      </c>
      <c r="G148" s="2" t="e">
        <f>#REF!</f>
        <v>#REF!</v>
      </c>
      <c r="H148" s="2" t="e">
        <f>#REF!</f>
        <v>#REF!</v>
      </c>
      <c r="I148" s="2" t="e">
        <f>#REF!</f>
        <v>#REF!</v>
      </c>
      <c r="J148" s="2" t="e">
        <f>#REF!</f>
        <v>#REF!</v>
      </c>
      <c r="K148" s="2" t="e">
        <f>#REF!</f>
        <v>#REF!</v>
      </c>
      <c r="L148" s="2" t="e">
        <f>#REF!</f>
        <v>#REF!</v>
      </c>
      <c r="M148" s="2" t="e">
        <f>#REF!</f>
        <v>#REF!</v>
      </c>
      <c r="N148" s="2" t="e">
        <f>#REF!</f>
        <v>#REF!</v>
      </c>
    </row>
    <row r="149" spans="1:14" ht="16.5" customHeight="1" x14ac:dyDescent="0.25">
      <c r="A149" s="2">
        <v>144</v>
      </c>
      <c r="B149" s="3" t="e">
        <f>'Average 1'!B150</f>
        <v>#REF!</v>
      </c>
      <c r="C149" s="2" t="e">
        <f>#REF!</f>
        <v>#REF!</v>
      </c>
      <c r="D149" s="2" t="e">
        <f>#REF!</f>
        <v>#REF!</v>
      </c>
      <c r="E149" s="2" t="e">
        <f>#REF!</f>
        <v>#REF!</v>
      </c>
      <c r="F149" s="2" t="e">
        <f>#REF!</f>
        <v>#REF!</v>
      </c>
      <c r="G149" s="2" t="e">
        <f>#REF!</f>
        <v>#REF!</v>
      </c>
      <c r="H149" s="2" t="e">
        <f>#REF!</f>
        <v>#REF!</v>
      </c>
      <c r="I149" s="2" t="e">
        <f>#REF!</f>
        <v>#REF!</v>
      </c>
      <c r="J149" s="2" t="e">
        <f>#REF!</f>
        <v>#REF!</v>
      </c>
      <c r="K149" s="2" t="e">
        <f>#REF!</f>
        <v>#REF!</v>
      </c>
      <c r="L149" s="2" t="e">
        <f>#REF!</f>
        <v>#REF!</v>
      </c>
      <c r="M149" s="2" t="e">
        <f>#REF!</f>
        <v>#REF!</v>
      </c>
      <c r="N149" s="2" t="e">
        <f>#REF!</f>
        <v>#REF!</v>
      </c>
    </row>
    <row r="150" spans="1:14" ht="16.5" customHeight="1" x14ac:dyDescent="0.25">
      <c r="A150" s="2">
        <v>145</v>
      </c>
      <c r="B150" s="3" t="e">
        <f>'Average 1'!B151</f>
        <v>#REF!</v>
      </c>
      <c r="C150" s="2" t="e">
        <f>#REF!</f>
        <v>#REF!</v>
      </c>
      <c r="D150" s="2" t="e">
        <f>#REF!</f>
        <v>#REF!</v>
      </c>
      <c r="E150" s="2" t="e">
        <f>#REF!</f>
        <v>#REF!</v>
      </c>
      <c r="F150" s="2" t="e">
        <f>#REF!</f>
        <v>#REF!</v>
      </c>
      <c r="G150" s="2" t="e">
        <f>#REF!</f>
        <v>#REF!</v>
      </c>
      <c r="H150" s="2" t="e">
        <f>#REF!</f>
        <v>#REF!</v>
      </c>
      <c r="I150" s="2" t="e">
        <f>#REF!</f>
        <v>#REF!</v>
      </c>
      <c r="J150" s="2" t="e">
        <f>#REF!</f>
        <v>#REF!</v>
      </c>
      <c r="K150" s="2" t="e">
        <f>#REF!</f>
        <v>#REF!</v>
      </c>
      <c r="L150" s="2" t="e">
        <f>#REF!</f>
        <v>#REF!</v>
      </c>
      <c r="M150" s="2" t="e">
        <f>#REF!</f>
        <v>#REF!</v>
      </c>
      <c r="N150" s="2" t="e">
        <f>#REF!</f>
        <v>#REF!</v>
      </c>
    </row>
    <row r="151" spans="1:14" ht="16.5" customHeight="1" x14ac:dyDescent="0.25">
      <c r="A151" s="2">
        <v>146</v>
      </c>
      <c r="B151" s="3" t="e">
        <f>'Average 1'!B152</f>
        <v>#REF!</v>
      </c>
      <c r="C151" s="2" t="e">
        <f>#REF!</f>
        <v>#REF!</v>
      </c>
      <c r="D151" s="2" t="e">
        <f>#REF!</f>
        <v>#REF!</v>
      </c>
      <c r="E151" s="2" t="e">
        <f>#REF!</f>
        <v>#REF!</v>
      </c>
      <c r="F151" s="2" t="e">
        <f>#REF!</f>
        <v>#REF!</v>
      </c>
      <c r="G151" s="2" t="e">
        <f>#REF!</f>
        <v>#REF!</v>
      </c>
      <c r="H151" s="2" t="e">
        <f>#REF!</f>
        <v>#REF!</v>
      </c>
      <c r="I151" s="2" t="e">
        <f>#REF!</f>
        <v>#REF!</v>
      </c>
      <c r="J151" s="2" t="e">
        <f>#REF!</f>
        <v>#REF!</v>
      </c>
      <c r="K151" s="2" t="e">
        <f>#REF!</f>
        <v>#REF!</v>
      </c>
      <c r="L151" s="2" t="e">
        <f>#REF!</f>
        <v>#REF!</v>
      </c>
      <c r="M151" s="2" t="e">
        <f>#REF!</f>
        <v>#REF!</v>
      </c>
      <c r="N151" s="2" t="e">
        <f>#REF!</f>
        <v>#REF!</v>
      </c>
    </row>
    <row r="152" spans="1:14" ht="16.5" customHeight="1" x14ac:dyDescent="0.25">
      <c r="A152" s="2">
        <v>147</v>
      </c>
      <c r="B152" s="3" t="e">
        <f>'Average 1'!B153</f>
        <v>#REF!</v>
      </c>
      <c r="C152" s="2" t="e">
        <f>#REF!</f>
        <v>#REF!</v>
      </c>
      <c r="D152" s="2" t="e">
        <f>#REF!</f>
        <v>#REF!</v>
      </c>
      <c r="E152" s="2" t="e">
        <f>#REF!</f>
        <v>#REF!</v>
      </c>
      <c r="F152" s="2" t="e">
        <f>#REF!</f>
        <v>#REF!</v>
      </c>
      <c r="G152" s="2" t="e">
        <f>#REF!</f>
        <v>#REF!</v>
      </c>
      <c r="H152" s="2" t="e">
        <f>#REF!</f>
        <v>#REF!</v>
      </c>
      <c r="I152" s="2" t="e">
        <f>#REF!</f>
        <v>#REF!</v>
      </c>
      <c r="J152" s="2" t="e">
        <f>#REF!</f>
        <v>#REF!</v>
      </c>
      <c r="K152" s="2" t="e">
        <f>#REF!</f>
        <v>#REF!</v>
      </c>
      <c r="L152" s="2" t="e">
        <f>#REF!</f>
        <v>#REF!</v>
      </c>
      <c r="M152" s="2" t="e">
        <f>#REF!</f>
        <v>#REF!</v>
      </c>
      <c r="N152" s="2" t="e">
        <f>#REF!</f>
        <v>#REF!</v>
      </c>
    </row>
    <row r="153" spans="1:14" ht="16.5" customHeight="1" x14ac:dyDescent="0.25">
      <c r="A153" s="2">
        <v>148</v>
      </c>
      <c r="B153" s="3" t="e">
        <f>'Average 1'!B154</f>
        <v>#REF!</v>
      </c>
      <c r="C153" s="2" t="e">
        <f>#REF!</f>
        <v>#REF!</v>
      </c>
      <c r="D153" s="2" t="e">
        <f>#REF!</f>
        <v>#REF!</v>
      </c>
      <c r="E153" s="2" t="e">
        <f>#REF!</f>
        <v>#REF!</v>
      </c>
      <c r="F153" s="2" t="e">
        <f>#REF!</f>
        <v>#REF!</v>
      </c>
      <c r="G153" s="2" t="e">
        <f>#REF!</f>
        <v>#REF!</v>
      </c>
      <c r="H153" s="2" t="e">
        <f>#REF!</f>
        <v>#REF!</v>
      </c>
      <c r="I153" s="2" t="e">
        <f>#REF!</f>
        <v>#REF!</v>
      </c>
      <c r="J153" s="2" t="e">
        <f>#REF!</f>
        <v>#REF!</v>
      </c>
      <c r="K153" s="2" t="e">
        <f>#REF!</f>
        <v>#REF!</v>
      </c>
      <c r="L153" s="2" t="e">
        <f>#REF!</f>
        <v>#REF!</v>
      </c>
      <c r="M153" s="2" t="e">
        <f>#REF!</f>
        <v>#REF!</v>
      </c>
      <c r="N153" s="2" t="e">
        <f>#REF!</f>
        <v>#REF!</v>
      </c>
    </row>
    <row r="154" spans="1:14" ht="16.5" customHeight="1" x14ac:dyDescent="0.25">
      <c r="A154" s="2">
        <v>149</v>
      </c>
      <c r="B154" s="3" t="e">
        <f>'Average 1'!B155</f>
        <v>#REF!</v>
      </c>
      <c r="C154" s="2" t="e">
        <f>#REF!</f>
        <v>#REF!</v>
      </c>
      <c r="D154" s="2" t="e">
        <f>#REF!</f>
        <v>#REF!</v>
      </c>
      <c r="E154" s="2" t="e">
        <f>#REF!</f>
        <v>#REF!</v>
      </c>
      <c r="F154" s="2" t="e">
        <f>#REF!</f>
        <v>#REF!</v>
      </c>
      <c r="G154" s="2" t="e">
        <f>#REF!</f>
        <v>#REF!</v>
      </c>
      <c r="H154" s="2" t="e">
        <f>#REF!</f>
        <v>#REF!</v>
      </c>
      <c r="I154" s="2" t="e">
        <f>#REF!</f>
        <v>#REF!</v>
      </c>
      <c r="J154" s="2" t="e">
        <f>#REF!</f>
        <v>#REF!</v>
      </c>
      <c r="K154" s="2" t="e">
        <f>#REF!</f>
        <v>#REF!</v>
      </c>
      <c r="L154" s="2" t="e">
        <f>#REF!</f>
        <v>#REF!</v>
      </c>
      <c r="M154" s="2" t="e">
        <f>#REF!</f>
        <v>#REF!</v>
      </c>
      <c r="N154" s="2" t="e">
        <f>#REF!</f>
        <v>#REF!</v>
      </c>
    </row>
    <row r="155" spans="1:14" ht="16.5" customHeight="1" x14ac:dyDescent="0.25">
      <c r="A155" s="2">
        <v>150</v>
      </c>
      <c r="B155" s="3" t="e">
        <f>'Average 1'!B156</f>
        <v>#REF!</v>
      </c>
      <c r="C155" s="2" t="e">
        <f>#REF!</f>
        <v>#REF!</v>
      </c>
      <c r="D155" s="2" t="e">
        <f>#REF!</f>
        <v>#REF!</v>
      </c>
      <c r="E155" s="2" t="e">
        <f>#REF!</f>
        <v>#REF!</v>
      </c>
      <c r="F155" s="2" t="e">
        <f>#REF!</f>
        <v>#REF!</v>
      </c>
      <c r="G155" s="2" t="e">
        <f>#REF!</f>
        <v>#REF!</v>
      </c>
      <c r="H155" s="2" t="e">
        <f>#REF!</f>
        <v>#REF!</v>
      </c>
      <c r="I155" s="2" t="e">
        <f>#REF!</f>
        <v>#REF!</v>
      </c>
      <c r="J155" s="2" t="e">
        <f>#REF!</f>
        <v>#REF!</v>
      </c>
      <c r="K155" s="2" t="e">
        <f>#REF!</f>
        <v>#REF!</v>
      </c>
      <c r="L155" s="2" t="e">
        <f>#REF!</f>
        <v>#REF!</v>
      </c>
      <c r="M155" s="2" t="e">
        <f>#REF!</f>
        <v>#REF!</v>
      </c>
      <c r="N155" s="2" t="e">
        <f>#REF!</f>
        <v>#REF!</v>
      </c>
    </row>
    <row r="156" spans="1:14" ht="16.5" customHeight="1" x14ac:dyDescent="0.25">
      <c r="A156" s="2">
        <v>151</v>
      </c>
      <c r="B156" s="3" t="e">
        <f>'Average 1'!B157</f>
        <v>#REF!</v>
      </c>
      <c r="C156" s="2" t="e">
        <f>#REF!</f>
        <v>#REF!</v>
      </c>
      <c r="D156" s="2" t="e">
        <f>#REF!</f>
        <v>#REF!</v>
      </c>
      <c r="E156" s="2" t="e">
        <f>#REF!</f>
        <v>#REF!</v>
      </c>
      <c r="F156" s="2" t="e">
        <f>#REF!</f>
        <v>#REF!</v>
      </c>
      <c r="G156" s="2" t="e">
        <f>#REF!</f>
        <v>#REF!</v>
      </c>
      <c r="H156" s="2" t="e">
        <f>#REF!</f>
        <v>#REF!</v>
      </c>
      <c r="I156" s="2" t="e">
        <f>#REF!</f>
        <v>#REF!</v>
      </c>
      <c r="J156" s="2" t="e">
        <f>#REF!</f>
        <v>#REF!</v>
      </c>
      <c r="K156" s="2" t="e">
        <f>#REF!</f>
        <v>#REF!</v>
      </c>
      <c r="L156" s="2" t="e">
        <f>#REF!</f>
        <v>#REF!</v>
      </c>
      <c r="M156" s="2" t="e">
        <f>#REF!</f>
        <v>#REF!</v>
      </c>
      <c r="N156" s="2" t="e">
        <f>#REF!</f>
        <v>#REF!</v>
      </c>
    </row>
    <row r="157" spans="1:14" ht="16.5" customHeight="1" x14ac:dyDescent="0.25">
      <c r="A157" s="2">
        <v>152</v>
      </c>
      <c r="B157" s="3" t="e">
        <f>'Average 1'!B158</f>
        <v>#REF!</v>
      </c>
      <c r="C157" s="2" t="e">
        <f>#REF!</f>
        <v>#REF!</v>
      </c>
      <c r="D157" s="2" t="e">
        <f>#REF!</f>
        <v>#REF!</v>
      </c>
      <c r="E157" s="2" t="e">
        <f>#REF!</f>
        <v>#REF!</v>
      </c>
      <c r="F157" s="2" t="e">
        <f>#REF!</f>
        <v>#REF!</v>
      </c>
      <c r="G157" s="2" t="e">
        <f>#REF!</f>
        <v>#REF!</v>
      </c>
      <c r="H157" s="2" t="e">
        <f>#REF!</f>
        <v>#REF!</v>
      </c>
      <c r="I157" s="2" t="e">
        <f>#REF!</f>
        <v>#REF!</v>
      </c>
      <c r="J157" s="2" t="e">
        <f>#REF!</f>
        <v>#REF!</v>
      </c>
      <c r="K157" s="2" t="e">
        <f>#REF!</f>
        <v>#REF!</v>
      </c>
      <c r="L157" s="2" t="e">
        <f>#REF!</f>
        <v>#REF!</v>
      </c>
      <c r="M157" s="2" t="e">
        <f>#REF!</f>
        <v>#REF!</v>
      </c>
      <c r="N157" s="2" t="e">
        <f>#REF!</f>
        <v>#REF!</v>
      </c>
    </row>
    <row r="158" spans="1:14" ht="16.5" customHeight="1" x14ac:dyDescent="0.25">
      <c r="A158" s="2">
        <v>153</v>
      </c>
      <c r="B158" s="3" t="e">
        <f>'Average 1'!B159</f>
        <v>#REF!</v>
      </c>
      <c r="C158" s="2" t="e">
        <f>#REF!</f>
        <v>#REF!</v>
      </c>
      <c r="D158" s="2" t="e">
        <f>#REF!</f>
        <v>#REF!</v>
      </c>
      <c r="E158" s="2" t="e">
        <f>#REF!</f>
        <v>#REF!</v>
      </c>
      <c r="F158" s="2" t="e">
        <f>#REF!</f>
        <v>#REF!</v>
      </c>
      <c r="G158" s="2" t="e">
        <f>#REF!</f>
        <v>#REF!</v>
      </c>
      <c r="H158" s="2" t="e">
        <f>#REF!</f>
        <v>#REF!</v>
      </c>
      <c r="I158" s="2" t="e">
        <f>#REF!</f>
        <v>#REF!</v>
      </c>
      <c r="J158" s="2" t="e">
        <f>#REF!</f>
        <v>#REF!</v>
      </c>
      <c r="K158" s="2" t="e">
        <f>#REF!</f>
        <v>#REF!</v>
      </c>
      <c r="L158" s="2" t="e">
        <f>#REF!</f>
        <v>#REF!</v>
      </c>
      <c r="M158" s="2" t="e">
        <f>#REF!</f>
        <v>#REF!</v>
      </c>
      <c r="N158" s="2" t="e">
        <f>#REF!</f>
        <v>#REF!</v>
      </c>
    </row>
    <row r="159" spans="1:14" ht="16.5" customHeight="1" x14ac:dyDescent="0.25">
      <c r="A159" s="2">
        <v>154</v>
      </c>
      <c r="B159" s="3" t="e">
        <f>'Average 1'!B160</f>
        <v>#REF!</v>
      </c>
      <c r="C159" s="2" t="e">
        <f>#REF!</f>
        <v>#REF!</v>
      </c>
      <c r="D159" s="2" t="e">
        <f>#REF!</f>
        <v>#REF!</v>
      </c>
      <c r="E159" s="2" t="e">
        <f>#REF!</f>
        <v>#REF!</v>
      </c>
      <c r="F159" s="2" t="e">
        <f>#REF!</f>
        <v>#REF!</v>
      </c>
      <c r="G159" s="2" t="e">
        <f>#REF!</f>
        <v>#REF!</v>
      </c>
      <c r="H159" s="2" t="e">
        <f>#REF!</f>
        <v>#REF!</v>
      </c>
      <c r="I159" s="2" t="e">
        <f>#REF!</f>
        <v>#REF!</v>
      </c>
      <c r="J159" s="2" t="e">
        <f>#REF!</f>
        <v>#REF!</v>
      </c>
      <c r="K159" s="2" t="e">
        <f>#REF!</f>
        <v>#REF!</v>
      </c>
      <c r="L159" s="2" t="e">
        <f>#REF!</f>
        <v>#REF!</v>
      </c>
      <c r="M159" s="2" t="e">
        <f>#REF!</f>
        <v>#REF!</v>
      </c>
      <c r="N159" s="2" t="e">
        <f>#REF!</f>
        <v>#REF!</v>
      </c>
    </row>
    <row r="160" spans="1:14" ht="16.5" customHeight="1" x14ac:dyDescent="0.25">
      <c r="A160" s="2">
        <v>155</v>
      </c>
      <c r="B160" s="3" t="e">
        <f>'Average 1'!B161</f>
        <v>#REF!</v>
      </c>
      <c r="C160" s="2" t="e">
        <f>#REF!</f>
        <v>#REF!</v>
      </c>
      <c r="D160" s="2" t="e">
        <f>#REF!</f>
        <v>#REF!</v>
      </c>
      <c r="E160" s="2" t="e">
        <f>#REF!</f>
        <v>#REF!</v>
      </c>
      <c r="F160" s="2" t="e">
        <f>#REF!</f>
        <v>#REF!</v>
      </c>
      <c r="G160" s="2" t="e">
        <f>#REF!</f>
        <v>#REF!</v>
      </c>
      <c r="H160" s="2" t="e">
        <f>#REF!</f>
        <v>#REF!</v>
      </c>
      <c r="I160" s="2" t="e">
        <f>#REF!</f>
        <v>#REF!</v>
      </c>
      <c r="J160" s="2" t="e">
        <f>#REF!</f>
        <v>#REF!</v>
      </c>
      <c r="K160" s="2" t="e">
        <f>#REF!</f>
        <v>#REF!</v>
      </c>
      <c r="L160" s="2" t="e">
        <f>#REF!</f>
        <v>#REF!</v>
      </c>
      <c r="M160" s="2" t="e">
        <f>#REF!</f>
        <v>#REF!</v>
      </c>
      <c r="N160" s="2" t="e">
        <f>#REF!</f>
        <v>#REF!</v>
      </c>
    </row>
    <row r="161" spans="1:14" ht="16.5" customHeight="1" x14ac:dyDescent="0.25">
      <c r="A161" s="2">
        <v>156</v>
      </c>
      <c r="B161" s="3" t="e">
        <f>'Average 1'!B162</f>
        <v>#REF!</v>
      </c>
      <c r="C161" s="2" t="e">
        <f>#REF!</f>
        <v>#REF!</v>
      </c>
      <c r="D161" s="2" t="e">
        <f>#REF!</f>
        <v>#REF!</v>
      </c>
      <c r="E161" s="2" t="e">
        <f>#REF!</f>
        <v>#REF!</v>
      </c>
      <c r="F161" s="2" t="e">
        <f>#REF!</f>
        <v>#REF!</v>
      </c>
      <c r="G161" s="2" t="e">
        <f>#REF!</f>
        <v>#REF!</v>
      </c>
      <c r="H161" s="2" t="e">
        <f>#REF!</f>
        <v>#REF!</v>
      </c>
      <c r="I161" s="2" t="e">
        <f>#REF!</f>
        <v>#REF!</v>
      </c>
      <c r="J161" s="2" t="e">
        <f>#REF!</f>
        <v>#REF!</v>
      </c>
      <c r="K161" s="2" t="e">
        <f>#REF!</f>
        <v>#REF!</v>
      </c>
      <c r="L161" s="2" t="e">
        <f>#REF!</f>
        <v>#REF!</v>
      </c>
      <c r="M161" s="2" t="e">
        <f>#REF!</f>
        <v>#REF!</v>
      </c>
      <c r="N161" s="2" t="e">
        <f>#REF!</f>
        <v>#REF!</v>
      </c>
    </row>
    <row r="162" spans="1:14" ht="16.5" customHeight="1" x14ac:dyDescent="0.25">
      <c r="A162" s="2">
        <v>157</v>
      </c>
      <c r="B162" s="3" t="e">
        <f>'Average 1'!B163</f>
        <v>#REF!</v>
      </c>
      <c r="C162" s="2" t="e">
        <f>#REF!</f>
        <v>#REF!</v>
      </c>
      <c r="D162" s="2" t="e">
        <f>#REF!</f>
        <v>#REF!</v>
      </c>
      <c r="E162" s="2" t="e">
        <f>#REF!</f>
        <v>#REF!</v>
      </c>
      <c r="F162" s="2" t="e">
        <f>#REF!</f>
        <v>#REF!</v>
      </c>
      <c r="G162" s="2" t="e">
        <f>#REF!</f>
        <v>#REF!</v>
      </c>
      <c r="H162" s="2" t="e">
        <f>#REF!</f>
        <v>#REF!</v>
      </c>
      <c r="I162" s="2" t="e">
        <f>#REF!</f>
        <v>#REF!</v>
      </c>
      <c r="J162" s="2" t="e">
        <f>#REF!</f>
        <v>#REF!</v>
      </c>
      <c r="K162" s="2" t="e">
        <f>#REF!</f>
        <v>#REF!</v>
      </c>
      <c r="L162" s="2" t="e">
        <f>#REF!</f>
        <v>#REF!</v>
      </c>
      <c r="M162" s="2" t="e">
        <f>#REF!</f>
        <v>#REF!</v>
      </c>
      <c r="N162" s="2" t="e">
        <f>#REF!</f>
        <v>#REF!</v>
      </c>
    </row>
    <row r="163" spans="1:14" ht="16.5" customHeight="1" x14ac:dyDescent="0.25">
      <c r="A163" s="2">
        <v>158</v>
      </c>
      <c r="B163" s="3" t="e">
        <f>'Average 1'!B164</f>
        <v>#REF!</v>
      </c>
      <c r="C163" s="2" t="e">
        <f>#REF!</f>
        <v>#REF!</v>
      </c>
      <c r="D163" s="2" t="e">
        <f>#REF!</f>
        <v>#REF!</v>
      </c>
      <c r="E163" s="2" t="e">
        <f>#REF!</f>
        <v>#REF!</v>
      </c>
      <c r="F163" s="2" t="e">
        <f>#REF!</f>
        <v>#REF!</v>
      </c>
      <c r="G163" s="2" t="e">
        <f>#REF!</f>
        <v>#REF!</v>
      </c>
      <c r="H163" s="2" t="e">
        <f>#REF!</f>
        <v>#REF!</v>
      </c>
      <c r="I163" s="2" t="e">
        <f>#REF!</f>
        <v>#REF!</v>
      </c>
      <c r="J163" s="2" t="e">
        <f>#REF!</f>
        <v>#REF!</v>
      </c>
      <c r="K163" s="2" t="e">
        <f>#REF!</f>
        <v>#REF!</v>
      </c>
      <c r="L163" s="2" t="e">
        <f>#REF!</f>
        <v>#REF!</v>
      </c>
      <c r="M163" s="2" t="e">
        <f>#REF!</f>
        <v>#REF!</v>
      </c>
      <c r="N163" s="2" t="e">
        <f>#REF!</f>
        <v>#REF!</v>
      </c>
    </row>
    <row r="164" spans="1:14" ht="16.5" customHeight="1" x14ac:dyDescent="0.25">
      <c r="A164" s="2">
        <v>159</v>
      </c>
      <c r="B164" s="3" t="e">
        <f>'Average 1'!B165</f>
        <v>#REF!</v>
      </c>
      <c r="C164" s="2" t="e">
        <f>#REF!</f>
        <v>#REF!</v>
      </c>
      <c r="D164" s="2" t="e">
        <f>#REF!</f>
        <v>#REF!</v>
      </c>
      <c r="E164" s="2" t="e">
        <f>#REF!</f>
        <v>#REF!</v>
      </c>
      <c r="F164" s="2" t="e">
        <f>#REF!</f>
        <v>#REF!</v>
      </c>
      <c r="G164" s="2" t="e">
        <f>#REF!</f>
        <v>#REF!</v>
      </c>
      <c r="H164" s="2" t="e">
        <f>#REF!</f>
        <v>#REF!</v>
      </c>
      <c r="I164" s="2" t="e">
        <f>#REF!</f>
        <v>#REF!</v>
      </c>
      <c r="J164" s="2" t="e">
        <f>#REF!</f>
        <v>#REF!</v>
      </c>
      <c r="K164" s="2" t="e">
        <f>#REF!</f>
        <v>#REF!</v>
      </c>
      <c r="L164" s="2" t="e">
        <f>#REF!</f>
        <v>#REF!</v>
      </c>
      <c r="M164" s="2" t="e">
        <f>#REF!</f>
        <v>#REF!</v>
      </c>
      <c r="N164" s="2" t="e">
        <f>#REF!</f>
        <v>#REF!</v>
      </c>
    </row>
    <row r="165" spans="1:14" ht="16.5" customHeight="1" x14ac:dyDescent="0.25">
      <c r="A165" s="2">
        <v>160</v>
      </c>
      <c r="B165" s="3" t="e">
        <f>'Average 1'!B166</f>
        <v>#REF!</v>
      </c>
      <c r="C165" s="2" t="e">
        <f>#REF!</f>
        <v>#REF!</v>
      </c>
      <c r="D165" s="2" t="e">
        <f>#REF!</f>
        <v>#REF!</v>
      </c>
      <c r="E165" s="2" t="e">
        <f>#REF!</f>
        <v>#REF!</v>
      </c>
      <c r="F165" s="2" t="e">
        <f>#REF!</f>
        <v>#REF!</v>
      </c>
      <c r="G165" s="2" t="e">
        <f>#REF!</f>
        <v>#REF!</v>
      </c>
      <c r="H165" s="2" t="e">
        <f>#REF!</f>
        <v>#REF!</v>
      </c>
      <c r="I165" s="2" t="e">
        <f>#REF!</f>
        <v>#REF!</v>
      </c>
      <c r="J165" s="2" t="e">
        <f>#REF!</f>
        <v>#REF!</v>
      </c>
      <c r="K165" s="2" t="e">
        <f>#REF!</f>
        <v>#REF!</v>
      </c>
      <c r="L165" s="2" t="e">
        <f>#REF!</f>
        <v>#REF!</v>
      </c>
      <c r="M165" s="2" t="e">
        <f>#REF!</f>
        <v>#REF!</v>
      </c>
      <c r="N165" s="2" t="e">
        <f>#REF!</f>
        <v>#REF!</v>
      </c>
    </row>
    <row r="166" spans="1:14" ht="16.5" customHeight="1" x14ac:dyDescent="0.25">
      <c r="A166" s="2">
        <v>161</v>
      </c>
      <c r="B166" s="3" t="e">
        <f>'Average 1'!B167</f>
        <v>#REF!</v>
      </c>
      <c r="C166" s="2" t="e">
        <f>#REF!</f>
        <v>#REF!</v>
      </c>
      <c r="D166" s="2" t="e">
        <f>#REF!</f>
        <v>#REF!</v>
      </c>
      <c r="E166" s="2" t="e">
        <f>#REF!</f>
        <v>#REF!</v>
      </c>
      <c r="F166" s="2" t="e">
        <f>#REF!</f>
        <v>#REF!</v>
      </c>
      <c r="G166" s="2" t="e">
        <f>#REF!</f>
        <v>#REF!</v>
      </c>
      <c r="H166" s="2" t="e">
        <f>#REF!</f>
        <v>#REF!</v>
      </c>
      <c r="I166" s="2" t="e">
        <f>#REF!</f>
        <v>#REF!</v>
      </c>
      <c r="J166" s="2" t="e">
        <f>#REF!</f>
        <v>#REF!</v>
      </c>
      <c r="K166" s="2" t="e">
        <f>#REF!</f>
        <v>#REF!</v>
      </c>
      <c r="L166" s="2" t="e">
        <f>#REF!</f>
        <v>#REF!</v>
      </c>
      <c r="M166" s="2" t="e">
        <f>#REF!</f>
        <v>#REF!</v>
      </c>
      <c r="N166" s="2" t="e">
        <f>#REF!</f>
        <v>#REF!</v>
      </c>
    </row>
    <row r="167" spans="1:14" ht="16.5" customHeight="1" x14ac:dyDescent="0.25">
      <c r="A167" s="2">
        <v>162</v>
      </c>
      <c r="B167" s="3" t="e">
        <f>'Average 1'!B168</f>
        <v>#REF!</v>
      </c>
      <c r="C167" s="2" t="e">
        <f>#REF!</f>
        <v>#REF!</v>
      </c>
      <c r="D167" s="2" t="e">
        <f>#REF!</f>
        <v>#REF!</v>
      </c>
      <c r="E167" s="2" t="e">
        <f>#REF!</f>
        <v>#REF!</v>
      </c>
      <c r="F167" s="2" t="e">
        <f>#REF!</f>
        <v>#REF!</v>
      </c>
      <c r="G167" s="2" t="e">
        <f>#REF!</f>
        <v>#REF!</v>
      </c>
      <c r="H167" s="2" t="e">
        <f>#REF!</f>
        <v>#REF!</v>
      </c>
      <c r="I167" s="2" t="e">
        <f>#REF!</f>
        <v>#REF!</v>
      </c>
      <c r="J167" s="2" t="e">
        <f>#REF!</f>
        <v>#REF!</v>
      </c>
      <c r="K167" s="2" t="e">
        <f>#REF!</f>
        <v>#REF!</v>
      </c>
      <c r="L167" s="2" t="e">
        <f>#REF!</f>
        <v>#REF!</v>
      </c>
      <c r="M167" s="2" t="e">
        <f>#REF!</f>
        <v>#REF!</v>
      </c>
      <c r="N167" s="2" t="e">
        <f>#REF!</f>
        <v>#REF!</v>
      </c>
    </row>
    <row r="168" spans="1:14" ht="16.5" customHeight="1" x14ac:dyDescent="0.25">
      <c r="A168" s="2">
        <v>163</v>
      </c>
      <c r="B168" s="3" t="e">
        <f>'Average 1'!B169</f>
        <v>#REF!</v>
      </c>
      <c r="C168" s="2" t="e">
        <f>#REF!</f>
        <v>#REF!</v>
      </c>
      <c r="D168" s="2" t="e">
        <f>#REF!</f>
        <v>#REF!</v>
      </c>
      <c r="E168" s="2" t="e">
        <f>#REF!</f>
        <v>#REF!</v>
      </c>
      <c r="F168" s="2" t="e">
        <f>#REF!</f>
        <v>#REF!</v>
      </c>
      <c r="G168" s="2" t="e">
        <f>#REF!</f>
        <v>#REF!</v>
      </c>
      <c r="H168" s="2" t="e">
        <f>#REF!</f>
        <v>#REF!</v>
      </c>
      <c r="I168" s="2" t="e">
        <f>#REF!</f>
        <v>#REF!</v>
      </c>
      <c r="J168" s="2" t="e">
        <f>#REF!</f>
        <v>#REF!</v>
      </c>
      <c r="K168" s="2" t="e">
        <f>#REF!</f>
        <v>#REF!</v>
      </c>
      <c r="L168" s="2" t="e">
        <f>#REF!</f>
        <v>#REF!</v>
      </c>
      <c r="M168" s="2" t="e">
        <f>#REF!</f>
        <v>#REF!</v>
      </c>
      <c r="N168" s="2" t="e">
        <f>#REF!</f>
        <v>#REF!</v>
      </c>
    </row>
    <row r="169" spans="1:14" ht="16.5" customHeight="1" x14ac:dyDescent="0.25">
      <c r="A169" s="2">
        <v>164</v>
      </c>
      <c r="B169" s="3" t="e">
        <f>'Average 1'!B170</f>
        <v>#REF!</v>
      </c>
      <c r="C169" s="2" t="e">
        <f>#REF!</f>
        <v>#REF!</v>
      </c>
      <c r="D169" s="2" t="e">
        <f>#REF!</f>
        <v>#REF!</v>
      </c>
      <c r="E169" s="2" t="e">
        <f>#REF!</f>
        <v>#REF!</v>
      </c>
      <c r="F169" s="2" t="e">
        <f>#REF!</f>
        <v>#REF!</v>
      </c>
      <c r="G169" s="2" t="e">
        <f>#REF!</f>
        <v>#REF!</v>
      </c>
      <c r="H169" s="2" t="e">
        <f>#REF!</f>
        <v>#REF!</v>
      </c>
      <c r="I169" s="2" t="e">
        <f>#REF!</f>
        <v>#REF!</v>
      </c>
      <c r="J169" s="2" t="e">
        <f>#REF!</f>
        <v>#REF!</v>
      </c>
      <c r="K169" s="2" t="e">
        <f>#REF!</f>
        <v>#REF!</v>
      </c>
      <c r="L169" s="2" t="e">
        <f>#REF!</f>
        <v>#REF!</v>
      </c>
      <c r="M169" s="2" t="e">
        <f>#REF!</f>
        <v>#REF!</v>
      </c>
      <c r="N169" s="2" t="e">
        <f>#REF!</f>
        <v>#REF!</v>
      </c>
    </row>
    <row r="170" spans="1:14" ht="16.5" customHeight="1" x14ac:dyDescent="0.25">
      <c r="A170" s="2">
        <v>165</v>
      </c>
      <c r="B170" s="3" t="e">
        <f>'Average 1'!B171</f>
        <v>#REF!</v>
      </c>
      <c r="C170" s="2" t="e">
        <f>#REF!</f>
        <v>#REF!</v>
      </c>
      <c r="D170" s="2" t="e">
        <f>#REF!</f>
        <v>#REF!</v>
      </c>
      <c r="E170" s="2" t="e">
        <f>#REF!</f>
        <v>#REF!</v>
      </c>
      <c r="F170" s="2" t="e">
        <f>#REF!</f>
        <v>#REF!</v>
      </c>
      <c r="G170" s="2" t="e">
        <f>#REF!</f>
        <v>#REF!</v>
      </c>
      <c r="H170" s="2" t="e">
        <f>#REF!</f>
        <v>#REF!</v>
      </c>
      <c r="I170" s="2" t="e">
        <f>#REF!</f>
        <v>#REF!</v>
      </c>
      <c r="J170" s="2" t="e">
        <f>#REF!</f>
        <v>#REF!</v>
      </c>
      <c r="K170" s="2" t="e">
        <f>#REF!</f>
        <v>#REF!</v>
      </c>
      <c r="L170" s="2" t="e">
        <f>#REF!</f>
        <v>#REF!</v>
      </c>
      <c r="M170" s="2" t="e">
        <f>#REF!</f>
        <v>#REF!</v>
      </c>
      <c r="N170" s="2" t="e">
        <f>#REF!</f>
        <v>#REF!</v>
      </c>
    </row>
    <row r="171" spans="1:14" ht="16.5" customHeight="1" x14ac:dyDescent="0.25">
      <c r="A171" s="2">
        <v>166</v>
      </c>
      <c r="B171" s="3" t="e">
        <f>'Average 1'!B172</f>
        <v>#REF!</v>
      </c>
      <c r="C171" s="2" t="e">
        <f>#REF!</f>
        <v>#REF!</v>
      </c>
      <c r="D171" s="2" t="e">
        <f>#REF!</f>
        <v>#REF!</v>
      </c>
      <c r="E171" s="2" t="e">
        <f>#REF!</f>
        <v>#REF!</v>
      </c>
      <c r="F171" s="2" t="e">
        <f>#REF!</f>
        <v>#REF!</v>
      </c>
      <c r="G171" s="2" t="e">
        <f>#REF!</f>
        <v>#REF!</v>
      </c>
      <c r="H171" s="2" t="e">
        <f>#REF!</f>
        <v>#REF!</v>
      </c>
      <c r="I171" s="2" t="e">
        <f>#REF!</f>
        <v>#REF!</v>
      </c>
      <c r="J171" s="2" t="e">
        <f>#REF!</f>
        <v>#REF!</v>
      </c>
      <c r="K171" s="2" t="e">
        <f>#REF!</f>
        <v>#REF!</v>
      </c>
      <c r="L171" s="2" t="e">
        <f>#REF!</f>
        <v>#REF!</v>
      </c>
      <c r="M171" s="2" t="e">
        <f>#REF!</f>
        <v>#REF!</v>
      </c>
      <c r="N171" s="2" t="e">
        <f>#REF!</f>
        <v>#REF!</v>
      </c>
    </row>
    <row r="172" spans="1:14" ht="16.5" customHeight="1" x14ac:dyDescent="0.25">
      <c r="A172" s="2">
        <v>167</v>
      </c>
      <c r="B172" s="3" t="e">
        <f>'Average 1'!B173</f>
        <v>#REF!</v>
      </c>
      <c r="C172" s="2" t="e">
        <f>#REF!</f>
        <v>#REF!</v>
      </c>
      <c r="D172" s="2" t="e">
        <f>#REF!</f>
        <v>#REF!</v>
      </c>
      <c r="E172" s="2" t="e">
        <f>#REF!</f>
        <v>#REF!</v>
      </c>
      <c r="F172" s="2" t="e">
        <f>#REF!</f>
        <v>#REF!</v>
      </c>
      <c r="G172" s="2" t="e">
        <f>#REF!</f>
        <v>#REF!</v>
      </c>
      <c r="H172" s="2" t="e">
        <f>#REF!</f>
        <v>#REF!</v>
      </c>
      <c r="I172" s="2" t="e">
        <f>#REF!</f>
        <v>#REF!</v>
      </c>
      <c r="J172" s="2" t="e">
        <f>#REF!</f>
        <v>#REF!</v>
      </c>
      <c r="K172" s="2" t="e">
        <f>#REF!</f>
        <v>#REF!</v>
      </c>
      <c r="L172" s="2" t="e">
        <f>#REF!</f>
        <v>#REF!</v>
      </c>
      <c r="M172" s="2" t="e">
        <f>#REF!</f>
        <v>#REF!</v>
      </c>
      <c r="N172" s="2" t="e">
        <f>#REF!</f>
        <v>#REF!</v>
      </c>
    </row>
    <row r="173" spans="1:14" ht="16.5" customHeight="1" x14ac:dyDescent="0.25">
      <c r="A173" s="2">
        <v>168</v>
      </c>
      <c r="B173" s="3" t="e">
        <f>'Average 1'!B174</f>
        <v>#REF!</v>
      </c>
      <c r="C173" s="2" t="e">
        <f>#REF!</f>
        <v>#REF!</v>
      </c>
      <c r="D173" s="2" t="e">
        <f>#REF!</f>
        <v>#REF!</v>
      </c>
      <c r="E173" s="2" t="e">
        <f>#REF!</f>
        <v>#REF!</v>
      </c>
      <c r="F173" s="2" t="e">
        <f>#REF!</f>
        <v>#REF!</v>
      </c>
      <c r="G173" s="2" t="e">
        <f>#REF!</f>
        <v>#REF!</v>
      </c>
      <c r="H173" s="2" t="e">
        <f>#REF!</f>
        <v>#REF!</v>
      </c>
      <c r="I173" s="2" t="e">
        <f>#REF!</f>
        <v>#REF!</v>
      </c>
      <c r="J173" s="2" t="e">
        <f>#REF!</f>
        <v>#REF!</v>
      </c>
      <c r="K173" s="2" t="e">
        <f>#REF!</f>
        <v>#REF!</v>
      </c>
      <c r="L173" s="2" t="e">
        <f>#REF!</f>
        <v>#REF!</v>
      </c>
      <c r="M173" s="2" t="e">
        <f>#REF!</f>
        <v>#REF!</v>
      </c>
      <c r="N173" s="2" t="e">
        <f>#REF!</f>
        <v>#REF!</v>
      </c>
    </row>
    <row r="174" spans="1:14" ht="16.5" customHeight="1" x14ac:dyDescent="0.25">
      <c r="A174" s="2">
        <v>169</v>
      </c>
      <c r="B174" s="3" t="e">
        <f>'Average 1'!B175</f>
        <v>#REF!</v>
      </c>
      <c r="C174" s="2" t="e">
        <f>#REF!</f>
        <v>#REF!</v>
      </c>
      <c r="D174" s="2" t="e">
        <f>#REF!</f>
        <v>#REF!</v>
      </c>
      <c r="E174" s="2" t="e">
        <f>#REF!</f>
        <v>#REF!</v>
      </c>
      <c r="F174" s="2" t="e">
        <f>#REF!</f>
        <v>#REF!</v>
      </c>
      <c r="G174" s="2" t="e">
        <f>#REF!</f>
        <v>#REF!</v>
      </c>
      <c r="H174" s="2" t="e">
        <f>#REF!</f>
        <v>#REF!</v>
      </c>
      <c r="I174" s="2" t="e">
        <f>#REF!</f>
        <v>#REF!</v>
      </c>
      <c r="J174" s="2" t="e">
        <f>#REF!</f>
        <v>#REF!</v>
      </c>
      <c r="K174" s="2" t="e">
        <f>#REF!</f>
        <v>#REF!</v>
      </c>
      <c r="L174" s="2" t="e">
        <f>#REF!</f>
        <v>#REF!</v>
      </c>
      <c r="M174" s="2" t="e">
        <f>#REF!</f>
        <v>#REF!</v>
      </c>
      <c r="N174" s="2" t="e">
        <f>#REF!</f>
        <v>#REF!</v>
      </c>
    </row>
    <row r="175" spans="1:14" ht="16.5" customHeight="1" x14ac:dyDescent="0.25">
      <c r="A175" s="2">
        <v>170</v>
      </c>
      <c r="B175" s="3" t="e">
        <f>'Average 1'!B176</f>
        <v>#REF!</v>
      </c>
      <c r="C175" s="2" t="e">
        <f>#REF!</f>
        <v>#REF!</v>
      </c>
      <c r="D175" s="2" t="e">
        <f>#REF!</f>
        <v>#REF!</v>
      </c>
      <c r="E175" s="2" t="e">
        <f>#REF!</f>
        <v>#REF!</v>
      </c>
      <c r="F175" s="2" t="e">
        <f>#REF!</f>
        <v>#REF!</v>
      </c>
      <c r="G175" s="2" t="e">
        <f>#REF!</f>
        <v>#REF!</v>
      </c>
      <c r="H175" s="2" t="e">
        <f>#REF!</f>
        <v>#REF!</v>
      </c>
      <c r="I175" s="2" t="e">
        <f>#REF!</f>
        <v>#REF!</v>
      </c>
      <c r="J175" s="2" t="e">
        <f>#REF!</f>
        <v>#REF!</v>
      </c>
      <c r="K175" s="2" t="e">
        <f>#REF!</f>
        <v>#REF!</v>
      </c>
      <c r="L175" s="2" t="e">
        <f>#REF!</f>
        <v>#REF!</v>
      </c>
      <c r="M175" s="2" t="e">
        <f>#REF!</f>
        <v>#REF!</v>
      </c>
      <c r="N175" s="2" t="e">
        <f>#REF!</f>
        <v>#REF!</v>
      </c>
    </row>
    <row r="176" spans="1:14" ht="16.5" customHeight="1" x14ac:dyDescent="0.25">
      <c r="A176" s="2">
        <v>171</v>
      </c>
      <c r="B176" s="3" t="e">
        <f>'Average 1'!B177</f>
        <v>#REF!</v>
      </c>
      <c r="C176" s="2" t="e">
        <f>#REF!</f>
        <v>#REF!</v>
      </c>
      <c r="D176" s="2" t="e">
        <f>#REF!</f>
        <v>#REF!</v>
      </c>
      <c r="E176" s="2" t="e">
        <f>#REF!</f>
        <v>#REF!</v>
      </c>
      <c r="F176" s="2" t="e">
        <f>#REF!</f>
        <v>#REF!</v>
      </c>
      <c r="G176" s="2" t="e">
        <f>#REF!</f>
        <v>#REF!</v>
      </c>
      <c r="H176" s="2" t="e">
        <f>#REF!</f>
        <v>#REF!</v>
      </c>
      <c r="I176" s="2" t="e">
        <f>#REF!</f>
        <v>#REF!</v>
      </c>
      <c r="J176" s="2" t="e">
        <f>#REF!</f>
        <v>#REF!</v>
      </c>
      <c r="K176" s="2" t="e">
        <f>#REF!</f>
        <v>#REF!</v>
      </c>
      <c r="L176" s="2" t="e">
        <f>#REF!</f>
        <v>#REF!</v>
      </c>
      <c r="M176" s="2" t="e">
        <f>#REF!</f>
        <v>#REF!</v>
      </c>
      <c r="N176" s="2" t="e">
        <f>#REF!</f>
        <v>#REF!</v>
      </c>
    </row>
    <row r="177" spans="1:14" ht="16.5" customHeight="1" x14ac:dyDescent="0.25">
      <c r="A177" s="2">
        <v>172</v>
      </c>
      <c r="B177" s="3" t="e">
        <f>'Average 1'!B178</f>
        <v>#REF!</v>
      </c>
      <c r="C177" s="2" t="e">
        <f>#REF!</f>
        <v>#REF!</v>
      </c>
      <c r="D177" s="2" t="e">
        <f>#REF!</f>
        <v>#REF!</v>
      </c>
      <c r="E177" s="2" t="e">
        <f>#REF!</f>
        <v>#REF!</v>
      </c>
      <c r="F177" s="2" t="e">
        <f>#REF!</f>
        <v>#REF!</v>
      </c>
      <c r="G177" s="2" t="e">
        <f>#REF!</f>
        <v>#REF!</v>
      </c>
      <c r="H177" s="2" t="e">
        <f>#REF!</f>
        <v>#REF!</v>
      </c>
      <c r="I177" s="2" t="e">
        <f>#REF!</f>
        <v>#REF!</v>
      </c>
      <c r="J177" s="2" t="e">
        <f>#REF!</f>
        <v>#REF!</v>
      </c>
      <c r="K177" s="2" t="e">
        <f>#REF!</f>
        <v>#REF!</v>
      </c>
      <c r="L177" s="2" t="e">
        <f>#REF!</f>
        <v>#REF!</v>
      </c>
      <c r="M177" s="2" t="e">
        <f>#REF!</f>
        <v>#REF!</v>
      </c>
      <c r="N177" s="2" t="e">
        <f>#REF!</f>
        <v>#REF!</v>
      </c>
    </row>
    <row r="178" spans="1:14" ht="16.5" customHeight="1" x14ac:dyDescent="0.25">
      <c r="A178" s="2">
        <v>173</v>
      </c>
      <c r="B178" s="3" t="e">
        <f>'Average 1'!B179</f>
        <v>#REF!</v>
      </c>
      <c r="C178" s="2" t="e">
        <f>#REF!</f>
        <v>#REF!</v>
      </c>
      <c r="D178" s="2" t="e">
        <f>#REF!</f>
        <v>#REF!</v>
      </c>
      <c r="E178" s="2" t="e">
        <f>#REF!</f>
        <v>#REF!</v>
      </c>
      <c r="F178" s="2" t="e">
        <f>#REF!</f>
        <v>#REF!</v>
      </c>
      <c r="G178" s="2" t="e">
        <f>#REF!</f>
        <v>#REF!</v>
      </c>
      <c r="H178" s="2" t="e">
        <f>#REF!</f>
        <v>#REF!</v>
      </c>
      <c r="I178" s="2" t="e">
        <f>#REF!</f>
        <v>#REF!</v>
      </c>
      <c r="J178" s="2" t="e">
        <f>#REF!</f>
        <v>#REF!</v>
      </c>
      <c r="K178" s="2" t="e">
        <f>#REF!</f>
        <v>#REF!</v>
      </c>
      <c r="L178" s="2" t="e">
        <f>#REF!</f>
        <v>#REF!</v>
      </c>
      <c r="M178" s="2" t="e">
        <f>#REF!</f>
        <v>#REF!</v>
      </c>
      <c r="N178" s="2" t="e">
        <f>#REF!</f>
        <v>#REF!</v>
      </c>
    </row>
    <row r="179" spans="1:14" ht="16.5" customHeight="1" x14ac:dyDescent="0.25">
      <c r="A179" s="2">
        <v>174</v>
      </c>
      <c r="B179" s="3" t="e">
        <f>'Average 1'!B180</f>
        <v>#REF!</v>
      </c>
      <c r="C179" s="2" t="e">
        <f>#REF!</f>
        <v>#REF!</v>
      </c>
      <c r="D179" s="2" t="e">
        <f>#REF!</f>
        <v>#REF!</v>
      </c>
      <c r="E179" s="2" t="e">
        <f>#REF!</f>
        <v>#REF!</v>
      </c>
      <c r="F179" s="2" t="e">
        <f>#REF!</f>
        <v>#REF!</v>
      </c>
      <c r="G179" s="2" t="e">
        <f>#REF!</f>
        <v>#REF!</v>
      </c>
      <c r="H179" s="2" t="e">
        <f>#REF!</f>
        <v>#REF!</v>
      </c>
      <c r="I179" s="2" t="e">
        <f>#REF!</f>
        <v>#REF!</v>
      </c>
      <c r="J179" s="2" t="e">
        <f>#REF!</f>
        <v>#REF!</v>
      </c>
      <c r="K179" s="2" t="e">
        <f>#REF!</f>
        <v>#REF!</v>
      </c>
      <c r="L179" s="2" t="e">
        <f>#REF!</f>
        <v>#REF!</v>
      </c>
      <c r="M179" s="2" t="e">
        <f>#REF!</f>
        <v>#REF!</v>
      </c>
      <c r="N179" s="2" t="e">
        <f>#REF!</f>
        <v>#REF!</v>
      </c>
    </row>
    <row r="180" spans="1:14" ht="16.5" customHeight="1" x14ac:dyDescent="0.25">
      <c r="A180" s="2">
        <v>175</v>
      </c>
      <c r="B180" s="3" t="e">
        <f>'Average 1'!B181</f>
        <v>#REF!</v>
      </c>
      <c r="C180" s="2" t="e">
        <f>#REF!</f>
        <v>#REF!</v>
      </c>
      <c r="D180" s="2" t="e">
        <f>#REF!</f>
        <v>#REF!</v>
      </c>
      <c r="E180" s="2" t="e">
        <f>#REF!</f>
        <v>#REF!</v>
      </c>
      <c r="F180" s="2" t="e">
        <f>#REF!</f>
        <v>#REF!</v>
      </c>
      <c r="G180" s="2" t="e">
        <f>#REF!</f>
        <v>#REF!</v>
      </c>
      <c r="H180" s="2" t="e">
        <f>#REF!</f>
        <v>#REF!</v>
      </c>
      <c r="I180" s="2" t="e">
        <f>#REF!</f>
        <v>#REF!</v>
      </c>
      <c r="J180" s="2" t="e">
        <f>#REF!</f>
        <v>#REF!</v>
      </c>
      <c r="K180" s="2" t="e">
        <f>#REF!</f>
        <v>#REF!</v>
      </c>
      <c r="L180" s="2" t="e">
        <f>#REF!</f>
        <v>#REF!</v>
      </c>
      <c r="M180" s="2" t="e">
        <f>#REF!</f>
        <v>#REF!</v>
      </c>
      <c r="N180" s="2" t="e">
        <f>#REF!</f>
        <v>#REF!</v>
      </c>
    </row>
    <row r="181" spans="1:14" ht="16.5" customHeight="1" x14ac:dyDescent="0.25">
      <c r="A181" s="2">
        <v>176</v>
      </c>
      <c r="B181" s="3" t="e">
        <f>'Average 1'!B182</f>
        <v>#REF!</v>
      </c>
      <c r="C181" s="2" t="e">
        <f>#REF!</f>
        <v>#REF!</v>
      </c>
      <c r="D181" s="2" t="e">
        <f>#REF!</f>
        <v>#REF!</v>
      </c>
      <c r="E181" s="2" t="e">
        <f>#REF!</f>
        <v>#REF!</v>
      </c>
      <c r="F181" s="2" t="e">
        <f>#REF!</f>
        <v>#REF!</v>
      </c>
      <c r="G181" s="2" t="e">
        <f>#REF!</f>
        <v>#REF!</v>
      </c>
      <c r="H181" s="2" t="e">
        <f>#REF!</f>
        <v>#REF!</v>
      </c>
      <c r="I181" s="2" t="e">
        <f>#REF!</f>
        <v>#REF!</v>
      </c>
      <c r="J181" s="2" t="e">
        <f>#REF!</f>
        <v>#REF!</v>
      </c>
      <c r="K181" s="2" t="e">
        <f>#REF!</f>
        <v>#REF!</v>
      </c>
      <c r="L181" s="2" t="e">
        <f>#REF!</f>
        <v>#REF!</v>
      </c>
      <c r="M181" s="2" t="e">
        <f>#REF!</f>
        <v>#REF!</v>
      </c>
      <c r="N181" s="2" t="e">
        <f>#REF!</f>
        <v>#REF!</v>
      </c>
    </row>
    <row r="182" spans="1:14" ht="16.5" customHeight="1" x14ac:dyDescent="0.25">
      <c r="A182" s="2">
        <v>177</v>
      </c>
      <c r="B182" s="3" t="e">
        <f>'Average 1'!B183</f>
        <v>#REF!</v>
      </c>
      <c r="C182" s="2" t="e">
        <f>#REF!</f>
        <v>#REF!</v>
      </c>
      <c r="D182" s="2" t="e">
        <f>#REF!</f>
        <v>#REF!</v>
      </c>
      <c r="E182" s="2" t="e">
        <f>#REF!</f>
        <v>#REF!</v>
      </c>
      <c r="F182" s="2" t="e">
        <f>#REF!</f>
        <v>#REF!</v>
      </c>
      <c r="G182" s="2" t="e">
        <f>#REF!</f>
        <v>#REF!</v>
      </c>
      <c r="H182" s="2" t="e">
        <f>#REF!</f>
        <v>#REF!</v>
      </c>
      <c r="I182" s="2" t="e">
        <f>#REF!</f>
        <v>#REF!</v>
      </c>
      <c r="J182" s="2" t="e">
        <f>#REF!</f>
        <v>#REF!</v>
      </c>
      <c r="K182" s="2" t="e">
        <f>#REF!</f>
        <v>#REF!</v>
      </c>
      <c r="L182" s="2" t="e">
        <f>#REF!</f>
        <v>#REF!</v>
      </c>
      <c r="M182" s="2" t="e">
        <f>#REF!</f>
        <v>#REF!</v>
      </c>
      <c r="N182" s="2" t="e">
        <f>#REF!</f>
        <v>#REF!</v>
      </c>
    </row>
    <row r="183" spans="1:14" ht="16.5" customHeight="1" x14ac:dyDescent="0.25">
      <c r="A183" s="2">
        <v>178</v>
      </c>
      <c r="B183" s="3" t="e">
        <f>'Average 1'!B184</f>
        <v>#REF!</v>
      </c>
      <c r="C183" s="2" t="e">
        <f>#REF!</f>
        <v>#REF!</v>
      </c>
      <c r="D183" s="2" t="e">
        <f>#REF!</f>
        <v>#REF!</v>
      </c>
      <c r="E183" s="2" t="e">
        <f>#REF!</f>
        <v>#REF!</v>
      </c>
      <c r="F183" s="2" t="e">
        <f>#REF!</f>
        <v>#REF!</v>
      </c>
      <c r="G183" s="2" t="e">
        <f>#REF!</f>
        <v>#REF!</v>
      </c>
      <c r="H183" s="2" t="e">
        <f>#REF!</f>
        <v>#REF!</v>
      </c>
      <c r="I183" s="2" t="e">
        <f>#REF!</f>
        <v>#REF!</v>
      </c>
      <c r="J183" s="2" t="e">
        <f>#REF!</f>
        <v>#REF!</v>
      </c>
      <c r="K183" s="2" t="e">
        <f>#REF!</f>
        <v>#REF!</v>
      </c>
      <c r="L183" s="2" t="e">
        <f>#REF!</f>
        <v>#REF!</v>
      </c>
      <c r="M183" s="2" t="e">
        <f>#REF!</f>
        <v>#REF!</v>
      </c>
      <c r="N183" s="2" t="e">
        <f>#REF!</f>
        <v>#REF!</v>
      </c>
    </row>
    <row r="184" spans="1:14" ht="16.5" customHeight="1" x14ac:dyDescent="0.25">
      <c r="A184" s="2">
        <v>179</v>
      </c>
      <c r="B184" s="3" t="e">
        <f>'Average 1'!B185</f>
        <v>#REF!</v>
      </c>
      <c r="C184" s="2" t="e">
        <f>#REF!</f>
        <v>#REF!</v>
      </c>
      <c r="D184" s="2" t="e">
        <f>#REF!</f>
        <v>#REF!</v>
      </c>
      <c r="E184" s="2" t="e">
        <f>#REF!</f>
        <v>#REF!</v>
      </c>
      <c r="F184" s="2" t="e">
        <f>#REF!</f>
        <v>#REF!</v>
      </c>
      <c r="G184" s="2" t="e">
        <f>#REF!</f>
        <v>#REF!</v>
      </c>
      <c r="H184" s="2" t="e">
        <f>#REF!</f>
        <v>#REF!</v>
      </c>
      <c r="I184" s="2" t="e">
        <f>#REF!</f>
        <v>#REF!</v>
      </c>
      <c r="J184" s="2" t="e">
        <f>#REF!</f>
        <v>#REF!</v>
      </c>
      <c r="K184" s="2" t="e">
        <f>#REF!</f>
        <v>#REF!</v>
      </c>
      <c r="L184" s="2" t="e">
        <f>#REF!</f>
        <v>#REF!</v>
      </c>
      <c r="M184" s="2" t="e">
        <f>#REF!</f>
        <v>#REF!</v>
      </c>
      <c r="N184" s="2" t="e">
        <f>#REF!</f>
        <v>#REF!</v>
      </c>
    </row>
    <row r="185" spans="1:14" ht="16.5" customHeight="1" x14ac:dyDescent="0.25">
      <c r="A185" s="2">
        <v>180</v>
      </c>
      <c r="B185" s="3" t="e">
        <f>'Average 1'!B186</f>
        <v>#REF!</v>
      </c>
      <c r="C185" s="2" t="e">
        <f>#REF!</f>
        <v>#REF!</v>
      </c>
      <c r="D185" s="2" t="e">
        <f>#REF!</f>
        <v>#REF!</v>
      </c>
      <c r="E185" s="2" t="e">
        <f>#REF!</f>
        <v>#REF!</v>
      </c>
      <c r="F185" s="2" t="e">
        <f>#REF!</f>
        <v>#REF!</v>
      </c>
      <c r="G185" s="2" t="e">
        <f>#REF!</f>
        <v>#REF!</v>
      </c>
      <c r="H185" s="2" t="e">
        <f>#REF!</f>
        <v>#REF!</v>
      </c>
      <c r="I185" s="2" t="e">
        <f>#REF!</f>
        <v>#REF!</v>
      </c>
      <c r="J185" s="2" t="e">
        <f>#REF!</f>
        <v>#REF!</v>
      </c>
      <c r="K185" s="2" t="e">
        <f>#REF!</f>
        <v>#REF!</v>
      </c>
      <c r="L185" s="2" t="e">
        <f>#REF!</f>
        <v>#REF!</v>
      </c>
      <c r="M185" s="2" t="e">
        <f>#REF!</f>
        <v>#REF!</v>
      </c>
      <c r="N185" s="2" t="e">
        <f>#REF!</f>
        <v>#REF!</v>
      </c>
    </row>
    <row r="186" spans="1:14" ht="16.5" customHeight="1" x14ac:dyDescent="0.25">
      <c r="A186" s="2">
        <v>181</v>
      </c>
      <c r="B186" s="3" t="e">
        <f>'Average 1'!B187</f>
        <v>#REF!</v>
      </c>
      <c r="C186" s="2" t="e">
        <f>#REF!</f>
        <v>#REF!</v>
      </c>
      <c r="D186" s="2" t="e">
        <f>#REF!</f>
        <v>#REF!</v>
      </c>
      <c r="E186" s="2" t="e">
        <f>#REF!</f>
        <v>#REF!</v>
      </c>
      <c r="F186" s="2" t="e">
        <f>#REF!</f>
        <v>#REF!</v>
      </c>
      <c r="G186" s="2" t="e">
        <f>#REF!</f>
        <v>#REF!</v>
      </c>
      <c r="H186" s="2" t="e">
        <f>#REF!</f>
        <v>#REF!</v>
      </c>
      <c r="I186" s="2" t="e">
        <f>#REF!</f>
        <v>#REF!</v>
      </c>
      <c r="J186" s="2" t="e">
        <f>#REF!</f>
        <v>#REF!</v>
      </c>
      <c r="K186" s="2" t="e">
        <f>#REF!</f>
        <v>#REF!</v>
      </c>
      <c r="L186" s="2" t="e">
        <f>#REF!</f>
        <v>#REF!</v>
      </c>
      <c r="M186" s="2" t="e">
        <f>#REF!</f>
        <v>#REF!</v>
      </c>
      <c r="N186" s="2" t="e">
        <f>#REF!</f>
        <v>#REF!</v>
      </c>
    </row>
    <row r="187" spans="1:14" ht="16.5" customHeight="1" x14ac:dyDescent="0.25">
      <c r="A187" s="2">
        <v>182</v>
      </c>
      <c r="B187" s="3" t="e">
        <f>'Average 1'!B188</f>
        <v>#REF!</v>
      </c>
      <c r="C187" s="2" t="e">
        <f>#REF!</f>
        <v>#REF!</v>
      </c>
      <c r="D187" s="2" t="e">
        <f>#REF!</f>
        <v>#REF!</v>
      </c>
      <c r="E187" s="2" t="e">
        <f>#REF!</f>
        <v>#REF!</v>
      </c>
      <c r="F187" s="2" t="e">
        <f>#REF!</f>
        <v>#REF!</v>
      </c>
      <c r="G187" s="2" t="e">
        <f>#REF!</f>
        <v>#REF!</v>
      </c>
      <c r="H187" s="2" t="e">
        <f>#REF!</f>
        <v>#REF!</v>
      </c>
      <c r="I187" s="2" t="e">
        <f>#REF!</f>
        <v>#REF!</v>
      </c>
      <c r="J187" s="2" t="e">
        <f>#REF!</f>
        <v>#REF!</v>
      </c>
      <c r="K187" s="2" t="e">
        <f>#REF!</f>
        <v>#REF!</v>
      </c>
      <c r="L187" s="2" t="e">
        <f>#REF!</f>
        <v>#REF!</v>
      </c>
      <c r="M187" s="2" t="e">
        <f>#REF!</f>
        <v>#REF!</v>
      </c>
      <c r="N187" s="2" t="e">
        <f>#REF!</f>
        <v>#REF!</v>
      </c>
    </row>
    <row r="188" spans="1:14" ht="16.5" customHeight="1" x14ac:dyDescent="0.25">
      <c r="A188" s="2">
        <v>183</v>
      </c>
      <c r="B188" s="3" t="e">
        <f>'Average 1'!B189</f>
        <v>#REF!</v>
      </c>
      <c r="C188" s="2" t="e">
        <f>#REF!</f>
        <v>#REF!</v>
      </c>
      <c r="D188" s="2" t="e">
        <f>#REF!</f>
        <v>#REF!</v>
      </c>
      <c r="E188" s="2" t="e">
        <f>#REF!</f>
        <v>#REF!</v>
      </c>
      <c r="F188" s="2" t="e">
        <f>#REF!</f>
        <v>#REF!</v>
      </c>
      <c r="G188" s="2" t="e">
        <f>#REF!</f>
        <v>#REF!</v>
      </c>
      <c r="H188" s="2" t="e">
        <f>#REF!</f>
        <v>#REF!</v>
      </c>
      <c r="I188" s="2" t="e">
        <f>#REF!</f>
        <v>#REF!</v>
      </c>
      <c r="J188" s="2" t="e">
        <f>#REF!</f>
        <v>#REF!</v>
      </c>
      <c r="K188" s="2" t="e">
        <f>#REF!</f>
        <v>#REF!</v>
      </c>
      <c r="L188" s="2" t="e">
        <f>#REF!</f>
        <v>#REF!</v>
      </c>
      <c r="M188" s="2" t="e">
        <f>#REF!</f>
        <v>#REF!</v>
      </c>
      <c r="N188" s="2" t="e">
        <f>#REF!</f>
        <v>#REF!</v>
      </c>
    </row>
    <row r="189" spans="1:14" ht="16.5" customHeight="1" x14ac:dyDescent="0.25">
      <c r="A189" s="2">
        <v>184</v>
      </c>
      <c r="B189" s="3" t="e">
        <f>'Average 1'!B190</f>
        <v>#REF!</v>
      </c>
      <c r="C189" s="2" t="e">
        <f>#REF!</f>
        <v>#REF!</v>
      </c>
      <c r="D189" s="2" t="e">
        <f>#REF!</f>
        <v>#REF!</v>
      </c>
      <c r="E189" s="2" t="e">
        <f>#REF!</f>
        <v>#REF!</v>
      </c>
      <c r="F189" s="2" t="e">
        <f>#REF!</f>
        <v>#REF!</v>
      </c>
      <c r="G189" s="2" t="e">
        <f>#REF!</f>
        <v>#REF!</v>
      </c>
      <c r="H189" s="2" t="e">
        <f>#REF!</f>
        <v>#REF!</v>
      </c>
      <c r="I189" s="2" t="e">
        <f>#REF!</f>
        <v>#REF!</v>
      </c>
      <c r="J189" s="2" t="e">
        <f>#REF!</f>
        <v>#REF!</v>
      </c>
      <c r="K189" s="2" t="e">
        <f>#REF!</f>
        <v>#REF!</v>
      </c>
      <c r="L189" s="2" t="e">
        <f>#REF!</f>
        <v>#REF!</v>
      </c>
      <c r="M189" s="2" t="e">
        <f>#REF!</f>
        <v>#REF!</v>
      </c>
      <c r="N189" s="2" t="e">
        <f>#REF!</f>
        <v>#REF!</v>
      </c>
    </row>
    <row r="190" spans="1:14" ht="16.5" customHeight="1" x14ac:dyDescent="0.25">
      <c r="A190" s="2">
        <v>185</v>
      </c>
      <c r="B190" s="3" t="e">
        <f>'Average 1'!B191</f>
        <v>#REF!</v>
      </c>
      <c r="C190" s="2" t="e">
        <f>#REF!</f>
        <v>#REF!</v>
      </c>
      <c r="D190" s="2" t="e">
        <f>#REF!</f>
        <v>#REF!</v>
      </c>
      <c r="E190" s="2" t="e">
        <f>#REF!</f>
        <v>#REF!</v>
      </c>
      <c r="F190" s="2" t="e">
        <f>#REF!</f>
        <v>#REF!</v>
      </c>
      <c r="G190" s="2" t="e">
        <f>#REF!</f>
        <v>#REF!</v>
      </c>
      <c r="H190" s="2" t="e">
        <f>#REF!</f>
        <v>#REF!</v>
      </c>
      <c r="I190" s="2" t="e">
        <f>#REF!</f>
        <v>#REF!</v>
      </c>
      <c r="J190" s="2" t="e">
        <f>#REF!</f>
        <v>#REF!</v>
      </c>
      <c r="K190" s="2" t="e">
        <f>#REF!</f>
        <v>#REF!</v>
      </c>
      <c r="L190" s="2" t="e">
        <f>#REF!</f>
        <v>#REF!</v>
      </c>
      <c r="M190" s="2" t="e">
        <f>#REF!</f>
        <v>#REF!</v>
      </c>
      <c r="N190" s="2" t="e">
        <f>#REF!</f>
        <v>#REF!</v>
      </c>
    </row>
    <row r="191" spans="1:14" ht="16.5" customHeight="1" x14ac:dyDescent="0.25">
      <c r="A191" s="2">
        <v>186</v>
      </c>
      <c r="B191" s="3" t="e">
        <f>'Average 1'!B192</f>
        <v>#REF!</v>
      </c>
      <c r="C191" s="2" t="e">
        <f>#REF!</f>
        <v>#REF!</v>
      </c>
      <c r="D191" s="2" t="e">
        <f>#REF!</f>
        <v>#REF!</v>
      </c>
      <c r="E191" s="2" t="e">
        <f>#REF!</f>
        <v>#REF!</v>
      </c>
      <c r="F191" s="2" t="e">
        <f>#REF!</f>
        <v>#REF!</v>
      </c>
      <c r="G191" s="2" t="e">
        <f>#REF!</f>
        <v>#REF!</v>
      </c>
      <c r="H191" s="2" t="e">
        <f>#REF!</f>
        <v>#REF!</v>
      </c>
      <c r="I191" s="2" t="e">
        <f>#REF!</f>
        <v>#REF!</v>
      </c>
      <c r="J191" s="2" t="e">
        <f>#REF!</f>
        <v>#REF!</v>
      </c>
      <c r="K191" s="2" t="e">
        <f>#REF!</f>
        <v>#REF!</v>
      </c>
      <c r="L191" s="2" t="e">
        <f>#REF!</f>
        <v>#REF!</v>
      </c>
      <c r="M191" s="2" t="e">
        <f>#REF!</f>
        <v>#REF!</v>
      </c>
      <c r="N191" s="2" t="e">
        <f>#REF!</f>
        <v>#REF!</v>
      </c>
    </row>
    <row r="192" spans="1:14" ht="16.5" customHeight="1" x14ac:dyDescent="0.25">
      <c r="A192" s="2">
        <v>187</v>
      </c>
      <c r="B192" s="3" t="e">
        <f>'Average 1'!B193</f>
        <v>#REF!</v>
      </c>
      <c r="C192" s="2" t="e">
        <f>#REF!</f>
        <v>#REF!</v>
      </c>
      <c r="D192" s="2" t="e">
        <f>#REF!</f>
        <v>#REF!</v>
      </c>
      <c r="E192" s="2" t="e">
        <f>#REF!</f>
        <v>#REF!</v>
      </c>
      <c r="F192" s="2" t="e">
        <f>#REF!</f>
        <v>#REF!</v>
      </c>
      <c r="G192" s="2" t="e">
        <f>#REF!</f>
        <v>#REF!</v>
      </c>
      <c r="H192" s="2" t="e">
        <f>#REF!</f>
        <v>#REF!</v>
      </c>
      <c r="I192" s="2" t="e">
        <f>#REF!</f>
        <v>#REF!</v>
      </c>
      <c r="J192" s="2" t="e">
        <f>#REF!</f>
        <v>#REF!</v>
      </c>
      <c r="K192" s="2" t="e">
        <f>#REF!</f>
        <v>#REF!</v>
      </c>
      <c r="L192" s="2" t="e">
        <f>#REF!</f>
        <v>#REF!</v>
      </c>
      <c r="M192" s="2" t="e">
        <f>#REF!</f>
        <v>#REF!</v>
      </c>
      <c r="N192" s="2" t="e">
        <f>#REF!</f>
        <v>#REF!</v>
      </c>
    </row>
    <row r="193" spans="1:14" ht="16.5" customHeight="1" x14ac:dyDescent="0.25">
      <c r="A193" s="2">
        <v>188</v>
      </c>
      <c r="B193" s="3" t="e">
        <f>'Average 1'!B194</f>
        <v>#REF!</v>
      </c>
      <c r="C193" s="2" t="e">
        <f>#REF!</f>
        <v>#REF!</v>
      </c>
      <c r="D193" s="2" t="e">
        <f>#REF!</f>
        <v>#REF!</v>
      </c>
      <c r="E193" s="2" t="e">
        <f>#REF!</f>
        <v>#REF!</v>
      </c>
      <c r="F193" s="2" t="e">
        <f>#REF!</f>
        <v>#REF!</v>
      </c>
      <c r="G193" s="2" t="e">
        <f>#REF!</f>
        <v>#REF!</v>
      </c>
      <c r="H193" s="2" t="e">
        <f>#REF!</f>
        <v>#REF!</v>
      </c>
      <c r="I193" s="2" t="e">
        <f>#REF!</f>
        <v>#REF!</v>
      </c>
      <c r="J193" s="2" t="e">
        <f>#REF!</f>
        <v>#REF!</v>
      </c>
      <c r="K193" s="2" t="e">
        <f>#REF!</f>
        <v>#REF!</v>
      </c>
      <c r="L193" s="2" t="e">
        <f>#REF!</f>
        <v>#REF!</v>
      </c>
      <c r="M193" s="2" t="e">
        <f>#REF!</f>
        <v>#REF!</v>
      </c>
      <c r="N193" s="2" t="e">
        <f>#REF!</f>
        <v>#REF!</v>
      </c>
    </row>
    <row r="194" spans="1:14" ht="16.5" customHeight="1" x14ac:dyDescent="0.25">
      <c r="A194" s="2">
        <v>189</v>
      </c>
      <c r="B194" s="3" t="e">
        <f>'Average 1'!B195</f>
        <v>#REF!</v>
      </c>
      <c r="C194" s="2" t="e">
        <f>#REF!</f>
        <v>#REF!</v>
      </c>
      <c r="D194" s="2" t="e">
        <f>#REF!</f>
        <v>#REF!</v>
      </c>
      <c r="E194" s="2" t="e">
        <f>#REF!</f>
        <v>#REF!</v>
      </c>
      <c r="F194" s="2" t="e">
        <f>#REF!</f>
        <v>#REF!</v>
      </c>
      <c r="G194" s="2" t="e">
        <f>#REF!</f>
        <v>#REF!</v>
      </c>
      <c r="H194" s="2" t="e">
        <f>#REF!</f>
        <v>#REF!</v>
      </c>
      <c r="I194" s="2" t="e">
        <f>#REF!</f>
        <v>#REF!</v>
      </c>
      <c r="J194" s="2" t="e">
        <f>#REF!</f>
        <v>#REF!</v>
      </c>
      <c r="K194" s="2" t="e">
        <f>#REF!</f>
        <v>#REF!</v>
      </c>
      <c r="L194" s="2" t="e">
        <f>#REF!</f>
        <v>#REF!</v>
      </c>
      <c r="M194" s="2" t="e">
        <f>#REF!</f>
        <v>#REF!</v>
      </c>
      <c r="N194" s="2" t="e">
        <f>#REF!</f>
        <v>#REF!</v>
      </c>
    </row>
    <row r="195" spans="1:14" ht="16.5" customHeight="1" x14ac:dyDescent="0.25">
      <c r="A195" s="2">
        <v>190</v>
      </c>
      <c r="B195" s="3" t="e">
        <f>'Average 1'!B196</f>
        <v>#REF!</v>
      </c>
      <c r="C195" s="2" t="e">
        <f>#REF!</f>
        <v>#REF!</v>
      </c>
      <c r="D195" s="2" t="e">
        <f>#REF!</f>
        <v>#REF!</v>
      </c>
      <c r="E195" s="2" t="e">
        <f>#REF!</f>
        <v>#REF!</v>
      </c>
      <c r="F195" s="2" t="e">
        <f>#REF!</f>
        <v>#REF!</v>
      </c>
      <c r="G195" s="2" t="e">
        <f>#REF!</f>
        <v>#REF!</v>
      </c>
      <c r="H195" s="2" t="e">
        <f>#REF!</f>
        <v>#REF!</v>
      </c>
      <c r="I195" s="2" t="e">
        <f>#REF!</f>
        <v>#REF!</v>
      </c>
      <c r="J195" s="2" t="e">
        <f>#REF!</f>
        <v>#REF!</v>
      </c>
      <c r="K195" s="2" t="e">
        <f>#REF!</f>
        <v>#REF!</v>
      </c>
      <c r="L195" s="2" t="e">
        <f>#REF!</f>
        <v>#REF!</v>
      </c>
      <c r="M195" s="2" t="e">
        <f>#REF!</f>
        <v>#REF!</v>
      </c>
      <c r="N195" s="2" t="e">
        <f>#REF!</f>
        <v>#REF!</v>
      </c>
    </row>
    <row r="196" spans="1:14" ht="16.5" customHeight="1" x14ac:dyDescent="0.25">
      <c r="A196" s="2">
        <v>191</v>
      </c>
      <c r="B196" s="3" t="e">
        <f>'Average 1'!B197</f>
        <v>#REF!</v>
      </c>
      <c r="C196" s="2" t="e">
        <f>#REF!</f>
        <v>#REF!</v>
      </c>
      <c r="D196" s="2" t="e">
        <f>#REF!</f>
        <v>#REF!</v>
      </c>
      <c r="E196" s="2" t="e">
        <f>#REF!</f>
        <v>#REF!</v>
      </c>
      <c r="F196" s="2" t="e">
        <f>#REF!</f>
        <v>#REF!</v>
      </c>
      <c r="G196" s="2" t="e">
        <f>#REF!</f>
        <v>#REF!</v>
      </c>
      <c r="H196" s="2" t="e">
        <f>#REF!</f>
        <v>#REF!</v>
      </c>
      <c r="I196" s="2" t="e">
        <f>#REF!</f>
        <v>#REF!</v>
      </c>
      <c r="J196" s="2" t="e">
        <f>#REF!</f>
        <v>#REF!</v>
      </c>
      <c r="K196" s="2" t="e">
        <f>#REF!</f>
        <v>#REF!</v>
      </c>
      <c r="L196" s="2" t="e">
        <f>#REF!</f>
        <v>#REF!</v>
      </c>
      <c r="M196" s="2" t="e">
        <f>#REF!</f>
        <v>#REF!</v>
      </c>
      <c r="N196" s="2" t="e">
        <f>#REF!</f>
        <v>#REF!</v>
      </c>
    </row>
    <row r="197" spans="1:14" ht="16.5" customHeight="1" x14ac:dyDescent="0.25">
      <c r="A197" s="2">
        <v>192</v>
      </c>
      <c r="B197" s="3" t="e">
        <f>'Average 1'!B198</f>
        <v>#REF!</v>
      </c>
      <c r="C197" s="2" t="e">
        <f>#REF!</f>
        <v>#REF!</v>
      </c>
      <c r="D197" s="2" t="e">
        <f>#REF!</f>
        <v>#REF!</v>
      </c>
      <c r="E197" s="2" t="e">
        <f>#REF!</f>
        <v>#REF!</v>
      </c>
      <c r="F197" s="2" t="e">
        <f>#REF!</f>
        <v>#REF!</v>
      </c>
      <c r="G197" s="2" t="e">
        <f>#REF!</f>
        <v>#REF!</v>
      </c>
      <c r="H197" s="2" t="e">
        <f>#REF!</f>
        <v>#REF!</v>
      </c>
      <c r="I197" s="2" t="e">
        <f>#REF!</f>
        <v>#REF!</v>
      </c>
      <c r="J197" s="2" t="e">
        <f>#REF!</f>
        <v>#REF!</v>
      </c>
      <c r="K197" s="2" t="e">
        <f>#REF!</f>
        <v>#REF!</v>
      </c>
      <c r="L197" s="2" t="e">
        <f>#REF!</f>
        <v>#REF!</v>
      </c>
      <c r="M197" s="2" t="e">
        <f>#REF!</f>
        <v>#REF!</v>
      </c>
      <c r="N197" s="2" t="e">
        <f>#REF!</f>
        <v>#REF!</v>
      </c>
    </row>
    <row r="198" spans="1:14" ht="16.5" customHeight="1" x14ac:dyDescent="0.25">
      <c r="A198" s="2">
        <v>193</v>
      </c>
      <c r="B198" s="3" t="e">
        <f>'Average 1'!B199</f>
        <v>#REF!</v>
      </c>
      <c r="C198" s="2" t="e">
        <f>#REF!</f>
        <v>#REF!</v>
      </c>
      <c r="D198" s="2" t="e">
        <f>#REF!</f>
        <v>#REF!</v>
      </c>
      <c r="E198" s="2" t="e">
        <f>#REF!</f>
        <v>#REF!</v>
      </c>
      <c r="F198" s="2" t="e">
        <f>#REF!</f>
        <v>#REF!</v>
      </c>
      <c r="G198" s="2" t="e">
        <f>#REF!</f>
        <v>#REF!</v>
      </c>
      <c r="H198" s="2" t="e">
        <f>#REF!</f>
        <v>#REF!</v>
      </c>
      <c r="I198" s="2" t="e">
        <f>#REF!</f>
        <v>#REF!</v>
      </c>
      <c r="J198" s="2" t="e">
        <f>#REF!</f>
        <v>#REF!</v>
      </c>
      <c r="K198" s="2" t="e">
        <f>#REF!</f>
        <v>#REF!</v>
      </c>
      <c r="L198" s="2" t="e">
        <f>#REF!</f>
        <v>#REF!</v>
      </c>
      <c r="M198" s="2" t="e">
        <f>#REF!</f>
        <v>#REF!</v>
      </c>
      <c r="N198" s="2" t="e">
        <f>#REF!</f>
        <v>#REF!</v>
      </c>
    </row>
    <row r="199" spans="1:14" ht="16.5" customHeight="1" x14ac:dyDescent="0.25">
      <c r="A199" s="2">
        <v>194</v>
      </c>
      <c r="B199" s="3" t="e">
        <f>'Average 1'!B200</f>
        <v>#REF!</v>
      </c>
      <c r="C199" s="2" t="e">
        <f>#REF!</f>
        <v>#REF!</v>
      </c>
      <c r="D199" s="2" t="e">
        <f>#REF!</f>
        <v>#REF!</v>
      </c>
      <c r="E199" s="2" t="e">
        <f>#REF!</f>
        <v>#REF!</v>
      </c>
      <c r="F199" s="2" t="e">
        <f>#REF!</f>
        <v>#REF!</v>
      </c>
      <c r="G199" s="2" t="e">
        <f>#REF!</f>
        <v>#REF!</v>
      </c>
      <c r="H199" s="2" t="e">
        <f>#REF!</f>
        <v>#REF!</v>
      </c>
      <c r="I199" s="2" t="e">
        <f>#REF!</f>
        <v>#REF!</v>
      </c>
      <c r="J199" s="2" t="e">
        <f>#REF!</f>
        <v>#REF!</v>
      </c>
      <c r="K199" s="2" t="e">
        <f>#REF!</f>
        <v>#REF!</v>
      </c>
      <c r="L199" s="2" t="e">
        <f>#REF!</f>
        <v>#REF!</v>
      </c>
      <c r="M199" s="2" t="e">
        <f>#REF!</f>
        <v>#REF!</v>
      </c>
      <c r="N199" s="2" t="e">
        <f>#REF!</f>
        <v>#REF!</v>
      </c>
    </row>
    <row r="200" spans="1:14" ht="16.5" customHeight="1" x14ac:dyDescent="0.25">
      <c r="A200" s="2">
        <v>195</v>
      </c>
      <c r="B200" s="3" t="e">
        <f>'Average 1'!B201</f>
        <v>#REF!</v>
      </c>
      <c r="C200" s="2" t="e">
        <f>#REF!</f>
        <v>#REF!</v>
      </c>
      <c r="D200" s="2" t="e">
        <f>#REF!</f>
        <v>#REF!</v>
      </c>
      <c r="E200" s="2" t="e">
        <f>#REF!</f>
        <v>#REF!</v>
      </c>
      <c r="F200" s="2" t="e">
        <f>#REF!</f>
        <v>#REF!</v>
      </c>
      <c r="G200" s="2" t="e">
        <f>#REF!</f>
        <v>#REF!</v>
      </c>
      <c r="H200" s="2" t="e">
        <f>#REF!</f>
        <v>#REF!</v>
      </c>
      <c r="I200" s="2" t="e">
        <f>#REF!</f>
        <v>#REF!</v>
      </c>
      <c r="J200" s="2" t="e">
        <f>#REF!</f>
        <v>#REF!</v>
      </c>
      <c r="K200" s="2" t="e">
        <f>#REF!</f>
        <v>#REF!</v>
      </c>
      <c r="L200" s="2" t="e">
        <f>#REF!</f>
        <v>#REF!</v>
      </c>
      <c r="M200" s="2" t="e">
        <f>#REF!</f>
        <v>#REF!</v>
      </c>
      <c r="N200" s="2" t="e">
        <f>#REF!</f>
        <v>#REF!</v>
      </c>
    </row>
    <row r="201" spans="1:14" ht="16.5" customHeight="1" x14ac:dyDescent="0.25">
      <c r="A201" s="2">
        <v>196</v>
      </c>
      <c r="B201" s="3" t="e">
        <f>'Average 1'!B202</f>
        <v>#REF!</v>
      </c>
      <c r="C201" s="2" t="e">
        <f>#REF!</f>
        <v>#REF!</v>
      </c>
      <c r="D201" s="2" t="e">
        <f>#REF!</f>
        <v>#REF!</v>
      </c>
      <c r="E201" s="2" t="e">
        <f>#REF!</f>
        <v>#REF!</v>
      </c>
      <c r="F201" s="2" t="e">
        <f>#REF!</f>
        <v>#REF!</v>
      </c>
      <c r="G201" s="2" t="e">
        <f>#REF!</f>
        <v>#REF!</v>
      </c>
      <c r="H201" s="2" t="e">
        <f>#REF!</f>
        <v>#REF!</v>
      </c>
      <c r="I201" s="2" t="e">
        <f>#REF!</f>
        <v>#REF!</v>
      </c>
      <c r="J201" s="2" t="e">
        <f>#REF!</f>
        <v>#REF!</v>
      </c>
      <c r="K201" s="2" t="e">
        <f>#REF!</f>
        <v>#REF!</v>
      </c>
      <c r="L201" s="2" t="e">
        <f>#REF!</f>
        <v>#REF!</v>
      </c>
      <c r="M201" s="2" t="e">
        <f>#REF!</f>
        <v>#REF!</v>
      </c>
      <c r="N201" s="2" t="e">
        <f>#REF!</f>
        <v>#REF!</v>
      </c>
    </row>
    <row r="202" spans="1:14" ht="16.5" customHeight="1" x14ac:dyDescent="0.25">
      <c r="A202" s="2">
        <v>197</v>
      </c>
      <c r="B202" s="3" t="e">
        <f>'Average 1'!B203</f>
        <v>#REF!</v>
      </c>
      <c r="C202" s="2" t="e">
        <f>#REF!</f>
        <v>#REF!</v>
      </c>
      <c r="D202" s="2" t="e">
        <f>#REF!</f>
        <v>#REF!</v>
      </c>
      <c r="E202" s="2" t="e">
        <f>#REF!</f>
        <v>#REF!</v>
      </c>
      <c r="F202" s="2" t="e">
        <f>#REF!</f>
        <v>#REF!</v>
      </c>
      <c r="G202" s="2" t="e">
        <f>#REF!</f>
        <v>#REF!</v>
      </c>
      <c r="H202" s="2" t="e">
        <f>#REF!</f>
        <v>#REF!</v>
      </c>
      <c r="I202" s="2" t="e">
        <f>#REF!</f>
        <v>#REF!</v>
      </c>
      <c r="J202" s="2" t="e">
        <f>#REF!</f>
        <v>#REF!</v>
      </c>
      <c r="K202" s="2" t="e">
        <f>#REF!</f>
        <v>#REF!</v>
      </c>
      <c r="L202" s="2" t="e">
        <f>#REF!</f>
        <v>#REF!</v>
      </c>
      <c r="M202" s="2" t="e">
        <f>#REF!</f>
        <v>#REF!</v>
      </c>
      <c r="N202" s="2" t="e">
        <f>#REF!</f>
        <v>#REF!</v>
      </c>
    </row>
    <row r="203" spans="1:14" ht="16.5" customHeight="1" x14ac:dyDescent="0.25">
      <c r="A203" s="2">
        <v>198</v>
      </c>
      <c r="B203" s="3" t="e">
        <f>'Average 1'!B204</f>
        <v>#REF!</v>
      </c>
      <c r="C203" s="2" t="e">
        <f>#REF!</f>
        <v>#REF!</v>
      </c>
      <c r="D203" s="2" t="e">
        <f>#REF!</f>
        <v>#REF!</v>
      </c>
      <c r="E203" s="2" t="e">
        <f>#REF!</f>
        <v>#REF!</v>
      </c>
      <c r="F203" s="2" t="e">
        <f>#REF!</f>
        <v>#REF!</v>
      </c>
      <c r="G203" s="2" t="e">
        <f>#REF!</f>
        <v>#REF!</v>
      </c>
      <c r="H203" s="2" t="e">
        <f>#REF!</f>
        <v>#REF!</v>
      </c>
      <c r="I203" s="2" t="e">
        <f>#REF!</f>
        <v>#REF!</v>
      </c>
      <c r="J203" s="2" t="e">
        <f>#REF!</f>
        <v>#REF!</v>
      </c>
      <c r="K203" s="2" t="e">
        <f>#REF!</f>
        <v>#REF!</v>
      </c>
      <c r="L203" s="2" t="e">
        <f>#REF!</f>
        <v>#REF!</v>
      </c>
      <c r="M203" s="2" t="e">
        <f>#REF!</f>
        <v>#REF!</v>
      </c>
      <c r="N203" s="2" t="e">
        <f>#REF!</f>
        <v>#REF!</v>
      </c>
    </row>
    <row r="204" spans="1:14" ht="16.5" customHeight="1" x14ac:dyDescent="0.25">
      <c r="A204" s="2">
        <v>199</v>
      </c>
      <c r="B204" s="3" t="e">
        <f>'Average 1'!B205</f>
        <v>#REF!</v>
      </c>
      <c r="C204" s="2" t="e">
        <f>#REF!</f>
        <v>#REF!</v>
      </c>
      <c r="D204" s="2" t="e">
        <f>#REF!</f>
        <v>#REF!</v>
      </c>
      <c r="E204" s="2" t="e">
        <f>#REF!</f>
        <v>#REF!</v>
      </c>
      <c r="F204" s="2" t="e">
        <f>#REF!</f>
        <v>#REF!</v>
      </c>
      <c r="G204" s="2" t="e">
        <f>#REF!</f>
        <v>#REF!</v>
      </c>
      <c r="H204" s="2" t="e">
        <f>#REF!</f>
        <v>#REF!</v>
      </c>
      <c r="I204" s="2" t="e">
        <f>#REF!</f>
        <v>#REF!</v>
      </c>
      <c r="J204" s="2" t="e">
        <f>#REF!</f>
        <v>#REF!</v>
      </c>
      <c r="K204" s="2" t="e">
        <f>#REF!</f>
        <v>#REF!</v>
      </c>
      <c r="L204" s="2" t="e">
        <f>#REF!</f>
        <v>#REF!</v>
      </c>
      <c r="M204" s="2" t="e">
        <f>#REF!</f>
        <v>#REF!</v>
      </c>
      <c r="N204" s="2" t="e">
        <f>#REF!</f>
        <v>#REF!</v>
      </c>
    </row>
    <row r="205" spans="1:14" ht="16.5" customHeight="1" x14ac:dyDescent="0.25">
      <c r="A205" s="2">
        <v>200</v>
      </c>
      <c r="B205" s="3" t="e">
        <f>'Average 1'!B206</f>
        <v>#REF!</v>
      </c>
      <c r="C205" s="2" t="e">
        <f>#REF!</f>
        <v>#REF!</v>
      </c>
      <c r="D205" s="2" t="e">
        <f>#REF!</f>
        <v>#REF!</v>
      </c>
      <c r="E205" s="2" t="e">
        <f>#REF!</f>
        <v>#REF!</v>
      </c>
      <c r="F205" s="2" t="e">
        <f>#REF!</f>
        <v>#REF!</v>
      </c>
      <c r="G205" s="2" t="e">
        <f>#REF!</f>
        <v>#REF!</v>
      </c>
      <c r="H205" s="2" t="e">
        <f>#REF!</f>
        <v>#REF!</v>
      </c>
      <c r="I205" s="2" t="e">
        <f>#REF!</f>
        <v>#REF!</v>
      </c>
      <c r="J205" s="2" t="e">
        <f>#REF!</f>
        <v>#REF!</v>
      </c>
      <c r="K205" s="2" t="e">
        <f>#REF!</f>
        <v>#REF!</v>
      </c>
      <c r="L205" s="2" t="e">
        <f>#REF!</f>
        <v>#REF!</v>
      </c>
      <c r="M205" s="2" t="e">
        <f>#REF!</f>
        <v>#REF!</v>
      </c>
      <c r="N205" s="2" t="e">
        <f>#REF!</f>
        <v>#REF!</v>
      </c>
    </row>
    <row r="206" spans="1:14" ht="16.5" customHeight="1" x14ac:dyDescent="0.25">
      <c r="A206" s="2">
        <v>201</v>
      </c>
      <c r="B206" s="3" t="e">
        <f>'Average 1'!B207</f>
        <v>#REF!</v>
      </c>
      <c r="C206" s="2" t="e">
        <f>#REF!</f>
        <v>#REF!</v>
      </c>
      <c r="D206" s="2" t="e">
        <f>#REF!</f>
        <v>#REF!</v>
      </c>
      <c r="E206" s="2" t="e">
        <f>#REF!</f>
        <v>#REF!</v>
      </c>
      <c r="F206" s="2" t="e">
        <f>#REF!</f>
        <v>#REF!</v>
      </c>
      <c r="G206" s="2" t="e">
        <f>#REF!</f>
        <v>#REF!</v>
      </c>
      <c r="H206" s="2" t="e">
        <f>#REF!</f>
        <v>#REF!</v>
      </c>
      <c r="I206" s="2" t="e">
        <f>#REF!</f>
        <v>#REF!</v>
      </c>
      <c r="J206" s="2" t="e">
        <f>#REF!</f>
        <v>#REF!</v>
      </c>
      <c r="K206" s="2" t="e">
        <f>#REF!</f>
        <v>#REF!</v>
      </c>
      <c r="L206" s="2" t="e">
        <f>#REF!</f>
        <v>#REF!</v>
      </c>
      <c r="M206" s="2" t="e">
        <f>#REF!</f>
        <v>#REF!</v>
      </c>
      <c r="N206" s="2" t="e">
        <f>#REF!</f>
        <v>#REF!</v>
      </c>
    </row>
    <row r="207" spans="1:14" ht="16.5" customHeight="1" x14ac:dyDescent="0.25">
      <c r="A207" s="2">
        <v>202</v>
      </c>
      <c r="B207" s="3" t="e">
        <f>'Average 1'!B208</f>
        <v>#REF!</v>
      </c>
      <c r="C207" s="2" t="e">
        <f>#REF!</f>
        <v>#REF!</v>
      </c>
      <c r="D207" s="2" t="e">
        <f>#REF!</f>
        <v>#REF!</v>
      </c>
      <c r="E207" s="2" t="e">
        <f>#REF!</f>
        <v>#REF!</v>
      </c>
      <c r="F207" s="2" t="e">
        <f>#REF!</f>
        <v>#REF!</v>
      </c>
      <c r="G207" s="2" t="e">
        <f>#REF!</f>
        <v>#REF!</v>
      </c>
      <c r="H207" s="2" t="e">
        <f>#REF!</f>
        <v>#REF!</v>
      </c>
      <c r="I207" s="2" t="e">
        <f>#REF!</f>
        <v>#REF!</v>
      </c>
      <c r="J207" s="2" t="e">
        <f>#REF!</f>
        <v>#REF!</v>
      </c>
      <c r="K207" s="2" t="e">
        <f>#REF!</f>
        <v>#REF!</v>
      </c>
      <c r="L207" s="2" t="e">
        <f>#REF!</f>
        <v>#REF!</v>
      </c>
      <c r="M207" s="2" t="e">
        <f>#REF!</f>
        <v>#REF!</v>
      </c>
      <c r="N207" s="2" t="e">
        <f>#REF!</f>
        <v>#REF!</v>
      </c>
    </row>
    <row r="208" spans="1:14" ht="16.5" customHeight="1" x14ac:dyDescent="0.25">
      <c r="A208" s="2">
        <v>203</v>
      </c>
      <c r="B208" s="3" t="e">
        <f>'Average 1'!B209</f>
        <v>#REF!</v>
      </c>
      <c r="C208" s="2" t="e">
        <f>#REF!</f>
        <v>#REF!</v>
      </c>
      <c r="D208" s="2" t="e">
        <f>#REF!</f>
        <v>#REF!</v>
      </c>
      <c r="E208" s="2" t="e">
        <f>#REF!</f>
        <v>#REF!</v>
      </c>
      <c r="F208" s="2" t="e">
        <f>#REF!</f>
        <v>#REF!</v>
      </c>
      <c r="G208" s="2" t="e">
        <f>#REF!</f>
        <v>#REF!</v>
      </c>
      <c r="H208" s="2" t="e">
        <f>#REF!</f>
        <v>#REF!</v>
      </c>
      <c r="I208" s="2" t="e">
        <f>#REF!</f>
        <v>#REF!</v>
      </c>
      <c r="J208" s="2" t="e">
        <f>#REF!</f>
        <v>#REF!</v>
      </c>
      <c r="K208" s="2" t="e">
        <f>#REF!</f>
        <v>#REF!</v>
      </c>
      <c r="L208" s="2" t="e">
        <f>#REF!</f>
        <v>#REF!</v>
      </c>
      <c r="M208" s="2" t="e">
        <f>#REF!</f>
        <v>#REF!</v>
      </c>
      <c r="N208" s="2" t="e">
        <f>#REF!</f>
        <v>#REF!</v>
      </c>
    </row>
    <row r="209" spans="1:14" ht="16.5" customHeight="1" x14ac:dyDescent="0.25">
      <c r="A209" s="2">
        <v>204</v>
      </c>
      <c r="B209" s="3" t="e">
        <f>'Average 1'!B210</f>
        <v>#REF!</v>
      </c>
      <c r="C209" s="2" t="e">
        <f>#REF!</f>
        <v>#REF!</v>
      </c>
      <c r="D209" s="2" t="e">
        <f>#REF!</f>
        <v>#REF!</v>
      </c>
      <c r="E209" s="2" t="e">
        <f>#REF!</f>
        <v>#REF!</v>
      </c>
      <c r="F209" s="2" t="e">
        <f>#REF!</f>
        <v>#REF!</v>
      </c>
      <c r="G209" s="2" t="e">
        <f>#REF!</f>
        <v>#REF!</v>
      </c>
      <c r="H209" s="2" t="e">
        <f>#REF!</f>
        <v>#REF!</v>
      </c>
      <c r="I209" s="2" t="e">
        <f>#REF!</f>
        <v>#REF!</v>
      </c>
      <c r="J209" s="2" t="e">
        <f>#REF!</f>
        <v>#REF!</v>
      </c>
      <c r="K209" s="2" t="e">
        <f>#REF!</f>
        <v>#REF!</v>
      </c>
      <c r="L209" s="2" t="e">
        <f>#REF!</f>
        <v>#REF!</v>
      </c>
      <c r="M209" s="2" t="e">
        <f>#REF!</f>
        <v>#REF!</v>
      </c>
      <c r="N209" s="2" t="e">
        <f>#REF!</f>
        <v>#REF!</v>
      </c>
    </row>
    <row r="210" spans="1:14" ht="16.5" customHeight="1" x14ac:dyDescent="0.25">
      <c r="A210" s="2">
        <v>205</v>
      </c>
      <c r="B210" s="3" t="e">
        <f>'Average 1'!B211</f>
        <v>#REF!</v>
      </c>
      <c r="C210" s="2" t="e">
        <f>#REF!</f>
        <v>#REF!</v>
      </c>
      <c r="D210" s="2" t="e">
        <f>#REF!</f>
        <v>#REF!</v>
      </c>
      <c r="E210" s="2" t="e">
        <f>#REF!</f>
        <v>#REF!</v>
      </c>
      <c r="F210" s="2" t="e">
        <f>#REF!</f>
        <v>#REF!</v>
      </c>
      <c r="G210" s="2" t="e">
        <f>#REF!</f>
        <v>#REF!</v>
      </c>
      <c r="H210" s="2" t="e">
        <f>#REF!</f>
        <v>#REF!</v>
      </c>
      <c r="I210" s="2" t="e">
        <f>#REF!</f>
        <v>#REF!</v>
      </c>
      <c r="J210" s="2" t="e">
        <f>#REF!</f>
        <v>#REF!</v>
      </c>
      <c r="K210" s="2" t="e">
        <f>#REF!</f>
        <v>#REF!</v>
      </c>
      <c r="L210" s="2" t="e">
        <f>#REF!</f>
        <v>#REF!</v>
      </c>
      <c r="M210" s="2" t="e">
        <f>#REF!</f>
        <v>#REF!</v>
      </c>
      <c r="N210" s="2" t="e">
        <f>#REF!</f>
        <v>#REF!</v>
      </c>
    </row>
    <row r="211" spans="1:14" ht="16.5" customHeight="1" x14ac:dyDescent="0.25">
      <c r="A211" s="2">
        <v>206</v>
      </c>
      <c r="B211" s="3" t="e">
        <f>'Average 1'!B212</f>
        <v>#REF!</v>
      </c>
      <c r="C211" s="2" t="e">
        <f>#REF!</f>
        <v>#REF!</v>
      </c>
      <c r="D211" s="2" t="e">
        <f>#REF!</f>
        <v>#REF!</v>
      </c>
      <c r="E211" s="2" t="e">
        <f>#REF!</f>
        <v>#REF!</v>
      </c>
      <c r="F211" s="2" t="e">
        <f>#REF!</f>
        <v>#REF!</v>
      </c>
      <c r="G211" s="2" t="e">
        <f>#REF!</f>
        <v>#REF!</v>
      </c>
      <c r="H211" s="2" t="e">
        <f>#REF!</f>
        <v>#REF!</v>
      </c>
      <c r="I211" s="2" t="e">
        <f>#REF!</f>
        <v>#REF!</v>
      </c>
      <c r="J211" s="2" t="e">
        <f>#REF!</f>
        <v>#REF!</v>
      </c>
      <c r="K211" s="2" t="e">
        <f>#REF!</f>
        <v>#REF!</v>
      </c>
      <c r="L211" s="2" t="e">
        <f>#REF!</f>
        <v>#REF!</v>
      </c>
      <c r="M211" s="2" t="e">
        <f>#REF!</f>
        <v>#REF!</v>
      </c>
      <c r="N211" s="2" t="e">
        <f>#REF!</f>
        <v>#REF!</v>
      </c>
    </row>
    <row r="212" spans="1:14" ht="16.5" customHeight="1" x14ac:dyDescent="0.25">
      <c r="A212" s="2">
        <v>207</v>
      </c>
      <c r="B212" s="3" t="e">
        <f>'Average 1'!B213</f>
        <v>#REF!</v>
      </c>
      <c r="C212" s="2" t="e">
        <f>#REF!</f>
        <v>#REF!</v>
      </c>
      <c r="D212" s="2" t="e">
        <f>#REF!</f>
        <v>#REF!</v>
      </c>
      <c r="E212" s="2" t="e">
        <f>#REF!</f>
        <v>#REF!</v>
      </c>
      <c r="F212" s="2" t="e">
        <f>#REF!</f>
        <v>#REF!</v>
      </c>
      <c r="G212" s="2" t="e">
        <f>#REF!</f>
        <v>#REF!</v>
      </c>
      <c r="H212" s="2" t="e">
        <f>#REF!</f>
        <v>#REF!</v>
      </c>
      <c r="I212" s="2" t="e">
        <f>#REF!</f>
        <v>#REF!</v>
      </c>
      <c r="J212" s="2" t="e">
        <f>#REF!</f>
        <v>#REF!</v>
      </c>
      <c r="K212" s="2" t="e">
        <f>#REF!</f>
        <v>#REF!</v>
      </c>
      <c r="L212" s="2" t="e">
        <f>#REF!</f>
        <v>#REF!</v>
      </c>
      <c r="M212" s="2" t="e">
        <f>#REF!</f>
        <v>#REF!</v>
      </c>
      <c r="N212" s="2" t="e">
        <f>#REF!</f>
        <v>#REF!</v>
      </c>
    </row>
    <row r="213" spans="1:14" ht="16.5" customHeight="1" x14ac:dyDescent="0.25">
      <c r="A213" s="2">
        <v>208</v>
      </c>
      <c r="B213" s="3" t="e">
        <f>'Average 1'!B214</f>
        <v>#REF!</v>
      </c>
      <c r="C213" s="2" t="e">
        <f>#REF!</f>
        <v>#REF!</v>
      </c>
      <c r="D213" s="2" t="e">
        <f>#REF!</f>
        <v>#REF!</v>
      </c>
      <c r="E213" s="2" t="e">
        <f>#REF!</f>
        <v>#REF!</v>
      </c>
      <c r="F213" s="2" t="e">
        <f>#REF!</f>
        <v>#REF!</v>
      </c>
      <c r="G213" s="2" t="e">
        <f>#REF!</f>
        <v>#REF!</v>
      </c>
      <c r="H213" s="2" t="e">
        <f>#REF!</f>
        <v>#REF!</v>
      </c>
      <c r="I213" s="2" t="e">
        <f>#REF!</f>
        <v>#REF!</v>
      </c>
      <c r="J213" s="2" t="e">
        <f>#REF!</f>
        <v>#REF!</v>
      </c>
      <c r="K213" s="2" t="e">
        <f>#REF!</f>
        <v>#REF!</v>
      </c>
      <c r="L213" s="2" t="e">
        <f>#REF!</f>
        <v>#REF!</v>
      </c>
      <c r="M213" s="2" t="e">
        <f>#REF!</f>
        <v>#REF!</v>
      </c>
      <c r="N213" s="2" t="e">
        <f>#REF!</f>
        <v>#REF!</v>
      </c>
    </row>
    <row r="214" spans="1:14" ht="16.5" customHeight="1" x14ac:dyDescent="0.25">
      <c r="A214" s="2">
        <v>209</v>
      </c>
      <c r="B214" s="3" t="e">
        <f>'Average 1'!B215</f>
        <v>#REF!</v>
      </c>
      <c r="C214" s="2" t="e">
        <f>#REF!</f>
        <v>#REF!</v>
      </c>
      <c r="D214" s="2" t="e">
        <f>#REF!</f>
        <v>#REF!</v>
      </c>
      <c r="E214" s="2" t="e">
        <f>#REF!</f>
        <v>#REF!</v>
      </c>
      <c r="F214" s="2" t="e">
        <f>#REF!</f>
        <v>#REF!</v>
      </c>
      <c r="G214" s="2" t="e">
        <f>#REF!</f>
        <v>#REF!</v>
      </c>
      <c r="H214" s="2" t="e">
        <f>#REF!</f>
        <v>#REF!</v>
      </c>
      <c r="I214" s="2" t="e">
        <f>#REF!</f>
        <v>#REF!</v>
      </c>
      <c r="J214" s="2" t="e">
        <f>#REF!</f>
        <v>#REF!</v>
      </c>
      <c r="K214" s="2" t="e">
        <f>#REF!</f>
        <v>#REF!</v>
      </c>
      <c r="L214" s="2" t="e">
        <f>#REF!</f>
        <v>#REF!</v>
      </c>
      <c r="M214" s="2" t="e">
        <f>#REF!</f>
        <v>#REF!</v>
      </c>
      <c r="N214" s="2" t="e">
        <f>#REF!</f>
        <v>#REF!</v>
      </c>
    </row>
    <row r="215" spans="1:14" ht="16.5" customHeight="1" x14ac:dyDescent="0.25">
      <c r="A215" s="2">
        <v>210</v>
      </c>
      <c r="B215" s="3" t="e">
        <f>'Average 1'!B216</f>
        <v>#REF!</v>
      </c>
      <c r="C215" s="2" t="e">
        <f>#REF!</f>
        <v>#REF!</v>
      </c>
      <c r="D215" s="2" t="e">
        <f>#REF!</f>
        <v>#REF!</v>
      </c>
      <c r="E215" s="2" t="e">
        <f>#REF!</f>
        <v>#REF!</v>
      </c>
      <c r="F215" s="2" t="e">
        <f>#REF!</f>
        <v>#REF!</v>
      </c>
      <c r="G215" s="2" t="e">
        <f>#REF!</f>
        <v>#REF!</v>
      </c>
      <c r="H215" s="2" t="e">
        <f>#REF!</f>
        <v>#REF!</v>
      </c>
      <c r="I215" s="2" t="e">
        <f>#REF!</f>
        <v>#REF!</v>
      </c>
      <c r="J215" s="2" t="e">
        <f>#REF!</f>
        <v>#REF!</v>
      </c>
      <c r="K215" s="2" t="e">
        <f>#REF!</f>
        <v>#REF!</v>
      </c>
      <c r="L215" s="2" t="e">
        <f>#REF!</f>
        <v>#REF!</v>
      </c>
      <c r="M215" s="2" t="e">
        <f>#REF!</f>
        <v>#REF!</v>
      </c>
      <c r="N215" s="2" t="e">
        <f>#REF!</f>
        <v>#REF!</v>
      </c>
    </row>
    <row r="216" spans="1:14" ht="16.5" customHeight="1" x14ac:dyDescent="0.25">
      <c r="A216" s="2">
        <v>211</v>
      </c>
      <c r="B216" s="3" t="e">
        <f>'Average 1'!B217</f>
        <v>#REF!</v>
      </c>
      <c r="C216" s="2" t="e">
        <f>#REF!</f>
        <v>#REF!</v>
      </c>
      <c r="D216" s="2" t="e">
        <f>#REF!</f>
        <v>#REF!</v>
      </c>
      <c r="E216" s="2" t="e">
        <f>#REF!</f>
        <v>#REF!</v>
      </c>
      <c r="F216" s="2" t="e">
        <f>#REF!</f>
        <v>#REF!</v>
      </c>
      <c r="G216" s="2" t="e">
        <f>#REF!</f>
        <v>#REF!</v>
      </c>
      <c r="H216" s="2" t="e">
        <f>#REF!</f>
        <v>#REF!</v>
      </c>
      <c r="I216" s="2" t="e">
        <f>#REF!</f>
        <v>#REF!</v>
      </c>
      <c r="J216" s="2" t="e">
        <f>#REF!</f>
        <v>#REF!</v>
      </c>
      <c r="K216" s="2" t="e">
        <f>#REF!</f>
        <v>#REF!</v>
      </c>
      <c r="L216" s="2" t="e">
        <f>#REF!</f>
        <v>#REF!</v>
      </c>
      <c r="M216" s="2" t="e">
        <f>#REF!</f>
        <v>#REF!</v>
      </c>
      <c r="N216" s="2" t="e">
        <f>#REF!</f>
        <v>#REF!</v>
      </c>
    </row>
    <row r="217" spans="1:14" ht="16.5" customHeight="1" x14ac:dyDescent="0.25">
      <c r="A217" s="2">
        <v>212</v>
      </c>
      <c r="B217" s="3" t="e">
        <f>'Average 1'!B218</f>
        <v>#REF!</v>
      </c>
      <c r="C217" s="2" t="e">
        <f>#REF!</f>
        <v>#REF!</v>
      </c>
      <c r="D217" s="2" t="e">
        <f>#REF!</f>
        <v>#REF!</v>
      </c>
      <c r="E217" s="2" t="e">
        <f>#REF!</f>
        <v>#REF!</v>
      </c>
      <c r="F217" s="2" t="e">
        <f>#REF!</f>
        <v>#REF!</v>
      </c>
      <c r="G217" s="2" t="e">
        <f>#REF!</f>
        <v>#REF!</v>
      </c>
      <c r="H217" s="2" t="e">
        <f>#REF!</f>
        <v>#REF!</v>
      </c>
      <c r="I217" s="2" t="e">
        <f>#REF!</f>
        <v>#REF!</v>
      </c>
      <c r="J217" s="2" t="e">
        <f>#REF!</f>
        <v>#REF!</v>
      </c>
      <c r="K217" s="2" t="e">
        <f>#REF!</f>
        <v>#REF!</v>
      </c>
      <c r="L217" s="2" t="e">
        <f>#REF!</f>
        <v>#REF!</v>
      </c>
      <c r="M217" s="2" t="e">
        <f>#REF!</f>
        <v>#REF!</v>
      </c>
      <c r="N217" s="2" t="e">
        <f>#REF!</f>
        <v>#REF!</v>
      </c>
    </row>
    <row r="218" spans="1:14" ht="16.5" customHeight="1" x14ac:dyDescent="0.25">
      <c r="A218" s="2">
        <v>213</v>
      </c>
      <c r="B218" s="3" t="e">
        <f>'Average 1'!B219</f>
        <v>#REF!</v>
      </c>
      <c r="C218" s="2" t="e">
        <f>#REF!</f>
        <v>#REF!</v>
      </c>
      <c r="D218" s="2" t="e">
        <f>#REF!</f>
        <v>#REF!</v>
      </c>
      <c r="E218" s="2" t="e">
        <f>#REF!</f>
        <v>#REF!</v>
      </c>
      <c r="F218" s="2" t="e">
        <f>#REF!</f>
        <v>#REF!</v>
      </c>
      <c r="G218" s="2" t="e">
        <f>#REF!</f>
        <v>#REF!</v>
      </c>
      <c r="H218" s="2" t="e">
        <f>#REF!</f>
        <v>#REF!</v>
      </c>
      <c r="I218" s="2" t="e">
        <f>#REF!</f>
        <v>#REF!</v>
      </c>
      <c r="J218" s="2" t="e">
        <f>#REF!</f>
        <v>#REF!</v>
      </c>
      <c r="K218" s="2" t="e">
        <f>#REF!</f>
        <v>#REF!</v>
      </c>
      <c r="L218" s="2" t="e">
        <f>#REF!</f>
        <v>#REF!</v>
      </c>
      <c r="M218" s="2" t="e">
        <f>#REF!</f>
        <v>#REF!</v>
      </c>
      <c r="N218" s="2" t="e">
        <f>#REF!</f>
        <v>#REF!</v>
      </c>
    </row>
    <row r="219" spans="1:14" ht="16.5" customHeight="1" x14ac:dyDescent="0.25">
      <c r="A219" s="2">
        <v>214</v>
      </c>
      <c r="B219" s="3" t="e">
        <f>'Average 1'!B220</f>
        <v>#REF!</v>
      </c>
      <c r="C219" s="2" t="e">
        <f>#REF!</f>
        <v>#REF!</v>
      </c>
      <c r="D219" s="2" t="e">
        <f>#REF!</f>
        <v>#REF!</v>
      </c>
      <c r="E219" s="2" t="e">
        <f>#REF!</f>
        <v>#REF!</v>
      </c>
      <c r="F219" s="2" t="e">
        <f>#REF!</f>
        <v>#REF!</v>
      </c>
      <c r="G219" s="2" t="e">
        <f>#REF!</f>
        <v>#REF!</v>
      </c>
      <c r="H219" s="2" t="e">
        <f>#REF!</f>
        <v>#REF!</v>
      </c>
      <c r="I219" s="2" t="e">
        <f>#REF!</f>
        <v>#REF!</v>
      </c>
      <c r="J219" s="2" t="e">
        <f>#REF!</f>
        <v>#REF!</v>
      </c>
      <c r="K219" s="2" t="e">
        <f>#REF!</f>
        <v>#REF!</v>
      </c>
      <c r="L219" s="2" t="e">
        <f>#REF!</f>
        <v>#REF!</v>
      </c>
      <c r="M219" s="2" t="e">
        <f>#REF!</f>
        <v>#REF!</v>
      </c>
      <c r="N219" s="2" t="e">
        <f>#REF!</f>
        <v>#REF!</v>
      </c>
    </row>
    <row r="220" spans="1:14" ht="16.5" customHeight="1" x14ac:dyDescent="0.25">
      <c r="A220" s="2">
        <v>215</v>
      </c>
      <c r="B220" s="3" t="e">
        <f>'Average 1'!B221</f>
        <v>#REF!</v>
      </c>
      <c r="C220" s="2" t="e">
        <f>#REF!</f>
        <v>#REF!</v>
      </c>
      <c r="D220" s="2" t="e">
        <f>#REF!</f>
        <v>#REF!</v>
      </c>
      <c r="E220" s="2" t="e">
        <f>#REF!</f>
        <v>#REF!</v>
      </c>
      <c r="F220" s="2" t="e">
        <f>#REF!</f>
        <v>#REF!</v>
      </c>
      <c r="G220" s="2" t="e">
        <f>#REF!</f>
        <v>#REF!</v>
      </c>
      <c r="H220" s="2" t="e">
        <f>#REF!</f>
        <v>#REF!</v>
      </c>
      <c r="I220" s="2" t="e">
        <f>#REF!</f>
        <v>#REF!</v>
      </c>
      <c r="J220" s="2" t="e">
        <f>#REF!</f>
        <v>#REF!</v>
      </c>
      <c r="K220" s="2" t="e">
        <f>#REF!</f>
        <v>#REF!</v>
      </c>
      <c r="L220" s="2" t="e">
        <f>#REF!</f>
        <v>#REF!</v>
      </c>
      <c r="M220" s="2" t="e">
        <f>#REF!</f>
        <v>#REF!</v>
      </c>
      <c r="N220" s="2" t="e">
        <f>#REF!</f>
        <v>#REF!</v>
      </c>
    </row>
    <row r="221" spans="1:14" ht="16.5" customHeight="1" x14ac:dyDescent="0.25">
      <c r="A221" s="2">
        <v>216</v>
      </c>
      <c r="B221" s="3" t="e">
        <f>'Average 1'!B222</f>
        <v>#REF!</v>
      </c>
      <c r="C221" s="2" t="e">
        <f>#REF!</f>
        <v>#REF!</v>
      </c>
      <c r="D221" s="2" t="e">
        <f>#REF!</f>
        <v>#REF!</v>
      </c>
      <c r="E221" s="2" t="e">
        <f>#REF!</f>
        <v>#REF!</v>
      </c>
      <c r="F221" s="2" t="e">
        <f>#REF!</f>
        <v>#REF!</v>
      </c>
      <c r="G221" s="2" t="e">
        <f>#REF!</f>
        <v>#REF!</v>
      </c>
      <c r="H221" s="2" t="e">
        <f>#REF!</f>
        <v>#REF!</v>
      </c>
      <c r="I221" s="2" t="e">
        <f>#REF!</f>
        <v>#REF!</v>
      </c>
      <c r="J221" s="2" t="e">
        <f>#REF!</f>
        <v>#REF!</v>
      </c>
      <c r="K221" s="2" t="e">
        <f>#REF!</f>
        <v>#REF!</v>
      </c>
      <c r="L221" s="2" t="e">
        <f>#REF!</f>
        <v>#REF!</v>
      </c>
      <c r="M221" s="2" t="e">
        <f>#REF!</f>
        <v>#REF!</v>
      </c>
      <c r="N221" s="2" t="e">
        <f>#REF!</f>
        <v>#REF!</v>
      </c>
    </row>
    <row r="222" spans="1:14" ht="16.5" customHeight="1" x14ac:dyDescent="0.25">
      <c r="A222" s="2">
        <v>217</v>
      </c>
      <c r="B222" s="3" t="e">
        <f>'Average 1'!B223</f>
        <v>#REF!</v>
      </c>
      <c r="C222" s="2" t="e">
        <f>#REF!</f>
        <v>#REF!</v>
      </c>
      <c r="D222" s="2" t="e">
        <f>#REF!</f>
        <v>#REF!</v>
      </c>
      <c r="E222" s="2" t="e">
        <f>#REF!</f>
        <v>#REF!</v>
      </c>
      <c r="F222" s="2" t="e">
        <f>#REF!</f>
        <v>#REF!</v>
      </c>
      <c r="G222" s="2" t="e">
        <f>#REF!</f>
        <v>#REF!</v>
      </c>
      <c r="H222" s="2" t="e">
        <f>#REF!</f>
        <v>#REF!</v>
      </c>
      <c r="I222" s="2" t="e">
        <f>#REF!</f>
        <v>#REF!</v>
      </c>
      <c r="J222" s="2" t="e">
        <f>#REF!</f>
        <v>#REF!</v>
      </c>
      <c r="K222" s="2" t="e">
        <f>#REF!</f>
        <v>#REF!</v>
      </c>
      <c r="L222" s="2" t="e">
        <f>#REF!</f>
        <v>#REF!</v>
      </c>
      <c r="M222" s="2" t="e">
        <f>#REF!</f>
        <v>#REF!</v>
      </c>
      <c r="N222" s="2" t="e">
        <f>#REF!</f>
        <v>#REF!</v>
      </c>
    </row>
    <row r="223" spans="1:14" ht="16.5" customHeight="1" x14ac:dyDescent="0.25">
      <c r="A223" s="2">
        <v>218</v>
      </c>
      <c r="B223" s="3" t="e">
        <f>'Average 1'!B224</f>
        <v>#REF!</v>
      </c>
      <c r="C223" s="2" t="e">
        <f>#REF!</f>
        <v>#REF!</v>
      </c>
      <c r="D223" s="2" t="e">
        <f>#REF!</f>
        <v>#REF!</v>
      </c>
      <c r="E223" s="2" t="e">
        <f>#REF!</f>
        <v>#REF!</v>
      </c>
      <c r="F223" s="2" t="e">
        <f>#REF!</f>
        <v>#REF!</v>
      </c>
      <c r="G223" s="2" t="e">
        <f>#REF!</f>
        <v>#REF!</v>
      </c>
      <c r="H223" s="2" t="e">
        <f>#REF!</f>
        <v>#REF!</v>
      </c>
      <c r="I223" s="2" t="e">
        <f>#REF!</f>
        <v>#REF!</v>
      </c>
      <c r="J223" s="2" t="e">
        <f>#REF!</f>
        <v>#REF!</v>
      </c>
      <c r="K223" s="2" t="e">
        <f>#REF!</f>
        <v>#REF!</v>
      </c>
      <c r="L223" s="2" t="e">
        <f>#REF!</f>
        <v>#REF!</v>
      </c>
      <c r="M223" s="2" t="e">
        <f>#REF!</f>
        <v>#REF!</v>
      </c>
      <c r="N223" s="2" t="e">
        <f>#REF!</f>
        <v>#REF!</v>
      </c>
    </row>
    <row r="224" spans="1:14" ht="16.5" customHeight="1" x14ac:dyDescent="0.25">
      <c r="A224" s="2">
        <v>219</v>
      </c>
      <c r="B224" s="3" t="e">
        <f>'Average 1'!B225</f>
        <v>#REF!</v>
      </c>
      <c r="C224" s="2" t="e">
        <f>#REF!</f>
        <v>#REF!</v>
      </c>
      <c r="D224" s="2" t="e">
        <f>#REF!</f>
        <v>#REF!</v>
      </c>
      <c r="E224" s="2" t="e">
        <f>#REF!</f>
        <v>#REF!</v>
      </c>
      <c r="F224" s="2" t="e">
        <f>#REF!</f>
        <v>#REF!</v>
      </c>
      <c r="G224" s="2" t="e">
        <f>#REF!</f>
        <v>#REF!</v>
      </c>
      <c r="H224" s="2" t="e">
        <f>#REF!</f>
        <v>#REF!</v>
      </c>
      <c r="I224" s="2" t="e">
        <f>#REF!</f>
        <v>#REF!</v>
      </c>
      <c r="J224" s="2" t="e">
        <f>#REF!</f>
        <v>#REF!</v>
      </c>
      <c r="K224" s="2" t="e">
        <f>#REF!</f>
        <v>#REF!</v>
      </c>
      <c r="L224" s="2" t="e">
        <f>#REF!</f>
        <v>#REF!</v>
      </c>
      <c r="M224" s="2" t="e">
        <f>#REF!</f>
        <v>#REF!</v>
      </c>
      <c r="N224" s="2" t="e">
        <f>#REF!</f>
        <v>#REF!</v>
      </c>
    </row>
    <row r="225" spans="1:14" ht="16.5" customHeight="1" x14ac:dyDescent="0.25">
      <c r="A225" s="2">
        <v>220</v>
      </c>
      <c r="B225" s="3" t="e">
        <f>'Average 1'!B226</f>
        <v>#REF!</v>
      </c>
      <c r="C225" s="2" t="e">
        <f>#REF!</f>
        <v>#REF!</v>
      </c>
      <c r="D225" s="2" t="e">
        <f>#REF!</f>
        <v>#REF!</v>
      </c>
      <c r="E225" s="2" t="e">
        <f>#REF!</f>
        <v>#REF!</v>
      </c>
      <c r="F225" s="2" t="e">
        <f>#REF!</f>
        <v>#REF!</v>
      </c>
      <c r="G225" s="2" t="e">
        <f>#REF!</f>
        <v>#REF!</v>
      </c>
      <c r="H225" s="2" t="e">
        <f>#REF!</f>
        <v>#REF!</v>
      </c>
      <c r="I225" s="2" t="e">
        <f>#REF!</f>
        <v>#REF!</v>
      </c>
      <c r="J225" s="2" t="e">
        <f>#REF!</f>
        <v>#REF!</v>
      </c>
      <c r="K225" s="2" t="e">
        <f>#REF!</f>
        <v>#REF!</v>
      </c>
      <c r="L225" s="2" t="e">
        <f>#REF!</f>
        <v>#REF!</v>
      </c>
      <c r="M225" s="2" t="e">
        <f>#REF!</f>
        <v>#REF!</v>
      </c>
      <c r="N225" s="2" t="e">
        <f>#REF!</f>
        <v>#REF!</v>
      </c>
    </row>
    <row r="226" spans="1:14" ht="16.5" customHeight="1" x14ac:dyDescent="0.25">
      <c r="A226" s="2">
        <v>221</v>
      </c>
      <c r="B226" s="3" t="e">
        <f>'Average 1'!B227</f>
        <v>#REF!</v>
      </c>
      <c r="C226" s="2" t="e">
        <f>#REF!</f>
        <v>#REF!</v>
      </c>
      <c r="D226" s="2" t="e">
        <f>#REF!</f>
        <v>#REF!</v>
      </c>
      <c r="E226" s="2" t="e">
        <f>#REF!</f>
        <v>#REF!</v>
      </c>
      <c r="F226" s="2" t="e">
        <f>#REF!</f>
        <v>#REF!</v>
      </c>
      <c r="G226" s="2" t="e">
        <f>#REF!</f>
        <v>#REF!</v>
      </c>
      <c r="H226" s="2" t="e">
        <f>#REF!</f>
        <v>#REF!</v>
      </c>
      <c r="I226" s="2" t="e">
        <f>#REF!</f>
        <v>#REF!</v>
      </c>
      <c r="J226" s="2" t="e">
        <f>#REF!</f>
        <v>#REF!</v>
      </c>
      <c r="K226" s="2" t="e">
        <f>#REF!</f>
        <v>#REF!</v>
      </c>
      <c r="L226" s="2" t="e">
        <f>#REF!</f>
        <v>#REF!</v>
      </c>
      <c r="M226" s="2" t="e">
        <f>#REF!</f>
        <v>#REF!</v>
      </c>
      <c r="N226" s="2" t="e">
        <f>#REF!</f>
        <v>#REF!</v>
      </c>
    </row>
    <row r="227" spans="1:14" ht="16.5" customHeight="1" x14ac:dyDescent="0.25">
      <c r="A227" s="2">
        <v>222</v>
      </c>
      <c r="B227" s="3" t="e">
        <f>'Average 1'!B228</f>
        <v>#REF!</v>
      </c>
      <c r="C227" s="2" t="e">
        <f>#REF!</f>
        <v>#REF!</v>
      </c>
      <c r="D227" s="2" t="e">
        <f>#REF!</f>
        <v>#REF!</v>
      </c>
      <c r="E227" s="2" t="e">
        <f>#REF!</f>
        <v>#REF!</v>
      </c>
      <c r="F227" s="2" t="e">
        <f>#REF!</f>
        <v>#REF!</v>
      </c>
      <c r="G227" s="2" t="e">
        <f>#REF!</f>
        <v>#REF!</v>
      </c>
      <c r="H227" s="2" t="e">
        <f>#REF!</f>
        <v>#REF!</v>
      </c>
      <c r="I227" s="2" t="e">
        <f>#REF!</f>
        <v>#REF!</v>
      </c>
      <c r="J227" s="2" t="e">
        <f>#REF!</f>
        <v>#REF!</v>
      </c>
      <c r="K227" s="2" t="e">
        <f>#REF!</f>
        <v>#REF!</v>
      </c>
      <c r="L227" s="2" t="e">
        <f>#REF!</f>
        <v>#REF!</v>
      </c>
      <c r="M227" s="2" t="e">
        <f>#REF!</f>
        <v>#REF!</v>
      </c>
      <c r="N227" s="2" t="e">
        <f>#REF!</f>
        <v>#REF!</v>
      </c>
    </row>
    <row r="228" spans="1:14" ht="16.5" customHeight="1" x14ac:dyDescent="0.25">
      <c r="A228" s="2">
        <v>223</v>
      </c>
      <c r="B228" s="3" t="e">
        <f>'Average 1'!B229</f>
        <v>#REF!</v>
      </c>
      <c r="C228" s="2" t="e">
        <f>#REF!</f>
        <v>#REF!</v>
      </c>
      <c r="D228" s="2" t="e">
        <f>#REF!</f>
        <v>#REF!</v>
      </c>
      <c r="E228" s="2" t="e">
        <f>#REF!</f>
        <v>#REF!</v>
      </c>
      <c r="F228" s="2" t="e">
        <f>#REF!</f>
        <v>#REF!</v>
      </c>
      <c r="G228" s="2" t="e">
        <f>#REF!</f>
        <v>#REF!</v>
      </c>
      <c r="H228" s="2" t="e">
        <f>#REF!</f>
        <v>#REF!</v>
      </c>
      <c r="I228" s="2" t="e">
        <f>#REF!</f>
        <v>#REF!</v>
      </c>
      <c r="J228" s="2" t="e">
        <f>#REF!</f>
        <v>#REF!</v>
      </c>
      <c r="K228" s="2" t="e">
        <f>#REF!</f>
        <v>#REF!</v>
      </c>
      <c r="L228" s="2" t="e">
        <f>#REF!</f>
        <v>#REF!</v>
      </c>
      <c r="M228" s="2" t="e">
        <f>#REF!</f>
        <v>#REF!</v>
      </c>
      <c r="N228" s="2" t="e">
        <f>#REF!</f>
        <v>#REF!</v>
      </c>
    </row>
    <row r="229" spans="1:14" ht="16.5" customHeight="1" x14ac:dyDescent="0.25">
      <c r="A229" s="2">
        <v>224</v>
      </c>
      <c r="B229" s="3" t="e">
        <f>'Average 1'!B230</f>
        <v>#REF!</v>
      </c>
      <c r="C229" s="2" t="e">
        <f>#REF!</f>
        <v>#REF!</v>
      </c>
      <c r="D229" s="2" t="e">
        <f>#REF!</f>
        <v>#REF!</v>
      </c>
      <c r="E229" s="2" t="e">
        <f>#REF!</f>
        <v>#REF!</v>
      </c>
      <c r="F229" s="2" t="e">
        <f>#REF!</f>
        <v>#REF!</v>
      </c>
      <c r="G229" s="2" t="e">
        <f>#REF!</f>
        <v>#REF!</v>
      </c>
      <c r="H229" s="2" t="e">
        <f>#REF!</f>
        <v>#REF!</v>
      </c>
      <c r="I229" s="2" t="e">
        <f>#REF!</f>
        <v>#REF!</v>
      </c>
      <c r="J229" s="2" t="e">
        <f>#REF!</f>
        <v>#REF!</v>
      </c>
      <c r="K229" s="2" t="e">
        <f>#REF!</f>
        <v>#REF!</v>
      </c>
      <c r="L229" s="2" t="e">
        <f>#REF!</f>
        <v>#REF!</v>
      </c>
      <c r="M229" s="2" t="e">
        <f>#REF!</f>
        <v>#REF!</v>
      </c>
      <c r="N229" s="2" t="e">
        <f>#REF!</f>
        <v>#REF!</v>
      </c>
    </row>
    <row r="230" spans="1:14" ht="16.5" customHeight="1" x14ac:dyDescent="0.25">
      <c r="A230" s="2">
        <v>225</v>
      </c>
      <c r="B230" s="3" t="e">
        <f>'Average 1'!B231</f>
        <v>#REF!</v>
      </c>
      <c r="C230" s="2" t="e">
        <f>#REF!</f>
        <v>#REF!</v>
      </c>
      <c r="D230" s="2" t="e">
        <f>#REF!</f>
        <v>#REF!</v>
      </c>
      <c r="E230" s="2" t="e">
        <f>#REF!</f>
        <v>#REF!</v>
      </c>
      <c r="F230" s="2" t="e">
        <f>#REF!</f>
        <v>#REF!</v>
      </c>
      <c r="G230" s="2" t="e">
        <f>#REF!</f>
        <v>#REF!</v>
      </c>
      <c r="H230" s="2" t="e">
        <f>#REF!</f>
        <v>#REF!</v>
      </c>
      <c r="I230" s="2" t="e">
        <f>#REF!</f>
        <v>#REF!</v>
      </c>
      <c r="J230" s="2" t="e">
        <f>#REF!</f>
        <v>#REF!</v>
      </c>
      <c r="K230" s="2" t="e">
        <f>#REF!</f>
        <v>#REF!</v>
      </c>
      <c r="L230" s="2" t="e">
        <f>#REF!</f>
        <v>#REF!</v>
      </c>
      <c r="M230" s="2" t="e">
        <f>#REF!</f>
        <v>#REF!</v>
      </c>
      <c r="N230" s="2" t="e">
        <f>#REF!</f>
        <v>#REF!</v>
      </c>
    </row>
    <row r="231" spans="1:14" ht="16.5" customHeight="1" x14ac:dyDescent="0.25">
      <c r="A231" s="2">
        <v>226</v>
      </c>
      <c r="B231" s="3" t="e">
        <f>'Average 1'!B232</f>
        <v>#REF!</v>
      </c>
      <c r="C231" s="2" t="e">
        <f>#REF!</f>
        <v>#REF!</v>
      </c>
      <c r="D231" s="2" t="e">
        <f>#REF!</f>
        <v>#REF!</v>
      </c>
      <c r="E231" s="2" t="e">
        <f>#REF!</f>
        <v>#REF!</v>
      </c>
      <c r="F231" s="2" t="e">
        <f>#REF!</f>
        <v>#REF!</v>
      </c>
      <c r="G231" s="2" t="e">
        <f>#REF!</f>
        <v>#REF!</v>
      </c>
      <c r="H231" s="2" t="e">
        <f>#REF!</f>
        <v>#REF!</v>
      </c>
      <c r="I231" s="2" t="e">
        <f>#REF!</f>
        <v>#REF!</v>
      </c>
      <c r="J231" s="2" t="e">
        <f>#REF!</f>
        <v>#REF!</v>
      </c>
      <c r="K231" s="2" t="e">
        <f>#REF!</f>
        <v>#REF!</v>
      </c>
      <c r="L231" s="2" t="e">
        <f>#REF!</f>
        <v>#REF!</v>
      </c>
      <c r="M231" s="2" t="e">
        <f>#REF!</f>
        <v>#REF!</v>
      </c>
      <c r="N231" s="2" t="e">
        <f>#REF!</f>
        <v>#REF!</v>
      </c>
    </row>
    <row r="232" spans="1:14" ht="16.5" customHeight="1" x14ac:dyDescent="0.25">
      <c r="A232" s="2">
        <v>227</v>
      </c>
      <c r="B232" s="3" t="e">
        <f>'Average 1'!B233</f>
        <v>#REF!</v>
      </c>
      <c r="C232" s="2" t="e">
        <f>#REF!</f>
        <v>#REF!</v>
      </c>
      <c r="D232" s="2" t="e">
        <f>#REF!</f>
        <v>#REF!</v>
      </c>
      <c r="E232" s="2" t="e">
        <f>#REF!</f>
        <v>#REF!</v>
      </c>
      <c r="F232" s="2" t="e">
        <f>#REF!</f>
        <v>#REF!</v>
      </c>
      <c r="G232" s="2" t="e">
        <f>#REF!</f>
        <v>#REF!</v>
      </c>
      <c r="H232" s="2" t="e">
        <f>#REF!</f>
        <v>#REF!</v>
      </c>
      <c r="I232" s="2" t="e">
        <f>#REF!</f>
        <v>#REF!</v>
      </c>
      <c r="J232" s="2" t="e">
        <f>#REF!</f>
        <v>#REF!</v>
      </c>
      <c r="K232" s="2" t="e">
        <f>#REF!</f>
        <v>#REF!</v>
      </c>
      <c r="L232" s="2" t="e">
        <f>#REF!</f>
        <v>#REF!</v>
      </c>
      <c r="M232" s="2" t="e">
        <f>#REF!</f>
        <v>#REF!</v>
      </c>
      <c r="N232" s="2" t="e">
        <f>#REF!</f>
        <v>#REF!</v>
      </c>
    </row>
    <row r="233" spans="1:14" ht="16.5" customHeight="1" x14ac:dyDescent="0.25">
      <c r="A233" s="2">
        <v>228</v>
      </c>
      <c r="B233" s="3" t="e">
        <f>'Average 1'!B234</f>
        <v>#REF!</v>
      </c>
      <c r="C233" s="2" t="e">
        <f>#REF!</f>
        <v>#REF!</v>
      </c>
      <c r="D233" s="2" t="e">
        <f>#REF!</f>
        <v>#REF!</v>
      </c>
      <c r="E233" s="2" t="e">
        <f>#REF!</f>
        <v>#REF!</v>
      </c>
      <c r="F233" s="2" t="e">
        <f>#REF!</f>
        <v>#REF!</v>
      </c>
      <c r="G233" s="2" t="e">
        <f>#REF!</f>
        <v>#REF!</v>
      </c>
      <c r="H233" s="2" t="e">
        <f>#REF!</f>
        <v>#REF!</v>
      </c>
      <c r="I233" s="2" t="e">
        <f>#REF!</f>
        <v>#REF!</v>
      </c>
      <c r="J233" s="2" t="e">
        <f>#REF!</f>
        <v>#REF!</v>
      </c>
      <c r="K233" s="2" t="e">
        <f>#REF!</f>
        <v>#REF!</v>
      </c>
      <c r="L233" s="2" t="e">
        <f>#REF!</f>
        <v>#REF!</v>
      </c>
      <c r="M233" s="2" t="e">
        <f>#REF!</f>
        <v>#REF!</v>
      </c>
      <c r="N233" s="2" t="e">
        <f>#REF!</f>
        <v>#REF!</v>
      </c>
    </row>
    <row r="234" spans="1:14" ht="16.5" customHeight="1" x14ac:dyDescent="0.25">
      <c r="A234" s="2">
        <v>229</v>
      </c>
      <c r="B234" s="3" t="e">
        <f>'Average 1'!B235</f>
        <v>#REF!</v>
      </c>
      <c r="C234" s="2" t="e">
        <f>#REF!</f>
        <v>#REF!</v>
      </c>
      <c r="D234" s="2" t="e">
        <f>#REF!</f>
        <v>#REF!</v>
      </c>
      <c r="E234" s="2" t="e">
        <f>#REF!</f>
        <v>#REF!</v>
      </c>
      <c r="F234" s="2" t="e">
        <f>#REF!</f>
        <v>#REF!</v>
      </c>
      <c r="G234" s="2" t="e">
        <f>#REF!</f>
        <v>#REF!</v>
      </c>
      <c r="H234" s="2" t="e">
        <f>#REF!</f>
        <v>#REF!</v>
      </c>
      <c r="I234" s="2" t="e">
        <f>#REF!</f>
        <v>#REF!</v>
      </c>
      <c r="J234" s="2" t="e">
        <f>#REF!</f>
        <v>#REF!</v>
      </c>
      <c r="K234" s="2" t="e">
        <f>#REF!</f>
        <v>#REF!</v>
      </c>
      <c r="L234" s="2" t="e">
        <f>#REF!</f>
        <v>#REF!</v>
      </c>
      <c r="M234" s="2" t="e">
        <f>#REF!</f>
        <v>#REF!</v>
      </c>
      <c r="N234" s="2" t="e">
        <f>#REF!</f>
        <v>#REF!</v>
      </c>
    </row>
    <row r="235" spans="1:14" ht="16.5" customHeight="1" x14ac:dyDescent="0.25">
      <c r="A235" s="2">
        <v>230</v>
      </c>
      <c r="B235" s="3" t="e">
        <f>'Average 1'!B236</f>
        <v>#REF!</v>
      </c>
      <c r="C235" s="2" t="e">
        <f>#REF!</f>
        <v>#REF!</v>
      </c>
      <c r="D235" s="2" t="e">
        <f>#REF!</f>
        <v>#REF!</v>
      </c>
      <c r="E235" s="2" t="e">
        <f>#REF!</f>
        <v>#REF!</v>
      </c>
      <c r="F235" s="2" t="e">
        <f>#REF!</f>
        <v>#REF!</v>
      </c>
      <c r="G235" s="2" t="e">
        <f>#REF!</f>
        <v>#REF!</v>
      </c>
      <c r="H235" s="2" t="e">
        <f>#REF!</f>
        <v>#REF!</v>
      </c>
      <c r="I235" s="2" t="e">
        <f>#REF!</f>
        <v>#REF!</v>
      </c>
      <c r="J235" s="2" t="e">
        <f>#REF!</f>
        <v>#REF!</v>
      </c>
      <c r="K235" s="2" t="e">
        <f>#REF!</f>
        <v>#REF!</v>
      </c>
      <c r="L235" s="2" t="e">
        <f>#REF!</f>
        <v>#REF!</v>
      </c>
      <c r="M235" s="2" t="e">
        <f>#REF!</f>
        <v>#REF!</v>
      </c>
      <c r="N235" s="2" t="e">
        <f>#REF!</f>
        <v>#REF!</v>
      </c>
    </row>
    <row r="236" spans="1:14" ht="16.5" customHeight="1" x14ac:dyDescent="0.25">
      <c r="A236" s="2">
        <v>231</v>
      </c>
      <c r="B236" s="3" t="e">
        <f>'Average 1'!B237</f>
        <v>#REF!</v>
      </c>
      <c r="C236" s="2" t="e">
        <f>#REF!</f>
        <v>#REF!</v>
      </c>
      <c r="D236" s="2" t="e">
        <f>#REF!</f>
        <v>#REF!</v>
      </c>
      <c r="E236" s="2" t="e">
        <f>#REF!</f>
        <v>#REF!</v>
      </c>
      <c r="F236" s="2" t="e">
        <f>#REF!</f>
        <v>#REF!</v>
      </c>
      <c r="G236" s="2" t="e">
        <f>#REF!</f>
        <v>#REF!</v>
      </c>
      <c r="H236" s="2" t="e">
        <f>#REF!</f>
        <v>#REF!</v>
      </c>
      <c r="I236" s="2" t="e">
        <f>#REF!</f>
        <v>#REF!</v>
      </c>
      <c r="J236" s="2" t="e">
        <f>#REF!</f>
        <v>#REF!</v>
      </c>
      <c r="K236" s="2" t="e">
        <f>#REF!</f>
        <v>#REF!</v>
      </c>
      <c r="L236" s="2" t="e">
        <f>#REF!</f>
        <v>#REF!</v>
      </c>
      <c r="M236" s="2" t="e">
        <f>#REF!</f>
        <v>#REF!</v>
      </c>
      <c r="N236" s="2" t="e">
        <f>#REF!</f>
        <v>#REF!</v>
      </c>
    </row>
    <row r="237" spans="1:14" ht="16.5" customHeight="1" x14ac:dyDescent="0.25">
      <c r="A237" s="2">
        <v>232</v>
      </c>
      <c r="B237" s="3" t="e">
        <f>'Average 1'!B238</f>
        <v>#REF!</v>
      </c>
      <c r="C237" s="2" t="e">
        <f>#REF!</f>
        <v>#REF!</v>
      </c>
      <c r="D237" s="2" t="e">
        <f>#REF!</f>
        <v>#REF!</v>
      </c>
      <c r="E237" s="2" t="e">
        <f>#REF!</f>
        <v>#REF!</v>
      </c>
      <c r="F237" s="2" t="e">
        <f>#REF!</f>
        <v>#REF!</v>
      </c>
      <c r="G237" s="2" t="e">
        <f>#REF!</f>
        <v>#REF!</v>
      </c>
      <c r="H237" s="2" t="e">
        <f>#REF!</f>
        <v>#REF!</v>
      </c>
      <c r="I237" s="2" t="e">
        <f>#REF!</f>
        <v>#REF!</v>
      </c>
      <c r="J237" s="2" t="e">
        <f>#REF!</f>
        <v>#REF!</v>
      </c>
      <c r="K237" s="2" t="e">
        <f>#REF!</f>
        <v>#REF!</v>
      </c>
      <c r="L237" s="2" t="e">
        <f>#REF!</f>
        <v>#REF!</v>
      </c>
      <c r="M237" s="2" t="e">
        <f>#REF!</f>
        <v>#REF!</v>
      </c>
      <c r="N237" s="2" t="e">
        <f>#REF!</f>
        <v>#REF!</v>
      </c>
    </row>
    <row r="238" spans="1:14" ht="16.5" customHeight="1" x14ac:dyDescent="0.25">
      <c r="A238" s="2">
        <v>233</v>
      </c>
      <c r="B238" s="3" t="e">
        <f>'Average 1'!B239</f>
        <v>#REF!</v>
      </c>
      <c r="C238" s="2" t="e">
        <f>#REF!</f>
        <v>#REF!</v>
      </c>
      <c r="D238" s="2" t="e">
        <f>#REF!</f>
        <v>#REF!</v>
      </c>
      <c r="E238" s="2" t="e">
        <f>#REF!</f>
        <v>#REF!</v>
      </c>
      <c r="F238" s="2" t="e">
        <f>#REF!</f>
        <v>#REF!</v>
      </c>
      <c r="G238" s="2" t="e">
        <f>#REF!</f>
        <v>#REF!</v>
      </c>
      <c r="H238" s="2" t="e">
        <f>#REF!</f>
        <v>#REF!</v>
      </c>
      <c r="I238" s="2" t="e">
        <f>#REF!</f>
        <v>#REF!</v>
      </c>
      <c r="J238" s="2" t="e">
        <f>#REF!</f>
        <v>#REF!</v>
      </c>
      <c r="K238" s="2" t="e">
        <f>#REF!</f>
        <v>#REF!</v>
      </c>
      <c r="L238" s="2" t="e">
        <f>#REF!</f>
        <v>#REF!</v>
      </c>
      <c r="M238" s="2" t="e">
        <f>#REF!</f>
        <v>#REF!</v>
      </c>
      <c r="N238" s="2" t="e">
        <f>#REF!</f>
        <v>#REF!</v>
      </c>
    </row>
    <row r="239" spans="1:14" ht="16.5" customHeight="1" x14ac:dyDescent="0.25">
      <c r="A239" s="2">
        <v>234</v>
      </c>
      <c r="B239" s="3" t="e">
        <f>'Average 1'!B240</f>
        <v>#REF!</v>
      </c>
      <c r="C239" s="2" t="e">
        <f>#REF!</f>
        <v>#REF!</v>
      </c>
      <c r="D239" s="2" t="e">
        <f>#REF!</f>
        <v>#REF!</v>
      </c>
      <c r="E239" s="2" t="e">
        <f>#REF!</f>
        <v>#REF!</v>
      </c>
      <c r="F239" s="2" t="e">
        <f>#REF!</f>
        <v>#REF!</v>
      </c>
      <c r="G239" s="2" t="e">
        <f>#REF!</f>
        <v>#REF!</v>
      </c>
      <c r="H239" s="2" t="e">
        <f>#REF!</f>
        <v>#REF!</v>
      </c>
      <c r="I239" s="2" t="e">
        <f>#REF!</f>
        <v>#REF!</v>
      </c>
      <c r="J239" s="2" t="e">
        <f>#REF!</f>
        <v>#REF!</v>
      </c>
      <c r="K239" s="2" t="e">
        <f>#REF!</f>
        <v>#REF!</v>
      </c>
      <c r="L239" s="2" t="e">
        <f>#REF!</f>
        <v>#REF!</v>
      </c>
      <c r="M239" s="2" t="e">
        <f>#REF!</f>
        <v>#REF!</v>
      </c>
      <c r="N239" s="2" t="e">
        <f>#REF!</f>
        <v>#REF!</v>
      </c>
    </row>
    <row r="240" spans="1:14" ht="16.5" customHeight="1" x14ac:dyDescent="0.25">
      <c r="A240" s="2">
        <v>235</v>
      </c>
      <c r="B240" s="3" t="e">
        <f>'Average 1'!B241</f>
        <v>#REF!</v>
      </c>
      <c r="C240" s="2" t="e">
        <f>#REF!</f>
        <v>#REF!</v>
      </c>
      <c r="D240" s="2" t="e">
        <f>#REF!</f>
        <v>#REF!</v>
      </c>
      <c r="E240" s="2" t="e">
        <f>#REF!</f>
        <v>#REF!</v>
      </c>
      <c r="F240" s="2" t="e">
        <f>#REF!</f>
        <v>#REF!</v>
      </c>
      <c r="G240" s="2" t="e">
        <f>#REF!</f>
        <v>#REF!</v>
      </c>
      <c r="H240" s="2" t="e">
        <f>#REF!</f>
        <v>#REF!</v>
      </c>
      <c r="I240" s="2" t="e">
        <f>#REF!</f>
        <v>#REF!</v>
      </c>
      <c r="J240" s="2" t="e">
        <f>#REF!</f>
        <v>#REF!</v>
      </c>
      <c r="K240" s="2" t="e">
        <f>#REF!</f>
        <v>#REF!</v>
      </c>
      <c r="L240" s="2" t="e">
        <f>#REF!</f>
        <v>#REF!</v>
      </c>
      <c r="M240" s="2" t="e">
        <f>#REF!</f>
        <v>#REF!</v>
      </c>
      <c r="N240" s="2" t="e">
        <f>#REF!</f>
        <v>#REF!</v>
      </c>
    </row>
    <row r="241" spans="1:14" ht="16.5" customHeight="1" x14ac:dyDescent="0.25">
      <c r="A241" s="2">
        <v>236</v>
      </c>
      <c r="B241" s="3" t="e">
        <f>'Average 1'!B242</f>
        <v>#REF!</v>
      </c>
      <c r="C241" s="2" t="e">
        <f>#REF!</f>
        <v>#REF!</v>
      </c>
      <c r="D241" s="2" t="e">
        <f>#REF!</f>
        <v>#REF!</v>
      </c>
      <c r="E241" s="2" t="e">
        <f>#REF!</f>
        <v>#REF!</v>
      </c>
      <c r="F241" s="2" t="e">
        <f>#REF!</f>
        <v>#REF!</v>
      </c>
      <c r="G241" s="2" t="e">
        <f>#REF!</f>
        <v>#REF!</v>
      </c>
      <c r="H241" s="2" t="e">
        <f>#REF!</f>
        <v>#REF!</v>
      </c>
      <c r="I241" s="2" t="e">
        <f>#REF!</f>
        <v>#REF!</v>
      </c>
      <c r="J241" s="2" t="e">
        <f>#REF!</f>
        <v>#REF!</v>
      </c>
      <c r="K241" s="2" t="e">
        <f>#REF!</f>
        <v>#REF!</v>
      </c>
      <c r="L241" s="2" t="e">
        <f>#REF!</f>
        <v>#REF!</v>
      </c>
      <c r="M241" s="2" t="e">
        <f>#REF!</f>
        <v>#REF!</v>
      </c>
      <c r="N241" s="2" t="e">
        <f>#REF!</f>
        <v>#REF!</v>
      </c>
    </row>
    <row r="242" spans="1:14" ht="16.5" customHeight="1" x14ac:dyDescent="0.25">
      <c r="A242" s="2">
        <v>237</v>
      </c>
      <c r="B242" s="3" t="e">
        <f>'Average 1'!B243</f>
        <v>#REF!</v>
      </c>
      <c r="C242" s="2" t="e">
        <f>#REF!</f>
        <v>#REF!</v>
      </c>
      <c r="D242" s="2" t="e">
        <f>#REF!</f>
        <v>#REF!</v>
      </c>
      <c r="E242" s="2" t="e">
        <f>#REF!</f>
        <v>#REF!</v>
      </c>
      <c r="F242" s="2" t="e">
        <f>#REF!</f>
        <v>#REF!</v>
      </c>
      <c r="G242" s="2" t="e">
        <f>#REF!</f>
        <v>#REF!</v>
      </c>
      <c r="H242" s="2" t="e">
        <f>#REF!</f>
        <v>#REF!</v>
      </c>
      <c r="I242" s="2" t="e">
        <f>#REF!</f>
        <v>#REF!</v>
      </c>
      <c r="J242" s="2" t="e">
        <f>#REF!</f>
        <v>#REF!</v>
      </c>
      <c r="K242" s="2" t="e">
        <f>#REF!</f>
        <v>#REF!</v>
      </c>
      <c r="L242" s="2" t="e">
        <f>#REF!</f>
        <v>#REF!</v>
      </c>
      <c r="M242" s="2" t="e">
        <f>#REF!</f>
        <v>#REF!</v>
      </c>
      <c r="N242" s="2" t="e">
        <f>#REF!</f>
        <v>#REF!</v>
      </c>
    </row>
    <row r="243" spans="1:14" ht="16.5" customHeight="1" x14ac:dyDescent="0.25">
      <c r="A243" s="2">
        <v>238</v>
      </c>
      <c r="B243" s="3" t="e">
        <f>'Average 1'!B244</f>
        <v>#REF!</v>
      </c>
      <c r="C243" s="2" t="e">
        <f>#REF!</f>
        <v>#REF!</v>
      </c>
      <c r="D243" s="2" t="e">
        <f>#REF!</f>
        <v>#REF!</v>
      </c>
      <c r="E243" s="2" t="e">
        <f>#REF!</f>
        <v>#REF!</v>
      </c>
      <c r="F243" s="2" t="e">
        <f>#REF!</f>
        <v>#REF!</v>
      </c>
      <c r="G243" s="2" t="e">
        <f>#REF!</f>
        <v>#REF!</v>
      </c>
      <c r="H243" s="2" t="e">
        <f>#REF!</f>
        <v>#REF!</v>
      </c>
      <c r="I243" s="2" t="e">
        <f>#REF!</f>
        <v>#REF!</v>
      </c>
      <c r="J243" s="2" t="e">
        <f>#REF!</f>
        <v>#REF!</v>
      </c>
      <c r="K243" s="2" t="e">
        <f>#REF!</f>
        <v>#REF!</v>
      </c>
      <c r="L243" s="2" t="e">
        <f>#REF!</f>
        <v>#REF!</v>
      </c>
      <c r="M243" s="2" t="e">
        <f>#REF!</f>
        <v>#REF!</v>
      </c>
      <c r="N243" s="2" t="e">
        <f>#REF!</f>
        <v>#REF!</v>
      </c>
    </row>
    <row r="244" spans="1:14" ht="16.5" customHeight="1" x14ac:dyDescent="0.25">
      <c r="A244" s="2">
        <v>239</v>
      </c>
      <c r="B244" s="3" t="e">
        <f>'Average 1'!B245</f>
        <v>#REF!</v>
      </c>
      <c r="C244" s="2" t="e">
        <f>#REF!</f>
        <v>#REF!</v>
      </c>
      <c r="D244" s="2" t="e">
        <f>#REF!</f>
        <v>#REF!</v>
      </c>
      <c r="E244" s="2" t="e">
        <f>#REF!</f>
        <v>#REF!</v>
      </c>
      <c r="F244" s="2" t="e">
        <f>#REF!</f>
        <v>#REF!</v>
      </c>
      <c r="G244" s="2" t="e">
        <f>#REF!</f>
        <v>#REF!</v>
      </c>
      <c r="H244" s="2" t="e">
        <f>#REF!</f>
        <v>#REF!</v>
      </c>
      <c r="I244" s="2" t="e">
        <f>#REF!</f>
        <v>#REF!</v>
      </c>
      <c r="J244" s="2" t="e">
        <f>#REF!</f>
        <v>#REF!</v>
      </c>
      <c r="K244" s="2" t="e">
        <f>#REF!</f>
        <v>#REF!</v>
      </c>
      <c r="L244" s="2" t="e">
        <f>#REF!</f>
        <v>#REF!</v>
      </c>
      <c r="M244" s="2" t="e">
        <f>#REF!</f>
        <v>#REF!</v>
      </c>
      <c r="N244" s="2" t="e">
        <f>#REF!</f>
        <v>#REF!</v>
      </c>
    </row>
    <row r="245" spans="1:14" ht="16.5" customHeight="1" x14ac:dyDescent="0.25">
      <c r="A245" s="2">
        <v>240</v>
      </c>
      <c r="B245" s="3" t="e">
        <f>'Average 1'!B246</f>
        <v>#REF!</v>
      </c>
      <c r="C245" s="2" t="e">
        <f>#REF!</f>
        <v>#REF!</v>
      </c>
      <c r="D245" s="2" t="e">
        <f>#REF!</f>
        <v>#REF!</v>
      </c>
      <c r="E245" s="2" t="e">
        <f>#REF!</f>
        <v>#REF!</v>
      </c>
      <c r="F245" s="2" t="e">
        <f>#REF!</f>
        <v>#REF!</v>
      </c>
      <c r="G245" s="2" t="e">
        <f>#REF!</f>
        <v>#REF!</v>
      </c>
      <c r="H245" s="2" t="e">
        <f>#REF!</f>
        <v>#REF!</v>
      </c>
      <c r="I245" s="2" t="e">
        <f>#REF!</f>
        <v>#REF!</v>
      </c>
      <c r="J245" s="2" t="e">
        <f>#REF!</f>
        <v>#REF!</v>
      </c>
      <c r="K245" s="2" t="e">
        <f>#REF!</f>
        <v>#REF!</v>
      </c>
      <c r="L245" s="2" t="e">
        <f>#REF!</f>
        <v>#REF!</v>
      </c>
      <c r="M245" s="2" t="e">
        <f>#REF!</f>
        <v>#REF!</v>
      </c>
      <c r="N245" s="2" t="e">
        <f>#REF!</f>
        <v>#REF!</v>
      </c>
    </row>
    <row r="246" spans="1:14" ht="16.5" customHeight="1" x14ac:dyDescent="0.25">
      <c r="A246" s="2">
        <v>241</v>
      </c>
      <c r="B246" s="3" t="e">
        <f>'Average 1'!B247</f>
        <v>#REF!</v>
      </c>
      <c r="C246" s="2" t="e">
        <f>#REF!</f>
        <v>#REF!</v>
      </c>
      <c r="D246" s="2" t="e">
        <f>#REF!</f>
        <v>#REF!</v>
      </c>
      <c r="E246" s="2" t="e">
        <f>#REF!</f>
        <v>#REF!</v>
      </c>
      <c r="F246" s="2" t="e">
        <f>#REF!</f>
        <v>#REF!</v>
      </c>
      <c r="G246" s="2" t="e">
        <f>#REF!</f>
        <v>#REF!</v>
      </c>
      <c r="H246" s="2" t="e">
        <f>#REF!</f>
        <v>#REF!</v>
      </c>
      <c r="I246" s="2" t="e">
        <f>#REF!</f>
        <v>#REF!</v>
      </c>
      <c r="J246" s="2" t="e">
        <f>#REF!</f>
        <v>#REF!</v>
      </c>
      <c r="K246" s="2" t="e">
        <f>#REF!</f>
        <v>#REF!</v>
      </c>
      <c r="L246" s="2" t="e">
        <f>#REF!</f>
        <v>#REF!</v>
      </c>
      <c r="M246" s="2" t="e">
        <f>#REF!</f>
        <v>#REF!</v>
      </c>
      <c r="N246" s="2" t="e">
        <f>#REF!</f>
        <v>#REF!</v>
      </c>
    </row>
    <row r="247" spans="1:14" ht="16.5" customHeight="1" x14ac:dyDescent="0.25">
      <c r="A247" s="2">
        <v>242</v>
      </c>
      <c r="B247" s="3" t="e">
        <f>'Average 1'!B248</f>
        <v>#REF!</v>
      </c>
      <c r="C247" s="2" t="e">
        <f>#REF!</f>
        <v>#REF!</v>
      </c>
      <c r="D247" s="2" t="e">
        <f>#REF!</f>
        <v>#REF!</v>
      </c>
      <c r="E247" s="2" t="e">
        <f>#REF!</f>
        <v>#REF!</v>
      </c>
      <c r="F247" s="2" t="e">
        <f>#REF!</f>
        <v>#REF!</v>
      </c>
      <c r="G247" s="2" t="e">
        <f>#REF!</f>
        <v>#REF!</v>
      </c>
      <c r="H247" s="2" t="e">
        <f>#REF!</f>
        <v>#REF!</v>
      </c>
      <c r="I247" s="2" t="e">
        <f>#REF!</f>
        <v>#REF!</v>
      </c>
      <c r="J247" s="2" t="e">
        <f>#REF!</f>
        <v>#REF!</v>
      </c>
      <c r="K247" s="2" t="e">
        <f>#REF!</f>
        <v>#REF!</v>
      </c>
      <c r="L247" s="2" t="e">
        <f>#REF!</f>
        <v>#REF!</v>
      </c>
      <c r="M247" s="2" t="e">
        <f>#REF!</f>
        <v>#REF!</v>
      </c>
      <c r="N247" s="2" t="e">
        <f>#REF!</f>
        <v>#REF!</v>
      </c>
    </row>
    <row r="248" spans="1:14" ht="16.5" customHeight="1" x14ac:dyDescent="0.25">
      <c r="A248" s="2">
        <v>243</v>
      </c>
      <c r="B248" s="3" t="e">
        <f>'Average 1'!B249</f>
        <v>#REF!</v>
      </c>
      <c r="C248" s="2" t="e">
        <f>#REF!</f>
        <v>#REF!</v>
      </c>
      <c r="D248" s="2" t="e">
        <f>#REF!</f>
        <v>#REF!</v>
      </c>
      <c r="E248" s="2" t="e">
        <f>#REF!</f>
        <v>#REF!</v>
      </c>
      <c r="F248" s="2" t="e">
        <f>#REF!</f>
        <v>#REF!</v>
      </c>
      <c r="G248" s="2" t="e">
        <f>#REF!</f>
        <v>#REF!</v>
      </c>
      <c r="H248" s="2" t="e">
        <f>#REF!</f>
        <v>#REF!</v>
      </c>
      <c r="I248" s="2" t="e">
        <f>#REF!</f>
        <v>#REF!</v>
      </c>
      <c r="J248" s="2" t="e">
        <f>#REF!</f>
        <v>#REF!</v>
      </c>
      <c r="K248" s="2" t="e">
        <f>#REF!</f>
        <v>#REF!</v>
      </c>
      <c r="L248" s="2" t="e">
        <f>#REF!</f>
        <v>#REF!</v>
      </c>
      <c r="M248" s="2" t="e">
        <f>#REF!</f>
        <v>#REF!</v>
      </c>
      <c r="N248" s="2" t="e">
        <f>#REF!</f>
        <v>#REF!</v>
      </c>
    </row>
    <row r="249" spans="1:14" ht="16.5" customHeight="1" x14ac:dyDescent="0.25">
      <c r="A249" s="2">
        <v>244</v>
      </c>
      <c r="B249" s="3" t="e">
        <f>'Average 1'!B250</f>
        <v>#REF!</v>
      </c>
      <c r="C249" s="2" t="e">
        <f>#REF!</f>
        <v>#REF!</v>
      </c>
      <c r="D249" s="2" t="e">
        <f>#REF!</f>
        <v>#REF!</v>
      </c>
      <c r="E249" s="2" t="e">
        <f>#REF!</f>
        <v>#REF!</v>
      </c>
      <c r="F249" s="2" t="e">
        <f>#REF!</f>
        <v>#REF!</v>
      </c>
      <c r="G249" s="2" t="e">
        <f>#REF!</f>
        <v>#REF!</v>
      </c>
      <c r="H249" s="2" t="e">
        <f>#REF!</f>
        <v>#REF!</v>
      </c>
      <c r="I249" s="2" t="e">
        <f>#REF!</f>
        <v>#REF!</v>
      </c>
      <c r="J249" s="2" t="e">
        <f>#REF!</f>
        <v>#REF!</v>
      </c>
      <c r="K249" s="2" t="e">
        <f>#REF!</f>
        <v>#REF!</v>
      </c>
      <c r="L249" s="2" t="e">
        <f>#REF!</f>
        <v>#REF!</v>
      </c>
      <c r="M249" s="2" t="e">
        <f>#REF!</f>
        <v>#REF!</v>
      </c>
      <c r="N249" s="2" t="e">
        <f>#REF!</f>
        <v>#REF!</v>
      </c>
    </row>
    <row r="250" spans="1:14" ht="16.5" customHeight="1" x14ac:dyDescent="0.25">
      <c r="A250" s="2">
        <v>245</v>
      </c>
      <c r="B250" s="3" t="e">
        <f>'Average 1'!B251</f>
        <v>#REF!</v>
      </c>
      <c r="C250" s="2" t="e">
        <f>#REF!</f>
        <v>#REF!</v>
      </c>
      <c r="D250" s="2" t="e">
        <f>#REF!</f>
        <v>#REF!</v>
      </c>
      <c r="E250" s="2" t="e">
        <f>#REF!</f>
        <v>#REF!</v>
      </c>
      <c r="F250" s="2" t="e">
        <f>#REF!</f>
        <v>#REF!</v>
      </c>
      <c r="G250" s="2" t="e">
        <f>#REF!</f>
        <v>#REF!</v>
      </c>
      <c r="H250" s="2" t="e">
        <f>#REF!</f>
        <v>#REF!</v>
      </c>
      <c r="I250" s="2" t="e">
        <f>#REF!</f>
        <v>#REF!</v>
      </c>
      <c r="J250" s="2" t="e">
        <f>#REF!</f>
        <v>#REF!</v>
      </c>
      <c r="K250" s="2" t="e">
        <f>#REF!</f>
        <v>#REF!</v>
      </c>
      <c r="L250" s="2" t="e">
        <f>#REF!</f>
        <v>#REF!</v>
      </c>
      <c r="M250" s="2" t="e">
        <f>#REF!</f>
        <v>#REF!</v>
      </c>
      <c r="N250" s="2" t="e">
        <f>#REF!</f>
        <v>#REF!</v>
      </c>
    </row>
    <row r="251" spans="1:14" ht="16.5" customHeight="1" x14ac:dyDescent="0.25">
      <c r="A251" s="2">
        <v>246</v>
      </c>
      <c r="B251" s="3" t="e">
        <f>'Average 1'!B252</f>
        <v>#REF!</v>
      </c>
      <c r="C251" s="2" t="e">
        <f>#REF!</f>
        <v>#REF!</v>
      </c>
      <c r="D251" s="2" t="e">
        <f>#REF!</f>
        <v>#REF!</v>
      </c>
      <c r="E251" s="2" t="e">
        <f>#REF!</f>
        <v>#REF!</v>
      </c>
      <c r="F251" s="2" t="e">
        <f>#REF!</f>
        <v>#REF!</v>
      </c>
      <c r="G251" s="2" t="e">
        <f>#REF!</f>
        <v>#REF!</v>
      </c>
      <c r="H251" s="2" t="e">
        <f>#REF!</f>
        <v>#REF!</v>
      </c>
      <c r="I251" s="2" t="e">
        <f>#REF!</f>
        <v>#REF!</v>
      </c>
      <c r="J251" s="2" t="e">
        <f>#REF!</f>
        <v>#REF!</v>
      </c>
      <c r="K251" s="2" t="e">
        <f>#REF!</f>
        <v>#REF!</v>
      </c>
      <c r="L251" s="2" t="e">
        <f>#REF!</f>
        <v>#REF!</v>
      </c>
      <c r="M251" s="2" t="e">
        <f>#REF!</f>
        <v>#REF!</v>
      </c>
      <c r="N251" s="2" t="e">
        <f>#REF!</f>
        <v>#REF!</v>
      </c>
    </row>
    <row r="252" spans="1:14" ht="16.5" customHeight="1" x14ac:dyDescent="0.25">
      <c r="A252" s="2">
        <v>247</v>
      </c>
      <c r="B252" s="3" t="e">
        <f>'Average 1'!B253</f>
        <v>#REF!</v>
      </c>
      <c r="C252" s="2" t="e">
        <f>#REF!</f>
        <v>#REF!</v>
      </c>
      <c r="D252" s="2" t="e">
        <f>#REF!</f>
        <v>#REF!</v>
      </c>
      <c r="E252" s="2" t="e">
        <f>#REF!</f>
        <v>#REF!</v>
      </c>
      <c r="F252" s="2" t="e">
        <f>#REF!</f>
        <v>#REF!</v>
      </c>
      <c r="G252" s="2" t="e">
        <f>#REF!</f>
        <v>#REF!</v>
      </c>
      <c r="H252" s="2" t="e">
        <f>#REF!</f>
        <v>#REF!</v>
      </c>
      <c r="I252" s="2" t="e">
        <f>#REF!</f>
        <v>#REF!</v>
      </c>
      <c r="J252" s="2" t="e">
        <f>#REF!</f>
        <v>#REF!</v>
      </c>
      <c r="K252" s="2" t="e">
        <f>#REF!</f>
        <v>#REF!</v>
      </c>
      <c r="L252" s="2" t="e">
        <f>#REF!</f>
        <v>#REF!</v>
      </c>
      <c r="M252" s="2" t="e">
        <f>#REF!</f>
        <v>#REF!</v>
      </c>
      <c r="N252" s="2" t="e">
        <f>#REF!</f>
        <v>#REF!</v>
      </c>
    </row>
    <row r="253" spans="1:14" ht="16.5" customHeight="1" x14ac:dyDescent="0.25">
      <c r="A253" s="2">
        <v>248</v>
      </c>
      <c r="B253" s="3" t="e">
        <f>'Average 1'!B254</f>
        <v>#REF!</v>
      </c>
      <c r="C253" s="2" t="e">
        <f>#REF!</f>
        <v>#REF!</v>
      </c>
      <c r="D253" s="2" t="e">
        <f>#REF!</f>
        <v>#REF!</v>
      </c>
      <c r="E253" s="2" t="e">
        <f>#REF!</f>
        <v>#REF!</v>
      </c>
      <c r="F253" s="2" t="e">
        <f>#REF!</f>
        <v>#REF!</v>
      </c>
      <c r="G253" s="2" t="e">
        <f>#REF!</f>
        <v>#REF!</v>
      </c>
      <c r="H253" s="2" t="e">
        <f>#REF!</f>
        <v>#REF!</v>
      </c>
      <c r="I253" s="2" t="e">
        <f>#REF!</f>
        <v>#REF!</v>
      </c>
      <c r="J253" s="2" t="e">
        <f>#REF!</f>
        <v>#REF!</v>
      </c>
      <c r="K253" s="2" t="e">
        <f>#REF!</f>
        <v>#REF!</v>
      </c>
      <c r="L253" s="2" t="e">
        <f>#REF!</f>
        <v>#REF!</v>
      </c>
      <c r="M253" s="2" t="e">
        <f>#REF!</f>
        <v>#REF!</v>
      </c>
      <c r="N253" s="2" t="e">
        <f>#REF!</f>
        <v>#REF!</v>
      </c>
    </row>
    <row r="254" spans="1:14" ht="16.5" customHeight="1" x14ac:dyDescent="0.25">
      <c r="A254" s="2">
        <v>249</v>
      </c>
      <c r="B254" s="3" t="e">
        <f>'Average 1'!B255</f>
        <v>#REF!</v>
      </c>
      <c r="C254" s="2" t="e">
        <f>#REF!</f>
        <v>#REF!</v>
      </c>
      <c r="D254" s="2" t="e">
        <f>#REF!</f>
        <v>#REF!</v>
      </c>
      <c r="E254" s="2" t="e">
        <f>#REF!</f>
        <v>#REF!</v>
      </c>
      <c r="F254" s="2" t="e">
        <f>#REF!</f>
        <v>#REF!</v>
      </c>
      <c r="G254" s="2" t="e">
        <f>#REF!</f>
        <v>#REF!</v>
      </c>
      <c r="H254" s="2" t="e">
        <f>#REF!</f>
        <v>#REF!</v>
      </c>
      <c r="I254" s="2" t="e">
        <f>#REF!</f>
        <v>#REF!</v>
      </c>
      <c r="J254" s="2" t="e">
        <f>#REF!</f>
        <v>#REF!</v>
      </c>
      <c r="K254" s="2" t="e">
        <f>#REF!</f>
        <v>#REF!</v>
      </c>
      <c r="L254" s="2" t="e">
        <f>#REF!</f>
        <v>#REF!</v>
      </c>
      <c r="M254" s="2" t="e">
        <f>#REF!</f>
        <v>#REF!</v>
      </c>
      <c r="N254" s="2" t="e">
        <f>#REF!</f>
        <v>#REF!</v>
      </c>
    </row>
    <row r="255" spans="1:14" ht="16.5" customHeight="1" x14ac:dyDescent="0.25">
      <c r="A255" s="2">
        <v>250</v>
      </c>
      <c r="B255" s="3" t="e">
        <f>'Average 1'!B256</f>
        <v>#REF!</v>
      </c>
      <c r="C255" s="2" t="e">
        <f>#REF!</f>
        <v>#REF!</v>
      </c>
      <c r="D255" s="2" t="e">
        <f>#REF!</f>
        <v>#REF!</v>
      </c>
      <c r="E255" s="2" t="e">
        <f>#REF!</f>
        <v>#REF!</v>
      </c>
      <c r="F255" s="2" t="e">
        <f>#REF!</f>
        <v>#REF!</v>
      </c>
      <c r="G255" s="2" t="e">
        <f>#REF!</f>
        <v>#REF!</v>
      </c>
      <c r="H255" s="2" t="e">
        <f>#REF!</f>
        <v>#REF!</v>
      </c>
      <c r="I255" s="2" t="e">
        <f>#REF!</f>
        <v>#REF!</v>
      </c>
      <c r="J255" s="2" t="e">
        <f>#REF!</f>
        <v>#REF!</v>
      </c>
      <c r="K255" s="2" t="e">
        <f>#REF!</f>
        <v>#REF!</v>
      </c>
      <c r="L255" s="2" t="e">
        <f>#REF!</f>
        <v>#REF!</v>
      </c>
      <c r="M255" s="2" t="e">
        <f>#REF!</f>
        <v>#REF!</v>
      </c>
      <c r="N255" s="2" t="e">
        <f>#REF!</f>
        <v>#REF!</v>
      </c>
    </row>
    <row r="256" spans="1:14" ht="16.5" customHeight="1" x14ac:dyDescent="0.25">
      <c r="A256" s="2">
        <v>251</v>
      </c>
      <c r="B256" s="3" t="e">
        <f>'Average 1'!B257</f>
        <v>#REF!</v>
      </c>
      <c r="C256" s="2" t="e">
        <f>#REF!</f>
        <v>#REF!</v>
      </c>
      <c r="D256" s="2" t="e">
        <f>#REF!</f>
        <v>#REF!</v>
      </c>
      <c r="E256" s="2" t="e">
        <f>#REF!</f>
        <v>#REF!</v>
      </c>
      <c r="F256" s="2" t="e">
        <f>#REF!</f>
        <v>#REF!</v>
      </c>
      <c r="G256" s="2" t="e">
        <f>#REF!</f>
        <v>#REF!</v>
      </c>
      <c r="H256" s="2" t="e">
        <f>#REF!</f>
        <v>#REF!</v>
      </c>
      <c r="I256" s="2" t="e">
        <f>#REF!</f>
        <v>#REF!</v>
      </c>
      <c r="J256" s="2" t="e">
        <f>#REF!</f>
        <v>#REF!</v>
      </c>
      <c r="K256" s="2" t="e">
        <f>#REF!</f>
        <v>#REF!</v>
      </c>
      <c r="L256" s="2" t="e">
        <f>#REF!</f>
        <v>#REF!</v>
      </c>
      <c r="M256" s="2" t="e">
        <f>#REF!</f>
        <v>#REF!</v>
      </c>
      <c r="N256" s="2" t="e">
        <f>#REF!</f>
        <v>#REF!</v>
      </c>
    </row>
    <row r="257" spans="1:14" ht="16.5" customHeight="1" x14ac:dyDescent="0.25">
      <c r="A257" s="2">
        <v>252</v>
      </c>
      <c r="B257" s="3" t="e">
        <f>'Average 1'!B258</f>
        <v>#REF!</v>
      </c>
      <c r="C257" s="2" t="e">
        <f>#REF!</f>
        <v>#REF!</v>
      </c>
      <c r="D257" s="2" t="e">
        <f>#REF!</f>
        <v>#REF!</v>
      </c>
      <c r="E257" s="2" t="e">
        <f>#REF!</f>
        <v>#REF!</v>
      </c>
      <c r="F257" s="2" t="e">
        <f>#REF!</f>
        <v>#REF!</v>
      </c>
      <c r="G257" s="2" t="e">
        <f>#REF!</f>
        <v>#REF!</v>
      </c>
      <c r="H257" s="2" t="e">
        <f>#REF!</f>
        <v>#REF!</v>
      </c>
      <c r="I257" s="2" t="e">
        <f>#REF!</f>
        <v>#REF!</v>
      </c>
      <c r="J257" s="2" t="e">
        <f>#REF!</f>
        <v>#REF!</v>
      </c>
      <c r="K257" s="2" t="e">
        <f>#REF!</f>
        <v>#REF!</v>
      </c>
      <c r="L257" s="2" t="e">
        <f>#REF!</f>
        <v>#REF!</v>
      </c>
      <c r="M257" s="2" t="e">
        <f>#REF!</f>
        <v>#REF!</v>
      </c>
      <c r="N257" s="2" t="e">
        <f>#REF!</f>
        <v>#REF!</v>
      </c>
    </row>
    <row r="258" spans="1:14" ht="16.5" customHeight="1" x14ac:dyDescent="0.25">
      <c r="A258" s="2">
        <v>253</v>
      </c>
      <c r="B258" s="3" t="e">
        <f>'Average 1'!B259</f>
        <v>#REF!</v>
      </c>
      <c r="C258" s="2" t="e">
        <f>#REF!</f>
        <v>#REF!</v>
      </c>
      <c r="D258" s="2" t="e">
        <f>#REF!</f>
        <v>#REF!</v>
      </c>
      <c r="E258" s="2" t="e">
        <f>#REF!</f>
        <v>#REF!</v>
      </c>
      <c r="F258" s="2" t="e">
        <f>#REF!</f>
        <v>#REF!</v>
      </c>
      <c r="G258" s="2" t="e">
        <f>#REF!</f>
        <v>#REF!</v>
      </c>
      <c r="H258" s="2" t="e">
        <f>#REF!</f>
        <v>#REF!</v>
      </c>
      <c r="I258" s="2" t="e">
        <f>#REF!</f>
        <v>#REF!</v>
      </c>
      <c r="J258" s="2" t="e">
        <f>#REF!</f>
        <v>#REF!</v>
      </c>
      <c r="K258" s="2" t="e">
        <f>#REF!</f>
        <v>#REF!</v>
      </c>
      <c r="L258" s="2" t="e">
        <f>#REF!</f>
        <v>#REF!</v>
      </c>
      <c r="M258" s="2" t="e">
        <f>#REF!</f>
        <v>#REF!</v>
      </c>
      <c r="N258" s="2" t="e">
        <f>#REF!</f>
        <v>#REF!</v>
      </c>
    </row>
    <row r="259" spans="1:14" ht="16.5" customHeight="1" x14ac:dyDescent="0.25">
      <c r="A259" s="2">
        <v>254</v>
      </c>
      <c r="B259" s="3" t="e">
        <f>'Average 1'!B260</f>
        <v>#REF!</v>
      </c>
      <c r="C259" s="2" t="e">
        <f>#REF!</f>
        <v>#REF!</v>
      </c>
      <c r="D259" s="2" t="e">
        <f>#REF!</f>
        <v>#REF!</v>
      </c>
      <c r="E259" s="2" t="e">
        <f>#REF!</f>
        <v>#REF!</v>
      </c>
      <c r="F259" s="2" t="e">
        <f>#REF!</f>
        <v>#REF!</v>
      </c>
      <c r="G259" s="2" t="e">
        <f>#REF!</f>
        <v>#REF!</v>
      </c>
      <c r="H259" s="2" t="e">
        <f>#REF!</f>
        <v>#REF!</v>
      </c>
      <c r="I259" s="2" t="e">
        <f>#REF!</f>
        <v>#REF!</v>
      </c>
      <c r="J259" s="2" t="e">
        <f>#REF!</f>
        <v>#REF!</v>
      </c>
      <c r="K259" s="2" t="e">
        <f>#REF!</f>
        <v>#REF!</v>
      </c>
      <c r="L259" s="2" t="e">
        <f>#REF!</f>
        <v>#REF!</v>
      </c>
      <c r="M259" s="2" t="e">
        <f>#REF!</f>
        <v>#REF!</v>
      </c>
      <c r="N259" s="2" t="e">
        <f>#REF!</f>
        <v>#REF!</v>
      </c>
    </row>
    <row r="260" spans="1:14" ht="16.5" customHeight="1" x14ac:dyDescent="0.25">
      <c r="A260" s="2">
        <v>255</v>
      </c>
      <c r="B260" s="3" t="e">
        <f>'Average 1'!B261</f>
        <v>#REF!</v>
      </c>
      <c r="C260" s="2" t="e">
        <f>#REF!</f>
        <v>#REF!</v>
      </c>
      <c r="D260" s="2" t="e">
        <f>#REF!</f>
        <v>#REF!</v>
      </c>
      <c r="E260" s="2" t="e">
        <f>#REF!</f>
        <v>#REF!</v>
      </c>
      <c r="F260" s="2" t="e">
        <f>#REF!</f>
        <v>#REF!</v>
      </c>
      <c r="G260" s="2" t="e">
        <f>#REF!</f>
        <v>#REF!</v>
      </c>
      <c r="H260" s="2" t="e">
        <f>#REF!</f>
        <v>#REF!</v>
      </c>
      <c r="I260" s="2" t="e">
        <f>#REF!</f>
        <v>#REF!</v>
      </c>
      <c r="J260" s="2" t="e">
        <f>#REF!</f>
        <v>#REF!</v>
      </c>
      <c r="K260" s="2" t="e">
        <f>#REF!</f>
        <v>#REF!</v>
      </c>
      <c r="L260" s="2" t="e">
        <f>#REF!</f>
        <v>#REF!</v>
      </c>
      <c r="M260" s="2" t="e">
        <f>#REF!</f>
        <v>#REF!</v>
      </c>
      <c r="N260" s="2" t="e">
        <f>#REF!</f>
        <v>#REF!</v>
      </c>
    </row>
    <row r="261" spans="1:14" ht="16.5" customHeight="1" x14ac:dyDescent="0.25">
      <c r="A261" s="2">
        <v>256</v>
      </c>
      <c r="B261" s="3" t="e">
        <f>'Average 1'!B262</f>
        <v>#REF!</v>
      </c>
      <c r="C261" s="2" t="e">
        <f>#REF!</f>
        <v>#REF!</v>
      </c>
      <c r="D261" s="2" t="e">
        <f>#REF!</f>
        <v>#REF!</v>
      </c>
      <c r="E261" s="2" t="e">
        <f>#REF!</f>
        <v>#REF!</v>
      </c>
      <c r="F261" s="2" t="e">
        <f>#REF!</f>
        <v>#REF!</v>
      </c>
      <c r="G261" s="2" t="e">
        <f>#REF!</f>
        <v>#REF!</v>
      </c>
      <c r="H261" s="2" t="e">
        <f>#REF!</f>
        <v>#REF!</v>
      </c>
      <c r="I261" s="2" t="e">
        <f>#REF!</f>
        <v>#REF!</v>
      </c>
      <c r="J261" s="2" t="e">
        <f>#REF!</f>
        <v>#REF!</v>
      </c>
      <c r="K261" s="2" t="e">
        <f>#REF!</f>
        <v>#REF!</v>
      </c>
      <c r="L261" s="2" t="e">
        <f>#REF!</f>
        <v>#REF!</v>
      </c>
      <c r="M261" s="2" t="e">
        <f>#REF!</f>
        <v>#REF!</v>
      </c>
      <c r="N261" s="2" t="e">
        <f>#REF!</f>
        <v>#REF!</v>
      </c>
    </row>
    <row r="262" spans="1:14" ht="16.5" customHeight="1" x14ac:dyDescent="0.25">
      <c r="A262" s="2">
        <v>257</v>
      </c>
      <c r="B262" s="3" t="e">
        <f>'Average 1'!B263</f>
        <v>#REF!</v>
      </c>
      <c r="C262" s="2" t="e">
        <f>#REF!</f>
        <v>#REF!</v>
      </c>
      <c r="D262" s="2" t="e">
        <f>#REF!</f>
        <v>#REF!</v>
      </c>
      <c r="E262" s="2" t="e">
        <f>#REF!</f>
        <v>#REF!</v>
      </c>
      <c r="F262" s="2" t="e">
        <f>#REF!</f>
        <v>#REF!</v>
      </c>
      <c r="G262" s="2" t="e">
        <f>#REF!</f>
        <v>#REF!</v>
      </c>
      <c r="H262" s="2" t="e">
        <f>#REF!</f>
        <v>#REF!</v>
      </c>
      <c r="I262" s="2" t="e">
        <f>#REF!</f>
        <v>#REF!</v>
      </c>
      <c r="J262" s="2" t="e">
        <f>#REF!</f>
        <v>#REF!</v>
      </c>
      <c r="K262" s="2" t="e">
        <f>#REF!</f>
        <v>#REF!</v>
      </c>
      <c r="L262" s="2" t="e">
        <f>#REF!</f>
        <v>#REF!</v>
      </c>
      <c r="M262" s="2" t="e">
        <f>#REF!</f>
        <v>#REF!</v>
      </c>
      <c r="N262" s="2" t="e">
        <f>#REF!</f>
        <v>#REF!</v>
      </c>
    </row>
    <row r="263" spans="1:14" ht="16.5" customHeight="1" x14ac:dyDescent="0.25">
      <c r="A263" s="2">
        <v>258</v>
      </c>
      <c r="B263" s="3" t="e">
        <f>'Average 1'!B264</f>
        <v>#REF!</v>
      </c>
      <c r="C263" s="2" t="e">
        <f>#REF!</f>
        <v>#REF!</v>
      </c>
      <c r="D263" s="2" t="e">
        <f>#REF!</f>
        <v>#REF!</v>
      </c>
      <c r="E263" s="2" t="e">
        <f>#REF!</f>
        <v>#REF!</v>
      </c>
      <c r="F263" s="2" t="e">
        <f>#REF!</f>
        <v>#REF!</v>
      </c>
      <c r="G263" s="2" t="e">
        <f>#REF!</f>
        <v>#REF!</v>
      </c>
      <c r="H263" s="2" t="e">
        <f>#REF!</f>
        <v>#REF!</v>
      </c>
      <c r="I263" s="2" t="e">
        <f>#REF!</f>
        <v>#REF!</v>
      </c>
      <c r="J263" s="2" t="e">
        <f>#REF!</f>
        <v>#REF!</v>
      </c>
      <c r="K263" s="2" t="e">
        <f>#REF!</f>
        <v>#REF!</v>
      </c>
      <c r="L263" s="2" t="e">
        <f>#REF!</f>
        <v>#REF!</v>
      </c>
      <c r="M263" s="2" t="e">
        <f>#REF!</f>
        <v>#REF!</v>
      </c>
      <c r="N263" s="2" t="e">
        <f>#REF!</f>
        <v>#REF!</v>
      </c>
    </row>
    <row r="264" spans="1:14" ht="16.5" customHeight="1" x14ac:dyDescent="0.25">
      <c r="A264" s="2">
        <v>259</v>
      </c>
      <c r="B264" s="3" t="e">
        <f>'Average 1'!B265</f>
        <v>#REF!</v>
      </c>
      <c r="C264" s="2" t="e">
        <f>#REF!</f>
        <v>#REF!</v>
      </c>
      <c r="D264" s="2" t="e">
        <f>#REF!</f>
        <v>#REF!</v>
      </c>
      <c r="E264" s="2" t="e">
        <f>#REF!</f>
        <v>#REF!</v>
      </c>
      <c r="F264" s="2" t="e">
        <f>#REF!</f>
        <v>#REF!</v>
      </c>
      <c r="G264" s="2" t="e">
        <f>#REF!</f>
        <v>#REF!</v>
      </c>
      <c r="H264" s="2" t="e">
        <f>#REF!</f>
        <v>#REF!</v>
      </c>
      <c r="I264" s="2" t="e">
        <f>#REF!</f>
        <v>#REF!</v>
      </c>
      <c r="J264" s="2" t="e">
        <f>#REF!</f>
        <v>#REF!</v>
      </c>
      <c r="K264" s="2" t="e">
        <f>#REF!</f>
        <v>#REF!</v>
      </c>
      <c r="L264" s="2" t="e">
        <f>#REF!</f>
        <v>#REF!</v>
      </c>
      <c r="M264" s="2" t="e">
        <f>#REF!</f>
        <v>#REF!</v>
      </c>
      <c r="N264" s="2" t="e">
        <f>#REF!</f>
        <v>#REF!</v>
      </c>
    </row>
    <row r="265" spans="1:14" ht="16.5" customHeight="1" x14ac:dyDescent="0.25">
      <c r="A265" s="2">
        <v>260</v>
      </c>
      <c r="B265" s="3" t="e">
        <f>'Average 1'!B266</f>
        <v>#REF!</v>
      </c>
      <c r="C265" s="2" t="e">
        <f>#REF!</f>
        <v>#REF!</v>
      </c>
      <c r="D265" s="2" t="e">
        <f>#REF!</f>
        <v>#REF!</v>
      </c>
      <c r="E265" s="2" t="e">
        <f>#REF!</f>
        <v>#REF!</v>
      </c>
      <c r="F265" s="2" t="e">
        <f>#REF!</f>
        <v>#REF!</v>
      </c>
      <c r="G265" s="2" t="e">
        <f>#REF!</f>
        <v>#REF!</v>
      </c>
      <c r="H265" s="2" t="e">
        <f>#REF!</f>
        <v>#REF!</v>
      </c>
      <c r="I265" s="2" t="e">
        <f>#REF!</f>
        <v>#REF!</v>
      </c>
      <c r="J265" s="2" t="e">
        <f>#REF!</f>
        <v>#REF!</v>
      </c>
      <c r="K265" s="2" t="e">
        <f>#REF!</f>
        <v>#REF!</v>
      </c>
      <c r="L265" s="2" t="e">
        <f>#REF!</f>
        <v>#REF!</v>
      </c>
      <c r="M265" s="2" t="e">
        <f>#REF!</f>
        <v>#REF!</v>
      </c>
      <c r="N265" s="2" t="e">
        <f>#REF!</f>
        <v>#REF!</v>
      </c>
    </row>
    <row r="266" spans="1:14" ht="16.5" customHeight="1" x14ac:dyDescent="0.25">
      <c r="A266" s="2">
        <v>261</v>
      </c>
      <c r="B266" s="3" t="e">
        <f>'Average 1'!B267</f>
        <v>#REF!</v>
      </c>
      <c r="C266" s="2" t="e">
        <f>#REF!</f>
        <v>#REF!</v>
      </c>
      <c r="D266" s="2" t="e">
        <f>#REF!</f>
        <v>#REF!</v>
      </c>
      <c r="E266" s="2" t="e">
        <f>#REF!</f>
        <v>#REF!</v>
      </c>
      <c r="F266" s="2" t="e">
        <f>#REF!</f>
        <v>#REF!</v>
      </c>
      <c r="G266" s="2" t="e">
        <f>#REF!</f>
        <v>#REF!</v>
      </c>
      <c r="H266" s="2" t="e">
        <f>#REF!</f>
        <v>#REF!</v>
      </c>
      <c r="I266" s="2" t="e">
        <f>#REF!</f>
        <v>#REF!</v>
      </c>
      <c r="J266" s="2" t="e">
        <f>#REF!</f>
        <v>#REF!</v>
      </c>
      <c r="K266" s="2" t="e">
        <f>#REF!</f>
        <v>#REF!</v>
      </c>
      <c r="L266" s="2" t="e">
        <f>#REF!</f>
        <v>#REF!</v>
      </c>
      <c r="M266" s="2" t="e">
        <f>#REF!</f>
        <v>#REF!</v>
      </c>
      <c r="N266" s="2" t="e">
        <f>#REF!</f>
        <v>#REF!</v>
      </c>
    </row>
    <row r="267" spans="1:14" ht="16.5" customHeight="1" x14ac:dyDescent="0.25">
      <c r="A267" s="2">
        <v>262</v>
      </c>
      <c r="B267" s="3" t="e">
        <f>'Average 1'!B268</f>
        <v>#REF!</v>
      </c>
      <c r="C267" s="2" t="e">
        <f>#REF!</f>
        <v>#REF!</v>
      </c>
      <c r="D267" s="2" t="e">
        <f>#REF!</f>
        <v>#REF!</v>
      </c>
      <c r="E267" s="2" t="e">
        <f>#REF!</f>
        <v>#REF!</v>
      </c>
      <c r="F267" s="2" t="e">
        <f>#REF!</f>
        <v>#REF!</v>
      </c>
      <c r="G267" s="2" t="e">
        <f>#REF!</f>
        <v>#REF!</v>
      </c>
      <c r="H267" s="2" t="e">
        <f>#REF!</f>
        <v>#REF!</v>
      </c>
      <c r="I267" s="2" t="e">
        <f>#REF!</f>
        <v>#REF!</v>
      </c>
      <c r="J267" s="2" t="e">
        <f>#REF!</f>
        <v>#REF!</v>
      </c>
      <c r="K267" s="2" t="e">
        <f>#REF!</f>
        <v>#REF!</v>
      </c>
      <c r="L267" s="2" t="e">
        <f>#REF!</f>
        <v>#REF!</v>
      </c>
      <c r="M267" s="2" t="e">
        <f>#REF!</f>
        <v>#REF!</v>
      </c>
      <c r="N267" s="2" t="e">
        <f>#REF!</f>
        <v>#REF!</v>
      </c>
    </row>
    <row r="268" spans="1:14" ht="16.5" customHeight="1" x14ac:dyDescent="0.25">
      <c r="A268" s="2">
        <v>263</v>
      </c>
      <c r="B268" s="3" t="e">
        <f>'Average 1'!B269</f>
        <v>#REF!</v>
      </c>
      <c r="C268" s="2" t="e">
        <f>#REF!</f>
        <v>#REF!</v>
      </c>
      <c r="D268" s="2" t="e">
        <f>#REF!</f>
        <v>#REF!</v>
      </c>
      <c r="E268" s="2" t="e">
        <f>#REF!</f>
        <v>#REF!</v>
      </c>
      <c r="F268" s="2" t="e">
        <f>#REF!</f>
        <v>#REF!</v>
      </c>
      <c r="G268" s="2" t="e">
        <f>#REF!</f>
        <v>#REF!</v>
      </c>
      <c r="H268" s="2" t="e">
        <f>#REF!</f>
        <v>#REF!</v>
      </c>
      <c r="I268" s="2" t="e">
        <f>#REF!</f>
        <v>#REF!</v>
      </c>
      <c r="J268" s="2" t="e">
        <f>#REF!</f>
        <v>#REF!</v>
      </c>
      <c r="K268" s="2" t="e">
        <f>#REF!</f>
        <v>#REF!</v>
      </c>
      <c r="L268" s="2" t="e">
        <f>#REF!</f>
        <v>#REF!</v>
      </c>
      <c r="M268" s="2" t="e">
        <f>#REF!</f>
        <v>#REF!</v>
      </c>
      <c r="N268" s="2" t="e">
        <f>#REF!</f>
        <v>#REF!</v>
      </c>
    </row>
    <row r="269" spans="1:14" ht="16.5" customHeight="1" x14ac:dyDescent="0.25">
      <c r="A269" s="2">
        <v>264</v>
      </c>
      <c r="B269" s="3" t="e">
        <f>'Average 1'!B270</f>
        <v>#REF!</v>
      </c>
      <c r="C269" s="2" t="e">
        <f>#REF!</f>
        <v>#REF!</v>
      </c>
      <c r="D269" s="2" t="e">
        <f>#REF!</f>
        <v>#REF!</v>
      </c>
      <c r="E269" s="2" t="e">
        <f>#REF!</f>
        <v>#REF!</v>
      </c>
      <c r="F269" s="2" t="e">
        <f>#REF!</f>
        <v>#REF!</v>
      </c>
      <c r="G269" s="2" t="e">
        <f>#REF!</f>
        <v>#REF!</v>
      </c>
      <c r="H269" s="2" t="e">
        <f>#REF!</f>
        <v>#REF!</v>
      </c>
      <c r="I269" s="2" t="e">
        <f>#REF!</f>
        <v>#REF!</v>
      </c>
      <c r="J269" s="2" t="e">
        <f>#REF!</f>
        <v>#REF!</v>
      </c>
      <c r="K269" s="2" t="e">
        <f>#REF!</f>
        <v>#REF!</v>
      </c>
      <c r="L269" s="2" t="e">
        <f>#REF!</f>
        <v>#REF!</v>
      </c>
      <c r="M269" s="2" t="e">
        <f>#REF!</f>
        <v>#REF!</v>
      </c>
      <c r="N269" s="2" t="e">
        <f>#REF!</f>
        <v>#REF!</v>
      </c>
    </row>
    <row r="270" spans="1:14" ht="16.5" customHeight="1" x14ac:dyDescent="0.25">
      <c r="A270" s="2">
        <v>265</v>
      </c>
      <c r="B270" s="3" t="e">
        <f>'Average 1'!B271</f>
        <v>#REF!</v>
      </c>
      <c r="C270" s="2" t="e">
        <f>#REF!</f>
        <v>#REF!</v>
      </c>
      <c r="D270" s="2" t="e">
        <f>#REF!</f>
        <v>#REF!</v>
      </c>
      <c r="E270" s="2" t="e">
        <f>#REF!</f>
        <v>#REF!</v>
      </c>
      <c r="F270" s="2" t="e">
        <f>#REF!</f>
        <v>#REF!</v>
      </c>
      <c r="G270" s="2" t="e">
        <f>#REF!</f>
        <v>#REF!</v>
      </c>
      <c r="H270" s="2" t="e">
        <f>#REF!</f>
        <v>#REF!</v>
      </c>
      <c r="I270" s="2" t="e">
        <f>#REF!</f>
        <v>#REF!</v>
      </c>
      <c r="J270" s="2" t="e">
        <f>#REF!</f>
        <v>#REF!</v>
      </c>
      <c r="K270" s="2" t="e">
        <f>#REF!</f>
        <v>#REF!</v>
      </c>
      <c r="L270" s="2" t="e">
        <f>#REF!</f>
        <v>#REF!</v>
      </c>
      <c r="M270" s="2" t="e">
        <f>#REF!</f>
        <v>#REF!</v>
      </c>
      <c r="N270" s="2" t="e">
        <f>#REF!</f>
        <v>#REF!</v>
      </c>
    </row>
    <row r="271" spans="1:14" ht="16.5" customHeight="1" x14ac:dyDescent="0.25">
      <c r="A271" s="2">
        <v>266</v>
      </c>
      <c r="B271" s="3" t="e">
        <f>'Average 1'!B272</f>
        <v>#REF!</v>
      </c>
      <c r="C271" s="2" t="e">
        <f>#REF!</f>
        <v>#REF!</v>
      </c>
      <c r="D271" s="2" t="e">
        <f>#REF!</f>
        <v>#REF!</v>
      </c>
      <c r="E271" s="2" t="e">
        <f>#REF!</f>
        <v>#REF!</v>
      </c>
      <c r="F271" s="2" t="e">
        <f>#REF!</f>
        <v>#REF!</v>
      </c>
      <c r="G271" s="2" t="e">
        <f>#REF!</f>
        <v>#REF!</v>
      </c>
      <c r="H271" s="2" t="e">
        <f>#REF!</f>
        <v>#REF!</v>
      </c>
      <c r="I271" s="2" t="e">
        <f>#REF!</f>
        <v>#REF!</v>
      </c>
      <c r="J271" s="2" t="e">
        <f>#REF!</f>
        <v>#REF!</v>
      </c>
      <c r="K271" s="2" t="e">
        <f>#REF!</f>
        <v>#REF!</v>
      </c>
      <c r="L271" s="2" t="e">
        <f>#REF!</f>
        <v>#REF!</v>
      </c>
      <c r="M271" s="2" t="e">
        <f>#REF!</f>
        <v>#REF!</v>
      </c>
      <c r="N271" s="2" t="e">
        <f>#REF!</f>
        <v>#REF!</v>
      </c>
    </row>
    <row r="272" spans="1:14" ht="16.5" customHeight="1" x14ac:dyDescent="0.25">
      <c r="A272" s="2">
        <v>267</v>
      </c>
      <c r="B272" s="3" t="e">
        <f>'Average 1'!B273</f>
        <v>#REF!</v>
      </c>
      <c r="C272" s="2" t="e">
        <f>#REF!</f>
        <v>#REF!</v>
      </c>
      <c r="D272" s="2" t="e">
        <f>#REF!</f>
        <v>#REF!</v>
      </c>
      <c r="E272" s="2" t="e">
        <f>#REF!</f>
        <v>#REF!</v>
      </c>
      <c r="F272" s="2" t="e">
        <f>#REF!</f>
        <v>#REF!</v>
      </c>
      <c r="G272" s="2" t="e">
        <f>#REF!</f>
        <v>#REF!</v>
      </c>
      <c r="H272" s="2" t="e">
        <f>#REF!</f>
        <v>#REF!</v>
      </c>
      <c r="I272" s="2" t="e">
        <f>#REF!</f>
        <v>#REF!</v>
      </c>
      <c r="J272" s="2" t="e">
        <f>#REF!</f>
        <v>#REF!</v>
      </c>
      <c r="K272" s="2" t="e">
        <f>#REF!</f>
        <v>#REF!</v>
      </c>
      <c r="L272" s="2" t="e">
        <f>#REF!</f>
        <v>#REF!</v>
      </c>
      <c r="M272" s="2" t="e">
        <f>#REF!</f>
        <v>#REF!</v>
      </c>
      <c r="N272" s="2" t="e">
        <f>#REF!</f>
        <v>#REF!</v>
      </c>
    </row>
    <row r="273" spans="1:14" ht="16.5" customHeight="1" x14ac:dyDescent="0.25">
      <c r="A273" s="2">
        <v>268</v>
      </c>
      <c r="B273" s="3" t="e">
        <f>'Average 1'!B274</f>
        <v>#REF!</v>
      </c>
      <c r="C273" s="2" t="e">
        <f>#REF!</f>
        <v>#REF!</v>
      </c>
      <c r="D273" s="2" t="e">
        <f>#REF!</f>
        <v>#REF!</v>
      </c>
      <c r="E273" s="2" t="e">
        <f>#REF!</f>
        <v>#REF!</v>
      </c>
      <c r="F273" s="2" t="e">
        <f>#REF!</f>
        <v>#REF!</v>
      </c>
      <c r="G273" s="2" t="e">
        <f>#REF!</f>
        <v>#REF!</v>
      </c>
      <c r="H273" s="2" t="e">
        <f>#REF!</f>
        <v>#REF!</v>
      </c>
      <c r="I273" s="2" t="e">
        <f>#REF!</f>
        <v>#REF!</v>
      </c>
      <c r="J273" s="2" t="e">
        <f>#REF!</f>
        <v>#REF!</v>
      </c>
      <c r="K273" s="2" t="e">
        <f>#REF!</f>
        <v>#REF!</v>
      </c>
      <c r="L273" s="2" t="e">
        <f>#REF!</f>
        <v>#REF!</v>
      </c>
      <c r="M273" s="2" t="e">
        <f>#REF!</f>
        <v>#REF!</v>
      </c>
      <c r="N273" s="2" t="e">
        <f>#REF!</f>
        <v>#REF!</v>
      </c>
    </row>
    <row r="274" spans="1:14" ht="16.5" customHeight="1" x14ac:dyDescent="0.25">
      <c r="A274" s="2">
        <v>269</v>
      </c>
      <c r="B274" s="3" t="e">
        <f>'Average 1'!B275</f>
        <v>#REF!</v>
      </c>
      <c r="C274" s="2" t="e">
        <f>#REF!</f>
        <v>#REF!</v>
      </c>
      <c r="D274" s="2" t="e">
        <f>#REF!</f>
        <v>#REF!</v>
      </c>
      <c r="E274" s="2" t="e">
        <f>#REF!</f>
        <v>#REF!</v>
      </c>
      <c r="F274" s="2" t="e">
        <f>#REF!</f>
        <v>#REF!</v>
      </c>
      <c r="G274" s="2" t="e">
        <f>#REF!</f>
        <v>#REF!</v>
      </c>
      <c r="H274" s="2" t="e">
        <f>#REF!</f>
        <v>#REF!</v>
      </c>
      <c r="I274" s="2" t="e">
        <f>#REF!</f>
        <v>#REF!</v>
      </c>
      <c r="J274" s="2" t="e">
        <f>#REF!</f>
        <v>#REF!</v>
      </c>
      <c r="K274" s="2" t="e">
        <f>#REF!</f>
        <v>#REF!</v>
      </c>
      <c r="L274" s="2" t="e">
        <f>#REF!</f>
        <v>#REF!</v>
      </c>
      <c r="M274" s="2" t="e">
        <f>#REF!</f>
        <v>#REF!</v>
      </c>
      <c r="N274" s="2" t="e">
        <f>#REF!</f>
        <v>#REF!</v>
      </c>
    </row>
    <row r="275" spans="1:14" ht="16.5" customHeight="1" x14ac:dyDescent="0.25">
      <c r="A275" s="2">
        <v>270</v>
      </c>
      <c r="B275" s="3" t="e">
        <f>'Average 1'!B276</f>
        <v>#REF!</v>
      </c>
      <c r="C275" s="2" t="e">
        <f>#REF!</f>
        <v>#REF!</v>
      </c>
      <c r="D275" s="2" t="e">
        <f>#REF!</f>
        <v>#REF!</v>
      </c>
      <c r="E275" s="2" t="e">
        <f>#REF!</f>
        <v>#REF!</v>
      </c>
      <c r="F275" s="2" t="e">
        <f>#REF!</f>
        <v>#REF!</v>
      </c>
      <c r="G275" s="2" t="e">
        <f>#REF!</f>
        <v>#REF!</v>
      </c>
      <c r="H275" s="2" t="e">
        <f>#REF!</f>
        <v>#REF!</v>
      </c>
      <c r="I275" s="2" t="e">
        <f>#REF!</f>
        <v>#REF!</v>
      </c>
      <c r="J275" s="2" t="e">
        <f>#REF!</f>
        <v>#REF!</v>
      </c>
      <c r="K275" s="2" t="e">
        <f>#REF!</f>
        <v>#REF!</v>
      </c>
      <c r="L275" s="2" t="e">
        <f>#REF!</f>
        <v>#REF!</v>
      </c>
      <c r="M275" s="2" t="e">
        <f>#REF!</f>
        <v>#REF!</v>
      </c>
      <c r="N275" s="2" t="e">
        <f>#REF!</f>
        <v>#REF!</v>
      </c>
    </row>
    <row r="276" spans="1:14" ht="16.5" customHeight="1" x14ac:dyDescent="0.25">
      <c r="A276" s="2">
        <v>271</v>
      </c>
      <c r="B276" s="3" t="e">
        <f>'Average 1'!B277</f>
        <v>#REF!</v>
      </c>
      <c r="C276" s="2" t="e">
        <f>#REF!</f>
        <v>#REF!</v>
      </c>
      <c r="D276" s="2" t="e">
        <f>#REF!</f>
        <v>#REF!</v>
      </c>
      <c r="E276" s="2" t="e">
        <f>#REF!</f>
        <v>#REF!</v>
      </c>
      <c r="F276" s="2" t="e">
        <f>#REF!</f>
        <v>#REF!</v>
      </c>
      <c r="G276" s="2" t="e">
        <f>#REF!</f>
        <v>#REF!</v>
      </c>
      <c r="H276" s="2" t="e">
        <f>#REF!</f>
        <v>#REF!</v>
      </c>
      <c r="I276" s="2" t="e">
        <f>#REF!</f>
        <v>#REF!</v>
      </c>
      <c r="J276" s="2" t="e">
        <f>#REF!</f>
        <v>#REF!</v>
      </c>
      <c r="K276" s="2" t="e">
        <f>#REF!</f>
        <v>#REF!</v>
      </c>
      <c r="L276" s="2" t="e">
        <f>#REF!</f>
        <v>#REF!</v>
      </c>
      <c r="M276" s="2" t="e">
        <f>#REF!</f>
        <v>#REF!</v>
      </c>
      <c r="N276" s="2" t="e">
        <f>#REF!</f>
        <v>#REF!</v>
      </c>
    </row>
    <row r="277" spans="1:14" ht="16.5" customHeight="1" x14ac:dyDescent="0.25">
      <c r="A277" s="2">
        <v>272</v>
      </c>
      <c r="B277" s="3" t="e">
        <f>'Average 1'!B278</f>
        <v>#REF!</v>
      </c>
      <c r="C277" s="2" t="e">
        <f>#REF!</f>
        <v>#REF!</v>
      </c>
      <c r="D277" s="2" t="e">
        <f>#REF!</f>
        <v>#REF!</v>
      </c>
      <c r="E277" s="2" t="e">
        <f>#REF!</f>
        <v>#REF!</v>
      </c>
      <c r="F277" s="2" t="e">
        <f>#REF!</f>
        <v>#REF!</v>
      </c>
      <c r="G277" s="2" t="e">
        <f>#REF!</f>
        <v>#REF!</v>
      </c>
      <c r="H277" s="2" t="e">
        <f>#REF!</f>
        <v>#REF!</v>
      </c>
      <c r="I277" s="2" t="e">
        <f>#REF!</f>
        <v>#REF!</v>
      </c>
      <c r="J277" s="2" t="e">
        <f>#REF!</f>
        <v>#REF!</v>
      </c>
      <c r="K277" s="2" t="e">
        <f>#REF!</f>
        <v>#REF!</v>
      </c>
      <c r="L277" s="2" t="e">
        <f>#REF!</f>
        <v>#REF!</v>
      </c>
      <c r="M277" s="2" t="e">
        <f>#REF!</f>
        <v>#REF!</v>
      </c>
      <c r="N277" s="2" t="e">
        <f>#REF!</f>
        <v>#REF!</v>
      </c>
    </row>
    <row r="278" spans="1:14" ht="16.5" customHeight="1" x14ac:dyDescent="0.25">
      <c r="A278" s="2">
        <v>273</v>
      </c>
      <c r="B278" s="3" t="e">
        <f>'Average 1'!B279</f>
        <v>#REF!</v>
      </c>
      <c r="C278" s="2" t="e">
        <f>#REF!</f>
        <v>#REF!</v>
      </c>
      <c r="D278" s="2" t="e">
        <f>#REF!</f>
        <v>#REF!</v>
      </c>
      <c r="E278" s="2" t="e">
        <f>#REF!</f>
        <v>#REF!</v>
      </c>
      <c r="F278" s="2" t="e">
        <f>#REF!</f>
        <v>#REF!</v>
      </c>
      <c r="G278" s="2" t="e">
        <f>#REF!</f>
        <v>#REF!</v>
      </c>
      <c r="H278" s="2" t="e">
        <f>#REF!</f>
        <v>#REF!</v>
      </c>
      <c r="I278" s="2" t="e">
        <f>#REF!</f>
        <v>#REF!</v>
      </c>
      <c r="J278" s="2" t="e">
        <f>#REF!</f>
        <v>#REF!</v>
      </c>
      <c r="K278" s="2" t="e">
        <f>#REF!</f>
        <v>#REF!</v>
      </c>
      <c r="L278" s="2" t="e">
        <f>#REF!</f>
        <v>#REF!</v>
      </c>
      <c r="M278" s="2" t="e">
        <f>#REF!</f>
        <v>#REF!</v>
      </c>
      <c r="N278" s="2" t="e">
        <f>#REF!</f>
        <v>#REF!</v>
      </c>
    </row>
    <row r="279" spans="1:14" ht="16.5" customHeight="1" x14ac:dyDescent="0.25">
      <c r="A279" s="2">
        <v>274</v>
      </c>
      <c r="B279" s="3" t="e">
        <f>'Average 1'!B280</f>
        <v>#REF!</v>
      </c>
      <c r="C279" s="2" t="e">
        <f>#REF!</f>
        <v>#REF!</v>
      </c>
      <c r="D279" s="2" t="e">
        <f>#REF!</f>
        <v>#REF!</v>
      </c>
      <c r="E279" s="2" t="e">
        <f>#REF!</f>
        <v>#REF!</v>
      </c>
      <c r="F279" s="2" t="e">
        <f>#REF!</f>
        <v>#REF!</v>
      </c>
      <c r="G279" s="2" t="e">
        <f>#REF!</f>
        <v>#REF!</v>
      </c>
      <c r="H279" s="2" t="e">
        <f>#REF!</f>
        <v>#REF!</v>
      </c>
      <c r="I279" s="2" t="e">
        <f>#REF!</f>
        <v>#REF!</v>
      </c>
      <c r="J279" s="2" t="e">
        <f>#REF!</f>
        <v>#REF!</v>
      </c>
      <c r="K279" s="2" t="e">
        <f>#REF!</f>
        <v>#REF!</v>
      </c>
      <c r="L279" s="2" t="e">
        <f>#REF!</f>
        <v>#REF!</v>
      </c>
      <c r="M279" s="2" t="e">
        <f>#REF!</f>
        <v>#REF!</v>
      </c>
      <c r="N279" s="2" t="e">
        <f>#REF!</f>
        <v>#REF!</v>
      </c>
    </row>
    <row r="280" spans="1:14" ht="16.5" customHeight="1" x14ac:dyDescent="0.25">
      <c r="A280" s="2">
        <v>275</v>
      </c>
      <c r="B280" s="3" t="e">
        <f>'Average 1'!B281</f>
        <v>#REF!</v>
      </c>
      <c r="C280" s="2" t="e">
        <f>#REF!</f>
        <v>#REF!</v>
      </c>
      <c r="D280" s="2" t="e">
        <f>#REF!</f>
        <v>#REF!</v>
      </c>
      <c r="E280" s="2" t="e">
        <f>#REF!</f>
        <v>#REF!</v>
      </c>
      <c r="F280" s="2" t="e">
        <f>#REF!</f>
        <v>#REF!</v>
      </c>
      <c r="G280" s="2" t="e">
        <f>#REF!</f>
        <v>#REF!</v>
      </c>
      <c r="H280" s="2" t="e">
        <f>#REF!</f>
        <v>#REF!</v>
      </c>
      <c r="I280" s="2" t="e">
        <f>#REF!</f>
        <v>#REF!</v>
      </c>
      <c r="J280" s="2" t="e">
        <f>#REF!</f>
        <v>#REF!</v>
      </c>
      <c r="K280" s="2" t="e">
        <f>#REF!</f>
        <v>#REF!</v>
      </c>
      <c r="L280" s="2" t="e">
        <f>#REF!</f>
        <v>#REF!</v>
      </c>
      <c r="M280" s="2" t="e">
        <f>#REF!</f>
        <v>#REF!</v>
      </c>
      <c r="N280" s="2" t="e">
        <f>#REF!</f>
        <v>#REF!</v>
      </c>
    </row>
    <row r="281" spans="1:14" ht="16.5" customHeight="1" x14ac:dyDescent="0.25">
      <c r="A281" s="2">
        <v>276</v>
      </c>
      <c r="B281" s="3" t="e">
        <f>'Average 1'!B282</f>
        <v>#REF!</v>
      </c>
      <c r="C281" s="2" t="e">
        <f>#REF!</f>
        <v>#REF!</v>
      </c>
      <c r="D281" s="2" t="e">
        <f>#REF!</f>
        <v>#REF!</v>
      </c>
      <c r="E281" s="2" t="e">
        <f>#REF!</f>
        <v>#REF!</v>
      </c>
      <c r="F281" s="2" t="e">
        <f>#REF!</f>
        <v>#REF!</v>
      </c>
      <c r="G281" s="2" t="e">
        <f>#REF!</f>
        <v>#REF!</v>
      </c>
      <c r="H281" s="2" t="e">
        <f>#REF!</f>
        <v>#REF!</v>
      </c>
      <c r="I281" s="2" t="e">
        <f>#REF!</f>
        <v>#REF!</v>
      </c>
      <c r="J281" s="2" t="e">
        <f>#REF!</f>
        <v>#REF!</v>
      </c>
      <c r="K281" s="2" t="e">
        <f>#REF!</f>
        <v>#REF!</v>
      </c>
      <c r="L281" s="2" t="e">
        <f>#REF!</f>
        <v>#REF!</v>
      </c>
      <c r="M281" s="2" t="e">
        <f>#REF!</f>
        <v>#REF!</v>
      </c>
      <c r="N281" s="2" t="e">
        <f>#REF!</f>
        <v>#REF!</v>
      </c>
    </row>
    <row r="282" spans="1:14" ht="16.5" customHeight="1" x14ac:dyDescent="0.25">
      <c r="A282" s="2">
        <v>277</v>
      </c>
      <c r="B282" s="3" t="e">
        <f>'Average 1'!B283</f>
        <v>#REF!</v>
      </c>
      <c r="C282" s="2" t="e">
        <f>#REF!</f>
        <v>#REF!</v>
      </c>
      <c r="D282" s="2" t="e">
        <f>#REF!</f>
        <v>#REF!</v>
      </c>
      <c r="E282" s="2" t="e">
        <f>#REF!</f>
        <v>#REF!</v>
      </c>
      <c r="F282" s="2" t="e">
        <f>#REF!</f>
        <v>#REF!</v>
      </c>
      <c r="G282" s="2" t="e">
        <f>#REF!</f>
        <v>#REF!</v>
      </c>
      <c r="H282" s="2" t="e">
        <f>#REF!</f>
        <v>#REF!</v>
      </c>
      <c r="I282" s="2" t="e">
        <f>#REF!</f>
        <v>#REF!</v>
      </c>
      <c r="J282" s="2" t="e">
        <f>#REF!</f>
        <v>#REF!</v>
      </c>
      <c r="K282" s="2" t="e">
        <f>#REF!</f>
        <v>#REF!</v>
      </c>
      <c r="L282" s="2" t="e">
        <f>#REF!</f>
        <v>#REF!</v>
      </c>
      <c r="M282" s="2" t="e">
        <f>#REF!</f>
        <v>#REF!</v>
      </c>
      <c r="N282" s="2" t="e">
        <f>#REF!</f>
        <v>#REF!</v>
      </c>
    </row>
    <row r="283" spans="1:14" ht="16.5" customHeight="1" x14ac:dyDescent="0.25">
      <c r="A283" s="2">
        <v>278</v>
      </c>
      <c r="B283" s="3" t="e">
        <f>'Average 1'!B284</f>
        <v>#REF!</v>
      </c>
      <c r="C283" s="2" t="e">
        <f>#REF!</f>
        <v>#REF!</v>
      </c>
      <c r="D283" s="2" t="e">
        <f>#REF!</f>
        <v>#REF!</v>
      </c>
      <c r="E283" s="2" t="e">
        <f>#REF!</f>
        <v>#REF!</v>
      </c>
      <c r="F283" s="2" t="e">
        <f>#REF!</f>
        <v>#REF!</v>
      </c>
      <c r="G283" s="2" t="e">
        <f>#REF!</f>
        <v>#REF!</v>
      </c>
      <c r="H283" s="2" t="e">
        <f>#REF!</f>
        <v>#REF!</v>
      </c>
      <c r="I283" s="2" t="e">
        <f>#REF!</f>
        <v>#REF!</v>
      </c>
      <c r="J283" s="2" t="e">
        <f>#REF!</f>
        <v>#REF!</v>
      </c>
      <c r="K283" s="2" t="e">
        <f>#REF!</f>
        <v>#REF!</v>
      </c>
      <c r="L283" s="2" t="e">
        <f>#REF!</f>
        <v>#REF!</v>
      </c>
      <c r="M283" s="2" t="e">
        <f>#REF!</f>
        <v>#REF!</v>
      </c>
      <c r="N283" s="2" t="e">
        <f>#REF!</f>
        <v>#REF!</v>
      </c>
    </row>
    <row r="284" spans="1:14" ht="16.5" customHeight="1" x14ac:dyDescent="0.25">
      <c r="A284" s="2">
        <v>279</v>
      </c>
      <c r="B284" s="3" t="e">
        <f>'Average 1'!B285</f>
        <v>#REF!</v>
      </c>
      <c r="C284" s="2" t="e">
        <f>#REF!</f>
        <v>#REF!</v>
      </c>
      <c r="D284" s="2" t="e">
        <f>#REF!</f>
        <v>#REF!</v>
      </c>
      <c r="E284" s="2" t="e">
        <f>#REF!</f>
        <v>#REF!</v>
      </c>
      <c r="F284" s="2" t="e">
        <f>#REF!</f>
        <v>#REF!</v>
      </c>
      <c r="G284" s="2" t="e">
        <f>#REF!</f>
        <v>#REF!</v>
      </c>
      <c r="H284" s="2" t="e">
        <f>#REF!</f>
        <v>#REF!</v>
      </c>
      <c r="I284" s="2" t="e">
        <f>#REF!</f>
        <v>#REF!</v>
      </c>
      <c r="J284" s="2" t="e">
        <f>#REF!</f>
        <v>#REF!</v>
      </c>
      <c r="K284" s="2" t="e">
        <f>#REF!</f>
        <v>#REF!</v>
      </c>
      <c r="L284" s="2" t="e">
        <f>#REF!</f>
        <v>#REF!</v>
      </c>
      <c r="M284" s="2" t="e">
        <f>#REF!</f>
        <v>#REF!</v>
      </c>
      <c r="N284" s="2" t="e">
        <f>#REF!</f>
        <v>#REF!</v>
      </c>
    </row>
    <row r="285" spans="1:14" ht="16.5" customHeight="1" x14ac:dyDescent="0.25">
      <c r="A285" s="2">
        <v>280</v>
      </c>
      <c r="B285" s="3" t="e">
        <f>'Average 1'!B286</f>
        <v>#REF!</v>
      </c>
      <c r="C285" s="2" t="e">
        <f>#REF!</f>
        <v>#REF!</v>
      </c>
      <c r="D285" s="2" t="e">
        <f>#REF!</f>
        <v>#REF!</v>
      </c>
      <c r="E285" s="2" t="e">
        <f>#REF!</f>
        <v>#REF!</v>
      </c>
      <c r="F285" s="2" t="e">
        <f>#REF!</f>
        <v>#REF!</v>
      </c>
      <c r="G285" s="2" t="e">
        <f>#REF!</f>
        <v>#REF!</v>
      </c>
      <c r="H285" s="2" t="e">
        <f>#REF!</f>
        <v>#REF!</v>
      </c>
      <c r="I285" s="2" t="e">
        <f>#REF!</f>
        <v>#REF!</v>
      </c>
      <c r="J285" s="2" t="e">
        <f>#REF!</f>
        <v>#REF!</v>
      </c>
      <c r="K285" s="2" t="e">
        <f>#REF!</f>
        <v>#REF!</v>
      </c>
      <c r="L285" s="2" t="e">
        <f>#REF!</f>
        <v>#REF!</v>
      </c>
      <c r="M285" s="2" t="e">
        <f>#REF!</f>
        <v>#REF!</v>
      </c>
      <c r="N285" s="2" t="e">
        <f>#REF!</f>
        <v>#REF!</v>
      </c>
    </row>
    <row r="286" spans="1:14" ht="16.5" customHeight="1" x14ac:dyDescent="0.25">
      <c r="A286" s="2">
        <v>281</v>
      </c>
      <c r="B286" s="3" t="e">
        <f>'Average 1'!B287</f>
        <v>#REF!</v>
      </c>
      <c r="C286" s="2" t="e">
        <f>#REF!</f>
        <v>#REF!</v>
      </c>
      <c r="D286" s="2" t="e">
        <f>#REF!</f>
        <v>#REF!</v>
      </c>
      <c r="E286" s="2" t="e">
        <f>#REF!</f>
        <v>#REF!</v>
      </c>
      <c r="F286" s="2" t="e">
        <f>#REF!</f>
        <v>#REF!</v>
      </c>
      <c r="G286" s="2" t="e">
        <f>#REF!</f>
        <v>#REF!</v>
      </c>
      <c r="H286" s="2" t="e">
        <f>#REF!</f>
        <v>#REF!</v>
      </c>
      <c r="I286" s="2" t="e">
        <f>#REF!</f>
        <v>#REF!</v>
      </c>
      <c r="J286" s="2" t="e">
        <f>#REF!</f>
        <v>#REF!</v>
      </c>
      <c r="K286" s="2" t="e">
        <f>#REF!</f>
        <v>#REF!</v>
      </c>
      <c r="L286" s="2" t="e">
        <f>#REF!</f>
        <v>#REF!</v>
      </c>
      <c r="M286" s="2" t="e">
        <f>#REF!</f>
        <v>#REF!</v>
      </c>
      <c r="N286" s="2" t="e">
        <f>#REF!</f>
        <v>#REF!</v>
      </c>
    </row>
    <row r="287" spans="1:14" ht="16.5" customHeight="1" x14ac:dyDescent="0.25">
      <c r="A287" s="2">
        <v>282</v>
      </c>
      <c r="B287" s="3" t="e">
        <f>'Average 1'!B288</f>
        <v>#REF!</v>
      </c>
      <c r="C287" s="2" t="e">
        <f>#REF!</f>
        <v>#REF!</v>
      </c>
      <c r="D287" s="2" t="e">
        <f>#REF!</f>
        <v>#REF!</v>
      </c>
      <c r="E287" s="2" t="e">
        <f>#REF!</f>
        <v>#REF!</v>
      </c>
      <c r="F287" s="2" t="e">
        <f>#REF!</f>
        <v>#REF!</v>
      </c>
      <c r="G287" s="2" t="e">
        <f>#REF!</f>
        <v>#REF!</v>
      </c>
      <c r="H287" s="2" t="e">
        <f>#REF!</f>
        <v>#REF!</v>
      </c>
      <c r="I287" s="2" t="e">
        <f>#REF!</f>
        <v>#REF!</v>
      </c>
      <c r="J287" s="2" t="e">
        <f>#REF!</f>
        <v>#REF!</v>
      </c>
      <c r="K287" s="2" t="e">
        <f>#REF!</f>
        <v>#REF!</v>
      </c>
      <c r="L287" s="2" t="e">
        <f>#REF!</f>
        <v>#REF!</v>
      </c>
      <c r="M287" s="2" t="e">
        <f>#REF!</f>
        <v>#REF!</v>
      </c>
      <c r="N287" s="2" t="e">
        <f>#REF!</f>
        <v>#REF!</v>
      </c>
    </row>
    <row r="288" spans="1:14" ht="16.5" customHeight="1" x14ac:dyDescent="0.25">
      <c r="A288" s="2">
        <v>283</v>
      </c>
      <c r="B288" s="3" t="e">
        <f>'Average 1'!B289</f>
        <v>#REF!</v>
      </c>
      <c r="C288" s="2" t="e">
        <f>#REF!</f>
        <v>#REF!</v>
      </c>
      <c r="D288" s="2" t="e">
        <f>#REF!</f>
        <v>#REF!</v>
      </c>
      <c r="E288" s="2" t="e">
        <f>#REF!</f>
        <v>#REF!</v>
      </c>
      <c r="F288" s="2" t="e">
        <f>#REF!</f>
        <v>#REF!</v>
      </c>
      <c r="G288" s="2" t="e">
        <f>#REF!</f>
        <v>#REF!</v>
      </c>
      <c r="H288" s="2" t="e">
        <f>#REF!</f>
        <v>#REF!</v>
      </c>
      <c r="I288" s="2" t="e">
        <f>#REF!</f>
        <v>#REF!</v>
      </c>
      <c r="J288" s="2" t="e">
        <f>#REF!</f>
        <v>#REF!</v>
      </c>
      <c r="K288" s="2" t="e">
        <f>#REF!</f>
        <v>#REF!</v>
      </c>
      <c r="L288" s="2" t="e">
        <f>#REF!</f>
        <v>#REF!</v>
      </c>
      <c r="M288" s="2" t="e">
        <f>#REF!</f>
        <v>#REF!</v>
      </c>
      <c r="N288" s="2" t="e">
        <f>#REF!</f>
        <v>#REF!</v>
      </c>
    </row>
    <row r="289" spans="1:14" ht="16.5" customHeight="1" x14ac:dyDescent="0.25">
      <c r="A289" s="2">
        <v>284</v>
      </c>
      <c r="B289" s="3" t="e">
        <f>'Average 1'!B290</f>
        <v>#REF!</v>
      </c>
      <c r="C289" s="2" t="e">
        <f>#REF!</f>
        <v>#REF!</v>
      </c>
      <c r="D289" s="2" t="e">
        <f>#REF!</f>
        <v>#REF!</v>
      </c>
      <c r="E289" s="2" t="e">
        <f>#REF!</f>
        <v>#REF!</v>
      </c>
      <c r="F289" s="2" t="e">
        <f>#REF!</f>
        <v>#REF!</v>
      </c>
      <c r="G289" s="2" t="e">
        <f>#REF!</f>
        <v>#REF!</v>
      </c>
      <c r="H289" s="2" t="e">
        <f>#REF!</f>
        <v>#REF!</v>
      </c>
      <c r="I289" s="2" t="e">
        <f>#REF!</f>
        <v>#REF!</v>
      </c>
      <c r="J289" s="2" t="e">
        <f>#REF!</f>
        <v>#REF!</v>
      </c>
      <c r="K289" s="2" t="e">
        <f>#REF!</f>
        <v>#REF!</v>
      </c>
      <c r="L289" s="2" t="e">
        <f>#REF!</f>
        <v>#REF!</v>
      </c>
      <c r="M289" s="2" t="e">
        <f>#REF!</f>
        <v>#REF!</v>
      </c>
      <c r="N289" s="2" t="e">
        <f>#REF!</f>
        <v>#REF!</v>
      </c>
    </row>
    <row r="290" spans="1:14" ht="16.5" customHeight="1" x14ac:dyDescent="0.25">
      <c r="A290" s="2">
        <v>285</v>
      </c>
      <c r="B290" s="3" t="e">
        <f>'Average 1'!B291</f>
        <v>#REF!</v>
      </c>
      <c r="C290" s="2" t="e">
        <f>#REF!</f>
        <v>#REF!</v>
      </c>
      <c r="D290" s="2" t="e">
        <f>#REF!</f>
        <v>#REF!</v>
      </c>
      <c r="E290" s="2" t="e">
        <f>#REF!</f>
        <v>#REF!</v>
      </c>
      <c r="F290" s="2" t="e">
        <f>#REF!</f>
        <v>#REF!</v>
      </c>
      <c r="G290" s="2" t="e">
        <f>#REF!</f>
        <v>#REF!</v>
      </c>
      <c r="H290" s="2" t="e">
        <f>#REF!</f>
        <v>#REF!</v>
      </c>
      <c r="I290" s="2" t="e">
        <f>#REF!</f>
        <v>#REF!</v>
      </c>
      <c r="J290" s="2" t="e">
        <f>#REF!</f>
        <v>#REF!</v>
      </c>
      <c r="K290" s="2" t="e">
        <f>#REF!</f>
        <v>#REF!</v>
      </c>
      <c r="L290" s="2" t="e">
        <f>#REF!</f>
        <v>#REF!</v>
      </c>
      <c r="M290" s="2" t="e">
        <f>#REF!</f>
        <v>#REF!</v>
      </c>
      <c r="N290" s="2" t="e">
        <f>#REF!</f>
        <v>#REF!</v>
      </c>
    </row>
    <row r="291" spans="1:14" ht="16.5" customHeight="1" x14ac:dyDescent="0.25">
      <c r="A291" s="2">
        <v>286</v>
      </c>
      <c r="B291" s="3" t="e">
        <f>'Average 1'!B292</f>
        <v>#REF!</v>
      </c>
      <c r="C291" s="2" t="e">
        <f>#REF!</f>
        <v>#REF!</v>
      </c>
      <c r="D291" s="2" t="e">
        <f>#REF!</f>
        <v>#REF!</v>
      </c>
      <c r="E291" s="2" t="e">
        <f>#REF!</f>
        <v>#REF!</v>
      </c>
      <c r="F291" s="2" t="e">
        <f>#REF!</f>
        <v>#REF!</v>
      </c>
      <c r="G291" s="2" t="e">
        <f>#REF!</f>
        <v>#REF!</v>
      </c>
      <c r="H291" s="2" t="e">
        <f>#REF!</f>
        <v>#REF!</v>
      </c>
      <c r="I291" s="2" t="e">
        <f>#REF!</f>
        <v>#REF!</v>
      </c>
      <c r="J291" s="2" t="e">
        <f>#REF!</f>
        <v>#REF!</v>
      </c>
      <c r="K291" s="2" t="e">
        <f>#REF!</f>
        <v>#REF!</v>
      </c>
      <c r="L291" s="2" t="e">
        <f>#REF!</f>
        <v>#REF!</v>
      </c>
      <c r="M291" s="2" t="e">
        <f>#REF!</f>
        <v>#REF!</v>
      </c>
      <c r="N291" s="2" t="e">
        <f>#REF!</f>
        <v>#REF!</v>
      </c>
    </row>
    <row r="292" spans="1:14" ht="16.5" customHeight="1" x14ac:dyDescent="0.25">
      <c r="A292" s="2">
        <v>287</v>
      </c>
      <c r="B292" s="3" t="e">
        <f>'Average 1'!B293</f>
        <v>#REF!</v>
      </c>
      <c r="C292" s="2" t="e">
        <f>#REF!</f>
        <v>#REF!</v>
      </c>
      <c r="D292" s="2" t="e">
        <f>#REF!</f>
        <v>#REF!</v>
      </c>
      <c r="E292" s="2" t="e">
        <f>#REF!</f>
        <v>#REF!</v>
      </c>
      <c r="F292" s="2" t="e">
        <f>#REF!</f>
        <v>#REF!</v>
      </c>
      <c r="G292" s="2" t="e">
        <f>#REF!</f>
        <v>#REF!</v>
      </c>
      <c r="H292" s="2" t="e">
        <f>#REF!</f>
        <v>#REF!</v>
      </c>
      <c r="I292" s="2" t="e">
        <f>#REF!</f>
        <v>#REF!</v>
      </c>
      <c r="J292" s="2" t="e">
        <f>#REF!</f>
        <v>#REF!</v>
      </c>
      <c r="K292" s="2" t="e">
        <f>#REF!</f>
        <v>#REF!</v>
      </c>
      <c r="L292" s="2" t="e">
        <f>#REF!</f>
        <v>#REF!</v>
      </c>
      <c r="M292" s="2" t="e">
        <f>#REF!</f>
        <v>#REF!</v>
      </c>
      <c r="N292" s="2" t="e">
        <f>#REF!</f>
        <v>#REF!</v>
      </c>
    </row>
    <row r="293" spans="1:14" ht="16.5" customHeight="1" x14ac:dyDescent="0.25">
      <c r="A293" s="2">
        <v>288</v>
      </c>
      <c r="B293" s="3" t="e">
        <f>'Average 1'!B294</f>
        <v>#REF!</v>
      </c>
      <c r="C293" s="2" t="e">
        <f>#REF!</f>
        <v>#REF!</v>
      </c>
      <c r="D293" s="2" t="e">
        <f>#REF!</f>
        <v>#REF!</v>
      </c>
      <c r="E293" s="2" t="e">
        <f>#REF!</f>
        <v>#REF!</v>
      </c>
      <c r="F293" s="2" t="e">
        <f>#REF!</f>
        <v>#REF!</v>
      </c>
      <c r="G293" s="2" t="e">
        <f>#REF!</f>
        <v>#REF!</v>
      </c>
      <c r="H293" s="2" t="e">
        <f>#REF!</f>
        <v>#REF!</v>
      </c>
      <c r="I293" s="2" t="e">
        <f>#REF!</f>
        <v>#REF!</v>
      </c>
      <c r="J293" s="2" t="e">
        <f>#REF!</f>
        <v>#REF!</v>
      </c>
      <c r="K293" s="2" t="e">
        <f>#REF!</f>
        <v>#REF!</v>
      </c>
      <c r="L293" s="2" t="e">
        <f>#REF!</f>
        <v>#REF!</v>
      </c>
      <c r="M293" s="2" t="e">
        <f>#REF!</f>
        <v>#REF!</v>
      </c>
      <c r="N293" s="2" t="e">
        <f>#REF!</f>
        <v>#REF!</v>
      </c>
    </row>
    <row r="294" spans="1:14" ht="16.5" customHeight="1" x14ac:dyDescent="0.25">
      <c r="A294" s="2">
        <v>289</v>
      </c>
      <c r="B294" s="3" t="e">
        <f>'Average 1'!B295</f>
        <v>#REF!</v>
      </c>
      <c r="C294" s="2" t="e">
        <f>#REF!</f>
        <v>#REF!</v>
      </c>
      <c r="D294" s="2" t="e">
        <f>#REF!</f>
        <v>#REF!</v>
      </c>
      <c r="E294" s="2" t="e">
        <f>#REF!</f>
        <v>#REF!</v>
      </c>
      <c r="F294" s="2" t="e">
        <f>#REF!</f>
        <v>#REF!</v>
      </c>
      <c r="G294" s="2" t="e">
        <f>#REF!</f>
        <v>#REF!</v>
      </c>
      <c r="H294" s="2" t="e">
        <f>#REF!</f>
        <v>#REF!</v>
      </c>
      <c r="I294" s="2" t="e">
        <f>#REF!</f>
        <v>#REF!</v>
      </c>
      <c r="J294" s="2" t="e">
        <f>#REF!</f>
        <v>#REF!</v>
      </c>
      <c r="K294" s="2" t="e">
        <f>#REF!</f>
        <v>#REF!</v>
      </c>
      <c r="L294" s="2" t="e">
        <f>#REF!</f>
        <v>#REF!</v>
      </c>
      <c r="M294" s="2" t="e">
        <f>#REF!</f>
        <v>#REF!</v>
      </c>
      <c r="N294" s="2" t="e">
        <f>#REF!</f>
        <v>#REF!</v>
      </c>
    </row>
    <row r="295" spans="1:14" ht="16.5" customHeight="1" x14ac:dyDescent="0.25">
      <c r="A295" s="2">
        <v>290</v>
      </c>
      <c r="B295" s="3" t="e">
        <f>'Average 1'!B296</f>
        <v>#REF!</v>
      </c>
      <c r="C295" s="2" t="e">
        <f>#REF!</f>
        <v>#REF!</v>
      </c>
      <c r="D295" s="2" t="e">
        <f>#REF!</f>
        <v>#REF!</v>
      </c>
      <c r="E295" s="2" t="e">
        <f>#REF!</f>
        <v>#REF!</v>
      </c>
      <c r="F295" s="2" t="e">
        <f>#REF!</f>
        <v>#REF!</v>
      </c>
      <c r="G295" s="2" t="e">
        <f>#REF!</f>
        <v>#REF!</v>
      </c>
      <c r="H295" s="2" t="e">
        <f>#REF!</f>
        <v>#REF!</v>
      </c>
      <c r="I295" s="2" t="e">
        <f>#REF!</f>
        <v>#REF!</v>
      </c>
      <c r="J295" s="2" t="e">
        <f>#REF!</f>
        <v>#REF!</v>
      </c>
      <c r="K295" s="2" t="e">
        <f>#REF!</f>
        <v>#REF!</v>
      </c>
      <c r="L295" s="2" t="e">
        <f>#REF!</f>
        <v>#REF!</v>
      </c>
      <c r="M295" s="2" t="e">
        <f>#REF!</f>
        <v>#REF!</v>
      </c>
      <c r="N295" s="2" t="e">
        <f>#REF!</f>
        <v>#REF!</v>
      </c>
    </row>
    <row r="296" spans="1:14" ht="16.5" customHeight="1" x14ac:dyDescent="0.25">
      <c r="A296" s="2">
        <v>291</v>
      </c>
      <c r="B296" s="3" t="e">
        <f>'Average 1'!B297</f>
        <v>#REF!</v>
      </c>
      <c r="C296" s="2" t="e">
        <f>#REF!</f>
        <v>#REF!</v>
      </c>
      <c r="D296" s="2" t="e">
        <f>#REF!</f>
        <v>#REF!</v>
      </c>
      <c r="E296" s="2" t="e">
        <f>#REF!</f>
        <v>#REF!</v>
      </c>
      <c r="F296" s="2" t="e">
        <f>#REF!</f>
        <v>#REF!</v>
      </c>
      <c r="G296" s="2" t="e">
        <f>#REF!</f>
        <v>#REF!</v>
      </c>
      <c r="H296" s="2" t="e">
        <f>#REF!</f>
        <v>#REF!</v>
      </c>
      <c r="I296" s="2" t="e">
        <f>#REF!</f>
        <v>#REF!</v>
      </c>
      <c r="J296" s="2" t="e">
        <f>#REF!</f>
        <v>#REF!</v>
      </c>
      <c r="K296" s="2" t="e">
        <f>#REF!</f>
        <v>#REF!</v>
      </c>
      <c r="L296" s="2" t="e">
        <f>#REF!</f>
        <v>#REF!</v>
      </c>
      <c r="M296" s="2" t="e">
        <f>#REF!</f>
        <v>#REF!</v>
      </c>
      <c r="N296" s="2" t="e">
        <f>#REF!</f>
        <v>#REF!</v>
      </c>
    </row>
    <row r="297" spans="1:14" ht="16.5" customHeight="1" x14ac:dyDescent="0.25">
      <c r="A297" s="2">
        <v>292</v>
      </c>
      <c r="B297" s="3" t="e">
        <f>'Average 1'!B298</f>
        <v>#REF!</v>
      </c>
      <c r="C297" s="2" t="e">
        <f>#REF!</f>
        <v>#REF!</v>
      </c>
      <c r="D297" s="2" t="e">
        <f>#REF!</f>
        <v>#REF!</v>
      </c>
      <c r="E297" s="2" t="e">
        <f>#REF!</f>
        <v>#REF!</v>
      </c>
      <c r="F297" s="2" t="e">
        <f>#REF!</f>
        <v>#REF!</v>
      </c>
      <c r="G297" s="2" t="e">
        <f>#REF!</f>
        <v>#REF!</v>
      </c>
      <c r="H297" s="2" t="e">
        <f>#REF!</f>
        <v>#REF!</v>
      </c>
      <c r="I297" s="2" t="e">
        <f>#REF!</f>
        <v>#REF!</v>
      </c>
      <c r="J297" s="2" t="e">
        <f>#REF!</f>
        <v>#REF!</v>
      </c>
      <c r="K297" s="2" t="e">
        <f>#REF!</f>
        <v>#REF!</v>
      </c>
      <c r="L297" s="2" t="e">
        <f>#REF!</f>
        <v>#REF!</v>
      </c>
      <c r="M297" s="2" t="e">
        <f>#REF!</f>
        <v>#REF!</v>
      </c>
      <c r="N297" s="2" t="e">
        <f>#REF!</f>
        <v>#REF!</v>
      </c>
    </row>
    <row r="298" spans="1:14" ht="16.5" customHeight="1" x14ac:dyDescent="0.25">
      <c r="A298" s="2">
        <v>293</v>
      </c>
      <c r="B298" s="3" t="e">
        <f>'Average 1'!B299</f>
        <v>#REF!</v>
      </c>
      <c r="C298" s="2" t="e">
        <f>#REF!</f>
        <v>#REF!</v>
      </c>
      <c r="D298" s="2" t="e">
        <f>#REF!</f>
        <v>#REF!</v>
      </c>
      <c r="E298" s="2" t="e">
        <f>#REF!</f>
        <v>#REF!</v>
      </c>
      <c r="F298" s="2" t="e">
        <f>#REF!</f>
        <v>#REF!</v>
      </c>
      <c r="G298" s="2" t="e">
        <f>#REF!</f>
        <v>#REF!</v>
      </c>
      <c r="H298" s="2" t="e">
        <f>#REF!</f>
        <v>#REF!</v>
      </c>
      <c r="I298" s="2" t="e">
        <f>#REF!</f>
        <v>#REF!</v>
      </c>
      <c r="J298" s="2" t="e">
        <f>#REF!</f>
        <v>#REF!</v>
      </c>
      <c r="K298" s="2" t="e">
        <f>#REF!</f>
        <v>#REF!</v>
      </c>
      <c r="L298" s="2" t="e">
        <f>#REF!</f>
        <v>#REF!</v>
      </c>
      <c r="M298" s="2" t="e">
        <f>#REF!</f>
        <v>#REF!</v>
      </c>
      <c r="N298" s="2" t="e">
        <f>#REF!</f>
        <v>#REF!</v>
      </c>
    </row>
    <row r="299" spans="1:14" ht="16.5" customHeight="1" x14ac:dyDescent="0.25">
      <c r="A299" s="2">
        <v>294</v>
      </c>
      <c r="B299" s="3" t="e">
        <f>'Average 1'!B300</f>
        <v>#REF!</v>
      </c>
      <c r="C299" s="2" t="e">
        <f>#REF!</f>
        <v>#REF!</v>
      </c>
      <c r="D299" s="2" t="e">
        <f>#REF!</f>
        <v>#REF!</v>
      </c>
      <c r="E299" s="2" t="e">
        <f>#REF!</f>
        <v>#REF!</v>
      </c>
      <c r="F299" s="2" t="e">
        <f>#REF!</f>
        <v>#REF!</v>
      </c>
      <c r="G299" s="2" t="e">
        <f>#REF!</f>
        <v>#REF!</v>
      </c>
      <c r="H299" s="2" t="e">
        <f>#REF!</f>
        <v>#REF!</v>
      </c>
      <c r="I299" s="2" t="e">
        <f>#REF!</f>
        <v>#REF!</v>
      </c>
      <c r="J299" s="2" t="e">
        <f>#REF!</f>
        <v>#REF!</v>
      </c>
      <c r="K299" s="2" t="e">
        <f>#REF!</f>
        <v>#REF!</v>
      </c>
      <c r="L299" s="2" t="e">
        <f>#REF!</f>
        <v>#REF!</v>
      </c>
      <c r="M299" s="2" t="e">
        <f>#REF!</f>
        <v>#REF!</v>
      </c>
      <c r="N299" s="2" t="e">
        <f>#REF!</f>
        <v>#REF!</v>
      </c>
    </row>
    <row r="300" spans="1:14" ht="16.5" customHeight="1" x14ac:dyDescent="0.25">
      <c r="A300" s="2">
        <v>295</v>
      </c>
      <c r="B300" s="3" t="e">
        <f>'Average 1'!B301</f>
        <v>#REF!</v>
      </c>
      <c r="C300" s="2" t="e">
        <f>#REF!</f>
        <v>#REF!</v>
      </c>
      <c r="D300" s="2" t="e">
        <f>#REF!</f>
        <v>#REF!</v>
      </c>
      <c r="E300" s="2" t="e">
        <f>#REF!</f>
        <v>#REF!</v>
      </c>
      <c r="F300" s="2" t="e">
        <f>#REF!</f>
        <v>#REF!</v>
      </c>
      <c r="G300" s="2" t="e">
        <f>#REF!</f>
        <v>#REF!</v>
      </c>
      <c r="H300" s="2" t="e">
        <f>#REF!</f>
        <v>#REF!</v>
      </c>
      <c r="I300" s="2" t="e">
        <f>#REF!</f>
        <v>#REF!</v>
      </c>
      <c r="J300" s="2" t="e">
        <f>#REF!</f>
        <v>#REF!</v>
      </c>
      <c r="K300" s="2" t="e">
        <f>#REF!</f>
        <v>#REF!</v>
      </c>
      <c r="L300" s="2" t="e">
        <f>#REF!</f>
        <v>#REF!</v>
      </c>
      <c r="M300" s="2" t="e">
        <f>#REF!</f>
        <v>#REF!</v>
      </c>
      <c r="N300" s="2" t="e">
        <f>#REF!</f>
        <v>#REF!</v>
      </c>
    </row>
    <row r="301" spans="1:14" ht="16.5" customHeight="1" x14ac:dyDescent="0.25">
      <c r="A301" s="2">
        <v>296</v>
      </c>
      <c r="B301" s="3" t="e">
        <f>'Average 1'!B302</f>
        <v>#REF!</v>
      </c>
      <c r="C301" s="2" t="e">
        <f>#REF!</f>
        <v>#REF!</v>
      </c>
      <c r="D301" s="2" t="e">
        <f>#REF!</f>
        <v>#REF!</v>
      </c>
      <c r="E301" s="2" t="e">
        <f>#REF!</f>
        <v>#REF!</v>
      </c>
      <c r="F301" s="2" t="e">
        <f>#REF!</f>
        <v>#REF!</v>
      </c>
      <c r="G301" s="2" t="e">
        <f>#REF!</f>
        <v>#REF!</v>
      </c>
      <c r="H301" s="2" t="e">
        <f>#REF!</f>
        <v>#REF!</v>
      </c>
      <c r="I301" s="2" t="e">
        <f>#REF!</f>
        <v>#REF!</v>
      </c>
      <c r="J301" s="2" t="e">
        <f>#REF!</f>
        <v>#REF!</v>
      </c>
      <c r="K301" s="2" t="e">
        <f>#REF!</f>
        <v>#REF!</v>
      </c>
      <c r="L301" s="2" t="e">
        <f>#REF!</f>
        <v>#REF!</v>
      </c>
      <c r="M301" s="2" t="e">
        <f>#REF!</f>
        <v>#REF!</v>
      </c>
      <c r="N301" s="2" t="e">
        <f>#REF!</f>
        <v>#REF!</v>
      </c>
    </row>
    <row r="302" spans="1:14" ht="16.5" customHeight="1" x14ac:dyDescent="0.25">
      <c r="A302" s="2">
        <v>297</v>
      </c>
      <c r="B302" s="3" t="e">
        <f>'Average 1'!B303</f>
        <v>#REF!</v>
      </c>
      <c r="C302" s="2" t="e">
        <f>#REF!</f>
        <v>#REF!</v>
      </c>
      <c r="D302" s="2" t="e">
        <f>#REF!</f>
        <v>#REF!</v>
      </c>
      <c r="E302" s="2" t="e">
        <f>#REF!</f>
        <v>#REF!</v>
      </c>
      <c r="F302" s="2" t="e">
        <f>#REF!</f>
        <v>#REF!</v>
      </c>
      <c r="G302" s="2" t="e">
        <f>#REF!</f>
        <v>#REF!</v>
      </c>
      <c r="H302" s="2" t="e">
        <f>#REF!</f>
        <v>#REF!</v>
      </c>
      <c r="I302" s="2" t="e">
        <f>#REF!</f>
        <v>#REF!</v>
      </c>
      <c r="J302" s="2" t="e">
        <f>#REF!</f>
        <v>#REF!</v>
      </c>
      <c r="K302" s="2" t="e">
        <f>#REF!</f>
        <v>#REF!</v>
      </c>
      <c r="L302" s="2" t="e">
        <f>#REF!</f>
        <v>#REF!</v>
      </c>
      <c r="M302" s="2" t="e">
        <f>#REF!</f>
        <v>#REF!</v>
      </c>
      <c r="N302" s="2" t="e">
        <f>#REF!</f>
        <v>#REF!</v>
      </c>
    </row>
    <row r="303" spans="1:14" ht="16.5" customHeight="1" x14ac:dyDescent="0.25">
      <c r="A303" s="2">
        <v>298</v>
      </c>
      <c r="B303" s="3" t="e">
        <f>'Average 1'!B304</f>
        <v>#REF!</v>
      </c>
      <c r="C303" s="2" t="e">
        <f>#REF!</f>
        <v>#REF!</v>
      </c>
      <c r="D303" s="2" t="e">
        <f>#REF!</f>
        <v>#REF!</v>
      </c>
      <c r="E303" s="2" t="e">
        <f>#REF!</f>
        <v>#REF!</v>
      </c>
      <c r="F303" s="2" t="e">
        <f>#REF!</f>
        <v>#REF!</v>
      </c>
      <c r="G303" s="2" t="e">
        <f>#REF!</f>
        <v>#REF!</v>
      </c>
      <c r="H303" s="2" t="e">
        <f>#REF!</f>
        <v>#REF!</v>
      </c>
      <c r="I303" s="2" t="e">
        <f>#REF!</f>
        <v>#REF!</v>
      </c>
      <c r="J303" s="2" t="e">
        <f>#REF!</f>
        <v>#REF!</v>
      </c>
      <c r="K303" s="2" t="e">
        <f>#REF!</f>
        <v>#REF!</v>
      </c>
      <c r="L303" s="2" t="e">
        <f>#REF!</f>
        <v>#REF!</v>
      </c>
      <c r="M303" s="2" t="e">
        <f>#REF!</f>
        <v>#REF!</v>
      </c>
      <c r="N303" s="2" t="e">
        <f>#REF!</f>
        <v>#REF!</v>
      </c>
    </row>
    <row r="304" spans="1:14" ht="16.5" customHeight="1" x14ac:dyDescent="0.25">
      <c r="A304" s="2">
        <v>299</v>
      </c>
      <c r="B304" s="3" t="e">
        <f>'Average 1'!B305</f>
        <v>#REF!</v>
      </c>
      <c r="C304" s="2" t="e">
        <f>#REF!</f>
        <v>#REF!</v>
      </c>
      <c r="D304" s="2" t="e">
        <f>#REF!</f>
        <v>#REF!</v>
      </c>
      <c r="E304" s="2" t="e">
        <f>#REF!</f>
        <v>#REF!</v>
      </c>
      <c r="F304" s="2" t="e">
        <f>#REF!</f>
        <v>#REF!</v>
      </c>
      <c r="G304" s="2" t="e">
        <f>#REF!</f>
        <v>#REF!</v>
      </c>
      <c r="H304" s="2" t="e">
        <f>#REF!</f>
        <v>#REF!</v>
      </c>
      <c r="I304" s="2" t="e">
        <f>#REF!</f>
        <v>#REF!</v>
      </c>
      <c r="J304" s="2" t="e">
        <f>#REF!</f>
        <v>#REF!</v>
      </c>
      <c r="K304" s="2" t="e">
        <f>#REF!</f>
        <v>#REF!</v>
      </c>
      <c r="L304" s="2" t="e">
        <f>#REF!</f>
        <v>#REF!</v>
      </c>
      <c r="M304" s="2" t="e">
        <f>#REF!</f>
        <v>#REF!</v>
      </c>
      <c r="N304" s="2" t="e">
        <f>#REF!</f>
        <v>#REF!</v>
      </c>
    </row>
    <row r="305" spans="1:14" ht="16.5" customHeight="1" x14ac:dyDescent="0.25">
      <c r="A305" s="2">
        <v>300</v>
      </c>
      <c r="B305" s="3" t="e">
        <f>'Average 1'!B306</f>
        <v>#REF!</v>
      </c>
      <c r="C305" s="2" t="e">
        <f>#REF!</f>
        <v>#REF!</v>
      </c>
      <c r="D305" s="2" t="e">
        <f>#REF!</f>
        <v>#REF!</v>
      </c>
      <c r="E305" s="2" t="e">
        <f>#REF!</f>
        <v>#REF!</v>
      </c>
      <c r="F305" s="2" t="e">
        <f>#REF!</f>
        <v>#REF!</v>
      </c>
      <c r="G305" s="2" t="e">
        <f>#REF!</f>
        <v>#REF!</v>
      </c>
      <c r="H305" s="2" t="e">
        <f>#REF!</f>
        <v>#REF!</v>
      </c>
      <c r="I305" s="2" t="e">
        <f>#REF!</f>
        <v>#REF!</v>
      </c>
      <c r="J305" s="2" t="e">
        <f>#REF!</f>
        <v>#REF!</v>
      </c>
      <c r="K305" s="2" t="e">
        <f>#REF!</f>
        <v>#REF!</v>
      </c>
      <c r="L305" s="2" t="e">
        <f>#REF!</f>
        <v>#REF!</v>
      </c>
      <c r="M305" s="2" t="e">
        <f>#REF!</f>
        <v>#REF!</v>
      </c>
      <c r="N305" s="2" t="e">
        <f>#REF!</f>
        <v>#REF!</v>
      </c>
    </row>
    <row r="306" spans="1:14" ht="16.5" customHeight="1" x14ac:dyDescent="0.25">
      <c r="A306" s="2">
        <v>301</v>
      </c>
      <c r="B306" s="3" t="e">
        <f>'Average 1'!B307</f>
        <v>#REF!</v>
      </c>
      <c r="C306" s="2" t="e">
        <f>#REF!</f>
        <v>#REF!</v>
      </c>
      <c r="D306" s="2" t="e">
        <f>#REF!</f>
        <v>#REF!</v>
      </c>
      <c r="E306" s="2" t="e">
        <f>#REF!</f>
        <v>#REF!</v>
      </c>
      <c r="F306" s="2" t="e">
        <f>#REF!</f>
        <v>#REF!</v>
      </c>
      <c r="G306" s="2" t="e">
        <f>#REF!</f>
        <v>#REF!</v>
      </c>
      <c r="H306" s="2" t="e">
        <f>#REF!</f>
        <v>#REF!</v>
      </c>
      <c r="I306" s="2" t="e">
        <f>#REF!</f>
        <v>#REF!</v>
      </c>
      <c r="J306" s="2" t="e">
        <f>#REF!</f>
        <v>#REF!</v>
      </c>
      <c r="K306" s="2" t="e">
        <f>#REF!</f>
        <v>#REF!</v>
      </c>
      <c r="L306" s="2" t="e">
        <f>#REF!</f>
        <v>#REF!</v>
      </c>
      <c r="M306" s="2" t="e">
        <f>#REF!</f>
        <v>#REF!</v>
      </c>
      <c r="N306" s="2" t="e">
        <f>#REF!</f>
        <v>#REF!</v>
      </c>
    </row>
    <row r="307" spans="1:14" ht="16.5" customHeight="1" x14ac:dyDescent="0.25">
      <c r="A307" s="2">
        <v>302</v>
      </c>
      <c r="B307" s="3" t="e">
        <f>'Average 1'!B308</f>
        <v>#REF!</v>
      </c>
      <c r="C307" s="2" t="e">
        <f>#REF!</f>
        <v>#REF!</v>
      </c>
      <c r="D307" s="2" t="e">
        <f>#REF!</f>
        <v>#REF!</v>
      </c>
      <c r="E307" s="2" t="e">
        <f>#REF!</f>
        <v>#REF!</v>
      </c>
      <c r="F307" s="2" t="e">
        <f>#REF!</f>
        <v>#REF!</v>
      </c>
      <c r="G307" s="2" t="e">
        <f>#REF!</f>
        <v>#REF!</v>
      </c>
      <c r="H307" s="2" t="e">
        <f>#REF!</f>
        <v>#REF!</v>
      </c>
      <c r="I307" s="2" t="e">
        <f>#REF!</f>
        <v>#REF!</v>
      </c>
      <c r="J307" s="2" t="e">
        <f>#REF!</f>
        <v>#REF!</v>
      </c>
      <c r="K307" s="2" t="e">
        <f>#REF!</f>
        <v>#REF!</v>
      </c>
      <c r="L307" s="2" t="e">
        <f>#REF!</f>
        <v>#REF!</v>
      </c>
      <c r="M307" s="2" t="e">
        <f>#REF!</f>
        <v>#REF!</v>
      </c>
      <c r="N307" s="2" t="e">
        <f>#REF!</f>
        <v>#REF!</v>
      </c>
    </row>
  </sheetData>
  <sheetProtection formatCells="0" formatColumns="0" formatRows="0"/>
  <phoneticPr fontId="0" type="noConversion"/>
  <pageMargins left="0.75" right="0.75" top="1" bottom="1" header="0.5" footer="0.5"/>
  <pageSetup orientation="portrait" r:id="rId1"/>
  <headerFooter alignWithMargins="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6637E9B-51B0-47D1-A520-A86851EE548F}">
  <sheetPr codeName="Sheet11"/>
  <dimension ref="A1:N307"/>
  <sheetViews>
    <sheetView zoomScaleNormal="100" workbookViewId="0">
      <pane xSplit="2" ySplit="5" topLeftCell="C292" activePane="bottomRight" state="frozen"/>
      <selection activeCell="H2" sqref="H2"/>
      <selection pane="topRight" activeCell="H2" sqref="H2"/>
      <selection pane="bottomLeft" activeCell="H2" sqref="H2"/>
      <selection pane="bottomRight" activeCell="A307" sqref="A307"/>
    </sheetView>
  </sheetViews>
  <sheetFormatPr defaultColWidth="9.109375" defaultRowHeight="16.5" customHeight="1" x14ac:dyDescent="0.25"/>
  <cols>
    <col min="1" max="1" width="6.33203125" style="2" customWidth="1"/>
    <col min="2" max="2" width="39.33203125" style="3" customWidth="1"/>
    <col min="3" max="14" width="17.5546875" style="2" customWidth="1"/>
    <col min="15" max="16384" width="9.109375" style="2"/>
  </cols>
  <sheetData>
    <row r="1" spans="1:14" ht="7.5" customHeight="1" x14ac:dyDescent="0.25"/>
    <row r="2" spans="1:14" ht="16.5" customHeight="1" x14ac:dyDescent="0.3">
      <c r="B2" s="1" t="e">
        <f>#REF!</f>
        <v>#REF!</v>
      </c>
    </row>
    <row r="3" spans="1:14" ht="3" customHeight="1" x14ac:dyDescent="0.25"/>
    <row r="4" spans="1:14" ht="21" customHeight="1" x14ac:dyDescent="0.25">
      <c r="B4" s="7" t="s">
        <v>1</v>
      </c>
    </row>
    <row r="5" spans="1:14" s="3" customFormat="1" ht="16.5" customHeight="1" x14ac:dyDescent="0.25">
      <c r="C5" s="3" t="e">
        <f>'Average 2'!C5</f>
        <v>#REF!</v>
      </c>
      <c r="D5" s="3" t="e">
        <f>'Average 2'!D5</f>
        <v>#REF!</v>
      </c>
      <c r="E5" s="3" t="e">
        <f>'Average 2'!E5</f>
        <v>#REF!</v>
      </c>
      <c r="F5" s="3" t="e">
        <f>'Average 2'!F5</f>
        <v>#REF!</v>
      </c>
      <c r="G5" s="3" t="e">
        <f>'Average 2'!G5</f>
        <v>#REF!</v>
      </c>
      <c r="H5" s="3" t="e">
        <f>'Average 2'!H5</f>
        <v>#REF!</v>
      </c>
      <c r="I5" s="3" t="e">
        <f>'Average 2'!I5</f>
        <v>#REF!</v>
      </c>
      <c r="J5" s="3" t="e">
        <f>'Average 2'!J5</f>
        <v>#REF!</v>
      </c>
      <c r="K5" s="3" t="e">
        <f>'Average 2'!K5</f>
        <v>#REF!</v>
      </c>
      <c r="L5" s="3" t="e">
        <f>'Average 2'!L5</f>
        <v>#REF!</v>
      </c>
      <c r="M5" s="3" t="e">
        <f>'Average 2'!M5</f>
        <v>#REF!</v>
      </c>
      <c r="N5" s="3" t="e">
        <f>'Average 2'!N5</f>
        <v>#REF!</v>
      </c>
    </row>
    <row r="6" spans="1:14" ht="16.5" customHeight="1" x14ac:dyDescent="0.25">
      <c r="A6" s="2">
        <v>1</v>
      </c>
      <c r="B6" s="3" t="e">
        <f>'Average 2'!B6</f>
        <v>#REF!</v>
      </c>
      <c r="C6" s="2" t="e">
        <f>'Average 2'!C6</f>
        <v>#REF!</v>
      </c>
      <c r="D6" s="2" t="e">
        <f>'Average 2'!D6</f>
        <v>#REF!</v>
      </c>
      <c r="E6" s="2" t="e">
        <f>'Average 2'!E6</f>
        <v>#REF!</v>
      </c>
      <c r="F6" s="2" t="e">
        <f>'Average 2'!F6</f>
        <v>#REF!</v>
      </c>
      <c r="G6" s="2" t="e">
        <f>'Average 2'!G6</f>
        <v>#REF!</v>
      </c>
      <c r="H6" s="2" t="e">
        <f>'Average 2'!H6</f>
        <v>#REF!</v>
      </c>
      <c r="I6" s="2" t="e">
        <f>'Average 2'!I6</f>
        <v>#REF!</v>
      </c>
      <c r="J6" s="2" t="e">
        <f>'Average 2'!J6</f>
        <v>#REF!</v>
      </c>
      <c r="K6" s="2" t="e">
        <f>'Average 2'!K6</f>
        <v>#REF!</v>
      </c>
      <c r="L6" s="2" t="e">
        <f>'Average 2'!L6</f>
        <v>#REF!</v>
      </c>
      <c r="M6" s="2" t="e">
        <f>'Average 2'!M6</f>
        <v>#REF!</v>
      </c>
      <c r="N6" s="2" t="e">
        <f>'Average 2'!N6</f>
        <v>#REF!</v>
      </c>
    </row>
    <row r="7" spans="1:14" ht="16.5" customHeight="1" x14ac:dyDescent="0.25">
      <c r="A7" s="2">
        <v>2</v>
      </c>
      <c r="B7" s="3" t="e">
        <f>'Average 2'!B7</f>
        <v>#REF!</v>
      </c>
      <c r="C7" s="2" t="e">
        <f>IF(('Average 2'!C7)&lt;1, "1", ('Average 2'!C7))</f>
        <v>#REF!</v>
      </c>
      <c r="D7" s="2" t="e">
        <f>IF(('Average 2'!D7)&lt;1, "1", ('Average 2'!D7))</f>
        <v>#REF!</v>
      </c>
      <c r="E7" s="2" t="e">
        <f>IF(('Average 2'!E7)&lt;1, "1", ('Average 2'!E7))</f>
        <v>#REF!</v>
      </c>
      <c r="F7" s="2" t="e">
        <f>IF(('Average 2'!F7)&lt;1, "1", ('Average 2'!F7))</f>
        <v>#REF!</v>
      </c>
      <c r="G7" s="2" t="e">
        <f>IF(('Average 2'!G7)&lt;1, "1", ('Average 2'!G7))</f>
        <v>#REF!</v>
      </c>
      <c r="H7" s="2" t="e">
        <f>IF(('Average 2'!H7)&lt;1, "1", ('Average 2'!H7))</f>
        <v>#REF!</v>
      </c>
      <c r="I7" s="2" t="e">
        <f>IF(('Average 2'!I7)&lt;1, "1", ('Average 2'!I7))</f>
        <v>#REF!</v>
      </c>
      <c r="J7" s="2" t="e">
        <f>IF(('Average 2'!J7)&lt;1, "1", ('Average 2'!J7))</f>
        <v>#REF!</v>
      </c>
      <c r="K7" s="2" t="e">
        <f>IF(('Average 2'!K7)&lt;1, "1", ('Average 2'!K7))</f>
        <v>#REF!</v>
      </c>
      <c r="L7" s="2" t="e">
        <f>IF(('Average 2'!L7)&lt;1, "1", ('Average 2'!L7))</f>
        <v>#REF!</v>
      </c>
      <c r="M7" s="2" t="e">
        <f>IF(('Average 2'!M7)&lt;1, "1", ('Average 2'!M7))</f>
        <v>#REF!</v>
      </c>
      <c r="N7" s="2" t="e">
        <f>IF(('Average 2'!N7)&lt;1, "1", ('Average 2'!N7))</f>
        <v>#REF!</v>
      </c>
    </row>
    <row r="8" spans="1:14" ht="16.5" customHeight="1" x14ac:dyDescent="0.25">
      <c r="A8" s="2">
        <v>3</v>
      </c>
      <c r="B8" s="3" t="e">
        <f>'Average 2'!B8</f>
        <v>#REF!</v>
      </c>
      <c r="C8" s="2" t="e">
        <f>IF(('Average 2'!C8)&lt;1, "1", ('Average 2'!C8))</f>
        <v>#REF!</v>
      </c>
      <c r="D8" s="2" t="e">
        <f>IF(('Average 2'!D8)&lt;1, "1", ('Average 2'!D8))</f>
        <v>#REF!</v>
      </c>
      <c r="E8" s="2" t="e">
        <f>IF(('Average 2'!E8)&lt;1, "1", ('Average 2'!E8))</f>
        <v>#REF!</v>
      </c>
      <c r="F8" s="2" t="e">
        <f>IF(('Average 2'!F8)&lt;1, "1", ('Average 2'!F8))</f>
        <v>#REF!</v>
      </c>
      <c r="G8" s="2" t="e">
        <f>IF(('Average 2'!G8)&lt;1, "1", ('Average 2'!G8))</f>
        <v>#REF!</v>
      </c>
      <c r="H8" s="2" t="e">
        <f>IF(('Average 2'!H8)&lt;1, "1", ('Average 2'!H8))</f>
        <v>#REF!</v>
      </c>
      <c r="I8" s="2" t="e">
        <f>IF(('Average 2'!I8)&lt;1, "1", ('Average 2'!I8))</f>
        <v>#REF!</v>
      </c>
      <c r="J8" s="2" t="e">
        <f>IF(('Average 2'!J8)&lt;1, "1", ('Average 2'!J8))</f>
        <v>#REF!</v>
      </c>
      <c r="K8" s="2" t="e">
        <f>IF(('Average 2'!K8)&lt;1, "1", ('Average 2'!K8))</f>
        <v>#REF!</v>
      </c>
      <c r="L8" s="2" t="e">
        <f>IF(('Average 2'!L8)&lt;1, "1", ('Average 2'!L8))</f>
        <v>#REF!</v>
      </c>
      <c r="M8" s="2" t="e">
        <f>IF(('Average 2'!M8)&lt;1, "1", ('Average 2'!M8))</f>
        <v>#REF!</v>
      </c>
      <c r="N8" s="2" t="e">
        <f>IF(('Average 2'!N8)&lt;1, "1", ('Average 2'!N8))</f>
        <v>#REF!</v>
      </c>
    </row>
    <row r="9" spans="1:14" ht="16.5" customHeight="1" x14ac:dyDescent="0.25">
      <c r="A9" s="2">
        <v>4</v>
      </c>
      <c r="B9" s="3" t="e">
        <f>'Average 2'!B9</f>
        <v>#REF!</v>
      </c>
      <c r="C9" s="2" t="e">
        <f>IF(('Average 2'!C9)&lt;1, "1", ('Average 2'!C9))</f>
        <v>#REF!</v>
      </c>
      <c r="D9" s="2" t="e">
        <f>IF(('Average 2'!D9)&lt;1, "1", ('Average 2'!D9))</f>
        <v>#REF!</v>
      </c>
      <c r="E9" s="2" t="e">
        <f>IF(('Average 2'!E9)&lt;1, "1", ('Average 2'!E9))</f>
        <v>#REF!</v>
      </c>
      <c r="F9" s="2" t="e">
        <f>IF(('Average 2'!F9)&lt;1, "1", ('Average 2'!F9))</f>
        <v>#REF!</v>
      </c>
      <c r="G9" s="2" t="e">
        <f>IF(('Average 2'!G9)&lt;1, "1", ('Average 2'!G9))</f>
        <v>#REF!</v>
      </c>
      <c r="H9" s="2" t="e">
        <f>IF(('Average 2'!H9)&lt;1, "1", ('Average 2'!H9))</f>
        <v>#REF!</v>
      </c>
      <c r="I9" s="2" t="e">
        <f>IF(('Average 2'!I9)&lt;1, "1", ('Average 2'!I9))</f>
        <v>#REF!</v>
      </c>
      <c r="J9" s="2" t="e">
        <f>IF(('Average 2'!J9)&lt;1, "1", ('Average 2'!J9))</f>
        <v>#REF!</v>
      </c>
      <c r="K9" s="2" t="e">
        <f>IF(('Average 2'!K9)&lt;1, "1", ('Average 2'!K9))</f>
        <v>#REF!</v>
      </c>
      <c r="L9" s="2" t="e">
        <f>IF(('Average 2'!L9)&lt;1, "1", ('Average 2'!L9))</f>
        <v>#REF!</v>
      </c>
      <c r="M9" s="2" t="e">
        <f>IF(('Average 2'!M9)&lt;1, "1", ('Average 2'!M9))</f>
        <v>#REF!</v>
      </c>
      <c r="N9" s="2" t="e">
        <f>IF(('Average 2'!N9)&lt;1, "1", ('Average 2'!N9))</f>
        <v>#REF!</v>
      </c>
    </row>
    <row r="10" spans="1:14" ht="16.5" customHeight="1" x14ac:dyDescent="0.25">
      <c r="A10" s="2">
        <v>5</v>
      </c>
      <c r="B10" s="3" t="e">
        <f>'Average 2'!B10</f>
        <v>#REF!</v>
      </c>
      <c r="C10" s="2" t="e">
        <f>IF(('Average 2'!C10)&lt;1, "1", ('Average 2'!C10))</f>
        <v>#REF!</v>
      </c>
      <c r="D10" s="2" t="e">
        <f>IF(('Average 2'!D10)&lt;1, "1", ('Average 2'!D10))</f>
        <v>#REF!</v>
      </c>
      <c r="E10" s="2" t="e">
        <f>IF(('Average 2'!E10)&lt;1, "1", ('Average 2'!E10))</f>
        <v>#REF!</v>
      </c>
      <c r="F10" s="2" t="e">
        <f>IF(('Average 2'!F10)&lt;1, "1", ('Average 2'!F10))</f>
        <v>#REF!</v>
      </c>
      <c r="G10" s="2" t="e">
        <f>IF(('Average 2'!G10)&lt;1, "1", ('Average 2'!G10))</f>
        <v>#REF!</v>
      </c>
      <c r="H10" s="2" t="e">
        <f>IF(('Average 2'!H10)&lt;1, "1", ('Average 2'!H10))</f>
        <v>#REF!</v>
      </c>
      <c r="I10" s="2" t="e">
        <f>IF(('Average 2'!I10)&lt;1, "1", ('Average 2'!I10))</f>
        <v>#REF!</v>
      </c>
      <c r="J10" s="2" t="e">
        <f>IF(('Average 2'!J10)&lt;1, "1", ('Average 2'!J10))</f>
        <v>#REF!</v>
      </c>
      <c r="K10" s="2" t="e">
        <f>IF(('Average 2'!K10)&lt;1, "1", ('Average 2'!K10))</f>
        <v>#REF!</v>
      </c>
      <c r="L10" s="2" t="e">
        <f>IF(('Average 2'!L10)&lt;1, "1", ('Average 2'!L10))</f>
        <v>#REF!</v>
      </c>
      <c r="M10" s="2" t="e">
        <f>IF(('Average 2'!M10)&lt;1, "1", ('Average 2'!M10))</f>
        <v>#REF!</v>
      </c>
      <c r="N10" s="2" t="e">
        <f>IF(('Average 2'!N10)&lt;1, "1", ('Average 2'!N10))</f>
        <v>#REF!</v>
      </c>
    </row>
    <row r="11" spans="1:14" ht="16.5" customHeight="1" x14ac:dyDescent="0.25">
      <c r="A11" s="2">
        <v>6</v>
      </c>
      <c r="B11" s="3" t="e">
        <f>'Average 2'!B11</f>
        <v>#REF!</v>
      </c>
      <c r="C11" s="2" t="e">
        <f>IF(('Average 2'!C11)&lt;1, "1", ('Average 2'!C11))</f>
        <v>#REF!</v>
      </c>
      <c r="D11" s="2" t="e">
        <f>IF(('Average 2'!D11)&lt;1, "1", ('Average 2'!D11))</f>
        <v>#REF!</v>
      </c>
      <c r="E11" s="2" t="e">
        <f>IF(('Average 2'!E11)&lt;1, "1", ('Average 2'!E11))</f>
        <v>#REF!</v>
      </c>
      <c r="F11" s="2" t="e">
        <f>IF(('Average 2'!F11)&lt;1, "1", ('Average 2'!F11))</f>
        <v>#REF!</v>
      </c>
      <c r="G11" s="2" t="e">
        <f>IF(('Average 2'!G11)&lt;1, "1", ('Average 2'!G11))</f>
        <v>#REF!</v>
      </c>
      <c r="H11" s="2" t="e">
        <f>IF(('Average 2'!H11)&lt;1, "1", ('Average 2'!H11))</f>
        <v>#REF!</v>
      </c>
      <c r="I11" s="2" t="e">
        <f>IF(('Average 2'!I11)&lt;1, "1", ('Average 2'!I11))</f>
        <v>#REF!</v>
      </c>
      <c r="J11" s="2" t="e">
        <f>IF(('Average 2'!J11)&lt;1, "1", ('Average 2'!J11))</f>
        <v>#REF!</v>
      </c>
      <c r="K11" s="2" t="e">
        <f>IF(('Average 2'!K11)&lt;1, "1", ('Average 2'!K11))</f>
        <v>#REF!</v>
      </c>
      <c r="L11" s="2" t="e">
        <f>IF(('Average 2'!L11)&lt;1, "1", ('Average 2'!L11))</f>
        <v>#REF!</v>
      </c>
      <c r="M11" s="2" t="e">
        <f>IF(('Average 2'!M11)&lt;1, "1", ('Average 2'!M11))</f>
        <v>#REF!</v>
      </c>
      <c r="N11" s="2" t="e">
        <f>IF(('Average 2'!N11)&lt;1, "1", ('Average 2'!N11))</f>
        <v>#REF!</v>
      </c>
    </row>
    <row r="12" spans="1:14" ht="16.5" customHeight="1" x14ac:dyDescent="0.25">
      <c r="A12" s="2">
        <v>7</v>
      </c>
      <c r="B12" s="3" t="e">
        <f>'Average 2'!B12</f>
        <v>#REF!</v>
      </c>
      <c r="C12" s="2" t="e">
        <f>IF(('Average 2'!C12)&lt;1, "1", ('Average 2'!C12))</f>
        <v>#REF!</v>
      </c>
      <c r="D12" s="2" t="e">
        <f>IF(('Average 2'!D12)&lt;1, "1", ('Average 2'!D12))</f>
        <v>#REF!</v>
      </c>
      <c r="E12" s="2" t="e">
        <f>IF(('Average 2'!E12)&lt;1, "1", ('Average 2'!E12))</f>
        <v>#REF!</v>
      </c>
      <c r="F12" s="2" t="e">
        <f>IF(('Average 2'!F12)&lt;1, "1", ('Average 2'!F12))</f>
        <v>#REF!</v>
      </c>
      <c r="G12" s="2" t="e">
        <f>IF(('Average 2'!G12)&lt;1, "1", ('Average 2'!G12))</f>
        <v>#REF!</v>
      </c>
      <c r="H12" s="2" t="e">
        <f>IF(('Average 2'!H12)&lt;1, "1", ('Average 2'!H12))</f>
        <v>#REF!</v>
      </c>
      <c r="I12" s="2" t="e">
        <f>IF(('Average 2'!I12)&lt;1, "1", ('Average 2'!I12))</f>
        <v>#REF!</v>
      </c>
      <c r="J12" s="2" t="e">
        <f>IF(('Average 2'!J12)&lt;1, "1", ('Average 2'!J12))</f>
        <v>#REF!</v>
      </c>
      <c r="K12" s="2" t="e">
        <f>IF(('Average 2'!K12)&lt;1, "1", ('Average 2'!K12))</f>
        <v>#REF!</v>
      </c>
      <c r="L12" s="2" t="e">
        <f>IF(('Average 2'!L12)&lt;1, "1", ('Average 2'!L12))</f>
        <v>#REF!</v>
      </c>
      <c r="M12" s="2" t="e">
        <f>IF(('Average 2'!M12)&lt;1, "1", ('Average 2'!M12))</f>
        <v>#REF!</v>
      </c>
      <c r="N12" s="2" t="e">
        <f>IF(('Average 2'!N12)&lt;1, "1", ('Average 2'!N12))</f>
        <v>#REF!</v>
      </c>
    </row>
    <row r="13" spans="1:14" ht="16.5" customHeight="1" x14ac:dyDescent="0.25">
      <c r="A13" s="2">
        <v>8</v>
      </c>
      <c r="B13" s="3" t="e">
        <f>'Average 2'!B13</f>
        <v>#REF!</v>
      </c>
      <c r="C13" s="2" t="e">
        <f>IF(('Average 2'!C13)&lt;1, "1", ('Average 2'!C13))</f>
        <v>#REF!</v>
      </c>
      <c r="D13" s="2" t="e">
        <f>IF(('Average 2'!D13)&lt;1, "1", ('Average 2'!D13))</f>
        <v>#REF!</v>
      </c>
      <c r="E13" s="2" t="e">
        <f>IF(('Average 2'!E13)&lt;1, "1", ('Average 2'!E13))</f>
        <v>#REF!</v>
      </c>
      <c r="F13" s="2" t="e">
        <f>IF(('Average 2'!F13)&lt;1, "1", ('Average 2'!F13))</f>
        <v>#REF!</v>
      </c>
      <c r="G13" s="2" t="e">
        <f>IF(('Average 2'!G13)&lt;1, "1", ('Average 2'!G13))</f>
        <v>#REF!</v>
      </c>
      <c r="H13" s="2" t="e">
        <f>IF(('Average 2'!H13)&lt;1, "1", ('Average 2'!H13))</f>
        <v>#REF!</v>
      </c>
      <c r="I13" s="2" t="e">
        <f>IF(('Average 2'!I13)&lt;1, "1", ('Average 2'!I13))</f>
        <v>#REF!</v>
      </c>
      <c r="J13" s="2" t="e">
        <f>IF(('Average 2'!J13)&lt;1, "1", ('Average 2'!J13))</f>
        <v>#REF!</v>
      </c>
      <c r="K13" s="2" t="e">
        <f>IF(('Average 2'!K13)&lt;1, "1", ('Average 2'!K13))</f>
        <v>#REF!</v>
      </c>
      <c r="L13" s="2" t="e">
        <f>IF(('Average 2'!L13)&lt;1, "1", ('Average 2'!L13))</f>
        <v>#REF!</v>
      </c>
      <c r="M13" s="2" t="e">
        <f>IF(('Average 2'!M13)&lt;1, "1", ('Average 2'!M13))</f>
        <v>#REF!</v>
      </c>
      <c r="N13" s="2" t="e">
        <f>IF(('Average 2'!N13)&lt;1, "1", ('Average 2'!N13))</f>
        <v>#REF!</v>
      </c>
    </row>
    <row r="14" spans="1:14" ht="16.5" customHeight="1" x14ac:dyDescent="0.25">
      <c r="A14" s="2">
        <v>9</v>
      </c>
      <c r="B14" s="3" t="e">
        <f>'Average 2'!B14</f>
        <v>#REF!</v>
      </c>
      <c r="C14" s="2" t="e">
        <f>IF(('Average 2'!C14)&lt;1, "1", ('Average 2'!C14))</f>
        <v>#REF!</v>
      </c>
      <c r="D14" s="2" t="e">
        <f>IF(('Average 2'!D14)&lt;1, "1", ('Average 2'!D14))</f>
        <v>#REF!</v>
      </c>
      <c r="E14" s="2" t="e">
        <f>IF(('Average 2'!E14)&lt;1, "1", ('Average 2'!E14))</f>
        <v>#REF!</v>
      </c>
      <c r="F14" s="2" t="e">
        <f>IF(('Average 2'!F14)&lt;1, "1", ('Average 2'!F14))</f>
        <v>#REF!</v>
      </c>
      <c r="G14" s="2" t="e">
        <f>IF(('Average 2'!G14)&lt;1, "1", ('Average 2'!G14))</f>
        <v>#REF!</v>
      </c>
      <c r="H14" s="2" t="e">
        <f>IF(('Average 2'!H14)&lt;1, "1", ('Average 2'!H14))</f>
        <v>#REF!</v>
      </c>
      <c r="I14" s="2" t="e">
        <f>IF(('Average 2'!I14)&lt;1, "1", ('Average 2'!I14))</f>
        <v>#REF!</v>
      </c>
      <c r="J14" s="2" t="e">
        <f>IF(('Average 2'!J14)&lt;1, "1", ('Average 2'!J14))</f>
        <v>#REF!</v>
      </c>
      <c r="K14" s="2" t="e">
        <f>IF(('Average 2'!K14)&lt;1, "1", ('Average 2'!K14))</f>
        <v>#REF!</v>
      </c>
      <c r="L14" s="2" t="e">
        <f>IF(('Average 2'!L14)&lt;1, "1", ('Average 2'!L14))</f>
        <v>#REF!</v>
      </c>
      <c r="M14" s="2" t="e">
        <f>IF(('Average 2'!M14)&lt;1, "1", ('Average 2'!M14))</f>
        <v>#REF!</v>
      </c>
      <c r="N14" s="2" t="e">
        <f>IF(('Average 2'!N14)&lt;1, "1", ('Average 2'!N14))</f>
        <v>#REF!</v>
      </c>
    </row>
    <row r="15" spans="1:14" ht="16.5" customHeight="1" x14ac:dyDescent="0.25">
      <c r="A15" s="2">
        <v>10</v>
      </c>
      <c r="B15" s="3" t="e">
        <f>'Average 2'!B15</f>
        <v>#REF!</v>
      </c>
      <c r="C15" s="2" t="e">
        <f>IF(('Average 2'!C15)&lt;1, "1", ('Average 2'!C15))</f>
        <v>#REF!</v>
      </c>
      <c r="D15" s="2" t="e">
        <f>IF(('Average 2'!D15)&lt;1, "1", ('Average 2'!D15))</f>
        <v>#REF!</v>
      </c>
      <c r="E15" s="2" t="e">
        <f>IF(('Average 2'!E15)&lt;1, "1", ('Average 2'!E15))</f>
        <v>#REF!</v>
      </c>
      <c r="F15" s="2" t="e">
        <f>IF(('Average 2'!F15)&lt;1, "1", ('Average 2'!F15))</f>
        <v>#REF!</v>
      </c>
      <c r="G15" s="2" t="e">
        <f>IF(('Average 2'!G15)&lt;1, "1", ('Average 2'!G15))</f>
        <v>#REF!</v>
      </c>
      <c r="H15" s="2" t="e">
        <f>IF(('Average 2'!H15)&lt;1, "1", ('Average 2'!H15))</f>
        <v>#REF!</v>
      </c>
      <c r="I15" s="2" t="e">
        <f>IF(('Average 2'!I15)&lt;1, "1", ('Average 2'!I15))</f>
        <v>#REF!</v>
      </c>
      <c r="J15" s="2" t="e">
        <f>IF(('Average 2'!J15)&lt;1, "1", ('Average 2'!J15))</f>
        <v>#REF!</v>
      </c>
      <c r="K15" s="2" t="e">
        <f>IF(('Average 2'!K15)&lt;1, "1", ('Average 2'!K15))</f>
        <v>#REF!</v>
      </c>
      <c r="L15" s="2" t="e">
        <f>IF(('Average 2'!L15)&lt;1, "1", ('Average 2'!L15))</f>
        <v>#REF!</v>
      </c>
      <c r="M15" s="2" t="e">
        <f>IF(('Average 2'!M15)&lt;1, "1", ('Average 2'!M15))</f>
        <v>#REF!</v>
      </c>
      <c r="N15" s="2" t="e">
        <f>IF(('Average 2'!N15)&lt;1, "1", ('Average 2'!N15))</f>
        <v>#REF!</v>
      </c>
    </row>
    <row r="16" spans="1:14" ht="16.5" customHeight="1" x14ac:dyDescent="0.25">
      <c r="A16" s="2">
        <v>11</v>
      </c>
      <c r="B16" s="3" t="e">
        <f>'Average 2'!B16</f>
        <v>#REF!</v>
      </c>
      <c r="C16" s="2" t="e">
        <f>IF(('Average 2'!C16)&lt;1, "1", ('Average 2'!C16))</f>
        <v>#REF!</v>
      </c>
      <c r="D16" s="2" t="e">
        <f>IF(('Average 2'!D16)&lt;1, "1", ('Average 2'!D16))</f>
        <v>#REF!</v>
      </c>
      <c r="E16" s="2" t="e">
        <f>IF(('Average 2'!E16)&lt;1, "1", ('Average 2'!E16))</f>
        <v>#REF!</v>
      </c>
      <c r="F16" s="2" t="e">
        <f>IF(('Average 2'!F16)&lt;1, "1", ('Average 2'!F16))</f>
        <v>#REF!</v>
      </c>
      <c r="G16" s="2" t="e">
        <f>IF(('Average 2'!G16)&lt;1, "1", ('Average 2'!G16))</f>
        <v>#REF!</v>
      </c>
      <c r="H16" s="2" t="e">
        <f>IF(('Average 2'!H16)&lt;1, "1", ('Average 2'!H16))</f>
        <v>#REF!</v>
      </c>
      <c r="I16" s="2" t="e">
        <f>IF(('Average 2'!I16)&lt;1, "1", ('Average 2'!I16))</f>
        <v>#REF!</v>
      </c>
      <c r="J16" s="2" t="e">
        <f>IF(('Average 2'!J16)&lt;1, "1", ('Average 2'!J16))</f>
        <v>#REF!</v>
      </c>
      <c r="K16" s="2" t="e">
        <f>IF(('Average 2'!K16)&lt;1, "1", ('Average 2'!K16))</f>
        <v>#REF!</v>
      </c>
      <c r="L16" s="2" t="e">
        <f>IF(('Average 2'!L16)&lt;1, "1", ('Average 2'!L16))</f>
        <v>#REF!</v>
      </c>
      <c r="M16" s="2" t="e">
        <f>IF(('Average 2'!M16)&lt;1, "1", ('Average 2'!M16))</f>
        <v>#REF!</v>
      </c>
      <c r="N16" s="2" t="e">
        <f>IF(('Average 2'!N16)&lt;1, "1", ('Average 2'!N16))</f>
        <v>#REF!</v>
      </c>
    </row>
    <row r="17" spans="1:14" ht="16.5" customHeight="1" x14ac:dyDescent="0.25">
      <c r="A17" s="2">
        <v>12</v>
      </c>
      <c r="B17" s="3" t="e">
        <f>'Average 2'!B17</f>
        <v>#REF!</v>
      </c>
      <c r="C17" s="2" t="e">
        <f>IF(('Average 2'!C17)&lt;1, "1", ('Average 2'!C17))</f>
        <v>#REF!</v>
      </c>
      <c r="D17" s="2" t="e">
        <f>IF(('Average 2'!D17)&lt;1, "1", ('Average 2'!D17))</f>
        <v>#REF!</v>
      </c>
      <c r="E17" s="2" t="e">
        <f>IF(('Average 2'!E17)&lt;1, "1", ('Average 2'!E17))</f>
        <v>#REF!</v>
      </c>
      <c r="F17" s="2" t="e">
        <f>IF(('Average 2'!F17)&lt;1, "1", ('Average 2'!F17))</f>
        <v>#REF!</v>
      </c>
      <c r="G17" s="2" t="e">
        <f>IF(('Average 2'!G17)&lt;1, "1", ('Average 2'!G17))</f>
        <v>#REF!</v>
      </c>
      <c r="H17" s="2" t="e">
        <f>IF(('Average 2'!H17)&lt;1, "1", ('Average 2'!H17))</f>
        <v>#REF!</v>
      </c>
      <c r="I17" s="2" t="e">
        <f>IF(('Average 2'!I17)&lt;1, "1", ('Average 2'!I17))</f>
        <v>#REF!</v>
      </c>
      <c r="J17" s="2" t="e">
        <f>IF(('Average 2'!J17)&lt;1, "1", ('Average 2'!J17))</f>
        <v>#REF!</v>
      </c>
      <c r="K17" s="2" t="e">
        <f>IF(('Average 2'!K17)&lt;1, "1", ('Average 2'!K17))</f>
        <v>#REF!</v>
      </c>
      <c r="L17" s="2" t="e">
        <f>IF(('Average 2'!L17)&lt;1, "1", ('Average 2'!L17))</f>
        <v>#REF!</v>
      </c>
      <c r="M17" s="2" t="e">
        <f>IF(('Average 2'!M17)&lt;1, "1", ('Average 2'!M17))</f>
        <v>#REF!</v>
      </c>
      <c r="N17" s="2" t="e">
        <f>IF(('Average 2'!N17)&lt;1, "1", ('Average 2'!N17))</f>
        <v>#REF!</v>
      </c>
    </row>
    <row r="18" spans="1:14" ht="16.5" customHeight="1" x14ac:dyDescent="0.25">
      <c r="A18" s="2">
        <v>13</v>
      </c>
      <c r="B18" s="3" t="e">
        <f>'Average 2'!B18</f>
        <v>#REF!</v>
      </c>
      <c r="C18" s="2" t="e">
        <f>IF(('Average 2'!C18)&lt;1, "1", ('Average 2'!C18))</f>
        <v>#REF!</v>
      </c>
      <c r="D18" s="2" t="e">
        <f>IF(('Average 2'!D18)&lt;1, "1", ('Average 2'!D18))</f>
        <v>#REF!</v>
      </c>
      <c r="E18" s="2" t="e">
        <f>IF(('Average 2'!E18)&lt;1, "1", ('Average 2'!E18))</f>
        <v>#REF!</v>
      </c>
      <c r="F18" s="2" t="e">
        <f>IF(('Average 2'!F18)&lt;1, "1", ('Average 2'!F18))</f>
        <v>#REF!</v>
      </c>
      <c r="G18" s="2" t="e">
        <f>IF(('Average 2'!G18)&lt;1, "1", ('Average 2'!G18))</f>
        <v>#REF!</v>
      </c>
      <c r="H18" s="2" t="e">
        <f>IF(('Average 2'!H18)&lt;1, "1", ('Average 2'!H18))</f>
        <v>#REF!</v>
      </c>
      <c r="I18" s="2" t="e">
        <f>IF(('Average 2'!I18)&lt;1, "1", ('Average 2'!I18))</f>
        <v>#REF!</v>
      </c>
      <c r="J18" s="2" t="e">
        <f>IF(('Average 2'!J18)&lt;1, "1", ('Average 2'!J18))</f>
        <v>#REF!</v>
      </c>
      <c r="K18" s="2" t="e">
        <f>IF(('Average 2'!K18)&lt;1, "1", ('Average 2'!K18))</f>
        <v>#REF!</v>
      </c>
      <c r="L18" s="2" t="e">
        <f>IF(('Average 2'!L18)&lt;1, "1", ('Average 2'!L18))</f>
        <v>#REF!</v>
      </c>
      <c r="M18" s="2" t="e">
        <f>IF(('Average 2'!M18)&lt;1, "1", ('Average 2'!M18))</f>
        <v>#REF!</v>
      </c>
      <c r="N18" s="2" t="e">
        <f>IF(('Average 2'!N18)&lt;1, "1", ('Average 2'!N18))</f>
        <v>#REF!</v>
      </c>
    </row>
    <row r="19" spans="1:14" ht="16.5" customHeight="1" x14ac:dyDescent="0.25">
      <c r="A19" s="2">
        <v>14</v>
      </c>
      <c r="B19" s="3" t="e">
        <f>'Average 2'!B19</f>
        <v>#REF!</v>
      </c>
      <c r="C19" s="2" t="e">
        <f>IF(('Average 2'!C19)&lt;1, "1", ('Average 2'!C19))</f>
        <v>#REF!</v>
      </c>
      <c r="D19" s="2" t="e">
        <f>IF(('Average 2'!D19)&lt;1, "1", ('Average 2'!D19))</f>
        <v>#REF!</v>
      </c>
      <c r="E19" s="2" t="e">
        <f>IF(('Average 2'!E19)&lt;1, "1", ('Average 2'!E19))</f>
        <v>#REF!</v>
      </c>
      <c r="F19" s="2" t="e">
        <f>IF(('Average 2'!F19)&lt;1, "1", ('Average 2'!F19))</f>
        <v>#REF!</v>
      </c>
      <c r="G19" s="2" t="e">
        <f>IF(('Average 2'!G19)&lt;1, "1", ('Average 2'!G19))</f>
        <v>#REF!</v>
      </c>
      <c r="H19" s="2" t="e">
        <f>IF(('Average 2'!H19)&lt;1, "1", ('Average 2'!H19))</f>
        <v>#REF!</v>
      </c>
      <c r="I19" s="2" t="e">
        <f>IF(('Average 2'!I19)&lt;1, "1", ('Average 2'!I19))</f>
        <v>#REF!</v>
      </c>
      <c r="J19" s="2" t="e">
        <f>IF(('Average 2'!J19)&lt;1, "1", ('Average 2'!J19))</f>
        <v>#REF!</v>
      </c>
      <c r="K19" s="2" t="e">
        <f>IF(('Average 2'!K19)&lt;1, "1", ('Average 2'!K19))</f>
        <v>#REF!</v>
      </c>
      <c r="L19" s="2" t="e">
        <f>IF(('Average 2'!L19)&lt;1, "1", ('Average 2'!L19))</f>
        <v>#REF!</v>
      </c>
      <c r="M19" s="2" t="e">
        <f>IF(('Average 2'!M19)&lt;1, "1", ('Average 2'!M19))</f>
        <v>#REF!</v>
      </c>
      <c r="N19" s="2" t="e">
        <f>IF(('Average 2'!N19)&lt;1, "1", ('Average 2'!N19))</f>
        <v>#REF!</v>
      </c>
    </row>
    <row r="20" spans="1:14" ht="16.5" customHeight="1" x14ac:dyDescent="0.25">
      <c r="A20" s="2">
        <v>15</v>
      </c>
      <c r="B20" s="3" t="e">
        <f>'Average 2'!B20</f>
        <v>#REF!</v>
      </c>
      <c r="C20" s="2" t="e">
        <f>IF(('Average 2'!C20)&lt;1, "1", ('Average 2'!C20))</f>
        <v>#REF!</v>
      </c>
      <c r="D20" s="2" t="e">
        <f>IF(('Average 2'!D20)&lt;1, "1", ('Average 2'!D20))</f>
        <v>#REF!</v>
      </c>
      <c r="E20" s="2" t="e">
        <f>IF(('Average 2'!E20)&lt;1, "1", ('Average 2'!E20))</f>
        <v>#REF!</v>
      </c>
      <c r="F20" s="2" t="e">
        <f>IF(('Average 2'!F20)&lt;1, "1", ('Average 2'!F20))</f>
        <v>#REF!</v>
      </c>
      <c r="G20" s="2" t="e">
        <f>IF(('Average 2'!G20)&lt;1, "1", ('Average 2'!G20))</f>
        <v>#REF!</v>
      </c>
      <c r="H20" s="2" t="e">
        <f>IF(('Average 2'!H20)&lt;1, "1", ('Average 2'!H20))</f>
        <v>#REF!</v>
      </c>
      <c r="I20" s="2" t="e">
        <f>IF(('Average 2'!I20)&lt;1, "1", ('Average 2'!I20))</f>
        <v>#REF!</v>
      </c>
      <c r="J20" s="2" t="e">
        <f>IF(('Average 2'!J20)&lt;1, "1", ('Average 2'!J20))</f>
        <v>#REF!</v>
      </c>
      <c r="K20" s="2" t="e">
        <f>IF(('Average 2'!K20)&lt;1, "1", ('Average 2'!K20))</f>
        <v>#REF!</v>
      </c>
      <c r="L20" s="2" t="e">
        <f>IF(('Average 2'!L20)&lt;1, "1", ('Average 2'!L20))</f>
        <v>#REF!</v>
      </c>
      <c r="M20" s="2" t="e">
        <f>IF(('Average 2'!M20)&lt;1, "1", ('Average 2'!M20))</f>
        <v>#REF!</v>
      </c>
      <c r="N20" s="2" t="e">
        <f>IF(('Average 2'!N20)&lt;1, "1", ('Average 2'!N20))</f>
        <v>#REF!</v>
      </c>
    </row>
    <row r="21" spans="1:14" ht="16.5" customHeight="1" x14ac:dyDescent="0.25">
      <c r="A21" s="2">
        <v>16</v>
      </c>
      <c r="B21" s="3" t="e">
        <f>'Average 2'!B21</f>
        <v>#REF!</v>
      </c>
      <c r="C21" s="2" t="e">
        <f>IF(('Average 2'!C21)&lt;1, "1", ('Average 2'!C21))</f>
        <v>#REF!</v>
      </c>
      <c r="D21" s="2" t="e">
        <f>IF(('Average 2'!D21)&lt;1, "1", ('Average 2'!D21))</f>
        <v>#REF!</v>
      </c>
      <c r="E21" s="2" t="e">
        <f>IF(('Average 2'!E21)&lt;1, "1", ('Average 2'!E21))</f>
        <v>#REF!</v>
      </c>
      <c r="F21" s="2" t="e">
        <f>IF(('Average 2'!F21)&lt;1, "1", ('Average 2'!F21))</f>
        <v>#REF!</v>
      </c>
      <c r="G21" s="2" t="e">
        <f>IF(('Average 2'!G21)&lt;1, "1", ('Average 2'!G21))</f>
        <v>#REF!</v>
      </c>
      <c r="H21" s="2" t="e">
        <f>IF(('Average 2'!H21)&lt;1, "1", ('Average 2'!H21))</f>
        <v>#REF!</v>
      </c>
      <c r="I21" s="2" t="e">
        <f>IF(('Average 2'!I21)&lt;1, "1", ('Average 2'!I21))</f>
        <v>#REF!</v>
      </c>
      <c r="J21" s="2" t="e">
        <f>IF(('Average 2'!J21)&lt;1, "1", ('Average 2'!J21))</f>
        <v>#REF!</v>
      </c>
      <c r="K21" s="2" t="e">
        <f>IF(('Average 2'!K21)&lt;1, "1", ('Average 2'!K21))</f>
        <v>#REF!</v>
      </c>
      <c r="L21" s="2" t="e">
        <f>IF(('Average 2'!L21)&lt;1, "1", ('Average 2'!L21))</f>
        <v>#REF!</v>
      </c>
      <c r="M21" s="2" t="e">
        <f>IF(('Average 2'!M21)&lt;1, "1", ('Average 2'!M21))</f>
        <v>#REF!</v>
      </c>
      <c r="N21" s="2" t="e">
        <f>IF(('Average 2'!N21)&lt;1, "1", ('Average 2'!N21))</f>
        <v>#REF!</v>
      </c>
    </row>
    <row r="22" spans="1:14" ht="16.5" customHeight="1" x14ac:dyDescent="0.25">
      <c r="A22" s="2">
        <v>17</v>
      </c>
      <c r="B22" s="3" t="e">
        <f>'Average 2'!B22</f>
        <v>#REF!</v>
      </c>
      <c r="C22" s="2" t="e">
        <f>IF(('Average 2'!C22)&lt;1, "1", ('Average 2'!C22))</f>
        <v>#REF!</v>
      </c>
      <c r="D22" s="2" t="e">
        <f>IF(('Average 2'!D22)&lt;1, "1", ('Average 2'!D22))</f>
        <v>#REF!</v>
      </c>
      <c r="E22" s="2" t="e">
        <f>IF(('Average 2'!E22)&lt;1, "1", ('Average 2'!E22))</f>
        <v>#REF!</v>
      </c>
      <c r="F22" s="2" t="e">
        <f>IF(('Average 2'!F22)&lt;1, "1", ('Average 2'!F22))</f>
        <v>#REF!</v>
      </c>
      <c r="G22" s="2" t="e">
        <f>IF(('Average 2'!G22)&lt;1, "1", ('Average 2'!G22))</f>
        <v>#REF!</v>
      </c>
      <c r="H22" s="2" t="e">
        <f>IF(('Average 2'!H22)&lt;1, "1", ('Average 2'!H22))</f>
        <v>#REF!</v>
      </c>
      <c r="I22" s="2" t="e">
        <f>IF(('Average 2'!I22)&lt;1, "1", ('Average 2'!I22))</f>
        <v>#REF!</v>
      </c>
      <c r="J22" s="2" t="e">
        <f>IF(('Average 2'!J22)&lt;1, "1", ('Average 2'!J22))</f>
        <v>#REF!</v>
      </c>
      <c r="K22" s="2" t="e">
        <f>IF(('Average 2'!K22)&lt;1, "1", ('Average 2'!K22))</f>
        <v>#REF!</v>
      </c>
      <c r="L22" s="2" t="e">
        <f>IF(('Average 2'!L22)&lt;1, "1", ('Average 2'!L22))</f>
        <v>#REF!</v>
      </c>
      <c r="M22" s="2" t="e">
        <f>IF(('Average 2'!M22)&lt;1, "1", ('Average 2'!M22))</f>
        <v>#REF!</v>
      </c>
      <c r="N22" s="2" t="e">
        <f>IF(('Average 2'!N22)&lt;1, "1", ('Average 2'!N22))</f>
        <v>#REF!</v>
      </c>
    </row>
    <row r="23" spans="1:14" ht="16.5" customHeight="1" x14ac:dyDescent="0.25">
      <c r="A23" s="2">
        <v>18</v>
      </c>
      <c r="B23" s="3" t="e">
        <f>'Average 2'!B23</f>
        <v>#REF!</v>
      </c>
      <c r="C23" s="2" t="e">
        <f>IF(('Average 2'!C23)&lt;1, "1", ('Average 2'!C23))</f>
        <v>#REF!</v>
      </c>
      <c r="D23" s="2" t="e">
        <f>IF(('Average 2'!D23)&lt;1, "1", ('Average 2'!D23))</f>
        <v>#REF!</v>
      </c>
      <c r="E23" s="2" t="e">
        <f>IF(('Average 2'!E23)&lt;1, "1", ('Average 2'!E23))</f>
        <v>#REF!</v>
      </c>
      <c r="F23" s="2" t="e">
        <f>IF(('Average 2'!F23)&lt;1, "1", ('Average 2'!F23))</f>
        <v>#REF!</v>
      </c>
      <c r="G23" s="2" t="e">
        <f>IF(('Average 2'!G23)&lt;1, "1", ('Average 2'!G23))</f>
        <v>#REF!</v>
      </c>
      <c r="H23" s="2" t="e">
        <f>IF(('Average 2'!H23)&lt;1, "1", ('Average 2'!H23))</f>
        <v>#REF!</v>
      </c>
      <c r="I23" s="2" t="e">
        <f>IF(('Average 2'!I23)&lt;1, "1", ('Average 2'!I23))</f>
        <v>#REF!</v>
      </c>
      <c r="J23" s="2" t="e">
        <f>IF(('Average 2'!J23)&lt;1, "1", ('Average 2'!J23))</f>
        <v>#REF!</v>
      </c>
      <c r="K23" s="2" t="e">
        <f>IF(('Average 2'!K23)&lt;1, "1", ('Average 2'!K23))</f>
        <v>#REF!</v>
      </c>
      <c r="L23" s="2" t="e">
        <f>IF(('Average 2'!L23)&lt;1, "1", ('Average 2'!L23))</f>
        <v>#REF!</v>
      </c>
      <c r="M23" s="2" t="e">
        <f>IF(('Average 2'!M23)&lt;1, "1", ('Average 2'!M23))</f>
        <v>#REF!</v>
      </c>
      <c r="N23" s="2" t="e">
        <f>IF(('Average 2'!N23)&lt;1, "1", ('Average 2'!N23))</f>
        <v>#REF!</v>
      </c>
    </row>
    <row r="24" spans="1:14" ht="16.5" customHeight="1" x14ac:dyDescent="0.25">
      <c r="A24" s="2">
        <v>19</v>
      </c>
      <c r="B24" s="3" t="e">
        <f>'Average 2'!B24</f>
        <v>#REF!</v>
      </c>
      <c r="C24" s="2" t="e">
        <f>IF(('Average 2'!C24)&lt;1, "1", ('Average 2'!C24))</f>
        <v>#REF!</v>
      </c>
      <c r="D24" s="2" t="e">
        <f>IF(('Average 2'!D24)&lt;1, "1", ('Average 2'!D24))</f>
        <v>#REF!</v>
      </c>
      <c r="E24" s="2" t="e">
        <f>IF(('Average 2'!E24)&lt;1, "1", ('Average 2'!E24))</f>
        <v>#REF!</v>
      </c>
      <c r="F24" s="2" t="e">
        <f>IF(('Average 2'!F24)&lt;1, "1", ('Average 2'!F24))</f>
        <v>#REF!</v>
      </c>
      <c r="G24" s="2" t="e">
        <f>IF(('Average 2'!G24)&lt;1, "1", ('Average 2'!G24))</f>
        <v>#REF!</v>
      </c>
      <c r="H24" s="2" t="e">
        <f>IF(('Average 2'!H24)&lt;1, "1", ('Average 2'!H24))</f>
        <v>#REF!</v>
      </c>
      <c r="I24" s="2" t="e">
        <f>IF(('Average 2'!I24)&lt;1, "1", ('Average 2'!I24))</f>
        <v>#REF!</v>
      </c>
      <c r="J24" s="2" t="e">
        <f>IF(('Average 2'!J24)&lt;1, "1", ('Average 2'!J24))</f>
        <v>#REF!</v>
      </c>
      <c r="K24" s="2" t="e">
        <f>IF(('Average 2'!K24)&lt;1, "1", ('Average 2'!K24))</f>
        <v>#REF!</v>
      </c>
      <c r="L24" s="2" t="e">
        <f>IF(('Average 2'!L24)&lt;1, "1", ('Average 2'!L24))</f>
        <v>#REF!</v>
      </c>
      <c r="M24" s="2" t="e">
        <f>IF(('Average 2'!M24)&lt;1, "1", ('Average 2'!M24))</f>
        <v>#REF!</v>
      </c>
      <c r="N24" s="2" t="e">
        <f>IF(('Average 2'!N24)&lt;1, "1", ('Average 2'!N24))</f>
        <v>#REF!</v>
      </c>
    </row>
    <row r="25" spans="1:14" ht="16.5" customHeight="1" x14ac:dyDescent="0.25">
      <c r="A25" s="2">
        <v>20</v>
      </c>
      <c r="B25" s="3" t="e">
        <f>'Average 2'!B25</f>
        <v>#REF!</v>
      </c>
      <c r="C25" s="2" t="e">
        <f>IF(('Average 2'!C25)&lt;1, "1", ('Average 2'!C25))</f>
        <v>#REF!</v>
      </c>
      <c r="D25" s="2" t="e">
        <f>IF(('Average 2'!D25)&lt;1, "1", ('Average 2'!D25))</f>
        <v>#REF!</v>
      </c>
      <c r="E25" s="2" t="e">
        <f>IF(('Average 2'!E25)&lt;1, "1", ('Average 2'!E25))</f>
        <v>#REF!</v>
      </c>
      <c r="F25" s="2" t="e">
        <f>IF(('Average 2'!F25)&lt;1, "1", ('Average 2'!F25))</f>
        <v>#REF!</v>
      </c>
      <c r="G25" s="2" t="e">
        <f>IF(('Average 2'!G25)&lt;1, "1", ('Average 2'!G25))</f>
        <v>#REF!</v>
      </c>
      <c r="H25" s="2" t="e">
        <f>IF(('Average 2'!H25)&lt;1, "1", ('Average 2'!H25))</f>
        <v>#REF!</v>
      </c>
      <c r="I25" s="2" t="e">
        <f>IF(('Average 2'!I25)&lt;1, "1", ('Average 2'!I25))</f>
        <v>#REF!</v>
      </c>
      <c r="J25" s="2" t="e">
        <f>IF(('Average 2'!J25)&lt;1, "1", ('Average 2'!J25))</f>
        <v>#REF!</v>
      </c>
      <c r="K25" s="2" t="e">
        <f>IF(('Average 2'!K25)&lt;1, "1", ('Average 2'!K25))</f>
        <v>#REF!</v>
      </c>
      <c r="L25" s="2" t="e">
        <f>IF(('Average 2'!L25)&lt;1, "1", ('Average 2'!L25))</f>
        <v>#REF!</v>
      </c>
      <c r="M25" s="2" t="e">
        <f>IF(('Average 2'!M25)&lt;1, "1", ('Average 2'!M25))</f>
        <v>#REF!</v>
      </c>
      <c r="N25" s="2" t="e">
        <f>IF(('Average 2'!N25)&lt;1, "1", ('Average 2'!N25))</f>
        <v>#REF!</v>
      </c>
    </row>
    <row r="26" spans="1:14" ht="16.5" customHeight="1" x14ac:dyDescent="0.25">
      <c r="A26" s="2">
        <v>21</v>
      </c>
      <c r="B26" s="3" t="e">
        <f>'Average 2'!B26</f>
        <v>#REF!</v>
      </c>
      <c r="C26" s="2" t="e">
        <f>IF(('Average 2'!C26)&lt;1, "1", ('Average 2'!C26))</f>
        <v>#REF!</v>
      </c>
      <c r="D26" s="2" t="e">
        <f>IF(('Average 2'!D26)&lt;1, "1", ('Average 2'!D26))</f>
        <v>#REF!</v>
      </c>
      <c r="E26" s="2" t="e">
        <f>IF(('Average 2'!E26)&lt;1, "1", ('Average 2'!E26))</f>
        <v>#REF!</v>
      </c>
      <c r="F26" s="2" t="e">
        <f>IF(('Average 2'!F26)&lt;1, "1", ('Average 2'!F26))</f>
        <v>#REF!</v>
      </c>
      <c r="G26" s="2" t="e">
        <f>IF(('Average 2'!G26)&lt;1, "1", ('Average 2'!G26))</f>
        <v>#REF!</v>
      </c>
      <c r="H26" s="2" t="e">
        <f>IF(('Average 2'!H26)&lt;1, "1", ('Average 2'!H26))</f>
        <v>#REF!</v>
      </c>
      <c r="I26" s="2" t="e">
        <f>IF(('Average 2'!I26)&lt;1, "1", ('Average 2'!I26))</f>
        <v>#REF!</v>
      </c>
      <c r="J26" s="2" t="e">
        <f>IF(('Average 2'!J26)&lt;1, "1", ('Average 2'!J26))</f>
        <v>#REF!</v>
      </c>
      <c r="K26" s="2" t="e">
        <f>IF(('Average 2'!K26)&lt;1, "1", ('Average 2'!K26))</f>
        <v>#REF!</v>
      </c>
      <c r="L26" s="2" t="e">
        <f>IF(('Average 2'!L26)&lt;1, "1", ('Average 2'!L26))</f>
        <v>#REF!</v>
      </c>
      <c r="M26" s="2" t="e">
        <f>IF(('Average 2'!M26)&lt;1, "1", ('Average 2'!M26))</f>
        <v>#REF!</v>
      </c>
      <c r="N26" s="2" t="e">
        <f>IF(('Average 2'!N26)&lt;1, "1", ('Average 2'!N26))</f>
        <v>#REF!</v>
      </c>
    </row>
    <row r="27" spans="1:14" ht="16.5" customHeight="1" x14ac:dyDescent="0.25">
      <c r="A27" s="2">
        <v>22</v>
      </c>
      <c r="B27" s="3" t="e">
        <f>'Average 2'!B27</f>
        <v>#REF!</v>
      </c>
      <c r="C27" s="2" t="e">
        <f>IF(('Average 2'!C27)&lt;1, "1", ('Average 2'!C27))</f>
        <v>#REF!</v>
      </c>
      <c r="D27" s="2" t="e">
        <f>IF(('Average 2'!D27)&lt;1, "1", ('Average 2'!D27))</f>
        <v>#REF!</v>
      </c>
      <c r="E27" s="2" t="e">
        <f>IF(('Average 2'!E27)&lt;1, "1", ('Average 2'!E27))</f>
        <v>#REF!</v>
      </c>
      <c r="F27" s="2" t="e">
        <f>IF(('Average 2'!F27)&lt;1, "1", ('Average 2'!F27))</f>
        <v>#REF!</v>
      </c>
      <c r="G27" s="2" t="e">
        <f>IF(('Average 2'!G27)&lt;1, "1", ('Average 2'!G27))</f>
        <v>#REF!</v>
      </c>
      <c r="H27" s="2" t="e">
        <f>IF(('Average 2'!H27)&lt;1, "1", ('Average 2'!H27))</f>
        <v>#REF!</v>
      </c>
      <c r="I27" s="2" t="e">
        <f>IF(('Average 2'!I27)&lt;1, "1", ('Average 2'!I27))</f>
        <v>#REF!</v>
      </c>
      <c r="J27" s="2" t="e">
        <f>IF(('Average 2'!J27)&lt;1, "1", ('Average 2'!J27))</f>
        <v>#REF!</v>
      </c>
      <c r="K27" s="2" t="e">
        <f>IF(('Average 2'!K27)&lt;1, "1", ('Average 2'!K27))</f>
        <v>#REF!</v>
      </c>
      <c r="L27" s="2" t="e">
        <f>IF(('Average 2'!L27)&lt;1, "1", ('Average 2'!L27))</f>
        <v>#REF!</v>
      </c>
      <c r="M27" s="2" t="e">
        <f>IF(('Average 2'!M27)&lt;1, "1", ('Average 2'!M27))</f>
        <v>#REF!</v>
      </c>
      <c r="N27" s="2" t="e">
        <f>IF(('Average 2'!N27)&lt;1, "1", ('Average 2'!N27))</f>
        <v>#REF!</v>
      </c>
    </row>
    <row r="28" spans="1:14" ht="16.5" customHeight="1" x14ac:dyDescent="0.25">
      <c r="A28" s="2">
        <v>23</v>
      </c>
      <c r="B28" s="3" t="e">
        <f>'Average 2'!B28</f>
        <v>#REF!</v>
      </c>
      <c r="C28" s="2" t="e">
        <f>IF(('Average 2'!C28)&lt;1, "1", ('Average 2'!C28))</f>
        <v>#REF!</v>
      </c>
      <c r="D28" s="2" t="e">
        <f>IF(('Average 2'!D28)&lt;1, "1", ('Average 2'!D28))</f>
        <v>#REF!</v>
      </c>
      <c r="E28" s="2" t="e">
        <f>IF(('Average 2'!E28)&lt;1, "1", ('Average 2'!E28))</f>
        <v>#REF!</v>
      </c>
      <c r="F28" s="2" t="e">
        <f>IF(('Average 2'!F28)&lt;1, "1", ('Average 2'!F28))</f>
        <v>#REF!</v>
      </c>
      <c r="G28" s="2" t="e">
        <f>IF(('Average 2'!G28)&lt;1, "1", ('Average 2'!G28))</f>
        <v>#REF!</v>
      </c>
      <c r="H28" s="2" t="e">
        <f>IF(('Average 2'!H28)&lt;1, "1", ('Average 2'!H28))</f>
        <v>#REF!</v>
      </c>
      <c r="I28" s="2" t="e">
        <f>IF(('Average 2'!I28)&lt;1, "1", ('Average 2'!I28))</f>
        <v>#REF!</v>
      </c>
      <c r="J28" s="2" t="e">
        <f>IF(('Average 2'!J28)&lt;1, "1", ('Average 2'!J28))</f>
        <v>#REF!</v>
      </c>
      <c r="K28" s="2" t="e">
        <f>IF(('Average 2'!K28)&lt;1, "1", ('Average 2'!K28))</f>
        <v>#REF!</v>
      </c>
      <c r="L28" s="2" t="e">
        <f>IF(('Average 2'!L28)&lt;1, "1", ('Average 2'!L28))</f>
        <v>#REF!</v>
      </c>
      <c r="M28" s="2" t="e">
        <f>IF(('Average 2'!M28)&lt;1, "1", ('Average 2'!M28))</f>
        <v>#REF!</v>
      </c>
      <c r="N28" s="2" t="e">
        <f>IF(('Average 2'!N28)&lt;1, "1", ('Average 2'!N28))</f>
        <v>#REF!</v>
      </c>
    </row>
    <row r="29" spans="1:14" ht="16.5" customHeight="1" x14ac:dyDescent="0.25">
      <c r="A29" s="2">
        <v>24</v>
      </c>
      <c r="B29" s="3" t="e">
        <f>'Average 2'!B29</f>
        <v>#REF!</v>
      </c>
      <c r="C29" s="2" t="e">
        <f>IF(('Average 2'!C29)&lt;1, "1", ('Average 2'!C29))</f>
        <v>#REF!</v>
      </c>
      <c r="D29" s="2" t="e">
        <f>IF(('Average 2'!D29)&lt;1, "1", ('Average 2'!D29))</f>
        <v>#REF!</v>
      </c>
      <c r="E29" s="2" t="e">
        <f>IF(('Average 2'!E29)&lt;1, "1", ('Average 2'!E29))</f>
        <v>#REF!</v>
      </c>
      <c r="F29" s="2" t="e">
        <f>IF(('Average 2'!F29)&lt;1, "1", ('Average 2'!F29))</f>
        <v>#REF!</v>
      </c>
      <c r="G29" s="2" t="e">
        <f>IF(('Average 2'!G29)&lt;1, "1", ('Average 2'!G29))</f>
        <v>#REF!</v>
      </c>
      <c r="H29" s="2" t="e">
        <f>IF(('Average 2'!H29)&lt;1, "1", ('Average 2'!H29))</f>
        <v>#REF!</v>
      </c>
      <c r="I29" s="2" t="e">
        <f>IF(('Average 2'!I29)&lt;1, "1", ('Average 2'!I29))</f>
        <v>#REF!</v>
      </c>
      <c r="J29" s="2" t="e">
        <f>IF(('Average 2'!J29)&lt;1, "1", ('Average 2'!J29))</f>
        <v>#REF!</v>
      </c>
      <c r="K29" s="2" t="e">
        <f>IF(('Average 2'!K29)&lt;1, "1", ('Average 2'!K29))</f>
        <v>#REF!</v>
      </c>
      <c r="L29" s="2" t="e">
        <f>IF(('Average 2'!L29)&lt;1, "1", ('Average 2'!L29))</f>
        <v>#REF!</v>
      </c>
      <c r="M29" s="2" t="e">
        <f>IF(('Average 2'!M29)&lt;1, "1", ('Average 2'!M29))</f>
        <v>#REF!</v>
      </c>
      <c r="N29" s="2" t="e">
        <f>IF(('Average 2'!N29)&lt;1, "1", ('Average 2'!N29))</f>
        <v>#REF!</v>
      </c>
    </row>
    <row r="30" spans="1:14" ht="16.5" customHeight="1" x14ac:dyDescent="0.25">
      <c r="A30" s="2">
        <v>25</v>
      </c>
      <c r="B30" s="3" t="e">
        <f>'Average 2'!B30</f>
        <v>#REF!</v>
      </c>
      <c r="C30" s="2" t="e">
        <f>IF(('Average 2'!C30)&lt;1, "1", ('Average 2'!C30))</f>
        <v>#REF!</v>
      </c>
      <c r="D30" s="2" t="e">
        <f>IF(('Average 2'!D30)&lt;1, "1", ('Average 2'!D30))</f>
        <v>#REF!</v>
      </c>
      <c r="E30" s="2" t="e">
        <f>IF(('Average 2'!E30)&lt;1, "1", ('Average 2'!E30))</f>
        <v>#REF!</v>
      </c>
      <c r="F30" s="2" t="e">
        <f>IF(('Average 2'!F30)&lt;1, "1", ('Average 2'!F30))</f>
        <v>#REF!</v>
      </c>
      <c r="G30" s="2" t="e">
        <f>IF(('Average 2'!G30)&lt;1, "1", ('Average 2'!G30))</f>
        <v>#REF!</v>
      </c>
      <c r="H30" s="2" t="e">
        <f>IF(('Average 2'!H30)&lt;1, "1", ('Average 2'!H30))</f>
        <v>#REF!</v>
      </c>
      <c r="I30" s="2" t="e">
        <f>IF(('Average 2'!I30)&lt;1, "1", ('Average 2'!I30))</f>
        <v>#REF!</v>
      </c>
      <c r="J30" s="2" t="e">
        <f>IF(('Average 2'!J30)&lt;1, "1", ('Average 2'!J30))</f>
        <v>#REF!</v>
      </c>
      <c r="K30" s="2" t="e">
        <f>IF(('Average 2'!K30)&lt;1, "1", ('Average 2'!K30))</f>
        <v>#REF!</v>
      </c>
      <c r="L30" s="2" t="e">
        <f>IF(('Average 2'!L30)&lt;1, "1", ('Average 2'!L30))</f>
        <v>#REF!</v>
      </c>
      <c r="M30" s="2" t="e">
        <f>IF(('Average 2'!M30)&lt;1, "1", ('Average 2'!M30))</f>
        <v>#REF!</v>
      </c>
      <c r="N30" s="2" t="e">
        <f>IF(('Average 2'!N30)&lt;1, "1", ('Average 2'!N30))</f>
        <v>#REF!</v>
      </c>
    </row>
    <row r="31" spans="1:14" ht="16.5" customHeight="1" x14ac:dyDescent="0.25">
      <c r="A31" s="2">
        <v>26</v>
      </c>
      <c r="B31" s="3" t="e">
        <f>'Average 2'!B31</f>
        <v>#REF!</v>
      </c>
      <c r="C31" s="2" t="e">
        <f>IF(('Average 2'!C31)&lt;1, "1", ('Average 2'!C31))</f>
        <v>#REF!</v>
      </c>
      <c r="D31" s="2" t="e">
        <f>IF(('Average 2'!D31)&lt;1, "1", ('Average 2'!D31))</f>
        <v>#REF!</v>
      </c>
      <c r="E31" s="2" t="e">
        <f>IF(('Average 2'!E31)&lt;1, "1", ('Average 2'!E31))</f>
        <v>#REF!</v>
      </c>
      <c r="F31" s="2" t="e">
        <f>IF(('Average 2'!F31)&lt;1, "1", ('Average 2'!F31))</f>
        <v>#REF!</v>
      </c>
      <c r="G31" s="2" t="e">
        <f>IF(('Average 2'!G31)&lt;1, "1", ('Average 2'!G31))</f>
        <v>#REF!</v>
      </c>
      <c r="H31" s="2" t="e">
        <f>IF(('Average 2'!H31)&lt;1, "1", ('Average 2'!H31))</f>
        <v>#REF!</v>
      </c>
      <c r="I31" s="2" t="e">
        <f>IF(('Average 2'!I31)&lt;1, "1", ('Average 2'!I31))</f>
        <v>#REF!</v>
      </c>
      <c r="J31" s="2" t="e">
        <f>IF(('Average 2'!J31)&lt;1, "1", ('Average 2'!J31))</f>
        <v>#REF!</v>
      </c>
      <c r="K31" s="2" t="e">
        <f>IF(('Average 2'!K31)&lt;1, "1", ('Average 2'!K31))</f>
        <v>#REF!</v>
      </c>
      <c r="L31" s="2" t="e">
        <f>IF(('Average 2'!L31)&lt;1, "1", ('Average 2'!L31))</f>
        <v>#REF!</v>
      </c>
      <c r="M31" s="2" t="e">
        <f>IF(('Average 2'!M31)&lt;1, "1", ('Average 2'!M31))</f>
        <v>#REF!</v>
      </c>
      <c r="N31" s="2" t="e">
        <f>IF(('Average 2'!N31)&lt;1, "1", ('Average 2'!N31))</f>
        <v>#REF!</v>
      </c>
    </row>
    <row r="32" spans="1:14" ht="16.5" customHeight="1" x14ac:dyDescent="0.25">
      <c r="A32" s="2">
        <v>27</v>
      </c>
      <c r="B32" s="3" t="e">
        <f>'Average 2'!B32</f>
        <v>#REF!</v>
      </c>
      <c r="C32" s="2" t="e">
        <f>IF(('Average 2'!C32)&lt;1, "1", ('Average 2'!C32))</f>
        <v>#REF!</v>
      </c>
      <c r="D32" s="2" t="e">
        <f>IF(('Average 2'!D32)&lt;1, "1", ('Average 2'!D32))</f>
        <v>#REF!</v>
      </c>
      <c r="E32" s="2" t="e">
        <f>IF(('Average 2'!E32)&lt;1, "1", ('Average 2'!E32))</f>
        <v>#REF!</v>
      </c>
      <c r="F32" s="2" t="e">
        <f>IF(('Average 2'!F32)&lt;1, "1", ('Average 2'!F32))</f>
        <v>#REF!</v>
      </c>
      <c r="G32" s="2" t="e">
        <f>IF(('Average 2'!G32)&lt;1, "1", ('Average 2'!G32))</f>
        <v>#REF!</v>
      </c>
      <c r="H32" s="2" t="e">
        <f>IF(('Average 2'!H32)&lt;1, "1", ('Average 2'!H32))</f>
        <v>#REF!</v>
      </c>
      <c r="I32" s="2" t="e">
        <f>IF(('Average 2'!I32)&lt;1, "1", ('Average 2'!I32))</f>
        <v>#REF!</v>
      </c>
      <c r="J32" s="2" t="e">
        <f>IF(('Average 2'!J32)&lt;1, "1", ('Average 2'!J32))</f>
        <v>#REF!</v>
      </c>
      <c r="K32" s="2" t="e">
        <f>IF(('Average 2'!K32)&lt;1, "1", ('Average 2'!K32))</f>
        <v>#REF!</v>
      </c>
      <c r="L32" s="2" t="e">
        <f>IF(('Average 2'!L32)&lt;1, "1", ('Average 2'!L32))</f>
        <v>#REF!</v>
      </c>
      <c r="M32" s="2" t="e">
        <f>IF(('Average 2'!M32)&lt;1, "1", ('Average 2'!M32))</f>
        <v>#REF!</v>
      </c>
      <c r="N32" s="2" t="e">
        <f>IF(('Average 2'!N32)&lt;1, "1", ('Average 2'!N32))</f>
        <v>#REF!</v>
      </c>
    </row>
    <row r="33" spans="1:14" ht="16.5" customHeight="1" x14ac:dyDescent="0.25">
      <c r="A33" s="2">
        <v>28</v>
      </c>
      <c r="B33" s="3" t="e">
        <f>'Average 2'!B33</f>
        <v>#REF!</v>
      </c>
      <c r="C33" s="2" t="e">
        <f>IF(('Average 2'!C33)&lt;1, "1", ('Average 2'!C33))</f>
        <v>#REF!</v>
      </c>
      <c r="D33" s="2" t="e">
        <f>IF(('Average 2'!D33)&lt;1, "1", ('Average 2'!D33))</f>
        <v>#REF!</v>
      </c>
      <c r="E33" s="2" t="e">
        <f>IF(('Average 2'!E33)&lt;1, "1", ('Average 2'!E33))</f>
        <v>#REF!</v>
      </c>
      <c r="F33" s="2" t="e">
        <f>IF(('Average 2'!F33)&lt;1, "1", ('Average 2'!F33))</f>
        <v>#REF!</v>
      </c>
      <c r="G33" s="2" t="e">
        <f>IF(('Average 2'!G33)&lt;1, "1", ('Average 2'!G33))</f>
        <v>#REF!</v>
      </c>
      <c r="H33" s="2" t="e">
        <f>IF(('Average 2'!H33)&lt;1, "1", ('Average 2'!H33))</f>
        <v>#REF!</v>
      </c>
      <c r="I33" s="2" t="e">
        <f>IF(('Average 2'!I33)&lt;1, "1", ('Average 2'!I33))</f>
        <v>#REF!</v>
      </c>
      <c r="J33" s="2" t="e">
        <f>IF(('Average 2'!J33)&lt;1, "1", ('Average 2'!J33))</f>
        <v>#REF!</v>
      </c>
      <c r="K33" s="2" t="e">
        <f>IF(('Average 2'!K33)&lt;1, "1", ('Average 2'!K33))</f>
        <v>#REF!</v>
      </c>
      <c r="L33" s="2" t="e">
        <f>IF(('Average 2'!L33)&lt;1, "1", ('Average 2'!L33))</f>
        <v>#REF!</v>
      </c>
      <c r="M33" s="2" t="e">
        <f>IF(('Average 2'!M33)&lt;1, "1", ('Average 2'!M33))</f>
        <v>#REF!</v>
      </c>
      <c r="N33" s="2" t="e">
        <f>IF(('Average 2'!N33)&lt;1, "1", ('Average 2'!N33))</f>
        <v>#REF!</v>
      </c>
    </row>
    <row r="34" spans="1:14" ht="16.5" customHeight="1" x14ac:dyDescent="0.25">
      <c r="A34" s="2">
        <v>29</v>
      </c>
      <c r="B34" s="3" t="e">
        <f>'Average 2'!B34</f>
        <v>#REF!</v>
      </c>
      <c r="C34" s="2" t="e">
        <f>IF(('Average 2'!C34)&lt;1, "1", ('Average 2'!C34))</f>
        <v>#REF!</v>
      </c>
      <c r="D34" s="2" t="e">
        <f>IF(('Average 2'!D34)&lt;1, "1", ('Average 2'!D34))</f>
        <v>#REF!</v>
      </c>
      <c r="E34" s="2" t="e">
        <f>IF(('Average 2'!E34)&lt;1, "1", ('Average 2'!E34))</f>
        <v>#REF!</v>
      </c>
      <c r="F34" s="2" t="e">
        <f>IF(('Average 2'!F34)&lt;1, "1", ('Average 2'!F34))</f>
        <v>#REF!</v>
      </c>
      <c r="G34" s="2" t="e">
        <f>IF(('Average 2'!G34)&lt;1, "1", ('Average 2'!G34))</f>
        <v>#REF!</v>
      </c>
      <c r="H34" s="2" t="e">
        <f>IF(('Average 2'!H34)&lt;1, "1", ('Average 2'!H34))</f>
        <v>#REF!</v>
      </c>
      <c r="I34" s="2" t="e">
        <f>IF(('Average 2'!I34)&lt;1, "1", ('Average 2'!I34))</f>
        <v>#REF!</v>
      </c>
      <c r="J34" s="2" t="e">
        <f>IF(('Average 2'!J34)&lt;1, "1", ('Average 2'!J34))</f>
        <v>#REF!</v>
      </c>
      <c r="K34" s="2" t="e">
        <f>IF(('Average 2'!K34)&lt;1, "1", ('Average 2'!K34))</f>
        <v>#REF!</v>
      </c>
      <c r="L34" s="2" t="e">
        <f>IF(('Average 2'!L34)&lt;1, "1", ('Average 2'!L34))</f>
        <v>#REF!</v>
      </c>
      <c r="M34" s="2" t="e">
        <f>IF(('Average 2'!M34)&lt;1, "1", ('Average 2'!M34))</f>
        <v>#REF!</v>
      </c>
      <c r="N34" s="2" t="e">
        <f>IF(('Average 2'!N34)&lt;1, "1", ('Average 2'!N34))</f>
        <v>#REF!</v>
      </c>
    </row>
    <row r="35" spans="1:14" ht="16.5" customHeight="1" x14ac:dyDescent="0.25">
      <c r="A35" s="2">
        <v>30</v>
      </c>
      <c r="B35" s="3" t="e">
        <f>'Average 2'!B35</f>
        <v>#REF!</v>
      </c>
      <c r="C35" s="2" t="e">
        <f>IF(('Average 2'!C35)&lt;1, "1", ('Average 2'!C35))</f>
        <v>#REF!</v>
      </c>
      <c r="D35" s="2" t="e">
        <f>IF(('Average 2'!D35)&lt;1, "1", ('Average 2'!D35))</f>
        <v>#REF!</v>
      </c>
      <c r="E35" s="2" t="e">
        <f>IF(('Average 2'!E35)&lt;1, "1", ('Average 2'!E35))</f>
        <v>#REF!</v>
      </c>
      <c r="F35" s="2" t="e">
        <f>IF(('Average 2'!F35)&lt;1, "1", ('Average 2'!F35))</f>
        <v>#REF!</v>
      </c>
      <c r="G35" s="2" t="e">
        <f>IF(('Average 2'!G35)&lt;1, "1", ('Average 2'!G35))</f>
        <v>#REF!</v>
      </c>
      <c r="H35" s="2" t="e">
        <f>IF(('Average 2'!H35)&lt;1, "1", ('Average 2'!H35))</f>
        <v>#REF!</v>
      </c>
      <c r="I35" s="2" t="e">
        <f>IF(('Average 2'!I35)&lt;1, "1", ('Average 2'!I35))</f>
        <v>#REF!</v>
      </c>
      <c r="J35" s="2" t="e">
        <f>IF(('Average 2'!J35)&lt;1, "1", ('Average 2'!J35))</f>
        <v>#REF!</v>
      </c>
      <c r="K35" s="2" t="e">
        <f>IF(('Average 2'!K35)&lt;1, "1", ('Average 2'!K35))</f>
        <v>#REF!</v>
      </c>
      <c r="L35" s="2" t="e">
        <f>IF(('Average 2'!L35)&lt;1, "1", ('Average 2'!L35))</f>
        <v>#REF!</v>
      </c>
      <c r="M35" s="2" t="e">
        <f>IF(('Average 2'!M35)&lt;1, "1", ('Average 2'!M35))</f>
        <v>#REF!</v>
      </c>
      <c r="N35" s="2" t="e">
        <f>IF(('Average 2'!N35)&lt;1, "1", ('Average 2'!N35))</f>
        <v>#REF!</v>
      </c>
    </row>
    <row r="36" spans="1:14" ht="16.5" customHeight="1" x14ac:dyDescent="0.25">
      <c r="A36" s="2">
        <v>31</v>
      </c>
      <c r="B36" s="3" t="e">
        <f>'Average 2'!B36</f>
        <v>#REF!</v>
      </c>
      <c r="C36" s="2" t="e">
        <f>IF(('Average 2'!C36)&lt;1, "1", ('Average 2'!C36))</f>
        <v>#REF!</v>
      </c>
      <c r="D36" s="2" t="e">
        <f>IF(('Average 2'!D36)&lt;1, "1", ('Average 2'!D36))</f>
        <v>#REF!</v>
      </c>
      <c r="E36" s="2" t="e">
        <f>IF(('Average 2'!E36)&lt;1, "1", ('Average 2'!E36))</f>
        <v>#REF!</v>
      </c>
      <c r="F36" s="2" t="e">
        <f>IF(('Average 2'!F36)&lt;1, "1", ('Average 2'!F36))</f>
        <v>#REF!</v>
      </c>
      <c r="G36" s="2" t="e">
        <f>IF(('Average 2'!G36)&lt;1, "1", ('Average 2'!G36))</f>
        <v>#REF!</v>
      </c>
      <c r="H36" s="2" t="e">
        <f>IF(('Average 2'!H36)&lt;1, "1", ('Average 2'!H36))</f>
        <v>#REF!</v>
      </c>
      <c r="I36" s="2" t="e">
        <f>IF(('Average 2'!I36)&lt;1, "1", ('Average 2'!I36))</f>
        <v>#REF!</v>
      </c>
      <c r="J36" s="2" t="e">
        <f>IF(('Average 2'!J36)&lt;1, "1", ('Average 2'!J36))</f>
        <v>#REF!</v>
      </c>
      <c r="K36" s="2" t="e">
        <f>IF(('Average 2'!K36)&lt;1, "1", ('Average 2'!K36))</f>
        <v>#REF!</v>
      </c>
      <c r="L36" s="2" t="e">
        <f>IF(('Average 2'!L36)&lt;1, "1", ('Average 2'!L36))</f>
        <v>#REF!</v>
      </c>
      <c r="M36" s="2" t="e">
        <f>IF(('Average 2'!M36)&lt;1, "1", ('Average 2'!M36))</f>
        <v>#REF!</v>
      </c>
      <c r="N36" s="2" t="e">
        <f>IF(('Average 2'!N36)&lt;1, "1", ('Average 2'!N36))</f>
        <v>#REF!</v>
      </c>
    </row>
    <row r="37" spans="1:14" ht="16.5" customHeight="1" x14ac:dyDescent="0.25">
      <c r="A37" s="2">
        <v>32</v>
      </c>
      <c r="B37" s="3" t="e">
        <f>'Average 2'!B37</f>
        <v>#REF!</v>
      </c>
      <c r="C37" s="2" t="e">
        <f>IF(('Average 2'!C37)&lt;1, "1", ('Average 2'!C37))</f>
        <v>#REF!</v>
      </c>
      <c r="D37" s="2" t="e">
        <f>IF(('Average 2'!D37)&lt;1, "1", ('Average 2'!D37))</f>
        <v>#REF!</v>
      </c>
      <c r="E37" s="2" t="e">
        <f>IF(('Average 2'!E37)&lt;1, "1", ('Average 2'!E37))</f>
        <v>#REF!</v>
      </c>
      <c r="F37" s="2" t="e">
        <f>IF(('Average 2'!F37)&lt;1, "1", ('Average 2'!F37))</f>
        <v>#REF!</v>
      </c>
      <c r="G37" s="2" t="e">
        <f>IF(('Average 2'!G37)&lt;1, "1", ('Average 2'!G37))</f>
        <v>#REF!</v>
      </c>
      <c r="H37" s="2" t="e">
        <f>IF(('Average 2'!H37)&lt;1, "1", ('Average 2'!H37))</f>
        <v>#REF!</v>
      </c>
      <c r="I37" s="2" t="e">
        <f>IF(('Average 2'!I37)&lt;1, "1", ('Average 2'!I37))</f>
        <v>#REF!</v>
      </c>
      <c r="J37" s="2" t="e">
        <f>IF(('Average 2'!J37)&lt;1, "1", ('Average 2'!J37))</f>
        <v>#REF!</v>
      </c>
      <c r="K37" s="2" t="e">
        <f>IF(('Average 2'!K37)&lt;1, "1", ('Average 2'!K37))</f>
        <v>#REF!</v>
      </c>
      <c r="L37" s="2" t="e">
        <f>IF(('Average 2'!L37)&lt;1, "1", ('Average 2'!L37))</f>
        <v>#REF!</v>
      </c>
      <c r="M37" s="2" t="e">
        <f>IF(('Average 2'!M37)&lt;1, "1", ('Average 2'!M37))</f>
        <v>#REF!</v>
      </c>
      <c r="N37" s="2" t="e">
        <f>IF(('Average 2'!N37)&lt;1, "1", ('Average 2'!N37))</f>
        <v>#REF!</v>
      </c>
    </row>
    <row r="38" spans="1:14" ht="16.5" customHeight="1" x14ac:dyDescent="0.25">
      <c r="A38" s="2">
        <v>33</v>
      </c>
      <c r="B38" s="3" t="e">
        <f>'Average 2'!B38</f>
        <v>#REF!</v>
      </c>
      <c r="C38" s="2" t="e">
        <f>IF(('Average 2'!C38)&lt;1, "1", ('Average 2'!C38))</f>
        <v>#REF!</v>
      </c>
      <c r="D38" s="2" t="e">
        <f>IF(('Average 2'!D38)&lt;1, "1", ('Average 2'!D38))</f>
        <v>#REF!</v>
      </c>
      <c r="E38" s="2" t="e">
        <f>IF(('Average 2'!E38)&lt;1, "1", ('Average 2'!E38))</f>
        <v>#REF!</v>
      </c>
      <c r="F38" s="2" t="e">
        <f>IF(('Average 2'!F38)&lt;1, "1", ('Average 2'!F38))</f>
        <v>#REF!</v>
      </c>
      <c r="G38" s="2" t="e">
        <f>IF(('Average 2'!G38)&lt;1, "1", ('Average 2'!G38))</f>
        <v>#REF!</v>
      </c>
      <c r="H38" s="2" t="e">
        <f>IF(('Average 2'!H38)&lt;1, "1", ('Average 2'!H38))</f>
        <v>#REF!</v>
      </c>
      <c r="I38" s="2" t="e">
        <f>IF(('Average 2'!I38)&lt;1, "1", ('Average 2'!I38))</f>
        <v>#REF!</v>
      </c>
      <c r="J38" s="2" t="e">
        <f>IF(('Average 2'!J38)&lt;1, "1", ('Average 2'!J38))</f>
        <v>#REF!</v>
      </c>
      <c r="K38" s="2" t="e">
        <f>IF(('Average 2'!K38)&lt;1, "1", ('Average 2'!K38))</f>
        <v>#REF!</v>
      </c>
      <c r="L38" s="2" t="e">
        <f>IF(('Average 2'!L38)&lt;1, "1", ('Average 2'!L38))</f>
        <v>#REF!</v>
      </c>
      <c r="M38" s="2" t="e">
        <f>IF(('Average 2'!M38)&lt;1, "1", ('Average 2'!M38))</f>
        <v>#REF!</v>
      </c>
      <c r="N38" s="2" t="e">
        <f>IF(('Average 2'!N38)&lt;1, "1", ('Average 2'!N38))</f>
        <v>#REF!</v>
      </c>
    </row>
    <row r="39" spans="1:14" ht="16.5" customHeight="1" x14ac:dyDescent="0.25">
      <c r="A39" s="2">
        <v>34</v>
      </c>
      <c r="B39" s="3" t="e">
        <f>'Average 2'!B39</f>
        <v>#REF!</v>
      </c>
      <c r="C39" s="2" t="e">
        <f>IF(('Average 2'!C39)&lt;1, "1", ('Average 2'!C39))</f>
        <v>#REF!</v>
      </c>
      <c r="D39" s="2" t="e">
        <f>IF(('Average 2'!D39)&lt;1, "1", ('Average 2'!D39))</f>
        <v>#REF!</v>
      </c>
      <c r="E39" s="2" t="e">
        <f>IF(('Average 2'!E39)&lt;1, "1", ('Average 2'!E39))</f>
        <v>#REF!</v>
      </c>
      <c r="F39" s="2" t="e">
        <f>IF(('Average 2'!F39)&lt;1, "1", ('Average 2'!F39))</f>
        <v>#REF!</v>
      </c>
      <c r="G39" s="2" t="e">
        <f>IF(('Average 2'!G39)&lt;1, "1", ('Average 2'!G39))</f>
        <v>#REF!</v>
      </c>
      <c r="H39" s="2" t="e">
        <f>IF(('Average 2'!H39)&lt;1, "1", ('Average 2'!H39))</f>
        <v>#REF!</v>
      </c>
      <c r="I39" s="2" t="e">
        <f>IF(('Average 2'!I39)&lt;1, "1", ('Average 2'!I39))</f>
        <v>#REF!</v>
      </c>
      <c r="J39" s="2" t="e">
        <f>IF(('Average 2'!J39)&lt;1, "1", ('Average 2'!J39))</f>
        <v>#REF!</v>
      </c>
      <c r="K39" s="2" t="e">
        <f>IF(('Average 2'!K39)&lt;1, "1", ('Average 2'!K39))</f>
        <v>#REF!</v>
      </c>
      <c r="L39" s="2" t="e">
        <f>IF(('Average 2'!L39)&lt;1, "1", ('Average 2'!L39))</f>
        <v>#REF!</v>
      </c>
      <c r="M39" s="2" t="e">
        <f>IF(('Average 2'!M39)&lt;1, "1", ('Average 2'!M39))</f>
        <v>#REF!</v>
      </c>
      <c r="N39" s="2" t="e">
        <f>IF(('Average 2'!N39)&lt;1, "1", ('Average 2'!N39))</f>
        <v>#REF!</v>
      </c>
    </row>
    <row r="40" spans="1:14" ht="16.5" customHeight="1" x14ac:dyDescent="0.25">
      <c r="A40" s="2">
        <v>35</v>
      </c>
      <c r="B40" s="3" t="e">
        <f>'Average 2'!B40</f>
        <v>#REF!</v>
      </c>
      <c r="C40" s="2" t="e">
        <f>IF(('Average 2'!C40)&lt;1, "1", ('Average 2'!C40))</f>
        <v>#REF!</v>
      </c>
      <c r="D40" s="2" t="e">
        <f>IF(('Average 2'!D40)&lt;1, "1", ('Average 2'!D40))</f>
        <v>#REF!</v>
      </c>
      <c r="E40" s="2" t="e">
        <f>IF(('Average 2'!E40)&lt;1, "1", ('Average 2'!E40))</f>
        <v>#REF!</v>
      </c>
      <c r="F40" s="2" t="e">
        <f>IF(('Average 2'!F40)&lt;1, "1", ('Average 2'!F40))</f>
        <v>#REF!</v>
      </c>
      <c r="G40" s="2" t="e">
        <f>IF(('Average 2'!G40)&lt;1, "1", ('Average 2'!G40))</f>
        <v>#REF!</v>
      </c>
      <c r="H40" s="2" t="e">
        <f>IF(('Average 2'!H40)&lt;1, "1", ('Average 2'!H40))</f>
        <v>#REF!</v>
      </c>
      <c r="I40" s="2" t="e">
        <f>IF(('Average 2'!I40)&lt;1, "1", ('Average 2'!I40))</f>
        <v>#REF!</v>
      </c>
      <c r="J40" s="2" t="e">
        <f>IF(('Average 2'!J40)&lt;1, "1", ('Average 2'!J40))</f>
        <v>#REF!</v>
      </c>
      <c r="K40" s="2" t="e">
        <f>IF(('Average 2'!K40)&lt;1, "1", ('Average 2'!K40))</f>
        <v>#REF!</v>
      </c>
      <c r="L40" s="2" t="e">
        <f>IF(('Average 2'!L40)&lt;1, "1", ('Average 2'!L40))</f>
        <v>#REF!</v>
      </c>
      <c r="M40" s="2" t="e">
        <f>IF(('Average 2'!M40)&lt;1, "1", ('Average 2'!M40))</f>
        <v>#REF!</v>
      </c>
      <c r="N40" s="2" t="e">
        <f>IF(('Average 2'!N40)&lt;1, "1", ('Average 2'!N40))</f>
        <v>#REF!</v>
      </c>
    </row>
    <row r="41" spans="1:14" ht="16.5" customHeight="1" x14ac:dyDescent="0.25">
      <c r="A41" s="2">
        <v>36</v>
      </c>
      <c r="B41" s="3" t="e">
        <f>'Average 2'!B41</f>
        <v>#REF!</v>
      </c>
      <c r="C41" s="2" t="e">
        <f>IF(('Average 2'!C41)&lt;1, "1", ('Average 2'!C41))</f>
        <v>#REF!</v>
      </c>
      <c r="D41" s="2" t="e">
        <f>IF(('Average 2'!D41)&lt;1, "1", ('Average 2'!D41))</f>
        <v>#REF!</v>
      </c>
      <c r="E41" s="2" t="e">
        <f>IF(('Average 2'!E41)&lt;1, "1", ('Average 2'!E41))</f>
        <v>#REF!</v>
      </c>
      <c r="F41" s="2" t="e">
        <f>IF(('Average 2'!F41)&lt;1, "1", ('Average 2'!F41))</f>
        <v>#REF!</v>
      </c>
      <c r="G41" s="2" t="e">
        <f>IF(('Average 2'!G41)&lt;1, "1", ('Average 2'!G41))</f>
        <v>#REF!</v>
      </c>
      <c r="H41" s="2" t="e">
        <f>IF(('Average 2'!H41)&lt;1, "1", ('Average 2'!H41))</f>
        <v>#REF!</v>
      </c>
      <c r="I41" s="2" t="e">
        <f>IF(('Average 2'!I41)&lt;1, "1", ('Average 2'!I41))</f>
        <v>#REF!</v>
      </c>
      <c r="J41" s="2" t="e">
        <f>IF(('Average 2'!J41)&lt;1, "1", ('Average 2'!J41))</f>
        <v>#REF!</v>
      </c>
      <c r="K41" s="2" t="e">
        <f>IF(('Average 2'!K41)&lt;1, "1", ('Average 2'!K41))</f>
        <v>#REF!</v>
      </c>
      <c r="L41" s="2" t="e">
        <f>IF(('Average 2'!L41)&lt;1, "1", ('Average 2'!L41))</f>
        <v>#REF!</v>
      </c>
      <c r="M41" s="2" t="e">
        <f>IF(('Average 2'!M41)&lt;1, "1", ('Average 2'!M41))</f>
        <v>#REF!</v>
      </c>
      <c r="N41" s="2" t="e">
        <f>IF(('Average 2'!N41)&lt;1, "1", ('Average 2'!N41))</f>
        <v>#REF!</v>
      </c>
    </row>
    <row r="42" spans="1:14" ht="16.5" customHeight="1" x14ac:dyDescent="0.25">
      <c r="A42" s="2">
        <v>37</v>
      </c>
      <c r="B42" s="3" t="e">
        <f>'Average 2'!B42</f>
        <v>#REF!</v>
      </c>
      <c r="C42" s="2" t="e">
        <f>IF(('Average 2'!C42)&lt;1, "1", ('Average 2'!C42))</f>
        <v>#REF!</v>
      </c>
      <c r="D42" s="2" t="e">
        <f>IF(('Average 2'!D42)&lt;1, "1", ('Average 2'!D42))</f>
        <v>#REF!</v>
      </c>
      <c r="E42" s="2" t="e">
        <f>IF(('Average 2'!E42)&lt;1, "1", ('Average 2'!E42))</f>
        <v>#REF!</v>
      </c>
      <c r="F42" s="2" t="e">
        <f>IF(('Average 2'!F42)&lt;1, "1", ('Average 2'!F42))</f>
        <v>#REF!</v>
      </c>
      <c r="G42" s="2" t="e">
        <f>IF(('Average 2'!G42)&lt;1, "1", ('Average 2'!G42))</f>
        <v>#REF!</v>
      </c>
      <c r="H42" s="2" t="e">
        <f>IF(('Average 2'!H42)&lt;1, "1", ('Average 2'!H42))</f>
        <v>#REF!</v>
      </c>
      <c r="I42" s="2" t="e">
        <f>IF(('Average 2'!I42)&lt;1, "1", ('Average 2'!I42))</f>
        <v>#REF!</v>
      </c>
      <c r="J42" s="2" t="e">
        <f>IF(('Average 2'!J42)&lt;1, "1", ('Average 2'!J42))</f>
        <v>#REF!</v>
      </c>
      <c r="K42" s="2" t="e">
        <f>IF(('Average 2'!K42)&lt;1, "1", ('Average 2'!K42))</f>
        <v>#REF!</v>
      </c>
      <c r="L42" s="2" t="e">
        <f>IF(('Average 2'!L42)&lt;1, "1", ('Average 2'!L42))</f>
        <v>#REF!</v>
      </c>
      <c r="M42" s="2" t="e">
        <f>IF(('Average 2'!M42)&lt;1, "1", ('Average 2'!M42))</f>
        <v>#REF!</v>
      </c>
      <c r="N42" s="2" t="e">
        <f>IF(('Average 2'!N42)&lt;1, "1", ('Average 2'!N42))</f>
        <v>#REF!</v>
      </c>
    </row>
    <row r="43" spans="1:14" ht="16.5" customHeight="1" x14ac:dyDescent="0.25">
      <c r="A43" s="2">
        <v>38</v>
      </c>
      <c r="B43" s="3" t="e">
        <f>'Average 2'!B43</f>
        <v>#REF!</v>
      </c>
      <c r="C43" s="2" t="e">
        <f>IF(('Average 2'!C43)&lt;1, "1", ('Average 2'!C43))</f>
        <v>#REF!</v>
      </c>
      <c r="D43" s="2" t="e">
        <f>IF(('Average 2'!D43)&lt;1, "1", ('Average 2'!D43))</f>
        <v>#REF!</v>
      </c>
      <c r="E43" s="2" t="e">
        <f>IF(('Average 2'!E43)&lt;1, "1", ('Average 2'!E43))</f>
        <v>#REF!</v>
      </c>
      <c r="F43" s="2" t="e">
        <f>IF(('Average 2'!F43)&lt;1, "1", ('Average 2'!F43))</f>
        <v>#REF!</v>
      </c>
      <c r="G43" s="2" t="e">
        <f>IF(('Average 2'!G43)&lt;1, "1", ('Average 2'!G43))</f>
        <v>#REF!</v>
      </c>
      <c r="H43" s="2" t="e">
        <f>IF(('Average 2'!H43)&lt;1, "1", ('Average 2'!H43))</f>
        <v>#REF!</v>
      </c>
      <c r="I43" s="2" t="e">
        <f>IF(('Average 2'!I43)&lt;1, "1", ('Average 2'!I43))</f>
        <v>#REF!</v>
      </c>
      <c r="J43" s="2" t="e">
        <f>IF(('Average 2'!J43)&lt;1, "1", ('Average 2'!J43))</f>
        <v>#REF!</v>
      </c>
      <c r="K43" s="2" t="e">
        <f>IF(('Average 2'!K43)&lt;1, "1", ('Average 2'!K43))</f>
        <v>#REF!</v>
      </c>
      <c r="L43" s="2" t="e">
        <f>IF(('Average 2'!L43)&lt;1, "1", ('Average 2'!L43))</f>
        <v>#REF!</v>
      </c>
      <c r="M43" s="2" t="e">
        <f>IF(('Average 2'!M43)&lt;1, "1", ('Average 2'!M43))</f>
        <v>#REF!</v>
      </c>
      <c r="N43" s="2" t="e">
        <f>IF(('Average 2'!N43)&lt;1, "1", ('Average 2'!N43))</f>
        <v>#REF!</v>
      </c>
    </row>
    <row r="44" spans="1:14" ht="16.5" customHeight="1" x14ac:dyDescent="0.25">
      <c r="A44" s="2">
        <v>39</v>
      </c>
      <c r="B44" s="3" t="e">
        <f>'Average 2'!B44</f>
        <v>#REF!</v>
      </c>
      <c r="C44" s="2" t="e">
        <f>IF(('Average 2'!C44)&lt;1, "1", ('Average 2'!C44))</f>
        <v>#REF!</v>
      </c>
      <c r="D44" s="2" t="e">
        <f>IF(('Average 2'!D44)&lt;1, "1", ('Average 2'!D44))</f>
        <v>#REF!</v>
      </c>
      <c r="E44" s="2" t="e">
        <f>IF(('Average 2'!E44)&lt;1, "1", ('Average 2'!E44))</f>
        <v>#REF!</v>
      </c>
      <c r="F44" s="2" t="e">
        <f>IF(('Average 2'!F44)&lt;1, "1", ('Average 2'!F44))</f>
        <v>#REF!</v>
      </c>
      <c r="G44" s="2" t="e">
        <f>IF(('Average 2'!G44)&lt;1, "1", ('Average 2'!G44))</f>
        <v>#REF!</v>
      </c>
      <c r="H44" s="2" t="e">
        <f>IF(('Average 2'!H44)&lt;1, "1", ('Average 2'!H44))</f>
        <v>#REF!</v>
      </c>
      <c r="I44" s="2" t="e">
        <f>IF(('Average 2'!I44)&lt;1, "1", ('Average 2'!I44))</f>
        <v>#REF!</v>
      </c>
      <c r="J44" s="2" t="e">
        <f>IF(('Average 2'!J44)&lt;1, "1", ('Average 2'!J44))</f>
        <v>#REF!</v>
      </c>
      <c r="K44" s="2" t="e">
        <f>IF(('Average 2'!K44)&lt;1, "1", ('Average 2'!K44))</f>
        <v>#REF!</v>
      </c>
      <c r="L44" s="2" t="e">
        <f>IF(('Average 2'!L44)&lt;1, "1", ('Average 2'!L44))</f>
        <v>#REF!</v>
      </c>
      <c r="M44" s="2" t="e">
        <f>IF(('Average 2'!M44)&lt;1, "1", ('Average 2'!M44))</f>
        <v>#REF!</v>
      </c>
      <c r="N44" s="2" t="e">
        <f>IF(('Average 2'!N44)&lt;1, "1", ('Average 2'!N44))</f>
        <v>#REF!</v>
      </c>
    </row>
    <row r="45" spans="1:14" ht="16.5" customHeight="1" x14ac:dyDescent="0.25">
      <c r="A45" s="2">
        <v>40</v>
      </c>
      <c r="B45" s="3" t="e">
        <f>'Average 2'!B45</f>
        <v>#REF!</v>
      </c>
      <c r="C45" s="2" t="e">
        <f>IF(('Average 2'!C45)&lt;1, "1", ('Average 2'!C45))</f>
        <v>#REF!</v>
      </c>
      <c r="D45" s="2" t="e">
        <f>IF(('Average 2'!D45)&lt;1, "1", ('Average 2'!D45))</f>
        <v>#REF!</v>
      </c>
      <c r="E45" s="2" t="e">
        <f>IF(('Average 2'!E45)&lt;1, "1", ('Average 2'!E45))</f>
        <v>#REF!</v>
      </c>
      <c r="F45" s="2" t="e">
        <f>IF(('Average 2'!F45)&lt;1, "1", ('Average 2'!F45))</f>
        <v>#REF!</v>
      </c>
      <c r="G45" s="2" t="e">
        <f>IF(('Average 2'!G45)&lt;1, "1", ('Average 2'!G45))</f>
        <v>#REF!</v>
      </c>
      <c r="H45" s="2" t="e">
        <f>IF(('Average 2'!H45)&lt;1, "1", ('Average 2'!H45))</f>
        <v>#REF!</v>
      </c>
      <c r="I45" s="2" t="e">
        <f>IF(('Average 2'!I45)&lt;1, "1", ('Average 2'!I45))</f>
        <v>#REF!</v>
      </c>
      <c r="J45" s="2" t="e">
        <f>IF(('Average 2'!J45)&lt;1, "1", ('Average 2'!J45))</f>
        <v>#REF!</v>
      </c>
      <c r="K45" s="2" t="e">
        <f>IF(('Average 2'!K45)&lt;1, "1", ('Average 2'!K45))</f>
        <v>#REF!</v>
      </c>
      <c r="L45" s="2" t="e">
        <f>IF(('Average 2'!L45)&lt;1, "1", ('Average 2'!L45))</f>
        <v>#REF!</v>
      </c>
      <c r="M45" s="2" t="e">
        <f>IF(('Average 2'!M45)&lt;1, "1", ('Average 2'!M45))</f>
        <v>#REF!</v>
      </c>
      <c r="N45" s="2" t="e">
        <f>IF(('Average 2'!N45)&lt;1, "1", ('Average 2'!N45))</f>
        <v>#REF!</v>
      </c>
    </row>
    <row r="46" spans="1:14" ht="16.5" customHeight="1" x14ac:dyDescent="0.25">
      <c r="A46" s="2">
        <v>41</v>
      </c>
      <c r="B46" s="3" t="e">
        <f>'Average 2'!B46</f>
        <v>#REF!</v>
      </c>
      <c r="C46" s="2" t="e">
        <f>IF(('Average 2'!C46)&lt;1, "1", ('Average 2'!C46))</f>
        <v>#REF!</v>
      </c>
      <c r="D46" s="2" t="e">
        <f>IF(('Average 2'!D46)&lt;1, "1", ('Average 2'!D46))</f>
        <v>#REF!</v>
      </c>
      <c r="E46" s="2" t="e">
        <f>IF(('Average 2'!E46)&lt;1, "1", ('Average 2'!E46))</f>
        <v>#REF!</v>
      </c>
      <c r="F46" s="2" t="e">
        <f>IF(('Average 2'!F46)&lt;1, "1", ('Average 2'!F46))</f>
        <v>#REF!</v>
      </c>
      <c r="G46" s="2" t="e">
        <f>IF(('Average 2'!G46)&lt;1, "1", ('Average 2'!G46))</f>
        <v>#REF!</v>
      </c>
      <c r="H46" s="2" t="e">
        <f>IF(('Average 2'!H46)&lt;1, "1", ('Average 2'!H46))</f>
        <v>#REF!</v>
      </c>
      <c r="I46" s="2" t="e">
        <f>IF(('Average 2'!I46)&lt;1, "1", ('Average 2'!I46))</f>
        <v>#REF!</v>
      </c>
      <c r="J46" s="2" t="e">
        <f>IF(('Average 2'!J46)&lt;1, "1", ('Average 2'!J46))</f>
        <v>#REF!</v>
      </c>
      <c r="K46" s="2" t="e">
        <f>IF(('Average 2'!K46)&lt;1, "1", ('Average 2'!K46))</f>
        <v>#REF!</v>
      </c>
      <c r="L46" s="2" t="e">
        <f>IF(('Average 2'!L46)&lt;1, "1", ('Average 2'!L46))</f>
        <v>#REF!</v>
      </c>
      <c r="M46" s="2" t="e">
        <f>IF(('Average 2'!M46)&lt;1, "1", ('Average 2'!M46))</f>
        <v>#REF!</v>
      </c>
      <c r="N46" s="2" t="e">
        <f>IF(('Average 2'!N46)&lt;1, "1", ('Average 2'!N46))</f>
        <v>#REF!</v>
      </c>
    </row>
    <row r="47" spans="1:14" ht="16.5" customHeight="1" x14ac:dyDescent="0.25">
      <c r="A47" s="2">
        <v>42</v>
      </c>
      <c r="B47" s="3" t="e">
        <f>'Average 2'!B47</f>
        <v>#REF!</v>
      </c>
      <c r="C47" s="2" t="e">
        <f>IF(('Average 2'!C47)&lt;1, "1", ('Average 2'!C47))</f>
        <v>#REF!</v>
      </c>
      <c r="D47" s="2" t="e">
        <f>IF(('Average 2'!D47)&lt;1, "1", ('Average 2'!D47))</f>
        <v>#REF!</v>
      </c>
      <c r="E47" s="2" t="e">
        <f>IF(('Average 2'!E47)&lt;1, "1", ('Average 2'!E47))</f>
        <v>#REF!</v>
      </c>
      <c r="F47" s="2" t="e">
        <f>IF(('Average 2'!F47)&lt;1, "1", ('Average 2'!F47))</f>
        <v>#REF!</v>
      </c>
      <c r="G47" s="2" t="e">
        <f>IF(('Average 2'!G47)&lt;1, "1", ('Average 2'!G47))</f>
        <v>#REF!</v>
      </c>
      <c r="H47" s="2" t="e">
        <f>IF(('Average 2'!H47)&lt;1, "1", ('Average 2'!H47))</f>
        <v>#REF!</v>
      </c>
      <c r="I47" s="2" t="e">
        <f>IF(('Average 2'!I47)&lt;1, "1", ('Average 2'!I47))</f>
        <v>#REF!</v>
      </c>
      <c r="J47" s="2" t="e">
        <f>IF(('Average 2'!J47)&lt;1, "1", ('Average 2'!J47))</f>
        <v>#REF!</v>
      </c>
      <c r="K47" s="2" t="e">
        <f>IF(('Average 2'!K47)&lt;1, "1", ('Average 2'!K47))</f>
        <v>#REF!</v>
      </c>
      <c r="L47" s="2" t="e">
        <f>IF(('Average 2'!L47)&lt;1, "1", ('Average 2'!L47))</f>
        <v>#REF!</v>
      </c>
      <c r="M47" s="2" t="e">
        <f>IF(('Average 2'!M47)&lt;1, "1", ('Average 2'!M47))</f>
        <v>#REF!</v>
      </c>
      <c r="N47" s="2" t="e">
        <f>IF(('Average 2'!N47)&lt;1, "1", ('Average 2'!N47))</f>
        <v>#REF!</v>
      </c>
    </row>
    <row r="48" spans="1:14" ht="16.5" customHeight="1" x14ac:dyDescent="0.25">
      <c r="A48" s="2">
        <v>43</v>
      </c>
      <c r="B48" s="3" t="e">
        <f>'Average 2'!B48</f>
        <v>#REF!</v>
      </c>
      <c r="C48" s="2" t="e">
        <f>IF(('Average 2'!C48)&lt;1, "1", ('Average 2'!C48))</f>
        <v>#REF!</v>
      </c>
      <c r="D48" s="2" t="e">
        <f>IF(('Average 2'!D48)&lt;1, "1", ('Average 2'!D48))</f>
        <v>#REF!</v>
      </c>
      <c r="E48" s="2" t="e">
        <f>IF(('Average 2'!E48)&lt;1, "1", ('Average 2'!E48))</f>
        <v>#REF!</v>
      </c>
      <c r="F48" s="2" t="e">
        <f>IF(('Average 2'!F48)&lt;1, "1", ('Average 2'!F48))</f>
        <v>#REF!</v>
      </c>
      <c r="G48" s="2" t="e">
        <f>IF(('Average 2'!G48)&lt;1, "1", ('Average 2'!G48))</f>
        <v>#REF!</v>
      </c>
      <c r="H48" s="2" t="e">
        <f>IF(('Average 2'!H48)&lt;1, "1", ('Average 2'!H48))</f>
        <v>#REF!</v>
      </c>
      <c r="I48" s="2" t="e">
        <f>IF(('Average 2'!I48)&lt;1, "1", ('Average 2'!I48))</f>
        <v>#REF!</v>
      </c>
      <c r="J48" s="2" t="e">
        <f>IF(('Average 2'!J48)&lt;1, "1", ('Average 2'!J48))</f>
        <v>#REF!</v>
      </c>
      <c r="K48" s="2" t="e">
        <f>IF(('Average 2'!K48)&lt;1, "1", ('Average 2'!K48))</f>
        <v>#REF!</v>
      </c>
      <c r="L48" s="2" t="e">
        <f>IF(('Average 2'!L48)&lt;1, "1", ('Average 2'!L48))</f>
        <v>#REF!</v>
      </c>
      <c r="M48" s="2" t="e">
        <f>IF(('Average 2'!M48)&lt;1, "1", ('Average 2'!M48))</f>
        <v>#REF!</v>
      </c>
      <c r="N48" s="2" t="e">
        <f>IF(('Average 2'!N48)&lt;1, "1", ('Average 2'!N48))</f>
        <v>#REF!</v>
      </c>
    </row>
    <row r="49" spans="1:14" ht="16.5" customHeight="1" x14ac:dyDescent="0.25">
      <c r="A49" s="2">
        <v>44</v>
      </c>
      <c r="B49" s="3" t="e">
        <f>'Average 2'!B49</f>
        <v>#REF!</v>
      </c>
      <c r="C49" s="2" t="e">
        <f>IF(('Average 2'!C49)&lt;1, "1", ('Average 2'!C49))</f>
        <v>#REF!</v>
      </c>
      <c r="D49" s="2" t="e">
        <f>IF(('Average 2'!D49)&lt;1, "1", ('Average 2'!D49))</f>
        <v>#REF!</v>
      </c>
      <c r="E49" s="2" t="e">
        <f>IF(('Average 2'!E49)&lt;1, "1", ('Average 2'!E49))</f>
        <v>#REF!</v>
      </c>
      <c r="F49" s="2" t="e">
        <f>IF(('Average 2'!F49)&lt;1, "1", ('Average 2'!F49))</f>
        <v>#REF!</v>
      </c>
      <c r="G49" s="2" t="e">
        <f>IF(('Average 2'!G49)&lt;1, "1", ('Average 2'!G49))</f>
        <v>#REF!</v>
      </c>
      <c r="H49" s="2" t="e">
        <f>IF(('Average 2'!H49)&lt;1, "1", ('Average 2'!H49))</f>
        <v>#REF!</v>
      </c>
      <c r="I49" s="2" t="e">
        <f>IF(('Average 2'!I49)&lt;1, "1", ('Average 2'!I49))</f>
        <v>#REF!</v>
      </c>
      <c r="J49" s="2" t="e">
        <f>IF(('Average 2'!J49)&lt;1, "1", ('Average 2'!J49))</f>
        <v>#REF!</v>
      </c>
      <c r="K49" s="2" t="e">
        <f>IF(('Average 2'!K49)&lt;1, "1", ('Average 2'!K49))</f>
        <v>#REF!</v>
      </c>
      <c r="L49" s="2" t="e">
        <f>IF(('Average 2'!L49)&lt;1, "1", ('Average 2'!L49))</f>
        <v>#REF!</v>
      </c>
      <c r="M49" s="2" t="e">
        <f>IF(('Average 2'!M49)&lt;1, "1", ('Average 2'!M49))</f>
        <v>#REF!</v>
      </c>
      <c r="N49" s="2" t="e">
        <f>IF(('Average 2'!N49)&lt;1, "1", ('Average 2'!N49))</f>
        <v>#REF!</v>
      </c>
    </row>
    <row r="50" spans="1:14" ht="16.5" customHeight="1" x14ac:dyDescent="0.25">
      <c r="A50" s="2">
        <v>45</v>
      </c>
      <c r="B50" s="3" t="e">
        <f>'Average 2'!B50</f>
        <v>#REF!</v>
      </c>
      <c r="C50" s="2" t="e">
        <f>IF(('Average 2'!C50)&lt;1, "1", ('Average 2'!C50))</f>
        <v>#REF!</v>
      </c>
      <c r="D50" s="2" t="e">
        <f>IF(('Average 2'!D50)&lt;1, "1", ('Average 2'!D50))</f>
        <v>#REF!</v>
      </c>
      <c r="E50" s="2" t="e">
        <f>IF(('Average 2'!E50)&lt;1, "1", ('Average 2'!E50))</f>
        <v>#REF!</v>
      </c>
      <c r="F50" s="2" t="e">
        <f>IF(('Average 2'!F50)&lt;1, "1", ('Average 2'!F50))</f>
        <v>#REF!</v>
      </c>
      <c r="G50" s="2" t="e">
        <f>IF(('Average 2'!G50)&lt;1, "1", ('Average 2'!G50))</f>
        <v>#REF!</v>
      </c>
      <c r="H50" s="2" t="e">
        <f>IF(('Average 2'!H50)&lt;1, "1", ('Average 2'!H50))</f>
        <v>#REF!</v>
      </c>
      <c r="I50" s="2" t="e">
        <f>IF(('Average 2'!I50)&lt;1, "1", ('Average 2'!I50))</f>
        <v>#REF!</v>
      </c>
      <c r="J50" s="2" t="e">
        <f>IF(('Average 2'!J50)&lt;1, "1", ('Average 2'!J50))</f>
        <v>#REF!</v>
      </c>
      <c r="K50" s="2" t="e">
        <f>IF(('Average 2'!K50)&lt;1, "1", ('Average 2'!K50))</f>
        <v>#REF!</v>
      </c>
      <c r="L50" s="2" t="e">
        <f>IF(('Average 2'!L50)&lt;1, "1", ('Average 2'!L50))</f>
        <v>#REF!</v>
      </c>
      <c r="M50" s="2" t="e">
        <f>IF(('Average 2'!M50)&lt;1, "1", ('Average 2'!M50))</f>
        <v>#REF!</v>
      </c>
      <c r="N50" s="2" t="e">
        <f>IF(('Average 2'!N50)&lt;1, "1", ('Average 2'!N50))</f>
        <v>#REF!</v>
      </c>
    </row>
    <row r="51" spans="1:14" ht="16.5" customHeight="1" x14ac:dyDescent="0.25">
      <c r="A51" s="2">
        <v>46</v>
      </c>
      <c r="B51" s="3" t="e">
        <f>'Average 2'!B51</f>
        <v>#REF!</v>
      </c>
      <c r="C51" s="2" t="e">
        <f>IF(('Average 2'!C51)&lt;1, "1", ('Average 2'!C51))</f>
        <v>#REF!</v>
      </c>
      <c r="D51" s="2" t="e">
        <f>IF(('Average 2'!D51)&lt;1, "1", ('Average 2'!D51))</f>
        <v>#REF!</v>
      </c>
      <c r="E51" s="2" t="e">
        <f>IF(('Average 2'!E51)&lt;1, "1", ('Average 2'!E51))</f>
        <v>#REF!</v>
      </c>
      <c r="F51" s="2" t="e">
        <f>IF(('Average 2'!F51)&lt;1, "1", ('Average 2'!F51))</f>
        <v>#REF!</v>
      </c>
      <c r="G51" s="2" t="e">
        <f>IF(('Average 2'!G51)&lt;1, "1", ('Average 2'!G51))</f>
        <v>#REF!</v>
      </c>
      <c r="H51" s="2" t="e">
        <f>IF(('Average 2'!H51)&lt;1, "1", ('Average 2'!H51))</f>
        <v>#REF!</v>
      </c>
      <c r="I51" s="2" t="e">
        <f>IF(('Average 2'!I51)&lt;1, "1", ('Average 2'!I51))</f>
        <v>#REF!</v>
      </c>
      <c r="J51" s="2" t="e">
        <f>IF(('Average 2'!J51)&lt;1, "1", ('Average 2'!J51))</f>
        <v>#REF!</v>
      </c>
      <c r="K51" s="2" t="e">
        <f>IF(('Average 2'!K51)&lt;1, "1", ('Average 2'!K51))</f>
        <v>#REF!</v>
      </c>
      <c r="L51" s="2" t="e">
        <f>IF(('Average 2'!L51)&lt;1, "1", ('Average 2'!L51))</f>
        <v>#REF!</v>
      </c>
      <c r="M51" s="2" t="e">
        <f>IF(('Average 2'!M51)&lt;1, "1", ('Average 2'!M51))</f>
        <v>#REF!</v>
      </c>
      <c r="N51" s="2" t="e">
        <f>IF(('Average 2'!N51)&lt;1, "1", ('Average 2'!N51))</f>
        <v>#REF!</v>
      </c>
    </row>
    <row r="52" spans="1:14" ht="16.5" customHeight="1" x14ac:dyDescent="0.25">
      <c r="A52" s="2">
        <v>47</v>
      </c>
      <c r="B52" s="3" t="e">
        <f>'Average 2'!B52</f>
        <v>#REF!</v>
      </c>
      <c r="C52" s="2" t="e">
        <f>IF(('Average 2'!C52)&lt;1, "1", ('Average 2'!C52))</f>
        <v>#REF!</v>
      </c>
      <c r="D52" s="2" t="e">
        <f>IF(('Average 2'!D52)&lt;1, "1", ('Average 2'!D52))</f>
        <v>#REF!</v>
      </c>
      <c r="E52" s="2" t="e">
        <f>IF(('Average 2'!E52)&lt;1, "1", ('Average 2'!E52))</f>
        <v>#REF!</v>
      </c>
      <c r="F52" s="2" t="e">
        <f>IF(('Average 2'!F52)&lt;1, "1", ('Average 2'!F52))</f>
        <v>#REF!</v>
      </c>
      <c r="G52" s="2" t="e">
        <f>IF(('Average 2'!G52)&lt;1, "1", ('Average 2'!G52))</f>
        <v>#REF!</v>
      </c>
      <c r="H52" s="2" t="e">
        <f>IF(('Average 2'!H52)&lt;1, "1", ('Average 2'!H52))</f>
        <v>#REF!</v>
      </c>
      <c r="I52" s="2" t="e">
        <f>IF(('Average 2'!I52)&lt;1, "1", ('Average 2'!I52))</f>
        <v>#REF!</v>
      </c>
      <c r="J52" s="2" t="e">
        <f>IF(('Average 2'!J52)&lt;1, "1", ('Average 2'!J52))</f>
        <v>#REF!</v>
      </c>
      <c r="K52" s="2" t="e">
        <f>IF(('Average 2'!K52)&lt;1, "1", ('Average 2'!K52))</f>
        <v>#REF!</v>
      </c>
      <c r="L52" s="2" t="e">
        <f>IF(('Average 2'!L52)&lt;1, "1", ('Average 2'!L52))</f>
        <v>#REF!</v>
      </c>
      <c r="M52" s="2" t="e">
        <f>IF(('Average 2'!M52)&lt;1, "1", ('Average 2'!M52))</f>
        <v>#REF!</v>
      </c>
      <c r="N52" s="2" t="e">
        <f>IF(('Average 2'!N52)&lt;1, "1", ('Average 2'!N52))</f>
        <v>#REF!</v>
      </c>
    </row>
    <row r="53" spans="1:14" ht="16.5" customHeight="1" x14ac:dyDescent="0.25">
      <c r="A53" s="2">
        <v>48</v>
      </c>
      <c r="B53" s="3" t="e">
        <f>'Average 2'!B53</f>
        <v>#REF!</v>
      </c>
      <c r="C53" s="2" t="e">
        <f>IF(('Average 2'!C53)&lt;1, "1", ('Average 2'!C53))</f>
        <v>#REF!</v>
      </c>
      <c r="D53" s="2" t="e">
        <f>IF(('Average 2'!D53)&lt;1, "1", ('Average 2'!D53))</f>
        <v>#REF!</v>
      </c>
      <c r="E53" s="2" t="e">
        <f>IF(('Average 2'!E53)&lt;1, "1", ('Average 2'!E53))</f>
        <v>#REF!</v>
      </c>
      <c r="F53" s="2" t="e">
        <f>IF(('Average 2'!F53)&lt;1, "1", ('Average 2'!F53))</f>
        <v>#REF!</v>
      </c>
      <c r="G53" s="2" t="e">
        <f>IF(('Average 2'!G53)&lt;1, "1", ('Average 2'!G53))</f>
        <v>#REF!</v>
      </c>
      <c r="H53" s="2" t="e">
        <f>IF(('Average 2'!H53)&lt;1, "1", ('Average 2'!H53))</f>
        <v>#REF!</v>
      </c>
      <c r="I53" s="2" t="e">
        <f>IF(('Average 2'!I53)&lt;1, "1", ('Average 2'!I53))</f>
        <v>#REF!</v>
      </c>
      <c r="J53" s="2" t="e">
        <f>IF(('Average 2'!J53)&lt;1, "1", ('Average 2'!J53))</f>
        <v>#REF!</v>
      </c>
      <c r="K53" s="2" t="e">
        <f>IF(('Average 2'!K53)&lt;1, "1", ('Average 2'!K53))</f>
        <v>#REF!</v>
      </c>
      <c r="L53" s="2" t="e">
        <f>IF(('Average 2'!L53)&lt;1, "1", ('Average 2'!L53))</f>
        <v>#REF!</v>
      </c>
      <c r="M53" s="2" t="e">
        <f>IF(('Average 2'!M53)&lt;1, "1", ('Average 2'!M53))</f>
        <v>#REF!</v>
      </c>
      <c r="N53" s="2" t="e">
        <f>IF(('Average 2'!N53)&lt;1, "1", ('Average 2'!N53))</f>
        <v>#REF!</v>
      </c>
    </row>
    <row r="54" spans="1:14" ht="16.5" customHeight="1" x14ac:dyDescent="0.25">
      <c r="A54" s="2">
        <v>49</v>
      </c>
      <c r="B54" s="3" t="e">
        <f>'Average 2'!B54</f>
        <v>#REF!</v>
      </c>
      <c r="C54" s="2" t="e">
        <f>IF(('Average 2'!C54)&lt;1, "1", ('Average 2'!C54))</f>
        <v>#REF!</v>
      </c>
      <c r="D54" s="2" t="e">
        <f>IF(('Average 2'!D54)&lt;1, "1", ('Average 2'!D54))</f>
        <v>#REF!</v>
      </c>
      <c r="E54" s="2" t="e">
        <f>IF(('Average 2'!E54)&lt;1, "1", ('Average 2'!E54))</f>
        <v>#REF!</v>
      </c>
      <c r="F54" s="2" t="e">
        <f>IF(('Average 2'!F54)&lt;1, "1", ('Average 2'!F54))</f>
        <v>#REF!</v>
      </c>
      <c r="G54" s="2" t="e">
        <f>IF(('Average 2'!G54)&lt;1, "1", ('Average 2'!G54))</f>
        <v>#REF!</v>
      </c>
      <c r="H54" s="2" t="e">
        <f>IF(('Average 2'!H54)&lt;1, "1", ('Average 2'!H54))</f>
        <v>#REF!</v>
      </c>
      <c r="I54" s="2" t="e">
        <f>IF(('Average 2'!I54)&lt;1, "1", ('Average 2'!I54))</f>
        <v>#REF!</v>
      </c>
      <c r="J54" s="2" t="e">
        <f>IF(('Average 2'!J54)&lt;1, "1", ('Average 2'!J54))</f>
        <v>#REF!</v>
      </c>
      <c r="K54" s="2" t="e">
        <f>IF(('Average 2'!K54)&lt;1, "1", ('Average 2'!K54))</f>
        <v>#REF!</v>
      </c>
      <c r="L54" s="2" t="e">
        <f>IF(('Average 2'!L54)&lt;1, "1", ('Average 2'!L54))</f>
        <v>#REF!</v>
      </c>
      <c r="M54" s="2" t="e">
        <f>IF(('Average 2'!M54)&lt;1, "1", ('Average 2'!M54))</f>
        <v>#REF!</v>
      </c>
      <c r="N54" s="2" t="e">
        <f>IF(('Average 2'!N54)&lt;1, "1", ('Average 2'!N54))</f>
        <v>#REF!</v>
      </c>
    </row>
    <row r="55" spans="1:14" ht="16.5" customHeight="1" x14ac:dyDescent="0.25">
      <c r="A55" s="2">
        <v>50</v>
      </c>
      <c r="B55" s="3" t="e">
        <f>'Average 2'!B55</f>
        <v>#REF!</v>
      </c>
      <c r="C55" s="2" t="e">
        <f>IF(('Average 2'!C55)&lt;1, "1", ('Average 2'!C55))</f>
        <v>#REF!</v>
      </c>
      <c r="D55" s="2" t="e">
        <f>IF(('Average 2'!D55)&lt;1, "1", ('Average 2'!D55))</f>
        <v>#REF!</v>
      </c>
      <c r="E55" s="2" t="e">
        <f>IF(('Average 2'!E55)&lt;1, "1", ('Average 2'!E55))</f>
        <v>#REF!</v>
      </c>
      <c r="F55" s="2" t="e">
        <f>IF(('Average 2'!F55)&lt;1, "1", ('Average 2'!F55))</f>
        <v>#REF!</v>
      </c>
      <c r="G55" s="2" t="e">
        <f>IF(('Average 2'!G55)&lt;1, "1", ('Average 2'!G55))</f>
        <v>#REF!</v>
      </c>
      <c r="H55" s="2" t="e">
        <f>IF(('Average 2'!H55)&lt;1, "1", ('Average 2'!H55))</f>
        <v>#REF!</v>
      </c>
      <c r="I55" s="2" t="e">
        <f>IF(('Average 2'!I55)&lt;1, "1", ('Average 2'!I55))</f>
        <v>#REF!</v>
      </c>
      <c r="J55" s="2" t="e">
        <f>IF(('Average 2'!J55)&lt;1, "1", ('Average 2'!J55))</f>
        <v>#REF!</v>
      </c>
      <c r="K55" s="2" t="e">
        <f>IF(('Average 2'!K55)&lt;1, "1", ('Average 2'!K55))</f>
        <v>#REF!</v>
      </c>
      <c r="L55" s="2" t="e">
        <f>IF(('Average 2'!L55)&lt;1, "1", ('Average 2'!L55))</f>
        <v>#REF!</v>
      </c>
      <c r="M55" s="2" t="e">
        <f>IF(('Average 2'!M55)&lt;1, "1", ('Average 2'!M55))</f>
        <v>#REF!</v>
      </c>
      <c r="N55" s="2" t="e">
        <f>IF(('Average 2'!N55)&lt;1, "1", ('Average 2'!N55))</f>
        <v>#REF!</v>
      </c>
    </row>
    <row r="56" spans="1:14" ht="16.5" customHeight="1" x14ac:dyDescent="0.25">
      <c r="A56" s="2">
        <v>51</v>
      </c>
      <c r="B56" s="3" t="e">
        <f>'Average 2'!B56</f>
        <v>#REF!</v>
      </c>
      <c r="C56" s="2" t="e">
        <f>IF(('Average 2'!C56)&lt;1, "1", ('Average 2'!C56))</f>
        <v>#REF!</v>
      </c>
      <c r="D56" s="2" t="e">
        <f>IF(('Average 2'!D56)&lt;1, "1", ('Average 2'!D56))</f>
        <v>#REF!</v>
      </c>
      <c r="E56" s="2" t="e">
        <f>IF(('Average 2'!E56)&lt;1, "1", ('Average 2'!E56))</f>
        <v>#REF!</v>
      </c>
      <c r="F56" s="2" t="e">
        <f>IF(('Average 2'!F56)&lt;1, "1", ('Average 2'!F56))</f>
        <v>#REF!</v>
      </c>
      <c r="G56" s="2" t="e">
        <f>IF(('Average 2'!G56)&lt;1, "1", ('Average 2'!G56))</f>
        <v>#REF!</v>
      </c>
      <c r="H56" s="2" t="e">
        <f>IF(('Average 2'!H56)&lt;1, "1", ('Average 2'!H56))</f>
        <v>#REF!</v>
      </c>
      <c r="I56" s="2" t="e">
        <f>IF(('Average 2'!I56)&lt;1, "1", ('Average 2'!I56))</f>
        <v>#REF!</v>
      </c>
      <c r="J56" s="2" t="e">
        <f>IF(('Average 2'!J56)&lt;1, "1", ('Average 2'!J56))</f>
        <v>#REF!</v>
      </c>
      <c r="K56" s="2" t="e">
        <f>IF(('Average 2'!K56)&lt;1, "1", ('Average 2'!K56))</f>
        <v>#REF!</v>
      </c>
      <c r="L56" s="2" t="e">
        <f>IF(('Average 2'!L56)&lt;1, "1", ('Average 2'!L56))</f>
        <v>#REF!</v>
      </c>
      <c r="M56" s="2" t="e">
        <f>IF(('Average 2'!M56)&lt;1, "1", ('Average 2'!M56))</f>
        <v>#REF!</v>
      </c>
      <c r="N56" s="2" t="e">
        <f>IF(('Average 2'!N56)&lt;1, "1", ('Average 2'!N56))</f>
        <v>#REF!</v>
      </c>
    </row>
    <row r="57" spans="1:14" ht="16.5" customHeight="1" x14ac:dyDescent="0.25">
      <c r="A57" s="2">
        <v>52</v>
      </c>
      <c r="B57" s="3" t="e">
        <f>'Average 2'!B57</f>
        <v>#REF!</v>
      </c>
      <c r="C57" s="2" t="e">
        <f>IF(('Average 2'!C57)&lt;1, "1", ('Average 2'!C57))</f>
        <v>#REF!</v>
      </c>
      <c r="D57" s="2" t="e">
        <f>IF(('Average 2'!D57)&lt;1, "1", ('Average 2'!D57))</f>
        <v>#REF!</v>
      </c>
      <c r="E57" s="2" t="e">
        <f>IF(('Average 2'!E57)&lt;1, "1", ('Average 2'!E57))</f>
        <v>#REF!</v>
      </c>
      <c r="F57" s="2" t="e">
        <f>IF(('Average 2'!F57)&lt;1, "1", ('Average 2'!F57))</f>
        <v>#REF!</v>
      </c>
      <c r="G57" s="2" t="e">
        <f>IF(('Average 2'!G57)&lt;1, "1", ('Average 2'!G57))</f>
        <v>#REF!</v>
      </c>
      <c r="H57" s="2" t="e">
        <f>IF(('Average 2'!H57)&lt;1, "1", ('Average 2'!H57))</f>
        <v>#REF!</v>
      </c>
      <c r="I57" s="2" t="e">
        <f>IF(('Average 2'!I57)&lt;1, "1", ('Average 2'!I57))</f>
        <v>#REF!</v>
      </c>
      <c r="J57" s="2" t="e">
        <f>IF(('Average 2'!J57)&lt;1, "1", ('Average 2'!J57))</f>
        <v>#REF!</v>
      </c>
      <c r="K57" s="2" t="e">
        <f>IF(('Average 2'!K57)&lt;1, "1", ('Average 2'!K57))</f>
        <v>#REF!</v>
      </c>
      <c r="L57" s="2" t="e">
        <f>IF(('Average 2'!L57)&lt;1, "1", ('Average 2'!L57))</f>
        <v>#REF!</v>
      </c>
      <c r="M57" s="2" t="e">
        <f>IF(('Average 2'!M57)&lt;1, "1", ('Average 2'!M57))</f>
        <v>#REF!</v>
      </c>
      <c r="N57" s="2" t="e">
        <f>IF(('Average 2'!N57)&lt;1, "1", ('Average 2'!N57))</f>
        <v>#REF!</v>
      </c>
    </row>
    <row r="58" spans="1:14" ht="16.5" customHeight="1" x14ac:dyDescent="0.25">
      <c r="A58" s="2">
        <v>53</v>
      </c>
      <c r="B58" s="3" t="e">
        <f>'Average 2'!B58</f>
        <v>#REF!</v>
      </c>
      <c r="C58" s="2" t="e">
        <f>IF(('Average 2'!C58)&lt;1, "1", ('Average 2'!C58))</f>
        <v>#REF!</v>
      </c>
      <c r="D58" s="2" t="e">
        <f>IF(('Average 2'!D58)&lt;1, "1", ('Average 2'!D58))</f>
        <v>#REF!</v>
      </c>
      <c r="E58" s="2" t="e">
        <f>IF(('Average 2'!E58)&lt;1, "1", ('Average 2'!E58))</f>
        <v>#REF!</v>
      </c>
      <c r="F58" s="2" t="e">
        <f>IF(('Average 2'!F58)&lt;1, "1", ('Average 2'!F58))</f>
        <v>#REF!</v>
      </c>
      <c r="G58" s="2" t="e">
        <f>IF(('Average 2'!G58)&lt;1, "1", ('Average 2'!G58))</f>
        <v>#REF!</v>
      </c>
      <c r="H58" s="2" t="e">
        <f>IF(('Average 2'!H58)&lt;1, "1", ('Average 2'!H58))</f>
        <v>#REF!</v>
      </c>
      <c r="I58" s="2" t="e">
        <f>IF(('Average 2'!I58)&lt;1, "1", ('Average 2'!I58))</f>
        <v>#REF!</v>
      </c>
      <c r="J58" s="2" t="e">
        <f>IF(('Average 2'!J58)&lt;1, "1", ('Average 2'!J58))</f>
        <v>#REF!</v>
      </c>
      <c r="K58" s="2" t="e">
        <f>IF(('Average 2'!K58)&lt;1, "1", ('Average 2'!K58))</f>
        <v>#REF!</v>
      </c>
      <c r="L58" s="2" t="e">
        <f>IF(('Average 2'!L58)&lt;1, "1", ('Average 2'!L58))</f>
        <v>#REF!</v>
      </c>
      <c r="M58" s="2" t="e">
        <f>IF(('Average 2'!M58)&lt;1, "1", ('Average 2'!M58))</f>
        <v>#REF!</v>
      </c>
      <c r="N58" s="2" t="e">
        <f>IF(('Average 2'!N58)&lt;1, "1", ('Average 2'!N58))</f>
        <v>#REF!</v>
      </c>
    </row>
    <row r="59" spans="1:14" ht="16.5" customHeight="1" x14ac:dyDescent="0.25">
      <c r="A59" s="2">
        <v>54</v>
      </c>
      <c r="B59" s="3" t="e">
        <f>'Average 2'!B59</f>
        <v>#REF!</v>
      </c>
      <c r="C59" s="2" t="e">
        <f>IF(('Average 2'!C59)&lt;1, "1", ('Average 2'!C59))</f>
        <v>#REF!</v>
      </c>
      <c r="D59" s="2" t="e">
        <f>IF(('Average 2'!D59)&lt;1, "1", ('Average 2'!D59))</f>
        <v>#REF!</v>
      </c>
      <c r="E59" s="2" t="e">
        <f>IF(('Average 2'!E59)&lt;1, "1", ('Average 2'!E59))</f>
        <v>#REF!</v>
      </c>
      <c r="F59" s="2" t="e">
        <f>IF(('Average 2'!F59)&lt;1, "1", ('Average 2'!F59))</f>
        <v>#REF!</v>
      </c>
      <c r="G59" s="2" t="e">
        <f>IF(('Average 2'!G59)&lt;1, "1", ('Average 2'!G59))</f>
        <v>#REF!</v>
      </c>
      <c r="H59" s="2" t="e">
        <f>IF(('Average 2'!H59)&lt;1, "1", ('Average 2'!H59))</f>
        <v>#REF!</v>
      </c>
      <c r="I59" s="2" t="e">
        <f>IF(('Average 2'!I59)&lt;1, "1", ('Average 2'!I59))</f>
        <v>#REF!</v>
      </c>
      <c r="J59" s="2" t="e">
        <f>IF(('Average 2'!J59)&lt;1, "1", ('Average 2'!J59))</f>
        <v>#REF!</v>
      </c>
      <c r="K59" s="2" t="e">
        <f>IF(('Average 2'!K59)&lt;1, "1", ('Average 2'!K59))</f>
        <v>#REF!</v>
      </c>
      <c r="L59" s="2" t="e">
        <f>IF(('Average 2'!L59)&lt;1, "1", ('Average 2'!L59))</f>
        <v>#REF!</v>
      </c>
      <c r="M59" s="2" t="e">
        <f>IF(('Average 2'!M59)&lt;1, "1", ('Average 2'!M59))</f>
        <v>#REF!</v>
      </c>
      <c r="N59" s="2" t="e">
        <f>IF(('Average 2'!N59)&lt;1, "1", ('Average 2'!N59))</f>
        <v>#REF!</v>
      </c>
    </row>
    <row r="60" spans="1:14" ht="16.5" customHeight="1" x14ac:dyDescent="0.25">
      <c r="A60" s="2">
        <v>55</v>
      </c>
      <c r="B60" s="3" t="e">
        <f>'Average 2'!B60</f>
        <v>#REF!</v>
      </c>
      <c r="C60" s="2" t="e">
        <f>IF(('Average 2'!C60)&lt;1, "1", ('Average 2'!C60))</f>
        <v>#REF!</v>
      </c>
      <c r="D60" s="2" t="e">
        <f>IF(('Average 2'!D60)&lt;1, "1", ('Average 2'!D60))</f>
        <v>#REF!</v>
      </c>
      <c r="E60" s="2" t="e">
        <f>IF(('Average 2'!E60)&lt;1, "1", ('Average 2'!E60))</f>
        <v>#REF!</v>
      </c>
      <c r="F60" s="2" t="e">
        <f>IF(('Average 2'!F60)&lt;1, "1", ('Average 2'!F60))</f>
        <v>#REF!</v>
      </c>
      <c r="G60" s="2" t="e">
        <f>IF(('Average 2'!G60)&lt;1, "1", ('Average 2'!G60))</f>
        <v>#REF!</v>
      </c>
      <c r="H60" s="2" t="e">
        <f>IF(('Average 2'!H60)&lt;1, "1", ('Average 2'!H60))</f>
        <v>#REF!</v>
      </c>
      <c r="I60" s="2" t="e">
        <f>IF(('Average 2'!I60)&lt;1, "1", ('Average 2'!I60))</f>
        <v>#REF!</v>
      </c>
      <c r="J60" s="2" t="e">
        <f>IF(('Average 2'!J60)&lt;1, "1", ('Average 2'!J60))</f>
        <v>#REF!</v>
      </c>
      <c r="K60" s="2" t="e">
        <f>IF(('Average 2'!K60)&lt;1, "1", ('Average 2'!K60))</f>
        <v>#REF!</v>
      </c>
      <c r="L60" s="2" t="e">
        <f>IF(('Average 2'!L60)&lt;1, "1", ('Average 2'!L60))</f>
        <v>#REF!</v>
      </c>
      <c r="M60" s="2" t="e">
        <f>IF(('Average 2'!M60)&lt;1, "1", ('Average 2'!M60))</f>
        <v>#REF!</v>
      </c>
      <c r="N60" s="2" t="e">
        <f>IF(('Average 2'!N60)&lt;1, "1", ('Average 2'!N60))</f>
        <v>#REF!</v>
      </c>
    </row>
    <row r="61" spans="1:14" ht="16.5" customHeight="1" x14ac:dyDescent="0.25">
      <c r="A61" s="2">
        <v>56</v>
      </c>
      <c r="B61" s="3" t="e">
        <f>'Average 2'!B61</f>
        <v>#REF!</v>
      </c>
      <c r="C61" s="2" t="e">
        <f>IF(('Average 2'!C61)&lt;1, "1", ('Average 2'!C61))</f>
        <v>#REF!</v>
      </c>
      <c r="D61" s="2" t="e">
        <f>IF(('Average 2'!D61)&lt;1, "1", ('Average 2'!D61))</f>
        <v>#REF!</v>
      </c>
      <c r="E61" s="2" t="e">
        <f>IF(('Average 2'!E61)&lt;1, "1", ('Average 2'!E61))</f>
        <v>#REF!</v>
      </c>
      <c r="F61" s="2" t="e">
        <f>IF(('Average 2'!F61)&lt;1, "1", ('Average 2'!F61))</f>
        <v>#REF!</v>
      </c>
      <c r="G61" s="2" t="e">
        <f>IF(('Average 2'!G61)&lt;1, "1", ('Average 2'!G61))</f>
        <v>#REF!</v>
      </c>
      <c r="H61" s="2" t="e">
        <f>IF(('Average 2'!H61)&lt;1, "1", ('Average 2'!H61))</f>
        <v>#REF!</v>
      </c>
      <c r="I61" s="2" t="e">
        <f>IF(('Average 2'!I61)&lt;1, "1", ('Average 2'!I61))</f>
        <v>#REF!</v>
      </c>
      <c r="J61" s="2" t="e">
        <f>IF(('Average 2'!J61)&lt;1, "1", ('Average 2'!J61))</f>
        <v>#REF!</v>
      </c>
      <c r="K61" s="2" t="e">
        <f>IF(('Average 2'!K61)&lt;1, "1", ('Average 2'!K61))</f>
        <v>#REF!</v>
      </c>
      <c r="L61" s="2" t="e">
        <f>IF(('Average 2'!L61)&lt;1, "1", ('Average 2'!L61))</f>
        <v>#REF!</v>
      </c>
      <c r="M61" s="2" t="e">
        <f>IF(('Average 2'!M61)&lt;1, "1", ('Average 2'!M61))</f>
        <v>#REF!</v>
      </c>
      <c r="N61" s="2" t="e">
        <f>IF(('Average 2'!N61)&lt;1, "1", ('Average 2'!N61))</f>
        <v>#REF!</v>
      </c>
    </row>
    <row r="62" spans="1:14" ht="16.5" customHeight="1" x14ac:dyDescent="0.25">
      <c r="A62" s="2">
        <v>57</v>
      </c>
      <c r="B62" s="3" t="e">
        <f>'Average 2'!B62</f>
        <v>#REF!</v>
      </c>
      <c r="C62" s="2" t="e">
        <f>IF(('Average 2'!C62)&lt;1, "1", ('Average 2'!C62))</f>
        <v>#REF!</v>
      </c>
      <c r="D62" s="2" t="e">
        <f>IF(('Average 2'!D62)&lt;1, "1", ('Average 2'!D62))</f>
        <v>#REF!</v>
      </c>
      <c r="E62" s="2" t="e">
        <f>IF(('Average 2'!E62)&lt;1, "1", ('Average 2'!E62))</f>
        <v>#REF!</v>
      </c>
      <c r="F62" s="2" t="e">
        <f>IF(('Average 2'!F62)&lt;1, "1", ('Average 2'!F62))</f>
        <v>#REF!</v>
      </c>
      <c r="G62" s="2" t="e">
        <f>IF(('Average 2'!G62)&lt;1, "1", ('Average 2'!G62))</f>
        <v>#REF!</v>
      </c>
      <c r="H62" s="2" t="e">
        <f>IF(('Average 2'!H62)&lt;1, "1", ('Average 2'!H62))</f>
        <v>#REF!</v>
      </c>
      <c r="I62" s="2" t="e">
        <f>IF(('Average 2'!I62)&lt;1, "1", ('Average 2'!I62))</f>
        <v>#REF!</v>
      </c>
      <c r="J62" s="2" t="e">
        <f>IF(('Average 2'!J62)&lt;1, "1", ('Average 2'!J62))</f>
        <v>#REF!</v>
      </c>
      <c r="K62" s="2" t="e">
        <f>IF(('Average 2'!K62)&lt;1, "1", ('Average 2'!K62))</f>
        <v>#REF!</v>
      </c>
      <c r="L62" s="2" t="e">
        <f>IF(('Average 2'!L62)&lt;1, "1", ('Average 2'!L62))</f>
        <v>#REF!</v>
      </c>
      <c r="M62" s="2" t="e">
        <f>IF(('Average 2'!M62)&lt;1, "1", ('Average 2'!M62))</f>
        <v>#REF!</v>
      </c>
      <c r="N62" s="2" t="e">
        <f>IF(('Average 2'!N62)&lt;1, "1", ('Average 2'!N62))</f>
        <v>#REF!</v>
      </c>
    </row>
    <row r="63" spans="1:14" ht="16.5" customHeight="1" x14ac:dyDescent="0.25">
      <c r="A63" s="2">
        <v>58</v>
      </c>
      <c r="B63" s="3" t="e">
        <f>'Average 2'!B63</f>
        <v>#REF!</v>
      </c>
      <c r="C63" s="2" t="e">
        <f>IF(('Average 2'!C63)&lt;1, "1", ('Average 2'!C63))</f>
        <v>#REF!</v>
      </c>
      <c r="D63" s="2" t="e">
        <f>IF(('Average 2'!D63)&lt;1, "1", ('Average 2'!D63))</f>
        <v>#REF!</v>
      </c>
      <c r="E63" s="2" t="e">
        <f>IF(('Average 2'!E63)&lt;1, "1", ('Average 2'!E63))</f>
        <v>#REF!</v>
      </c>
      <c r="F63" s="2" t="e">
        <f>IF(('Average 2'!F63)&lt;1, "1", ('Average 2'!F63))</f>
        <v>#REF!</v>
      </c>
      <c r="G63" s="2" t="e">
        <f>IF(('Average 2'!G63)&lt;1, "1", ('Average 2'!G63))</f>
        <v>#REF!</v>
      </c>
      <c r="H63" s="2" t="e">
        <f>IF(('Average 2'!H63)&lt;1, "1", ('Average 2'!H63))</f>
        <v>#REF!</v>
      </c>
      <c r="I63" s="2" t="e">
        <f>IF(('Average 2'!I63)&lt;1, "1", ('Average 2'!I63))</f>
        <v>#REF!</v>
      </c>
      <c r="J63" s="2" t="e">
        <f>IF(('Average 2'!J63)&lt;1, "1", ('Average 2'!J63))</f>
        <v>#REF!</v>
      </c>
      <c r="K63" s="2" t="e">
        <f>IF(('Average 2'!K63)&lt;1, "1", ('Average 2'!K63))</f>
        <v>#REF!</v>
      </c>
      <c r="L63" s="2" t="e">
        <f>IF(('Average 2'!L63)&lt;1, "1", ('Average 2'!L63))</f>
        <v>#REF!</v>
      </c>
      <c r="M63" s="2" t="e">
        <f>IF(('Average 2'!M63)&lt;1, "1", ('Average 2'!M63))</f>
        <v>#REF!</v>
      </c>
      <c r="N63" s="2" t="e">
        <f>IF(('Average 2'!N63)&lt;1, "1", ('Average 2'!N63))</f>
        <v>#REF!</v>
      </c>
    </row>
    <row r="64" spans="1:14" ht="16.5" customHeight="1" x14ac:dyDescent="0.25">
      <c r="A64" s="2">
        <v>59</v>
      </c>
      <c r="B64" s="3" t="e">
        <f>'Average 2'!B64</f>
        <v>#REF!</v>
      </c>
      <c r="C64" s="2" t="e">
        <f>IF(('Average 2'!C64)&lt;1, "1", ('Average 2'!C64))</f>
        <v>#REF!</v>
      </c>
      <c r="D64" s="2" t="e">
        <f>IF(('Average 2'!D64)&lt;1, "1", ('Average 2'!D64))</f>
        <v>#REF!</v>
      </c>
      <c r="E64" s="2" t="e">
        <f>IF(('Average 2'!E64)&lt;1, "1", ('Average 2'!E64))</f>
        <v>#REF!</v>
      </c>
      <c r="F64" s="2" t="e">
        <f>IF(('Average 2'!F64)&lt;1, "1", ('Average 2'!F64))</f>
        <v>#REF!</v>
      </c>
      <c r="G64" s="2" t="e">
        <f>IF(('Average 2'!G64)&lt;1, "1", ('Average 2'!G64))</f>
        <v>#REF!</v>
      </c>
      <c r="H64" s="2" t="e">
        <f>IF(('Average 2'!H64)&lt;1, "1", ('Average 2'!H64))</f>
        <v>#REF!</v>
      </c>
      <c r="I64" s="2" t="e">
        <f>IF(('Average 2'!I64)&lt;1, "1", ('Average 2'!I64))</f>
        <v>#REF!</v>
      </c>
      <c r="J64" s="2" t="e">
        <f>IF(('Average 2'!J64)&lt;1, "1", ('Average 2'!J64))</f>
        <v>#REF!</v>
      </c>
      <c r="K64" s="2" t="e">
        <f>IF(('Average 2'!K64)&lt;1, "1", ('Average 2'!K64))</f>
        <v>#REF!</v>
      </c>
      <c r="L64" s="2" t="e">
        <f>IF(('Average 2'!L64)&lt;1, "1", ('Average 2'!L64))</f>
        <v>#REF!</v>
      </c>
      <c r="M64" s="2" t="e">
        <f>IF(('Average 2'!M64)&lt;1, "1", ('Average 2'!M64))</f>
        <v>#REF!</v>
      </c>
      <c r="N64" s="2" t="e">
        <f>IF(('Average 2'!N64)&lt;1, "1", ('Average 2'!N64))</f>
        <v>#REF!</v>
      </c>
    </row>
    <row r="65" spans="1:14" ht="16.5" customHeight="1" x14ac:dyDescent="0.25">
      <c r="A65" s="2">
        <v>60</v>
      </c>
      <c r="B65" s="3" t="e">
        <f>'Average 2'!B65</f>
        <v>#REF!</v>
      </c>
      <c r="C65" s="2" t="e">
        <f>IF(('Average 2'!C65)&lt;1, "1", ('Average 2'!C65))</f>
        <v>#REF!</v>
      </c>
      <c r="D65" s="2" t="e">
        <f>IF(('Average 2'!D65)&lt;1, "1", ('Average 2'!D65))</f>
        <v>#REF!</v>
      </c>
      <c r="E65" s="2" t="e">
        <f>IF(('Average 2'!E65)&lt;1, "1", ('Average 2'!E65))</f>
        <v>#REF!</v>
      </c>
      <c r="F65" s="2" t="e">
        <f>IF(('Average 2'!F65)&lt;1, "1", ('Average 2'!F65))</f>
        <v>#REF!</v>
      </c>
      <c r="G65" s="2" t="e">
        <f>IF(('Average 2'!G65)&lt;1, "1", ('Average 2'!G65))</f>
        <v>#REF!</v>
      </c>
      <c r="H65" s="2" t="e">
        <f>IF(('Average 2'!H65)&lt;1, "1", ('Average 2'!H65))</f>
        <v>#REF!</v>
      </c>
      <c r="I65" s="2" t="e">
        <f>IF(('Average 2'!I65)&lt;1, "1", ('Average 2'!I65))</f>
        <v>#REF!</v>
      </c>
      <c r="J65" s="2" t="e">
        <f>IF(('Average 2'!J65)&lt;1, "1", ('Average 2'!J65))</f>
        <v>#REF!</v>
      </c>
      <c r="K65" s="2" t="e">
        <f>IF(('Average 2'!K65)&lt;1, "1", ('Average 2'!K65))</f>
        <v>#REF!</v>
      </c>
      <c r="L65" s="2" t="e">
        <f>IF(('Average 2'!L65)&lt;1, "1", ('Average 2'!L65))</f>
        <v>#REF!</v>
      </c>
      <c r="M65" s="2" t="e">
        <f>IF(('Average 2'!M65)&lt;1, "1", ('Average 2'!M65))</f>
        <v>#REF!</v>
      </c>
      <c r="N65" s="2" t="e">
        <f>IF(('Average 2'!N65)&lt;1, "1", ('Average 2'!N65))</f>
        <v>#REF!</v>
      </c>
    </row>
    <row r="66" spans="1:14" ht="16.5" customHeight="1" x14ac:dyDescent="0.25">
      <c r="A66" s="2">
        <v>61</v>
      </c>
      <c r="B66" s="3" t="e">
        <f>'Average 2'!B66</f>
        <v>#REF!</v>
      </c>
      <c r="C66" s="2" t="e">
        <f>IF(('Average 2'!C66)&lt;1, "1", ('Average 2'!C66))</f>
        <v>#REF!</v>
      </c>
      <c r="D66" s="2" t="e">
        <f>IF(('Average 2'!D66)&lt;1, "1", ('Average 2'!D66))</f>
        <v>#REF!</v>
      </c>
      <c r="E66" s="2" t="e">
        <f>IF(('Average 2'!E66)&lt;1, "1", ('Average 2'!E66))</f>
        <v>#REF!</v>
      </c>
      <c r="F66" s="2" t="e">
        <f>IF(('Average 2'!F66)&lt;1, "1", ('Average 2'!F66))</f>
        <v>#REF!</v>
      </c>
      <c r="G66" s="2" t="e">
        <f>IF(('Average 2'!G66)&lt;1, "1", ('Average 2'!G66))</f>
        <v>#REF!</v>
      </c>
      <c r="H66" s="2" t="e">
        <f>IF(('Average 2'!H66)&lt;1, "1", ('Average 2'!H66))</f>
        <v>#REF!</v>
      </c>
      <c r="I66" s="2" t="e">
        <f>IF(('Average 2'!I66)&lt;1, "1", ('Average 2'!I66))</f>
        <v>#REF!</v>
      </c>
      <c r="J66" s="2" t="e">
        <f>IF(('Average 2'!J66)&lt;1, "1", ('Average 2'!J66))</f>
        <v>#REF!</v>
      </c>
      <c r="K66" s="2" t="e">
        <f>IF(('Average 2'!K66)&lt;1, "1", ('Average 2'!K66))</f>
        <v>#REF!</v>
      </c>
      <c r="L66" s="2" t="e">
        <f>IF(('Average 2'!L66)&lt;1, "1", ('Average 2'!L66))</f>
        <v>#REF!</v>
      </c>
      <c r="M66" s="2" t="e">
        <f>IF(('Average 2'!M66)&lt;1, "1", ('Average 2'!M66))</f>
        <v>#REF!</v>
      </c>
      <c r="N66" s="2" t="e">
        <f>IF(('Average 2'!N66)&lt;1, "1", ('Average 2'!N66))</f>
        <v>#REF!</v>
      </c>
    </row>
    <row r="67" spans="1:14" ht="16.5" customHeight="1" x14ac:dyDescent="0.25">
      <c r="A67" s="2">
        <v>62</v>
      </c>
      <c r="B67" s="3" t="e">
        <f>'Average 2'!B67</f>
        <v>#REF!</v>
      </c>
      <c r="C67" s="2" t="e">
        <f>IF(('Average 2'!C67)&lt;1, "1", ('Average 2'!C67))</f>
        <v>#REF!</v>
      </c>
      <c r="D67" s="2" t="e">
        <f>IF(('Average 2'!D67)&lt;1, "1", ('Average 2'!D67))</f>
        <v>#REF!</v>
      </c>
      <c r="E67" s="2" t="e">
        <f>IF(('Average 2'!E67)&lt;1, "1", ('Average 2'!E67))</f>
        <v>#REF!</v>
      </c>
      <c r="F67" s="2" t="e">
        <f>IF(('Average 2'!F67)&lt;1, "1", ('Average 2'!F67))</f>
        <v>#REF!</v>
      </c>
      <c r="G67" s="2" t="e">
        <f>IF(('Average 2'!G67)&lt;1, "1", ('Average 2'!G67))</f>
        <v>#REF!</v>
      </c>
      <c r="H67" s="2" t="e">
        <f>IF(('Average 2'!H67)&lt;1, "1", ('Average 2'!H67))</f>
        <v>#REF!</v>
      </c>
      <c r="I67" s="2" t="e">
        <f>IF(('Average 2'!I67)&lt;1, "1", ('Average 2'!I67))</f>
        <v>#REF!</v>
      </c>
      <c r="J67" s="2" t="e">
        <f>IF(('Average 2'!J67)&lt;1, "1", ('Average 2'!J67))</f>
        <v>#REF!</v>
      </c>
      <c r="K67" s="2" t="e">
        <f>IF(('Average 2'!K67)&lt;1, "1", ('Average 2'!K67))</f>
        <v>#REF!</v>
      </c>
      <c r="L67" s="2" t="e">
        <f>IF(('Average 2'!L67)&lt;1, "1", ('Average 2'!L67))</f>
        <v>#REF!</v>
      </c>
      <c r="M67" s="2" t="e">
        <f>IF(('Average 2'!M67)&lt;1, "1", ('Average 2'!M67))</f>
        <v>#REF!</v>
      </c>
      <c r="N67" s="2" t="e">
        <f>IF(('Average 2'!N67)&lt;1, "1", ('Average 2'!N67))</f>
        <v>#REF!</v>
      </c>
    </row>
    <row r="68" spans="1:14" ht="16.5" customHeight="1" x14ac:dyDescent="0.25">
      <c r="A68" s="2">
        <v>63</v>
      </c>
      <c r="B68" s="3" t="e">
        <f>'Average 2'!B68</f>
        <v>#REF!</v>
      </c>
      <c r="C68" s="2" t="e">
        <f>IF(('Average 2'!C68)&lt;1, "1", ('Average 2'!C68))</f>
        <v>#REF!</v>
      </c>
      <c r="D68" s="2" t="e">
        <f>IF(('Average 2'!D68)&lt;1, "1", ('Average 2'!D68))</f>
        <v>#REF!</v>
      </c>
      <c r="E68" s="2" t="e">
        <f>IF(('Average 2'!E68)&lt;1, "1", ('Average 2'!E68))</f>
        <v>#REF!</v>
      </c>
      <c r="F68" s="2" t="e">
        <f>IF(('Average 2'!F68)&lt;1, "1", ('Average 2'!F68))</f>
        <v>#REF!</v>
      </c>
      <c r="G68" s="2" t="e">
        <f>IF(('Average 2'!G68)&lt;1, "1", ('Average 2'!G68))</f>
        <v>#REF!</v>
      </c>
      <c r="H68" s="2" t="e">
        <f>IF(('Average 2'!H68)&lt;1, "1", ('Average 2'!H68))</f>
        <v>#REF!</v>
      </c>
      <c r="I68" s="2" t="e">
        <f>IF(('Average 2'!I68)&lt;1, "1", ('Average 2'!I68))</f>
        <v>#REF!</v>
      </c>
      <c r="J68" s="2" t="e">
        <f>IF(('Average 2'!J68)&lt;1, "1", ('Average 2'!J68))</f>
        <v>#REF!</v>
      </c>
      <c r="K68" s="2" t="e">
        <f>IF(('Average 2'!K68)&lt;1, "1", ('Average 2'!K68))</f>
        <v>#REF!</v>
      </c>
      <c r="L68" s="2" t="e">
        <f>IF(('Average 2'!L68)&lt;1, "1", ('Average 2'!L68))</f>
        <v>#REF!</v>
      </c>
      <c r="M68" s="2" t="e">
        <f>IF(('Average 2'!M68)&lt;1, "1", ('Average 2'!M68))</f>
        <v>#REF!</v>
      </c>
      <c r="N68" s="2" t="e">
        <f>IF(('Average 2'!N68)&lt;1, "1", ('Average 2'!N68))</f>
        <v>#REF!</v>
      </c>
    </row>
    <row r="69" spans="1:14" ht="16.5" customHeight="1" x14ac:dyDescent="0.25">
      <c r="A69" s="2">
        <v>64</v>
      </c>
      <c r="B69" s="3" t="e">
        <f>'Average 2'!B69</f>
        <v>#REF!</v>
      </c>
      <c r="C69" s="2" t="e">
        <f>IF(('Average 2'!C69)&lt;1, "1", ('Average 2'!C69))</f>
        <v>#REF!</v>
      </c>
      <c r="D69" s="2" t="e">
        <f>IF(('Average 2'!D69)&lt;1, "1", ('Average 2'!D69))</f>
        <v>#REF!</v>
      </c>
      <c r="E69" s="2" t="e">
        <f>IF(('Average 2'!E69)&lt;1, "1", ('Average 2'!E69))</f>
        <v>#REF!</v>
      </c>
      <c r="F69" s="2" t="e">
        <f>IF(('Average 2'!F69)&lt;1, "1", ('Average 2'!F69))</f>
        <v>#REF!</v>
      </c>
      <c r="G69" s="2" t="e">
        <f>IF(('Average 2'!G69)&lt;1, "1", ('Average 2'!G69))</f>
        <v>#REF!</v>
      </c>
      <c r="H69" s="2" t="e">
        <f>IF(('Average 2'!H69)&lt;1, "1", ('Average 2'!H69))</f>
        <v>#REF!</v>
      </c>
      <c r="I69" s="2" t="e">
        <f>IF(('Average 2'!I69)&lt;1, "1", ('Average 2'!I69))</f>
        <v>#REF!</v>
      </c>
      <c r="J69" s="2" t="e">
        <f>IF(('Average 2'!J69)&lt;1, "1", ('Average 2'!J69))</f>
        <v>#REF!</v>
      </c>
      <c r="K69" s="2" t="e">
        <f>IF(('Average 2'!K69)&lt;1, "1", ('Average 2'!K69))</f>
        <v>#REF!</v>
      </c>
      <c r="L69" s="2" t="e">
        <f>IF(('Average 2'!L69)&lt;1, "1", ('Average 2'!L69))</f>
        <v>#REF!</v>
      </c>
      <c r="M69" s="2" t="e">
        <f>IF(('Average 2'!M69)&lt;1, "1", ('Average 2'!M69))</f>
        <v>#REF!</v>
      </c>
      <c r="N69" s="2" t="e">
        <f>IF(('Average 2'!N69)&lt;1, "1", ('Average 2'!N69))</f>
        <v>#REF!</v>
      </c>
    </row>
    <row r="70" spans="1:14" ht="16.5" customHeight="1" x14ac:dyDescent="0.25">
      <c r="A70" s="2">
        <v>65</v>
      </c>
      <c r="B70" s="3" t="e">
        <f>'Average 2'!B70</f>
        <v>#REF!</v>
      </c>
      <c r="C70" s="2" t="e">
        <f>IF(('Average 2'!C70)&lt;1, "1", ('Average 2'!C70))</f>
        <v>#REF!</v>
      </c>
      <c r="D70" s="2" t="e">
        <f>IF(('Average 2'!D70)&lt;1, "1", ('Average 2'!D70))</f>
        <v>#REF!</v>
      </c>
      <c r="E70" s="2" t="e">
        <f>IF(('Average 2'!E70)&lt;1, "1", ('Average 2'!E70))</f>
        <v>#REF!</v>
      </c>
      <c r="F70" s="2" t="e">
        <f>IF(('Average 2'!F70)&lt;1, "1", ('Average 2'!F70))</f>
        <v>#REF!</v>
      </c>
      <c r="G70" s="2" t="e">
        <f>IF(('Average 2'!G70)&lt;1, "1", ('Average 2'!G70))</f>
        <v>#REF!</v>
      </c>
      <c r="H70" s="2" t="e">
        <f>IF(('Average 2'!H70)&lt;1, "1", ('Average 2'!H70))</f>
        <v>#REF!</v>
      </c>
      <c r="I70" s="2" t="e">
        <f>IF(('Average 2'!I70)&lt;1, "1", ('Average 2'!I70))</f>
        <v>#REF!</v>
      </c>
      <c r="J70" s="2" t="e">
        <f>IF(('Average 2'!J70)&lt;1, "1", ('Average 2'!J70))</f>
        <v>#REF!</v>
      </c>
      <c r="K70" s="2" t="e">
        <f>IF(('Average 2'!K70)&lt;1, "1", ('Average 2'!K70))</f>
        <v>#REF!</v>
      </c>
      <c r="L70" s="2" t="e">
        <f>IF(('Average 2'!L70)&lt;1, "1", ('Average 2'!L70))</f>
        <v>#REF!</v>
      </c>
      <c r="M70" s="2" t="e">
        <f>IF(('Average 2'!M70)&lt;1, "1", ('Average 2'!M70))</f>
        <v>#REF!</v>
      </c>
      <c r="N70" s="2" t="e">
        <f>IF(('Average 2'!N70)&lt;1, "1", ('Average 2'!N70))</f>
        <v>#REF!</v>
      </c>
    </row>
    <row r="71" spans="1:14" ht="16.5" customHeight="1" x14ac:dyDescent="0.25">
      <c r="A71" s="2">
        <v>66</v>
      </c>
      <c r="B71" s="3" t="e">
        <f>'Average 2'!B71</f>
        <v>#REF!</v>
      </c>
      <c r="C71" s="2" t="e">
        <f>IF(('Average 2'!C71)&lt;1, "1", ('Average 2'!C71))</f>
        <v>#REF!</v>
      </c>
      <c r="D71" s="2" t="e">
        <f>IF(('Average 2'!D71)&lt;1, "1", ('Average 2'!D71))</f>
        <v>#REF!</v>
      </c>
      <c r="E71" s="2" t="e">
        <f>IF(('Average 2'!E71)&lt;1, "1", ('Average 2'!E71))</f>
        <v>#REF!</v>
      </c>
      <c r="F71" s="2" t="e">
        <f>IF(('Average 2'!F71)&lt;1, "1", ('Average 2'!F71))</f>
        <v>#REF!</v>
      </c>
      <c r="G71" s="2" t="e">
        <f>IF(('Average 2'!G71)&lt;1, "1", ('Average 2'!G71))</f>
        <v>#REF!</v>
      </c>
      <c r="H71" s="2" t="e">
        <f>IF(('Average 2'!H71)&lt;1, "1", ('Average 2'!H71))</f>
        <v>#REF!</v>
      </c>
      <c r="I71" s="2" t="e">
        <f>IF(('Average 2'!I71)&lt;1, "1", ('Average 2'!I71))</f>
        <v>#REF!</v>
      </c>
      <c r="J71" s="2" t="e">
        <f>IF(('Average 2'!J71)&lt;1, "1", ('Average 2'!J71))</f>
        <v>#REF!</v>
      </c>
      <c r="K71" s="2" t="e">
        <f>IF(('Average 2'!K71)&lt;1, "1", ('Average 2'!K71))</f>
        <v>#REF!</v>
      </c>
      <c r="L71" s="2" t="e">
        <f>IF(('Average 2'!L71)&lt;1, "1", ('Average 2'!L71))</f>
        <v>#REF!</v>
      </c>
      <c r="M71" s="2" t="e">
        <f>IF(('Average 2'!M71)&lt;1, "1", ('Average 2'!M71))</f>
        <v>#REF!</v>
      </c>
      <c r="N71" s="2" t="e">
        <f>IF(('Average 2'!N71)&lt;1, "1", ('Average 2'!N71))</f>
        <v>#REF!</v>
      </c>
    </row>
    <row r="72" spans="1:14" ht="16.5" customHeight="1" x14ac:dyDescent="0.25">
      <c r="A72" s="2">
        <v>67</v>
      </c>
      <c r="B72" s="3" t="e">
        <f>'Average 2'!B72</f>
        <v>#REF!</v>
      </c>
      <c r="C72" s="2" t="e">
        <f>IF(('Average 2'!C72)&lt;1, "1", ('Average 2'!C72))</f>
        <v>#REF!</v>
      </c>
      <c r="D72" s="2" t="e">
        <f>IF(('Average 2'!D72)&lt;1, "1", ('Average 2'!D72))</f>
        <v>#REF!</v>
      </c>
      <c r="E72" s="2" t="e">
        <f>IF(('Average 2'!E72)&lt;1, "1", ('Average 2'!E72))</f>
        <v>#REF!</v>
      </c>
      <c r="F72" s="2" t="e">
        <f>IF(('Average 2'!F72)&lt;1, "1", ('Average 2'!F72))</f>
        <v>#REF!</v>
      </c>
      <c r="G72" s="2" t="e">
        <f>IF(('Average 2'!G72)&lt;1, "1", ('Average 2'!G72))</f>
        <v>#REF!</v>
      </c>
      <c r="H72" s="2" t="e">
        <f>IF(('Average 2'!H72)&lt;1, "1", ('Average 2'!H72))</f>
        <v>#REF!</v>
      </c>
      <c r="I72" s="2" t="e">
        <f>IF(('Average 2'!I72)&lt;1, "1", ('Average 2'!I72))</f>
        <v>#REF!</v>
      </c>
      <c r="J72" s="2" t="e">
        <f>IF(('Average 2'!J72)&lt;1, "1", ('Average 2'!J72))</f>
        <v>#REF!</v>
      </c>
      <c r="K72" s="2" t="e">
        <f>IF(('Average 2'!K72)&lt;1, "1", ('Average 2'!K72))</f>
        <v>#REF!</v>
      </c>
      <c r="L72" s="2" t="e">
        <f>IF(('Average 2'!L72)&lt;1, "1", ('Average 2'!L72))</f>
        <v>#REF!</v>
      </c>
      <c r="M72" s="2" t="e">
        <f>IF(('Average 2'!M72)&lt;1, "1", ('Average 2'!M72))</f>
        <v>#REF!</v>
      </c>
      <c r="N72" s="2" t="e">
        <f>IF(('Average 2'!N72)&lt;1, "1", ('Average 2'!N72))</f>
        <v>#REF!</v>
      </c>
    </row>
    <row r="73" spans="1:14" ht="16.5" customHeight="1" x14ac:dyDescent="0.25">
      <c r="A73" s="2">
        <v>68</v>
      </c>
      <c r="B73" s="3" t="e">
        <f>'Average 2'!B73</f>
        <v>#REF!</v>
      </c>
      <c r="C73" s="2" t="e">
        <f>IF(('Average 2'!C73)&lt;1, "1", ('Average 2'!C73))</f>
        <v>#REF!</v>
      </c>
      <c r="D73" s="2" t="e">
        <f>IF(('Average 2'!D73)&lt;1, "1", ('Average 2'!D73))</f>
        <v>#REF!</v>
      </c>
      <c r="E73" s="2" t="e">
        <f>IF(('Average 2'!E73)&lt;1, "1", ('Average 2'!E73))</f>
        <v>#REF!</v>
      </c>
      <c r="F73" s="2" t="e">
        <f>IF(('Average 2'!F73)&lt;1, "1", ('Average 2'!F73))</f>
        <v>#REF!</v>
      </c>
      <c r="G73" s="2" t="e">
        <f>IF(('Average 2'!G73)&lt;1, "1", ('Average 2'!G73))</f>
        <v>#REF!</v>
      </c>
      <c r="H73" s="2" t="e">
        <f>IF(('Average 2'!H73)&lt;1, "1", ('Average 2'!H73))</f>
        <v>#REF!</v>
      </c>
      <c r="I73" s="2" t="e">
        <f>IF(('Average 2'!I73)&lt;1, "1", ('Average 2'!I73))</f>
        <v>#REF!</v>
      </c>
      <c r="J73" s="2" t="e">
        <f>IF(('Average 2'!J73)&lt;1, "1", ('Average 2'!J73))</f>
        <v>#REF!</v>
      </c>
      <c r="K73" s="2" t="e">
        <f>IF(('Average 2'!K73)&lt;1, "1", ('Average 2'!K73))</f>
        <v>#REF!</v>
      </c>
      <c r="L73" s="2" t="e">
        <f>IF(('Average 2'!L73)&lt;1, "1", ('Average 2'!L73))</f>
        <v>#REF!</v>
      </c>
      <c r="M73" s="2" t="e">
        <f>IF(('Average 2'!M73)&lt;1, "1", ('Average 2'!M73))</f>
        <v>#REF!</v>
      </c>
      <c r="N73" s="2" t="e">
        <f>IF(('Average 2'!N73)&lt;1, "1", ('Average 2'!N73))</f>
        <v>#REF!</v>
      </c>
    </row>
    <row r="74" spans="1:14" ht="16.5" customHeight="1" x14ac:dyDescent="0.25">
      <c r="A74" s="2">
        <v>69</v>
      </c>
      <c r="B74" s="3" t="e">
        <f>'Average 2'!B74</f>
        <v>#REF!</v>
      </c>
      <c r="C74" s="2" t="e">
        <f>IF(('Average 2'!C74)&lt;1, "1", ('Average 2'!C74))</f>
        <v>#REF!</v>
      </c>
      <c r="D74" s="2" t="e">
        <f>IF(('Average 2'!D74)&lt;1, "1", ('Average 2'!D74))</f>
        <v>#REF!</v>
      </c>
      <c r="E74" s="2" t="e">
        <f>IF(('Average 2'!E74)&lt;1, "1", ('Average 2'!E74))</f>
        <v>#REF!</v>
      </c>
      <c r="F74" s="2" t="e">
        <f>IF(('Average 2'!F74)&lt;1, "1", ('Average 2'!F74))</f>
        <v>#REF!</v>
      </c>
      <c r="G74" s="2" t="e">
        <f>IF(('Average 2'!G74)&lt;1, "1", ('Average 2'!G74))</f>
        <v>#REF!</v>
      </c>
      <c r="H74" s="2" t="e">
        <f>IF(('Average 2'!H74)&lt;1, "1", ('Average 2'!H74))</f>
        <v>#REF!</v>
      </c>
      <c r="I74" s="2" t="e">
        <f>IF(('Average 2'!I74)&lt;1, "1", ('Average 2'!I74))</f>
        <v>#REF!</v>
      </c>
      <c r="J74" s="2" t="e">
        <f>IF(('Average 2'!J74)&lt;1, "1", ('Average 2'!J74))</f>
        <v>#REF!</v>
      </c>
      <c r="K74" s="2" t="e">
        <f>IF(('Average 2'!K74)&lt;1, "1", ('Average 2'!K74))</f>
        <v>#REF!</v>
      </c>
      <c r="L74" s="2" t="e">
        <f>IF(('Average 2'!L74)&lt;1, "1", ('Average 2'!L74))</f>
        <v>#REF!</v>
      </c>
      <c r="M74" s="2" t="e">
        <f>IF(('Average 2'!M74)&lt;1, "1", ('Average 2'!M74))</f>
        <v>#REF!</v>
      </c>
      <c r="N74" s="2" t="e">
        <f>IF(('Average 2'!N74)&lt;1, "1", ('Average 2'!N74))</f>
        <v>#REF!</v>
      </c>
    </row>
    <row r="75" spans="1:14" ht="16.5" customHeight="1" x14ac:dyDescent="0.25">
      <c r="A75" s="2">
        <v>70</v>
      </c>
      <c r="B75" s="3" t="e">
        <f>'Average 2'!B75</f>
        <v>#REF!</v>
      </c>
      <c r="C75" s="2" t="e">
        <f>IF(('Average 2'!C75)&lt;1, "1", ('Average 2'!C75))</f>
        <v>#REF!</v>
      </c>
      <c r="D75" s="2" t="e">
        <f>IF(('Average 2'!D75)&lt;1, "1", ('Average 2'!D75))</f>
        <v>#REF!</v>
      </c>
      <c r="E75" s="2" t="e">
        <f>IF(('Average 2'!E75)&lt;1, "1", ('Average 2'!E75))</f>
        <v>#REF!</v>
      </c>
      <c r="F75" s="2" t="e">
        <f>IF(('Average 2'!F75)&lt;1, "1", ('Average 2'!F75))</f>
        <v>#REF!</v>
      </c>
      <c r="G75" s="2" t="e">
        <f>IF(('Average 2'!G75)&lt;1, "1", ('Average 2'!G75))</f>
        <v>#REF!</v>
      </c>
      <c r="H75" s="2" t="e">
        <f>IF(('Average 2'!H75)&lt;1, "1", ('Average 2'!H75))</f>
        <v>#REF!</v>
      </c>
      <c r="I75" s="2" t="e">
        <f>IF(('Average 2'!I75)&lt;1, "1", ('Average 2'!I75))</f>
        <v>#REF!</v>
      </c>
      <c r="J75" s="2" t="e">
        <f>IF(('Average 2'!J75)&lt;1, "1", ('Average 2'!J75))</f>
        <v>#REF!</v>
      </c>
      <c r="K75" s="2" t="e">
        <f>IF(('Average 2'!K75)&lt;1, "1", ('Average 2'!K75))</f>
        <v>#REF!</v>
      </c>
      <c r="L75" s="2" t="e">
        <f>IF(('Average 2'!L75)&lt;1, "1", ('Average 2'!L75))</f>
        <v>#REF!</v>
      </c>
      <c r="M75" s="2" t="e">
        <f>IF(('Average 2'!M75)&lt;1, "1", ('Average 2'!M75))</f>
        <v>#REF!</v>
      </c>
      <c r="N75" s="2" t="e">
        <f>IF(('Average 2'!N75)&lt;1, "1", ('Average 2'!N75))</f>
        <v>#REF!</v>
      </c>
    </row>
    <row r="76" spans="1:14" ht="16.5" customHeight="1" x14ac:dyDescent="0.25">
      <c r="A76" s="2">
        <v>71</v>
      </c>
      <c r="B76" s="3" t="e">
        <f>'Average 2'!B76</f>
        <v>#REF!</v>
      </c>
      <c r="C76" s="2" t="e">
        <f>IF(('Average 2'!C76)&lt;1, "1", ('Average 2'!C76))</f>
        <v>#REF!</v>
      </c>
      <c r="D76" s="2" t="e">
        <f>IF(('Average 2'!D76)&lt;1, "1", ('Average 2'!D76))</f>
        <v>#REF!</v>
      </c>
      <c r="E76" s="2" t="e">
        <f>IF(('Average 2'!E76)&lt;1, "1", ('Average 2'!E76))</f>
        <v>#REF!</v>
      </c>
      <c r="F76" s="2" t="e">
        <f>IF(('Average 2'!F76)&lt;1, "1", ('Average 2'!F76))</f>
        <v>#REF!</v>
      </c>
      <c r="G76" s="2" t="e">
        <f>IF(('Average 2'!G76)&lt;1, "1", ('Average 2'!G76))</f>
        <v>#REF!</v>
      </c>
      <c r="H76" s="2" t="e">
        <f>IF(('Average 2'!H76)&lt;1, "1", ('Average 2'!H76))</f>
        <v>#REF!</v>
      </c>
      <c r="I76" s="2" t="e">
        <f>IF(('Average 2'!I76)&lt;1, "1", ('Average 2'!I76))</f>
        <v>#REF!</v>
      </c>
      <c r="J76" s="2" t="e">
        <f>IF(('Average 2'!J76)&lt;1, "1", ('Average 2'!J76))</f>
        <v>#REF!</v>
      </c>
      <c r="K76" s="2" t="e">
        <f>IF(('Average 2'!K76)&lt;1, "1", ('Average 2'!K76))</f>
        <v>#REF!</v>
      </c>
      <c r="L76" s="2" t="e">
        <f>IF(('Average 2'!L76)&lt;1, "1", ('Average 2'!L76))</f>
        <v>#REF!</v>
      </c>
      <c r="M76" s="2" t="e">
        <f>IF(('Average 2'!M76)&lt;1, "1", ('Average 2'!M76))</f>
        <v>#REF!</v>
      </c>
      <c r="N76" s="2" t="e">
        <f>IF(('Average 2'!N76)&lt;1, "1", ('Average 2'!N76))</f>
        <v>#REF!</v>
      </c>
    </row>
    <row r="77" spans="1:14" ht="16.5" customHeight="1" x14ac:dyDescent="0.25">
      <c r="A77" s="2">
        <v>72</v>
      </c>
      <c r="B77" s="3" t="e">
        <f>'Average 2'!B77</f>
        <v>#REF!</v>
      </c>
      <c r="C77" s="2" t="e">
        <f>IF(('Average 2'!C77)&lt;1, "1", ('Average 2'!C77))</f>
        <v>#REF!</v>
      </c>
      <c r="D77" s="2" t="e">
        <f>IF(('Average 2'!D77)&lt;1, "1", ('Average 2'!D77))</f>
        <v>#REF!</v>
      </c>
      <c r="E77" s="2" t="e">
        <f>IF(('Average 2'!E77)&lt;1, "1", ('Average 2'!E77))</f>
        <v>#REF!</v>
      </c>
      <c r="F77" s="2" t="e">
        <f>IF(('Average 2'!F77)&lt;1, "1", ('Average 2'!F77))</f>
        <v>#REF!</v>
      </c>
      <c r="G77" s="2" t="e">
        <f>IF(('Average 2'!G77)&lt;1, "1", ('Average 2'!G77))</f>
        <v>#REF!</v>
      </c>
      <c r="H77" s="2" t="e">
        <f>IF(('Average 2'!H77)&lt;1, "1", ('Average 2'!H77))</f>
        <v>#REF!</v>
      </c>
      <c r="I77" s="2" t="e">
        <f>IF(('Average 2'!I77)&lt;1, "1", ('Average 2'!I77))</f>
        <v>#REF!</v>
      </c>
      <c r="J77" s="2" t="e">
        <f>IF(('Average 2'!J77)&lt;1, "1", ('Average 2'!J77))</f>
        <v>#REF!</v>
      </c>
      <c r="K77" s="2" t="e">
        <f>IF(('Average 2'!K77)&lt;1, "1", ('Average 2'!K77))</f>
        <v>#REF!</v>
      </c>
      <c r="L77" s="2" t="e">
        <f>IF(('Average 2'!L77)&lt;1, "1", ('Average 2'!L77))</f>
        <v>#REF!</v>
      </c>
      <c r="M77" s="2" t="e">
        <f>IF(('Average 2'!M77)&lt;1, "1", ('Average 2'!M77))</f>
        <v>#REF!</v>
      </c>
      <c r="N77" s="2" t="e">
        <f>IF(('Average 2'!N77)&lt;1, "1", ('Average 2'!N77))</f>
        <v>#REF!</v>
      </c>
    </row>
    <row r="78" spans="1:14" ht="16.5" customHeight="1" x14ac:dyDescent="0.25">
      <c r="A78" s="2">
        <v>73</v>
      </c>
      <c r="B78" s="3" t="e">
        <f>'Average 2'!B78</f>
        <v>#REF!</v>
      </c>
      <c r="C78" s="2" t="e">
        <f>IF(('Average 2'!C78)&lt;1, "1", ('Average 2'!C78))</f>
        <v>#REF!</v>
      </c>
      <c r="D78" s="2" t="e">
        <f>IF(('Average 2'!D78)&lt;1, "1", ('Average 2'!D78))</f>
        <v>#REF!</v>
      </c>
      <c r="E78" s="2" t="e">
        <f>IF(('Average 2'!E78)&lt;1, "1", ('Average 2'!E78))</f>
        <v>#REF!</v>
      </c>
      <c r="F78" s="2" t="e">
        <f>IF(('Average 2'!F78)&lt;1, "1", ('Average 2'!F78))</f>
        <v>#REF!</v>
      </c>
      <c r="G78" s="2" t="e">
        <f>IF(('Average 2'!G78)&lt;1, "1", ('Average 2'!G78))</f>
        <v>#REF!</v>
      </c>
      <c r="H78" s="2" t="e">
        <f>IF(('Average 2'!H78)&lt;1, "1", ('Average 2'!H78))</f>
        <v>#REF!</v>
      </c>
      <c r="I78" s="2" t="e">
        <f>IF(('Average 2'!I78)&lt;1, "1", ('Average 2'!I78))</f>
        <v>#REF!</v>
      </c>
      <c r="J78" s="2" t="e">
        <f>IF(('Average 2'!J78)&lt;1, "1", ('Average 2'!J78))</f>
        <v>#REF!</v>
      </c>
      <c r="K78" s="2" t="e">
        <f>IF(('Average 2'!K78)&lt;1, "1", ('Average 2'!K78))</f>
        <v>#REF!</v>
      </c>
      <c r="L78" s="2" t="e">
        <f>IF(('Average 2'!L78)&lt;1, "1", ('Average 2'!L78))</f>
        <v>#REF!</v>
      </c>
      <c r="M78" s="2" t="e">
        <f>IF(('Average 2'!M78)&lt;1, "1", ('Average 2'!M78))</f>
        <v>#REF!</v>
      </c>
      <c r="N78" s="2" t="e">
        <f>IF(('Average 2'!N78)&lt;1, "1", ('Average 2'!N78))</f>
        <v>#REF!</v>
      </c>
    </row>
    <row r="79" spans="1:14" ht="16.5" customHeight="1" x14ac:dyDescent="0.25">
      <c r="A79" s="2">
        <v>74</v>
      </c>
      <c r="B79" s="3" t="e">
        <f>'Average 2'!B79</f>
        <v>#REF!</v>
      </c>
      <c r="C79" s="2" t="e">
        <f>IF(('Average 2'!C79)&lt;1, "1", ('Average 2'!C79))</f>
        <v>#REF!</v>
      </c>
      <c r="D79" s="2" t="e">
        <f>IF(('Average 2'!D79)&lt;1, "1", ('Average 2'!D79))</f>
        <v>#REF!</v>
      </c>
      <c r="E79" s="2" t="e">
        <f>IF(('Average 2'!E79)&lt;1, "1", ('Average 2'!E79))</f>
        <v>#REF!</v>
      </c>
      <c r="F79" s="2" t="e">
        <f>IF(('Average 2'!F79)&lt;1, "1", ('Average 2'!F79))</f>
        <v>#REF!</v>
      </c>
      <c r="G79" s="2" t="e">
        <f>IF(('Average 2'!G79)&lt;1, "1", ('Average 2'!G79))</f>
        <v>#REF!</v>
      </c>
      <c r="H79" s="2" t="e">
        <f>IF(('Average 2'!H79)&lt;1, "1", ('Average 2'!H79))</f>
        <v>#REF!</v>
      </c>
      <c r="I79" s="2" t="e">
        <f>IF(('Average 2'!I79)&lt;1, "1", ('Average 2'!I79))</f>
        <v>#REF!</v>
      </c>
      <c r="J79" s="2" t="e">
        <f>IF(('Average 2'!J79)&lt;1, "1", ('Average 2'!J79))</f>
        <v>#REF!</v>
      </c>
      <c r="K79" s="2" t="e">
        <f>IF(('Average 2'!K79)&lt;1, "1", ('Average 2'!K79))</f>
        <v>#REF!</v>
      </c>
      <c r="L79" s="2" t="e">
        <f>IF(('Average 2'!L79)&lt;1, "1", ('Average 2'!L79))</f>
        <v>#REF!</v>
      </c>
      <c r="M79" s="2" t="e">
        <f>IF(('Average 2'!M79)&lt;1, "1", ('Average 2'!M79))</f>
        <v>#REF!</v>
      </c>
      <c r="N79" s="2" t="e">
        <f>IF(('Average 2'!N79)&lt;1, "1", ('Average 2'!N79))</f>
        <v>#REF!</v>
      </c>
    </row>
    <row r="80" spans="1:14" ht="16.5" customHeight="1" x14ac:dyDescent="0.25">
      <c r="A80" s="2">
        <v>75</v>
      </c>
      <c r="B80" s="3" t="e">
        <f>'Average 2'!B80</f>
        <v>#REF!</v>
      </c>
      <c r="C80" s="2" t="e">
        <f>IF(('Average 2'!C80)&lt;1, "1", ('Average 2'!C80))</f>
        <v>#REF!</v>
      </c>
      <c r="D80" s="2" t="e">
        <f>IF(('Average 2'!D80)&lt;1, "1", ('Average 2'!D80))</f>
        <v>#REF!</v>
      </c>
      <c r="E80" s="2" t="e">
        <f>IF(('Average 2'!E80)&lt;1, "1", ('Average 2'!E80))</f>
        <v>#REF!</v>
      </c>
      <c r="F80" s="2" t="e">
        <f>IF(('Average 2'!F80)&lt;1, "1", ('Average 2'!F80))</f>
        <v>#REF!</v>
      </c>
      <c r="G80" s="2" t="e">
        <f>IF(('Average 2'!G80)&lt;1, "1", ('Average 2'!G80))</f>
        <v>#REF!</v>
      </c>
      <c r="H80" s="2" t="e">
        <f>IF(('Average 2'!H80)&lt;1, "1", ('Average 2'!H80))</f>
        <v>#REF!</v>
      </c>
      <c r="I80" s="2" t="e">
        <f>IF(('Average 2'!I80)&lt;1, "1", ('Average 2'!I80))</f>
        <v>#REF!</v>
      </c>
      <c r="J80" s="2" t="e">
        <f>IF(('Average 2'!J80)&lt;1, "1", ('Average 2'!J80))</f>
        <v>#REF!</v>
      </c>
      <c r="K80" s="2" t="e">
        <f>IF(('Average 2'!K80)&lt;1, "1", ('Average 2'!K80))</f>
        <v>#REF!</v>
      </c>
      <c r="L80" s="2" t="e">
        <f>IF(('Average 2'!L80)&lt;1, "1", ('Average 2'!L80))</f>
        <v>#REF!</v>
      </c>
      <c r="M80" s="2" t="e">
        <f>IF(('Average 2'!M80)&lt;1, "1", ('Average 2'!M80))</f>
        <v>#REF!</v>
      </c>
      <c r="N80" s="2" t="e">
        <f>IF(('Average 2'!N80)&lt;1, "1", ('Average 2'!N80))</f>
        <v>#REF!</v>
      </c>
    </row>
    <row r="81" spans="1:14" ht="16.5" customHeight="1" x14ac:dyDescent="0.25">
      <c r="A81" s="2">
        <v>76</v>
      </c>
      <c r="B81" s="3" t="e">
        <f>'Average 2'!B81</f>
        <v>#REF!</v>
      </c>
      <c r="C81" s="2" t="e">
        <f>IF(('Average 2'!C81)&lt;1, "1", ('Average 2'!C81))</f>
        <v>#REF!</v>
      </c>
      <c r="D81" s="2" t="e">
        <f>IF(('Average 2'!D81)&lt;1, "1", ('Average 2'!D81))</f>
        <v>#REF!</v>
      </c>
      <c r="E81" s="2" t="e">
        <f>IF(('Average 2'!E81)&lt;1, "1", ('Average 2'!E81))</f>
        <v>#REF!</v>
      </c>
      <c r="F81" s="2" t="e">
        <f>IF(('Average 2'!F81)&lt;1, "1", ('Average 2'!F81))</f>
        <v>#REF!</v>
      </c>
      <c r="G81" s="2" t="e">
        <f>IF(('Average 2'!G81)&lt;1, "1", ('Average 2'!G81))</f>
        <v>#REF!</v>
      </c>
      <c r="H81" s="2" t="e">
        <f>IF(('Average 2'!H81)&lt;1, "1", ('Average 2'!H81))</f>
        <v>#REF!</v>
      </c>
      <c r="I81" s="2" t="e">
        <f>IF(('Average 2'!I81)&lt;1, "1", ('Average 2'!I81))</f>
        <v>#REF!</v>
      </c>
      <c r="J81" s="2" t="e">
        <f>IF(('Average 2'!J81)&lt;1, "1", ('Average 2'!J81))</f>
        <v>#REF!</v>
      </c>
      <c r="K81" s="2" t="e">
        <f>IF(('Average 2'!K81)&lt;1, "1", ('Average 2'!K81))</f>
        <v>#REF!</v>
      </c>
      <c r="L81" s="2" t="e">
        <f>IF(('Average 2'!L81)&lt;1, "1", ('Average 2'!L81))</f>
        <v>#REF!</v>
      </c>
      <c r="M81" s="2" t="e">
        <f>IF(('Average 2'!M81)&lt;1, "1", ('Average 2'!M81))</f>
        <v>#REF!</v>
      </c>
      <c r="N81" s="2" t="e">
        <f>IF(('Average 2'!N81)&lt;1, "1", ('Average 2'!N81))</f>
        <v>#REF!</v>
      </c>
    </row>
    <row r="82" spans="1:14" ht="16.5" customHeight="1" x14ac:dyDescent="0.25">
      <c r="A82" s="2">
        <v>77</v>
      </c>
      <c r="B82" s="3" t="e">
        <f>'Average 2'!B82</f>
        <v>#REF!</v>
      </c>
      <c r="C82" s="2" t="e">
        <f>IF(('Average 2'!C82)&lt;1, "1", ('Average 2'!C82))</f>
        <v>#REF!</v>
      </c>
      <c r="D82" s="2" t="e">
        <f>IF(('Average 2'!D82)&lt;1, "1", ('Average 2'!D82))</f>
        <v>#REF!</v>
      </c>
      <c r="E82" s="2" t="e">
        <f>IF(('Average 2'!E82)&lt;1, "1", ('Average 2'!E82))</f>
        <v>#REF!</v>
      </c>
      <c r="F82" s="2" t="e">
        <f>IF(('Average 2'!F82)&lt;1, "1", ('Average 2'!F82))</f>
        <v>#REF!</v>
      </c>
      <c r="G82" s="2" t="e">
        <f>IF(('Average 2'!G82)&lt;1, "1", ('Average 2'!G82))</f>
        <v>#REF!</v>
      </c>
      <c r="H82" s="2" t="e">
        <f>IF(('Average 2'!H82)&lt;1, "1", ('Average 2'!H82))</f>
        <v>#REF!</v>
      </c>
      <c r="I82" s="2" t="e">
        <f>IF(('Average 2'!I82)&lt;1, "1", ('Average 2'!I82))</f>
        <v>#REF!</v>
      </c>
      <c r="J82" s="2" t="e">
        <f>IF(('Average 2'!J82)&lt;1, "1", ('Average 2'!J82))</f>
        <v>#REF!</v>
      </c>
      <c r="K82" s="2" t="e">
        <f>IF(('Average 2'!K82)&lt;1, "1", ('Average 2'!K82))</f>
        <v>#REF!</v>
      </c>
      <c r="L82" s="2" t="e">
        <f>IF(('Average 2'!L82)&lt;1, "1", ('Average 2'!L82))</f>
        <v>#REF!</v>
      </c>
      <c r="M82" s="2" t="e">
        <f>IF(('Average 2'!M82)&lt;1, "1", ('Average 2'!M82))</f>
        <v>#REF!</v>
      </c>
      <c r="N82" s="2" t="e">
        <f>IF(('Average 2'!N82)&lt;1, "1", ('Average 2'!N82))</f>
        <v>#REF!</v>
      </c>
    </row>
    <row r="83" spans="1:14" ht="16.5" customHeight="1" x14ac:dyDescent="0.25">
      <c r="A83" s="2">
        <v>78</v>
      </c>
      <c r="B83" s="3" t="e">
        <f>'Average 2'!B83</f>
        <v>#REF!</v>
      </c>
      <c r="C83" s="2" t="e">
        <f>IF(('Average 2'!C83)&lt;1, "1", ('Average 2'!C83))</f>
        <v>#REF!</v>
      </c>
      <c r="D83" s="2" t="e">
        <f>IF(('Average 2'!D83)&lt;1, "1", ('Average 2'!D83))</f>
        <v>#REF!</v>
      </c>
      <c r="E83" s="2" t="e">
        <f>IF(('Average 2'!E83)&lt;1, "1", ('Average 2'!E83))</f>
        <v>#REF!</v>
      </c>
      <c r="F83" s="2" t="e">
        <f>IF(('Average 2'!F83)&lt;1, "1", ('Average 2'!F83))</f>
        <v>#REF!</v>
      </c>
      <c r="G83" s="2" t="e">
        <f>IF(('Average 2'!G83)&lt;1, "1", ('Average 2'!G83))</f>
        <v>#REF!</v>
      </c>
      <c r="H83" s="2" t="e">
        <f>IF(('Average 2'!H83)&lt;1, "1", ('Average 2'!H83))</f>
        <v>#REF!</v>
      </c>
      <c r="I83" s="2" t="e">
        <f>IF(('Average 2'!I83)&lt;1, "1", ('Average 2'!I83))</f>
        <v>#REF!</v>
      </c>
      <c r="J83" s="2" t="e">
        <f>IF(('Average 2'!J83)&lt;1, "1", ('Average 2'!J83))</f>
        <v>#REF!</v>
      </c>
      <c r="K83" s="2" t="e">
        <f>IF(('Average 2'!K83)&lt;1, "1", ('Average 2'!K83))</f>
        <v>#REF!</v>
      </c>
      <c r="L83" s="2" t="e">
        <f>IF(('Average 2'!L83)&lt;1, "1", ('Average 2'!L83))</f>
        <v>#REF!</v>
      </c>
      <c r="M83" s="2" t="e">
        <f>IF(('Average 2'!M83)&lt;1, "1", ('Average 2'!M83))</f>
        <v>#REF!</v>
      </c>
      <c r="N83" s="2" t="e">
        <f>IF(('Average 2'!N83)&lt;1, "1", ('Average 2'!N83))</f>
        <v>#REF!</v>
      </c>
    </row>
    <row r="84" spans="1:14" ht="16.5" customHeight="1" x14ac:dyDescent="0.25">
      <c r="A84" s="2">
        <v>79</v>
      </c>
      <c r="B84" s="3" t="e">
        <f>'Average 2'!B84</f>
        <v>#REF!</v>
      </c>
      <c r="C84" s="2" t="e">
        <f>IF(('Average 2'!C84)&lt;1, "1", ('Average 2'!C84))</f>
        <v>#REF!</v>
      </c>
      <c r="D84" s="2" t="e">
        <f>IF(('Average 2'!D84)&lt;1, "1", ('Average 2'!D84))</f>
        <v>#REF!</v>
      </c>
      <c r="E84" s="2" t="e">
        <f>IF(('Average 2'!E84)&lt;1, "1", ('Average 2'!E84))</f>
        <v>#REF!</v>
      </c>
      <c r="F84" s="2" t="e">
        <f>IF(('Average 2'!F84)&lt;1, "1", ('Average 2'!F84))</f>
        <v>#REF!</v>
      </c>
      <c r="G84" s="2" t="e">
        <f>IF(('Average 2'!G84)&lt;1, "1", ('Average 2'!G84))</f>
        <v>#REF!</v>
      </c>
      <c r="H84" s="2" t="e">
        <f>IF(('Average 2'!H84)&lt;1, "1", ('Average 2'!H84))</f>
        <v>#REF!</v>
      </c>
      <c r="I84" s="2" t="e">
        <f>IF(('Average 2'!I84)&lt;1, "1", ('Average 2'!I84))</f>
        <v>#REF!</v>
      </c>
      <c r="J84" s="2" t="e">
        <f>IF(('Average 2'!J84)&lt;1, "1", ('Average 2'!J84))</f>
        <v>#REF!</v>
      </c>
      <c r="K84" s="2" t="e">
        <f>IF(('Average 2'!K84)&lt;1, "1", ('Average 2'!K84))</f>
        <v>#REF!</v>
      </c>
      <c r="L84" s="2" t="e">
        <f>IF(('Average 2'!L84)&lt;1, "1", ('Average 2'!L84))</f>
        <v>#REF!</v>
      </c>
      <c r="M84" s="2" t="e">
        <f>IF(('Average 2'!M84)&lt;1, "1", ('Average 2'!M84))</f>
        <v>#REF!</v>
      </c>
      <c r="N84" s="2" t="e">
        <f>IF(('Average 2'!N84)&lt;1, "1", ('Average 2'!N84))</f>
        <v>#REF!</v>
      </c>
    </row>
    <row r="85" spans="1:14" ht="16.5" customHeight="1" x14ac:dyDescent="0.25">
      <c r="A85" s="2">
        <v>80</v>
      </c>
      <c r="B85" s="3" t="e">
        <f>'Average 2'!B85</f>
        <v>#REF!</v>
      </c>
      <c r="C85" s="2" t="e">
        <f>IF(('Average 2'!C85)&lt;1, "1", ('Average 2'!C85))</f>
        <v>#REF!</v>
      </c>
      <c r="D85" s="2" t="e">
        <f>IF(('Average 2'!D85)&lt;1, "1", ('Average 2'!D85))</f>
        <v>#REF!</v>
      </c>
      <c r="E85" s="2" t="e">
        <f>IF(('Average 2'!E85)&lt;1, "1", ('Average 2'!E85))</f>
        <v>#REF!</v>
      </c>
      <c r="F85" s="2" t="e">
        <f>IF(('Average 2'!F85)&lt;1, "1", ('Average 2'!F85))</f>
        <v>#REF!</v>
      </c>
      <c r="G85" s="2" t="e">
        <f>IF(('Average 2'!G85)&lt;1, "1", ('Average 2'!G85))</f>
        <v>#REF!</v>
      </c>
      <c r="H85" s="2" t="e">
        <f>IF(('Average 2'!H85)&lt;1, "1", ('Average 2'!H85))</f>
        <v>#REF!</v>
      </c>
      <c r="I85" s="2" t="e">
        <f>IF(('Average 2'!I85)&lt;1, "1", ('Average 2'!I85))</f>
        <v>#REF!</v>
      </c>
      <c r="J85" s="2" t="e">
        <f>IF(('Average 2'!J85)&lt;1, "1", ('Average 2'!J85))</f>
        <v>#REF!</v>
      </c>
      <c r="K85" s="2" t="e">
        <f>IF(('Average 2'!K85)&lt;1, "1", ('Average 2'!K85))</f>
        <v>#REF!</v>
      </c>
      <c r="L85" s="2" t="e">
        <f>IF(('Average 2'!L85)&lt;1, "1", ('Average 2'!L85))</f>
        <v>#REF!</v>
      </c>
      <c r="M85" s="2" t="e">
        <f>IF(('Average 2'!M85)&lt;1, "1", ('Average 2'!M85))</f>
        <v>#REF!</v>
      </c>
      <c r="N85" s="2" t="e">
        <f>IF(('Average 2'!N85)&lt;1, "1", ('Average 2'!N85))</f>
        <v>#REF!</v>
      </c>
    </row>
    <row r="86" spans="1:14" ht="16.5" customHeight="1" x14ac:dyDescent="0.25">
      <c r="A86" s="2">
        <v>81</v>
      </c>
      <c r="B86" s="3" t="e">
        <f>'Average 2'!B86</f>
        <v>#REF!</v>
      </c>
      <c r="C86" s="2" t="e">
        <f>IF(('Average 2'!C86)&lt;1, "1", ('Average 2'!C86))</f>
        <v>#REF!</v>
      </c>
      <c r="D86" s="2" t="e">
        <f>IF(('Average 2'!D86)&lt;1, "1", ('Average 2'!D86))</f>
        <v>#REF!</v>
      </c>
      <c r="E86" s="2" t="e">
        <f>IF(('Average 2'!E86)&lt;1, "1", ('Average 2'!E86))</f>
        <v>#REF!</v>
      </c>
      <c r="F86" s="2" t="e">
        <f>IF(('Average 2'!F86)&lt;1, "1", ('Average 2'!F86))</f>
        <v>#REF!</v>
      </c>
      <c r="G86" s="2" t="e">
        <f>IF(('Average 2'!G86)&lt;1, "1", ('Average 2'!G86))</f>
        <v>#REF!</v>
      </c>
      <c r="H86" s="2" t="e">
        <f>IF(('Average 2'!H86)&lt;1, "1", ('Average 2'!H86))</f>
        <v>#REF!</v>
      </c>
      <c r="I86" s="2" t="e">
        <f>IF(('Average 2'!I86)&lt;1, "1", ('Average 2'!I86))</f>
        <v>#REF!</v>
      </c>
      <c r="J86" s="2" t="e">
        <f>IF(('Average 2'!J86)&lt;1, "1", ('Average 2'!J86))</f>
        <v>#REF!</v>
      </c>
      <c r="K86" s="2" t="e">
        <f>IF(('Average 2'!K86)&lt;1, "1", ('Average 2'!K86))</f>
        <v>#REF!</v>
      </c>
      <c r="L86" s="2" t="e">
        <f>IF(('Average 2'!L86)&lt;1, "1", ('Average 2'!L86))</f>
        <v>#REF!</v>
      </c>
      <c r="M86" s="2" t="e">
        <f>IF(('Average 2'!M86)&lt;1, "1", ('Average 2'!M86))</f>
        <v>#REF!</v>
      </c>
      <c r="N86" s="2" t="e">
        <f>IF(('Average 2'!N86)&lt;1, "1", ('Average 2'!N86))</f>
        <v>#REF!</v>
      </c>
    </row>
    <row r="87" spans="1:14" ht="16.5" customHeight="1" x14ac:dyDescent="0.25">
      <c r="A87" s="2">
        <v>82</v>
      </c>
      <c r="B87" s="3" t="e">
        <f>'Average 2'!B87</f>
        <v>#REF!</v>
      </c>
      <c r="C87" s="2" t="e">
        <f>IF(('Average 2'!C87)&lt;1, "1", ('Average 2'!C87))</f>
        <v>#REF!</v>
      </c>
      <c r="D87" s="2" t="e">
        <f>IF(('Average 2'!D87)&lt;1, "1", ('Average 2'!D87))</f>
        <v>#REF!</v>
      </c>
      <c r="E87" s="2" t="e">
        <f>IF(('Average 2'!E87)&lt;1, "1", ('Average 2'!E87))</f>
        <v>#REF!</v>
      </c>
      <c r="F87" s="2" t="e">
        <f>IF(('Average 2'!F87)&lt;1, "1", ('Average 2'!F87))</f>
        <v>#REF!</v>
      </c>
      <c r="G87" s="2" t="e">
        <f>IF(('Average 2'!G87)&lt;1, "1", ('Average 2'!G87))</f>
        <v>#REF!</v>
      </c>
      <c r="H87" s="2" t="e">
        <f>IF(('Average 2'!H87)&lt;1, "1", ('Average 2'!H87))</f>
        <v>#REF!</v>
      </c>
      <c r="I87" s="2" t="e">
        <f>IF(('Average 2'!I87)&lt;1, "1", ('Average 2'!I87))</f>
        <v>#REF!</v>
      </c>
      <c r="J87" s="2" t="e">
        <f>IF(('Average 2'!J87)&lt;1, "1", ('Average 2'!J87))</f>
        <v>#REF!</v>
      </c>
      <c r="K87" s="2" t="e">
        <f>IF(('Average 2'!K87)&lt;1, "1", ('Average 2'!K87))</f>
        <v>#REF!</v>
      </c>
      <c r="L87" s="2" t="e">
        <f>IF(('Average 2'!L87)&lt;1, "1", ('Average 2'!L87))</f>
        <v>#REF!</v>
      </c>
      <c r="M87" s="2" t="e">
        <f>IF(('Average 2'!M87)&lt;1, "1", ('Average 2'!M87))</f>
        <v>#REF!</v>
      </c>
      <c r="N87" s="2" t="e">
        <f>IF(('Average 2'!N87)&lt;1, "1", ('Average 2'!N87))</f>
        <v>#REF!</v>
      </c>
    </row>
    <row r="88" spans="1:14" ht="16.5" customHeight="1" x14ac:dyDescent="0.25">
      <c r="A88" s="2">
        <v>83</v>
      </c>
      <c r="B88" s="3" t="e">
        <f>'Average 2'!B88</f>
        <v>#REF!</v>
      </c>
      <c r="C88" s="2" t="e">
        <f>IF(('Average 2'!C88)&lt;1, "1", ('Average 2'!C88))</f>
        <v>#REF!</v>
      </c>
      <c r="D88" s="2" t="e">
        <f>IF(('Average 2'!D88)&lt;1, "1", ('Average 2'!D88))</f>
        <v>#REF!</v>
      </c>
      <c r="E88" s="2" t="e">
        <f>IF(('Average 2'!E88)&lt;1, "1", ('Average 2'!E88))</f>
        <v>#REF!</v>
      </c>
      <c r="F88" s="2" t="e">
        <f>IF(('Average 2'!F88)&lt;1, "1", ('Average 2'!F88))</f>
        <v>#REF!</v>
      </c>
      <c r="G88" s="2" t="e">
        <f>IF(('Average 2'!G88)&lt;1, "1", ('Average 2'!G88))</f>
        <v>#REF!</v>
      </c>
      <c r="H88" s="2" t="e">
        <f>IF(('Average 2'!H88)&lt;1, "1", ('Average 2'!H88))</f>
        <v>#REF!</v>
      </c>
      <c r="I88" s="2" t="e">
        <f>IF(('Average 2'!I88)&lt;1, "1", ('Average 2'!I88))</f>
        <v>#REF!</v>
      </c>
      <c r="J88" s="2" t="e">
        <f>IF(('Average 2'!J88)&lt;1, "1", ('Average 2'!J88))</f>
        <v>#REF!</v>
      </c>
      <c r="K88" s="2" t="e">
        <f>IF(('Average 2'!K88)&lt;1, "1", ('Average 2'!K88))</f>
        <v>#REF!</v>
      </c>
      <c r="L88" s="2" t="e">
        <f>IF(('Average 2'!L88)&lt;1, "1", ('Average 2'!L88))</f>
        <v>#REF!</v>
      </c>
      <c r="M88" s="2" t="e">
        <f>IF(('Average 2'!M88)&lt;1, "1", ('Average 2'!M88))</f>
        <v>#REF!</v>
      </c>
      <c r="N88" s="2" t="e">
        <f>IF(('Average 2'!N88)&lt;1, "1", ('Average 2'!N88))</f>
        <v>#REF!</v>
      </c>
    </row>
    <row r="89" spans="1:14" ht="16.5" customHeight="1" x14ac:dyDescent="0.25">
      <c r="A89" s="2">
        <v>84</v>
      </c>
      <c r="B89" s="3" t="e">
        <f>'Average 2'!B89</f>
        <v>#REF!</v>
      </c>
      <c r="C89" s="2" t="e">
        <f>IF(('Average 2'!C89)&lt;1, "1", ('Average 2'!C89))</f>
        <v>#REF!</v>
      </c>
      <c r="D89" s="2" t="e">
        <f>IF(('Average 2'!D89)&lt;1, "1", ('Average 2'!D89))</f>
        <v>#REF!</v>
      </c>
      <c r="E89" s="2" t="e">
        <f>IF(('Average 2'!E89)&lt;1, "1", ('Average 2'!E89))</f>
        <v>#REF!</v>
      </c>
      <c r="F89" s="2" t="e">
        <f>IF(('Average 2'!F89)&lt;1, "1", ('Average 2'!F89))</f>
        <v>#REF!</v>
      </c>
      <c r="G89" s="2" t="e">
        <f>IF(('Average 2'!G89)&lt;1, "1", ('Average 2'!G89))</f>
        <v>#REF!</v>
      </c>
      <c r="H89" s="2" t="e">
        <f>IF(('Average 2'!H89)&lt;1, "1", ('Average 2'!H89))</f>
        <v>#REF!</v>
      </c>
      <c r="I89" s="2" t="e">
        <f>IF(('Average 2'!I89)&lt;1, "1", ('Average 2'!I89))</f>
        <v>#REF!</v>
      </c>
      <c r="J89" s="2" t="e">
        <f>IF(('Average 2'!J89)&lt;1, "1", ('Average 2'!J89))</f>
        <v>#REF!</v>
      </c>
      <c r="K89" s="2" t="e">
        <f>IF(('Average 2'!K89)&lt;1, "1", ('Average 2'!K89))</f>
        <v>#REF!</v>
      </c>
      <c r="L89" s="2" t="e">
        <f>IF(('Average 2'!L89)&lt;1, "1", ('Average 2'!L89))</f>
        <v>#REF!</v>
      </c>
      <c r="M89" s="2" t="e">
        <f>IF(('Average 2'!M89)&lt;1, "1", ('Average 2'!M89))</f>
        <v>#REF!</v>
      </c>
      <c r="N89" s="2" t="e">
        <f>IF(('Average 2'!N89)&lt;1, "1", ('Average 2'!N89))</f>
        <v>#REF!</v>
      </c>
    </row>
    <row r="90" spans="1:14" ht="16.5" customHeight="1" x14ac:dyDescent="0.25">
      <c r="A90" s="2">
        <v>85</v>
      </c>
      <c r="B90" s="3" t="e">
        <f>'Average 2'!B90</f>
        <v>#REF!</v>
      </c>
      <c r="C90" s="2" t="e">
        <f>IF(('Average 2'!C90)&lt;1, "1", ('Average 2'!C90))</f>
        <v>#REF!</v>
      </c>
      <c r="D90" s="2" t="e">
        <f>IF(('Average 2'!D90)&lt;1, "1", ('Average 2'!D90))</f>
        <v>#REF!</v>
      </c>
      <c r="E90" s="2" t="e">
        <f>IF(('Average 2'!E90)&lt;1, "1", ('Average 2'!E90))</f>
        <v>#REF!</v>
      </c>
      <c r="F90" s="2" t="e">
        <f>IF(('Average 2'!F90)&lt;1, "1", ('Average 2'!F90))</f>
        <v>#REF!</v>
      </c>
      <c r="G90" s="2" t="e">
        <f>IF(('Average 2'!G90)&lt;1, "1", ('Average 2'!G90))</f>
        <v>#REF!</v>
      </c>
      <c r="H90" s="2" t="e">
        <f>IF(('Average 2'!H90)&lt;1, "1", ('Average 2'!H90))</f>
        <v>#REF!</v>
      </c>
      <c r="I90" s="2" t="e">
        <f>IF(('Average 2'!I90)&lt;1, "1", ('Average 2'!I90))</f>
        <v>#REF!</v>
      </c>
      <c r="J90" s="2" t="e">
        <f>IF(('Average 2'!J90)&lt;1, "1", ('Average 2'!J90))</f>
        <v>#REF!</v>
      </c>
      <c r="K90" s="2" t="e">
        <f>IF(('Average 2'!K90)&lt;1, "1", ('Average 2'!K90))</f>
        <v>#REF!</v>
      </c>
      <c r="L90" s="2" t="e">
        <f>IF(('Average 2'!L90)&lt;1, "1", ('Average 2'!L90))</f>
        <v>#REF!</v>
      </c>
      <c r="M90" s="2" t="e">
        <f>IF(('Average 2'!M90)&lt;1, "1", ('Average 2'!M90))</f>
        <v>#REF!</v>
      </c>
      <c r="N90" s="2" t="e">
        <f>IF(('Average 2'!N90)&lt;1, "1", ('Average 2'!N90))</f>
        <v>#REF!</v>
      </c>
    </row>
    <row r="91" spans="1:14" ht="16.5" customHeight="1" x14ac:dyDescent="0.25">
      <c r="A91" s="2">
        <v>86</v>
      </c>
      <c r="B91" s="3" t="e">
        <f>'Average 2'!B91</f>
        <v>#REF!</v>
      </c>
      <c r="C91" s="2" t="e">
        <f>IF(('Average 2'!C91)&lt;1, "1", ('Average 2'!C91))</f>
        <v>#REF!</v>
      </c>
      <c r="D91" s="2" t="e">
        <f>IF(('Average 2'!D91)&lt;1, "1", ('Average 2'!D91))</f>
        <v>#REF!</v>
      </c>
      <c r="E91" s="2" t="e">
        <f>IF(('Average 2'!E91)&lt;1, "1", ('Average 2'!E91))</f>
        <v>#REF!</v>
      </c>
      <c r="F91" s="2" t="e">
        <f>IF(('Average 2'!F91)&lt;1, "1", ('Average 2'!F91))</f>
        <v>#REF!</v>
      </c>
      <c r="G91" s="2" t="e">
        <f>IF(('Average 2'!G91)&lt;1, "1", ('Average 2'!G91))</f>
        <v>#REF!</v>
      </c>
      <c r="H91" s="2" t="e">
        <f>IF(('Average 2'!H91)&lt;1, "1", ('Average 2'!H91))</f>
        <v>#REF!</v>
      </c>
      <c r="I91" s="2" t="e">
        <f>IF(('Average 2'!I91)&lt;1, "1", ('Average 2'!I91))</f>
        <v>#REF!</v>
      </c>
      <c r="J91" s="2" t="e">
        <f>IF(('Average 2'!J91)&lt;1, "1", ('Average 2'!J91))</f>
        <v>#REF!</v>
      </c>
      <c r="K91" s="2" t="e">
        <f>IF(('Average 2'!K91)&lt;1, "1", ('Average 2'!K91))</f>
        <v>#REF!</v>
      </c>
      <c r="L91" s="2" t="e">
        <f>IF(('Average 2'!L91)&lt;1, "1", ('Average 2'!L91))</f>
        <v>#REF!</v>
      </c>
      <c r="M91" s="2" t="e">
        <f>IF(('Average 2'!M91)&lt;1, "1", ('Average 2'!M91))</f>
        <v>#REF!</v>
      </c>
      <c r="N91" s="2" t="e">
        <f>IF(('Average 2'!N91)&lt;1, "1", ('Average 2'!N91))</f>
        <v>#REF!</v>
      </c>
    </row>
    <row r="92" spans="1:14" ht="16.5" customHeight="1" x14ac:dyDescent="0.25">
      <c r="A92" s="2">
        <v>87</v>
      </c>
      <c r="B92" s="3" t="e">
        <f>'Average 2'!B92</f>
        <v>#REF!</v>
      </c>
      <c r="C92" s="2" t="e">
        <f>IF(('Average 2'!C92)&lt;1, "1", ('Average 2'!C92))</f>
        <v>#REF!</v>
      </c>
      <c r="D92" s="2" t="e">
        <f>IF(('Average 2'!D92)&lt;1, "1", ('Average 2'!D92))</f>
        <v>#REF!</v>
      </c>
      <c r="E92" s="2" t="e">
        <f>IF(('Average 2'!E92)&lt;1, "1", ('Average 2'!E92))</f>
        <v>#REF!</v>
      </c>
      <c r="F92" s="2" t="e">
        <f>IF(('Average 2'!F92)&lt;1, "1", ('Average 2'!F92))</f>
        <v>#REF!</v>
      </c>
      <c r="G92" s="2" t="e">
        <f>IF(('Average 2'!G92)&lt;1, "1", ('Average 2'!G92))</f>
        <v>#REF!</v>
      </c>
      <c r="H92" s="2" t="e">
        <f>IF(('Average 2'!H92)&lt;1, "1", ('Average 2'!H92))</f>
        <v>#REF!</v>
      </c>
      <c r="I92" s="2" t="e">
        <f>IF(('Average 2'!I92)&lt;1, "1", ('Average 2'!I92))</f>
        <v>#REF!</v>
      </c>
      <c r="J92" s="2" t="e">
        <f>IF(('Average 2'!J92)&lt;1, "1", ('Average 2'!J92))</f>
        <v>#REF!</v>
      </c>
      <c r="K92" s="2" t="e">
        <f>IF(('Average 2'!K92)&lt;1, "1", ('Average 2'!K92))</f>
        <v>#REF!</v>
      </c>
      <c r="L92" s="2" t="e">
        <f>IF(('Average 2'!L92)&lt;1, "1", ('Average 2'!L92))</f>
        <v>#REF!</v>
      </c>
      <c r="M92" s="2" t="e">
        <f>IF(('Average 2'!M92)&lt;1, "1", ('Average 2'!M92))</f>
        <v>#REF!</v>
      </c>
      <c r="N92" s="2" t="e">
        <f>IF(('Average 2'!N92)&lt;1, "1", ('Average 2'!N92))</f>
        <v>#REF!</v>
      </c>
    </row>
    <row r="93" spans="1:14" ht="16.5" customHeight="1" x14ac:dyDescent="0.25">
      <c r="A93" s="2">
        <v>88</v>
      </c>
      <c r="B93" s="3" t="e">
        <f>'Average 2'!B93</f>
        <v>#REF!</v>
      </c>
      <c r="C93" s="2" t="e">
        <f>IF(('Average 2'!C93)&lt;1, "1", ('Average 2'!C93))</f>
        <v>#REF!</v>
      </c>
      <c r="D93" s="2" t="e">
        <f>IF(('Average 2'!D93)&lt;1, "1", ('Average 2'!D93))</f>
        <v>#REF!</v>
      </c>
      <c r="E93" s="2" t="e">
        <f>IF(('Average 2'!E93)&lt;1, "1", ('Average 2'!E93))</f>
        <v>#REF!</v>
      </c>
      <c r="F93" s="2" t="e">
        <f>IF(('Average 2'!F93)&lt;1, "1", ('Average 2'!F93))</f>
        <v>#REF!</v>
      </c>
      <c r="G93" s="2" t="e">
        <f>IF(('Average 2'!G93)&lt;1, "1", ('Average 2'!G93))</f>
        <v>#REF!</v>
      </c>
      <c r="H93" s="2" t="e">
        <f>IF(('Average 2'!H93)&lt;1, "1", ('Average 2'!H93))</f>
        <v>#REF!</v>
      </c>
      <c r="I93" s="2" t="e">
        <f>IF(('Average 2'!I93)&lt;1, "1", ('Average 2'!I93))</f>
        <v>#REF!</v>
      </c>
      <c r="J93" s="2" t="e">
        <f>IF(('Average 2'!J93)&lt;1, "1", ('Average 2'!J93))</f>
        <v>#REF!</v>
      </c>
      <c r="K93" s="2" t="e">
        <f>IF(('Average 2'!K93)&lt;1, "1", ('Average 2'!K93))</f>
        <v>#REF!</v>
      </c>
      <c r="L93" s="2" t="e">
        <f>IF(('Average 2'!L93)&lt;1, "1", ('Average 2'!L93))</f>
        <v>#REF!</v>
      </c>
      <c r="M93" s="2" t="e">
        <f>IF(('Average 2'!M93)&lt;1, "1", ('Average 2'!M93))</f>
        <v>#REF!</v>
      </c>
      <c r="N93" s="2" t="e">
        <f>IF(('Average 2'!N93)&lt;1, "1", ('Average 2'!N93))</f>
        <v>#REF!</v>
      </c>
    </row>
    <row r="94" spans="1:14" ht="16.5" customHeight="1" x14ac:dyDescent="0.25">
      <c r="A94" s="2">
        <v>89</v>
      </c>
      <c r="B94" s="3" t="e">
        <f>'Average 2'!B94</f>
        <v>#REF!</v>
      </c>
      <c r="C94" s="2" t="e">
        <f>IF(('Average 2'!C94)&lt;1, "1", ('Average 2'!C94))</f>
        <v>#REF!</v>
      </c>
      <c r="D94" s="2" t="e">
        <f>IF(('Average 2'!D94)&lt;1, "1", ('Average 2'!D94))</f>
        <v>#REF!</v>
      </c>
      <c r="E94" s="2" t="e">
        <f>IF(('Average 2'!E94)&lt;1, "1", ('Average 2'!E94))</f>
        <v>#REF!</v>
      </c>
      <c r="F94" s="2" t="e">
        <f>IF(('Average 2'!F94)&lt;1, "1", ('Average 2'!F94))</f>
        <v>#REF!</v>
      </c>
      <c r="G94" s="2" t="e">
        <f>IF(('Average 2'!G94)&lt;1, "1", ('Average 2'!G94))</f>
        <v>#REF!</v>
      </c>
      <c r="H94" s="2" t="e">
        <f>IF(('Average 2'!H94)&lt;1, "1", ('Average 2'!H94))</f>
        <v>#REF!</v>
      </c>
      <c r="I94" s="2" t="e">
        <f>IF(('Average 2'!I94)&lt;1, "1", ('Average 2'!I94))</f>
        <v>#REF!</v>
      </c>
      <c r="J94" s="2" t="e">
        <f>IF(('Average 2'!J94)&lt;1, "1", ('Average 2'!J94))</f>
        <v>#REF!</v>
      </c>
      <c r="K94" s="2" t="e">
        <f>IF(('Average 2'!K94)&lt;1, "1", ('Average 2'!K94))</f>
        <v>#REF!</v>
      </c>
      <c r="L94" s="2" t="e">
        <f>IF(('Average 2'!L94)&lt;1, "1", ('Average 2'!L94))</f>
        <v>#REF!</v>
      </c>
      <c r="M94" s="2" t="e">
        <f>IF(('Average 2'!M94)&lt;1, "1", ('Average 2'!M94))</f>
        <v>#REF!</v>
      </c>
      <c r="N94" s="2" t="e">
        <f>IF(('Average 2'!N94)&lt;1, "1", ('Average 2'!N94))</f>
        <v>#REF!</v>
      </c>
    </row>
    <row r="95" spans="1:14" ht="16.5" customHeight="1" x14ac:dyDescent="0.25">
      <c r="A95" s="2">
        <v>90</v>
      </c>
      <c r="B95" s="3" t="e">
        <f>'Average 2'!B95</f>
        <v>#REF!</v>
      </c>
      <c r="C95" s="2" t="e">
        <f>IF(('Average 2'!C95)&lt;1, "1", ('Average 2'!C95))</f>
        <v>#REF!</v>
      </c>
      <c r="D95" s="2" t="e">
        <f>IF(('Average 2'!D95)&lt;1, "1", ('Average 2'!D95))</f>
        <v>#REF!</v>
      </c>
      <c r="E95" s="2" t="e">
        <f>IF(('Average 2'!E95)&lt;1, "1", ('Average 2'!E95))</f>
        <v>#REF!</v>
      </c>
      <c r="F95" s="2" t="e">
        <f>IF(('Average 2'!F95)&lt;1, "1", ('Average 2'!F95))</f>
        <v>#REF!</v>
      </c>
      <c r="G95" s="2" t="e">
        <f>IF(('Average 2'!G95)&lt;1, "1", ('Average 2'!G95))</f>
        <v>#REF!</v>
      </c>
      <c r="H95" s="2" t="e">
        <f>IF(('Average 2'!H95)&lt;1, "1", ('Average 2'!H95))</f>
        <v>#REF!</v>
      </c>
      <c r="I95" s="2" t="e">
        <f>IF(('Average 2'!I95)&lt;1, "1", ('Average 2'!I95))</f>
        <v>#REF!</v>
      </c>
      <c r="J95" s="2" t="e">
        <f>IF(('Average 2'!J95)&lt;1, "1", ('Average 2'!J95))</f>
        <v>#REF!</v>
      </c>
      <c r="K95" s="2" t="e">
        <f>IF(('Average 2'!K95)&lt;1, "1", ('Average 2'!K95))</f>
        <v>#REF!</v>
      </c>
      <c r="L95" s="2" t="e">
        <f>IF(('Average 2'!L95)&lt;1, "1", ('Average 2'!L95))</f>
        <v>#REF!</v>
      </c>
      <c r="M95" s="2" t="e">
        <f>IF(('Average 2'!M95)&lt;1, "1", ('Average 2'!M95))</f>
        <v>#REF!</v>
      </c>
      <c r="N95" s="2" t="e">
        <f>IF(('Average 2'!N95)&lt;1, "1", ('Average 2'!N95))</f>
        <v>#REF!</v>
      </c>
    </row>
    <row r="96" spans="1:14" ht="16.5" customHeight="1" x14ac:dyDescent="0.25">
      <c r="A96" s="2">
        <v>91</v>
      </c>
      <c r="B96" s="3" t="e">
        <f>'Average 2'!B96</f>
        <v>#REF!</v>
      </c>
      <c r="C96" s="2" t="e">
        <f>IF(('Average 2'!C96)&lt;1, "1", ('Average 2'!C96))</f>
        <v>#REF!</v>
      </c>
      <c r="D96" s="2" t="e">
        <f>IF(('Average 2'!D96)&lt;1, "1", ('Average 2'!D96))</f>
        <v>#REF!</v>
      </c>
      <c r="E96" s="2" t="e">
        <f>IF(('Average 2'!E96)&lt;1, "1", ('Average 2'!E96))</f>
        <v>#REF!</v>
      </c>
      <c r="F96" s="2" t="e">
        <f>IF(('Average 2'!F96)&lt;1, "1", ('Average 2'!F96))</f>
        <v>#REF!</v>
      </c>
      <c r="G96" s="2" t="e">
        <f>IF(('Average 2'!G96)&lt;1, "1", ('Average 2'!G96))</f>
        <v>#REF!</v>
      </c>
      <c r="H96" s="2" t="e">
        <f>IF(('Average 2'!H96)&lt;1, "1", ('Average 2'!H96))</f>
        <v>#REF!</v>
      </c>
      <c r="I96" s="2" t="e">
        <f>IF(('Average 2'!I96)&lt;1, "1", ('Average 2'!I96))</f>
        <v>#REF!</v>
      </c>
      <c r="J96" s="2" t="e">
        <f>IF(('Average 2'!J96)&lt;1, "1", ('Average 2'!J96))</f>
        <v>#REF!</v>
      </c>
      <c r="K96" s="2" t="e">
        <f>IF(('Average 2'!K96)&lt;1, "1", ('Average 2'!K96))</f>
        <v>#REF!</v>
      </c>
      <c r="L96" s="2" t="e">
        <f>IF(('Average 2'!L96)&lt;1, "1", ('Average 2'!L96))</f>
        <v>#REF!</v>
      </c>
      <c r="M96" s="2" t="e">
        <f>IF(('Average 2'!M96)&lt;1, "1", ('Average 2'!M96))</f>
        <v>#REF!</v>
      </c>
      <c r="N96" s="2" t="e">
        <f>IF(('Average 2'!N96)&lt;1, "1", ('Average 2'!N96))</f>
        <v>#REF!</v>
      </c>
    </row>
    <row r="97" spans="1:14" ht="16.5" customHeight="1" x14ac:dyDescent="0.25">
      <c r="A97" s="2">
        <v>92</v>
      </c>
      <c r="B97" s="3" t="e">
        <f>'Average 2'!B97</f>
        <v>#REF!</v>
      </c>
      <c r="C97" s="2" t="e">
        <f>IF(('Average 2'!C97)&lt;1, "1", ('Average 2'!C97))</f>
        <v>#REF!</v>
      </c>
      <c r="D97" s="2" t="e">
        <f>IF(('Average 2'!D97)&lt;1, "1", ('Average 2'!D97))</f>
        <v>#REF!</v>
      </c>
      <c r="E97" s="2" t="e">
        <f>IF(('Average 2'!E97)&lt;1, "1", ('Average 2'!E97))</f>
        <v>#REF!</v>
      </c>
      <c r="F97" s="2" t="e">
        <f>IF(('Average 2'!F97)&lt;1, "1", ('Average 2'!F97))</f>
        <v>#REF!</v>
      </c>
      <c r="G97" s="2" t="e">
        <f>IF(('Average 2'!G97)&lt;1, "1", ('Average 2'!G97))</f>
        <v>#REF!</v>
      </c>
      <c r="H97" s="2" t="e">
        <f>IF(('Average 2'!H97)&lt;1, "1", ('Average 2'!H97))</f>
        <v>#REF!</v>
      </c>
      <c r="I97" s="2" t="e">
        <f>IF(('Average 2'!I97)&lt;1, "1", ('Average 2'!I97))</f>
        <v>#REF!</v>
      </c>
      <c r="J97" s="2" t="e">
        <f>IF(('Average 2'!J97)&lt;1, "1", ('Average 2'!J97))</f>
        <v>#REF!</v>
      </c>
      <c r="K97" s="2" t="e">
        <f>IF(('Average 2'!K97)&lt;1, "1", ('Average 2'!K97))</f>
        <v>#REF!</v>
      </c>
      <c r="L97" s="2" t="e">
        <f>IF(('Average 2'!L97)&lt;1, "1", ('Average 2'!L97))</f>
        <v>#REF!</v>
      </c>
      <c r="M97" s="2" t="e">
        <f>IF(('Average 2'!M97)&lt;1, "1", ('Average 2'!M97))</f>
        <v>#REF!</v>
      </c>
      <c r="N97" s="2" t="e">
        <f>IF(('Average 2'!N97)&lt;1, "1", ('Average 2'!N97))</f>
        <v>#REF!</v>
      </c>
    </row>
    <row r="98" spans="1:14" ht="16.5" customHeight="1" x14ac:dyDescent="0.25">
      <c r="A98" s="2">
        <v>93</v>
      </c>
      <c r="B98" s="3" t="e">
        <f>'Average 2'!B98</f>
        <v>#REF!</v>
      </c>
      <c r="C98" s="2" t="e">
        <f>IF(('Average 2'!C98)&lt;1, "1", ('Average 2'!C98))</f>
        <v>#REF!</v>
      </c>
      <c r="D98" s="2" t="e">
        <f>IF(('Average 2'!D98)&lt;1, "1", ('Average 2'!D98))</f>
        <v>#REF!</v>
      </c>
      <c r="E98" s="2" t="e">
        <f>IF(('Average 2'!E98)&lt;1, "1", ('Average 2'!E98))</f>
        <v>#REF!</v>
      </c>
      <c r="F98" s="2" t="e">
        <f>IF(('Average 2'!F98)&lt;1, "1", ('Average 2'!F98))</f>
        <v>#REF!</v>
      </c>
      <c r="G98" s="2" t="e">
        <f>IF(('Average 2'!G98)&lt;1, "1", ('Average 2'!G98))</f>
        <v>#REF!</v>
      </c>
      <c r="H98" s="2" t="e">
        <f>IF(('Average 2'!H98)&lt;1, "1", ('Average 2'!H98))</f>
        <v>#REF!</v>
      </c>
      <c r="I98" s="2" t="e">
        <f>IF(('Average 2'!I98)&lt;1, "1", ('Average 2'!I98))</f>
        <v>#REF!</v>
      </c>
      <c r="J98" s="2" t="e">
        <f>IF(('Average 2'!J98)&lt;1, "1", ('Average 2'!J98))</f>
        <v>#REF!</v>
      </c>
      <c r="K98" s="2" t="e">
        <f>IF(('Average 2'!K98)&lt;1, "1", ('Average 2'!K98))</f>
        <v>#REF!</v>
      </c>
      <c r="L98" s="2" t="e">
        <f>IF(('Average 2'!L98)&lt;1, "1", ('Average 2'!L98))</f>
        <v>#REF!</v>
      </c>
      <c r="M98" s="2" t="e">
        <f>IF(('Average 2'!M98)&lt;1, "1", ('Average 2'!M98))</f>
        <v>#REF!</v>
      </c>
      <c r="N98" s="2" t="e">
        <f>IF(('Average 2'!N98)&lt;1, "1", ('Average 2'!N98))</f>
        <v>#REF!</v>
      </c>
    </row>
    <row r="99" spans="1:14" ht="16.5" customHeight="1" x14ac:dyDescent="0.25">
      <c r="A99" s="2">
        <v>94</v>
      </c>
      <c r="B99" s="3" t="e">
        <f>'Average 2'!B99</f>
        <v>#REF!</v>
      </c>
      <c r="C99" s="2" t="e">
        <f>IF(('Average 2'!C99)&lt;1, "1", ('Average 2'!C99))</f>
        <v>#REF!</v>
      </c>
      <c r="D99" s="2" t="e">
        <f>IF(('Average 2'!D99)&lt;1, "1", ('Average 2'!D99))</f>
        <v>#REF!</v>
      </c>
      <c r="E99" s="2" t="e">
        <f>IF(('Average 2'!E99)&lt;1, "1", ('Average 2'!E99))</f>
        <v>#REF!</v>
      </c>
      <c r="F99" s="2" t="e">
        <f>IF(('Average 2'!F99)&lt;1, "1", ('Average 2'!F99))</f>
        <v>#REF!</v>
      </c>
      <c r="G99" s="2" t="e">
        <f>IF(('Average 2'!G99)&lt;1, "1", ('Average 2'!G99))</f>
        <v>#REF!</v>
      </c>
      <c r="H99" s="2" t="e">
        <f>IF(('Average 2'!H99)&lt;1, "1", ('Average 2'!H99))</f>
        <v>#REF!</v>
      </c>
      <c r="I99" s="2" t="e">
        <f>IF(('Average 2'!I99)&lt;1, "1", ('Average 2'!I99))</f>
        <v>#REF!</v>
      </c>
      <c r="J99" s="2" t="e">
        <f>IF(('Average 2'!J99)&lt;1, "1", ('Average 2'!J99))</f>
        <v>#REF!</v>
      </c>
      <c r="K99" s="2" t="e">
        <f>IF(('Average 2'!K99)&lt;1, "1", ('Average 2'!K99))</f>
        <v>#REF!</v>
      </c>
      <c r="L99" s="2" t="e">
        <f>IF(('Average 2'!L99)&lt;1, "1", ('Average 2'!L99))</f>
        <v>#REF!</v>
      </c>
      <c r="M99" s="2" t="e">
        <f>IF(('Average 2'!M99)&lt;1, "1", ('Average 2'!M99))</f>
        <v>#REF!</v>
      </c>
      <c r="N99" s="2" t="e">
        <f>IF(('Average 2'!N99)&lt;1, "1", ('Average 2'!N99))</f>
        <v>#REF!</v>
      </c>
    </row>
    <row r="100" spans="1:14" ht="16.5" customHeight="1" x14ac:dyDescent="0.25">
      <c r="A100" s="2">
        <v>95</v>
      </c>
      <c r="B100" s="3" t="e">
        <f>'Average 2'!B100</f>
        <v>#REF!</v>
      </c>
      <c r="C100" s="2" t="e">
        <f>IF(('Average 2'!C100)&lt;1, "1", ('Average 2'!C100))</f>
        <v>#REF!</v>
      </c>
      <c r="D100" s="2" t="e">
        <f>IF(('Average 2'!D100)&lt;1, "1", ('Average 2'!D100))</f>
        <v>#REF!</v>
      </c>
      <c r="E100" s="2" t="e">
        <f>IF(('Average 2'!E100)&lt;1, "1", ('Average 2'!E100))</f>
        <v>#REF!</v>
      </c>
      <c r="F100" s="2" t="e">
        <f>IF(('Average 2'!F100)&lt;1, "1", ('Average 2'!F100))</f>
        <v>#REF!</v>
      </c>
      <c r="G100" s="2" t="e">
        <f>IF(('Average 2'!G100)&lt;1, "1", ('Average 2'!G100))</f>
        <v>#REF!</v>
      </c>
      <c r="H100" s="2" t="e">
        <f>IF(('Average 2'!H100)&lt;1, "1", ('Average 2'!H100))</f>
        <v>#REF!</v>
      </c>
      <c r="I100" s="2" t="e">
        <f>IF(('Average 2'!I100)&lt;1, "1", ('Average 2'!I100))</f>
        <v>#REF!</v>
      </c>
      <c r="J100" s="2" t="e">
        <f>IF(('Average 2'!J100)&lt;1, "1", ('Average 2'!J100))</f>
        <v>#REF!</v>
      </c>
      <c r="K100" s="2" t="e">
        <f>IF(('Average 2'!K100)&lt;1, "1", ('Average 2'!K100))</f>
        <v>#REF!</v>
      </c>
      <c r="L100" s="2" t="e">
        <f>IF(('Average 2'!L100)&lt;1, "1", ('Average 2'!L100))</f>
        <v>#REF!</v>
      </c>
      <c r="M100" s="2" t="e">
        <f>IF(('Average 2'!M100)&lt;1, "1", ('Average 2'!M100))</f>
        <v>#REF!</v>
      </c>
      <c r="N100" s="2" t="e">
        <f>IF(('Average 2'!N100)&lt;1, "1", ('Average 2'!N100))</f>
        <v>#REF!</v>
      </c>
    </row>
    <row r="101" spans="1:14" ht="16.5" customHeight="1" x14ac:dyDescent="0.25">
      <c r="A101" s="2">
        <v>96</v>
      </c>
      <c r="B101" s="3" t="e">
        <f>'Average 2'!B101</f>
        <v>#REF!</v>
      </c>
      <c r="C101" s="2" t="e">
        <f>IF(('Average 2'!C101)&lt;1, "1", ('Average 2'!C101))</f>
        <v>#REF!</v>
      </c>
      <c r="D101" s="2" t="e">
        <f>IF(('Average 2'!D101)&lt;1, "1", ('Average 2'!D101))</f>
        <v>#REF!</v>
      </c>
      <c r="E101" s="2" t="e">
        <f>IF(('Average 2'!E101)&lt;1, "1", ('Average 2'!E101))</f>
        <v>#REF!</v>
      </c>
      <c r="F101" s="2" t="e">
        <f>IF(('Average 2'!F101)&lt;1, "1", ('Average 2'!F101))</f>
        <v>#REF!</v>
      </c>
      <c r="G101" s="2" t="e">
        <f>IF(('Average 2'!G101)&lt;1, "1", ('Average 2'!G101))</f>
        <v>#REF!</v>
      </c>
      <c r="H101" s="2" t="e">
        <f>IF(('Average 2'!H101)&lt;1, "1", ('Average 2'!H101))</f>
        <v>#REF!</v>
      </c>
      <c r="I101" s="2" t="e">
        <f>IF(('Average 2'!I101)&lt;1, "1", ('Average 2'!I101))</f>
        <v>#REF!</v>
      </c>
      <c r="J101" s="2" t="e">
        <f>IF(('Average 2'!J101)&lt;1, "1", ('Average 2'!J101))</f>
        <v>#REF!</v>
      </c>
      <c r="K101" s="2" t="e">
        <f>IF(('Average 2'!K101)&lt;1, "1", ('Average 2'!K101))</f>
        <v>#REF!</v>
      </c>
      <c r="L101" s="2" t="e">
        <f>IF(('Average 2'!L101)&lt;1, "1", ('Average 2'!L101))</f>
        <v>#REF!</v>
      </c>
      <c r="M101" s="2" t="e">
        <f>IF(('Average 2'!M101)&lt;1, "1", ('Average 2'!M101))</f>
        <v>#REF!</v>
      </c>
      <c r="N101" s="2" t="e">
        <f>IF(('Average 2'!N101)&lt;1, "1", ('Average 2'!N101))</f>
        <v>#REF!</v>
      </c>
    </row>
    <row r="102" spans="1:14" ht="16.5" customHeight="1" x14ac:dyDescent="0.25">
      <c r="A102" s="2">
        <v>97</v>
      </c>
      <c r="B102" s="3" t="e">
        <f>'Average 2'!B102</f>
        <v>#REF!</v>
      </c>
      <c r="C102" s="2" t="e">
        <f>IF(('Average 2'!C102)&lt;1, "1", ('Average 2'!C102))</f>
        <v>#REF!</v>
      </c>
      <c r="D102" s="2" t="e">
        <f>IF(('Average 2'!D102)&lt;1, "1", ('Average 2'!D102))</f>
        <v>#REF!</v>
      </c>
      <c r="E102" s="2" t="e">
        <f>IF(('Average 2'!E102)&lt;1, "1", ('Average 2'!E102))</f>
        <v>#REF!</v>
      </c>
      <c r="F102" s="2" t="e">
        <f>IF(('Average 2'!F102)&lt;1, "1", ('Average 2'!F102))</f>
        <v>#REF!</v>
      </c>
      <c r="G102" s="2" t="e">
        <f>IF(('Average 2'!G102)&lt;1, "1", ('Average 2'!G102))</f>
        <v>#REF!</v>
      </c>
      <c r="H102" s="2" t="e">
        <f>IF(('Average 2'!H102)&lt;1, "1", ('Average 2'!H102))</f>
        <v>#REF!</v>
      </c>
      <c r="I102" s="2" t="e">
        <f>IF(('Average 2'!I102)&lt;1, "1", ('Average 2'!I102))</f>
        <v>#REF!</v>
      </c>
      <c r="J102" s="2" t="e">
        <f>IF(('Average 2'!J102)&lt;1, "1", ('Average 2'!J102))</f>
        <v>#REF!</v>
      </c>
      <c r="K102" s="2" t="e">
        <f>IF(('Average 2'!K102)&lt;1, "1", ('Average 2'!K102))</f>
        <v>#REF!</v>
      </c>
      <c r="L102" s="2" t="e">
        <f>IF(('Average 2'!L102)&lt;1, "1", ('Average 2'!L102))</f>
        <v>#REF!</v>
      </c>
      <c r="M102" s="2" t="e">
        <f>IF(('Average 2'!M102)&lt;1, "1", ('Average 2'!M102))</f>
        <v>#REF!</v>
      </c>
      <c r="N102" s="2" t="e">
        <f>IF(('Average 2'!N102)&lt;1, "1", ('Average 2'!N102))</f>
        <v>#REF!</v>
      </c>
    </row>
    <row r="103" spans="1:14" ht="16.5" customHeight="1" x14ac:dyDescent="0.25">
      <c r="A103" s="2">
        <v>98</v>
      </c>
      <c r="B103" s="3" t="e">
        <f>'Average 2'!B103</f>
        <v>#REF!</v>
      </c>
      <c r="C103" s="2" t="e">
        <f>IF(('Average 2'!C103)&lt;1, "1", ('Average 2'!C103))</f>
        <v>#REF!</v>
      </c>
      <c r="D103" s="2" t="e">
        <f>IF(('Average 2'!D103)&lt;1, "1", ('Average 2'!D103))</f>
        <v>#REF!</v>
      </c>
      <c r="E103" s="2" t="e">
        <f>IF(('Average 2'!E103)&lt;1, "1", ('Average 2'!E103))</f>
        <v>#REF!</v>
      </c>
      <c r="F103" s="2" t="e">
        <f>IF(('Average 2'!F103)&lt;1, "1", ('Average 2'!F103))</f>
        <v>#REF!</v>
      </c>
      <c r="G103" s="2" t="e">
        <f>IF(('Average 2'!G103)&lt;1, "1", ('Average 2'!G103))</f>
        <v>#REF!</v>
      </c>
      <c r="H103" s="2" t="e">
        <f>IF(('Average 2'!H103)&lt;1, "1", ('Average 2'!H103))</f>
        <v>#REF!</v>
      </c>
      <c r="I103" s="2" t="e">
        <f>IF(('Average 2'!I103)&lt;1, "1", ('Average 2'!I103))</f>
        <v>#REF!</v>
      </c>
      <c r="J103" s="2" t="e">
        <f>IF(('Average 2'!J103)&lt;1, "1", ('Average 2'!J103))</f>
        <v>#REF!</v>
      </c>
      <c r="K103" s="2" t="e">
        <f>IF(('Average 2'!K103)&lt;1, "1", ('Average 2'!K103))</f>
        <v>#REF!</v>
      </c>
      <c r="L103" s="2" t="e">
        <f>IF(('Average 2'!L103)&lt;1, "1", ('Average 2'!L103))</f>
        <v>#REF!</v>
      </c>
      <c r="M103" s="2" t="e">
        <f>IF(('Average 2'!M103)&lt;1, "1", ('Average 2'!M103))</f>
        <v>#REF!</v>
      </c>
      <c r="N103" s="2" t="e">
        <f>IF(('Average 2'!N103)&lt;1, "1", ('Average 2'!N103))</f>
        <v>#REF!</v>
      </c>
    </row>
    <row r="104" spans="1:14" ht="16.5" customHeight="1" x14ac:dyDescent="0.25">
      <c r="A104" s="2">
        <v>99</v>
      </c>
      <c r="B104" s="3" t="e">
        <f>'Average 2'!B104</f>
        <v>#REF!</v>
      </c>
      <c r="C104" s="2" t="e">
        <f>IF(('Average 2'!C104)&lt;1, "1", ('Average 2'!C104))</f>
        <v>#REF!</v>
      </c>
      <c r="D104" s="2" t="e">
        <f>IF(('Average 2'!D104)&lt;1, "1", ('Average 2'!D104))</f>
        <v>#REF!</v>
      </c>
      <c r="E104" s="2" t="e">
        <f>IF(('Average 2'!E104)&lt;1, "1", ('Average 2'!E104))</f>
        <v>#REF!</v>
      </c>
      <c r="F104" s="2" t="e">
        <f>IF(('Average 2'!F104)&lt;1, "1", ('Average 2'!F104))</f>
        <v>#REF!</v>
      </c>
      <c r="G104" s="2" t="e">
        <f>IF(('Average 2'!G104)&lt;1, "1", ('Average 2'!G104))</f>
        <v>#REF!</v>
      </c>
      <c r="H104" s="2" t="e">
        <f>IF(('Average 2'!H104)&lt;1, "1", ('Average 2'!H104))</f>
        <v>#REF!</v>
      </c>
      <c r="I104" s="2" t="e">
        <f>IF(('Average 2'!I104)&lt;1, "1", ('Average 2'!I104))</f>
        <v>#REF!</v>
      </c>
      <c r="J104" s="2" t="e">
        <f>IF(('Average 2'!J104)&lt;1, "1", ('Average 2'!J104))</f>
        <v>#REF!</v>
      </c>
      <c r="K104" s="2" t="e">
        <f>IF(('Average 2'!K104)&lt;1, "1", ('Average 2'!K104))</f>
        <v>#REF!</v>
      </c>
      <c r="L104" s="2" t="e">
        <f>IF(('Average 2'!L104)&lt;1, "1", ('Average 2'!L104))</f>
        <v>#REF!</v>
      </c>
      <c r="M104" s="2" t="e">
        <f>IF(('Average 2'!M104)&lt;1, "1", ('Average 2'!M104))</f>
        <v>#REF!</v>
      </c>
      <c r="N104" s="2" t="e">
        <f>IF(('Average 2'!N104)&lt;1, "1", ('Average 2'!N104))</f>
        <v>#REF!</v>
      </c>
    </row>
    <row r="105" spans="1:14" ht="16.5" customHeight="1" x14ac:dyDescent="0.25">
      <c r="A105" s="2">
        <v>100</v>
      </c>
      <c r="B105" s="3" t="e">
        <f>'Average 2'!B105</f>
        <v>#REF!</v>
      </c>
      <c r="C105" s="2" t="e">
        <f>IF(('Average 2'!C105)&lt;1, "1", ('Average 2'!C105))</f>
        <v>#REF!</v>
      </c>
      <c r="D105" s="2" t="e">
        <f>IF(('Average 2'!D105)&lt;1, "1", ('Average 2'!D105))</f>
        <v>#REF!</v>
      </c>
      <c r="E105" s="2" t="e">
        <f>IF(('Average 2'!E105)&lt;1, "1", ('Average 2'!E105))</f>
        <v>#REF!</v>
      </c>
      <c r="F105" s="2" t="e">
        <f>IF(('Average 2'!F105)&lt;1, "1", ('Average 2'!F105))</f>
        <v>#REF!</v>
      </c>
      <c r="G105" s="2" t="e">
        <f>IF(('Average 2'!G105)&lt;1, "1", ('Average 2'!G105))</f>
        <v>#REF!</v>
      </c>
      <c r="H105" s="2" t="e">
        <f>IF(('Average 2'!H105)&lt;1, "1", ('Average 2'!H105))</f>
        <v>#REF!</v>
      </c>
      <c r="I105" s="2" t="e">
        <f>IF(('Average 2'!I105)&lt;1, "1", ('Average 2'!I105))</f>
        <v>#REF!</v>
      </c>
      <c r="J105" s="2" t="e">
        <f>IF(('Average 2'!J105)&lt;1, "1", ('Average 2'!J105))</f>
        <v>#REF!</v>
      </c>
      <c r="K105" s="2" t="e">
        <f>IF(('Average 2'!K105)&lt;1, "1", ('Average 2'!K105))</f>
        <v>#REF!</v>
      </c>
      <c r="L105" s="2" t="e">
        <f>IF(('Average 2'!L105)&lt;1, "1", ('Average 2'!L105))</f>
        <v>#REF!</v>
      </c>
      <c r="M105" s="2" t="e">
        <f>IF(('Average 2'!M105)&lt;1, "1", ('Average 2'!M105))</f>
        <v>#REF!</v>
      </c>
      <c r="N105" s="2" t="e">
        <f>IF(('Average 2'!N105)&lt;1, "1", ('Average 2'!N105))</f>
        <v>#REF!</v>
      </c>
    </row>
    <row r="106" spans="1:14" ht="16.5" customHeight="1" x14ac:dyDescent="0.25">
      <c r="A106" s="2">
        <v>101</v>
      </c>
      <c r="B106" s="3" t="e">
        <f>'Average 2'!B106</f>
        <v>#REF!</v>
      </c>
      <c r="C106" s="2" t="e">
        <f>IF(('Average 2'!C106)&lt;1, "1", ('Average 2'!C106))</f>
        <v>#REF!</v>
      </c>
      <c r="D106" s="2" t="e">
        <f>IF(('Average 2'!D106)&lt;1, "1", ('Average 2'!D106))</f>
        <v>#REF!</v>
      </c>
      <c r="E106" s="2" t="e">
        <f>IF(('Average 2'!E106)&lt;1, "1", ('Average 2'!E106))</f>
        <v>#REF!</v>
      </c>
      <c r="F106" s="2" t="e">
        <f>IF(('Average 2'!F106)&lt;1, "1", ('Average 2'!F106))</f>
        <v>#REF!</v>
      </c>
      <c r="G106" s="2" t="e">
        <f>IF(('Average 2'!G106)&lt;1, "1", ('Average 2'!G106))</f>
        <v>#REF!</v>
      </c>
      <c r="H106" s="2" t="e">
        <f>IF(('Average 2'!H106)&lt;1, "1", ('Average 2'!H106))</f>
        <v>#REF!</v>
      </c>
      <c r="I106" s="2" t="e">
        <f>IF(('Average 2'!I106)&lt;1, "1", ('Average 2'!I106))</f>
        <v>#REF!</v>
      </c>
      <c r="J106" s="2" t="e">
        <f>IF(('Average 2'!J106)&lt;1, "1", ('Average 2'!J106))</f>
        <v>#REF!</v>
      </c>
      <c r="K106" s="2" t="e">
        <f>IF(('Average 2'!K106)&lt;1, "1", ('Average 2'!K106))</f>
        <v>#REF!</v>
      </c>
      <c r="L106" s="2" t="e">
        <f>IF(('Average 2'!L106)&lt;1, "1", ('Average 2'!L106))</f>
        <v>#REF!</v>
      </c>
      <c r="M106" s="2" t="e">
        <f>IF(('Average 2'!M106)&lt;1, "1", ('Average 2'!M106))</f>
        <v>#REF!</v>
      </c>
      <c r="N106" s="2" t="e">
        <f>IF(('Average 2'!N106)&lt;1, "1", ('Average 2'!N106))</f>
        <v>#REF!</v>
      </c>
    </row>
    <row r="107" spans="1:14" ht="16.5" customHeight="1" x14ac:dyDescent="0.25">
      <c r="A107" s="2">
        <v>102</v>
      </c>
      <c r="B107" s="3" t="e">
        <f>'Average 2'!B107</f>
        <v>#REF!</v>
      </c>
      <c r="C107" s="2" t="e">
        <f>IF(('Average 2'!C107)&lt;1, "1", ('Average 2'!C107))</f>
        <v>#REF!</v>
      </c>
      <c r="D107" s="2" t="e">
        <f>IF(('Average 2'!D107)&lt;1, "1", ('Average 2'!D107))</f>
        <v>#REF!</v>
      </c>
      <c r="E107" s="2" t="e">
        <f>IF(('Average 2'!E107)&lt;1, "1", ('Average 2'!E107))</f>
        <v>#REF!</v>
      </c>
      <c r="F107" s="2" t="e">
        <f>IF(('Average 2'!F107)&lt;1, "1", ('Average 2'!F107))</f>
        <v>#REF!</v>
      </c>
      <c r="G107" s="2" t="e">
        <f>IF(('Average 2'!G107)&lt;1, "1", ('Average 2'!G107))</f>
        <v>#REF!</v>
      </c>
      <c r="H107" s="2" t="e">
        <f>IF(('Average 2'!H107)&lt;1, "1", ('Average 2'!H107))</f>
        <v>#REF!</v>
      </c>
      <c r="I107" s="2" t="e">
        <f>IF(('Average 2'!I107)&lt;1, "1", ('Average 2'!I107))</f>
        <v>#REF!</v>
      </c>
      <c r="J107" s="2" t="e">
        <f>IF(('Average 2'!J107)&lt;1, "1", ('Average 2'!J107))</f>
        <v>#REF!</v>
      </c>
      <c r="K107" s="2" t="e">
        <f>IF(('Average 2'!K107)&lt;1, "1", ('Average 2'!K107))</f>
        <v>#REF!</v>
      </c>
      <c r="L107" s="2" t="e">
        <f>IF(('Average 2'!L107)&lt;1, "1", ('Average 2'!L107))</f>
        <v>#REF!</v>
      </c>
      <c r="M107" s="2" t="e">
        <f>IF(('Average 2'!M107)&lt;1, "1", ('Average 2'!M107))</f>
        <v>#REF!</v>
      </c>
      <c r="N107" s="2" t="e">
        <f>IF(('Average 2'!N107)&lt;1, "1", ('Average 2'!N107))</f>
        <v>#REF!</v>
      </c>
    </row>
    <row r="108" spans="1:14" ht="16.5" customHeight="1" x14ac:dyDescent="0.25">
      <c r="A108" s="2">
        <v>103</v>
      </c>
      <c r="B108" s="3" t="e">
        <f>'Average 2'!B108</f>
        <v>#REF!</v>
      </c>
      <c r="C108" s="2" t="e">
        <f>IF(('Average 2'!C108)&lt;1, "1", ('Average 2'!C108))</f>
        <v>#REF!</v>
      </c>
      <c r="D108" s="2" t="e">
        <f>IF(('Average 2'!D108)&lt;1, "1", ('Average 2'!D108))</f>
        <v>#REF!</v>
      </c>
      <c r="E108" s="2" t="e">
        <f>IF(('Average 2'!E108)&lt;1, "1", ('Average 2'!E108))</f>
        <v>#REF!</v>
      </c>
      <c r="F108" s="2" t="e">
        <f>IF(('Average 2'!F108)&lt;1, "1", ('Average 2'!F108))</f>
        <v>#REF!</v>
      </c>
      <c r="G108" s="2" t="e">
        <f>IF(('Average 2'!G108)&lt;1, "1", ('Average 2'!G108))</f>
        <v>#REF!</v>
      </c>
      <c r="H108" s="2" t="e">
        <f>IF(('Average 2'!H108)&lt;1, "1", ('Average 2'!H108))</f>
        <v>#REF!</v>
      </c>
      <c r="I108" s="2" t="e">
        <f>IF(('Average 2'!I108)&lt;1, "1", ('Average 2'!I108))</f>
        <v>#REF!</v>
      </c>
      <c r="J108" s="2" t="e">
        <f>IF(('Average 2'!J108)&lt;1, "1", ('Average 2'!J108))</f>
        <v>#REF!</v>
      </c>
      <c r="K108" s="2" t="e">
        <f>IF(('Average 2'!K108)&lt;1, "1", ('Average 2'!K108))</f>
        <v>#REF!</v>
      </c>
      <c r="L108" s="2" t="e">
        <f>IF(('Average 2'!L108)&lt;1, "1", ('Average 2'!L108))</f>
        <v>#REF!</v>
      </c>
      <c r="M108" s="2" t="e">
        <f>IF(('Average 2'!M108)&lt;1, "1", ('Average 2'!M108))</f>
        <v>#REF!</v>
      </c>
      <c r="N108" s="2" t="e">
        <f>IF(('Average 2'!N108)&lt;1, "1", ('Average 2'!N108))</f>
        <v>#REF!</v>
      </c>
    </row>
    <row r="109" spans="1:14" ht="16.5" customHeight="1" x14ac:dyDescent="0.25">
      <c r="A109" s="2">
        <v>104</v>
      </c>
      <c r="B109" s="3" t="e">
        <f>'Average 2'!B109</f>
        <v>#REF!</v>
      </c>
      <c r="C109" s="2" t="e">
        <f>IF(('Average 2'!C109)&lt;1, "1", ('Average 2'!C109))</f>
        <v>#REF!</v>
      </c>
      <c r="D109" s="2" t="e">
        <f>IF(('Average 2'!D109)&lt;1, "1", ('Average 2'!D109))</f>
        <v>#REF!</v>
      </c>
      <c r="E109" s="2" t="e">
        <f>IF(('Average 2'!E109)&lt;1, "1", ('Average 2'!E109))</f>
        <v>#REF!</v>
      </c>
      <c r="F109" s="2" t="e">
        <f>IF(('Average 2'!F109)&lt;1, "1", ('Average 2'!F109))</f>
        <v>#REF!</v>
      </c>
      <c r="G109" s="2" t="e">
        <f>IF(('Average 2'!G109)&lt;1, "1", ('Average 2'!G109))</f>
        <v>#REF!</v>
      </c>
      <c r="H109" s="2" t="e">
        <f>IF(('Average 2'!H109)&lt;1, "1", ('Average 2'!H109))</f>
        <v>#REF!</v>
      </c>
      <c r="I109" s="2" t="e">
        <f>IF(('Average 2'!I109)&lt;1, "1", ('Average 2'!I109))</f>
        <v>#REF!</v>
      </c>
      <c r="J109" s="2" t="e">
        <f>IF(('Average 2'!J109)&lt;1, "1", ('Average 2'!J109))</f>
        <v>#REF!</v>
      </c>
      <c r="K109" s="2" t="e">
        <f>IF(('Average 2'!K109)&lt;1, "1", ('Average 2'!K109))</f>
        <v>#REF!</v>
      </c>
      <c r="L109" s="2" t="e">
        <f>IF(('Average 2'!L109)&lt;1, "1", ('Average 2'!L109))</f>
        <v>#REF!</v>
      </c>
      <c r="M109" s="2" t="e">
        <f>IF(('Average 2'!M109)&lt;1, "1", ('Average 2'!M109))</f>
        <v>#REF!</v>
      </c>
      <c r="N109" s="2" t="e">
        <f>IF(('Average 2'!N109)&lt;1, "1", ('Average 2'!N109))</f>
        <v>#REF!</v>
      </c>
    </row>
    <row r="110" spans="1:14" ht="16.5" customHeight="1" x14ac:dyDescent="0.25">
      <c r="A110" s="2">
        <v>105</v>
      </c>
      <c r="B110" s="3" t="e">
        <f>'Average 2'!B110</f>
        <v>#REF!</v>
      </c>
      <c r="C110" s="2" t="e">
        <f>IF(('Average 2'!C110)&lt;1, "1", ('Average 2'!C110))</f>
        <v>#REF!</v>
      </c>
      <c r="D110" s="2" t="e">
        <f>IF(('Average 2'!D110)&lt;1, "1", ('Average 2'!D110))</f>
        <v>#REF!</v>
      </c>
      <c r="E110" s="2" t="e">
        <f>IF(('Average 2'!E110)&lt;1, "1", ('Average 2'!E110))</f>
        <v>#REF!</v>
      </c>
      <c r="F110" s="2" t="e">
        <f>IF(('Average 2'!F110)&lt;1, "1", ('Average 2'!F110))</f>
        <v>#REF!</v>
      </c>
      <c r="G110" s="2" t="e">
        <f>IF(('Average 2'!G110)&lt;1, "1", ('Average 2'!G110))</f>
        <v>#REF!</v>
      </c>
      <c r="H110" s="2" t="e">
        <f>IF(('Average 2'!H110)&lt;1, "1", ('Average 2'!H110))</f>
        <v>#REF!</v>
      </c>
      <c r="I110" s="2" t="e">
        <f>IF(('Average 2'!I110)&lt;1, "1", ('Average 2'!I110))</f>
        <v>#REF!</v>
      </c>
      <c r="J110" s="2" t="e">
        <f>IF(('Average 2'!J110)&lt;1, "1", ('Average 2'!J110))</f>
        <v>#REF!</v>
      </c>
      <c r="K110" s="2" t="e">
        <f>IF(('Average 2'!K110)&lt;1, "1", ('Average 2'!K110))</f>
        <v>#REF!</v>
      </c>
      <c r="L110" s="2" t="e">
        <f>IF(('Average 2'!L110)&lt;1, "1", ('Average 2'!L110))</f>
        <v>#REF!</v>
      </c>
      <c r="M110" s="2" t="e">
        <f>IF(('Average 2'!M110)&lt;1, "1", ('Average 2'!M110))</f>
        <v>#REF!</v>
      </c>
      <c r="N110" s="2" t="e">
        <f>IF(('Average 2'!N110)&lt;1, "1", ('Average 2'!N110))</f>
        <v>#REF!</v>
      </c>
    </row>
    <row r="111" spans="1:14" ht="16.5" customHeight="1" x14ac:dyDescent="0.25">
      <c r="A111" s="2">
        <v>106</v>
      </c>
      <c r="B111" s="3" t="e">
        <f>'Average 2'!B111</f>
        <v>#REF!</v>
      </c>
      <c r="C111" s="2" t="e">
        <f>IF(('Average 2'!C111)&lt;1, "1", ('Average 2'!C111))</f>
        <v>#REF!</v>
      </c>
      <c r="D111" s="2" t="e">
        <f>IF(('Average 2'!D111)&lt;1, "1", ('Average 2'!D111))</f>
        <v>#REF!</v>
      </c>
      <c r="E111" s="2" t="e">
        <f>IF(('Average 2'!E111)&lt;1, "1", ('Average 2'!E111))</f>
        <v>#REF!</v>
      </c>
      <c r="F111" s="2" t="e">
        <f>IF(('Average 2'!F111)&lt;1, "1", ('Average 2'!F111))</f>
        <v>#REF!</v>
      </c>
      <c r="G111" s="2" t="e">
        <f>IF(('Average 2'!G111)&lt;1, "1", ('Average 2'!G111))</f>
        <v>#REF!</v>
      </c>
      <c r="H111" s="2" t="e">
        <f>IF(('Average 2'!H111)&lt;1, "1", ('Average 2'!H111))</f>
        <v>#REF!</v>
      </c>
      <c r="I111" s="2" t="e">
        <f>IF(('Average 2'!I111)&lt;1, "1", ('Average 2'!I111))</f>
        <v>#REF!</v>
      </c>
      <c r="J111" s="2" t="e">
        <f>IF(('Average 2'!J111)&lt;1, "1", ('Average 2'!J111))</f>
        <v>#REF!</v>
      </c>
      <c r="K111" s="2" t="e">
        <f>IF(('Average 2'!K111)&lt;1, "1", ('Average 2'!K111))</f>
        <v>#REF!</v>
      </c>
      <c r="L111" s="2" t="e">
        <f>IF(('Average 2'!L111)&lt;1, "1", ('Average 2'!L111))</f>
        <v>#REF!</v>
      </c>
      <c r="M111" s="2" t="e">
        <f>IF(('Average 2'!M111)&lt;1, "1", ('Average 2'!M111))</f>
        <v>#REF!</v>
      </c>
      <c r="N111" s="2" t="e">
        <f>IF(('Average 2'!N111)&lt;1, "1", ('Average 2'!N111))</f>
        <v>#REF!</v>
      </c>
    </row>
    <row r="112" spans="1:14" ht="16.5" customHeight="1" x14ac:dyDescent="0.25">
      <c r="A112" s="2">
        <v>107</v>
      </c>
      <c r="B112" s="3" t="e">
        <f>'Average 2'!B112</f>
        <v>#REF!</v>
      </c>
      <c r="C112" s="2" t="e">
        <f>IF(('Average 2'!C112)&lt;1, "1", ('Average 2'!C112))</f>
        <v>#REF!</v>
      </c>
      <c r="D112" s="2" t="e">
        <f>IF(('Average 2'!D112)&lt;1, "1", ('Average 2'!D112))</f>
        <v>#REF!</v>
      </c>
      <c r="E112" s="2" t="e">
        <f>IF(('Average 2'!E112)&lt;1, "1", ('Average 2'!E112))</f>
        <v>#REF!</v>
      </c>
      <c r="F112" s="2" t="e">
        <f>IF(('Average 2'!F112)&lt;1, "1", ('Average 2'!F112))</f>
        <v>#REF!</v>
      </c>
      <c r="G112" s="2" t="e">
        <f>IF(('Average 2'!G112)&lt;1, "1", ('Average 2'!G112))</f>
        <v>#REF!</v>
      </c>
      <c r="H112" s="2" t="e">
        <f>IF(('Average 2'!H112)&lt;1, "1", ('Average 2'!H112))</f>
        <v>#REF!</v>
      </c>
      <c r="I112" s="2" t="e">
        <f>IF(('Average 2'!I112)&lt;1, "1", ('Average 2'!I112))</f>
        <v>#REF!</v>
      </c>
      <c r="J112" s="2" t="e">
        <f>IF(('Average 2'!J112)&lt;1, "1", ('Average 2'!J112))</f>
        <v>#REF!</v>
      </c>
      <c r="K112" s="2" t="e">
        <f>IF(('Average 2'!K112)&lt;1, "1", ('Average 2'!K112))</f>
        <v>#REF!</v>
      </c>
      <c r="L112" s="2" t="e">
        <f>IF(('Average 2'!L112)&lt;1, "1", ('Average 2'!L112))</f>
        <v>#REF!</v>
      </c>
      <c r="M112" s="2" t="e">
        <f>IF(('Average 2'!M112)&lt;1, "1", ('Average 2'!M112))</f>
        <v>#REF!</v>
      </c>
      <c r="N112" s="2" t="e">
        <f>IF(('Average 2'!N112)&lt;1, "1", ('Average 2'!N112))</f>
        <v>#REF!</v>
      </c>
    </row>
    <row r="113" spans="1:14" ht="16.5" customHeight="1" x14ac:dyDescent="0.25">
      <c r="A113" s="2">
        <v>108</v>
      </c>
      <c r="B113" s="3" t="e">
        <f>'Average 2'!B113</f>
        <v>#REF!</v>
      </c>
      <c r="C113" s="2" t="e">
        <f>IF(('Average 2'!C113)&lt;1, "1", ('Average 2'!C113))</f>
        <v>#REF!</v>
      </c>
      <c r="D113" s="2" t="e">
        <f>IF(('Average 2'!D113)&lt;1, "1", ('Average 2'!D113))</f>
        <v>#REF!</v>
      </c>
      <c r="E113" s="2" t="e">
        <f>IF(('Average 2'!E113)&lt;1, "1", ('Average 2'!E113))</f>
        <v>#REF!</v>
      </c>
      <c r="F113" s="2" t="e">
        <f>IF(('Average 2'!F113)&lt;1, "1", ('Average 2'!F113))</f>
        <v>#REF!</v>
      </c>
      <c r="G113" s="2" t="e">
        <f>IF(('Average 2'!G113)&lt;1, "1", ('Average 2'!G113))</f>
        <v>#REF!</v>
      </c>
      <c r="H113" s="2" t="e">
        <f>IF(('Average 2'!H113)&lt;1, "1", ('Average 2'!H113))</f>
        <v>#REF!</v>
      </c>
      <c r="I113" s="2" t="e">
        <f>IF(('Average 2'!I113)&lt;1, "1", ('Average 2'!I113))</f>
        <v>#REF!</v>
      </c>
      <c r="J113" s="2" t="e">
        <f>IF(('Average 2'!J113)&lt;1, "1", ('Average 2'!J113))</f>
        <v>#REF!</v>
      </c>
      <c r="K113" s="2" t="e">
        <f>IF(('Average 2'!K113)&lt;1, "1", ('Average 2'!K113))</f>
        <v>#REF!</v>
      </c>
      <c r="L113" s="2" t="e">
        <f>IF(('Average 2'!L113)&lt;1, "1", ('Average 2'!L113))</f>
        <v>#REF!</v>
      </c>
      <c r="M113" s="2" t="e">
        <f>IF(('Average 2'!M113)&lt;1, "1", ('Average 2'!M113))</f>
        <v>#REF!</v>
      </c>
      <c r="N113" s="2" t="e">
        <f>IF(('Average 2'!N113)&lt;1, "1", ('Average 2'!N113))</f>
        <v>#REF!</v>
      </c>
    </row>
    <row r="114" spans="1:14" ht="16.5" customHeight="1" x14ac:dyDescent="0.25">
      <c r="A114" s="2">
        <v>109</v>
      </c>
      <c r="B114" s="3" t="e">
        <f>'Average 2'!B114</f>
        <v>#REF!</v>
      </c>
      <c r="C114" s="2" t="e">
        <f>IF(('Average 2'!C114)&lt;1, "1", ('Average 2'!C114))</f>
        <v>#REF!</v>
      </c>
      <c r="D114" s="2" t="e">
        <f>IF(('Average 2'!D114)&lt;1, "1", ('Average 2'!D114))</f>
        <v>#REF!</v>
      </c>
      <c r="E114" s="2" t="e">
        <f>IF(('Average 2'!E114)&lt;1, "1", ('Average 2'!E114))</f>
        <v>#REF!</v>
      </c>
      <c r="F114" s="2" t="e">
        <f>IF(('Average 2'!F114)&lt;1, "1", ('Average 2'!F114))</f>
        <v>#REF!</v>
      </c>
      <c r="G114" s="2" t="e">
        <f>IF(('Average 2'!G114)&lt;1, "1", ('Average 2'!G114))</f>
        <v>#REF!</v>
      </c>
      <c r="H114" s="2" t="e">
        <f>IF(('Average 2'!H114)&lt;1, "1", ('Average 2'!H114))</f>
        <v>#REF!</v>
      </c>
      <c r="I114" s="2" t="e">
        <f>IF(('Average 2'!I114)&lt;1, "1", ('Average 2'!I114))</f>
        <v>#REF!</v>
      </c>
      <c r="J114" s="2" t="e">
        <f>IF(('Average 2'!J114)&lt;1, "1", ('Average 2'!J114))</f>
        <v>#REF!</v>
      </c>
      <c r="K114" s="2" t="e">
        <f>IF(('Average 2'!K114)&lt;1, "1", ('Average 2'!K114))</f>
        <v>#REF!</v>
      </c>
      <c r="L114" s="2" t="e">
        <f>IF(('Average 2'!L114)&lt;1, "1", ('Average 2'!L114))</f>
        <v>#REF!</v>
      </c>
      <c r="M114" s="2" t="e">
        <f>IF(('Average 2'!M114)&lt;1, "1", ('Average 2'!M114))</f>
        <v>#REF!</v>
      </c>
      <c r="N114" s="2" t="e">
        <f>IF(('Average 2'!N114)&lt;1, "1", ('Average 2'!N114))</f>
        <v>#REF!</v>
      </c>
    </row>
    <row r="115" spans="1:14" ht="16.5" customHeight="1" x14ac:dyDescent="0.25">
      <c r="A115" s="2">
        <v>110</v>
      </c>
      <c r="B115" s="3" t="e">
        <f>'Average 2'!B115</f>
        <v>#REF!</v>
      </c>
      <c r="C115" s="2" t="e">
        <f>IF(('Average 2'!C115)&lt;1, "1", ('Average 2'!C115))</f>
        <v>#REF!</v>
      </c>
      <c r="D115" s="2" t="e">
        <f>IF(('Average 2'!D115)&lt;1, "1", ('Average 2'!D115))</f>
        <v>#REF!</v>
      </c>
      <c r="E115" s="2" t="e">
        <f>IF(('Average 2'!E115)&lt;1, "1", ('Average 2'!E115))</f>
        <v>#REF!</v>
      </c>
      <c r="F115" s="2" t="e">
        <f>IF(('Average 2'!F115)&lt;1, "1", ('Average 2'!F115))</f>
        <v>#REF!</v>
      </c>
      <c r="G115" s="2" t="e">
        <f>IF(('Average 2'!G115)&lt;1, "1", ('Average 2'!G115))</f>
        <v>#REF!</v>
      </c>
      <c r="H115" s="2" t="e">
        <f>IF(('Average 2'!H115)&lt;1, "1", ('Average 2'!H115))</f>
        <v>#REF!</v>
      </c>
      <c r="I115" s="2" t="e">
        <f>IF(('Average 2'!I115)&lt;1, "1", ('Average 2'!I115))</f>
        <v>#REF!</v>
      </c>
      <c r="J115" s="2" t="e">
        <f>IF(('Average 2'!J115)&lt;1, "1", ('Average 2'!J115))</f>
        <v>#REF!</v>
      </c>
      <c r="K115" s="2" t="e">
        <f>IF(('Average 2'!K115)&lt;1, "1", ('Average 2'!K115))</f>
        <v>#REF!</v>
      </c>
      <c r="L115" s="2" t="e">
        <f>IF(('Average 2'!L115)&lt;1, "1", ('Average 2'!L115))</f>
        <v>#REF!</v>
      </c>
      <c r="M115" s="2" t="e">
        <f>IF(('Average 2'!M115)&lt;1, "1", ('Average 2'!M115))</f>
        <v>#REF!</v>
      </c>
      <c r="N115" s="2" t="e">
        <f>IF(('Average 2'!N115)&lt;1, "1", ('Average 2'!N115))</f>
        <v>#REF!</v>
      </c>
    </row>
    <row r="116" spans="1:14" ht="16.5" customHeight="1" x14ac:dyDescent="0.25">
      <c r="A116" s="2">
        <v>111</v>
      </c>
      <c r="B116" s="3" t="e">
        <f>'Average 2'!B116</f>
        <v>#REF!</v>
      </c>
      <c r="C116" s="2" t="e">
        <f>IF(('Average 2'!C116)&lt;1, "1", ('Average 2'!C116))</f>
        <v>#REF!</v>
      </c>
      <c r="D116" s="2" t="e">
        <f>IF(('Average 2'!D116)&lt;1, "1", ('Average 2'!D116))</f>
        <v>#REF!</v>
      </c>
      <c r="E116" s="2" t="e">
        <f>IF(('Average 2'!E116)&lt;1, "1", ('Average 2'!E116))</f>
        <v>#REF!</v>
      </c>
      <c r="F116" s="2" t="e">
        <f>IF(('Average 2'!F116)&lt;1, "1", ('Average 2'!F116))</f>
        <v>#REF!</v>
      </c>
      <c r="G116" s="2" t="e">
        <f>IF(('Average 2'!G116)&lt;1, "1", ('Average 2'!G116))</f>
        <v>#REF!</v>
      </c>
      <c r="H116" s="2" t="e">
        <f>IF(('Average 2'!H116)&lt;1, "1", ('Average 2'!H116))</f>
        <v>#REF!</v>
      </c>
      <c r="I116" s="2" t="e">
        <f>IF(('Average 2'!I116)&lt;1, "1", ('Average 2'!I116))</f>
        <v>#REF!</v>
      </c>
      <c r="J116" s="2" t="e">
        <f>IF(('Average 2'!J116)&lt;1, "1", ('Average 2'!J116))</f>
        <v>#REF!</v>
      </c>
      <c r="K116" s="2" t="e">
        <f>IF(('Average 2'!K116)&lt;1, "1", ('Average 2'!K116))</f>
        <v>#REF!</v>
      </c>
      <c r="L116" s="2" t="e">
        <f>IF(('Average 2'!L116)&lt;1, "1", ('Average 2'!L116))</f>
        <v>#REF!</v>
      </c>
      <c r="M116" s="2" t="e">
        <f>IF(('Average 2'!M116)&lt;1, "1", ('Average 2'!M116))</f>
        <v>#REF!</v>
      </c>
      <c r="N116" s="2" t="e">
        <f>IF(('Average 2'!N116)&lt;1, "1", ('Average 2'!N116))</f>
        <v>#REF!</v>
      </c>
    </row>
    <row r="117" spans="1:14" ht="16.5" customHeight="1" x14ac:dyDescent="0.25">
      <c r="A117" s="2">
        <v>112</v>
      </c>
      <c r="B117" s="3" t="e">
        <f>'Average 2'!B117</f>
        <v>#REF!</v>
      </c>
      <c r="C117" s="2" t="e">
        <f>IF(('Average 2'!C117)&lt;1, "1", ('Average 2'!C117))</f>
        <v>#REF!</v>
      </c>
      <c r="D117" s="2" t="e">
        <f>IF(('Average 2'!D117)&lt;1, "1", ('Average 2'!D117))</f>
        <v>#REF!</v>
      </c>
      <c r="E117" s="2" t="e">
        <f>IF(('Average 2'!E117)&lt;1, "1", ('Average 2'!E117))</f>
        <v>#REF!</v>
      </c>
      <c r="F117" s="2" t="e">
        <f>IF(('Average 2'!F117)&lt;1, "1", ('Average 2'!F117))</f>
        <v>#REF!</v>
      </c>
      <c r="G117" s="2" t="e">
        <f>IF(('Average 2'!G117)&lt;1, "1", ('Average 2'!G117))</f>
        <v>#REF!</v>
      </c>
      <c r="H117" s="2" t="e">
        <f>IF(('Average 2'!H117)&lt;1, "1", ('Average 2'!H117))</f>
        <v>#REF!</v>
      </c>
      <c r="I117" s="2" t="e">
        <f>IF(('Average 2'!I117)&lt;1, "1", ('Average 2'!I117))</f>
        <v>#REF!</v>
      </c>
      <c r="J117" s="2" t="e">
        <f>IF(('Average 2'!J117)&lt;1, "1", ('Average 2'!J117))</f>
        <v>#REF!</v>
      </c>
      <c r="K117" s="2" t="e">
        <f>IF(('Average 2'!K117)&lt;1, "1", ('Average 2'!K117))</f>
        <v>#REF!</v>
      </c>
      <c r="L117" s="2" t="e">
        <f>IF(('Average 2'!L117)&lt;1, "1", ('Average 2'!L117))</f>
        <v>#REF!</v>
      </c>
      <c r="M117" s="2" t="e">
        <f>IF(('Average 2'!M117)&lt;1, "1", ('Average 2'!M117))</f>
        <v>#REF!</v>
      </c>
      <c r="N117" s="2" t="e">
        <f>IF(('Average 2'!N117)&lt;1, "1", ('Average 2'!N117))</f>
        <v>#REF!</v>
      </c>
    </row>
    <row r="118" spans="1:14" ht="16.5" customHeight="1" x14ac:dyDescent="0.25">
      <c r="A118" s="2">
        <v>113</v>
      </c>
      <c r="B118" s="3" t="e">
        <f>'Average 2'!B118</f>
        <v>#REF!</v>
      </c>
      <c r="C118" s="2" t="e">
        <f>IF(('Average 2'!C118)&lt;1, "1", ('Average 2'!C118))</f>
        <v>#REF!</v>
      </c>
      <c r="D118" s="2" t="e">
        <f>IF(('Average 2'!D118)&lt;1, "1", ('Average 2'!D118))</f>
        <v>#REF!</v>
      </c>
      <c r="E118" s="2" t="e">
        <f>IF(('Average 2'!E118)&lt;1, "1", ('Average 2'!E118))</f>
        <v>#REF!</v>
      </c>
      <c r="F118" s="2" t="e">
        <f>IF(('Average 2'!F118)&lt;1, "1", ('Average 2'!F118))</f>
        <v>#REF!</v>
      </c>
      <c r="G118" s="2" t="e">
        <f>IF(('Average 2'!G118)&lt;1, "1", ('Average 2'!G118))</f>
        <v>#REF!</v>
      </c>
      <c r="H118" s="2" t="e">
        <f>IF(('Average 2'!H118)&lt;1, "1", ('Average 2'!H118))</f>
        <v>#REF!</v>
      </c>
      <c r="I118" s="2" t="e">
        <f>IF(('Average 2'!I118)&lt;1, "1", ('Average 2'!I118))</f>
        <v>#REF!</v>
      </c>
      <c r="J118" s="2" t="e">
        <f>IF(('Average 2'!J118)&lt;1, "1", ('Average 2'!J118))</f>
        <v>#REF!</v>
      </c>
      <c r="K118" s="2" t="e">
        <f>IF(('Average 2'!K118)&lt;1, "1", ('Average 2'!K118))</f>
        <v>#REF!</v>
      </c>
      <c r="L118" s="2" t="e">
        <f>IF(('Average 2'!L118)&lt;1, "1", ('Average 2'!L118))</f>
        <v>#REF!</v>
      </c>
      <c r="M118" s="2" t="e">
        <f>IF(('Average 2'!M118)&lt;1, "1", ('Average 2'!M118))</f>
        <v>#REF!</v>
      </c>
      <c r="N118" s="2" t="e">
        <f>IF(('Average 2'!N118)&lt;1, "1", ('Average 2'!N118))</f>
        <v>#REF!</v>
      </c>
    </row>
    <row r="119" spans="1:14" ht="16.5" customHeight="1" x14ac:dyDescent="0.25">
      <c r="A119" s="2">
        <v>114</v>
      </c>
      <c r="B119" s="3" t="e">
        <f>'Average 2'!B119</f>
        <v>#REF!</v>
      </c>
      <c r="C119" s="2" t="e">
        <f>IF(('Average 2'!C119)&lt;1, "1", ('Average 2'!C119))</f>
        <v>#REF!</v>
      </c>
      <c r="D119" s="2" t="e">
        <f>IF(('Average 2'!D119)&lt;1, "1", ('Average 2'!D119))</f>
        <v>#REF!</v>
      </c>
      <c r="E119" s="2" t="e">
        <f>IF(('Average 2'!E119)&lt;1, "1", ('Average 2'!E119))</f>
        <v>#REF!</v>
      </c>
      <c r="F119" s="2" t="e">
        <f>IF(('Average 2'!F119)&lt;1, "1", ('Average 2'!F119))</f>
        <v>#REF!</v>
      </c>
      <c r="G119" s="2" t="e">
        <f>IF(('Average 2'!G119)&lt;1, "1", ('Average 2'!G119))</f>
        <v>#REF!</v>
      </c>
      <c r="H119" s="2" t="e">
        <f>IF(('Average 2'!H119)&lt;1, "1", ('Average 2'!H119))</f>
        <v>#REF!</v>
      </c>
      <c r="I119" s="2" t="e">
        <f>IF(('Average 2'!I119)&lt;1, "1", ('Average 2'!I119))</f>
        <v>#REF!</v>
      </c>
      <c r="J119" s="2" t="e">
        <f>IF(('Average 2'!J119)&lt;1, "1", ('Average 2'!J119))</f>
        <v>#REF!</v>
      </c>
      <c r="K119" s="2" t="e">
        <f>IF(('Average 2'!K119)&lt;1, "1", ('Average 2'!K119))</f>
        <v>#REF!</v>
      </c>
      <c r="L119" s="2" t="e">
        <f>IF(('Average 2'!L119)&lt;1, "1", ('Average 2'!L119))</f>
        <v>#REF!</v>
      </c>
      <c r="M119" s="2" t="e">
        <f>IF(('Average 2'!M119)&lt;1, "1", ('Average 2'!M119))</f>
        <v>#REF!</v>
      </c>
      <c r="N119" s="2" t="e">
        <f>IF(('Average 2'!N119)&lt;1, "1", ('Average 2'!N119))</f>
        <v>#REF!</v>
      </c>
    </row>
    <row r="120" spans="1:14" ht="16.5" customHeight="1" x14ac:dyDescent="0.25">
      <c r="A120" s="2">
        <v>115</v>
      </c>
      <c r="B120" s="3" t="e">
        <f>'Average 2'!B120</f>
        <v>#REF!</v>
      </c>
      <c r="C120" s="2" t="e">
        <f>IF(('Average 2'!C120)&lt;1, "1", ('Average 2'!C120))</f>
        <v>#REF!</v>
      </c>
      <c r="D120" s="2" t="e">
        <f>IF(('Average 2'!D120)&lt;1, "1", ('Average 2'!D120))</f>
        <v>#REF!</v>
      </c>
      <c r="E120" s="2" t="e">
        <f>IF(('Average 2'!E120)&lt;1, "1", ('Average 2'!E120))</f>
        <v>#REF!</v>
      </c>
      <c r="F120" s="2" t="e">
        <f>IF(('Average 2'!F120)&lt;1, "1", ('Average 2'!F120))</f>
        <v>#REF!</v>
      </c>
      <c r="G120" s="2" t="e">
        <f>IF(('Average 2'!G120)&lt;1, "1", ('Average 2'!G120))</f>
        <v>#REF!</v>
      </c>
      <c r="H120" s="2" t="e">
        <f>IF(('Average 2'!H120)&lt;1, "1", ('Average 2'!H120))</f>
        <v>#REF!</v>
      </c>
      <c r="I120" s="2" t="e">
        <f>IF(('Average 2'!I120)&lt;1, "1", ('Average 2'!I120))</f>
        <v>#REF!</v>
      </c>
      <c r="J120" s="2" t="e">
        <f>IF(('Average 2'!J120)&lt;1, "1", ('Average 2'!J120))</f>
        <v>#REF!</v>
      </c>
      <c r="K120" s="2" t="e">
        <f>IF(('Average 2'!K120)&lt;1, "1", ('Average 2'!K120))</f>
        <v>#REF!</v>
      </c>
      <c r="L120" s="2" t="e">
        <f>IF(('Average 2'!L120)&lt;1, "1", ('Average 2'!L120))</f>
        <v>#REF!</v>
      </c>
      <c r="M120" s="2" t="e">
        <f>IF(('Average 2'!M120)&lt;1, "1", ('Average 2'!M120))</f>
        <v>#REF!</v>
      </c>
      <c r="N120" s="2" t="e">
        <f>IF(('Average 2'!N120)&lt;1, "1", ('Average 2'!N120))</f>
        <v>#REF!</v>
      </c>
    </row>
    <row r="121" spans="1:14" ht="16.5" customHeight="1" x14ac:dyDescent="0.25">
      <c r="A121" s="2">
        <v>116</v>
      </c>
      <c r="B121" s="3" t="e">
        <f>'Average 2'!B121</f>
        <v>#REF!</v>
      </c>
      <c r="C121" s="2" t="e">
        <f>IF(('Average 2'!C121)&lt;1, "1", ('Average 2'!C121))</f>
        <v>#REF!</v>
      </c>
      <c r="D121" s="2" t="e">
        <f>IF(('Average 2'!D121)&lt;1, "1", ('Average 2'!D121))</f>
        <v>#REF!</v>
      </c>
      <c r="E121" s="2" t="e">
        <f>IF(('Average 2'!E121)&lt;1, "1", ('Average 2'!E121))</f>
        <v>#REF!</v>
      </c>
      <c r="F121" s="2" t="e">
        <f>IF(('Average 2'!F121)&lt;1, "1", ('Average 2'!F121))</f>
        <v>#REF!</v>
      </c>
      <c r="G121" s="2" t="e">
        <f>IF(('Average 2'!G121)&lt;1, "1", ('Average 2'!G121))</f>
        <v>#REF!</v>
      </c>
      <c r="H121" s="2" t="e">
        <f>IF(('Average 2'!H121)&lt;1, "1", ('Average 2'!H121))</f>
        <v>#REF!</v>
      </c>
      <c r="I121" s="2" t="e">
        <f>IF(('Average 2'!I121)&lt;1, "1", ('Average 2'!I121))</f>
        <v>#REF!</v>
      </c>
      <c r="J121" s="2" t="e">
        <f>IF(('Average 2'!J121)&lt;1, "1", ('Average 2'!J121))</f>
        <v>#REF!</v>
      </c>
      <c r="K121" s="2" t="e">
        <f>IF(('Average 2'!K121)&lt;1, "1", ('Average 2'!K121))</f>
        <v>#REF!</v>
      </c>
      <c r="L121" s="2" t="e">
        <f>IF(('Average 2'!L121)&lt;1, "1", ('Average 2'!L121))</f>
        <v>#REF!</v>
      </c>
      <c r="M121" s="2" t="e">
        <f>IF(('Average 2'!M121)&lt;1, "1", ('Average 2'!M121))</f>
        <v>#REF!</v>
      </c>
      <c r="N121" s="2" t="e">
        <f>IF(('Average 2'!N121)&lt;1, "1", ('Average 2'!N121))</f>
        <v>#REF!</v>
      </c>
    </row>
    <row r="122" spans="1:14" ht="16.5" customHeight="1" x14ac:dyDescent="0.25">
      <c r="A122" s="2">
        <v>117</v>
      </c>
      <c r="B122" s="3" t="e">
        <f>'Average 2'!B122</f>
        <v>#REF!</v>
      </c>
      <c r="C122" s="2" t="e">
        <f>IF(('Average 2'!C122)&lt;1, "1", ('Average 2'!C122))</f>
        <v>#REF!</v>
      </c>
      <c r="D122" s="2" t="e">
        <f>IF(('Average 2'!D122)&lt;1, "1", ('Average 2'!D122))</f>
        <v>#REF!</v>
      </c>
      <c r="E122" s="2" t="e">
        <f>IF(('Average 2'!E122)&lt;1, "1", ('Average 2'!E122))</f>
        <v>#REF!</v>
      </c>
      <c r="F122" s="2" t="e">
        <f>IF(('Average 2'!F122)&lt;1, "1", ('Average 2'!F122))</f>
        <v>#REF!</v>
      </c>
      <c r="G122" s="2" t="e">
        <f>IF(('Average 2'!G122)&lt;1, "1", ('Average 2'!G122))</f>
        <v>#REF!</v>
      </c>
      <c r="H122" s="2" t="e">
        <f>IF(('Average 2'!H122)&lt;1, "1", ('Average 2'!H122))</f>
        <v>#REF!</v>
      </c>
      <c r="I122" s="2" t="e">
        <f>IF(('Average 2'!I122)&lt;1, "1", ('Average 2'!I122))</f>
        <v>#REF!</v>
      </c>
      <c r="J122" s="2" t="e">
        <f>IF(('Average 2'!J122)&lt;1, "1", ('Average 2'!J122))</f>
        <v>#REF!</v>
      </c>
      <c r="K122" s="2" t="e">
        <f>IF(('Average 2'!K122)&lt;1, "1", ('Average 2'!K122))</f>
        <v>#REF!</v>
      </c>
      <c r="L122" s="2" t="e">
        <f>IF(('Average 2'!L122)&lt;1, "1", ('Average 2'!L122))</f>
        <v>#REF!</v>
      </c>
      <c r="M122" s="2" t="e">
        <f>IF(('Average 2'!M122)&lt;1, "1", ('Average 2'!M122))</f>
        <v>#REF!</v>
      </c>
      <c r="N122" s="2" t="e">
        <f>IF(('Average 2'!N122)&lt;1, "1", ('Average 2'!N122))</f>
        <v>#REF!</v>
      </c>
    </row>
    <row r="123" spans="1:14" ht="16.5" customHeight="1" x14ac:dyDescent="0.25">
      <c r="A123" s="2">
        <v>118</v>
      </c>
      <c r="B123" s="3" t="e">
        <f>'Average 2'!B123</f>
        <v>#REF!</v>
      </c>
      <c r="C123" s="2" t="e">
        <f>IF(('Average 2'!C123)&lt;1, "1", ('Average 2'!C123))</f>
        <v>#REF!</v>
      </c>
      <c r="D123" s="2" t="e">
        <f>IF(('Average 2'!D123)&lt;1, "1", ('Average 2'!D123))</f>
        <v>#REF!</v>
      </c>
      <c r="E123" s="2" t="e">
        <f>IF(('Average 2'!E123)&lt;1, "1", ('Average 2'!E123))</f>
        <v>#REF!</v>
      </c>
      <c r="F123" s="2" t="e">
        <f>IF(('Average 2'!F123)&lt;1, "1", ('Average 2'!F123))</f>
        <v>#REF!</v>
      </c>
      <c r="G123" s="2" t="e">
        <f>IF(('Average 2'!G123)&lt;1, "1", ('Average 2'!G123))</f>
        <v>#REF!</v>
      </c>
      <c r="H123" s="2" t="e">
        <f>IF(('Average 2'!H123)&lt;1, "1", ('Average 2'!H123))</f>
        <v>#REF!</v>
      </c>
      <c r="I123" s="2" t="e">
        <f>IF(('Average 2'!I123)&lt;1, "1", ('Average 2'!I123))</f>
        <v>#REF!</v>
      </c>
      <c r="J123" s="2" t="e">
        <f>IF(('Average 2'!J123)&lt;1, "1", ('Average 2'!J123))</f>
        <v>#REF!</v>
      </c>
      <c r="K123" s="2" t="e">
        <f>IF(('Average 2'!K123)&lt;1, "1", ('Average 2'!K123))</f>
        <v>#REF!</v>
      </c>
      <c r="L123" s="2" t="e">
        <f>IF(('Average 2'!L123)&lt;1, "1", ('Average 2'!L123))</f>
        <v>#REF!</v>
      </c>
      <c r="M123" s="2" t="e">
        <f>IF(('Average 2'!M123)&lt;1, "1", ('Average 2'!M123))</f>
        <v>#REF!</v>
      </c>
      <c r="N123" s="2" t="e">
        <f>IF(('Average 2'!N123)&lt;1, "1", ('Average 2'!N123))</f>
        <v>#REF!</v>
      </c>
    </row>
    <row r="124" spans="1:14" ht="16.5" customHeight="1" x14ac:dyDescent="0.25">
      <c r="A124" s="2">
        <v>119</v>
      </c>
      <c r="B124" s="3" t="e">
        <f>'Average 2'!B124</f>
        <v>#REF!</v>
      </c>
      <c r="C124" s="2" t="e">
        <f>IF(('Average 2'!C124)&lt;1, "1", ('Average 2'!C124))</f>
        <v>#REF!</v>
      </c>
      <c r="D124" s="2" t="e">
        <f>IF(('Average 2'!D124)&lt;1, "1", ('Average 2'!D124))</f>
        <v>#REF!</v>
      </c>
      <c r="E124" s="2" t="e">
        <f>IF(('Average 2'!E124)&lt;1, "1", ('Average 2'!E124))</f>
        <v>#REF!</v>
      </c>
      <c r="F124" s="2" t="e">
        <f>IF(('Average 2'!F124)&lt;1, "1", ('Average 2'!F124))</f>
        <v>#REF!</v>
      </c>
      <c r="G124" s="2" t="e">
        <f>IF(('Average 2'!G124)&lt;1, "1", ('Average 2'!G124))</f>
        <v>#REF!</v>
      </c>
      <c r="H124" s="2" t="e">
        <f>IF(('Average 2'!H124)&lt;1, "1", ('Average 2'!H124))</f>
        <v>#REF!</v>
      </c>
      <c r="I124" s="2" t="e">
        <f>IF(('Average 2'!I124)&lt;1, "1", ('Average 2'!I124))</f>
        <v>#REF!</v>
      </c>
      <c r="J124" s="2" t="e">
        <f>IF(('Average 2'!J124)&lt;1, "1", ('Average 2'!J124))</f>
        <v>#REF!</v>
      </c>
      <c r="K124" s="2" t="e">
        <f>IF(('Average 2'!K124)&lt;1, "1", ('Average 2'!K124))</f>
        <v>#REF!</v>
      </c>
      <c r="L124" s="2" t="e">
        <f>IF(('Average 2'!L124)&lt;1, "1", ('Average 2'!L124))</f>
        <v>#REF!</v>
      </c>
      <c r="M124" s="2" t="e">
        <f>IF(('Average 2'!M124)&lt;1, "1", ('Average 2'!M124))</f>
        <v>#REF!</v>
      </c>
      <c r="N124" s="2" t="e">
        <f>IF(('Average 2'!N124)&lt;1, "1", ('Average 2'!N124))</f>
        <v>#REF!</v>
      </c>
    </row>
    <row r="125" spans="1:14" ht="16.5" customHeight="1" x14ac:dyDescent="0.25">
      <c r="A125" s="2">
        <v>120</v>
      </c>
      <c r="B125" s="3" t="e">
        <f>'Average 2'!B125</f>
        <v>#REF!</v>
      </c>
      <c r="C125" s="2" t="e">
        <f>IF(('Average 2'!C125)&lt;1, "1", ('Average 2'!C125))</f>
        <v>#REF!</v>
      </c>
      <c r="D125" s="2" t="e">
        <f>IF(('Average 2'!D125)&lt;1, "1", ('Average 2'!D125))</f>
        <v>#REF!</v>
      </c>
      <c r="E125" s="2" t="e">
        <f>IF(('Average 2'!E125)&lt;1, "1", ('Average 2'!E125))</f>
        <v>#REF!</v>
      </c>
      <c r="F125" s="2" t="e">
        <f>IF(('Average 2'!F125)&lt;1, "1", ('Average 2'!F125))</f>
        <v>#REF!</v>
      </c>
      <c r="G125" s="2" t="e">
        <f>IF(('Average 2'!G125)&lt;1, "1", ('Average 2'!G125))</f>
        <v>#REF!</v>
      </c>
      <c r="H125" s="2" t="e">
        <f>IF(('Average 2'!H125)&lt;1, "1", ('Average 2'!H125))</f>
        <v>#REF!</v>
      </c>
      <c r="I125" s="2" t="e">
        <f>IF(('Average 2'!I125)&lt;1, "1", ('Average 2'!I125))</f>
        <v>#REF!</v>
      </c>
      <c r="J125" s="2" t="e">
        <f>IF(('Average 2'!J125)&lt;1, "1", ('Average 2'!J125))</f>
        <v>#REF!</v>
      </c>
      <c r="K125" s="2" t="e">
        <f>IF(('Average 2'!K125)&lt;1, "1", ('Average 2'!K125))</f>
        <v>#REF!</v>
      </c>
      <c r="L125" s="2" t="e">
        <f>IF(('Average 2'!L125)&lt;1, "1", ('Average 2'!L125))</f>
        <v>#REF!</v>
      </c>
      <c r="M125" s="2" t="e">
        <f>IF(('Average 2'!M125)&lt;1, "1", ('Average 2'!M125))</f>
        <v>#REF!</v>
      </c>
      <c r="N125" s="2" t="e">
        <f>IF(('Average 2'!N125)&lt;1, "1", ('Average 2'!N125))</f>
        <v>#REF!</v>
      </c>
    </row>
    <row r="126" spans="1:14" ht="16.5" customHeight="1" x14ac:dyDescent="0.25">
      <c r="A126" s="2">
        <v>121</v>
      </c>
      <c r="B126" s="3" t="e">
        <f>'Average 2'!B126</f>
        <v>#REF!</v>
      </c>
      <c r="C126" s="2" t="e">
        <f>IF(('Average 2'!C126)&lt;1, "1", ('Average 2'!C126))</f>
        <v>#REF!</v>
      </c>
      <c r="D126" s="2" t="e">
        <f>IF(('Average 2'!D126)&lt;1, "1", ('Average 2'!D126))</f>
        <v>#REF!</v>
      </c>
      <c r="E126" s="2" t="e">
        <f>IF(('Average 2'!E126)&lt;1, "1", ('Average 2'!E126))</f>
        <v>#REF!</v>
      </c>
      <c r="F126" s="2" t="e">
        <f>IF(('Average 2'!F126)&lt;1, "1", ('Average 2'!F126))</f>
        <v>#REF!</v>
      </c>
      <c r="G126" s="2" t="e">
        <f>IF(('Average 2'!G126)&lt;1, "1", ('Average 2'!G126))</f>
        <v>#REF!</v>
      </c>
      <c r="H126" s="2" t="e">
        <f>IF(('Average 2'!H126)&lt;1, "1", ('Average 2'!H126))</f>
        <v>#REF!</v>
      </c>
      <c r="I126" s="2" t="e">
        <f>IF(('Average 2'!I126)&lt;1, "1", ('Average 2'!I126))</f>
        <v>#REF!</v>
      </c>
      <c r="J126" s="2" t="e">
        <f>IF(('Average 2'!J126)&lt;1, "1", ('Average 2'!J126))</f>
        <v>#REF!</v>
      </c>
      <c r="K126" s="2" t="e">
        <f>IF(('Average 2'!K126)&lt;1, "1", ('Average 2'!K126))</f>
        <v>#REF!</v>
      </c>
      <c r="L126" s="2" t="e">
        <f>IF(('Average 2'!L126)&lt;1, "1", ('Average 2'!L126))</f>
        <v>#REF!</v>
      </c>
      <c r="M126" s="2" t="e">
        <f>IF(('Average 2'!M126)&lt;1, "1", ('Average 2'!M126))</f>
        <v>#REF!</v>
      </c>
      <c r="N126" s="2" t="e">
        <f>IF(('Average 2'!N126)&lt;1, "1", ('Average 2'!N126))</f>
        <v>#REF!</v>
      </c>
    </row>
    <row r="127" spans="1:14" ht="16.5" customHeight="1" x14ac:dyDescent="0.25">
      <c r="A127" s="2">
        <v>122</v>
      </c>
      <c r="B127" s="3" t="e">
        <f>'Average 2'!B127</f>
        <v>#REF!</v>
      </c>
      <c r="C127" s="2" t="e">
        <f>IF(('Average 2'!C127)&lt;1, "1", ('Average 2'!C127))</f>
        <v>#REF!</v>
      </c>
      <c r="D127" s="2" t="e">
        <f>IF(('Average 2'!D127)&lt;1, "1", ('Average 2'!D127))</f>
        <v>#REF!</v>
      </c>
      <c r="E127" s="2" t="e">
        <f>IF(('Average 2'!E127)&lt;1, "1", ('Average 2'!E127))</f>
        <v>#REF!</v>
      </c>
      <c r="F127" s="2" t="e">
        <f>IF(('Average 2'!F127)&lt;1, "1", ('Average 2'!F127))</f>
        <v>#REF!</v>
      </c>
      <c r="G127" s="2" t="e">
        <f>IF(('Average 2'!G127)&lt;1, "1", ('Average 2'!G127))</f>
        <v>#REF!</v>
      </c>
      <c r="H127" s="2" t="e">
        <f>IF(('Average 2'!H127)&lt;1, "1", ('Average 2'!H127))</f>
        <v>#REF!</v>
      </c>
      <c r="I127" s="2" t="e">
        <f>IF(('Average 2'!I127)&lt;1, "1", ('Average 2'!I127))</f>
        <v>#REF!</v>
      </c>
      <c r="J127" s="2" t="e">
        <f>IF(('Average 2'!J127)&lt;1, "1", ('Average 2'!J127))</f>
        <v>#REF!</v>
      </c>
      <c r="K127" s="2" t="e">
        <f>IF(('Average 2'!K127)&lt;1, "1", ('Average 2'!K127))</f>
        <v>#REF!</v>
      </c>
      <c r="L127" s="2" t="e">
        <f>IF(('Average 2'!L127)&lt;1, "1", ('Average 2'!L127))</f>
        <v>#REF!</v>
      </c>
      <c r="M127" s="2" t="e">
        <f>IF(('Average 2'!M127)&lt;1, "1", ('Average 2'!M127))</f>
        <v>#REF!</v>
      </c>
      <c r="N127" s="2" t="e">
        <f>IF(('Average 2'!N127)&lt;1, "1", ('Average 2'!N127))</f>
        <v>#REF!</v>
      </c>
    </row>
    <row r="128" spans="1:14" ht="16.5" customHeight="1" x14ac:dyDescent="0.25">
      <c r="A128" s="2">
        <v>123</v>
      </c>
      <c r="B128" s="3" t="e">
        <f>'Average 2'!B128</f>
        <v>#REF!</v>
      </c>
      <c r="C128" s="2" t="e">
        <f>IF(('Average 2'!C128)&lt;1, "1", ('Average 2'!C128))</f>
        <v>#REF!</v>
      </c>
      <c r="D128" s="2" t="e">
        <f>IF(('Average 2'!D128)&lt;1, "1", ('Average 2'!D128))</f>
        <v>#REF!</v>
      </c>
      <c r="E128" s="2" t="e">
        <f>IF(('Average 2'!E128)&lt;1, "1", ('Average 2'!E128))</f>
        <v>#REF!</v>
      </c>
      <c r="F128" s="2" t="e">
        <f>IF(('Average 2'!F128)&lt;1, "1", ('Average 2'!F128))</f>
        <v>#REF!</v>
      </c>
      <c r="G128" s="2" t="e">
        <f>IF(('Average 2'!G128)&lt;1, "1", ('Average 2'!G128))</f>
        <v>#REF!</v>
      </c>
      <c r="H128" s="2" t="e">
        <f>IF(('Average 2'!H128)&lt;1, "1", ('Average 2'!H128))</f>
        <v>#REF!</v>
      </c>
      <c r="I128" s="2" t="e">
        <f>IF(('Average 2'!I128)&lt;1, "1", ('Average 2'!I128))</f>
        <v>#REF!</v>
      </c>
      <c r="J128" s="2" t="e">
        <f>IF(('Average 2'!J128)&lt;1, "1", ('Average 2'!J128))</f>
        <v>#REF!</v>
      </c>
      <c r="K128" s="2" t="e">
        <f>IF(('Average 2'!K128)&lt;1, "1", ('Average 2'!K128))</f>
        <v>#REF!</v>
      </c>
      <c r="L128" s="2" t="e">
        <f>IF(('Average 2'!L128)&lt;1, "1", ('Average 2'!L128))</f>
        <v>#REF!</v>
      </c>
      <c r="M128" s="2" t="e">
        <f>IF(('Average 2'!M128)&lt;1, "1", ('Average 2'!M128))</f>
        <v>#REF!</v>
      </c>
      <c r="N128" s="2" t="e">
        <f>IF(('Average 2'!N128)&lt;1, "1", ('Average 2'!N128))</f>
        <v>#REF!</v>
      </c>
    </row>
    <row r="129" spans="1:14" ht="16.5" customHeight="1" x14ac:dyDescent="0.25">
      <c r="A129" s="2">
        <v>124</v>
      </c>
      <c r="B129" s="3" t="e">
        <f>'Average 2'!B129</f>
        <v>#REF!</v>
      </c>
      <c r="C129" s="2" t="e">
        <f>IF(('Average 2'!C129)&lt;1, "1", ('Average 2'!C129))</f>
        <v>#REF!</v>
      </c>
      <c r="D129" s="2" t="e">
        <f>IF(('Average 2'!D129)&lt;1, "1", ('Average 2'!D129))</f>
        <v>#REF!</v>
      </c>
      <c r="E129" s="2" t="e">
        <f>IF(('Average 2'!E129)&lt;1, "1", ('Average 2'!E129))</f>
        <v>#REF!</v>
      </c>
      <c r="F129" s="2" t="e">
        <f>IF(('Average 2'!F129)&lt;1, "1", ('Average 2'!F129))</f>
        <v>#REF!</v>
      </c>
      <c r="G129" s="2" t="e">
        <f>IF(('Average 2'!G129)&lt;1, "1", ('Average 2'!G129))</f>
        <v>#REF!</v>
      </c>
      <c r="H129" s="2" t="e">
        <f>IF(('Average 2'!H129)&lt;1, "1", ('Average 2'!H129))</f>
        <v>#REF!</v>
      </c>
      <c r="I129" s="2" t="e">
        <f>IF(('Average 2'!I129)&lt;1, "1", ('Average 2'!I129))</f>
        <v>#REF!</v>
      </c>
      <c r="J129" s="2" t="e">
        <f>IF(('Average 2'!J129)&lt;1, "1", ('Average 2'!J129))</f>
        <v>#REF!</v>
      </c>
      <c r="K129" s="2" t="e">
        <f>IF(('Average 2'!K129)&lt;1, "1", ('Average 2'!K129))</f>
        <v>#REF!</v>
      </c>
      <c r="L129" s="2" t="e">
        <f>IF(('Average 2'!L129)&lt;1, "1", ('Average 2'!L129))</f>
        <v>#REF!</v>
      </c>
      <c r="M129" s="2" t="e">
        <f>IF(('Average 2'!M129)&lt;1, "1", ('Average 2'!M129))</f>
        <v>#REF!</v>
      </c>
      <c r="N129" s="2" t="e">
        <f>IF(('Average 2'!N129)&lt;1, "1", ('Average 2'!N129))</f>
        <v>#REF!</v>
      </c>
    </row>
    <row r="130" spans="1:14" ht="16.5" customHeight="1" x14ac:dyDescent="0.25">
      <c r="A130" s="2">
        <v>125</v>
      </c>
      <c r="B130" s="3" t="e">
        <f>'Average 2'!B130</f>
        <v>#REF!</v>
      </c>
      <c r="C130" s="2" t="e">
        <f>IF(('Average 2'!C130)&lt;1, "1", ('Average 2'!C130))</f>
        <v>#REF!</v>
      </c>
      <c r="D130" s="2" t="e">
        <f>IF(('Average 2'!D130)&lt;1, "1", ('Average 2'!D130))</f>
        <v>#REF!</v>
      </c>
      <c r="E130" s="2" t="e">
        <f>IF(('Average 2'!E130)&lt;1, "1", ('Average 2'!E130))</f>
        <v>#REF!</v>
      </c>
      <c r="F130" s="2" t="e">
        <f>IF(('Average 2'!F130)&lt;1, "1", ('Average 2'!F130))</f>
        <v>#REF!</v>
      </c>
      <c r="G130" s="2" t="e">
        <f>IF(('Average 2'!G130)&lt;1, "1", ('Average 2'!G130))</f>
        <v>#REF!</v>
      </c>
      <c r="H130" s="2" t="e">
        <f>IF(('Average 2'!H130)&lt;1, "1", ('Average 2'!H130))</f>
        <v>#REF!</v>
      </c>
      <c r="I130" s="2" t="e">
        <f>IF(('Average 2'!I130)&lt;1, "1", ('Average 2'!I130))</f>
        <v>#REF!</v>
      </c>
      <c r="J130" s="2" t="e">
        <f>IF(('Average 2'!J130)&lt;1, "1", ('Average 2'!J130))</f>
        <v>#REF!</v>
      </c>
      <c r="K130" s="2" t="e">
        <f>IF(('Average 2'!K130)&lt;1, "1", ('Average 2'!K130))</f>
        <v>#REF!</v>
      </c>
      <c r="L130" s="2" t="e">
        <f>IF(('Average 2'!L130)&lt;1, "1", ('Average 2'!L130))</f>
        <v>#REF!</v>
      </c>
      <c r="M130" s="2" t="e">
        <f>IF(('Average 2'!M130)&lt;1, "1", ('Average 2'!M130))</f>
        <v>#REF!</v>
      </c>
      <c r="N130" s="2" t="e">
        <f>IF(('Average 2'!N130)&lt;1, "1", ('Average 2'!N130))</f>
        <v>#REF!</v>
      </c>
    </row>
    <row r="131" spans="1:14" ht="16.5" customHeight="1" x14ac:dyDescent="0.25">
      <c r="A131" s="2">
        <v>126</v>
      </c>
      <c r="B131" s="3" t="e">
        <f>'Average 2'!B131</f>
        <v>#REF!</v>
      </c>
      <c r="C131" s="2" t="e">
        <f>IF(('Average 2'!C131)&lt;1, "1", ('Average 2'!C131))</f>
        <v>#REF!</v>
      </c>
      <c r="D131" s="2" t="e">
        <f>IF(('Average 2'!D131)&lt;1, "1", ('Average 2'!D131))</f>
        <v>#REF!</v>
      </c>
      <c r="E131" s="2" t="e">
        <f>IF(('Average 2'!E131)&lt;1, "1", ('Average 2'!E131))</f>
        <v>#REF!</v>
      </c>
      <c r="F131" s="2" t="e">
        <f>IF(('Average 2'!F131)&lt;1, "1", ('Average 2'!F131))</f>
        <v>#REF!</v>
      </c>
      <c r="G131" s="2" t="e">
        <f>IF(('Average 2'!G131)&lt;1, "1", ('Average 2'!G131))</f>
        <v>#REF!</v>
      </c>
      <c r="H131" s="2" t="e">
        <f>IF(('Average 2'!H131)&lt;1, "1", ('Average 2'!H131))</f>
        <v>#REF!</v>
      </c>
      <c r="I131" s="2" t="e">
        <f>IF(('Average 2'!I131)&lt;1, "1", ('Average 2'!I131))</f>
        <v>#REF!</v>
      </c>
      <c r="J131" s="2" t="e">
        <f>IF(('Average 2'!J131)&lt;1, "1", ('Average 2'!J131))</f>
        <v>#REF!</v>
      </c>
      <c r="K131" s="2" t="e">
        <f>IF(('Average 2'!K131)&lt;1, "1", ('Average 2'!K131))</f>
        <v>#REF!</v>
      </c>
      <c r="L131" s="2" t="e">
        <f>IF(('Average 2'!L131)&lt;1, "1", ('Average 2'!L131))</f>
        <v>#REF!</v>
      </c>
      <c r="M131" s="2" t="e">
        <f>IF(('Average 2'!M131)&lt;1, "1", ('Average 2'!M131))</f>
        <v>#REF!</v>
      </c>
      <c r="N131" s="2" t="e">
        <f>IF(('Average 2'!N131)&lt;1, "1", ('Average 2'!N131))</f>
        <v>#REF!</v>
      </c>
    </row>
    <row r="132" spans="1:14" ht="16.5" customHeight="1" x14ac:dyDescent="0.25">
      <c r="A132" s="2">
        <v>127</v>
      </c>
      <c r="B132" s="3" t="e">
        <f>'Average 2'!B132</f>
        <v>#REF!</v>
      </c>
      <c r="C132" s="2" t="e">
        <f>IF(('Average 2'!C132)&lt;1, "1", ('Average 2'!C132))</f>
        <v>#REF!</v>
      </c>
      <c r="D132" s="2" t="e">
        <f>IF(('Average 2'!D132)&lt;1, "1", ('Average 2'!D132))</f>
        <v>#REF!</v>
      </c>
      <c r="E132" s="2" t="e">
        <f>IF(('Average 2'!E132)&lt;1, "1", ('Average 2'!E132))</f>
        <v>#REF!</v>
      </c>
      <c r="F132" s="2" t="e">
        <f>IF(('Average 2'!F132)&lt;1, "1", ('Average 2'!F132))</f>
        <v>#REF!</v>
      </c>
      <c r="G132" s="2" t="e">
        <f>IF(('Average 2'!G132)&lt;1, "1", ('Average 2'!G132))</f>
        <v>#REF!</v>
      </c>
      <c r="H132" s="2" t="e">
        <f>IF(('Average 2'!H132)&lt;1, "1", ('Average 2'!H132))</f>
        <v>#REF!</v>
      </c>
      <c r="I132" s="2" t="e">
        <f>IF(('Average 2'!I132)&lt;1, "1", ('Average 2'!I132))</f>
        <v>#REF!</v>
      </c>
      <c r="J132" s="2" t="e">
        <f>IF(('Average 2'!J132)&lt;1, "1", ('Average 2'!J132))</f>
        <v>#REF!</v>
      </c>
      <c r="K132" s="2" t="e">
        <f>IF(('Average 2'!K132)&lt;1, "1", ('Average 2'!K132))</f>
        <v>#REF!</v>
      </c>
      <c r="L132" s="2" t="e">
        <f>IF(('Average 2'!L132)&lt;1, "1", ('Average 2'!L132))</f>
        <v>#REF!</v>
      </c>
      <c r="M132" s="2" t="e">
        <f>IF(('Average 2'!M132)&lt;1, "1", ('Average 2'!M132))</f>
        <v>#REF!</v>
      </c>
      <c r="N132" s="2" t="e">
        <f>IF(('Average 2'!N132)&lt;1, "1", ('Average 2'!N132))</f>
        <v>#REF!</v>
      </c>
    </row>
    <row r="133" spans="1:14" ht="16.5" customHeight="1" x14ac:dyDescent="0.25">
      <c r="A133" s="2">
        <v>128</v>
      </c>
      <c r="B133" s="3" t="e">
        <f>'Average 2'!B133</f>
        <v>#REF!</v>
      </c>
      <c r="C133" s="2" t="e">
        <f>IF(('Average 2'!C133)&lt;1, "1", ('Average 2'!C133))</f>
        <v>#REF!</v>
      </c>
      <c r="D133" s="2" t="e">
        <f>IF(('Average 2'!D133)&lt;1, "1", ('Average 2'!D133))</f>
        <v>#REF!</v>
      </c>
      <c r="E133" s="2" t="e">
        <f>IF(('Average 2'!E133)&lt;1, "1", ('Average 2'!E133))</f>
        <v>#REF!</v>
      </c>
      <c r="F133" s="2" t="e">
        <f>IF(('Average 2'!F133)&lt;1, "1", ('Average 2'!F133))</f>
        <v>#REF!</v>
      </c>
      <c r="G133" s="2" t="e">
        <f>IF(('Average 2'!G133)&lt;1, "1", ('Average 2'!G133))</f>
        <v>#REF!</v>
      </c>
      <c r="H133" s="2" t="e">
        <f>IF(('Average 2'!H133)&lt;1, "1", ('Average 2'!H133))</f>
        <v>#REF!</v>
      </c>
      <c r="I133" s="2" t="e">
        <f>IF(('Average 2'!I133)&lt;1, "1", ('Average 2'!I133))</f>
        <v>#REF!</v>
      </c>
      <c r="J133" s="2" t="e">
        <f>IF(('Average 2'!J133)&lt;1, "1", ('Average 2'!J133))</f>
        <v>#REF!</v>
      </c>
      <c r="K133" s="2" t="e">
        <f>IF(('Average 2'!K133)&lt;1, "1", ('Average 2'!K133))</f>
        <v>#REF!</v>
      </c>
      <c r="L133" s="2" t="e">
        <f>IF(('Average 2'!L133)&lt;1, "1", ('Average 2'!L133))</f>
        <v>#REF!</v>
      </c>
      <c r="M133" s="2" t="e">
        <f>IF(('Average 2'!M133)&lt;1, "1", ('Average 2'!M133))</f>
        <v>#REF!</v>
      </c>
      <c r="N133" s="2" t="e">
        <f>IF(('Average 2'!N133)&lt;1, "1", ('Average 2'!N133))</f>
        <v>#REF!</v>
      </c>
    </row>
    <row r="134" spans="1:14" ht="16.5" customHeight="1" x14ac:dyDescent="0.25">
      <c r="A134" s="2">
        <v>129</v>
      </c>
      <c r="B134" s="3" t="e">
        <f>'Average 2'!B134</f>
        <v>#REF!</v>
      </c>
      <c r="C134" s="2" t="e">
        <f>IF(('Average 2'!C134)&lt;1, "1", ('Average 2'!C134))</f>
        <v>#REF!</v>
      </c>
      <c r="D134" s="2" t="e">
        <f>IF(('Average 2'!D134)&lt;1, "1", ('Average 2'!D134))</f>
        <v>#REF!</v>
      </c>
      <c r="E134" s="2" t="e">
        <f>IF(('Average 2'!E134)&lt;1, "1", ('Average 2'!E134))</f>
        <v>#REF!</v>
      </c>
      <c r="F134" s="2" t="e">
        <f>IF(('Average 2'!F134)&lt;1, "1", ('Average 2'!F134))</f>
        <v>#REF!</v>
      </c>
      <c r="G134" s="2" t="e">
        <f>IF(('Average 2'!G134)&lt;1, "1", ('Average 2'!G134))</f>
        <v>#REF!</v>
      </c>
      <c r="H134" s="2" t="e">
        <f>IF(('Average 2'!H134)&lt;1, "1", ('Average 2'!H134))</f>
        <v>#REF!</v>
      </c>
      <c r="I134" s="2" t="e">
        <f>IF(('Average 2'!I134)&lt;1, "1", ('Average 2'!I134))</f>
        <v>#REF!</v>
      </c>
      <c r="J134" s="2" t="e">
        <f>IF(('Average 2'!J134)&lt;1, "1", ('Average 2'!J134))</f>
        <v>#REF!</v>
      </c>
      <c r="K134" s="2" t="e">
        <f>IF(('Average 2'!K134)&lt;1, "1", ('Average 2'!K134))</f>
        <v>#REF!</v>
      </c>
      <c r="L134" s="2" t="e">
        <f>IF(('Average 2'!L134)&lt;1, "1", ('Average 2'!L134))</f>
        <v>#REF!</v>
      </c>
      <c r="M134" s="2" t="e">
        <f>IF(('Average 2'!M134)&lt;1, "1", ('Average 2'!M134))</f>
        <v>#REF!</v>
      </c>
      <c r="N134" s="2" t="e">
        <f>IF(('Average 2'!N134)&lt;1, "1", ('Average 2'!N134))</f>
        <v>#REF!</v>
      </c>
    </row>
    <row r="135" spans="1:14" ht="16.5" customHeight="1" x14ac:dyDescent="0.25">
      <c r="A135" s="2">
        <v>130</v>
      </c>
      <c r="B135" s="3" t="e">
        <f>'Average 2'!B135</f>
        <v>#REF!</v>
      </c>
      <c r="C135" s="2" t="e">
        <f>IF(('Average 2'!C135)&lt;1, "1", ('Average 2'!C135))</f>
        <v>#REF!</v>
      </c>
      <c r="D135" s="2" t="e">
        <f>IF(('Average 2'!D135)&lt;1, "1", ('Average 2'!D135))</f>
        <v>#REF!</v>
      </c>
      <c r="E135" s="2" t="e">
        <f>IF(('Average 2'!E135)&lt;1, "1", ('Average 2'!E135))</f>
        <v>#REF!</v>
      </c>
      <c r="F135" s="2" t="e">
        <f>IF(('Average 2'!F135)&lt;1, "1", ('Average 2'!F135))</f>
        <v>#REF!</v>
      </c>
      <c r="G135" s="2" t="e">
        <f>IF(('Average 2'!G135)&lt;1, "1", ('Average 2'!G135))</f>
        <v>#REF!</v>
      </c>
      <c r="H135" s="2" t="e">
        <f>IF(('Average 2'!H135)&lt;1, "1", ('Average 2'!H135))</f>
        <v>#REF!</v>
      </c>
      <c r="I135" s="2" t="e">
        <f>IF(('Average 2'!I135)&lt;1, "1", ('Average 2'!I135))</f>
        <v>#REF!</v>
      </c>
      <c r="J135" s="2" t="e">
        <f>IF(('Average 2'!J135)&lt;1, "1", ('Average 2'!J135))</f>
        <v>#REF!</v>
      </c>
      <c r="K135" s="2" t="e">
        <f>IF(('Average 2'!K135)&lt;1, "1", ('Average 2'!K135))</f>
        <v>#REF!</v>
      </c>
      <c r="L135" s="2" t="e">
        <f>IF(('Average 2'!L135)&lt;1, "1", ('Average 2'!L135))</f>
        <v>#REF!</v>
      </c>
      <c r="M135" s="2" t="e">
        <f>IF(('Average 2'!M135)&lt;1, "1", ('Average 2'!M135))</f>
        <v>#REF!</v>
      </c>
      <c r="N135" s="2" t="e">
        <f>IF(('Average 2'!N135)&lt;1, "1", ('Average 2'!N135))</f>
        <v>#REF!</v>
      </c>
    </row>
    <row r="136" spans="1:14" ht="16.5" customHeight="1" x14ac:dyDescent="0.25">
      <c r="A136" s="2">
        <v>131</v>
      </c>
      <c r="B136" s="3" t="e">
        <f>'Average 2'!B136</f>
        <v>#REF!</v>
      </c>
      <c r="C136" s="2" t="e">
        <f>IF(('Average 2'!C136)&lt;1, "1", ('Average 2'!C136))</f>
        <v>#REF!</v>
      </c>
      <c r="D136" s="2" t="e">
        <f>IF(('Average 2'!D136)&lt;1, "1", ('Average 2'!D136))</f>
        <v>#REF!</v>
      </c>
      <c r="E136" s="2" t="e">
        <f>IF(('Average 2'!E136)&lt;1, "1", ('Average 2'!E136))</f>
        <v>#REF!</v>
      </c>
      <c r="F136" s="2" t="e">
        <f>IF(('Average 2'!F136)&lt;1, "1", ('Average 2'!F136))</f>
        <v>#REF!</v>
      </c>
      <c r="G136" s="2" t="e">
        <f>IF(('Average 2'!G136)&lt;1, "1", ('Average 2'!G136))</f>
        <v>#REF!</v>
      </c>
      <c r="H136" s="2" t="e">
        <f>IF(('Average 2'!H136)&lt;1, "1", ('Average 2'!H136))</f>
        <v>#REF!</v>
      </c>
      <c r="I136" s="2" t="e">
        <f>IF(('Average 2'!I136)&lt;1, "1", ('Average 2'!I136))</f>
        <v>#REF!</v>
      </c>
      <c r="J136" s="2" t="e">
        <f>IF(('Average 2'!J136)&lt;1, "1", ('Average 2'!J136))</f>
        <v>#REF!</v>
      </c>
      <c r="K136" s="2" t="e">
        <f>IF(('Average 2'!K136)&lt;1, "1", ('Average 2'!K136))</f>
        <v>#REF!</v>
      </c>
      <c r="L136" s="2" t="e">
        <f>IF(('Average 2'!L136)&lt;1, "1", ('Average 2'!L136))</f>
        <v>#REF!</v>
      </c>
      <c r="M136" s="2" t="e">
        <f>IF(('Average 2'!M136)&lt;1, "1", ('Average 2'!M136))</f>
        <v>#REF!</v>
      </c>
      <c r="N136" s="2" t="e">
        <f>IF(('Average 2'!N136)&lt;1, "1", ('Average 2'!N136))</f>
        <v>#REF!</v>
      </c>
    </row>
    <row r="137" spans="1:14" ht="16.5" customHeight="1" x14ac:dyDescent="0.25">
      <c r="A137" s="2">
        <v>132</v>
      </c>
      <c r="B137" s="3" t="e">
        <f>'Average 2'!B137</f>
        <v>#REF!</v>
      </c>
      <c r="C137" s="2" t="e">
        <f>IF(('Average 2'!C137)&lt;1, "1", ('Average 2'!C137))</f>
        <v>#REF!</v>
      </c>
      <c r="D137" s="2" t="e">
        <f>IF(('Average 2'!D137)&lt;1, "1", ('Average 2'!D137))</f>
        <v>#REF!</v>
      </c>
      <c r="E137" s="2" t="e">
        <f>IF(('Average 2'!E137)&lt;1, "1", ('Average 2'!E137))</f>
        <v>#REF!</v>
      </c>
      <c r="F137" s="2" t="e">
        <f>IF(('Average 2'!F137)&lt;1, "1", ('Average 2'!F137))</f>
        <v>#REF!</v>
      </c>
      <c r="G137" s="2" t="e">
        <f>IF(('Average 2'!G137)&lt;1, "1", ('Average 2'!G137))</f>
        <v>#REF!</v>
      </c>
      <c r="H137" s="2" t="e">
        <f>IF(('Average 2'!H137)&lt;1, "1", ('Average 2'!H137))</f>
        <v>#REF!</v>
      </c>
      <c r="I137" s="2" t="e">
        <f>IF(('Average 2'!I137)&lt;1, "1", ('Average 2'!I137))</f>
        <v>#REF!</v>
      </c>
      <c r="J137" s="2" t="e">
        <f>IF(('Average 2'!J137)&lt;1, "1", ('Average 2'!J137))</f>
        <v>#REF!</v>
      </c>
      <c r="K137" s="2" t="e">
        <f>IF(('Average 2'!K137)&lt;1, "1", ('Average 2'!K137))</f>
        <v>#REF!</v>
      </c>
      <c r="L137" s="2" t="e">
        <f>IF(('Average 2'!L137)&lt;1, "1", ('Average 2'!L137))</f>
        <v>#REF!</v>
      </c>
      <c r="M137" s="2" t="e">
        <f>IF(('Average 2'!M137)&lt;1, "1", ('Average 2'!M137))</f>
        <v>#REF!</v>
      </c>
      <c r="N137" s="2" t="e">
        <f>IF(('Average 2'!N137)&lt;1, "1", ('Average 2'!N137))</f>
        <v>#REF!</v>
      </c>
    </row>
    <row r="138" spans="1:14" ht="16.5" customHeight="1" x14ac:dyDescent="0.25">
      <c r="A138" s="2">
        <v>133</v>
      </c>
      <c r="B138" s="3" t="e">
        <f>'Average 2'!B138</f>
        <v>#REF!</v>
      </c>
      <c r="C138" s="2" t="e">
        <f>IF(('Average 2'!C138)&lt;1, "1", ('Average 2'!C138))</f>
        <v>#REF!</v>
      </c>
      <c r="D138" s="2" t="e">
        <f>IF(('Average 2'!D138)&lt;1, "1", ('Average 2'!D138))</f>
        <v>#REF!</v>
      </c>
      <c r="E138" s="2" t="e">
        <f>IF(('Average 2'!E138)&lt;1, "1", ('Average 2'!E138))</f>
        <v>#REF!</v>
      </c>
      <c r="F138" s="2" t="e">
        <f>IF(('Average 2'!F138)&lt;1, "1", ('Average 2'!F138))</f>
        <v>#REF!</v>
      </c>
      <c r="G138" s="2" t="e">
        <f>IF(('Average 2'!G138)&lt;1, "1", ('Average 2'!G138))</f>
        <v>#REF!</v>
      </c>
      <c r="H138" s="2" t="e">
        <f>IF(('Average 2'!H138)&lt;1, "1", ('Average 2'!H138))</f>
        <v>#REF!</v>
      </c>
      <c r="I138" s="2" t="e">
        <f>IF(('Average 2'!I138)&lt;1, "1", ('Average 2'!I138))</f>
        <v>#REF!</v>
      </c>
      <c r="J138" s="2" t="e">
        <f>IF(('Average 2'!J138)&lt;1, "1", ('Average 2'!J138))</f>
        <v>#REF!</v>
      </c>
      <c r="K138" s="2" t="e">
        <f>IF(('Average 2'!K138)&lt;1, "1", ('Average 2'!K138))</f>
        <v>#REF!</v>
      </c>
      <c r="L138" s="2" t="e">
        <f>IF(('Average 2'!L138)&lt;1, "1", ('Average 2'!L138))</f>
        <v>#REF!</v>
      </c>
      <c r="M138" s="2" t="e">
        <f>IF(('Average 2'!M138)&lt;1, "1", ('Average 2'!M138))</f>
        <v>#REF!</v>
      </c>
      <c r="N138" s="2" t="e">
        <f>IF(('Average 2'!N138)&lt;1, "1", ('Average 2'!N138))</f>
        <v>#REF!</v>
      </c>
    </row>
    <row r="139" spans="1:14" ht="16.5" customHeight="1" x14ac:dyDescent="0.25">
      <c r="A139" s="2">
        <v>134</v>
      </c>
      <c r="B139" s="3" t="e">
        <f>'Average 2'!B139</f>
        <v>#REF!</v>
      </c>
      <c r="C139" s="2" t="e">
        <f>IF(('Average 2'!C139)&lt;1, "1", ('Average 2'!C139))</f>
        <v>#REF!</v>
      </c>
      <c r="D139" s="2" t="e">
        <f>IF(('Average 2'!D139)&lt;1, "1", ('Average 2'!D139))</f>
        <v>#REF!</v>
      </c>
      <c r="E139" s="2" t="e">
        <f>IF(('Average 2'!E139)&lt;1, "1", ('Average 2'!E139))</f>
        <v>#REF!</v>
      </c>
      <c r="F139" s="2" t="e">
        <f>IF(('Average 2'!F139)&lt;1, "1", ('Average 2'!F139))</f>
        <v>#REF!</v>
      </c>
      <c r="G139" s="2" t="e">
        <f>IF(('Average 2'!G139)&lt;1, "1", ('Average 2'!G139))</f>
        <v>#REF!</v>
      </c>
      <c r="H139" s="2" t="e">
        <f>IF(('Average 2'!H139)&lt;1, "1", ('Average 2'!H139))</f>
        <v>#REF!</v>
      </c>
      <c r="I139" s="2" t="e">
        <f>IF(('Average 2'!I139)&lt;1, "1", ('Average 2'!I139))</f>
        <v>#REF!</v>
      </c>
      <c r="J139" s="2" t="e">
        <f>IF(('Average 2'!J139)&lt;1, "1", ('Average 2'!J139))</f>
        <v>#REF!</v>
      </c>
      <c r="K139" s="2" t="e">
        <f>IF(('Average 2'!K139)&lt;1, "1", ('Average 2'!K139))</f>
        <v>#REF!</v>
      </c>
      <c r="L139" s="2" t="e">
        <f>IF(('Average 2'!L139)&lt;1, "1", ('Average 2'!L139))</f>
        <v>#REF!</v>
      </c>
      <c r="M139" s="2" t="e">
        <f>IF(('Average 2'!M139)&lt;1, "1", ('Average 2'!M139))</f>
        <v>#REF!</v>
      </c>
      <c r="N139" s="2" t="e">
        <f>IF(('Average 2'!N139)&lt;1, "1", ('Average 2'!N139))</f>
        <v>#REF!</v>
      </c>
    </row>
    <row r="140" spans="1:14" ht="16.5" customHeight="1" x14ac:dyDescent="0.25">
      <c r="A140" s="2">
        <v>135</v>
      </c>
      <c r="B140" s="3" t="e">
        <f>'Average 2'!B140</f>
        <v>#REF!</v>
      </c>
      <c r="C140" s="2" t="e">
        <f>IF(('Average 2'!C140)&lt;1, "1", ('Average 2'!C140))</f>
        <v>#REF!</v>
      </c>
      <c r="D140" s="2" t="e">
        <f>IF(('Average 2'!D140)&lt;1, "1", ('Average 2'!D140))</f>
        <v>#REF!</v>
      </c>
      <c r="E140" s="2" t="e">
        <f>IF(('Average 2'!E140)&lt;1, "1", ('Average 2'!E140))</f>
        <v>#REF!</v>
      </c>
      <c r="F140" s="2" t="e">
        <f>IF(('Average 2'!F140)&lt;1, "1", ('Average 2'!F140))</f>
        <v>#REF!</v>
      </c>
      <c r="G140" s="2" t="e">
        <f>IF(('Average 2'!G140)&lt;1, "1", ('Average 2'!G140))</f>
        <v>#REF!</v>
      </c>
      <c r="H140" s="2" t="e">
        <f>IF(('Average 2'!H140)&lt;1, "1", ('Average 2'!H140))</f>
        <v>#REF!</v>
      </c>
      <c r="I140" s="2" t="e">
        <f>IF(('Average 2'!I140)&lt;1, "1", ('Average 2'!I140))</f>
        <v>#REF!</v>
      </c>
      <c r="J140" s="2" t="e">
        <f>IF(('Average 2'!J140)&lt;1, "1", ('Average 2'!J140))</f>
        <v>#REF!</v>
      </c>
      <c r="K140" s="2" t="e">
        <f>IF(('Average 2'!K140)&lt;1, "1", ('Average 2'!K140))</f>
        <v>#REF!</v>
      </c>
      <c r="L140" s="2" t="e">
        <f>IF(('Average 2'!L140)&lt;1, "1", ('Average 2'!L140))</f>
        <v>#REF!</v>
      </c>
      <c r="M140" s="2" t="e">
        <f>IF(('Average 2'!M140)&lt;1, "1", ('Average 2'!M140))</f>
        <v>#REF!</v>
      </c>
      <c r="N140" s="2" t="e">
        <f>IF(('Average 2'!N140)&lt;1, "1", ('Average 2'!N140))</f>
        <v>#REF!</v>
      </c>
    </row>
    <row r="141" spans="1:14" ht="16.5" customHeight="1" x14ac:dyDescent="0.25">
      <c r="A141" s="2">
        <v>136</v>
      </c>
      <c r="B141" s="3" t="e">
        <f>'Average 2'!B141</f>
        <v>#REF!</v>
      </c>
      <c r="C141" s="2" t="e">
        <f>IF(('Average 2'!C141)&lt;1, "1", ('Average 2'!C141))</f>
        <v>#REF!</v>
      </c>
      <c r="D141" s="2" t="e">
        <f>IF(('Average 2'!D141)&lt;1, "1", ('Average 2'!D141))</f>
        <v>#REF!</v>
      </c>
      <c r="E141" s="2" t="e">
        <f>IF(('Average 2'!E141)&lt;1, "1", ('Average 2'!E141))</f>
        <v>#REF!</v>
      </c>
      <c r="F141" s="2" t="e">
        <f>IF(('Average 2'!F141)&lt;1, "1", ('Average 2'!F141))</f>
        <v>#REF!</v>
      </c>
      <c r="G141" s="2" t="e">
        <f>IF(('Average 2'!G141)&lt;1, "1", ('Average 2'!G141))</f>
        <v>#REF!</v>
      </c>
      <c r="H141" s="2" t="e">
        <f>IF(('Average 2'!H141)&lt;1, "1", ('Average 2'!H141))</f>
        <v>#REF!</v>
      </c>
      <c r="I141" s="2" t="e">
        <f>IF(('Average 2'!I141)&lt;1, "1", ('Average 2'!I141))</f>
        <v>#REF!</v>
      </c>
      <c r="J141" s="2" t="e">
        <f>IF(('Average 2'!J141)&lt;1, "1", ('Average 2'!J141))</f>
        <v>#REF!</v>
      </c>
      <c r="K141" s="2" t="e">
        <f>IF(('Average 2'!K141)&lt;1, "1", ('Average 2'!K141))</f>
        <v>#REF!</v>
      </c>
      <c r="L141" s="2" t="e">
        <f>IF(('Average 2'!L141)&lt;1, "1", ('Average 2'!L141))</f>
        <v>#REF!</v>
      </c>
      <c r="M141" s="2" t="e">
        <f>IF(('Average 2'!M141)&lt;1, "1", ('Average 2'!M141))</f>
        <v>#REF!</v>
      </c>
      <c r="N141" s="2" t="e">
        <f>IF(('Average 2'!N141)&lt;1, "1", ('Average 2'!N141))</f>
        <v>#REF!</v>
      </c>
    </row>
    <row r="142" spans="1:14" ht="16.5" customHeight="1" x14ac:dyDescent="0.25">
      <c r="A142" s="2">
        <v>137</v>
      </c>
      <c r="B142" s="3" t="e">
        <f>'Average 2'!B142</f>
        <v>#REF!</v>
      </c>
      <c r="C142" s="2" t="e">
        <f>IF(('Average 2'!C142)&lt;1, "1", ('Average 2'!C142))</f>
        <v>#REF!</v>
      </c>
      <c r="D142" s="2" t="e">
        <f>IF(('Average 2'!D142)&lt;1, "1", ('Average 2'!D142))</f>
        <v>#REF!</v>
      </c>
      <c r="E142" s="2" t="e">
        <f>IF(('Average 2'!E142)&lt;1, "1", ('Average 2'!E142))</f>
        <v>#REF!</v>
      </c>
      <c r="F142" s="2" t="e">
        <f>IF(('Average 2'!F142)&lt;1, "1", ('Average 2'!F142))</f>
        <v>#REF!</v>
      </c>
      <c r="G142" s="2" t="e">
        <f>IF(('Average 2'!G142)&lt;1, "1", ('Average 2'!G142))</f>
        <v>#REF!</v>
      </c>
      <c r="H142" s="2" t="e">
        <f>IF(('Average 2'!H142)&lt;1, "1", ('Average 2'!H142))</f>
        <v>#REF!</v>
      </c>
      <c r="I142" s="2" t="e">
        <f>IF(('Average 2'!I142)&lt;1, "1", ('Average 2'!I142))</f>
        <v>#REF!</v>
      </c>
      <c r="J142" s="2" t="e">
        <f>IF(('Average 2'!J142)&lt;1, "1", ('Average 2'!J142))</f>
        <v>#REF!</v>
      </c>
      <c r="K142" s="2" t="e">
        <f>IF(('Average 2'!K142)&lt;1, "1", ('Average 2'!K142))</f>
        <v>#REF!</v>
      </c>
      <c r="L142" s="2" t="e">
        <f>IF(('Average 2'!L142)&lt;1, "1", ('Average 2'!L142))</f>
        <v>#REF!</v>
      </c>
      <c r="M142" s="2" t="e">
        <f>IF(('Average 2'!M142)&lt;1, "1", ('Average 2'!M142))</f>
        <v>#REF!</v>
      </c>
      <c r="N142" s="2" t="e">
        <f>IF(('Average 2'!N142)&lt;1, "1", ('Average 2'!N142))</f>
        <v>#REF!</v>
      </c>
    </row>
    <row r="143" spans="1:14" ht="16.5" customHeight="1" x14ac:dyDescent="0.25">
      <c r="A143" s="2">
        <v>138</v>
      </c>
      <c r="B143" s="3" t="e">
        <f>'Average 2'!B143</f>
        <v>#REF!</v>
      </c>
      <c r="C143" s="2" t="e">
        <f>IF(('Average 2'!C143)&lt;1, "1", ('Average 2'!C143))</f>
        <v>#REF!</v>
      </c>
      <c r="D143" s="2" t="e">
        <f>IF(('Average 2'!D143)&lt;1, "1", ('Average 2'!D143))</f>
        <v>#REF!</v>
      </c>
      <c r="E143" s="2" t="e">
        <f>IF(('Average 2'!E143)&lt;1, "1", ('Average 2'!E143))</f>
        <v>#REF!</v>
      </c>
      <c r="F143" s="2" t="e">
        <f>IF(('Average 2'!F143)&lt;1, "1", ('Average 2'!F143))</f>
        <v>#REF!</v>
      </c>
      <c r="G143" s="2" t="e">
        <f>IF(('Average 2'!G143)&lt;1, "1", ('Average 2'!G143))</f>
        <v>#REF!</v>
      </c>
      <c r="H143" s="2" t="e">
        <f>IF(('Average 2'!H143)&lt;1, "1", ('Average 2'!H143))</f>
        <v>#REF!</v>
      </c>
      <c r="I143" s="2" t="e">
        <f>IF(('Average 2'!I143)&lt;1, "1", ('Average 2'!I143))</f>
        <v>#REF!</v>
      </c>
      <c r="J143" s="2" t="e">
        <f>IF(('Average 2'!J143)&lt;1, "1", ('Average 2'!J143))</f>
        <v>#REF!</v>
      </c>
      <c r="K143" s="2" t="e">
        <f>IF(('Average 2'!K143)&lt;1, "1", ('Average 2'!K143))</f>
        <v>#REF!</v>
      </c>
      <c r="L143" s="2" t="e">
        <f>IF(('Average 2'!L143)&lt;1, "1", ('Average 2'!L143))</f>
        <v>#REF!</v>
      </c>
      <c r="M143" s="2" t="e">
        <f>IF(('Average 2'!M143)&lt;1, "1", ('Average 2'!M143))</f>
        <v>#REF!</v>
      </c>
      <c r="N143" s="2" t="e">
        <f>IF(('Average 2'!N143)&lt;1, "1", ('Average 2'!N143))</f>
        <v>#REF!</v>
      </c>
    </row>
    <row r="144" spans="1:14" ht="16.5" customHeight="1" x14ac:dyDescent="0.25">
      <c r="A144" s="2">
        <v>139</v>
      </c>
      <c r="B144" s="3" t="e">
        <f>'Average 2'!B144</f>
        <v>#REF!</v>
      </c>
      <c r="C144" s="2" t="e">
        <f>IF(('Average 2'!C144)&lt;1, "1", ('Average 2'!C144))</f>
        <v>#REF!</v>
      </c>
      <c r="D144" s="2" t="e">
        <f>IF(('Average 2'!D144)&lt;1, "1", ('Average 2'!D144))</f>
        <v>#REF!</v>
      </c>
      <c r="E144" s="2" t="e">
        <f>IF(('Average 2'!E144)&lt;1, "1", ('Average 2'!E144))</f>
        <v>#REF!</v>
      </c>
      <c r="F144" s="2" t="e">
        <f>IF(('Average 2'!F144)&lt;1, "1", ('Average 2'!F144))</f>
        <v>#REF!</v>
      </c>
      <c r="G144" s="2" t="e">
        <f>IF(('Average 2'!G144)&lt;1, "1", ('Average 2'!G144))</f>
        <v>#REF!</v>
      </c>
      <c r="H144" s="2" t="e">
        <f>IF(('Average 2'!H144)&lt;1, "1", ('Average 2'!H144))</f>
        <v>#REF!</v>
      </c>
      <c r="I144" s="2" t="e">
        <f>IF(('Average 2'!I144)&lt;1, "1", ('Average 2'!I144))</f>
        <v>#REF!</v>
      </c>
      <c r="J144" s="2" t="e">
        <f>IF(('Average 2'!J144)&lt;1, "1", ('Average 2'!J144))</f>
        <v>#REF!</v>
      </c>
      <c r="K144" s="2" t="e">
        <f>IF(('Average 2'!K144)&lt;1, "1", ('Average 2'!K144))</f>
        <v>#REF!</v>
      </c>
      <c r="L144" s="2" t="e">
        <f>IF(('Average 2'!L144)&lt;1, "1", ('Average 2'!L144))</f>
        <v>#REF!</v>
      </c>
      <c r="M144" s="2" t="e">
        <f>IF(('Average 2'!M144)&lt;1, "1", ('Average 2'!M144))</f>
        <v>#REF!</v>
      </c>
      <c r="N144" s="2" t="e">
        <f>IF(('Average 2'!N144)&lt;1, "1", ('Average 2'!N144))</f>
        <v>#REF!</v>
      </c>
    </row>
    <row r="145" spans="1:14" ht="16.5" customHeight="1" x14ac:dyDescent="0.25">
      <c r="A145" s="2">
        <v>140</v>
      </c>
      <c r="B145" s="3" t="e">
        <f>'Average 2'!B145</f>
        <v>#REF!</v>
      </c>
      <c r="C145" s="2" t="e">
        <f>IF(('Average 2'!C145)&lt;1, "1", ('Average 2'!C145))</f>
        <v>#REF!</v>
      </c>
      <c r="D145" s="2" t="e">
        <f>IF(('Average 2'!D145)&lt;1, "1", ('Average 2'!D145))</f>
        <v>#REF!</v>
      </c>
      <c r="E145" s="2" t="e">
        <f>IF(('Average 2'!E145)&lt;1, "1", ('Average 2'!E145))</f>
        <v>#REF!</v>
      </c>
      <c r="F145" s="2" t="e">
        <f>IF(('Average 2'!F145)&lt;1, "1", ('Average 2'!F145))</f>
        <v>#REF!</v>
      </c>
      <c r="G145" s="2" t="e">
        <f>IF(('Average 2'!G145)&lt;1, "1", ('Average 2'!G145))</f>
        <v>#REF!</v>
      </c>
      <c r="H145" s="2" t="e">
        <f>IF(('Average 2'!H145)&lt;1, "1", ('Average 2'!H145))</f>
        <v>#REF!</v>
      </c>
      <c r="I145" s="2" t="e">
        <f>IF(('Average 2'!I145)&lt;1, "1", ('Average 2'!I145))</f>
        <v>#REF!</v>
      </c>
      <c r="J145" s="2" t="e">
        <f>IF(('Average 2'!J145)&lt;1, "1", ('Average 2'!J145))</f>
        <v>#REF!</v>
      </c>
      <c r="K145" s="2" t="e">
        <f>IF(('Average 2'!K145)&lt;1, "1", ('Average 2'!K145))</f>
        <v>#REF!</v>
      </c>
      <c r="L145" s="2" t="e">
        <f>IF(('Average 2'!L145)&lt;1, "1", ('Average 2'!L145))</f>
        <v>#REF!</v>
      </c>
      <c r="M145" s="2" t="e">
        <f>IF(('Average 2'!M145)&lt;1, "1", ('Average 2'!M145))</f>
        <v>#REF!</v>
      </c>
      <c r="N145" s="2" t="e">
        <f>IF(('Average 2'!N145)&lt;1, "1", ('Average 2'!N145))</f>
        <v>#REF!</v>
      </c>
    </row>
    <row r="146" spans="1:14" ht="16.5" customHeight="1" x14ac:dyDescent="0.25">
      <c r="A146" s="2">
        <v>141</v>
      </c>
      <c r="B146" s="3" t="e">
        <f>'Average 2'!B146</f>
        <v>#REF!</v>
      </c>
      <c r="C146" s="2" t="e">
        <f>IF(('Average 2'!C146)&lt;1, "1", ('Average 2'!C146))</f>
        <v>#REF!</v>
      </c>
      <c r="D146" s="2" t="e">
        <f>IF(('Average 2'!D146)&lt;1, "1", ('Average 2'!D146))</f>
        <v>#REF!</v>
      </c>
      <c r="E146" s="2" t="e">
        <f>IF(('Average 2'!E146)&lt;1, "1", ('Average 2'!E146))</f>
        <v>#REF!</v>
      </c>
      <c r="F146" s="2" t="e">
        <f>IF(('Average 2'!F146)&lt;1, "1", ('Average 2'!F146))</f>
        <v>#REF!</v>
      </c>
      <c r="G146" s="2" t="e">
        <f>IF(('Average 2'!G146)&lt;1, "1", ('Average 2'!G146))</f>
        <v>#REF!</v>
      </c>
      <c r="H146" s="2" t="e">
        <f>IF(('Average 2'!H146)&lt;1, "1", ('Average 2'!H146))</f>
        <v>#REF!</v>
      </c>
      <c r="I146" s="2" t="e">
        <f>IF(('Average 2'!I146)&lt;1, "1", ('Average 2'!I146))</f>
        <v>#REF!</v>
      </c>
      <c r="J146" s="2" t="e">
        <f>IF(('Average 2'!J146)&lt;1, "1", ('Average 2'!J146))</f>
        <v>#REF!</v>
      </c>
      <c r="K146" s="2" t="e">
        <f>IF(('Average 2'!K146)&lt;1, "1", ('Average 2'!K146))</f>
        <v>#REF!</v>
      </c>
      <c r="L146" s="2" t="e">
        <f>IF(('Average 2'!L146)&lt;1, "1", ('Average 2'!L146))</f>
        <v>#REF!</v>
      </c>
      <c r="M146" s="2" t="e">
        <f>IF(('Average 2'!M146)&lt;1, "1", ('Average 2'!M146))</f>
        <v>#REF!</v>
      </c>
      <c r="N146" s="2" t="e">
        <f>IF(('Average 2'!N146)&lt;1, "1", ('Average 2'!N146))</f>
        <v>#REF!</v>
      </c>
    </row>
    <row r="147" spans="1:14" ht="16.5" customHeight="1" x14ac:dyDescent="0.25">
      <c r="A147" s="2">
        <v>142</v>
      </c>
      <c r="B147" s="3" t="e">
        <f>'Average 2'!B147</f>
        <v>#REF!</v>
      </c>
      <c r="C147" s="2" t="e">
        <f>IF(('Average 2'!C147)&lt;1, "1", ('Average 2'!C147))</f>
        <v>#REF!</v>
      </c>
      <c r="D147" s="2" t="e">
        <f>IF(('Average 2'!D147)&lt;1, "1", ('Average 2'!D147))</f>
        <v>#REF!</v>
      </c>
      <c r="E147" s="2" t="e">
        <f>IF(('Average 2'!E147)&lt;1, "1", ('Average 2'!E147))</f>
        <v>#REF!</v>
      </c>
      <c r="F147" s="2" t="e">
        <f>IF(('Average 2'!F147)&lt;1, "1", ('Average 2'!F147))</f>
        <v>#REF!</v>
      </c>
      <c r="G147" s="2" t="e">
        <f>IF(('Average 2'!G147)&lt;1, "1", ('Average 2'!G147))</f>
        <v>#REF!</v>
      </c>
      <c r="H147" s="2" t="e">
        <f>IF(('Average 2'!H147)&lt;1, "1", ('Average 2'!H147))</f>
        <v>#REF!</v>
      </c>
      <c r="I147" s="2" t="e">
        <f>IF(('Average 2'!I147)&lt;1, "1", ('Average 2'!I147))</f>
        <v>#REF!</v>
      </c>
      <c r="J147" s="2" t="e">
        <f>IF(('Average 2'!J147)&lt;1, "1", ('Average 2'!J147))</f>
        <v>#REF!</v>
      </c>
      <c r="K147" s="2" t="e">
        <f>IF(('Average 2'!K147)&lt;1, "1", ('Average 2'!K147))</f>
        <v>#REF!</v>
      </c>
      <c r="L147" s="2" t="e">
        <f>IF(('Average 2'!L147)&lt;1, "1", ('Average 2'!L147))</f>
        <v>#REF!</v>
      </c>
      <c r="M147" s="2" t="e">
        <f>IF(('Average 2'!M147)&lt;1, "1", ('Average 2'!M147))</f>
        <v>#REF!</v>
      </c>
      <c r="N147" s="2" t="e">
        <f>IF(('Average 2'!N147)&lt;1, "1", ('Average 2'!N147))</f>
        <v>#REF!</v>
      </c>
    </row>
    <row r="148" spans="1:14" ht="16.5" customHeight="1" x14ac:dyDescent="0.25">
      <c r="A148" s="2">
        <v>143</v>
      </c>
      <c r="B148" s="3" t="e">
        <f>'Average 2'!B148</f>
        <v>#REF!</v>
      </c>
      <c r="C148" s="2" t="e">
        <f>IF(('Average 2'!C148)&lt;1, "1", ('Average 2'!C148))</f>
        <v>#REF!</v>
      </c>
      <c r="D148" s="2" t="e">
        <f>IF(('Average 2'!D148)&lt;1, "1", ('Average 2'!D148))</f>
        <v>#REF!</v>
      </c>
      <c r="E148" s="2" t="e">
        <f>IF(('Average 2'!E148)&lt;1, "1", ('Average 2'!E148))</f>
        <v>#REF!</v>
      </c>
      <c r="F148" s="2" t="e">
        <f>IF(('Average 2'!F148)&lt;1, "1", ('Average 2'!F148))</f>
        <v>#REF!</v>
      </c>
      <c r="G148" s="2" t="e">
        <f>IF(('Average 2'!G148)&lt;1, "1", ('Average 2'!G148))</f>
        <v>#REF!</v>
      </c>
      <c r="H148" s="2" t="e">
        <f>IF(('Average 2'!H148)&lt;1, "1", ('Average 2'!H148))</f>
        <v>#REF!</v>
      </c>
      <c r="I148" s="2" t="e">
        <f>IF(('Average 2'!I148)&lt;1, "1", ('Average 2'!I148))</f>
        <v>#REF!</v>
      </c>
      <c r="J148" s="2" t="e">
        <f>IF(('Average 2'!J148)&lt;1, "1", ('Average 2'!J148))</f>
        <v>#REF!</v>
      </c>
      <c r="K148" s="2" t="e">
        <f>IF(('Average 2'!K148)&lt;1, "1", ('Average 2'!K148))</f>
        <v>#REF!</v>
      </c>
      <c r="L148" s="2" t="e">
        <f>IF(('Average 2'!L148)&lt;1, "1", ('Average 2'!L148))</f>
        <v>#REF!</v>
      </c>
      <c r="M148" s="2" t="e">
        <f>IF(('Average 2'!M148)&lt;1, "1", ('Average 2'!M148))</f>
        <v>#REF!</v>
      </c>
      <c r="N148" s="2" t="e">
        <f>IF(('Average 2'!N148)&lt;1, "1", ('Average 2'!N148))</f>
        <v>#REF!</v>
      </c>
    </row>
    <row r="149" spans="1:14" ht="16.5" customHeight="1" x14ac:dyDescent="0.25">
      <c r="A149" s="2">
        <v>144</v>
      </c>
      <c r="B149" s="3" t="e">
        <f>'Average 2'!B149</f>
        <v>#REF!</v>
      </c>
      <c r="C149" s="2" t="e">
        <f>IF(('Average 2'!C149)&lt;1, "1", ('Average 2'!C149))</f>
        <v>#REF!</v>
      </c>
      <c r="D149" s="2" t="e">
        <f>IF(('Average 2'!D149)&lt;1, "1", ('Average 2'!D149))</f>
        <v>#REF!</v>
      </c>
      <c r="E149" s="2" t="e">
        <f>IF(('Average 2'!E149)&lt;1, "1", ('Average 2'!E149))</f>
        <v>#REF!</v>
      </c>
      <c r="F149" s="2" t="e">
        <f>IF(('Average 2'!F149)&lt;1, "1", ('Average 2'!F149))</f>
        <v>#REF!</v>
      </c>
      <c r="G149" s="2" t="e">
        <f>IF(('Average 2'!G149)&lt;1, "1", ('Average 2'!G149))</f>
        <v>#REF!</v>
      </c>
      <c r="H149" s="2" t="e">
        <f>IF(('Average 2'!H149)&lt;1, "1", ('Average 2'!H149))</f>
        <v>#REF!</v>
      </c>
      <c r="I149" s="2" t="e">
        <f>IF(('Average 2'!I149)&lt;1, "1", ('Average 2'!I149))</f>
        <v>#REF!</v>
      </c>
      <c r="J149" s="2" t="e">
        <f>IF(('Average 2'!J149)&lt;1, "1", ('Average 2'!J149))</f>
        <v>#REF!</v>
      </c>
      <c r="K149" s="2" t="e">
        <f>IF(('Average 2'!K149)&lt;1, "1", ('Average 2'!K149))</f>
        <v>#REF!</v>
      </c>
      <c r="L149" s="2" t="e">
        <f>IF(('Average 2'!L149)&lt;1, "1", ('Average 2'!L149))</f>
        <v>#REF!</v>
      </c>
      <c r="M149" s="2" t="e">
        <f>IF(('Average 2'!M149)&lt;1, "1", ('Average 2'!M149))</f>
        <v>#REF!</v>
      </c>
      <c r="N149" s="2" t="e">
        <f>IF(('Average 2'!N149)&lt;1, "1", ('Average 2'!N149))</f>
        <v>#REF!</v>
      </c>
    </row>
    <row r="150" spans="1:14" ht="16.5" customHeight="1" x14ac:dyDescent="0.25">
      <c r="A150" s="2">
        <v>145</v>
      </c>
      <c r="B150" s="3" t="e">
        <f>'Average 2'!B150</f>
        <v>#REF!</v>
      </c>
      <c r="C150" s="2" t="e">
        <f>IF(('Average 2'!C150)&lt;1, "1", ('Average 2'!C150))</f>
        <v>#REF!</v>
      </c>
      <c r="D150" s="2" t="e">
        <f>IF(('Average 2'!D150)&lt;1, "1", ('Average 2'!D150))</f>
        <v>#REF!</v>
      </c>
      <c r="E150" s="2" t="e">
        <f>IF(('Average 2'!E150)&lt;1, "1", ('Average 2'!E150))</f>
        <v>#REF!</v>
      </c>
      <c r="F150" s="2" t="e">
        <f>IF(('Average 2'!F150)&lt;1, "1", ('Average 2'!F150))</f>
        <v>#REF!</v>
      </c>
      <c r="G150" s="2" t="e">
        <f>IF(('Average 2'!G150)&lt;1, "1", ('Average 2'!G150))</f>
        <v>#REF!</v>
      </c>
      <c r="H150" s="2" t="e">
        <f>IF(('Average 2'!H150)&lt;1, "1", ('Average 2'!H150))</f>
        <v>#REF!</v>
      </c>
      <c r="I150" s="2" t="e">
        <f>IF(('Average 2'!I150)&lt;1, "1", ('Average 2'!I150))</f>
        <v>#REF!</v>
      </c>
      <c r="J150" s="2" t="e">
        <f>IF(('Average 2'!J150)&lt;1, "1", ('Average 2'!J150))</f>
        <v>#REF!</v>
      </c>
      <c r="K150" s="2" t="e">
        <f>IF(('Average 2'!K150)&lt;1, "1", ('Average 2'!K150))</f>
        <v>#REF!</v>
      </c>
      <c r="L150" s="2" t="e">
        <f>IF(('Average 2'!L150)&lt;1, "1", ('Average 2'!L150))</f>
        <v>#REF!</v>
      </c>
      <c r="M150" s="2" t="e">
        <f>IF(('Average 2'!M150)&lt;1, "1", ('Average 2'!M150))</f>
        <v>#REF!</v>
      </c>
      <c r="N150" s="2" t="e">
        <f>IF(('Average 2'!N150)&lt;1, "1", ('Average 2'!N150))</f>
        <v>#REF!</v>
      </c>
    </row>
    <row r="151" spans="1:14" ht="16.5" customHeight="1" x14ac:dyDescent="0.25">
      <c r="A151" s="2">
        <v>146</v>
      </c>
      <c r="B151" s="3" t="e">
        <f>'Average 2'!B151</f>
        <v>#REF!</v>
      </c>
      <c r="C151" s="2" t="e">
        <f>IF(('Average 2'!C151)&lt;1, "1", ('Average 2'!C151))</f>
        <v>#REF!</v>
      </c>
      <c r="D151" s="2" t="e">
        <f>IF(('Average 2'!D151)&lt;1, "1", ('Average 2'!D151))</f>
        <v>#REF!</v>
      </c>
      <c r="E151" s="2" t="e">
        <f>IF(('Average 2'!E151)&lt;1, "1", ('Average 2'!E151))</f>
        <v>#REF!</v>
      </c>
      <c r="F151" s="2" t="e">
        <f>IF(('Average 2'!F151)&lt;1, "1", ('Average 2'!F151))</f>
        <v>#REF!</v>
      </c>
      <c r="G151" s="2" t="e">
        <f>IF(('Average 2'!G151)&lt;1, "1", ('Average 2'!G151))</f>
        <v>#REF!</v>
      </c>
      <c r="H151" s="2" t="e">
        <f>IF(('Average 2'!H151)&lt;1, "1", ('Average 2'!H151))</f>
        <v>#REF!</v>
      </c>
      <c r="I151" s="2" t="e">
        <f>IF(('Average 2'!I151)&lt;1, "1", ('Average 2'!I151))</f>
        <v>#REF!</v>
      </c>
      <c r="J151" s="2" t="e">
        <f>IF(('Average 2'!J151)&lt;1, "1", ('Average 2'!J151))</f>
        <v>#REF!</v>
      </c>
      <c r="K151" s="2" t="e">
        <f>IF(('Average 2'!K151)&lt;1, "1", ('Average 2'!K151))</f>
        <v>#REF!</v>
      </c>
      <c r="L151" s="2" t="e">
        <f>IF(('Average 2'!L151)&lt;1, "1", ('Average 2'!L151))</f>
        <v>#REF!</v>
      </c>
      <c r="M151" s="2" t="e">
        <f>IF(('Average 2'!M151)&lt;1, "1", ('Average 2'!M151))</f>
        <v>#REF!</v>
      </c>
      <c r="N151" s="2" t="e">
        <f>IF(('Average 2'!N151)&lt;1, "1", ('Average 2'!N151))</f>
        <v>#REF!</v>
      </c>
    </row>
    <row r="152" spans="1:14" ht="16.5" customHeight="1" x14ac:dyDescent="0.25">
      <c r="A152" s="2">
        <v>147</v>
      </c>
      <c r="B152" s="3" t="e">
        <f>'Average 2'!B152</f>
        <v>#REF!</v>
      </c>
      <c r="C152" s="2" t="e">
        <f>IF(('Average 2'!C152)&lt;1, "1", ('Average 2'!C152))</f>
        <v>#REF!</v>
      </c>
      <c r="D152" s="2" t="e">
        <f>IF(('Average 2'!D152)&lt;1, "1", ('Average 2'!D152))</f>
        <v>#REF!</v>
      </c>
      <c r="E152" s="2" t="e">
        <f>IF(('Average 2'!E152)&lt;1, "1", ('Average 2'!E152))</f>
        <v>#REF!</v>
      </c>
      <c r="F152" s="2" t="e">
        <f>IF(('Average 2'!F152)&lt;1, "1", ('Average 2'!F152))</f>
        <v>#REF!</v>
      </c>
      <c r="G152" s="2" t="e">
        <f>IF(('Average 2'!G152)&lt;1, "1", ('Average 2'!G152))</f>
        <v>#REF!</v>
      </c>
      <c r="H152" s="2" t="e">
        <f>IF(('Average 2'!H152)&lt;1, "1", ('Average 2'!H152))</f>
        <v>#REF!</v>
      </c>
      <c r="I152" s="2" t="e">
        <f>IF(('Average 2'!I152)&lt;1, "1", ('Average 2'!I152))</f>
        <v>#REF!</v>
      </c>
      <c r="J152" s="2" t="e">
        <f>IF(('Average 2'!J152)&lt;1, "1", ('Average 2'!J152))</f>
        <v>#REF!</v>
      </c>
      <c r="K152" s="2" t="e">
        <f>IF(('Average 2'!K152)&lt;1, "1", ('Average 2'!K152))</f>
        <v>#REF!</v>
      </c>
      <c r="L152" s="2" t="e">
        <f>IF(('Average 2'!L152)&lt;1, "1", ('Average 2'!L152))</f>
        <v>#REF!</v>
      </c>
      <c r="M152" s="2" t="e">
        <f>IF(('Average 2'!M152)&lt;1, "1", ('Average 2'!M152))</f>
        <v>#REF!</v>
      </c>
      <c r="N152" s="2" t="e">
        <f>IF(('Average 2'!N152)&lt;1, "1", ('Average 2'!N152))</f>
        <v>#REF!</v>
      </c>
    </row>
    <row r="153" spans="1:14" ht="16.5" customHeight="1" x14ac:dyDescent="0.25">
      <c r="A153" s="2">
        <v>148</v>
      </c>
      <c r="B153" s="3" t="e">
        <f>'Average 2'!B153</f>
        <v>#REF!</v>
      </c>
      <c r="C153" s="2" t="e">
        <f>IF(('Average 2'!C153)&lt;1, "1", ('Average 2'!C153))</f>
        <v>#REF!</v>
      </c>
      <c r="D153" s="2" t="e">
        <f>IF(('Average 2'!D153)&lt;1, "1", ('Average 2'!D153))</f>
        <v>#REF!</v>
      </c>
      <c r="E153" s="2" t="e">
        <f>IF(('Average 2'!E153)&lt;1, "1", ('Average 2'!E153))</f>
        <v>#REF!</v>
      </c>
      <c r="F153" s="2" t="e">
        <f>IF(('Average 2'!F153)&lt;1, "1", ('Average 2'!F153))</f>
        <v>#REF!</v>
      </c>
      <c r="G153" s="2" t="e">
        <f>IF(('Average 2'!G153)&lt;1, "1", ('Average 2'!G153))</f>
        <v>#REF!</v>
      </c>
      <c r="H153" s="2" t="e">
        <f>IF(('Average 2'!H153)&lt;1, "1", ('Average 2'!H153))</f>
        <v>#REF!</v>
      </c>
      <c r="I153" s="2" t="e">
        <f>IF(('Average 2'!I153)&lt;1, "1", ('Average 2'!I153))</f>
        <v>#REF!</v>
      </c>
      <c r="J153" s="2" t="e">
        <f>IF(('Average 2'!J153)&lt;1, "1", ('Average 2'!J153))</f>
        <v>#REF!</v>
      </c>
      <c r="K153" s="2" t="e">
        <f>IF(('Average 2'!K153)&lt;1, "1", ('Average 2'!K153))</f>
        <v>#REF!</v>
      </c>
      <c r="L153" s="2" t="e">
        <f>IF(('Average 2'!L153)&lt;1, "1", ('Average 2'!L153))</f>
        <v>#REF!</v>
      </c>
      <c r="M153" s="2" t="e">
        <f>IF(('Average 2'!M153)&lt;1, "1", ('Average 2'!M153))</f>
        <v>#REF!</v>
      </c>
      <c r="N153" s="2" t="e">
        <f>IF(('Average 2'!N153)&lt;1, "1", ('Average 2'!N153))</f>
        <v>#REF!</v>
      </c>
    </row>
    <row r="154" spans="1:14" ht="16.5" customHeight="1" x14ac:dyDescent="0.25">
      <c r="A154" s="2">
        <v>149</v>
      </c>
      <c r="B154" s="3" t="e">
        <f>'Average 2'!B154</f>
        <v>#REF!</v>
      </c>
      <c r="C154" s="2" t="e">
        <f>IF(('Average 2'!C154)&lt;1, "1", ('Average 2'!C154))</f>
        <v>#REF!</v>
      </c>
      <c r="D154" s="2" t="e">
        <f>IF(('Average 2'!D154)&lt;1, "1", ('Average 2'!D154))</f>
        <v>#REF!</v>
      </c>
      <c r="E154" s="2" t="e">
        <f>IF(('Average 2'!E154)&lt;1, "1", ('Average 2'!E154))</f>
        <v>#REF!</v>
      </c>
      <c r="F154" s="2" t="e">
        <f>IF(('Average 2'!F154)&lt;1, "1", ('Average 2'!F154))</f>
        <v>#REF!</v>
      </c>
      <c r="G154" s="2" t="e">
        <f>IF(('Average 2'!G154)&lt;1, "1", ('Average 2'!G154))</f>
        <v>#REF!</v>
      </c>
      <c r="H154" s="2" t="e">
        <f>IF(('Average 2'!H154)&lt;1, "1", ('Average 2'!H154))</f>
        <v>#REF!</v>
      </c>
      <c r="I154" s="2" t="e">
        <f>IF(('Average 2'!I154)&lt;1, "1", ('Average 2'!I154))</f>
        <v>#REF!</v>
      </c>
      <c r="J154" s="2" t="e">
        <f>IF(('Average 2'!J154)&lt;1, "1", ('Average 2'!J154))</f>
        <v>#REF!</v>
      </c>
      <c r="K154" s="2" t="e">
        <f>IF(('Average 2'!K154)&lt;1, "1", ('Average 2'!K154))</f>
        <v>#REF!</v>
      </c>
      <c r="L154" s="2" t="e">
        <f>IF(('Average 2'!L154)&lt;1, "1", ('Average 2'!L154))</f>
        <v>#REF!</v>
      </c>
      <c r="M154" s="2" t="e">
        <f>IF(('Average 2'!M154)&lt;1, "1", ('Average 2'!M154))</f>
        <v>#REF!</v>
      </c>
      <c r="N154" s="2" t="e">
        <f>IF(('Average 2'!N154)&lt;1, "1", ('Average 2'!N154))</f>
        <v>#REF!</v>
      </c>
    </row>
    <row r="155" spans="1:14" ht="16.5" customHeight="1" x14ac:dyDescent="0.25">
      <c r="A155" s="2">
        <v>150</v>
      </c>
      <c r="B155" s="3" t="e">
        <f>'Average 2'!B155</f>
        <v>#REF!</v>
      </c>
      <c r="C155" s="2" t="e">
        <f>IF(('Average 2'!C155)&lt;1, "1", ('Average 2'!C155))</f>
        <v>#REF!</v>
      </c>
      <c r="D155" s="2" t="e">
        <f>IF(('Average 2'!D155)&lt;1, "1", ('Average 2'!D155))</f>
        <v>#REF!</v>
      </c>
      <c r="E155" s="2" t="e">
        <f>IF(('Average 2'!E155)&lt;1, "1", ('Average 2'!E155))</f>
        <v>#REF!</v>
      </c>
      <c r="F155" s="2" t="e">
        <f>IF(('Average 2'!F155)&lt;1, "1", ('Average 2'!F155))</f>
        <v>#REF!</v>
      </c>
      <c r="G155" s="2" t="e">
        <f>IF(('Average 2'!G155)&lt;1, "1", ('Average 2'!G155))</f>
        <v>#REF!</v>
      </c>
      <c r="H155" s="2" t="e">
        <f>IF(('Average 2'!H155)&lt;1, "1", ('Average 2'!H155))</f>
        <v>#REF!</v>
      </c>
      <c r="I155" s="2" t="e">
        <f>IF(('Average 2'!I155)&lt;1, "1", ('Average 2'!I155))</f>
        <v>#REF!</v>
      </c>
      <c r="J155" s="2" t="e">
        <f>IF(('Average 2'!J155)&lt;1, "1", ('Average 2'!J155))</f>
        <v>#REF!</v>
      </c>
      <c r="K155" s="2" t="e">
        <f>IF(('Average 2'!K155)&lt;1, "1", ('Average 2'!K155))</f>
        <v>#REF!</v>
      </c>
      <c r="L155" s="2" t="e">
        <f>IF(('Average 2'!L155)&lt;1, "1", ('Average 2'!L155))</f>
        <v>#REF!</v>
      </c>
      <c r="M155" s="2" t="e">
        <f>IF(('Average 2'!M155)&lt;1, "1", ('Average 2'!M155))</f>
        <v>#REF!</v>
      </c>
      <c r="N155" s="2" t="e">
        <f>IF(('Average 2'!N155)&lt;1, "1", ('Average 2'!N155))</f>
        <v>#REF!</v>
      </c>
    </row>
    <row r="156" spans="1:14" ht="16.5" customHeight="1" x14ac:dyDescent="0.25">
      <c r="A156" s="2">
        <v>151</v>
      </c>
      <c r="B156" s="3" t="e">
        <f>'Average 2'!B156</f>
        <v>#REF!</v>
      </c>
      <c r="C156" s="2" t="e">
        <f>IF(('Average 2'!C156)&lt;1, "1", ('Average 2'!C156))</f>
        <v>#REF!</v>
      </c>
      <c r="D156" s="2" t="e">
        <f>IF(('Average 2'!D156)&lt;1, "1", ('Average 2'!D156))</f>
        <v>#REF!</v>
      </c>
      <c r="E156" s="2" t="e">
        <f>IF(('Average 2'!E156)&lt;1, "1", ('Average 2'!E156))</f>
        <v>#REF!</v>
      </c>
      <c r="F156" s="2" t="e">
        <f>IF(('Average 2'!F156)&lt;1, "1", ('Average 2'!F156))</f>
        <v>#REF!</v>
      </c>
      <c r="G156" s="2" t="e">
        <f>IF(('Average 2'!G156)&lt;1, "1", ('Average 2'!G156))</f>
        <v>#REF!</v>
      </c>
      <c r="H156" s="2" t="e">
        <f>IF(('Average 2'!H156)&lt;1, "1", ('Average 2'!H156))</f>
        <v>#REF!</v>
      </c>
      <c r="I156" s="2" t="e">
        <f>IF(('Average 2'!I156)&lt;1, "1", ('Average 2'!I156))</f>
        <v>#REF!</v>
      </c>
      <c r="J156" s="2" t="e">
        <f>IF(('Average 2'!J156)&lt;1, "1", ('Average 2'!J156))</f>
        <v>#REF!</v>
      </c>
      <c r="K156" s="2" t="e">
        <f>IF(('Average 2'!K156)&lt;1, "1", ('Average 2'!K156))</f>
        <v>#REF!</v>
      </c>
      <c r="L156" s="2" t="e">
        <f>IF(('Average 2'!L156)&lt;1, "1", ('Average 2'!L156))</f>
        <v>#REF!</v>
      </c>
      <c r="M156" s="2" t="e">
        <f>IF(('Average 2'!M156)&lt;1, "1", ('Average 2'!M156))</f>
        <v>#REF!</v>
      </c>
      <c r="N156" s="2" t="e">
        <f>IF(('Average 2'!N156)&lt;1, "1", ('Average 2'!N156))</f>
        <v>#REF!</v>
      </c>
    </row>
    <row r="157" spans="1:14" ht="16.5" customHeight="1" x14ac:dyDescent="0.25">
      <c r="A157" s="2">
        <v>152</v>
      </c>
      <c r="B157" s="3" t="e">
        <f>'Average 2'!B157</f>
        <v>#REF!</v>
      </c>
      <c r="C157" s="2" t="e">
        <f>IF(('Average 2'!C157)&lt;1, "1", ('Average 2'!C157))</f>
        <v>#REF!</v>
      </c>
      <c r="D157" s="2" t="e">
        <f>IF(('Average 2'!D157)&lt;1, "1", ('Average 2'!D157))</f>
        <v>#REF!</v>
      </c>
      <c r="E157" s="2" t="e">
        <f>IF(('Average 2'!E157)&lt;1, "1", ('Average 2'!E157))</f>
        <v>#REF!</v>
      </c>
      <c r="F157" s="2" t="e">
        <f>IF(('Average 2'!F157)&lt;1, "1", ('Average 2'!F157))</f>
        <v>#REF!</v>
      </c>
      <c r="G157" s="2" t="e">
        <f>IF(('Average 2'!G157)&lt;1, "1", ('Average 2'!G157))</f>
        <v>#REF!</v>
      </c>
      <c r="H157" s="2" t="e">
        <f>IF(('Average 2'!H157)&lt;1, "1", ('Average 2'!H157))</f>
        <v>#REF!</v>
      </c>
      <c r="I157" s="2" t="e">
        <f>IF(('Average 2'!I157)&lt;1, "1", ('Average 2'!I157))</f>
        <v>#REF!</v>
      </c>
      <c r="J157" s="2" t="e">
        <f>IF(('Average 2'!J157)&lt;1, "1", ('Average 2'!J157))</f>
        <v>#REF!</v>
      </c>
      <c r="K157" s="2" t="e">
        <f>IF(('Average 2'!K157)&lt;1, "1", ('Average 2'!K157))</f>
        <v>#REF!</v>
      </c>
      <c r="L157" s="2" t="e">
        <f>IF(('Average 2'!L157)&lt;1, "1", ('Average 2'!L157))</f>
        <v>#REF!</v>
      </c>
      <c r="M157" s="2" t="e">
        <f>IF(('Average 2'!M157)&lt;1, "1", ('Average 2'!M157))</f>
        <v>#REF!</v>
      </c>
      <c r="N157" s="2" t="e">
        <f>IF(('Average 2'!N157)&lt;1, "1", ('Average 2'!N157))</f>
        <v>#REF!</v>
      </c>
    </row>
    <row r="158" spans="1:14" ht="16.5" customHeight="1" x14ac:dyDescent="0.25">
      <c r="A158" s="2">
        <v>153</v>
      </c>
      <c r="B158" s="3" t="e">
        <f>'Average 2'!B158</f>
        <v>#REF!</v>
      </c>
      <c r="C158" s="2" t="e">
        <f>IF(('Average 2'!C158)&lt;1, "1", ('Average 2'!C158))</f>
        <v>#REF!</v>
      </c>
      <c r="D158" s="2" t="e">
        <f>IF(('Average 2'!D158)&lt;1, "1", ('Average 2'!D158))</f>
        <v>#REF!</v>
      </c>
      <c r="E158" s="2" t="e">
        <f>IF(('Average 2'!E158)&lt;1, "1", ('Average 2'!E158))</f>
        <v>#REF!</v>
      </c>
      <c r="F158" s="2" t="e">
        <f>IF(('Average 2'!F158)&lt;1, "1", ('Average 2'!F158))</f>
        <v>#REF!</v>
      </c>
      <c r="G158" s="2" t="e">
        <f>IF(('Average 2'!G158)&lt;1, "1", ('Average 2'!G158))</f>
        <v>#REF!</v>
      </c>
      <c r="H158" s="2" t="e">
        <f>IF(('Average 2'!H158)&lt;1, "1", ('Average 2'!H158))</f>
        <v>#REF!</v>
      </c>
      <c r="I158" s="2" t="e">
        <f>IF(('Average 2'!I158)&lt;1, "1", ('Average 2'!I158))</f>
        <v>#REF!</v>
      </c>
      <c r="J158" s="2" t="e">
        <f>IF(('Average 2'!J158)&lt;1, "1", ('Average 2'!J158))</f>
        <v>#REF!</v>
      </c>
      <c r="K158" s="2" t="e">
        <f>IF(('Average 2'!K158)&lt;1, "1", ('Average 2'!K158))</f>
        <v>#REF!</v>
      </c>
      <c r="L158" s="2" t="e">
        <f>IF(('Average 2'!L158)&lt;1, "1", ('Average 2'!L158))</f>
        <v>#REF!</v>
      </c>
      <c r="M158" s="2" t="e">
        <f>IF(('Average 2'!M158)&lt;1, "1", ('Average 2'!M158))</f>
        <v>#REF!</v>
      </c>
      <c r="N158" s="2" t="e">
        <f>IF(('Average 2'!N158)&lt;1, "1", ('Average 2'!N158))</f>
        <v>#REF!</v>
      </c>
    </row>
    <row r="159" spans="1:14" ht="16.5" customHeight="1" x14ac:dyDescent="0.25">
      <c r="A159" s="2">
        <v>154</v>
      </c>
      <c r="B159" s="3" t="e">
        <f>'Average 2'!B159</f>
        <v>#REF!</v>
      </c>
      <c r="C159" s="2" t="e">
        <f>IF(('Average 2'!C159)&lt;1, "1", ('Average 2'!C159))</f>
        <v>#REF!</v>
      </c>
      <c r="D159" s="2" t="e">
        <f>IF(('Average 2'!D159)&lt;1, "1", ('Average 2'!D159))</f>
        <v>#REF!</v>
      </c>
      <c r="E159" s="2" t="e">
        <f>IF(('Average 2'!E159)&lt;1, "1", ('Average 2'!E159))</f>
        <v>#REF!</v>
      </c>
      <c r="F159" s="2" t="e">
        <f>IF(('Average 2'!F159)&lt;1, "1", ('Average 2'!F159))</f>
        <v>#REF!</v>
      </c>
      <c r="G159" s="2" t="e">
        <f>IF(('Average 2'!G159)&lt;1, "1", ('Average 2'!G159))</f>
        <v>#REF!</v>
      </c>
      <c r="H159" s="2" t="e">
        <f>IF(('Average 2'!H159)&lt;1, "1", ('Average 2'!H159))</f>
        <v>#REF!</v>
      </c>
      <c r="I159" s="2" t="e">
        <f>IF(('Average 2'!I159)&lt;1, "1", ('Average 2'!I159))</f>
        <v>#REF!</v>
      </c>
      <c r="J159" s="2" t="e">
        <f>IF(('Average 2'!J159)&lt;1, "1", ('Average 2'!J159))</f>
        <v>#REF!</v>
      </c>
      <c r="K159" s="2" t="e">
        <f>IF(('Average 2'!K159)&lt;1, "1", ('Average 2'!K159))</f>
        <v>#REF!</v>
      </c>
      <c r="L159" s="2" t="e">
        <f>IF(('Average 2'!L159)&lt;1, "1", ('Average 2'!L159))</f>
        <v>#REF!</v>
      </c>
      <c r="M159" s="2" t="e">
        <f>IF(('Average 2'!M159)&lt;1, "1", ('Average 2'!M159))</f>
        <v>#REF!</v>
      </c>
      <c r="N159" s="2" t="e">
        <f>IF(('Average 2'!N159)&lt;1, "1", ('Average 2'!N159))</f>
        <v>#REF!</v>
      </c>
    </row>
    <row r="160" spans="1:14" ht="16.5" customHeight="1" x14ac:dyDescent="0.25">
      <c r="A160" s="2">
        <v>155</v>
      </c>
      <c r="B160" s="3" t="e">
        <f>'Average 2'!B160</f>
        <v>#REF!</v>
      </c>
      <c r="C160" s="2" t="e">
        <f>IF(('Average 2'!C160)&lt;1, "1", ('Average 2'!C160))</f>
        <v>#REF!</v>
      </c>
      <c r="D160" s="2" t="e">
        <f>IF(('Average 2'!D160)&lt;1, "1", ('Average 2'!D160))</f>
        <v>#REF!</v>
      </c>
      <c r="E160" s="2" t="e">
        <f>IF(('Average 2'!E160)&lt;1, "1", ('Average 2'!E160))</f>
        <v>#REF!</v>
      </c>
      <c r="F160" s="2" t="e">
        <f>IF(('Average 2'!F160)&lt;1, "1", ('Average 2'!F160))</f>
        <v>#REF!</v>
      </c>
      <c r="G160" s="2" t="e">
        <f>IF(('Average 2'!G160)&lt;1, "1", ('Average 2'!G160))</f>
        <v>#REF!</v>
      </c>
      <c r="H160" s="2" t="e">
        <f>IF(('Average 2'!H160)&lt;1, "1", ('Average 2'!H160))</f>
        <v>#REF!</v>
      </c>
      <c r="I160" s="2" t="e">
        <f>IF(('Average 2'!I160)&lt;1, "1", ('Average 2'!I160))</f>
        <v>#REF!</v>
      </c>
      <c r="J160" s="2" t="e">
        <f>IF(('Average 2'!J160)&lt;1, "1", ('Average 2'!J160))</f>
        <v>#REF!</v>
      </c>
      <c r="K160" s="2" t="e">
        <f>IF(('Average 2'!K160)&lt;1, "1", ('Average 2'!K160))</f>
        <v>#REF!</v>
      </c>
      <c r="L160" s="2" t="e">
        <f>IF(('Average 2'!L160)&lt;1, "1", ('Average 2'!L160))</f>
        <v>#REF!</v>
      </c>
      <c r="M160" s="2" t="e">
        <f>IF(('Average 2'!M160)&lt;1, "1", ('Average 2'!M160))</f>
        <v>#REF!</v>
      </c>
      <c r="N160" s="2" t="e">
        <f>IF(('Average 2'!N160)&lt;1, "1", ('Average 2'!N160))</f>
        <v>#REF!</v>
      </c>
    </row>
    <row r="161" spans="1:14" ht="16.5" customHeight="1" x14ac:dyDescent="0.25">
      <c r="A161" s="2">
        <v>156</v>
      </c>
      <c r="B161" s="3" t="e">
        <f>'Average 2'!B161</f>
        <v>#REF!</v>
      </c>
      <c r="C161" s="2" t="e">
        <f>IF(('Average 2'!C161)&lt;1, "1", ('Average 2'!C161))</f>
        <v>#REF!</v>
      </c>
      <c r="D161" s="2" t="e">
        <f>IF(('Average 2'!D161)&lt;1, "1", ('Average 2'!D161))</f>
        <v>#REF!</v>
      </c>
      <c r="E161" s="2" t="e">
        <f>IF(('Average 2'!E161)&lt;1, "1", ('Average 2'!E161))</f>
        <v>#REF!</v>
      </c>
      <c r="F161" s="2" t="e">
        <f>IF(('Average 2'!F161)&lt;1, "1", ('Average 2'!F161))</f>
        <v>#REF!</v>
      </c>
      <c r="G161" s="2" t="e">
        <f>IF(('Average 2'!G161)&lt;1, "1", ('Average 2'!G161))</f>
        <v>#REF!</v>
      </c>
      <c r="H161" s="2" t="e">
        <f>IF(('Average 2'!H161)&lt;1, "1", ('Average 2'!H161))</f>
        <v>#REF!</v>
      </c>
      <c r="I161" s="2" t="e">
        <f>IF(('Average 2'!I161)&lt;1, "1", ('Average 2'!I161))</f>
        <v>#REF!</v>
      </c>
      <c r="J161" s="2" t="e">
        <f>IF(('Average 2'!J161)&lt;1, "1", ('Average 2'!J161))</f>
        <v>#REF!</v>
      </c>
      <c r="K161" s="2" t="e">
        <f>IF(('Average 2'!K161)&lt;1, "1", ('Average 2'!K161))</f>
        <v>#REF!</v>
      </c>
      <c r="L161" s="2" t="e">
        <f>IF(('Average 2'!L161)&lt;1, "1", ('Average 2'!L161))</f>
        <v>#REF!</v>
      </c>
      <c r="M161" s="2" t="e">
        <f>IF(('Average 2'!M161)&lt;1, "1", ('Average 2'!M161))</f>
        <v>#REF!</v>
      </c>
      <c r="N161" s="2" t="e">
        <f>IF(('Average 2'!N161)&lt;1, "1", ('Average 2'!N161))</f>
        <v>#REF!</v>
      </c>
    </row>
    <row r="162" spans="1:14" ht="16.5" customHeight="1" x14ac:dyDescent="0.25">
      <c r="A162" s="2">
        <v>157</v>
      </c>
      <c r="B162" s="3" t="e">
        <f>'Average 2'!B162</f>
        <v>#REF!</v>
      </c>
      <c r="C162" s="2" t="e">
        <f>IF(('Average 2'!C162)&lt;1, "1", ('Average 2'!C162))</f>
        <v>#REF!</v>
      </c>
      <c r="D162" s="2" t="e">
        <f>IF(('Average 2'!D162)&lt;1, "1", ('Average 2'!D162))</f>
        <v>#REF!</v>
      </c>
      <c r="E162" s="2" t="e">
        <f>IF(('Average 2'!E162)&lt;1, "1", ('Average 2'!E162))</f>
        <v>#REF!</v>
      </c>
      <c r="F162" s="2" t="e">
        <f>IF(('Average 2'!F162)&lt;1, "1", ('Average 2'!F162))</f>
        <v>#REF!</v>
      </c>
      <c r="G162" s="2" t="e">
        <f>IF(('Average 2'!G162)&lt;1, "1", ('Average 2'!G162))</f>
        <v>#REF!</v>
      </c>
      <c r="H162" s="2" t="e">
        <f>IF(('Average 2'!H162)&lt;1, "1", ('Average 2'!H162))</f>
        <v>#REF!</v>
      </c>
      <c r="I162" s="2" t="e">
        <f>IF(('Average 2'!I162)&lt;1, "1", ('Average 2'!I162))</f>
        <v>#REF!</v>
      </c>
      <c r="J162" s="2" t="e">
        <f>IF(('Average 2'!J162)&lt;1, "1", ('Average 2'!J162))</f>
        <v>#REF!</v>
      </c>
      <c r="K162" s="2" t="e">
        <f>IF(('Average 2'!K162)&lt;1, "1", ('Average 2'!K162))</f>
        <v>#REF!</v>
      </c>
      <c r="L162" s="2" t="e">
        <f>IF(('Average 2'!L162)&lt;1, "1", ('Average 2'!L162))</f>
        <v>#REF!</v>
      </c>
      <c r="M162" s="2" t="e">
        <f>IF(('Average 2'!M162)&lt;1, "1", ('Average 2'!M162))</f>
        <v>#REF!</v>
      </c>
      <c r="N162" s="2" t="e">
        <f>IF(('Average 2'!N162)&lt;1, "1", ('Average 2'!N162))</f>
        <v>#REF!</v>
      </c>
    </row>
    <row r="163" spans="1:14" ht="16.5" customHeight="1" x14ac:dyDescent="0.25">
      <c r="A163" s="2">
        <v>158</v>
      </c>
      <c r="B163" s="3" t="e">
        <f>'Average 2'!B163</f>
        <v>#REF!</v>
      </c>
      <c r="C163" s="2" t="e">
        <f>IF(('Average 2'!C163)&lt;1, "1", ('Average 2'!C163))</f>
        <v>#REF!</v>
      </c>
      <c r="D163" s="2" t="e">
        <f>IF(('Average 2'!D163)&lt;1, "1", ('Average 2'!D163))</f>
        <v>#REF!</v>
      </c>
      <c r="E163" s="2" t="e">
        <f>IF(('Average 2'!E163)&lt;1, "1", ('Average 2'!E163))</f>
        <v>#REF!</v>
      </c>
      <c r="F163" s="2" t="e">
        <f>IF(('Average 2'!F163)&lt;1, "1", ('Average 2'!F163))</f>
        <v>#REF!</v>
      </c>
      <c r="G163" s="2" t="e">
        <f>IF(('Average 2'!G163)&lt;1, "1", ('Average 2'!G163))</f>
        <v>#REF!</v>
      </c>
      <c r="H163" s="2" t="e">
        <f>IF(('Average 2'!H163)&lt;1, "1", ('Average 2'!H163))</f>
        <v>#REF!</v>
      </c>
      <c r="I163" s="2" t="e">
        <f>IF(('Average 2'!I163)&lt;1, "1", ('Average 2'!I163))</f>
        <v>#REF!</v>
      </c>
      <c r="J163" s="2" t="e">
        <f>IF(('Average 2'!J163)&lt;1, "1", ('Average 2'!J163))</f>
        <v>#REF!</v>
      </c>
      <c r="K163" s="2" t="e">
        <f>IF(('Average 2'!K163)&lt;1, "1", ('Average 2'!K163))</f>
        <v>#REF!</v>
      </c>
      <c r="L163" s="2" t="e">
        <f>IF(('Average 2'!L163)&lt;1, "1", ('Average 2'!L163))</f>
        <v>#REF!</v>
      </c>
      <c r="M163" s="2" t="e">
        <f>IF(('Average 2'!M163)&lt;1, "1", ('Average 2'!M163))</f>
        <v>#REF!</v>
      </c>
      <c r="N163" s="2" t="e">
        <f>IF(('Average 2'!N163)&lt;1, "1", ('Average 2'!N163))</f>
        <v>#REF!</v>
      </c>
    </row>
    <row r="164" spans="1:14" ht="16.5" customHeight="1" x14ac:dyDescent="0.25">
      <c r="A164" s="2">
        <v>159</v>
      </c>
      <c r="B164" s="3" t="e">
        <f>'Average 2'!B164</f>
        <v>#REF!</v>
      </c>
      <c r="C164" s="2" t="e">
        <f>IF(('Average 2'!C164)&lt;1, "1", ('Average 2'!C164))</f>
        <v>#REF!</v>
      </c>
      <c r="D164" s="2" t="e">
        <f>IF(('Average 2'!D164)&lt;1, "1", ('Average 2'!D164))</f>
        <v>#REF!</v>
      </c>
      <c r="E164" s="2" t="e">
        <f>IF(('Average 2'!E164)&lt;1, "1", ('Average 2'!E164))</f>
        <v>#REF!</v>
      </c>
      <c r="F164" s="2" t="e">
        <f>IF(('Average 2'!F164)&lt;1, "1", ('Average 2'!F164))</f>
        <v>#REF!</v>
      </c>
      <c r="G164" s="2" t="e">
        <f>IF(('Average 2'!G164)&lt;1, "1", ('Average 2'!G164))</f>
        <v>#REF!</v>
      </c>
      <c r="H164" s="2" t="e">
        <f>IF(('Average 2'!H164)&lt;1, "1", ('Average 2'!H164))</f>
        <v>#REF!</v>
      </c>
      <c r="I164" s="2" t="e">
        <f>IF(('Average 2'!I164)&lt;1, "1", ('Average 2'!I164))</f>
        <v>#REF!</v>
      </c>
      <c r="J164" s="2" t="e">
        <f>IF(('Average 2'!J164)&lt;1, "1", ('Average 2'!J164))</f>
        <v>#REF!</v>
      </c>
      <c r="K164" s="2" t="e">
        <f>IF(('Average 2'!K164)&lt;1, "1", ('Average 2'!K164))</f>
        <v>#REF!</v>
      </c>
      <c r="L164" s="2" t="e">
        <f>IF(('Average 2'!L164)&lt;1, "1", ('Average 2'!L164))</f>
        <v>#REF!</v>
      </c>
      <c r="M164" s="2" t="e">
        <f>IF(('Average 2'!M164)&lt;1, "1", ('Average 2'!M164))</f>
        <v>#REF!</v>
      </c>
      <c r="N164" s="2" t="e">
        <f>IF(('Average 2'!N164)&lt;1, "1", ('Average 2'!N164))</f>
        <v>#REF!</v>
      </c>
    </row>
    <row r="165" spans="1:14" ht="16.5" customHeight="1" x14ac:dyDescent="0.25">
      <c r="A165" s="2">
        <v>160</v>
      </c>
      <c r="B165" s="3" t="e">
        <f>'Average 2'!B165</f>
        <v>#REF!</v>
      </c>
      <c r="C165" s="2" t="e">
        <f>IF(('Average 2'!C165)&lt;1, "1", ('Average 2'!C165))</f>
        <v>#REF!</v>
      </c>
      <c r="D165" s="2" t="e">
        <f>IF(('Average 2'!D165)&lt;1, "1", ('Average 2'!D165))</f>
        <v>#REF!</v>
      </c>
      <c r="E165" s="2" t="e">
        <f>IF(('Average 2'!E165)&lt;1, "1", ('Average 2'!E165))</f>
        <v>#REF!</v>
      </c>
      <c r="F165" s="2" t="e">
        <f>IF(('Average 2'!F165)&lt;1, "1", ('Average 2'!F165))</f>
        <v>#REF!</v>
      </c>
      <c r="G165" s="2" t="e">
        <f>IF(('Average 2'!G165)&lt;1, "1", ('Average 2'!G165))</f>
        <v>#REF!</v>
      </c>
      <c r="H165" s="2" t="e">
        <f>IF(('Average 2'!H165)&lt;1, "1", ('Average 2'!H165))</f>
        <v>#REF!</v>
      </c>
      <c r="I165" s="2" t="e">
        <f>IF(('Average 2'!I165)&lt;1, "1", ('Average 2'!I165))</f>
        <v>#REF!</v>
      </c>
      <c r="J165" s="2" t="e">
        <f>IF(('Average 2'!J165)&lt;1, "1", ('Average 2'!J165))</f>
        <v>#REF!</v>
      </c>
      <c r="K165" s="2" t="e">
        <f>IF(('Average 2'!K165)&lt;1, "1", ('Average 2'!K165))</f>
        <v>#REF!</v>
      </c>
      <c r="L165" s="2" t="e">
        <f>IF(('Average 2'!L165)&lt;1, "1", ('Average 2'!L165))</f>
        <v>#REF!</v>
      </c>
      <c r="M165" s="2" t="e">
        <f>IF(('Average 2'!M165)&lt;1, "1", ('Average 2'!M165))</f>
        <v>#REF!</v>
      </c>
      <c r="N165" s="2" t="e">
        <f>IF(('Average 2'!N165)&lt;1, "1", ('Average 2'!N165))</f>
        <v>#REF!</v>
      </c>
    </row>
    <row r="166" spans="1:14" ht="16.5" customHeight="1" x14ac:dyDescent="0.25">
      <c r="A166" s="2">
        <v>161</v>
      </c>
      <c r="B166" s="3" t="e">
        <f>'Average 2'!B166</f>
        <v>#REF!</v>
      </c>
      <c r="C166" s="2" t="e">
        <f>IF(('Average 2'!C166)&lt;1, "1", ('Average 2'!C166))</f>
        <v>#REF!</v>
      </c>
      <c r="D166" s="2" t="e">
        <f>IF(('Average 2'!D166)&lt;1, "1", ('Average 2'!D166))</f>
        <v>#REF!</v>
      </c>
      <c r="E166" s="2" t="e">
        <f>IF(('Average 2'!E166)&lt;1, "1", ('Average 2'!E166))</f>
        <v>#REF!</v>
      </c>
      <c r="F166" s="2" t="e">
        <f>IF(('Average 2'!F166)&lt;1, "1", ('Average 2'!F166))</f>
        <v>#REF!</v>
      </c>
      <c r="G166" s="2" t="e">
        <f>IF(('Average 2'!G166)&lt;1, "1", ('Average 2'!G166))</f>
        <v>#REF!</v>
      </c>
      <c r="H166" s="2" t="e">
        <f>IF(('Average 2'!H166)&lt;1, "1", ('Average 2'!H166))</f>
        <v>#REF!</v>
      </c>
      <c r="I166" s="2" t="e">
        <f>IF(('Average 2'!I166)&lt;1, "1", ('Average 2'!I166))</f>
        <v>#REF!</v>
      </c>
      <c r="J166" s="2" t="e">
        <f>IF(('Average 2'!J166)&lt;1, "1", ('Average 2'!J166))</f>
        <v>#REF!</v>
      </c>
      <c r="K166" s="2" t="e">
        <f>IF(('Average 2'!K166)&lt;1, "1", ('Average 2'!K166))</f>
        <v>#REF!</v>
      </c>
      <c r="L166" s="2" t="e">
        <f>IF(('Average 2'!L166)&lt;1, "1", ('Average 2'!L166))</f>
        <v>#REF!</v>
      </c>
      <c r="M166" s="2" t="e">
        <f>IF(('Average 2'!M166)&lt;1, "1", ('Average 2'!M166))</f>
        <v>#REF!</v>
      </c>
      <c r="N166" s="2" t="e">
        <f>IF(('Average 2'!N166)&lt;1, "1", ('Average 2'!N166))</f>
        <v>#REF!</v>
      </c>
    </row>
    <row r="167" spans="1:14" ht="16.5" customHeight="1" x14ac:dyDescent="0.25">
      <c r="A167" s="2">
        <v>162</v>
      </c>
      <c r="B167" s="3" t="e">
        <f>'Average 2'!B167</f>
        <v>#REF!</v>
      </c>
      <c r="C167" s="2" t="e">
        <f>IF(('Average 2'!C167)&lt;1, "1", ('Average 2'!C167))</f>
        <v>#REF!</v>
      </c>
      <c r="D167" s="2" t="e">
        <f>IF(('Average 2'!D167)&lt;1, "1", ('Average 2'!D167))</f>
        <v>#REF!</v>
      </c>
      <c r="E167" s="2" t="e">
        <f>IF(('Average 2'!E167)&lt;1, "1", ('Average 2'!E167))</f>
        <v>#REF!</v>
      </c>
      <c r="F167" s="2" t="e">
        <f>IF(('Average 2'!F167)&lt;1, "1", ('Average 2'!F167))</f>
        <v>#REF!</v>
      </c>
      <c r="G167" s="2" t="e">
        <f>IF(('Average 2'!G167)&lt;1, "1", ('Average 2'!G167))</f>
        <v>#REF!</v>
      </c>
      <c r="H167" s="2" t="e">
        <f>IF(('Average 2'!H167)&lt;1, "1", ('Average 2'!H167))</f>
        <v>#REF!</v>
      </c>
      <c r="I167" s="2" t="e">
        <f>IF(('Average 2'!I167)&lt;1, "1", ('Average 2'!I167))</f>
        <v>#REF!</v>
      </c>
      <c r="J167" s="2" t="e">
        <f>IF(('Average 2'!J167)&lt;1, "1", ('Average 2'!J167))</f>
        <v>#REF!</v>
      </c>
      <c r="K167" s="2" t="e">
        <f>IF(('Average 2'!K167)&lt;1, "1", ('Average 2'!K167))</f>
        <v>#REF!</v>
      </c>
      <c r="L167" s="2" t="e">
        <f>IF(('Average 2'!L167)&lt;1, "1", ('Average 2'!L167))</f>
        <v>#REF!</v>
      </c>
      <c r="M167" s="2" t="e">
        <f>IF(('Average 2'!M167)&lt;1, "1", ('Average 2'!M167))</f>
        <v>#REF!</v>
      </c>
      <c r="N167" s="2" t="e">
        <f>IF(('Average 2'!N167)&lt;1, "1", ('Average 2'!N167))</f>
        <v>#REF!</v>
      </c>
    </row>
    <row r="168" spans="1:14" ht="16.5" customHeight="1" x14ac:dyDescent="0.25">
      <c r="A168" s="2">
        <v>163</v>
      </c>
      <c r="B168" s="3" t="e">
        <f>'Average 2'!B168</f>
        <v>#REF!</v>
      </c>
      <c r="C168" s="2" t="e">
        <f>IF(('Average 2'!C168)&lt;1, "1", ('Average 2'!C168))</f>
        <v>#REF!</v>
      </c>
      <c r="D168" s="2" t="e">
        <f>IF(('Average 2'!D168)&lt;1, "1", ('Average 2'!D168))</f>
        <v>#REF!</v>
      </c>
      <c r="E168" s="2" t="e">
        <f>IF(('Average 2'!E168)&lt;1, "1", ('Average 2'!E168))</f>
        <v>#REF!</v>
      </c>
      <c r="F168" s="2" t="e">
        <f>IF(('Average 2'!F168)&lt;1, "1", ('Average 2'!F168))</f>
        <v>#REF!</v>
      </c>
      <c r="G168" s="2" t="e">
        <f>IF(('Average 2'!G168)&lt;1, "1", ('Average 2'!G168))</f>
        <v>#REF!</v>
      </c>
      <c r="H168" s="2" t="e">
        <f>IF(('Average 2'!H168)&lt;1, "1", ('Average 2'!H168))</f>
        <v>#REF!</v>
      </c>
      <c r="I168" s="2" t="e">
        <f>IF(('Average 2'!I168)&lt;1, "1", ('Average 2'!I168))</f>
        <v>#REF!</v>
      </c>
      <c r="J168" s="2" t="e">
        <f>IF(('Average 2'!J168)&lt;1, "1", ('Average 2'!J168))</f>
        <v>#REF!</v>
      </c>
      <c r="K168" s="2" t="e">
        <f>IF(('Average 2'!K168)&lt;1, "1", ('Average 2'!K168))</f>
        <v>#REF!</v>
      </c>
      <c r="L168" s="2" t="e">
        <f>IF(('Average 2'!L168)&lt;1, "1", ('Average 2'!L168))</f>
        <v>#REF!</v>
      </c>
      <c r="M168" s="2" t="e">
        <f>IF(('Average 2'!M168)&lt;1, "1", ('Average 2'!M168))</f>
        <v>#REF!</v>
      </c>
      <c r="N168" s="2" t="e">
        <f>IF(('Average 2'!N168)&lt;1, "1", ('Average 2'!N168))</f>
        <v>#REF!</v>
      </c>
    </row>
    <row r="169" spans="1:14" ht="16.5" customHeight="1" x14ac:dyDescent="0.25">
      <c r="A169" s="2">
        <v>164</v>
      </c>
      <c r="B169" s="3" t="e">
        <f>'Average 2'!B169</f>
        <v>#REF!</v>
      </c>
      <c r="C169" s="2" t="e">
        <f>IF(('Average 2'!C169)&lt;1, "1", ('Average 2'!C169))</f>
        <v>#REF!</v>
      </c>
      <c r="D169" s="2" t="e">
        <f>IF(('Average 2'!D169)&lt;1, "1", ('Average 2'!D169))</f>
        <v>#REF!</v>
      </c>
      <c r="E169" s="2" t="e">
        <f>IF(('Average 2'!E169)&lt;1, "1", ('Average 2'!E169))</f>
        <v>#REF!</v>
      </c>
      <c r="F169" s="2" t="e">
        <f>IF(('Average 2'!F169)&lt;1, "1", ('Average 2'!F169))</f>
        <v>#REF!</v>
      </c>
      <c r="G169" s="2" t="e">
        <f>IF(('Average 2'!G169)&lt;1, "1", ('Average 2'!G169))</f>
        <v>#REF!</v>
      </c>
      <c r="H169" s="2" t="e">
        <f>IF(('Average 2'!H169)&lt;1, "1", ('Average 2'!H169))</f>
        <v>#REF!</v>
      </c>
      <c r="I169" s="2" t="e">
        <f>IF(('Average 2'!I169)&lt;1, "1", ('Average 2'!I169))</f>
        <v>#REF!</v>
      </c>
      <c r="J169" s="2" t="e">
        <f>IF(('Average 2'!J169)&lt;1, "1", ('Average 2'!J169))</f>
        <v>#REF!</v>
      </c>
      <c r="K169" s="2" t="e">
        <f>IF(('Average 2'!K169)&lt;1, "1", ('Average 2'!K169))</f>
        <v>#REF!</v>
      </c>
      <c r="L169" s="2" t="e">
        <f>IF(('Average 2'!L169)&lt;1, "1", ('Average 2'!L169))</f>
        <v>#REF!</v>
      </c>
      <c r="M169" s="2" t="e">
        <f>IF(('Average 2'!M169)&lt;1, "1", ('Average 2'!M169))</f>
        <v>#REF!</v>
      </c>
      <c r="N169" s="2" t="e">
        <f>IF(('Average 2'!N169)&lt;1, "1", ('Average 2'!N169))</f>
        <v>#REF!</v>
      </c>
    </row>
    <row r="170" spans="1:14" ht="16.5" customHeight="1" x14ac:dyDescent="0.25">
      <c r="A170" s="2">
        <v>165</v>
      </c>
      <c r="B170" s="3" t="e">
        <f>'Average 2'!B170</f>
        <v>#REF!</v>
      </c>
      <c r="C170" s="2" t="e">
        <f>IF(('Average 2'!C170)&lt;1, "1", ('Average 2'!C170))</f>
        <v>#REF!</v>
      </c>
      <c r="D170" s="2" t="e">
        <f>IF(('Average 2'!D170)&lt;1, "1", ('Average 2'!D170))</f>
        <v>#REF!</v>
      </c>
      <c r="E170" s="2" t="e">
        <f>IF(('Average 2'!E170)&lt;1, "1", ('Average 2'!E170))</f>
        <v>#REF!</v>
      </c>
      <c r="F170" s="2" t="e">
        <f>IF(('Average 2'!F170)&lt;1, "1", ('Average 2'!F170))</f>
        <v>#REF!</v>
      </c>
      <c r="G170" s="2" t="e">
        <f>IF(('Average 2'!G170)&lt;1, "1", ('Average 2'!G170))</f>
        <v>#REF!</v>
      </c>
      <c r="H170" s="2" t="e">
        <f>IF(('Average 2'!H170)&lt;1, "1", ('Average 2'!H170))</f>
        <v>#REF!</v>
      </c>
      <c r="I170" s="2" t="e">
        <f>IF(('Average 2'!I170)&lt;1, "1", ('Average 2'!I170))</f>
        <v>#REF!</v>
      </c>
      <c r="J170" s="2" t="e">
        <f>IF(('Average 2'!J170)&lt;1, "1", ('Average 2'!J170))</f>
        <v>#REF!</v>
      </c>
      <c r="K170" s="2" t="e">
        <f>IF(('Average 2'!K170)&lt;1, "1", ('Average 2'!K170))</f>
        <v>#REF!</v>
      </c>
      <c r="L170" s="2" t="e">
        <f>IF(('Average 2'!L170)&lt;1, "1", ('Average 2'!L170))</f>
        <v>#REF!</v>
      </c>
      <c r="M170" s="2" t="e">
        <f>IF(('Average 2'!M170)&lt;1, "1", ('Average 2'!M170))</f>
        <v>#REF!</v>
      </c>
      <c r="N170" s="2" t="e">
        <f>IF(('Average 2'!N170)&lt;1, "1", ('Average 2'!N170))</f>
        <v>#REF!</v>
      </c>
    </row>
    <row r="171" spans="1:14" ht="16.5" customHeight="1" x14ac:dyDescent="0.25">
      <c r="A171" s="2">
        <v>166</v>
      </c>
      <c r="B171" s="3" t="e">
        <f>'Average 2'!B171</f>
        <v>#REF!</v>
      </c>
      <c r="C171" s="2" t="e">
        <f>IF(('Average 2'!C171)&lt;1, "1", ('Average 2'!C171))</f>
        <v>#REF!</v>
      </c>
      <c r="D171" s="2" t="e">
        <f>IF(('Average 2'!D171)&lt;1, "1", ('Average 2'!D171))</f>
        <v>#REF!</v>
      </c>
      <c r="E171" s="2" t="e">
        <f>IF(('Average 2'!E171)&lt;1, "1", ('Average 2'!E171))</f>
        <v>#REF!</v>
      </c>
      <c r="F171" s="2" t="e">
        <f>IF(('Average 2'!F171)&lt;1, "1", ('Average 2'!F171))</f>
        <v>#REF!</v>
      </c>
      <c r="G171" s="2" t="e">
        <f>IF(('Average 2'!G171)&lt;1, "1", ('Average 2'!G171))</f>
        <v>#REF!</v>
      </c>
      <c r="H171" s="2" t="e">
        <f>IF(('Average 2'!H171)&lt;1, "1", ('Average 2'!H171))</f>
        <v>#REF!</v>
      </c>
      <c r="I171" s="2" t="e">
        <f>IF(('Average 2'!I171)&lt;1, "1", ('Average 2'!I171))</f>
        <v>#REF!</v>
      </c>
      <c r="J171" s="2" t="e">
        <f>IF(('Average 2'!J171)&lt;1, "1", ('Average 2'!J171))</f>
        <v>#REF!</v>
      </c>
      <c r="K171" s="2" t="e">
        <f>IF(('Average 2'!K171)&lt;1, "1", ('Average 2'!K171))</f>
        <v>#REF!</v>
      </c>
      <c r="L171" s="2" t="e">
        <f>IF(('Average 2'!L171)&lt;1, "1", ('Average 2'!L171))</f>
        <v>#REF!</v>
      </c>
      <c r="M171" s="2" t="e">
        <f>IF(('Average 2'!M171)&lt;1, "1", ('Average 2'!M171))</f>
        <v>#REF!</v>
      </c>
      <c r="N171" s="2" t="e">
        <f>IF(('Average 2'!N171)&lt;1, "1", ('Average 2'!N171))</f>
        <v>#REF!</v>
      </c>
    </row>
    <row r="172" spans="1:14" ht="16.5" customHeight="1" x14ac:dyDescent="0.25">
      <c r="A172" s="2">
        <v>167</v>
      </c>
      <c r="B172" s="3" t="e">
        <f>'Average 2'!B172</f>
        <v>#REF!</v>
      </c>
      <c r="C172" s="2" t="e">
        <f>IF(('Average 2'!C172)&lt;1, "1", ('Average 2'!C172))</f>
        <v>#REF!</v>
      </c>
      <c r="D172" s="2" t="e">
        <f>IF(('Average 2'!D172)&lt;1, "1", ('Average 2'!D172))</f>
        <v>#REF!</v>
      </c>
      <c r="E172" s="2" t="e">
        <f>IF(('Average 2'!E172)&lt;1, "1", ('Average 2'!E172))</f>
        <v>#REF!</v>
      </c>
      <c r="F172" s="2" t="e">
        <f>IF(('Average 2'!F172)&lt;1, "1", ('Average 2'!F172))</f>
        <v>#REF!</v>
      </c>
      <c r="G172" s="2" t="e">
        <f>IF(('Average 2'!G172)&lt;1, "1", ('Average 2'!G172))</f>
        <v>#REF!</v>
      </c>
      <c r="H172" s="2" t="e">
        <f>IF(('Average 2'!H172)&lt;1, "1", ('Average 2'!H172))</f>
        <v>#REF!</v>
      </c>
      <c r="I172" s="2" t="e">
        <f>IF(('Average 2'!I172)&lt;1, "1", ('Average 2'!I172))</f>
        <v>#REF!</v>
      </c>
      <c r="J172" s="2" t="e">
        <f>IF(('Average 2'!J172)&lt;1, "1", ('Average 2'!J172))</f>
        <v>#REF!</v>
      </c>
      <c r="K172" s="2" t="e">
        <f>IF(('Average 2'!K172)&lt;1, "1", ('Average 2'!K172))</f>
        <v>#REF!</v>
      </c>
      <c r="L172" s="2" t="e">
        <f>IF(('Average 2'!L172)&lt;1, "1", ('Average 2'!L172))</f>
        <v>#REF!</v>
      </c>
      <c r="M172" s="2" t="e">
        <f>IF(('Average 2'!M172)&lt;1, "1", ('Average 2'!M172))</f>
        <v>#REF!</v>
      </c>
      <c r="N172" s="2" t="e">
        <f>IF(('Average 2'!N172)&lt;1, "1", ('Average 2'!N172))</f>
        <v>#REF!</v>
      </c>
    </row>
    <row r="173" spans="1:14" ht="16.5" customHeight="1" x14ac:dyDescent="0.25">
      <c r="A173" s="2">
        <v>168</v>
      </c>
      <c r="B173" s="3" t="e">
        <f>'Average 2'!B173</f>
        <v>#REF!</v>
      </c>
      <c r="C173" s="2" t="e">
        <f>IF(('Average 2'!C173)&lt;1, "1", ('Average 2'!C173))</f>
        <v>#REF!</v>
      </c>
      <c r="D173" s="2" t="e">
        <f>IF(('Average 2'!D173)&lt;1, "1", ('Average 2'!D173))</f>
        <v>#REF!</v>
      </c>
      <c r="E173" s="2" t="e">
        <f>IF(('Average 2'!E173)&lt;1, "1", ('Average 2'!E173))</f>
        <v>#REF!</v>
      </c>
      <c r="F173" s="2" t="e">
        <f>IF(('Average 2'!F173)&lt;1, "1", ('Average 2'!F173))</f>
        <v>#REF!</v>
      </c>
      <c r="G173" s="2" t="e">
        <f>IF(('Average 2'!G173)&lt;1, "1", ('Average 2'!G173))</f>
        <v>#REF!</v>
      </c>
      <c r="H173" s="2" t="e">
        <f>IF(('Average 2'!H173)&lt;1, "1", ('Average 2'!H173))</f>
        <v>#REF!</v>
      </c>
      <c r="I173" s="2" t="e">
        <f>IF(('Average 2'!I173)&lt;1, "1", ('Average 2'!I173))</f>
        <v>#REF!</v>
      </c>
      <c r="J173" s="2" t="e">
        <f>IF(('Average 2'!J173)&lt;1, "1", ('Average 2'!J173))</f>
        <v>#REF!</v>
      </c>
      <c r="K173" s="2" t="e">
        <f>IF(('Average 2'!K173)&lt;1, "1", ('Average 2'!K173))</f>
        <v>#REF!</v>
      </c>
      <c r="L173" s="2" t="e">
        <f>IF(('Average 2'!L173)&lt;1, "1", ('Average 2'!L173))</f>
        <v>#REF!</v>
      </c>
      <c r="M173" s="2" t="e">
        <f>IF(('Average 2'!M173)&lt;1, "1", ('Average 2'!M173))</f>
        <v>#REF!</v>
      </c>
      <c r="N173" s="2" t="e">
        <f>IF(('Average 2'!N173)&lt;1, "1", ('Average 2'!N173))</f>
        <v>#REF!</v>
      </c>
    </row>
    <row r="174" spans="1:14" ht="16.5" customHeight="1" x14ac:dyDescent="0.25">
      <c r="A174" s="2">
        <v>169</v>
      </c>
      <c r="B174" s="3" t="e">
        <f>'Average 2'!B174</f>
        <v>#REF!</v>
      </c>
      <c r="C174" s="2" t="e">
        <f>IF(('Average 2'!C174)&lt;1, "1", ('Average 2'!C174))</f>
        <v>#REF!</v>
      </c>
      <c r="D174" s="2" t="e">
        <f>IF(('Average 2'!D174)&lt;1, "1", ('Average 2'!D174))</f>
        <v>#REF!</v>
      </c>
      <c r="E174" s="2" t="e">
        <f>IF(('Average 2'!E174)&lt;1, "1", ('Average 2'!E174))</f>
        <v>#REF!</v>
      </c>
      <c r="F174" s="2" t="e">
        <f>IF(('Average 2'!F174)&lt;1, "1", ('Average 2'!F174))</f>
        <v>#REF!</v>
      </c>
      <c r="G174" s="2" t="e">
        <f>IF(('Average 2'!G174)&lt;1, "1", ('Average 2'!G174))</f>
        <v>#REF!</v>
      </c>
      <c r="H174" s="2" t="e">
        <f>IF(('Average 2'!H174)&lt;1, "1", ('Average 2'!H174))</f>
        <v>#REF!</v>
      </c>
      <c r="I174" s="2" t="e">
        <f>IF(('Average 2'!I174)&lt;1, "1", ('Average 2'!I174))</f>
        <v>#REF!</v>
      </c>
      <c r="J174" s="2" t="e">
        <f>IF(('Average 2'!J174)&lt;1, "1", ('Average 2'!J174))</f>
        <v>#REF!</v>
      </c>
      <c r="K174" s="2" t="e">
        <f>IF(('Average 2'!K174)&lt;1, "1", ('Average 2'!K174))</f>
        <v>#REF!</v>
      </c>
      <c r="L174" s="2" t="e">
        <f>IF(('Average 2'!L174)&lt;1, "1", ('Average 2'!L174))</f>
        <v>#REF!</v>
      </c>
      <c r="M174" s="2" t="e">
        <f>IF(('Average 2'!M174)&lt;1, "1", ('Average 2'!M174))</f>
        <v>#REF!</v>
      </c>
      <c r="N174" s="2" t="e">
        <f>IF(('Average 2'!N174)&lt;1, "1", ('Average 2'!N174))</f>
        <v>#REF!</v>
      </c>
    </row>
    <row r="175" spans="1:14" ht="16.5" customHeight="1" x14ac:dyDescent="0.25">
      <c r="A175" s="2">
        <v>170</v>
      </c>
      <c r="B175" s="3" t="e">
        <f>'Average 2'!B175</f>
        <v>#REF!</v>
      </c>
      <c r="C175" s="2" t="e">
        <f>IF(('Average 2'!C175)&lt;1, "1", ('Average 2'!C175))</f>
        <v>#REF!</v>
      </c>
      <c r="D175" s="2" t="e">
        <f>IF(('Average 2'!D175)&lt;1, "1", ('Average 2'!D175))</f>
        <v>#REF!</v>
      </c>
      <c r="E175" s="2" t="e">
        <f>IF(('Average 2'!E175)&lt;1, "1", ('Average 2'!E175))</f>
        <v>#REF!</v>
      </c>
      <c r="F175" s="2" t="e">
        <f>IF(('Average 2'!F175)&lt;1, "1", ('Average 2'!F175))</f>
        <v>#REF!</v>
      </c>
      <c r="G175" s="2" t="e">
        <f>IF(('Average 2'!G175)&lt;1, "1", ('Average 2'!G175))</f>
        <v>#REF!</v>
      </c>
      <c r="H175" s="2" t="e">
        <f>IF(('Average 2'!H175)&lt;1, "1", ('Average 2'!H175))</f>
        <v>#REF!</v>
      </c>
      <c r="I175" s="2" t="e">
        <f>IF(('Average 2'!I175)&lt;1, "1", ('Average 2'!I175))</f>
        <v>#REF!</v>
      </c>
      <c r="J175" s="2" t="e">
        <f>IF(('Average 2'!J175)&lt;1, "1", ('Average 2'!J175))</f>
        <v>#REF!</v>
      </c>
      <c r="K175" s="2" t="e">
        <f>IF(('Average 2'!K175)&lt;1, "1", ('Average 2'!K175))</f>
        <v>#REF!</v>
      </c>
      <c r="L175" s="2" t="e">
        <f>IF(('Average 2'!L175)&lt;1, "1", ('Average 2'!L175))</f>
        <v>#REF!</v>
      </c>
      <c r="M175" s="2" t="e">
        <f>IF(('Average 2'!M175)&lt;1, "1", ('Average 2'!M175))</f>
        <v>#REF!</v>
      </c>
      <c r="N175" s="2" t="e">
        <f>IF(('Average 2'!N175)&lt;1, "1", ('Average 2'!N175))</f>
        <v>#REF!</v>
      </c>
    </row>
    <row r="176" spans="1:14" ht="16.5" customHeight="1" x14ac:dyDescent="0.25">
      <c r="A176" s="2">
        <v>171</v>
      </c>
      <c r="B176" s="3" t="e">
        <f>'Average 2'!B176</f>
        <v>#REF!</v>
      </c>
      <c r="C176" s="2" t="e">
        <f>IF(('Average 2'!C176)&lt;1, "1", ('Average 2'!C176))</f>
        <v>#REF!</v>
      </c>
      <c r="D176" s="2" t="e">
        <f>IF(('Average 2'!D176)&lt;1, "1", ('Average 2'!D176))</f>
        <v>#REF!</v>
      </c>
      <c r="E176" s="2" t="e">
        <f>IF(('Average 2'!E176)&lt;1, "1", ('Average 2'!E176))</f>
        <v>#REF!</v>
      </c>
      <c r="F176" s="2" t="e">
        <f>IF(('Average 2'!F176)&lt;1, "1", ('Average 2'!F176))</f>
        <v>#REF!</v>
      </c>
      <c r="G176" s="2" t="e">
        <f>IF(('Average 2'!G176)&lt;1, "1", ('Average 2'!G176))</f>
        <v>#REF!</v>
      </c>
      <c r="H176" s="2" t="e">
        <f>IF(('Average 2'!H176)&lt;1, "1", ('Average 2'!H176))</f>
        <v>#REF!</v>
      </c>
      <c r="I176" s="2" t="e">
        <f>IF(('Average 2'!I176)&lt;1, "1", ('Average 2'!I176))</f>
        <v>#REF!</v>
      </c>
      <c r="J176" s="2" t="e">
        <f>IF(('Average 2'!J176)&lt;1, "1", ('Average 2'!J176))</f>
        <v>#REF!</v>
      </c>
      <c r="K176" s="2" t="e">
        <f>IF(('Average 2'!K176)&lt;1, "1", ('Average 2'!K176))</f>
        <v>#REF!</v>
      </c>
      <c r="L176" s="2" t="e">
        <f>IF(('Average 2'!L176)&lt;1, "1", ('Average 2'!L176))</f>
        <v>#REF!</v>
      </c>
      <c r="M176" s="2" t="e">
        <f>IF(('Average 2'!M176)&lt;1, "1", ('Average 2'!M176))</f>
        <v>#REF!</v>
      </c>
      <c r="N176" s="2" t="e">
        <f>IF(('Average 2'!N176)&lt;1, "1", ('Average 2'!N176))</f>
        <v>#REF!</v>
      </c>
    </row>
    <row r="177" spans="1:14" ht="16.5" customHeight="1" x14ac:dyDescent="0.25">
      <c r="A177" s="2">
        <v>172</v>
      </c>
      <c r="B177" s="3" t="e">
        <f>'Average 2'!B177</f>
        <v>#REF!</v>
      </c>
      <c r="C177" s="2" t="e">
        <f>IF(('Average 2'!C177)&lt;1, "1", ('Average 2'!C177))</f>
        <v>#REF!</v>
      </c>
      <c r="D177" s="2" t="e">
        <f>IF(('Average 2'!D177)&lt;1, "1", ('Average 2'!D177))</f>
        <v>#REF!</v>
      </c>
      <c r="E177" s="2" t="e">
        <f>IF(('Average 2'!E177)&lt;1, "1", ('Average 2'!E177))</f>
        <v>#REF!</v>
      </c>
      <c r="F177" s="2" t="e">
        <f>IF(('Average 2'!F177)&lt;1, "1", ('Average 2'!F177))</f>
        <v>#REF!</v>
      </c>
      <c r="G177" s="2" t="e">
        <f>IF(('Average 2'!G177)&lt;1, "1", ('Average 2'!G177))</f>
        <v>#REF!</v>
      </c>
      <c r="H177" s="2" t="e">
        <f>IF(('Average 2'!H177)&lt;1, "1", ('Average 2'!H177))</f>
        <v>#REF!</v>
      </c>
      <c r="I177" s="2" t="e">
        <f>IF(('Average 2'!I177)&lt;1, "1", ('Average 2'!I177))</f>
        <v>#REF!</v>
      </c>
      <c r="J177" s="2" t="e">
        <f>IF(('Average 2'!J177)&lt;1, "1", ('Average 2'!J177))</f>
        <v>#REF!</v>
      </c>
      <c r="K177" s="2" t="e">
        <f>IF(('Average 2'!K177)&lt;1, "1", ('Average 2'!K177))</f>
        <v>#REF!</v>
      </c>
      <c r="L177" s="2" t="e">
        <f>IF(('Average 2'!L177)&lt;1, "1", ('Average 2'!L177))</f>
        <v>#REF!</v>
      </c>
      <c r="M177" s="2" t="e">
        <f>IF(('Average 2'!M177)&lt;1, "1", ('Average 2'!M177))</f>
        <v>#REF!</v>
      </c>
      <c r="N177" s="2" t="e">
        <f>IF(('Average 2'!N177)&lt;1, "1", ('Average 2'!N177))</f>
        <v>#REF!</v>
      </c>
    </row>
    <row r="178" spans="1:14" ht="16.5" customHeight="1" x14ac:dyDescent="0.25">
      <c r="A178" s="2">
        <v>173</v>
      </c>
      <c r="B178" s="3" t="e">
        <f>'Average 2'!B178</f>
        <v>#REF!</v>
      </c>
      <c r="C178" s="2" t="e">
        <f>IF(('Average 2'!C178)&lt;1, "1", ('Average 2'!C178))</f>
        <v>#REF!</v>
      </c>
      <c r="D178" s="2" t="e">
        <f>IF(('Average 2'!D178)&lt;1, "1", ('Average 2'!D178))</f>
        <v>#REF!</v>
      </c>
      <c r="E178" s="2" t="e">
        <f>IF(('Average 2'!E178)&lt;1, "1", ('Average 2'!E178))</f>
        <v>#REF!</v>
      </c>
      <c r="F178" s="2" t="e">
        <f>IF(('Average 2'!F178)&lt;1, "1", ('Average 2'!F178))</f>
        <v>#REF!</v>
      </c>
      <c r="G178" s="2" t="e">
        <f>IF(('Average 2'!G178)&lt;1, "1", ('Average 2'!G178))</f>
        <v>#REF!</v>
      </c>
      <c r="H178" s="2" t="e">
        <f>IF(('Average 2'!H178)&lt;1, "1", ('Average 2'!H178))</f>
        <v>#REF!</v>
      </c>
      <c r="I178" s="2" t="e">
        <f>IF(('Average 2'!I178)&lt;1, "1", ('Average 2'!I178))</f>
        <v>#REF!</v>
      </c>
      <c r="J178" s="2" t="e">
        <f>IF(('Average 2'!J178)&lt;1, "1", ('Average 2'!J178))</f>
        <v>#REF!</v>
      </c>
      <c r="K178" s="2" t="e">
        <f>IF(('Average 2'!K178)&lt;1, "1", ('Average 2'!K178))</f>
        <v>#REF!</v>
      </c>
      <c r="L178" s="2" t="e">
        <f>IF(('Average 2'!L178)&lt;1, "1", ('Average 2'!L178))</f>
        <v>#REF!</v>
      </c>
      <c r="M178" s="2" t="e">
        <f>IF(('Average 2'!M178)&lt;1, "1", ('Average 2'!M178))</f>
        <v>#REF!</v>
      </c>
      <c r="N178" s="2" t="e">
        <f>IF(('Average 2'!N178)&lt;1, "1", ('Average 2'!N178))</f>
        <v>#REF!</v>
      </c>
    </row>
    <row r="179" spans="1:14" ht="16.5" customHeight="1" x14ac:dyDescent="0.25">
      <c r="A179" s="2">
        <v>174</v>
      </c>
      <c r="B179" s="3" t="e">
        <f>'Average 2'!B179</f>
        <v>#REF!</v>
      </c>
      <c r="C179" s="2" t="e">
        <f>IF(('Average 2'!C179)&lt;1, "1", ('Average 2'!C179))</f>
        <v>#REF!</v>
      </c>
      <c r="D179" s="2" t="e">
        <f>IF(('Average 2'!D179)&lt;1, "1", ('Average 2'!D179))</f>
        <v>#REF!</v>
      </c>
      <c r="E179" s="2" t="e">
        <f>IF(('Average 2'!E179)&lt;1, "1", ('Average 2'!E179))</f>
        <v>#REF!</v>
      </c>
      <c r="F179" s="2" t="e">
        <f>IF(('Average 2'!F179)&lt;1, "1", ('Average 2'!F179))</f>
        <v>#REF!</v>
      </c>
      <c r="G179" s="2" t="e">
        <f>IF(('Average 2'!G179)&lt;1, "1", ('Average 2'!G179))</f>
        <v>#REF!</v>
      </c>
      <c r="H179" s="2" t="e">
        <f>IF(('Average 2'!H179)&lt;1, "1", ('Average 2'!H179))</f>
        <v>#REF!</v>
      </c>
      <c r="I179" s="2" t="e">
        <f>IF(('Average 2'!I179)&lt;1, "1", ('Average 2'!I179))</f>
        <v>#REF!</v>
      </c>
      <c r="J179" s="2" t="e">
        <f>IF(('Average 2'!J179)&lt;1, "1", ('Average 2'!J179))</f>
        <v>#REF!</v>
      </c>
      <c r="K179" s="2" t="e">
        <f>IF(('Average 2'!K179)&lt;1, "1", ('Average 2'!K179))</f>
        <v>#REF!</v>
      </c>
      <c r="L179" s="2" t="e">
        <f>IF(('Average 2'!L179)&lt;1, "1", ('Average 2'!L179))</f>
        <v>#REF!</v>
      </c>
      <c r="M179" s="2" t="e">
        <f>IF(('Average 2'!M179)&lt;1, "1", ('Average 2'!M179))</f>
        <v>#REF!</v>
      </c>
      <c r="N179" s="2" t="e">
        <f>IF(('Average 2'!N179)&lt;1, "1", ('Average 2'!N179))</f>
        <v>#REF!</v>
      </c>
    </row>
    <row r="180" spans="1:14" ht="16.5" customHeight="1" x14ac:dyDescent="0.25">
      <c r="A180" s="2">
        <v>175</v>
      </c>
      <c r="B180" s="3" t="e">
        <f>'Average 2'!B180</f>
        <v>#REF!</v>
      </c>
      <c r="C180" s="2" t="e">
        <f>IF(('Average 2'!C180)&lt;1, "1", ('Average 2'!C180))</f>
        <v>#REF!</v>
      </c>
      <c r="D180" s="2" t="e">
        <f>IF(('Average 2'!D180)&lt;1, "1", ('Average 2'!D180))</f>
        <v>#REF!</v>
      </c>
      <c r="E180" s="2" t="e">
        <f>IF(('Average 2'!E180)&lt;1, "1", ('Average 2'!E180))</f>
        <v>#REF!</v>
      </c>
      <c r="F180" s="2" t="e">
        <f>IF(('Average 2'!F180)&lt;1, "1", ('Average 2'!F180))</f>
        <v>#REF!</v>
      </c>
      <c r="G180" s="2" t="e">
        <f>IF(('Average 2'!G180)&lt;1, "1", ('Average 2'!G180))</f>
        <v>#REF!</v>
      </c>
      <c r="H180" s="2" t="e">
        <f>IF(('Average 2'!H180)&lt;1, "1", ('Average 2'!H180))</f>
        <v>#REF!</v>
      </c>
      <c r="I180" s="2" t="e">
        <f>IF(('Average 2'!I180)&lt;1, "1", ('Average 2'!I180))</f>
        <v>#REF!</v>
      </c>
      <c r="J180" s="2" t="e">
        <f>IF(('Average 2'!J180)&lt;1, "1", ('Average 2'!J180))</f>
        <v>#REF!</v>
      </c>
      <c r="K180" s="2" t="e">
        <f>IF(('Average 2'!K180)&lt;1, "1", ('Average 2'!K180))</f>
        <v>#REF!</v>
      </c>
      <c r="L180" s="2" t="e">
        <f>IF(('Average 2'!L180)&lt;1, "1", ('Average 2'!L180))</f>
        <v>#REF!</v>
      </c>
      <c r="M180" s="2" t="e">
        <f>IF(('Average 2'!M180)&lt;1, "1", ('Average 2'!M180))</f>
        <v>#REF!</v>
      </c>
      <c r="N180" s="2" t="e">
        <f>IF(('Average 2'!N180)&lt;1, "1", ('Average 2'!N180))</f>
        <v>#REF!</v>
      </c>
    </row>
    <row r="181" spans="1:14" ht="16.5" customHeight="1" x14ac:dyDescent="0.25">
      <c r="A181" s="2">
        <v>176</v>
      </c>
      <c r="B181" s="3" t="e">
        <f>'Average 2'!B181</f>
        <v>#REF!</v>
      </c>
      <c r="C181" s="2" t="e">
        <f>IF(('Average 2'!C181)&lt;1, "1", ('Average 2'!C181))</f>
        <v>#REF!</v>
      </c>
      <c r="D181" s="2" t="e">
        <f>IF(('Average 2'!D181)&lt;1, "1", ('Average 2'!D181))</f>
        <v>#REF!</v>
      </c>
      <c r="E181" s="2" t="e">
        <f>IF(('Average 2'!E181)&lt;1, "1", ('Average 2'!E181))</f>
        <v>#REF!</v>
      </c>
      <c r="F181" s="2" t="e">
        <f>IF(('Average 2'!F181)&lt;1, "1", ('Average 2'!F181))</f>
        <v>#REF!</v>
      </c>
      <c r="G181" s="2" t="e">
        <f>IF(('Average 2'!G181)&lt;1, "1", ('Average 2'!G181))</f>
        <v>#REF!</v>
      </c>
      <c r="H181" s="2" t="e">
        <f>IF(('Average 2'!H181)&lt;1, "1", ('Average 2'!H181))</f>
        <v>#REF!</v>
      </c>
      <c r="I181" s="2" t="e">
        <f>IF(('Average 2'!I181)&lt;1, "1", ('Average 2'!I181))</f>
        <v>#REF!</v>
      </c>
      <c r="J181" s="2" t="e">
        <f>IF(('Average 2'!J181)&lt;1, "1", ('Average 2'!J181))</f>
        <v>#REF!</v>
      </c>
      <c r="K181" s="2" t="e">
        <f>IF(('Average 2'!K181)&lt;1, "1", ('Average 2'!K181))</f>
        <v>#REF!</v>
      </c>
      <c r="L181" s="2" t="e">
        <f>IF(('Average 2'!L181)&lt;1, "1", ('Average 2'!L181))</f>
        <v>#REF!</v>
      </c>
      <c r="M181" s="2" t="e">
        <f>IF(('Average 2'!M181)&lt;1, "1", ('Average 2'!M181))</f>
        <v>#REF!</v>
      </c>
      <c r="N181" s="2" t="e">
        <f>IF(('Average 2'!N181)&lt;1, "1", ('Average 2'!N181))</f>
        <v>#REF!</v>
      </c>
    </row>
    <row r="182" spans="1:14" ht="16.5" customHeight="1" x14ac:dyDescent="0.25">
      <c r="A182" s="2">
        <v>177</v>
      </c>
      <c r="B182" s="3" t="e">
        <f>'Average 2'!B182</f>
        <v>#REF!</v>
      </c>
      <c r="C182" s="2" t="e">
        <f>IF(('Average 2'!C182)&lt;1, "1", ('Average 2'!C182))</f>
        <v>#REF!</v>
      </c>
      <c r="D182" s="2" t="e">
        <f>IF(('Average 2'!D182)&lt;1, "1", ('Average 2'!D182))</f>
        <v>#REF!</v>
      </c>
      <c r="E182" s="2" t="e">
        <f>IF(('Average 2'!E182)&lt;1, "1", ('Average 2'!E182))</f>
        <v>#REF!</v>
      </c>
      <c r="F182" s="2" t="e">
        <f>IF(('Average 2'!F182)&lt;1, "1", ('Average 2'!F182))</f>
        <v>#REF!</v>
      </c>
      <c r="G182" s="2" t="e">
        <f>IF(('Average 2'!G182)&lt;1, "1", ('Average 2'!G182))</f>
        <v>#REF!</v>
      </c>
      <c r="H182" s="2" t="e">
        <f>IF(('Average 2'!H182)&lt;1, "1", ('Average 2'!H182))</f>
        <v>#REF!</v>
      </c>
      <c r="I182" s="2" t="e">
        <f>IF(('Average 2'!I182)&lt;1, "1", ('Average 2'!I182))</f>
        <v>#REF!</v>
      </c>
      <c r="J182" s="2" t="e">
        <f>IF(('Average 2'!J182)&lt;1, "1", ('Average 2'!J182))</f>
        <v>#REF!</v>
      </c>
      <c r="K182" s="2" t="e">
        <f>IF(('Average 2'!K182)&lt;1, "1", ('Average 2'!K182))</f>
        <v>#REF!</v>
      </c>
      <c r="L182" s="2" t="e">
        <f>IF(('Average 2'!L182)&lt;1, "1", ('Average 2'!L182))</f>
        <v>#REF!</v>
      </c>
      <c r="M182" s="2" t="e">
        <f>IF(('Average 2'!M182)&lt;1, "1", ('Average 2'!M182))</f>
        <v>#REF!</v>
      </c>
      <c r="N182" s="2" t="e">
        <f>IF(('Average 2'!N182)&lt;1, "1", ('Average 2'!N182))</f>
        <v>#REF!</v>
      </c>
    </row>
    <row r="183" spans="1:14" ht="16.5" customHeight="1" x14ac:dyDescent="0.25">
      <c r="A183" s="2">
        <v>178</v>
      </c>
      <c r="B183" s="3" t="e">
        <f>'Average 2'!B183</f>
        <v>#REF!</v>
      </c>
      <c r="C183" s="2" t="e">
        <f>IF(('Average 2'!C183)&lt;1, "1", ('Average 2'!C183))</f>
        <v>#REF!</v>
      </c>
      <c r="D183" s="2" t="e">
        <f>IF(('Average 2'!D183)&lt;1, "1", ('Average 2'!D183))</f>
        <v>#REF!</v>
      </c>
      <c r="E183" s="2" t="e">
        <f>IF(('Average 2'!E183)&lt;1, "1", ('Average 2'!E183))</f>
        <v>#REF!</v>
      </c>
      <c r="F183" s="2" t="e">
        <f>IF(('Average 2'!F183)&lt;1, "1", ('Average 2'!F183))</f>
        <v>#REF!</v>
      </c>
      <c r="G183" s="2" t="e">
        <f>IF(('Average 2'!G183)&lt;1, "1", ('Average 2'!G183))</f>
        <v>#REF!</v>
      </c>
      <c r="H183" s="2" t="e">
        <f>IF(('Average 2'!H183)&lt;1, "1", ('Average 2'!H183))</f>
        <v>#REF!</v>
      </c>
      <c r="I183" s="2" t="e">
        <f>IF(('Average 2'!I183)&lt;1, "1", ('Average 2'!I183))</f>
        <v>#REF!</v>
      </c>
      <c r="J183" s="2" t="e">
        <f>IF(('Average 2'!J183)&lt;1, "1", ('Average 2'!J183))</f>
        <v>#REF!</v>
      </c>
      <c r="K183" s="2" t="e">
        <f>IF(('Average 2'!K183)&lt;1, "1", ('Average 2'!K183))</f>
        <v>#REF!</v>
      </c>
      <c r="L183" s="2" t="e">
        <f>IF(('Average 2'!L183)&lt;1, "1", ('Average 2'!L183))</f>
        <v>#REF!</v>
      </c>
      <c r="M183" s="2" t="e">
        <f>IF(('Average 2'!M183)&lt;1, "1", ('Average 2'!M183))</f>
        <v>#REF!</v>
      </c>
      <c r="N183" s="2" t="e">
        <f>IF(('Average 2'!N183)&lt;1, "1", ('Average 2'!N183))</f>
        <v>#REF!</v>
      </c>
    </row>
    <row r="184" spans="1:14" ht="16.5" customHeight="1" x14ac:dyDescent="0.25">
      <c r="A184" s="2">
        <v>179</v>
      </c>
      <c r="B184" s="3" t="e">
        <f>'Average 2'!B184</f>
        <v>#REF!</v>
      </c>
      <c r="C184" s="2" t="e">
        <f>IF(('Average 2'!C184)&lt;1, "1", ('Average 2'!C184))</f>
        <v>#REF!</v>
      </c>
      <c r="D184" s="2" t="e">
        <f>IF(('Average 2'!D184)&lt;1, "1", ('Average 2'!D184))</f>
        <v>#REF!</v>
      </c>
      <c r="E184" s="2" t="e">
        <f>IF(('Average 2'!E184)&lt;1, "1", ('Average 2'!E184))</f>
        <v>#REF!</v>
      </c>
      <c r="F184" s="2" t="e">
        <f>IF(('Average 2'!F184)&lt;1, "1", ('Average 2'!F184))</f>
        <v>#REF!</v>
      </c>
      <c r="G184" s="2" t="e">
        <f>IF(('Average 2'!G184)&lt;1, "1", ('Average 2'!G184))</f>
        <v>#REF!</v>
      </c>
      <c r="H184" s="2" t="e">
        <f>IF(('Average 2'!H184)&lt;1, "1", ('Average 2'!H184))</f>
        <v>#REF!</v>
      </c>
      <c r="I184" s="2" t="e">
        <f>IF(('Average 2'!I184)&lt;1, "1", ('Average 2'!I184))</f>
        <v>#REF!</v>
      </c>
      <c r="J184" s="2" t="e">
        <f>IF(('Average 2'!J184)&lt;1, "1", ('Average 2'!J184))</f>
        <v>#REF!</v>
      </c>
      <c r="K184" s="2" t="e">
        <f>IF(('Average 2'!K184)&lt;1, "1", ('Average 2'!K184))</f>
        <v>#REF!</v>
      </c>
      <c r="L184" s="2" t="e">
        <f>IF(('Average 2'!L184)&lt;1, "1", ('Average 2'!L184))</f>
        <v>#REF!</v>
      </c>
      <c r="M184" s="2" t="e">
        <f>IF(('Average 2'!M184)&lt;1, "1", ('Average 2'!M184))</f>
        <v>#REF!</v>
      </c>
      <c r="N184" s="2" t="e">
        <f>IF(('Average 2'!N184)&lt;1, "1", ('Average 2'!N184))</f>
        <v>#REF!</v>
      </c>
    </row>
    <row r="185" spans="1:14" ht="16.5" customHeight="1" x14ac:dyDescent="0.25">
      <c r="A185" s="2">
        <v>180</v>
      </c>
      <c r="B185" s="3" t="e">
        <f>'Average 2'!B185</f>
        <v>#REF!</v>
      </c>
      <c r="C185" s="2" t="e">
        <f>IF(('Average 2'!C185)&lt;1, "1", ('Average 2'!C185))</f>
        <v>#REF!</v>
      </c>
      <c r="D185" s="2" t="e">
        <f>IF(('Average 2'!D185)&lt;1, "1", ('Average 2'!D185))</f>
        <v>#REF!</v>
      </c>
      <c r="E185" s="2" t="e">
        <f>IF(('Average 2'!E185)&lt;1, "1", ('Average 2'!E185))</f>
        <v>#REF!</v>
      </c>
      <c r="F185" s="2" t="e">
        <f>IF(('Average 2'!F185)&lt;1, "1", ('Average 2'!F185))</f>
        <v>#REF!</v>
      </c>
      <c r="G185" s="2" t="e">
        <f>IF(('Average 2'!G185)&lt;1, "1", ('Average 2'!G185))</f>
        <v>#REF!</v>
      </c>
      <c r="H185" s="2" t="e">
        <f>IF(('Average 2'!H185)&lt;1, "1", ('Average 2'!H185))</f>
        <v>#REF!</v>
      </c>
      <c r="I185" s="2" t="e">
        <f>IF(('Average 2'!I185)&lt;1, "1", ('Average 2'!I185))</f>
        <v>#REF!</v>
      </c>
      <c r="J185" s="2" t="e">
        <f>IF(('Average 2'!J185)&lt;1, "1", ('Average 2'!J185))</f>
        <v>#REF!</v>
      </c>
      <c r="K185" s="2" t="e">
        <f>IF(('Average 2'!K185)&lt;1, "1", ('Average 2'!K185))</f>
        <v>#REF!</v>
      </c>
      <c r="L185" s="2" t="e">
        <f>IF(('Average 2'!L185)&lt;1, "1", ('Average 2'!L185))</f>
        <v>#REF!</v>
      </c>
      <c r="M185" s="2" t="e">
        <f>IF(('Average 2'!M185)&lt;1, "1", ('Average 2'!M185))</f>
        <v>#REF!</v>
      </c>
      <c r="N185" s="2" t="e">
        <f>IF(('Average 2'!N185)&lt;1, "1", ('Average 2'!N185))</f>
        <v>#REF!</v>
      </c>
    </row>
    <row r="186" spans="1:14" ht="16.5" customHeight="1" x14ac:dyDescent="0.25">
      <c r="A186" s="2">
        <v>181</v>
      </c>
      <c r="B186" s="3" t="e">
        <f>'Average 2'!B186</f>
        <v>#REF!</v>
      </c>
      <c r="C186" s="2" t="e">
        <f>IF(('Average 2'!C186)&lt;1, "1", ('Average 2'!C186))</f>
        <v>#REF!</v>
      </c>
      <c r="D186" s="2" t="e">
        <f>IF(('Average 2'!D186)&lt;1, "1", ('Average 2'!D186))</f>
        <v>#REF!</v>
      </c>
      <c r="E186" s="2" t="e">
        <f>IF(('Average 2'!E186)&lt;1, "1", ('Average 2'!E186))</f>
        <v>#REF!</v>
      </c>
      <c r="F186" s="2" t="e">
        <f>IF(('Average 2'!F186)&lt;1, "1", ('Average 2'!F186))</f>
        <v>#REF!</v>
      </c>
      <c r="G186" s="2" t="e">
        <f>IF(('Average 2'!G186)&lt;1, "1", ('Average 2'!G186))</f>
        <v>#REF!</v>
      </c>
      <c r="H186" s="2" t="e">
        <f>IF(('Average 2'!H186)&lt;1, "1", ('Average 2'!H186))</f>
        <v>#REF!</v>
      </c>
      <c r="I186" s="2" t="e">
        <f>IF(('Average 2'!I186)&lt;1, "1", ('Average 2'!I186))</f>
        <v>#REF!</v>
      </c>
      <c r="J186" s="2" t="e">
        <f>IF(('Average 2'!J186)&lt;1, "1", ('Average 2'!J186))</f>
        <v>#REF!</v>
      </c>
      <c r="K186" s="2" t="e">
        <f>IF(('Average 2'!K186)&lt;1, "1", ('Average 2'!K186))</f>
        <v>#REF!</v>
      </c>
      <c r="L186" s="2" t="e">
        <f>IF(('Average 2'!L186)&lt;1, "1", ('Average 2'!L186))</f>
        <v>#REF!</v>
      </c>
      <c r="M186" s="2" t="e">
        <f>IF(('Average 2'!M186)&lt;1, "1", ('Average 2'!M186))</f>
        <v>#REF!</v>
      </c>
      <c r="N186" s="2" t="e">
        <f>IF(('Average 2'!N186)&lt;1, "1", ('Average 2'!N186))</f>
        <v>#REF!</v>
      </c>
    </row>
    <row r="187" spans="1:14" ht="16.5" customHeight="1" x14ac:dyDescent="0.25">
      <c r="A187" s="2">
        <v>182</v>
      </c>
      <c r="B187" s="3" t="e">
        <f>'Average 2'!B187</f>
        <v>#REF!</v>
      </c>
      <c r="C187" s="2" t="e">
        <f>IF(('Average 2'!C187)&lt;1, "1", ('Average 2'!C187))</f>
        <v>#REF!</v>
      </c>
      <c r="D187" s="2" t="e">
        <f>IF(('Average 2'!D187)&lt;1, "1", ('Average 2'!D187))</f>
        <v>#REF!</v>
      </c>
      <c r="E187" s="2" t="e">
        <f>IF(('Average 2'!E187)&lt;1, "1", ('Average 2'!E187))</f>
        <v>#REF!</v>
      </c>
      <c r="F187" s="2" t="e">
        <f>IF(('Average 2'!F187)&lt;1, "1", ('Average 2'!F187))</f>
        <v>#REF!</v>
      </c>
      <c r="G187" s="2" t="e">
        <f>IF(('Average 2'!G187)&lt;1, "1", ('Average 2'!G187))</f>
        <v>#REF!</v>
      </c>
      <c r="H187" s="2" t="e">
        <f>IF(('Average 2'!H187)&lt;1, "1", ('Average 2'!H187))</f>
        <v>#REF!</v>
      </c>
      <c r="I187" s="2" t="e">
        <f>IF(('Average 2'!I187)&lt;1, "1", ('Average 2'!I187))</f>
        <v>#REF!</v>
      </c>
      <c r="J187" s="2" t="e">
        <f>IF(('Average 2'!J187)&lt;1, "1", ('Average 2'!J187))</f>
        <v>#REF!</v>
      </c>
      <c r="K187" s="2" t="e">
        <f>IF(('Average 2'!K187)&lt;1, "1", ('Average 2'!K187))</f>
        <v>#REF!</v>
      </c>
      <c r="L187" s="2" t="e">
        <f>IF(('Average 2'!L187)&lt;1, "1", ('Average 2'!L187))</f>
        <v>#REF!</v>
      </c>
      <c r="M187" s="2" t="e">
        <f>IF(('Average 2'!M187)&lt;1, "1", ('Average 2'!M187))</f>
        <v>#REF!</v>
      </c>
      <c r="N187" s="2" t="e">
        <f>IF(('Average 2'!N187)&lt;1, "1", ('Average 2'!N187))</f>
        <v>#REF!</v>
      </c>
    </row>
    <row r="188" spans="1:14" ht="16.5" customHeight="1" x14ac:dyDescent="0.25">
      <c r="A188" s="2">
        <v>183</v>
      </c>
      <c r="B188" s="3" t="e">
        <f>'Average 2'!B188</f>
        <v>#REF!</v>
      </c>
      <c r="C188" s="2" t="e">
        <f>IF(('Average 2'!C188)&lt;1, "1", ('Average 2'!C188))</f>
        <v>#REF!</v>
      </c>
      <c r="D188" s="2" t="e">
        <f>IF(('Average 2'!D188)&lt;1, "1", ('Average 2'!D188))</f>
        <v>#REF!</v>
      </c>
      <c r="E188" s="2" t="e">
        <f>IF(('Average 2'!E188)&lt;1, "1", ('Average 2'!E188))</f>
        <v>#REF!</v>
      </c>
      <c r="F188" s="2" t="e">
        <f>IF(('Average 2'!F188)&lt;1, "1", ('Average 2'!F188))</f>
        <v>#REF!</v>
      </c>
      <c r="G188" s="2" t="e">
        <f>IF(('Average 2'!G188)&lt;1, "1", ('Average 2'!G188))</f>
        <v>#REF!</v>
      </c>
      <c r="H188" s="2" t="e">
        <f>IF(('Average 2'!H188)&lt;1, "1", ('Average 2'!H188))</f>
        <v>#REF!</v>
      </c>
      <c r="I188" s="2" t="e">
        <f>IF(('Average 2'!I188)&lt;1, "1", ('Average 2'!I188))</f>
        <v>#REF!</v>
      </c>
      <c r="J188" s="2" t="e">
        <f>IF(('Average 2'!J188)&lt;1, "1", ('Average 2'!J188))</f>
        <v>#REF!</v>
      </c>
      <c r="K188" s="2" t="e">
        <f>IF(('Average 2'!K188)&lt;1, "1", ('Average 2'!K188))</f>
        <v>#REF!</v>
      </c>
      <c r="L188" s="2" t="e">
        <f>IF(('Average 2'!L188)&lt;1, "1", ('Average 2'!L188))</f>
        <v>#REF!</v>
      </c>
      <c r="M188" s="2" t="e">
        <f>IF(('Average 2'!M188)&lt;1, "1", ('Average 2'!M188))</f>
        <v>#REF!</v>
      </c>
      <c r="N188" s="2" t="e">
        <f>IF(('Average 2'!N188)&lt;1, "1", ('Average 2'!N188))</f>
        <v>#REF!</v>
      </c>
    </row>
    <row r="189" spans="1:14" ht="16.5" customHeight="1" x14ac:dyDescent="0.25">
      <c r="A189" s="2">
        <v>184</v>
      </c>
      <c r="B189" s="3" t="e">
        <f>'Average 2'!B189</f>
        <v>#REF!</v>
      </c>
      <c r="C189" s="2" t="e">
        <f>IF(('Average 2'!C189)&lt;1, "1", ('Average 2'!C189))</f>
        <v>#REF!</v>
      </c>
      <c r="D189" s="2" t="e">
        <f>IF(('Average 2'!D189)&lt;1, "1", ('Average 2'!D189))</f>
        <v>#REF!</v>
      </c>
      <c r="E189" s="2" t="e">
        <f>IF(('Average 2'!E189)&lt;1, "1", ('Average 2'!E189))</f>
        <v>#REF!</v>
      </c>
      <c r="F189" s="2" t="e">
        <f>IF(('Average 2'!F189)&lt;1, "1", ('Average 2'!F189))</f>
        <v>#REF!</v>
      </c>
      <c r="G189" s="2" t="e">
        <f>IF(('Average 2'!G189)&lt;1, "1", ('Average 2'!G189))</f>
        <v>#REF!</v>
      </c>
      <c r="H189" s="2" t="e">
        <f>IF(('Average 2'!H189)&lt;1, "1", ('Average 2'!H189))</f>
        <v>#REF!</v>
      </c>
      <c r="I189" s="2" t="e">
        <f>IF(('Average 2'!I189)&lt;1, "1", ('Average 2'!I189))</f>
        <v>#REF!</v>
      </c>
      <c r="J189" s="2" t="e">
        <f>IF(('Average 2'!J189)&lt;1, "1", ('Average 2'!J189))</f>
        <v>#REF!</v>
      </c>
      <c r="K189" s="2" t="e">
        <f>IF(('Average 2'!K189)&lt;1, "1", ('Average 2'!K189))</f>
        <v>#REF!</v>
      </c>
      <c r="L189" s="2" t="e">
        <f>IF(('Average 2'!L189)&lt;1, "1", ('Average 2'!L189))</f>
        <v>#REF!</v>
      </c>
      <c r="M189" s="2" t="e">
        <f>IF(('Average 2'!M189)&lt;1, "1", ('Average 2'!M189))</f>
        <v>#REF!</v>
      </c>
      <c r="N189" s="2" t="e">
        <f>IF(('Average 2'!N189)&lt;1, "1", ('Average 2'!N189))</f>
        <v>#REF!</v>
      </c>
    </row>
    <row r="190" spans="1:14" ht="16.5" customHeight="1" x14ac:dyDescent="0.25">
      <c r="A190" s="2">
        <v>185</v>
      </c>
      <c r="B190" s="3" t="e">
        <f>'Average 2'!B190</f>
        <v>#REF!</v>
      </c>
      <c r="C190" s="2" t="e">
        <f>IF(('Average 2'!C190)&lt;1, "1", ('Average 2'!C190))</f>
        <v>#REF!</v>
      </c>
      <c r="D190" s="2" t="e">
        <f>IF(('Average 2'!D190)&lt;1, "1", ('Average 2'!D190))</f>
        <v>#REF!</v>
      </c>
      <c r="E190" s="2" t="e">
        <f>IF(('Average 2'!E190)&lt;1, "1", ('Average 2'!E190))</f>
        <v>#REF!</v>
      </c>
      <c r="F190" s="2" t="e">
        <f>IF(('Average 2'!F190)&lt;1, "1", ('Average 2'!F190))</f>
        <v>#REF!</v>
      </c>
      <c r="G190" s="2" t="e">
        <f>IF(('Average 2'!G190)&lt;1, "1", ('Average 2'!G190))</f>
        <v>#REF!</v>
      </c>
      <c r="H190" s="2" t="e">
        <f>IF(('Average 2'!H190)&lt;1, "1", ('Average 2'!H190))</f>
        <v>#REF!</v>
      </c>
      <c r="I190" s="2" t="e">
        <f>IF(('Average 2'!I190)&lt;1, "1", ('Average 2'!I190))</f>
        <v>#REF!</v>
      </c>
      <c r="J190" s="2" t="e">
        <f>IF(('Average 2'!J190)&lt;1, "1", ('Average 2'!J190))</f>
        <v>#REF!</v>
      </c>
      <c r="K190" s="2" t="e">
        <f>IF(('Average 2'!K190)&lt;1, "1", ('Average 2'!K190))</f>
        <v>#REF!</v>
      </c>
      <c r="L190" s="2" t="e">
        <f>IF(('Average 2'!L190)&lt;1, "1", ('Average 2'!L190))</f>
        <v>#REF!</v>
      </c>
      <c r="M190" s="2" t="e">
        <f>IF(('Average 2'!M190)&lt;1, "1", ('Average 2'!M190))</f>
        <v>#REF!</v>
      </c>
      <c r="N190" s="2" t="e">
        <f>IF(('Average 2'!N190)&lt;1, "1", ('Average 2'!N190))</f>
        <v>#REF!</v>
      </c>
    </row>
    <row r="191" spans="1:14" ht="16.5" customHeight="1" x14ac:dyDescent="0.25">
      <c r="A191" s="2">
        <v>186</v>
      </c>
      <c r="B191" s="3" t="e">
        <f>'Average 2'!B191</f>
        <v>#REF!</v>
      </c>
      <c r="C191" s="2" t="e">
        <f>IF(('Average 2'!C191)&lt;1, "1", ('Average 2'!C191))</f>
        <v>#REF!</v>
      </c>
      <c r="D191" s="2" t="e">
        <f>IF(('Average 2'!D191)&lt;1, "1", ('Average 2'!D191))</f>
        <v>#REF!</v>
      </c>
      <c r="E191" s="2" t="e">
        <f>IF(('Average 2'!E191)&lt;1, "1", ('Average 2'!E191))</f>
        <v>#REF!</v>
      </c>
      <c r="F191" s="2" t="e">
        <f>IF(('Average 2'!F191)&lt;1, "1", ('Average 2'!F191))</f>
        <v>#REF!</v>
      </c>
      <c r="G191" s="2" t="e">
        <f>IF(('Average 2'!G191)&lt;1, "1", ('Average 2'!G191))</f>
        <v>#REF!</v>
      </c>
      <c r="H191" s="2" t="e">
        <f>IF(('Average 2'!H191)&lt;1, "1", ('Average 2'!H191))</f>
        <v>#REF!</v>
      </c>
      <c r="I191" s="2" t="e">
        <f>IF(('Average 2'!I191)&lt;1, "1", ('Average 2'!I191))</f>
        <v>#REF!</v>
      </c>
      <c r="J191" s="2" t="e">
        <f>IF(('Average 2'!J191)&lt;1, "1", ('Average 2'!J191))</f>
        <v>#REF!</v>
      </c>
      <c r="K191" s="2" t="e">
        <f>IF(('Average 2'!K191)&lt;1, "1", ('Average 2'!K191))</f>
        <v>#REF!</v>
      </c>
      <c r="L191" s="2" t="e">
        <f>IF(('Average 2'!L191)&lt;1, "1", ('Average 2'!L191))</f>
        <v>#REF!</v>
      </c>
      <c r="M191" s="2" t="e">
        <f>IF(('Average 2'!M191)&lt;1, "1", ('Average 2'!M191))</f>
        <v>#REF!</v>
      </c>
      <c r="N191" s="2" t="e">
        <f>IF(('Average 2'!N191)&lt;1, "1", ('Average 2'!N191))</f>
        <v>#REF!</v>
      </c>
    </row>
    <row r="192" spans="1:14" ht="16.5" customHeight="1" x14ac:dyDescent="0.25">
      <c r="A192" s="2">
        <v>187</v>
      </c>
      <c r="B192" s="3" t="e">
        <f>'Average 2'!B192</f>
        <v>#REF!</v>
      </c>
      <c r="C192" s="2" t="e">
        <f>IF(('Average 2'!C192)&lt;1, "1", ('Average 2'!C192))</f>
        <v>#REF!</v>
      </c>
      <c r="D192" s="2" t="e">
        <f>IF(('Average 2'!D192)&lt;1, "1", ('Average 2'!D192))</f>
        <v>#REF!</v>
      </c>
      <c r="E192" s="2" t="e">
        <f>IF(('Average 2'!E192)&lt;1, "1", ('Average 2'!E192))</f>
        <v>#REF!</v>
      </c>
      <c r="F192" s="2" t="e">
        <f>IF(('Average 2'!F192)&lt;1, "1", ('Average 2'!F192))</f>
        <v>#REF!</v>
      </c>
      <c r="G192" s="2" t="e">
        <f>IF(('Average 2'!G192)&lt;1, "1", ('Average 2'!G192))</f>
        <v>#REF!</v>
      </c>
      <c r="H192" s="2" t="e">
        <f>IF(('Average 2'!H192)&lt;1, "1", ('Average 2'!H192))</f>
        <v>#REF!</v>
      </c>
      <c r="I192" s="2" t="e">
        <f>IF(('Average 2'!I192)&lt;1, "1", ('Average 2'!I192))</f>
        <v>#REF!</v>
      </c>
      <c r="J192" s="2" t="e">
        <f>IF(('Average 2'!J192)&lt;1, "1", ('Average 2'!J192))</f>
        <v>#REF!</v>
      </c>
      <c r="K192" s="2" t="e">
        <f>IF(('Average 2'!K192)&lt;1, "1", ('Average 2'!K192))</f>
        <v>#REF!</v>
      </c>
      <c r="L192" s="2" t="e">
        <f>IF(('Average 2'!L192)&lt;1, "1", ('Average 2'!L192))</f>
        <v>#REF!</v>
      </c>
      <c r="M192" s="2" t="e">
        <f>IF(('Average 2'!M192)&lt;1, "1", ('Average 2'!M192))</f>
        <v>#REF!</v>
      </c>
      <c r="N192" s="2" t="e">
        <f>IF(('Average 2'!N192)&lt;1, "1", ('Average 2'!N192))</f>
        <v>#REF!</v>
      </c>
    </row>
    <row r="193" spans="1:14" ht="16.5" customHeight="1" x14ac:dyDescent="0.25">
      <c r="A193" s="2">
        <v>188</v>
      </c>
      <c r="B193" s="3" t="e">
        <f>'Average 2'!B193</f>
        <v>#REF!</v>
      </c>
      <c r="C193" s="2" t="e">
        <f>IF(('Average 2'!C193)&lt;1, "1", ('Average 2'!C193))</f>
        <v>#REF!</v>
      </c>
      <c r="D193" s="2" t="e">
        <f>IF(('Average 2'!D193)&lt;1, "1", ('Average 2'!D193))</f>
        <v>#REF!</v>
      </c>
      <c r="E193" s="2" t="e">
        <f>IF(('Average 2'!E193)&lt;1, "1", ('Average 2'!E193))</f>
        <v>#REF!</v>
      </c>
      <c r="F193" s="2" t="e">
        <f>IF(('Average 2'!F193)&lt;1, "1", ('Average 2'!F193))</f>
        <v>#REF!</v>
      </c>
      <c r="G193" s="2" t="e">
        <f>IF(('Average 2'!G193)&lt;1, "1", ('Average 2'!G193))</f>
        <v>#REF!</v>
      </c>
      <c r="H193" s="2" t="e">
        <f>IF(('Average 2'!H193)&lt;1, "1", ('Average 2'!H193))</f>
        <v>#REF!</v>
      </c>
      <c r="I193" s="2" t="e">
        <f>IF(('Average 2'!I193)&lt;1, "1", ('Average 2'!I193))</f>
        <v>#REF!</v>
      </c>
      <c r="J193" s="2" t="e">
        <f>IF(('Average 2'!J193)&lt;1, "1", ('Average 2'!J193))</f>
        <v>#REF!</v>
      </c>
      <c r="K193" s="2" t="e">
        <f>IF(('Average 2'!K193)&lt;1, "1", ('Average 2'!K193))</f>
        <v>#REF!</v>
      </c>
      <c r="L193" s="2" t="e">
        <f>IF(('Average 2'!L193)&lt;1, "1", ('Average 2'!L193))</f>
        <v>#REF!</v>
      </c>
      <c r="M193" s="2" t="e">
        <f>IF(('Average 2'!M193)&lt;1, "1", ('Average 2'!M193))</f>
        <v>#REF!</v>
      </c>
      <c r="N193" s="2" t="e">
        <f>IF(('Average 2'!N193)&lt;1, "1", ('Average 2'!N193))</f>
        <v>#REF!</v>
      </c>
    </row>
    <row r="194" spans="1:14" ht="16.5" customHeight="1" x14ac:dyDescent="0.25">
      <c r="A194" s="2">
        <v>189</v>
      </c>
      <c r="B194" s="3" t="e">
        <f>'Average 2'!B194</f>
        <v>#REF!</v>
      </c>
      <c r="C194" s="2" t="e">
        <f>IF(('Average 2'!C194)&lt;1, "1", ('Average 2'!C194))</f>
        <v>#REF!</v>
      </c>
      <c r="D194" s="2" t="e">
        <f>IF(('Average 2'!D194)&lt;1, "1", ('Average 2'!D194))</f>
        <v>#REF!</v>
      </c>
      <c r="E194" s="2" t="e">
        <f>IF(('Average 2'!E194)&lt;1, "1", ('Average 2'!E194))</f>
        <v>#REF!</v>
      </c>
      <c r="F194" s="2" t="e">
        <f>IF(('Average 2'!F194)&lt;1, "1", ('Average 2'!F194))</f>
        <v>#REF!</v>
      </c>
      <c r="G194" s="2" t="e">
        <f>IF(('Average 2'!G194)&lt;1, "1", ('Average 2'!G194))</f>
        <v>#REF!</v>
      </c>
      <c r="H194" s="2" t="e">
        <f>IF(('Average 2'!H194)&lt;1, "1", ('Average 2'!H194))</f>
        <v>#REF!</v>
      </c>
      <c r="I194" s="2" t="e">
        <f>IF(('Average 2'!I194)&lt;1, "1", ('Average 2'!I194))</f>
        <v>#REF!</v>
      </c>
      <c r="J194" s="2" t="e">
        <f>IF(('Average 2'!J194)&lt;1, "1", ('Average 2'!J194))</f>
        <v>#REF!</v>
      </c>
      <c r="K194" s="2" t="e">
        <f>IF(('Average 2'!K194)&lt;1, "1", ('Average 2'!K194))</f>
        <v>#REF!</v>
      </c>
      <c r="L194" s="2" t="e">
        <f>IF(('Average 2'!L194)&lt;1, "1", ('Average 2'!L194))</f>
        <v>#REF!</v>
      </c>
      <c r="M194" s="2" t="e">
        <f>IF(('Average 2'!M194)&lt;1, "1", ('Average 2'!M194))</f>
        <v>#REF!</v>
      </c>
      <c r="N194" s="2" t="e">
        <f>IF(('Average 2'!N194)&lt;1, "1", ('Average 2'!N194))</f>
        <v>#REF!</v>
      </c>
    </row>
    <row r="195" spans="1:14" ht="16.5" customHeight="1" x14ac:dyDescent="0.25">
      <c r="A195" s="2">
        <v>190</v>
      </c>
      <c r="B195" s="3" t="e">
        <f>'Average 2'!B195</f>
        <v>#REF!</v>
      </c>
      <c r="C195" s="2" t="e">
        <f>IF(('Average 2'!C195)&lt;1, "1", ('Average 2'!C195))</f>
        <v>#REF!</v>
      </c>
      <c r="D195" s="2" t="e">
        <f>IF(('Average 2'!D195)&lt;1, "1", ('Average 2'!D195))</f>
        <v>#REF!</v>
      </c>
      <c r="E195" s="2" t="e">
        <f>IF(('Average 2'!E195)&lt;1, "1", ('Average 2'!E195))</f>
        <v>#REF!</v>
      </c>
      <c r="F195" s="2" t="e">
        <f>IF(('Average 2'!F195)&lt;1, "1", ('Average 2'!F195))</f>
        <v>#REF!</v>
      </c>
      <c r="G195" s="2" t="e">
        <f>IF(('Average 2'!G195)&lt;1, "1", ('Average 2'!G195))</f>
        <v>#REF!</v>
      </c>
      <c r="H195" s="2" t="e">
        <f>IF(('Average 2'!H195)&lt;1, "1", ('Average 2'!H195))</f>
        <v>#REF!</v>
      </c>
      <c r="I195" s="2" t="e">
        <f>IF(('Average 2'!I195)&lt;1, "1", ('Average 2'!I195))</f>
        <v>#REF!</v>
      </c>
      <c r="J195" s="2" t="e">
        <f>IF(('Average 2'!J195)&lt;1, "1", ('Average 2'!J195))</f>
        <v>#REF!</v>
      </c>
      <c r="K195" s="2" t="e">
        <f>IF(('Average 2'!K195)&lt;1, "1", ('Average 2'!K195))</f>
        <v>#REF!</v>
      </c>
      <c r="L195" s="2" t="e">
        <f>IF(('Average 2'!L195)&lt;1, "1", ('Average 2'!L195))</f>
        <v>#REF!</v>
      </c>
      <c r="M195" s="2" t="e">
        <f>IF(('Average 2'!M195)&lt;1, "1", ('Average 2'!M195))</f>
        <v>#REF!</v>
      </c>
      <c r="N195" s="2" t="e">
        <f>IF(('Average 2'!N195)&lt;1, "1", ('Average 2'!N195))</f>
        <v>#REF!</v>
      </c>
    </row>
    <row r="196" spans="1:14" ht="16.5" customHeight="1" x14ac:dyDescent="0.25">
      <c r="A196" s="2">
        <v>191</v>
      </c>
      <c r="B196" s="3" t="e">
        <f>'Average 2'!B196</f>
        <v>#REF!</v>
      </c>
      <c r="C196" s="2" t="e">
        <f>IF(('Average 2'!C196)&lt;1, "1", ('Average 2'!C196))</f>
        <v>#REF!</v>
      </c>
      <c r="D196" s="2" t="e">
        <f>IF(('Average 2'!D196)&lt;1, "1", ('Average 2'!D196))</f>
        <v>#REF!</v>
      </c>
      <c r="E196" s="2" t="e">
        <f>IF(('Average 2'!E196)&lt;1, "1", ('Average 2'!E196))</f>
        <v>#REF!</v>
      </c>
      <c r="F196" s="2" t="e">
        <f>IF(('Average 2'!F196)&lt;1, "1", ('Average 2'!F196))</f>
        <v>#REF!</v>
      </c>
      <c r="G196" s="2" t="e">
        <f>IF(('Average 2'!G196)&lt;1, "1", ('Average 2'!G196))</f>
        <v>#REF!</v>
      </c>
      <c r="H196" s="2" t="e">
        <f>IF(('Average 2'!H196)&lt;1, "1", ('Average 2'!H196))</f>
        <v>#REF!</v>
      </c>
      <c r="I196" s="2" t="e">
        <f>IF(('Average 2'!I196)&lt;1, "1", ('Average 2'!I196))</f>
        <v>#REF!</v>
      </c>
      <c r="J196" s="2" t="e">
        <f>IF(('Average 2'!J196)&lt;1, "1", ('Average 2'!J196))</f>
        <v>#REF!</v>
      </c>
      <c r="K196" s="2" t="e">
        <f>IF(('Average 2'!K196)&lt;1, "1", ('Average 2'!K196))</f>
        <v>#REF!</v>
      </c>
      <c r="L196" s="2" t="e">
        <f>IF(('Average 2'!L196)&lt;1, "1", ('Average 2'!L196))</f>
        <v>#REF!</v>
      </c>
      <c r="M196" s="2" t="e">
        <f>IF(('Average 2'!M196)&lt;1, "1", ('Average 2'!M196))</f>
        <v>#REF!</v>
      </c>
      <c r="N196" s="2" t="e">
        <f>IF(('Average 2'!N196)&lt;1, "1", ('Average 2'!N196))</f>
        <v>#REF!</v>
      </c>
    </row>
    <row r="197" spans="1:14" ht="16.5" customHeight="1" x14ac:dyDescent="0.25">
      <c r="A197" s="2">
        <v>192</v>
      </c>
      <c r="B197" s="3" t="e">
        <f>'Average 2'!B197</f>
        <v>#REF!</v>
      </c>
      <c r="C197" s="2" t="e">
        <f>IF(('Average 2'!C197)&lt;1, "1", ('Average 2'!C197))</f>
        <v>#REF!</v>
      </c>
      <c r="D197" s="2" t="e">
        <f>IF(('Average 2'!D197)&lt;1, "1", ('Average 2'!D197))</f>
        <v>#REF!</v>
      </c>
      <c r="E197" s="2" t="e">
        <f>IF(('Average 2'!E197)&lt;1, "1", ('Average 2'!E197))</f>
        <v>#REF!</v>
      </c>
      <c r="F197" s="2" t="e">
        <f>IF(('Average 2'!F197)&lt;1, "1", ('Average 2'!F197))</f>
        <v>#REF!</v>
      </c>
      <c r="G197" s="2" t="e">
        <f>IF(('Average 2'!G197)&lt;1, "1", ('Average 2'!G197))</f>
        <v>#REF!</v>
      </c>
      <c r="H197" s="2" t="e">
        <f>IF(('Average 2'!H197)&lt;1, "1", ('Average 2'!H197))</f>
        <v>#REF!</v>
      </c>
      <c r="I197" s="2" t="e">
        <f>IF(('Average 2'!I197)&lt;1, "1", ('Average 2'!I197))</f>
        <v>#REF!</v>
      </c>
      <c r="J197" s="2" t="e">
        <f>IF(('Average 2'!J197)&lt;1, "1", ('Average 2'!J197))</f>
        <v>#REF!</v>
      </c>
      <c r="K197" s="2" t="e">
        <f>IF(('Average 2'!K197)&lt;1, "1", ('Average 2'!K197))</f>
        <v>#REF!</v>
      </c>
      <c r="L197" s="2" t="e">
        <f>IF(('Average 2'!L197)&lt;1, "1", ('Average 2'!L197))</f>
        <v>#REF!</v>
      </c>
      <c r="M197" s="2" t="e">
        <f>IF(('Average 2'!M197)&lt;1, "1", ('Average 2'!M197))</f>
        <v>#REF!</v>
      </c>
      <c r="N197" s="2" t="e">
        <f>IF(('Average 2'!N197)&lt;1, "1", ('Average 2'!N197))</f>
        <v>#REF!</v>
      </c>
    </row>
    <row r="198" spans="1:14" ht="16.5" customHeight="1" x14ac:dyDescent="0.25">
      <c r="A198" s="2">
        <v>193</v>
      </c>
      <c r="B198" s="3" t="e">
        <f>'Average 2'!B198</f>
        <v>#REF!</v>
      </c>
      <c r="C198" s="2" t="e">
        <f>IF(('Average 2'!C198)&lt;1, "1", ('Average 2'!C198))</f>
        <v>#REF!</v>
      </c>
      <c r="D198" s="2" t="e">
        <f>IF(('Average 2'!D198)&lt;1, "1", ('Average 2'!D198))</f>
        <v>#REF!</v>
      </c>
      <c r="E198" s="2" t="e">
        <f>IF(('Average 2'!E198)&lt;1, "1", ('Average 2'!E198))</f>
        <v>#REF!</v>
      </c>
      <c r="F198" s="2" t="e">
        <f>IF(('Average 2'!F198)&lt;1, "1", ('Average 2'!F198))</f>
        <v>#REF!</v>
      </c>
      <c r="G198" s="2" t="e">
        <f>IF(('Average 2'!G198)&lt;1, "1", ('Average 2'!G198))</f>
        <v>#REF!</v>
      </c>
      <c r="H198" s="2" t="e">
        <f>IF(('Average 2'!H198)&lt;1, "1", ('Average 2'!H198))</f>
        <v>#REF!</v>
      </c>
      <c r="I198" s="2" t="e">
        <f>IF(('Average 2'!I198)&lt;1, "1", ('Average 2'!I198))</f>
        <v>#REF!</v>
      </c>
      <c r="J198" s="2" t="e">
        <f>IF(('Average 2'!J198)&lt;1, "1", ('Average 2'!J198))</f>
        <v>#REF!</v>
      </c>
      <c r="K198" s="2" t="e">
        <f>IF(('Average 2'!K198)&lt;1, "1", ('Average 2'!K198))</f>
        <v>#REF!</v>
      </c>
      <c r="L198" s="2" t="e">
        <f>IF(('Average 2'!L198)&lt;1, "1", ('Average 2'!L198))</f>
        <v>#REF!</v>
      </c>
      <c r="M198" s="2" t="e">
        <f>IF(('Average 2'!M198)&lt;1, "1", ('Average 2'!M198))</f>
        <v>#REF!</v>
      </c>
      <c r="N198" s="2" t="e">
        <f>IF(('Average 2'!N198)&lt;1, "1", ('Average 2'!N198))</f>
        <v>#REF!</v>
      </c>
    </row>
    <row r="199" spans="1:14" ht="16.5" customHeight="1" x14ac:dyDescent="0.25">
      <c r="A199" s="2">
        <v>194</v>
      </c>
      <c r="B199" s="3" t="e">
        <f>'Average 2'!B199</f>
        <v>#REF!</v>
      </c>
      <c r="C199" s="2" t="e">
        <f>IF(('Average 2'!C199)&lt;1, "1", ('Average 2'!C199))</f>
        <v>#REF!</v>
      </c>
      <c r="D199" s="2" t="e">
        <f>IF(('Average 2'!D199)&lt;1, "1", ('Average 2'!D199))</f>
        <v>#REF!</v>
      </c>
      <c r="E199" s="2" t="e">
        <f>IF(('Average 2'!E199)&lt;1, "1", ('Average 2'!E199))</f>
        <v>#REF!</v>
      </c>
      <c r="F199" s="2" t="e">
        <f>IF(('Average 2'!F199)&lt;1, "1", ('Average 2'!F199))</f>
        <v>#REF!</v>
      </c>
      <c r="G199" s="2" t="e">
        <f>IF(('Average 2'!G199)&lt;1, "1", ('Average 2'!G199))</f>
        <v>#REF!</v>
      </c>
      <c r="H199" s="2" t="e">
        <f>IF(('Average 2'!H199)&lt;1, "1", ('Average 2'!H199))</f>
        <v>#REF!</v>
      </c>
      <c r="I199" s="2" t="e">
        <f>IF(('Average 2'!I199)&lt;1, "1", ('Average 2'!I199))</f>
        <v>#REF!</v>
      </c>
      <c r="J199" s="2" t="e">
        <f>IF(('Average 2'!J199)&lt;1, "1", ('Average 2'!J199))</f>
        <v>#REF!</v>
      </c>
      <c r="K199" s="2" t="e">
        <f>IF(('Average 2'!K199)&lt;1, "1", ('Average 2'!K199))</f>
        <v>#REF!</v>
      </c>
      <c r="L199" s="2" t="e">
        <f>IF(('Average 2'!L199)&lt;1, "1", ('Average 2'!L199))</f>
        <v>#REF!</v>
      </c>
      <c r="M199" s="2" t="e">
        <f>IF(('Average 2'!M199)&lt;1, "1", ('Average 2'!M199))</f>
        <v>#REF!</v>
      </c>
      <c r="N199" s="2" t="e">
        <f>IF(('Average 2'!N199)&lt;1, "1", ('Average 2'!N199))</f>
        <v>#REF!</v>
      </c>
    </row>
    <row r="200" spans="1:14" ht="16.5" customHeight="1" x14ac:dyDescent="0.25">
      <c r="A200" s="2">
        <v>195</v>
      </c>
      <c r="B200" s="3" t="e">
        <f>'Average 2'!B200</f>
        <v>#REF!</v>
      </c>
      <c r="C200" s="2" t="e">
        <f>IF(('Average 2'!C200)&lt;1, "1", ('Average 2'!C200))</f>
        <v>#REF!</v>
      </c>
      <c r="D200" s="2" t="e">
        <f>IF(('Average 2'!D200)&lt;1, "1", ('Average 2'!D200))</f>
        <v>#REF!</v>
      </c>
      <c r="E200" s="2" t="e">
        <f>IF(('Average 2'!E200)&lt;1, "1", ('Average 2'!E200))</f>
        <v>#REF!</v>
      </c>
      <c r="F200" s="2" t="e">
        <f>IF(('Average 2'!F200)&lt;1, "1", ('Average 2'!F200))</f>
        <v>#REF!</v>
      </c>
      <c r="G200" s="2" t="e">
        <f>IF(('Average 2'!G200)&lt;1, "1", ('Average 2'!G200))</f>
        <v>#REF!</v>
      </c>
      <c r="H200" s="2" t="e">
        <f>IF(('Average 2'!H200)&lt;1, "1", ('Average 2'!H200))</f>
        <v>#REF!</v>
      </c>
      <c r="I200" s="2" t="e">
        <f>IF(('Average 2'!I200)&lt;1, "1", ('Average 2'!I200))</f>
        <v>#REF!</v>
      </c>
      <c r="J200" s="2" t="e">
        <f>IF(('Average 2'!J200)&lt;1, "1", ('Average 2'!J200))</f>
        <v>#REF!</v>
      </c>
      <c r="K200" s="2" t="e">
        <f>IF(('Average 2'!K200)&lt;1, "1", ('Average 2'!K200))</f>
        <v>#REF!</v>
      </c>
      <c r="L200" s="2" t="e">
        <f>IF(('Average 2'!L200)&lt;1, "1", ('Average 2'!L200))</f>
        <v>#REF!</v>
      </c>
      <c r="M200" s="2" t="e">
        <f>IF(('Average 2'!M200)&lt;1, "1", ('Average 2'!M200))</f>
        <v>#REF!</v>
      </c>
      <c r="N200" s="2" t="e">
        <f>IF(('Average 2'!N200)&lt;1, "1", ('Average 2'!N200))</f>
        <v>#REF!</v>
      </c>
    </row>
    <row r="201" spans="1:14" ht="16.5" customHeight="1" x14ac:dyDescent="0.25">
      <c r="A201" s="2">
        <v>196</v>
      </c>
      <c r="B201" s="3" t="e">
        <f>'Average 2'!B201</f>
        <v>#REF!</v>
      </c>
      <c r="C201" s="2" t="e">
        <f>IF(('Average 2'!C201)&lt;1, "1", ('Average 2'!C201))</f>
        <v>#REF!</v>
      </c>
      <c r="D201" s="2" t="e">
        <f>IF(('Average 2'!D201)&lt;1, "1", ('Average 2'!D201))</f>
        <v>#REF!</v>
      </c>
      <c r="E201" s="2" t="e">
        <f>IF(('Average 2'!E201)&lt;1, "1", ('Average 2'!E201))</f>
        <v>#REF!</v>
      </c>
      <c r="F201" s="2" t="e">
        <f>IF(('Average 2'!F201)&lt;1, "1", ('Average 2'!F201))</f>
        <v>#REF!</v>
      </c>
      <c r="G201" s="2" t="e">
        <f>IF(('Average 2'!G201)&lt;1, "1", ('Average 2'!G201))</f>
        <v>#REF!</v>
      </c>
      <c r="H201" s="2" t="e">
        <f>IF(('Average 2'!H201)&lt;1, "1", ('Average 2'!H201))</f>
        <v>#REF!</v>
      </c>
      <c r="I201" s="2" t="e">
        <f>IF(('Average 2'!I201)&lt;1, "1", ('Average 2'!I201))</f>
        <v>#REF!</v>
      </c>
      <c r="J201" s="2" t="e">
        <f>IF(('Average 2'!J201)&lt;1, "1", ('Average 2'!J201))</f>
        <v>#REF!</v>
      </c>
      <c r="K201" s="2" t="e">
        <f>IF(('Average 2'!K201)&lt;1, "1", ('Average 2'!K201))</f>
        <v>#REF!</v>
      </c>
      <c r="L201" s="2" t="e">
        <f>IF(('Average 2'!L201)&lt;1, "1", ('Average 2'!L201))</f>
        <v>#REF!</v>
      </c>
      <c r="M201" s="2" t="e">
        <f>IF(('Average 2'!M201)&lt;1, "1", ('Average 2'!M201))</f>
        <v>#REF!</v>
      </c>
      <c r="N201" s="2" t="e">
        <f>IF(('Average 2'!N201)&lt;1, "1", ('Average 2'!N201))</f>
        <v>#REF!</v>
      </c>
    </row>
    <row r="202" spans="1:14" ht="16.5" customHeight="1" x14ac:dyDescent="0.25">
      <c r="A202" s="2">
        <v>197</v>
      </c>
      <c r="B202" s="3" t="e">
        <f>'Average 2'!B202</f>
        <v>#REF!</v>
      </c>
      <c r="C202" s="2" t="e">
        <f>IF(('Average 2'!C202)&lt;1, "1", ('Average 2'!C202))</f>
        <v>#REF!</v>
      </c>
      <c r="D202" s="2" t="e">
        <f>IF(('Average 2'!D202)&lt;1, "1", ('Average 2'!D202))</f>
        <v>#REF!</v>
      </c>
      <c r="E202" s="2" t="e">
        <f>IF(('Average 2'!E202)&lt;1, "1", ('Average 2'!E202))</f>
        <v>#REF!</v>
      </c>
      <c r="F202" s="2" t="e">
        <f>IF(('Average 2'!F202)&lt;1, "1", ('Average 2'!F202))</f>
        <v>#REF!</v>
      </c>
      <c r="G202" s="2" t="e">
        <f>IF(('Average 2'!G202)&lt;1, "1", ('Average 2'!G202))</f>
        <v>#REF!</v>
      </c>
      <c r="H202" s="2" t="e">
        <f>IF(('Average 2'!H202)&lt;1, "1", ('Average 2'!H202))</f>
        <v>#REF!</v>
      </c>
      <c r="I202" s="2" t="e">
        <f>IF(('Average 2'!I202)&lt;1, "1", ('Average 2'!I202))</f>
        <v>#REF!</v>
      </c>
      <c r="J202" s="2" t="e">
        <f>IF(('Average 2'!J202)&lt;1, "1", ('Average 2'!J202))</f>
        <v>#REF!</v>
      </c>
      <c r="K202" s="2" t="e">
        <f>IF(('Average 2'!K202)&lt;1, "1", ('Average 2'!K202))</f>
        <v>#REF!</v>
      </c>
      <c r="L202" s="2" t="e">
        <f>IF(('Average 2'!L202)&lt;1, "1", ('Average 2'!L202))</f>
        <v>#REF!</v>
      </c>
      <c r="M202" s="2" t="e">
        <f>IF(('Average 2'!M202)&lt;1, "1", ('Average 2'!M202))</f>
        <v>#REF!</v>
      </c>
      <c r="N202" s="2" t="e">
        <f>IF(('Average 2'!N202)&lt;1, "1", ('Average 2'!N202))</f>
        <v>#REF!</v>
      </c>
    </row>
    <row r="203" spans="1:14" ht="16.5" customHeight="1" x14ac:dyDescent="0.25">
      <c r="A203" s="2">
        <v>198</v>
      </c>
      <c r="B203" s="3" t="e">
        <f>'Average 2'!B203</f>
        <v>#REF!</v>
      </c>
      <c r="C203" s="2" t="e">
        <f>IF(('Average 2'!C203)&lt;1, "1", ('Average 2'!C203))</f>
        <v>#REF!</v>
      </c>
      <c r="D203" s="2" t="e">
        <f>IF(('Average 2'!D203)&lt;1, "1", ('Average 2'!D203))</f>
        <v>#REF!</v>
      </c>
      <c r="E203" s="2" t="e">
        <f>IF(('Average 2'!E203)&lt;1, "1", ('Average 2'!E203))</f>
        <v>#REF!</v>
      </c>
      <c r="F203" s="2" t="e">
        <f>IF(('Average 2'!F203)&lt;1, "1", ('Average 2'!F203))</f>
        <v>#REF!</v>
      </c>
      <c r="G203" s="2" t="e">
        <f>IF(('Average 2'!G203)&lt;1, "1", ('Average 2'!G203))</f>
        <v>#REF!</v>
      </c>
      <c r="H203" s="2" t="e">
        <f>IF(('Average 2'!H203)&lt;1, "1", ('Average 2'!H203))</f>
        <v>#REF!</v>
      </c>
      <c r="I203" s="2" t="e">
        <f>IF(('Average 2'!I203)&lt;1, "1", ('Average 2'!I203))</f>
        <v>#REF!</v>
      </c>
      <c r="J203" s="2" t="e">
        <f>IF(('Average 2'!J203)&lt;1, "1", ('Average 2'!J203))</f>
        <v>#REF!</v>
      </c>
      <c r="K203" s="2" t="e">
        <f>IF(('Average 2'!K203)&lt;1, "1", ('Average 2'!K203))</f>
        <v>#REF!</v>
      </c>
      <c r="L203" s="2" t="e">
        <f>IF(('Average 2'!L203)&lt;1, "1", ('Average 2'!L203))</f>
        <v>#REF!</v>
      </c>
      <c r="M203" s="2" t="e">
        <f>IF(('Average 2'!M203)&lt;1, "1", ('Average 2'!M203))</f>
        <v>#REF!</v>
      </c>
      <c r="N203" s="2" t="e">
        <f>IF(('Average 2'!N203)&lt;1, "1", ('Average 2'!N203))</f>
        <v>#REF!</v>
      </c>
    </row>
    <row r="204" spans="1:14" ht="16.5" customHeight="1" x14ac:dyDescent="0.25">
      <c r="A204" s="2">
        <v>199</v>
      </c>
      <c r="B204" s="3" t="e">
        <f>'Average 2'!B204</f>
        <v>#REF!</v>
      </c>
      <c r="C204" s="2" t="e">
        <f>IF(('Average 2'!C204)&lt;1, "1", ('Average 2'!C204))</f>
        <v>#REF!</v>
      </c>
      <c r="D204" s="2" t="e">
        <f>IF(('Average 2'!D204)&lt;1, "1", ('Average 2'!D204))</f>
        <v>#REF!</v>
      </c>
      <c r="E204" s="2" t="e">
        <f>IF(('Average 2'!E204)&lt;1, "1", ('Average 2'!E204))</f>
        <v>#REF!</v>
      </c>
      <c r="F204" s="2" t="e">
        <f>IF(('Average 2'!F204)&lt;1, "1", ('Average 2'!F204))</f>
        <v>#REF!</v>
      </c>
      <c r="G204" s="2" t="e">
        <f>IF(('Average 2'!G204)&lt;1, "1", ('Average 2'!G204))</f>
        <v>#REF!</v>
      </c>
      <c r="H204" s="2" t="e">
        <f>IF(('Average 2'!H204)&lt;1, "1", ('Average 2'!H204))</f>
        <v>#REF!</v>
      </c>
      <c r="I204" s="2" t="e">
        <f>IF(('Average 2'!I204)&lt;1, "1", ('Average 2'!I204))</f>
        <v>#REF!</v>
      </c>
      <c r="J204" s="2" t="e">
        <f>IF(('Average 2'!J204)&lt;1, "1", ('Average 2'!J204))</f>
        <v>#REF!</v>
      </c>
      <c r="K204" s="2" t="e">
        <f>IF(('Average 2'!K204)&lt;1, "1", ('Average 2'!K204))</f>
        <v>#REF!</v>
      </c>
      <c r="L204" s="2" t="e">
        <f>IF(('Average 2'!L204)&lt;1, "1", ('Average 2'!L204))</f>
        <v>#REF!</v>
      </c>
      <c r="M204" s="2" t="e">
        <f>IF(('Average 2'!M204)&lt;1, "1", ('Average 2'!M204))</f>
        <v>#REF!</v>
      </c>
      <c r="N204" s="2" t="e">
        <f>IF(('Average 2'!N204)&lt;1, "1", ('Average 2'!N204))</f>
        <v>#REF!</v>
      </c>
    </row>
    <row r="205" spans="1:14" ht="16.5" customHeight="1" x14ac:dyDescent="0.25">
      <c r="A205" s="2">
        <v>200</v>
      </c>
      <c r="B205" s="3" t="e">
        <f>'Average 2'!B205</f>
        <v>#REF!</v>
      </c>
      <c r="C205" s="2" t="e">
        <f>IF(('Average 2'!C205)&lt;1, "1", ('Average 2'!C205))</f>
        <v>#REF!</v>
      </c>
      <c r="D205" s="2" t="e">
        <f>IF(('Average 2'!D205)&lt;1, "1", ('Average 2'!D205))</f>
        <v>#REF!</v>
      </c>
      <c r="E205" s="2" t="e">
        <f>IF(('Average 2'!E205)&lt;1, "1", ('Average 2'!E205))</f>
        <v>#REF!</v>
      </c>
      <c r="F205" s="2" t="e">
        <f>IF(('Average 2'!F205)&lt;1, "1", ('Average 2'!F205))</f>
        <v>#REF!</v>
      </c>
      <c r="G205" s="2" t="e">
        <f>IF(('Average 2'!G205)&lt;1, "1", ('Average 2'!G205))</f>
        <v>#REF!</v>
      </c>
      <c r="H205" s="2" t="e">
        <f>IF(('Average 2'!H205)&lt;1, "1", ('Average 2'!H205))</f>
        <v>#REF!</v>
      </c>
      <c r="I205" s="2" t="e">
        <f>IF(('Average 2'!I205)&lt;1, "1", ('Average 2'!I205))</f>
        <v>#REF!</v>
      </c>
      <c r="J205" s="2" t="e">
        <f>IF(('Average 2'!J205)&lt;1, "1", ('Average 2'!J205))</f>
        <v>#REF!</v>
      </c>
      <c r="K205" s="2" t="e">
        <f>IF(('Average 2'!K205)&lt;1, "1", ('Average 2'!K205))</f>
        <v>#REF!</v>
      </c>
      <c r="L205" s="2" t="e">
        <f>IF(('Average 2'!L205)&lt;1, "1", ('Average 2'!L205))</f>
        <v>#REF!</v>
      </c>
      <c r="M205" s="2" t="e">
        <f>IF(('Average 2'!M205)&lt;1, "1", ('Average 2'!M205))</f>
        <v>#REF!</v>
      </c>
      <c r="N205" s="2" t="e">
        <f>IF(('Average 2'!N205)&lt;1, "1", ('Average 2'!N205))</f>
        <v>#REF!</v>
      </c>
    </row>
    <row r="206" spans="1:14" ht="16.5" customHeight="1" x14ac:dyDescent="0.25">
      <c r="A206" s="2">
        <v>201</v>
      </c>
      <c r="B206" s="3" t="e">
        <f>'Average 2'!B206</f>
        <v>#REF!</v>
      </c>
      <c r="C206" s="2" t="e">
        <f>IF(('Average 2'!C206)&lt;1, "1", ('Average 2'!C206))</f>
        <v>#REF!</v>
      </c>
      <c r="D206" s="2" t="e">
        <f>IF(('Average 2'!D206)&lt;1, "1", ('Average 2'!D206))</f>
        <v>#REF!</v>
      </c>
      <c r="E206" s="2" t="e">
        <f>IF(('Average 2'!E206)&lt;1, "1", ('Average 2'!E206))</f>
        <v>#REF!</v>
      </c>
      <c r="F206" s="2" t="e">
        <f>IF(('Average 2'!F206)&lt;1, "1", ('Average 2'!F206))</f>
        <v>#REF!</v>
      </c>
      <c r="G206" s="2" t="e">
        <f>IF(('Average 2'!G206)&lt;1, "1", ('Average 2'!G206))</f>
        <v>#REF!</v>
      </c>
      <c r="H206" s="2" t="e">
        <f>IF(('Average 2'!H206)&lt;1, "1", ('Average 2'!H206))</f>
        <v>#REF!</v>
      </c>
      <c r="I206" s="2" t="e">
        <f>IF(('Average 2'!I206)&lt;1, "1", ('Average 2'!I206))</f>
        <v>#REF!</v>
      </c>
      <c r="J206" s="2" t="e">
        <f>IF(('Average 2'!J206)&lt;1, "1", ('Average 2'!J206))</f>
        <v>#REF!</v>
      </c>
      <c r="K206" s="2" t="e">
        <f>IF(('Average 2'!K206)&lt;1, "1", ('Average 2'!K206))</f>
        <v>#REF!</v>
      </c>
      <c r="L206" s="2" t="e">
        <f>IF(('Average 2'!L206)&lt;1, "1", ('Average 2'!L206))</f>
        <v>#REF!</v>
      </c>
      <c r="M206" s="2" t="e">
        <f>IF(('Average 2'!M206)&lt;1, "1", ('Average 2'!M206))</f>
        <v>#REF!</v>
      </c>
      <c r="N206" s="2" t="e">
        <f>IF(('Average 2'!N206)&lt;1, "1", ('Average 2'!N206))</f>
        <v>#REF!</v>
      </c>
    </row>
    <row r="207" spans="1:14" ht="16.5" customHeight="1" x14ac:dyDescent="0.25">
      <c r="A207" s="2">
        <v>202</v>
      </c>
      <c r="B207" s="3" t="e">
        <f>'Average 2'!B207</f>
        <v>#REF!</v>
      </c>
      <c r="C207" s="2" t="e">
        <f>IF(('Average 2'!C207)&lt;1, "1", ('Average 2'!C207))</f>
        <v>#REF!</v>
      </c>
      <c r="D207" s="2" t="e">
        <f>IF(('Average 2'!D207)&lt;1, "1", ('Average 2'!D207))</f>
        <v>#REF!</v>
      </c>
      <c r="E207" s="2" t="e">
        <f>IF(('Average 2'!E207)&lt;1, "1", ('Average 2'!E207))</f>
        <v>#REF!</v>
      </c>
      <c r="F207" s="2" t="e">
        <f>IF(('Average 2'!F207)&lt;1, "1", ('Average 2'!F207))</f>
        <v>#REF!</v>
      </c>
      <c r="G207" s="2" t="e">
        <f>IF(('Average 2'!G207)&lt;1, "1", ('Average 2'!G207))</f>
        <v>#REF!</v>
      </c>
      <c r="H207" s="2" t="e">
        <f>IF(('Average 2'!H207)&lt;1, "1", ('Average 2'!H207))</f>
        <v>#REF!</v>
      </c>
      <c r="I207" s="2" t="e">
        <f>IF(('Average 2'!I207)&lt;1, "1", ('Average 2'!I207))</f>
        <v>#REF!</v>
      </c>
      <c r="J207" s="2" t="e">
        <f>IF(('Average 2'!J207)&lt;1, "1", ('Average 2'!J207))</f>
        <v>#REF!</v>
      </c>
      <c r="K207" s="2" t="e">
        <f>IF(('Average 2'!K207)&lt;1, "1", ('Average 2'!K207))</f>
        <v>#REF!</v>
      </c>
      <c r="L207" s="2" t="e">
        <f>IF(('Average 2'!L207)&lt;1, "1", ('Average 2'!L207))</f>
        <v>#REF!</v>
      </c>
      <c r="M207" s="2" t="e">
        <f>IF(('Average 2'!M207)&lt;1, "1", ('Average 2'!M207))</f>
        <v>#REF!</v>
      </c>
      <c r="N207" s="2" t="e">
        <f>IF(('Average 2'!N207)&lt;1, "1", ('Average 2'!N207))</f>
        <v>#REF!</v>
      </c>
    </row>
    <row r="208" spans="1:14" ht="16.5" customHeight="1" x14ac:dyDescent="0.25">
      <c r="A208" s="2">
        <v>203</v>
      </c>
      <c r="B208" s="3" t="e">
        <f>'Average 2'!B208</f>
        <v>#REF!</v>
      </c>
      <c r="C208" s="2" t="e">
        <f>IF(('Average 2'!C208)&lt;1, "1", ('Average 2'!C208))</f>
        <v>#REF!</v>
      </c>
      <c r="D208" s="2" t="e">
        <f>IF(('Average 2'!D208)&lt;1, "1", ('Average 2'!D208))</f>
        <v>#REF!</v>
      </c>
      <c r="E208" s="2" t="e">
        <f>IF(('Average 2'!E208)&lt;1, "1", ('Average 2'!E208))</f>
        <v>#REF!</v>
      </c>
      <c r="F208" s="2" t="e">
        <f>IF(('Average 2'!F208)&lt;1, "1", ('Average 2'!F208))</f>
        <v>#REF!</v>
      </c>
      <c r="G208" s="2" t="e">
        <f>IF(('Average 2'!G208)&lt;1, "1", ('Average 2'!G208))</f>
        <v>#REF!</v>
      </c>
      <c r="H208" s="2" t="e">
        <f>IF(('Average 2'!H208)&lt;1, "1", ('Average 2'!H208))</f>
        <v>#REF!</v>
      </c>
      <c r="I208" s="2" t="e">
        <f>IF(('Average 2'!I208)&lt;1, "1", ('Average 2'!I208))</f>
        <v>#REF!</v>
      </c>
      <c r="J208" s="2" t="e">
        <f>IF(('Average 2'!J208)&lt;1, "1", ('Average 2'!J208))</f>
        <v>#REF!</v>
      </c>
      <c r="K208" s="2" t="e">
        <f>IF(('Average 2'!K208)&lt;1, "1", ('Average 2'!K208))</f>
        <v>#REF!</v>
      </c>
      <c r="L208" s="2" t="e">
        <f>IF(('Average 2'!L208)&lt;1, "1", ('Average 2'!L208))</f>
        <v>#REF!</v>
      </c>
      <c r="M208" s="2" t="e">
        <f>IF(('Average 2'!M208)&lt;1, "1", ('Average 2'!M208))</f>
        <v>#REF!</v>
      </c>
      <c r="N208" s="2" t="e">
        <f>IF(('Average 2'!N208)&lt;1, "1", ('Average 2'!N208))</f>
        <v>#REF!</v>
      </c>
    </row>
    <row r="209" spans="1:14" ht="16.5" customHeight="1" x14ac:dyDescent="0.25">
      <c r="A209" s="2">
        <v>204</v>
      </c>
      <c r="B209" s="3" t="e">
        <f>'Average 2'!B209</f>
        <v>#REF!</v>
      </c>
      <c r="C209" s="2" t="e">
        <f>IF(('Average 2'!C209)&lt;1, "1", ('Average 2'!C209))</f>
        <v>#REF!</v>
      </c>
      <c r="D209" s="2" t="e">
        <f>IF(('Average 2'!D209)&lt;1, "1", ('Average 2'!D209))</f>
        <v>#REF!</v>
      </c>
      <c r="E209" s="2" t="e">
        <f>IF(('Average 2'!E209)&lt;1, "1", ('Average 2'!E209))</f>
        <v>#REF!</v>
      </c>
      <c r="F209" s="2" t="e">
        <f>IF(('Average 2'!F209)&lt;1, "1", ('Average 2'!F209))</f>
        <v>#REF!</v>
      </c>
      <c r="G209" s="2" t="e">
        <f>IF(('Average 2'!G209)&lt;1, "1", ('Average 2'!G209))</f>
        <v>#REF!</v>
      </c>
      <c r="H209" s="2" t="e">
        <f>IF(('Average 2'!H209)&lt;1, "1", ('Average 2'!H209))</f>
        <v>#REF!</v>
      </c>
      <c r="I209" s="2" t="e">
        <f>IF(('Average 2'!I209)&lt;1, "1", ('Average 2'!I209))</f>
        <v>#REF!</v>
      </c>
      <c r="J209" s="2" t="e">
        <f>IF(('Average 2'!J209)&lt;1, "1", ('Average 2'!J209))</f>
        <v>#REF!</v>
      </c>
      <c r="K209" s="2" t="e">
        <f>IF(('Average 2'!K209)&lt;1, "1", ('Average 2'!K209))</f>
        <v>#REF!</v>
      </c>
      <c r="L209" s="2" t="e">
        <f>IF(('Average 2'!L209)&lt;1, "1", ('Average 2'!L209))</f>
        <v>#REF!</v>
      </c>
      <c r="M209" s="2" t="e">
        <f>IF(('Average 2'!M209)&lt;1, "1", ('Average 2'!M209))</f>
        <v>#REF!</v>
      </c>
      <c r="N209" s="2" t="e">
        <f>IF(('Average 2'!N209)&lt;1, "1", ('Average 2'!N209))</f>
        <v>#REF!</v>
      </c>
    </row>
    <row r="210" spans="1:14" ht="16.5" customHeight="1" x14ac:dyDescent="0.25">
      <c r="A210" s="2">
        <v>205</v>
      </c>
      <c r="B210" s="3" t="e">
        <f>'Average 2'!B210</f>
        <v>#REF!</v>
      </c>
      <c r="C210" s="2" t="e">
        <f>IF(('Average 2'!C210)&lt;1, "1", ('Average 2'!C210))</f>
        <v>#REF!</v>
      </c>
      <c r="D210" s="2" t="e">
        <f>IF(('Average 2'!D210)&lt;1, "1", ('Average 2'!D210))</f>
        <v>#REF!</v>
      </c>
      <c r="E210" s="2" t="e">
        <f>IF(('Average 2'!E210)&lt;1, "1", ('Average 2'!E210))</f>
        <v>#REF!</v>
      </c>
      <c r="F210" s="2" t="e">
        <f>IF(('Average 2'!F210)&lt;1, "1", ('Average 2'!F210))</f>
        <v>#REF!</v>
      </c>
      <c r="G210" s="2" t="e">
        <f>IF(('Average 2'!G210)&lt;1, "1", ('Average 2'!G210))</f>
        <v>#REF!</v>
      </c>
      <c r="H210" s="2" t="e">
        <f>IF(('Average 2'!H210)&lt;1, "1", ('Average 2'!H210))</f>
        <v>#REF!</v>
      </c>
      <c r="I210" s="2" t="e">
        <f>IF(('Average 2'!I210)&lt;1, "1", ('Average 2'!I210))</f>
        <v>#REF!</v>
      </c>
      <c r="J210" s="2" t="e">
        <f>IF(('Average 2'!J210)&lt;1, "1", ('Average 2'!J210))</f>
        <v>#REF!</v>
      </c>
      <c r="K210" s="2" t="e">
        <f>IF(('Average 2'!K210)&lt;1, "1", ('Average 2'!K210))</f>
        <v>#REF!</v>
      </c>
      <c r="L210" s="2" t="e">
        <f>IF(('Average 2'!L210)&lt;1, "1", ('Average 2'!L210))</f>
        <v>#REF!</v>
      </c>
      <c r="M210" s="2" t="e">
        <f>IF(('Average 2'!M210)&lt;1, "1", ('Average 2'!M210))</f>
        <v>#REF!</v>
      </c>
      <c r="N210" s="2" t="e">
        <f>IF(('Average 2'!N210)&lt;1, "1", ('Average 2'!N210))</f>
        <v>#REF!</v>
      </c>
    </row>
    <row r="211" spans="1:14" ht="16.5" customHeight="1" x14ac:dyDescent="0.25">
      <c r="A211" s="2">
        <v>206</v>
      </c>
      <c r="B211" s="3" t="e">
        <f>'Average 2'!B211</f>
        <v>#REF!</v>
      </c>
      <c r="C211" s="2" t="e">
        <f>IF(('Average 2'!C211)&lt;1, "1", ('Average 2'!C211))</f>
        <v>#REF!</v>
      </c>
      <c r="D211" s="2" t="e">
        <f>IF(('Average 2'!D211)&lt;1, "1", ('Average 2'!D211))</f>
        <v>#REF!</v>
      </c>
      <c r="E211" s="2" t="e">
        <f>IF(('Average 2'!E211)&lt;1, "1", ('Average 2'!E211))</f>
        <v>#REF!</v>
      </c>
      <c r="F211" s="2" t="e">
        <f>IF(('Average 2'!F211)&lt;1, "1", ('Average 2'!F211))</f>
        <v>#REF!</v>
      </c>
      <c r="G211" s="2" t="e">
        <f>IF(('Average 2'!G211)&lt;1, "1", ('Average 2'!G211))</f>
        <v>#REF!</v>
      </c>
      <c r="H211" s="2" t="e">
        <f>IF(('Average 2'!H211)&lt;1, "1", ('Average 2'!H211))</f>
        <v>#REF!</v>
      </c>
      <c r="I211" s="2" t="e">
        <f>IF(('Average 2'!I211)&lt;1, "1", ('Average 2'!I211))</f>
        <v>#REF!</v>
      </c>
      <c r="J211" s="2" t="e">
        <f>IF(('Average 2'!J211)&lt;1, "1", ('Average 2'!J211))</f>
        <v>#REF!</v>
      </c>
      <c r="K211" s="2" t="e">
        <f>IF(('Average 2'!K211)&lt;1, "1", ('Average 2'!K211))</f>
        <v>#REF!</v>
      </c>
      <c r="L211" s="2" t="e">
        <f>IF(('Average 2'!L211)&lt;1, "1", ('Average 2'!L211))</f>
        <v>#REF!</v>
      </c>
      <c r="M211" s="2" t="e">
        <f>IF(('Average 2'!M211)&lt;1, "1", ('Average 2'!M211))</f>
        <v>#REF!</v>
      </c>
      <c r="N211" s="2" t="e">
        <f>IF(('Average 2'!N211)&lt;1, "1", ('Average 2'!N211))</f>
        <v>#REF!</v>
      </c>
    </row>
    <row r="212" spans="1:14" ht="16.5" customHeight="1" x14ac:dyDescent="0.25">
      <c r="A212" s="2">
        <v>207</v>
      </c>
      <c r="B212" s="3" t="e">
        <f>'Average 2'!B212</f>
        <v>#REF!</v>
      </c>
      <c r="C212" s="2" t="e">
        <f>IF(('Average 2'!C212)&lt;1, "1", ('Average 2'!C212))</f>
        <v>#REF!</v>
      </c>
      <c r="D212" s="2" t="e">
        <f>IF(('Average 2'!D212)&lt;1, "1", ('Average 2'!D212))</f>
        <v>#REF!</v>
      </c>
      <c r="E212" s="2" t="e">
        <f>IF(('Average 2'!E212)&lt;1, "1", ('Average 2'!E212))</f>
        <v>#REF!</v>
      </c>
      <c r="F212" s="2" t="e">
        <f>IF(('Average 2'!F212)&lt;1, "1", ('Average 2'!F212))</f>
        <v>#REF!</v>
      </c>
      <c r="G212" s="2" t="e">
        <f>IF(('Average 2'!G212)&lt;1, "1", ('Average 2'!G212))</f>
        <v>#REF!</v>
      </c>
      <c r="H212" s="2" t="e">
        <f>IF(('Average 2'!H212)&lt;1, "1", ('Average 2'!H212))</f>
        <v>#REF!</v>
      </c>
      <c r="I212" s="2" t="e">
        <f>IF(('Average 2'!I212)&lt;1, "1", ('Average 2'!I212))</f>
        <v>#REF!</v>
      </c>
      <c r="J212" s="2" t="e">
        <f>IF(('Average 2'!J212)&lt;1, "1", ('Average 2'!J212))</f>
        <v>#REF!</v>
      </c>
      <c r="K212" s="2" t="e">
        <f>IF(('Average 2'!K212)&lt;1, "1", ('Average 2'!K212))</f>
        <v>#REF!</v>
      </c>
      <c r="L212" s="2" t="e">
        <f>IF(('Average 2'!L212)&lt;1, "1", ('Average 2'!L212))</f>
        <v>#REF!</v>
      </c>
      <c r="M212" s="2" t="e">
        <f>IF(('Average 2'!M212)&lt;1, "1", ('Average 2'!M212))</f>
        <v>#REF!</v>
      </c>
      <c r="N212" s="2" t="e">
        <f>IF(('Average 2'!N212)&lt;1, "1", ('Average 2'!N212))</f>
        <v>#REF!</v>
      </c>
    </row>
    <row r="213" spans="1:14" ht="16.5" customHeight="1" x14ac:dyDescent="0.25">
      <c r="A213" s="2">
        <v>208</v>
      </c>
      <c r="B213" s="3" t="e">
        <f>'Average 2'!B213</f>
        <v>#REF!</v>
      </c>
      <c r="C213" s="2" t="e">
        <f>IF(('Average 2'!C213)&lt;1, "1", ('Average 2'!C213))</f>
        <v>#REF!</v>
      </c>
      <c r="D213" s="2" t="e">
        <f>IF(('Average 2'!D213)&lt;1, "1", ('Average 2'!D213))</f>
        <v>#REF!</v>
      </c>
      <c r="E213" s="2" t="e">
        <f>IF(('Average 2'!E213)&lt;1, "1", ('Average 2'!E213))</f>
        <v>#REF!</v>
      </c>
      <c r="F213" s="2" t="e">
        <f>IF(('Average 2'!F213)&lt;1, "1", ('Average 2'!F213))</f>
        <v>#REF!</v>
      </c>
      <c r="G213" s="2" t="e">
        <f>IF(('Average 2'!G213)&lt;1, "1", ('Average 2'!G213))</f>
        <v>#REF!</v>
      </c>
      <c r="H213" s="2" t="e">
        <f>IF(('Average 2'!H213)&lt;1, "1", ('Average 2'!H213))</f>
        <v>#REF!</v>
      </c>
      <c r="I213" s="2" t="e">
        <f>IF(('Average 2'!I213)&lt;1, "1", ('Average 2'!I213))</f>
        <v>#REF!</v>
      </c>
      <c r="J213" s="2" t="e">
        <f>IF(('Average 2'!J213)&lt;1, "1", ('Average 2'!J213))</f>
        <v>#REF!</v>
      </c>
      <c r="K213" s="2" t="e">
        <f>IF(('Average 2'!K213)&lt;1, "1", ('Average 2'!K213))</f>
        <v>#REF!</v>
      </c>
      <c r="L213" s="2" t="e">
        <f>IF(('Average 2'!L213)&lt;1, "1", ('Average 2'!L213))</f>
        <v>#REF!</v>
      </c>
      <c r="M213" s="2" t="e">
        <f>IF(('Average 2'!M213)&lt;1, "1", ('Average 2'!M213))</f>
        <v>#REF!</v>
      </c>
      <c r="N213" s="2" t="e">
        <f>IF(('Average 2'!N213)&lt;1, "1", ('Average 2'!N213))</f>
        <v>#REF!</v>
      </c>
    </row>
    <row r="214" spans="1:14" ht="16.5" customHeight="1" x14ac:dyDescent="0.25">
      <c r="A214" s="2">
        <v>209</v>
      </c>
      <c r="B214" s="3" t="e">
        <f>'Average 2'!B214</f>
        <v>#REF!</v>
      </c>
      <c r="C214" s="2" t="e">
        <f>IF(('Average 2'!C214)&lt;1, "1", ('Average 2'!C214))</f>
        <v>#REF!</v>
      </c>
      <c r="D214" s="2" t="e">
        <f>IF(('Average 2'!D214)&lt;1, "1", ('Average 2'!D214))</f>
        <v>#REF!</v>
      </c>
      <c r="E214" s="2" t="e">
        <f>IF(('Average 2'!E214)&lt;1, "1", ('Average 2'!E214))</f>
        <v>#REF!</v>
      </c>
      <c r="F214" s="2" t="e">
        <f>IF(('Average 2'!F214)&lt;1, "1", ('Average 2'!F214))</f>
        <v>#REF!</v>
      </c>
      <c r="G214" s="2" t="e">
        <f>IF(('Average 2'!G214)&lt;1, "1", ('Average 2'!G214))</f>
        <v>#REF!</v>
      </c>
      <c r="H214" s="2" t="e">
        <f>IF(('Average 2'!H214)&lt;1, "1", ('Average 2'!H214))</f>
        <v>#REF!</v>
      </c>
      <c r="I214" s="2" t="e">
        <f>IF(('Average 2'!I214)&lt;1, "1", ('Average 2'!I214))</f>
        <v>#REF!</v>
      </c>
      <c r="J214" s="2" t="e">
        <f>IF(('Average 2'!J214)&lt;1, "1", ('Average 2'!J214))</f>
        <v>#REF!</v>
      </c>
      <c r="K214" s="2" t="e">
        <f>IF(('Average 2'!K214)&lt;1, "1", ('Average 2'!K214))</f>
        <v>#REF!</v>
      </c>
      <c r="L214" s="2" t="e">
        <f>IF(('Average 2'!L214)&lt;1, "1", ('Average 2'!L214))</f>
        <v>#REF!</v>
      </c>
      <c r="M214" s="2" t="e">
        <f>IF(('Average 2'!M214)&lt;1, "1", ('Average 2'!M214))</f>
        <v>#REF!</v>
      </c>
      <c r="N214" s="2" t="e">
        <f>IF(('Average 2'!N214)&lt;1, "1", ('Average 2'!N214))</f>
        <v>#REF!</v>
      </c>
    </row>
    <row r="215" spans="1:14" ht="16.5" customHeight="1" x14ac:dyDescent="0.25">
      <c r="A215" s="2">
        <v>210</v>
      </c>
      <c r="B215" s="3" t="e">
        <f>'Average 2'!B215</f>
        <v>#REF!</v>
      </c>
      <c r="C215" s="2" t="e">
        <f>IF(('Average 2'!C215)&lt;1, "1", ('Average 2'!C215))</f>
        <v>#REF!</v>
      </c>
      <c r="D215" s="2" t="e">
        <f>IF(('Average 2'!D215)&lt;1, "1", ('Average 2'!D215))</f>
        <v>#REF!</v>
      </c>
      <c r="E215" s="2" t="e">
        <f>IF(('Average 2'!E215)&lt;1, "1", ('Average 2'!E215))</f>
        <v>#REF!</v>
      </c>
      <c r="F215" s="2" t="e">
        <f>IF(('Average 2'!F215)&lt;1, "1", ('Average 2'!F215))</f>
        <v>#REF!</v>
      </c>
      <c r="G215" s="2" t="e">
        <f>IF(('Average 2'!G215)&lt;1, "1", ('Average 2'!G215))</f>
        <v>#REF!</v>
      </c>
      <c r="H215" s="2" t="e">
        <f>IF(('Average 2'!H215)&lt;1, "1", ('Average 2'!H215))</f>
        <v>#REF!</v>
      </c>
      <c r="I215" s="2" t="e">
        <f>IF(('Average 2'!I215)&lt;1, "1", ('Average 2'!I215))</f>
        <v>#REF!</v>
      </c>
      <c r="J215" s="2" t="e">
        <f>IF(('Average 2'!J215)&lt;1, "1", ('Average 2'!J215))</f>
        <v>#REF!</v>
      </c>
      <c r="K215" s="2" t="e">
        <f>IF(('Average 2'!K215)&lt;1, "1", ('Average 2'!K215))</f>
        <v>#REF!</v>
      </c>
      <c r="L215" s="2" t="e">
        <f>IF(('Average 2'!L215)&lt;1, "1", ('Average 2'!L215))</f>
        <v>#REF!</v>
      </c>
      <c r="M215" s="2" t="e">
        <f>IF(('Average 2'!M215)&lt;1, "1", ('Average 2'!M215))</f>
        <v>#REF!</v>
      </c>
      <c r="N215" s="2" t="e">
        <f>IF(('Average 2'!N215)&lt;1, "1", ('Average 2'!N215))</f>
        <v>#REF!</v>
      </c>
    </row>
    <row r="216" spans="1:14" ht="16.5" customHeight="1" x14ac:dyDescent="0.25">
      <c r="A216" s="2">
        <v>211</v>
      </c>
      <c r="B216" s="3" t="e">
        <f>'Average 2'!B216</f>
        <v>#REF!</v>
      </c>
      <c r="C216" s="2" t="e">
        <f>IF(('Average 2'!C216)&lt;1, "1", ('Average 2'!C216))</f>
        <v>#REF!</v>
      </c>
      <c r="D216" s="2" t="e">
        <f>IF(('Average 2'!D216)&lt;1, "1", ('Average 2'!D216))</f>
        <v>#REF!</v>
      </c>
      <c r="E216" s="2" t="e">
        <f>IF(('Average 2'!E216)&lt;1, "1", ('Average 2'!E216))</f>
        <v>#REF!</v>
      </c>
      <c r="F216" s="2" t="e">
        <f>IF(('Average 2'!F216)&lt;1, "1", ('Average 2'!F216))</f>
        <v>#REF!</v>
      </c>
      <c r="G216" s="2" t="e">
        <f>IF(('Average 2'!G216)&lt;1, "1", ('Average 2'!G216))</f>
        <v>#REF!</v>
      </c>
      <c r="H216" s="2" t="e">
        <f>IF(('Average 2'!H216)&lt;1, "1", ('Average 2'!H216))</f>
        <v>#REF!</v>
      </c>
      <c r="I216" s="2" t="e">
        <f>IF(('Average 2'!I216)&lt;1, "1", ('Average 2'!I216))</f>
        <v>#REF!</v>
      </c>
      <c r="J216" s="2" t="e">
        <f>IF(('Average 2'!J216)&lt;1, "1", ('Average 2'!J216))</f>
        <v>#REF!</v>
      </c>
      <c r="K216" s="2" t="e">
        <f>IF(('Average 2'!K216)&lt;1, "1", ('Average 2'!K216))</f>
        <v>#REF!</v>
      </c>
      <c r="L216" s="2" t="e">
        <f>IF(('Average 2'!L216)&lt;1, "1", ('Average 2'!L216))</f>
        <v>#REF!</v>
      </c>
      <c r="M216" s="2" t="e">
        <f>IF(('Average 2'!M216)&lt;1, "1", ('Average 2'!M216))</f>
        <v>#REF!</v>
      </c>
      <c r="N216" s="2" t="e">
        <f>IF(('Average 2'!N216)&lt;1, "1", ('Average 2'!N216))</f>
        <v>#REF!</v>
      </c>
    </row>
    <row r="217" spans="1:14" ht="16.5" customHeight="1" x14ac:dyDescent="0.25">
      <c r="A217" s="2">
        <v>212</v>
      </c>
      <c r="B217" s="3" t="e">
        <f>'Average 2'!B217</f>
        <v>#REF!</v>
      </c>
      <c r="C217" s="2" t="e">
        <f>IF(('Average 2'!C217)&lt;1, "1", ('Average 2'!C217))</f>
        <v>#REF!</v>
      </c>
      <c r="D217" s="2" t="e">
        <f>IF(('Average 2'!D217)&lt;1, "1", ('Average 2'!D217))</f>
        <v>#REF!</v>
      </c>
      <c r="E217" s="2" t="e">
        <f>IF(('Average 2'!E217)&lt;1, "1", ('Average 2'!E217))</f>
        <v>#REF!</v>
      </c>
      <c r="F217" s="2" t="e">
        <f>IF(('Average 2'!F217)&lt;1, "1", ('Average 2'!F217))</f>
        <v>#REF!</v>
      </c>
      <c r="G217" s="2" t="e">
        <f>IF(('Average 2'!G217)&lt;1, "1", ('Average 2'!G217))</f>
        <v>#REF!</v>
      </c>
      <c r="H217" s="2" t="e">
        <f>IF(('Average 2'!H217)&lt;1, "1", ('Average 2'!H217))</f>
        <v>#REF!</v>
      </c>
      <c r="I217" s="2" t="e">
        <f>IF(('Average 2'!I217)&lt;1, "1", ('Average 2'!I217))</f>
        <v>#REF!</v>
      </c>
      <c r="J217" s="2" t="e">
        <f>IF(('Average 2'!J217)&lt;1, "1", ('Average 2'!J217))</f>
        <v>#REF!</v>
      </c>
      <c r="K217" s="2" t="e">
        <f>IF(('Average 2'!K217)&lt;1, "1", ('Average 2'!K217))</f>
        <v>#REF!</v>
      </c>
      <c r="L217" s="2" t="e">
        <f>IF(('Average 2'!L217)&lt;1, "1", ('Average 2'!L217))</f>
        <v>#REF!</v>
      </c>
      <c r="M217" s="2" t="e">
        <f>IF(('Average 2'!M217)&lt;1, "1", ('Average 2'!M217))</f>
        <v>#REF!</v>
      </c>
      <c r="N217" s="2" t="e">
        <f>IF(('Average 2'!N217)&lt;1, "1", ('Average 2'!N217))</f>
        <v>#REF!</v>
      </c>
    </row>
    <row r="218" spans="1:14" ht="16.5" customHeight="1" x14ac:dyDescent="0.25">
      <c r="A218" s="2">
        <v>213</v>
      </c>
      <c r="B218" s="3" t="e">
        <f>'Average 2'!B218</f>
        <v>#REF!</v>
      </c>
      <c r="C218" s="2" t="e">
        <f>IF(('Average 2'!C218)&lt;1, "1", ('Average 2'!C218))</f>
        <v>#REF!</v>
      </c>
      <c r="D218" s="2" t="e">
        <f>IF(('Average 2'!D218)&lt;1, "1", ('Average 2'!D218))</f>
        <v>#REF!</v>
      </c>
      <c r="E218" s="2" t="e">
        <f>IF(('Average 2'!E218)&lt;1, "1", ('Average 2'!E218))</f>
        <v>#REF!</v>
      </c>
      <c r="F218" s="2" t="e">
        <f>IF(('Average 2'!F218)&lt;1, "1", ('Average 2'!F218))</f>
        <v>#REF!</v>
      </c>
      <c r="G218" s="2" t="e">
        <f>IF(('Average 2'!G218)&lt;1, "1", ('Average 2'!G218))</f>
        <v>#REF!</v>
      </c>
      <c r="H218" s="2" t="e">
        <f>IF(('Average 2'!H218)&lt;1, "1", ('Average 2'!H218))</f>
        <v>#REF!</v>
      </c>
      <c r="I218" s="2" t="e">
        <f>IF(('Average 2'!I218)&lt;1, "1", ('Average 2'!I218))</f>
        <v>#REF!</v>
      </c>
      <c r="J218" s="2" t="e">
        <f>IF(('Average 2'!J218)&lt;1, "1", ('Average 2'!J218))</f>
        <v>#REF!</v>
      </c>
      <c r="K218" s="2" t="e">
        <f>IF(('Average 2'!K218)&lt;1, "1", ('Average 2'!K218))</f>
        <v>#REF!</v>
      </c>
      <c r="L218" s="2" t="e">
        <f>IF(('Average 2'!L218)&lt;1, "1", ('Average 2'!L218))</f>
        <v>#REF!</v>
      </c>
      <c r="M218" s="2" t="e">
        <f>IF(('Average 2'!M218)&lt;1, "1", ('Average 2'!M218))</f>
        <v>#REF!</v>
      </c>
      <c r="N218" s="2" t="e">
        <f>IF(('Average 2'!N218)&lt;1, "1", ('Average 2'!N218))</f>
        <v>#REF!</v>
      </c>
    </row>
    <row r="219" spans="1:14" ht="16.5" customHeight="1" x14ac:dyDescent="0.25">
      <c r="A219" s="2">
        <v>214</v>
      </c>
      <c r="B219" s="3" t="e">
        <f>'Average 2'!B219</f>
        <v>#REF!</v>
      </c>
      <c r="C219" s="2" t="e">
        <f>IF(('Average 2'!C219)&lt;1, "1", ('Average 2'!C219))</f>
        <v>#REF!</v>
      </c>
      <c r="D219" s="2" t="e">
        <f>IF(('Average 2'!D219)&lt;1, "1", ('Average 2'!D219))</f>
        <v>#REF!</v>
      </c>
      <c r="E219" s="2" t="e">
        <f>IF(('Average 2'!E219)&lt;1, "1", ('Average 2'!E219))</f>
        <v>#REF!</v>
      </c>
      <c r="F219" s="2" t="e">
        <f>IF(('Average 2'!F219)&lt;1, "1", ('Average 2'!F219))</f>
        <v>#REF!</v>
      </c>
      <c r="G219" s="2" t="e">
        <f>IF(('Average 2'!G219)&lt;1, "1", ('Average 2'!G219))</f>
        <v>#REF!</v>
      </c>
      <c r="H219" s="2" t="e">
        <f>IF(('Average 2'!H219)&lt;1, "1", ('Average 2'!H219))</f>
        <v>#REF!</v>
      </c>
      <c r="I219" s="2" t="e">
        <f>IF(('Average 2'!I219)&lt;1, "1", ('Average 2'!I219))</f>
        <v>#REF!</v>
      </c>
      <c r="J219" s="2" t="e">
        <f>IF(('Average 2'!J219)&lt;1, "1", ('Average 2'!J219))</f>
        <v>#REF!</v>
      </c>
      <c r="K219" s="2" t="e">
        <f>IF(('Average 2'!K219)&lt;1, "1", ('Average 2'!K219))</f>
        <v>#REF!</v>
      </c>
      <c r="L219" s="2" t="e">
        <f>IF(('Average 2'!L219)&lt;1, "1", ('Average 2'!L219))</f>
        <v>#REF!</v>
      </c>
      <c r="M219" s="2" t="e">
        <f>IF(('Average 2'!M219)&lt;1, "1", ('Average 2'!M219))</f>
        <v>#REF!</v>
      </c>
      <c r="N219" s="2" t="e">
        <f>IF(('Average 2'!N219)&lt;1, "1", ('Average 2'!N219))</f>
        <v>#REF!</v>
      </c>
    </row>
    <row r="220" spans="1:14" ht="16.5" customHeight="1" x14ac:dyDescent="0.25">
      <c r="A220" s="2">
        <v>215</v>
      </c>
      <c r="B220" s="3" t="e">
        <f>'Average 2'!B220</f>
        <v>#REF!</v>
      </c>
      <c r="C220" s="2" t="e">
        <f>IF(('Average 2'!C220)&lt;1, "1", ('Average 2'!C220))</f>
        <v>#REF!</v>
      </c>
      <c r="D220" s="2" t="e">
        <f>IF(('Average 2'!D220)&lt;1, "1", ('Average 2'!D220))</f>
        <v>#REF!</v>
      </c>
      <c r="E220" s="2" t="e">
        <f>IF(('Average 2'!E220)&lt;1, "1", ('Average 2'!E220))</f>
        <v>#REF!</v>
      </c>
      <c r="F220" s="2" t="e">
        <f>IF(('Average 2'!F220)&lt;1, "1", ('Average 2'!F220))</f>
        <v>#REF!</v>
      </c>
      <c r="G220" s="2" t="e">
        <f>IF(('Average 2'!G220)&lt;1, "1", ('Average 2'!G220))</f>
        <v>#REF!</v>
      </c>
      <c r="H220" s="2" t="e">
        <f>IF(('Average 2'!H220)&lt;1, "1", ('Average 2'!H220))</f>
        <v>#REF!</v>
      </c>
      <c r="I220" s="2" t="e">
        <f>IF(('Average 2'!I220)&lt;1, "1", ('Average 2'!I220))</f>
        <v>#REF!</v>
      </c>
      <c r="J220" s="2" t="e">
        <f>IF(('Average 2'!J220)&lt;1, "1", ('Average 2'!J220))</f>
        <v>#REF!</v>
      </c>
      <c r="K220" s="2" t="e">
        <f>IF(('Average 2'!K220)&lt;1, "1", ('Average 2'!K220))</f>
        <v>#REF!</v>
      </c>
      <c r="L220" s="2" t="e">
        <f>IF(('Average 2'!L220)&lt;1, "1", ('Average 2'!L220))</f>
        <v>#REF!</v>
      </c>
      <c r="M220" s="2" t="e">
        <f>IF(('Average 2'!M220)&lt;1, "1", ('Average 2'!M220))</f>
        <v>#REF!</v>
      </c>
      <c r="N220" s="2" t="e">
        <f>IF(('Average 2'!N220)&lt;1, "1", ('Average 2'!N220))</f>
        <v>#REF!</v>
      </c>
    </row>
    <row r="221" spans="1:14" ht="16.5" customHeight="1" x14ac:dyDescent="0.25">
      <c r="A221" s="2">
        <v>216</v>
      </c>
      <c r="B221" s="3" t="e">
        <f>'Average 2'!B221</f>
        <v>#REF!</v>
      </c>
      <c r="C221" s="2" t="e">
        <f>IF(('Average 2'!C221)&lt;1, "1", ('Average 2'!C221))</f>
        <v>#REF!</v>
      </c>
      <c r="D221" s="2" t="e">
        <f>IF(('Average 2'!D221)&lt;1, "1", ('Average 2'!D221))</f>
        <v>#REF!</v>
      </c>
      <c r="E221" s="2" t="e">
        <f>IF(('Average 2'!E221)&lt;1, "1", ('Average 2'!E221))</f>
        <v>#REF!</v>
      </c>
      <c r="F221" s="2" t="e">
        <f>IF(('Average 2'!F221)&lt;1, "1", ('Average 2'!F221))</f>
        <v>#REF!</v>
      </c>
      <c r="G221" s="2" t="e">
        <f>IF(('Average 2'!G221)&lt;1, "1", ('Average 2'!G221))</f>
        <v>#REF!</v>
      </c>
      <c r="H221" s="2" t="e">
        <f>IF(('Average 2'!H221)&lt;1, "1", ('Average 2'!H221))</f>
        <v>#REF!</v>
      </c>
      <c r="I221" s="2" t="e">
        <f>IF(('Average 2'!I221)&lt;1, "1", ('Average 2'!I221))</f>
        <v>#REF!</v>
      </c>
      <c r="J221" s="2" t="e">
        <f>IF(('Average 2'!J221)&lt;1, "1", ('Average 2'!J221))</f>
        <v>#REF!</v>
      </c>
      <c r="K221" s="2" t="e">
        <f>IF(('Average 2'!K221)&lt;1, "1", ('Average 2'!K221))</f>
        <v>#REF!</v>
      </c>
      <c r="L221" s="2" t="e">
        <f>IF(('Average 2'!L221)&lt;1, "1", ('Average 2'!L221))</f>
        <v>#REF!</v>
      </c>
      <c r="M221" s="2" t="e">
        <f>IF(('Average 2'!M221)&lt;1, "1", ('Average 2'!M221))</f>
        <v>#REF!</v>
      </c>
      <c r="N221" s="2" t="e">
        <f>IF(('Average 2'!N221)&lt;1, "1", ('Average 2'!N221))</f>
        <v>#REF!</v>
      </c>
    </row>
    <row r="222" spans="1:14" ht="16.5" customHeight="1" x14ac:dyDescent="0.25">
      <c r="A222" s="2">
        <v>217</v>
      </c>
      <c r="B222" s="3" t="e">
        <f>'Average 2'!B222</f>
        <v>#REF!</v>
      </c>
      <c r="C222" s="2" t="e">
        <f>IF(('Average 2'!C222)&lt;1, "1", ('Average 2'!C222))</f>
        <v>#REF!</v>
      </c>
      <c r="D222" s="2" t="e">
        <f>IF(('Average 2'!D222)&lt;1, "1", ('Average 2'!D222))</f>
        <v>#REF!</v>
      </c>
      <c r="E222" s="2" t="e">
        <f>IF(('Average 2'!E222)&lt;1, "1", ('Average 2'!E222))</f>
        <v>#REF!</v>
      </c>
      <c r="F222" s="2" t="e">
        <f>IF(('Average 2'!F222)&lt;1, "1", ('Average 2'!F222))</f>
        <v>#REF!</v>
      </c>
      <c r="G222" s="2" t="e">
        <f>IF(('Average 2'!G222)&lt;1, "1", ('Average 2'!G222))</f>
        <v>#REF!</v>
      </c>
      <c r="H222" s="2" t="e">
        <f>IF(('Average 2'!H222)&lt;1, "1", ('Average 2'!H222))</f>
        <v>#REF!</v>
      </c>
      <c r="I222" s="2" t="e">
        <f>IF(('Average 2'!I222)&lt;1, "1", ('Average 2'!I222))</f>
        <v>#REF!</v>
      </c>
      <c r="J222" s="2" t="e">
        <f>IF(('Average 2'!J222)&lt;1, "1", ('Average 2'!J222))</f>
        <v>#REF!</v>
      </c>
      <c r="K222" s="2" t="e">
        <f>IF(('Average 2'!K222)&lt;1, "1", ('Average 2'!K222))</f>
        <v>#REF!</v>
      </c>
      <c r="L222" s="2" t="e">
        <f>IF(('Average 2'!L222)&lt;1, "1", ('Average 2'!L222))</f>
        <v>#REF!</v>
      </c>
      <c r="M222" s="2" t="e">
        <f>IF(('Average 2'!M222)&lt;1, "1", ('Average 2'!M222))</f>
        <v>#REF!</v>
      </c>
      <c r="N222" s="2" t="e">
        <f>IF(('Average 2'!N222)&lt;1, "1", ('Average 2'!N222))</f>
        <v>#REF!</v>
      </c>
    </row>
    <row r="223" spans="1:14" ht="16.5" customHeight="1" x14ac:dyDescent="0.25">
      <c r="A223" s="2">
        <v>218</v>
      </c>
      <c r="B223" s="3" t="e">
        <f>'Average 2'!B223</f>
        <v>#REF!</v>
      </c>
      <c r="C223" s="2" t="e">
        <f>IF(('Average 2'!C223)&lt;1, "1", ('Average 2'!C223))</f>
        <v>#REF!</v>
      </c>
      <c r="D223" s="2" t="e">
        <f>IF(('Average 2'!D223)&lt;1, "1", ('Average 2'!D223))</f>
        <v>#REF!</v>
      </c>
      <c r="E223" s="2" t="e">
        <f>IF(('Average 2'!E223)&lt;1, "1", ('Average 2'!E223))</f>
        <v>#REF!</v>
      </c>
      <c r="F223" s="2" t="e">
        <f>IF(('Average 2'!F223)&lt;1, "1", ('Average 2'!F223))</f>
        <v>#REF!</v>
      </c>
      <c r="G223" s="2" t="e">
        <f>IF(('Average 2'!G223)&lt;1, "1", ('Average 2'!G223))</f>
        <v>#REF!</v>
      </c>
      <c r="H223" s="2" t="e">
        <f>IF(('Average 2'!H223)&lt;1, "1", ('Average 2'!H223))</f>
        <v>#REF!</v>
      </c>
      <c r="I223" s="2" t="e">
        <f>IF(('Average 2'!I223)&lt;1, "1", ('Average 2'!I223))</f>
        <v>#REF!</v>
      </c>
      <c r="J223" s="2" t="e">
        <f>IF(('Average 2'!J223)&lt;1, "1", ('Average 2'!J223))</f>
        <v>#REF!</v>
      </c>
      <c r="K223" s="2" t="e">
        <f>IF(('Average 2'!K223)&lt;1, "1", ('Average 2'!K223))</f>
        <v>#REF!</v>
      </c>
      <c r="L223" s="2" t="e">
        <f>IF(('Average 2'!L223)&lt;1, "1", ('Average 2'!L223))</f>
        <v>#REF!</v>
      </c>
      <c r="M223" s="2" t="e">
        <f>IF(('Average 2'!M223)&lt;1, "1", ('Average 2'!M223))</f>
        <v>#REF!</v>
      </c>
      <c r="N223" s="2" t="e">
        <f>IF(('Average 2'!N223)&lt;1, "1", ('Average 2'!N223))</f>
        <v>#REF!</v>
      </c>
    </row>
    <row r="224" spans="1:14" ht="16.5" customHeight="1" x14ac:dyDescent="0.25">
      <c r="A224" s="2">
        <v>219</v>
      </c>
      <c r="B224" s="3" t="e">
        <f>'Average 2'!B224</f>
        <v>#REF!</v>
      </c>
      <c r="C224" s="2" t="e">
        <f>IF(('Average 2'!C224)&lt;1, "1", ('Average 2'!C224))</f>
        <v>#REF!</v>
      </c>
      <c r="D224" s="2" t="e">
        <f>IF(('Average 2'!D224)&lt;1, "1", ('Average 2'!D224))</f>
        <v>#REF!</v>
      </c>
      <c r="E224" s="2" t="e">
        <f>IF(('Average 2'!E224)&lt;1, "1", ('Average 2'!E224))</f>
        <v>#REF!</v>
      </c>
      <c r="F224" s="2" t="e">
        <f>IF(('Average 2'!F224)&lt;1, "1", ('Average 2'!F224))</f>
        <v>#REF!</v>
      </c>
      <c r="G224" s="2" t="e">
        <f>IF(('Average 2'!G224)&lt;1, "1", ('Average 2'!G224))</f>
        <v>#REF!</v>
      </c>
      <c r="H224" s="2" t="e">
        <f>IF(('Average 2'!H224)&lt;1, "1", ('Average 2'!H224))</f>
        <v>#REF!</v>
      </c>
      <c r="I224" s="2" t="e">
        <f>IF(('Average 2'!I224)&lt;1, "1", ('Average 2'!I224))</f>
        <v>#REF!</v>
      </c>
      <c r="J224" s="2" t="e">
        <f>IF(('Average 2'!J224)&lt;1, "1", ('Average 2'!J224))</f>
        <v>#REF!</v>
      </c>
      <c r="K224" s="2" t="e">
        <f>IF(('Average 2'!K224)&lt;1, "1", ('Average 2'!K224))</f>
        <v>#REF!</v>
      </c>
      <c r="L224" s="2" t="e">
        <f>IF(('Average 2'!L224)&lt;1, "1", ('Average 2'!L224))</f>
        <v>#REF!</v>
      </c>
      <c r="M224" s="2" t="e">
        <f>IF(('Average 2'!M224)&lt;1, "1", ('Average 2'!M224))</f>
        <v>#REF!</v>
      </c>
      <c r="N224" s="2" t="e">
        <f>IF(('Average 2'!N224)&lt;1, "1", ('Average 2'!N224))</f>
        <v>#REF!</v>
      </c>
    </row>
    <row r="225" spans="1:14" ht="16.5" customHeight="1" x14ac:dyDescent="0.25">
      <c r="A225" s="2">
        <v>220</v>
      </c>
      <c r="B225" s="3" t="e">
        <f>'Average 2'!B225</f>
        <v>#REF!</v>
      </c>
      <c r="C225" s="2" t="e">
        <f>IF(('Average 2'!C225)&lt;1, "1", ('Average 2'!C225))</f>
        <v>#REF!</v>
      </c>
      <c r="D225" s="2" t="e">
        <f>IF(('Average 2'!D225)&lt;1, "1", ('Average 2'!D225))</f>
        <v>#REF!</v>
      </c>
      <c r="E225" s="2" t="e">
        <f>IF(('Average 2'!E225)&lt;1, "1", ('Average 2'!E225))</f>
        <v>#REF!</v>
      </c>
      <c r="F225" s="2" t="e">
        <f>IF(('Average 2'!F225)&lt;1, "1", ('Average 2'!F225))</f>
        <v>#REF!</v>
      </c>
      <c r="G225" s="2" t="e">
        <f>IF(('Average 2'!G225)&lt;1, "1", ('Average 2'!G225))</f>
        <v>#REF!</v>
      </c>
      <c r="H225" s="2" t="e">
        <f>IF(('Average 2'!H225)&lt;1, "1", ('Average 2'!H225))</f>
        <v>#REF!</v>
      </c>
      <c r="I225" s="2" t="e">
        <f>IF(('Average 2'!I225)&lt;1, "1", ('Average 2'!I225))</f>
        <v>#REF!</v>
      </c>
      <c r="J225" s="2" t="e">
        <f>IF(('Average 2'!J225)&lt;1, "1", ('Average 2'!J225))</f>
        <v>#REF!</v>
      </c>
      <c r="K225" s="2" t="e">
        <f>IF(('Average 2'!K225)&lt;1, "1", ('Average 2'!K225))</f>
        <v>#REF!</v>
      </c>
      <c r="L225" s="2" t="e">
        <f>IF(('Average 2'!L225)&lt;1, "1", ('Average 2'!L225))</f>
        <v>#REF!</v>
      </c>
      <c r="M225" s="2" t="e">
        <f>IF(('Average 2'!M225)&lt;1, "1", ('Average 2'!M225))</f>
        <v>#REF!</v>
      </c>
      <c r="N225" s="2" t="e">
        <f>IF(('Average 2'!N225)&lt;1, "1", ('Average 2'!N225))</f>
        <v>#REF!</v>
      </c>
    </row>
    <row r="226" spans="1:14" ht="16.5" customHeight="1" x14ac:dyDescent="0.25">
      <c r="A226" s="2">
        <v>221</v>
      </c>
      <c r="B226" s="3" t="e">
        <f>'Average 2'!B226</f>
        <v>#REF!</v>
      </c>
      <c r="C226" s="2" t="e">
        <f>IF(('Average 2'!C226)&lt;1, "1", ('Average 2'!C226))</f>
        <v>#REF!</v>
      </c>
      <c r="D226" s="2" t="e">
        <f>IF(('Average 2'!D226)&lt;1, "1", ('Average 2'!D226))</f>
        <v>#REF!</v>
      </c>
      <c r="E226" s="2" t="e">
        <f>IF(('Average 2'!E226)&lt;1, "1", ('Average 2'!E226))</f>
        <v>#REF!</v>
      </c>
      <c r="F226" s="2" t="e">
        <f>IF(('Average 2'!F226)&lt;1, "1", ('Average 2'!F226))</f>
        <v>#REF!</v>
      </c>
      <c r="G226" s="2" t="e">
        <f>IF(('Average 2'!G226)&lt;1, "1", ('Average 2'!G226))</f>
        <v>#REF!</v>
      </c>
      <c r="H226" s="2" t="e">
        <f>IF(('Average 2'!H226)&lt;1, "1", ('Average 2'!H226))</f>
        <v>#REF!</v>
      </c>
      <c r="I226" s="2" t="e">
        <f>IF(('Average 2'!I226)&lt;1, "1", ('Average 2'!I226))</f>
        <v>#REF!</v>
      </c>
      <c r="J226" s="2" t="e">
        <f>IF(('Average 2'!J226)&lt;1, "1", ('Average 2'!J226))</f>
        <v>#REF!</v>
      </c>
      <c r="K226" s="2" t="e">
        <f>IF(('Average 2'!K226)&lt;1, "1", ('Average 2'!K226))</f>
        <v>#REF!</v>
      </c>
      <c r="L226" s="2" t="e">
        <f>IF(('Average 2'!L226)&lt;1, "1", ('Average 2'!L226))</f>
        <v>#REF!</v>
      </c>
      <c r="M226" s="2" t="e">
        <f>IF(('Average 2'!M226)&lt;1, "1", ('Average 2'!M226))</f>
        <v>#REF!</v>
      </c>
      <c r="N226" s="2" t="e">
        <f>IF(('Average 2'!N226)&lt;1, "1", ('Average 2'!N226))</f>
        <v>#REF!</v>
      </c>
    </row>
    <row r="227" spans="1:14" ht="16.5" customHeight="1" x14ac:dyDescent="0.25">
      <c r="A227" s="2">
        <v>222</v>
      </c>
      <c r="B227" s="3" t="e">
        <f>'Average 2'!B227</f>
        <v>#REF!</v>
      </c>
      <c r="C227" s="2" t="e">
        <f>IF(('Average 2'!C227)&lt;1, "1", ('Average 2'!C227))</f>
        <v>#REF!</v>
      </c>
      <c r="D227" s="2" t="e">
        <f>IF(('Average 2'!D227)&lt;1, "1", ('Average 2'!D227))</f>
        <v>#REF!</v>
      </c>
      <c r="E227" s="2" t="e">
        <f>IF(('Average 2'!E227)&lt;1, "1", ('Average 2'!E227))</f>
        <v>#REF!</v>
      </c>
      <c r="F227" s="2" t="e">
        <f>IF(('Average 2'!F227)&lt;1, "1", ('Average 2'!F227))</f>
        <v>#REF!</v>
      </c>
      <c r="G227" s="2" t="e">
        <f>IF(('Average 2'!G227)&lt;1, "1", ('Average 2'!G227))</f>
        <v>#REF!</v>
      </c>
      <c r="H227" s="2" t="e">
        <f>IF(('Average 2'!H227)&lt;1, "1", ('Average 2'!H227))</f>
        <v>#REF!</v>
      </c>
      <c r="I227" s="2" t="e">
        <f>IF(('Average 2'!I227)&lt;1, "1", ('Average 2'!I227))</f>
        <v>#REF!</v>
      </c>
      <c r="J227" s="2" t="e">
        <f>IF(('Average 2'!J227)&lt;1, "1", ('Average 2'!J227))</f>
        <v>#REF!</v>
      </c>
      <c r="K227" s="2" t="e">
        <f>IF(('Average 2'!K227)&lt;1, "1", ('Average 2'!K227))</f>
        <v>#REF!</v>
      </c>
      <c r="L227" s="2" t="e">
        <f>IF(('Average 2'!L227)&lt;1, "1", ('Average 2'!L227))</f>
        <v>#REF!</v>
      </c>
      <c r="M227" s="2" t="e">
        <f>IF(('Average 2'!M227)&lt;1, "1", ('Average 2'!M227))</f>
        <v>#REF!</v>
      </c>
      <c r="N227" s="2" t="e">
        <f>IF(('Average 2'!N227)&lt;1, "1", ('Average 2'!N227))</f>
        <v>#REF!</v>
      </c>
    </row>
    <row r="228" spans="1:14" ht="16.5" customHeight="1" x14ac:dyDescent="0.25">
      <c r="A228" s="2">
        <v>223</v>
      </c>
      <c r="B228" s="3" t="e">
        <f>'Average 2'!B228</f>
        <v>#REF!</v>
      </c>
      <c r="C228" s="2" t="e">
        <f>IF(('Average 2'!C228)&lt;1, "1", ('Average 2'!C228))</f>
        <v>#REF!</v>
      </c>
      <c r="D228" s="2" t="e">
        <f>IF(('Average 2'!D228)&lt;1, "1", ('Average 2'!D228))</f>
        <v>#REF!</v>
      </c>
      <c r="E228" s="2" t="e">
        <f>IF(('Average 2'!E228)&lt;1, "1", ('Average 2'!E228))</f>
        <v>#REF!</v>
      </c>
      <c r="F228" s="2" t="e">
        <f>IF(('Average 2'!F228)&lt;1, "1", ('Average 2'!F228))</f>
        <v>#REF!</v>
      </c>
      <c r="G228" s="2" t="e">
        <f>IF(('Average 2'!G228)&lt;1, "1", ('Average 2'!G228))</f>
        <v>#REF!</v>
      </c>
      <c r="H228" s="2" t="e">
        <f>IF(('Average 2'!H228)&lt;1, "1", ('Average 2'!H228))</f>
        <v>#REF!</v>
      </c>
      <c r="I228" s="2" t="e">
        <f>IF(('Average 2'!I228)&lt;1, "1", ('Average 2'!I228))</f>
        <v>#REF!</v>
      </c>
      <c r="J228" s="2" t="e">
        <f>IF(('Average 2'!J228)&lt;1, "1", ('Average 2'!J228))</f>
        <v>#REF!</v>
      </c>
      <c r="K228" s="2" t="e">
        <f>IF(('Average 2'!K228)&lt;1, "1", ('Average 2'!K228))</f>
        <v>#REF!</v>
      </c>
      <c r="L228" s="2" t="e">
        <f>IF(('Average 2'!L228)&lt;1, "1", ('Average 2'!L228))</f>
        <v>#REF!</v>
      </c>
      <c r="M228" s="2" t="e">
        <f>IF(('Average 2'!M228)&lt;1, "1", ('Average 2'!M228))</f>
        <v>#REF!</v>
      </c>
      <c r="N228" s="2" t="e">
        <f>IF(('Average 2'!N228)&lt;1, "1", ('Average 2'!N228))</f>
        <v>#REF!</v>
      </c>
    </row>
    <row r="229" spans="1:14" ht="16.5" customHeight="1" x14ac:dyDescent="0.25">
      <c r="A229" s="2">
        <v>224</v>
      </c>
      <c r="B229" s="3" t="e">
        <f>'Average 2'!B229</f>
        <v>#REF!</v>
      </c>
      <c r="C229" s="2" t="e">
        <f>IF(('Average 2'!C229)&lt;1, "1", ('Average 2'!C229))</f>
        <v>#REF!</v>
      </c>
      <c r="D229" s="2" t="e">
        <f>IF(('Average 2'!D229)&lt;1, "1", ('Average 2'!D229))</f>
        <v>#REF!</v>
      </c>
      <c r="E229" s="2" t="e">
        <f>IF(('Average 2'!E229)&lt;1, "1", ('Average 2'!E229))</f>
        <v>#REF!</v>
      </c>
      <c r="F229" s="2" t="e">
        <f>IF(('Average 2'!F229)&lt;1, "1", ('Average 2'!F229))</f>
        <v>#REF!</v>
      </c>
      <c r="G229" s="2" t="e">
        <f>IF(('Average 2'!G229)&lt;1, "1", ('Average 2'!G229))</f>
        <v>#REF!</v>
      </c>
      <c r="H229" s="2" t="e">
        <f>IF(('Average 2'!H229)&lt;1, "1", ('Average 2'!H229))</f>
        <v>#REF!</v>
      </c>
      <c r="I229" s="2" t="e">
        <f>IF(('Average 2'!I229)&lt;1, "1", ('Average 2'!I229))</f>
        <v>#REF!</v>
      </c>
      <c r="J229" s="2" t="e">
        <f>IF(('Average 2'!J229)&lt;1, "1", ('Average 2'!J229))</f>
        <v>#REF!</v>
      </c>
      <c r="K229" s="2" t="e">
        <f>IF(('Average 2'!K229)&lt;1, "1", ('Average 2'!K229))</f>
        <v>#REF!</v>
      </c>
      <c r="L229" s="2" t="e">
        <f>IF(('Average 2'!L229)&lt;1, "1", ('Average 2'!L229))</f>
        <v>#REF!</v>
      </c>
      <c r="M229" s="2" t="e">
        <f>IF(('Average 2'!M229)&lt;1, "1", ('Average 2'!M229))</f>
        <v>#REF!</v>
      </c>
      <c r="N229" s="2" t="e">
        <f>IF(('Average 2'!N229)&lt;1, "1", ('Average 2'!N229))</f>
        <v>#REF!</v>
      </c>
    </row>
    <row r="230" spans="1:14" ht="16.5" customHeight="1" x14ac:dyDescent="0.25">
      <c r="A230" s="2">
        <v>225</v>
      </c>
      <c r="B230" s="3" t="e">
        <f>'Average 2'!B230</f>
        <v>#REF!</v>
      </c>
      <c r="C230" s="2" t="e">
        <f>IF(('Average 2'!C230)&lt;1, "1", ('Average 2'!C230))</f>
        <v>#REF!</v>
      </c>
      <c r="D230" s="2" t="e">
        <f>IF(('Average 2'!D230)&lt;1, "1", ('Average 2'!D230))</f>
        <v>#REF!</v>
      </c>
      <c r="E230" s="2" t="e">
        <f>IF(('Average 2'!E230)&lt;1, "1", ('Average 2'!E230))</f>
        <v>#REF!</v>
      </c>
      <c r="F230" s="2" t="e">
        <f>IF(('Average 2'!F230)&lt;1, "1", ('Average 2'!F230))</f>
        <v>#REF!</v>
      </c>
      <c r="G230" s="2" t="e">
        <f>IF(('Average 2'!G230)&lt;1, "1", ('Average 2'!G230))</f>
        <v>#REF!</v>
      </c>
      <c r="H230" s="2" t="e">
        <f>IF(('Average 2'!H230)&lt;1, "1", ('Average 2'!H230))</f>
        <v>#REF!</v>
      </c>
      <c r="I230" s="2" t="e">
        <f>IF(('Average 2'!I230)&lt;1, "1", ('Average 2'!I230))</f>
        <v>#REF!</v>
      </c>
      <c r="J230" s="2" t="e">
        <f>IF(('Average 2'!J230)&lt;1, "1", ('Average 2'!J230))</f>
        <v>#REF!</v>
      </c>
      <c r="K230" s="2" t="e">
        <f>IF(('Average 2'!K230)&lt;1, "1", ('Average 2'!K230))</f>
        <v>#REF!</v>
      </c>
      <c r="L230" s="2" t="e">
        <f>IF(('Average 2'!L230)&lt;1, "1", ('Average 2'!L230))</f>
        <v>#REF!</v>
      </c>
      <c r="M230" s="2" t="e">
        <f>IF(('Average 2'!M230)&lt;1, "1", ('Average 2'!M230))</f>
        <v>#REF!</v>
      </c>
      <c r="N230" s="2" t="e">
        <f>IF(('Average 2'!N230)&lt;1, "1", ('Average 2'!N230))</f>
        <v>#REF!</v>
      </c>
    </row>
    <row r="231" spans="1:14" ht="16.5" customHeight="1" x14ac:dyDescent="0.25">
      <c r="A231" s="2">
        <v>226</v>
      </c>
      <c r="B231" s="3" t="e">
        <f>'Average 2'!B231</f>
        <v>#REF!</v>
      </c>
      <c r="C231" s="2" t="e">
        <f>IF(('Average 2'!C231)&lt;1, "1", ('Average 2'!C231))</f>
        <v>#REF!</v>
      </c>
      <c r="D231" s="2" t="e">
        <f>IF(('Average 2'!D231)&lt;1, "1", ('Average 2'!D231))</f>
        <v>#REF!</v>
      </c>
      <c r="E231" s="2" t="e">
        <f>IF(('Average 2'!E231)&lt;1, "1", ('Average 2'!E231))</f>
        <v>#REF!</v>
      </c>
      <c r="F231" s="2" t="e">
        <f>IF(('Average 2'!F231)&lt;1, "1", ('Average 2'!F231))</f>
        <v>#REF!</v>
      </c>
      <c r="G231" s="2" t="e">
        <f>IF(('Average 2'!G231)&lt;1, "1", ('Average 2'!G231))</f>
        <v>#REF!</v>
      </c>
      <c r="H231" s="2" t="e">
        <f>IF(('Average 2'!H231)&lt;1, "1", ('Average 2'!H231))</f>
        <v>#REF!</v>
      </c>
      <c r="I231" s="2" t="e">
        <f>IF(('Average 2'!I231)&lt;1, "1", ('Average 2'!I231))</f>
        <v>#REF!</v>
      </c>
      <c r="J231" s="2" t="e">
        <f>IF(('Average 2'!J231)&lt;1, "1", ('Average 2'!J231))</f>
        <v>#REF!</v>
      </c>
      <c r="K231" s="2" t="e">
        <f>IF(('Average 2'!K231)&lt;1, "1", ('Average 2'!K231))</f>
        <v>#REF!</v>
      </c>
      <c r="L231" s="2" t="e">
        <f>IF(('Average 2'!L231)&lt;1, "1", ('Average 2'!L231))</f>
        <v>#REF!</v>
      </c>
      <c r="M231" s="2" t="e">
        <f>IF(('Average 2'!M231)&lt;1, "1", ('Average 2'!M231))</f>
        <v>#REF!</v>
      </c>
      <c r="N231" s="2" t="e">
        <f>IF(('Average 2'!N231)&lt;1, "1", ('Average 2'!N231))</f>
        <v>#REF!</v>
      </c>
    </row>
    <row r="232" spans="1:14" ht="16.5" customHeight="1" x14ac:dyDescent="0.25">
      <c r="A232" s="2">
        <v>227</v>
      </c>
      <c r="B232" s="3" t="e">
        <f>'Average 2'!B232</f>
        <v>#REF!</v>
      </c>
      <c r="C232" s="2" t="e">
        <f>IF(('Average 2'!C232)&lt;1, "1", ('Average 2'!C232))</f>
        <v>#REF!</v>
      </c>
      <c r="D232" s="2" t="e">
        <f>IF(('Average 2'!D232)&lt;1, "1", ('Average 2'!D232))</f>
        <v>#REF!</v>
      </c>
      <c r="E232" s="2" t="e">
        <f>IF(('Average 2'!E232)&lt;1, "1", ('Average 2'!E232))</f>
        <v>#REF!</v>
      </c>
      <c r="F232" s="2" t="e">
        <f>IF(('Average 2'!F232)&lt;1, "1", ('Average 2'!F232))</f>
        <v>#REF!</v>
      </c>
      <c r="G232" s="2" t="e">
        <f>IF(('Average 2'!G232)&lt;1, "1", ('Average 2'!G232))</f>
        <v>#REF!</v>
      </c>
      <c r="H232" s="2" t="e">
        <f>IF(('Average 2'!H232)&lt;1, "1", ('Average 2'!H232))</f>
        <v>#REF!</v>
      </c>
      <c r="I232" s="2" t="e">
        <f>IF(('Average 2'!I232)&lt;1, "1", ('Average 2'!I232))</f>
        <v>#REF!</v>
      </c>
      <c r="J232" s="2" t="e">
        <f>IF(('Average 2'!J232)&lt;1, "1", ('Average 2'!J232))</f>
        <v>#REF!</v>
      </c>
      <c r="K232" s="2" t="e">
        <f>IF(('Average 2'!K232)&lt;1, "1", ('Average 2'!K232))</f>
        <v>#REF!</v>
      </c>
      <c r="L232" s="2" t="e">
        <f>IF(('Average 2'!L232)&lt;1, "1", ('Average 2'!L232))</f>
        <v>#REF!</v>
      </c>
      <c r="M232" s="2" t="e">
        <f>IF(('Average 2'!M232)&lt;1, "1", ('Average 2'!M232))</f>
        <v>#REF!</v>
      </c>
      <c r="N232" s="2" t="e">
        <f>IF(('Average 2'!N232)&lt;1, "1", ('Average 2'!N232))</f>
        <v>#REF!</v>
      </c>
    </row>
    <row r="233" spans="1:14" ht="16.5" customHeight="1" x14ac:dyDescent="0.25">
      <c r="A233" s="2">
        <v>228</v>
      </c>
      <c r="B233" s="3" t="e">
        <f>'Average 2'!B233</f>
        <v>#REF!</v>
      </c>
      <c r="C233" s="2" t="e">
        <f>IF(('Average 2'!C233)&lt;1, "1", ('Average 2'!C233))</f>
        <v>#REF!</v>
      </c>
      <c r="D233" s="2" t="e">
        <f>IF(('Average 2'!D233)&lt;1, "1", ('Average 2'!D233))</f>
        <v>#REF!</v>
      </c>
      <c r="E233" s="2" t="e">
        <f>IF(('Average 2'!E233)&lt;1, "1", ('Average 2'!E233))</f>
        <v>#REF!</v>
      </c>
      <c r="F233" s="2" t="e">
        <f>IF(('Average 2'!F233)&lt;1, "1", ('Average 2'!F233))</f>
        <v>#REF!</v>
      </c>
      <c r="G233" s="2" t="e">
        <f>IF(('Average 2'!G233)&lt;1, "1", ('Average 2'!G233))</f>
        <v>#REF!</v>
      </c>
      <c r="H233" s="2" t="e">
        <f>IF(('Average 2'!H233)&lt;1, "1", ('Average 2'!H233))</f>
        <v>#REF!</v>
      </c>
      <c r="I233" s="2" t="e">
        <f>IF(('Average 2'!I233)&lt;1, "1", ('Average 2'!I233))</f>
        <v>#REF!</v>
      </c>
      <c r="J233" s="2" t="e">
        <f>IF(('Average 2'!J233)&lt;1, "1", ('Average 2'!J233))</f>
        <v>#REF!</v>
      </c>
      <c r="K233" s="2" t="e">
        <f>IF(('Average 2'!K233)&lt;1, "1", ('Average 2'!K233))</f>
        <v>#REF!</v>
      </c>
      <c r="L233" s="2" t="e">
        <f>IF(('Average 2'!L233)&lt;1, "1", ('Average 2'!L233))</f>
        <v>#REF!</v>
      </c>
      <c r="M233" s="2" t="e">
        <f>IF(('Average 2'!M233)&lt;1, "1", ('Average 2'!M233))</f>
        <v>#REF!</v>
      </c>
      <c r="N233" s="2" t="e">
        <f>IF(('Average 2'!N233)&lt;1, "1", ('Average 2'!N233))</f>
        <v>#REF!</v>
      </c>
    </row>
    <row r="234" spans="1:14" ht="16.5" customHeight="1" x14ac:dyDescent="0.25">
      <c r="A234" s="2">
        <v>229</v>
      </c>
      <c r="B234" s="3" t="e">
        <f>'Average 2'!B234</f>
        <v>#REF!</v>
      </c>
      <c r="C234" s="2" t="e">
        <f>IF(('Average 2'!C234)&lt;1, "1", ('Average 2'!C234))</f>
        <v>#REF!</v>
      </c>
      <c r="D234" s="2" t="e">
        <f>IF(('Average 2'!D234)&lt;1, "1", ('Average 2'!D234))</f>
        <v>#REF!</v>
      </c>
      <c r="E234" s="2" t="e">
        <f>IF(('Average 2'!E234)&lt;1, "1", ('Average 2'!E234))</f>
        <v>#REF!</v>
      </c>
      <c r="F234" s="2" t="e">
        <f>IF(('Average 2'!F234)&lt;1, "1", ('Average 2'!F234))</f>
        <v>#REF!</v>
      </c>
      <c r="G234" s="2" t="e">
        <f>IF(('Average 2'!G234)&lt;1, "1", ('Average 2'!G234))</f>
        <v>#REF!</v>
      </c>
      <c r="H234" s="2" t="e">
        <f>IF(('Average 2'!H234)&lt;1, "1", ('Average 2'!H234))</f>
        <v>#REF!</v>
      </c>
      <c r="I234" s="2" t="e">
        <f>IF(('Average 2'!I234)&lt;1, "1", ('Average 2'!I234))</f>
        <v>#REF!</v>
      </c>
      <c r="J234" s="2" t="e">
        <f>IF(('Average 2'!J234)&lt;1, "1", ('Average 2'!J234))</f>
        <v>#REF!</v>
      </c>
      <c r="K234" s="2" t="e">
        <f>IF(('Average 2'!K234)&lt;1, "1", ('Average 2'!K234))</f>
        <v>#REF!</v>
      </c>
      <c r="L234" s="2" t="e">
        <f>IF(('Average 2'!L234)&lt;1, "1", ('Average 2'!L234))</f>
        <v>#REF!</v>
      </c>
      <c r="M234" s="2" t="e">
        <f>IF(('Average 2'!M234)&lt;1, "1", ('Average 2'!M234))</f>
        <v>#REF!</v>
      </c>
      <c r="N234" s="2" t="e">
        <f>IF(('Average 2'!N234)&lt;1, "1", ('Average 2'!N234))</f>
        <v>#REF!</v>
      </c>
    </row>
    <row r="235" spans="1:14" ht="16.5" customHeight="1" x14ac:dyDescent="0.25">
      <c r="A235" s="2">
        <v>230</v>
      </c>
      <c r="B235" s="3" t="e">
        <f>'Average 2'!B235</f>
        <v>#REF!</v>
      </c>
      <c r="C235" s="2" t="e">
        <f>IF(('Average 2'!C235)&lt;1, "1", ('Average 2'!C235))</f>
        <v>#REF!</v>
      </c>
      <c r="D235" s="2" t="e">
        <f>IF(('Average 2'!D235)&lt;1, "1", ('Average 2'!D235))</f>
        <v>#REF!</v>
      </c>
      <c r="E235" s="2" t="e">
        <f>IF(('Average 2'!E235)&lt;1, "1", ('Average 2'!E235))</f>
        <v>#REF!</v>
      </c>
      <c r="F235" s="2" t="e">
        <f>IF(('Average 2'!F235)&lt;1, "1", ('Average 2'!F235))</f>
        <v>#REF!</v>
      </c>
      <c r="G235" s="2" t="e">
        <f>IF(('Average 2'!G235)&lt;1, "1", ('Average 2'!G235))</f>
        <v>#REF!</v>
      </c>
      <c r="H235" s="2" t="e">
        <f>IF(('Average 2'!H235)&lt;1, "1", ('Average 2'!H235))</f>
        <v>#REF!</v>
      </c>
      <c r="I235" s="2" t="e">
        <f>IF(('Average 2'!I235)&lt;1, "1", ('Average 2'!I235))</f>
        <v>#REF!</v>
      </c>
      <c r="J235" s="2" t="e">
        <f>IF(('Average 2'!J235)&lt;1, "1", ('Average 2'!J235))</f>
        <v>#REF!</v>
      </c>
      <c r="K235" s="2" t="e">
        <f>IF(('Average 2'!K235)&lt;1, "1", ('Average 2'!K235))</f>
        <v>#REF!</v>
      </c>
      <c r="L235" s="2" t="e">
        <f>IF(('Average 2'!L235)&lt;1, "1", ('Average 2'!L235))</f>
        <v>#REF!</v>
      </c>
      <c r="M235" s="2" t="e">
        <f>IF(('Average 2'!M235)&lt;1, "1", ('Average 2'!M235))</f>
        <v>#REF!</v>
      </c>
      <c r="N235" s="2" t="e">
        <f>IF(('Average 2'!N235)&lt;1, "1", ('Average 2'!N235))</f>
        <v>#REF!</v>
      </c>
    </row>
    <row r="236" spans="1:14" ht="16.5" customHeight="1" x14ac:dyDescent="0.25">
      <c r="A236" s="2">
        <v>231</v>
      </c>
      <c r="B236" s="3" t="e">
        <f>'Average 2'!B236</f>
        <v>#REF!</v>
      </c>
      <c r="C236" s="2" t="e">
        <f>IF(('Average 2'!C236)&lt;1, "1", ('Average 2'!C236))</f>
        <v>#REF!</v>
      </c>
      <c r="D236" s="2" t="e">
        <f>IF(('Average 2'!D236)&lt;1, "1", ('Average 2'!D236))</f>
        <v>#REF!</v>
      </c>
      <c r="E236" s="2" t="e">
        <f>IF(('Average 2'!E236)&lt;1, "1", ('Average 2'!E236))</f>
        <v>#REF!</v>
      </c>
      <c r="F236" s="2" t="e">
        <f>IF(('Average 2'!F236)&lt;1, "1", ('Average 2'!F236))</f>
        <v>#REF!</v>
      </c>
      <c r="G236" s="2" t="e">
        <f>IF(('Average 2'!G236)&lt;1, "1", ('Average 2'!G236))</f>
        <v>#REF!</v>
      </c>
      <c r="H236" s="2" t="e">
        <f>IF(('Average 2'!H236)&lt;1, "1", ('Average 2'!H236))</f>
        <v>#REF!</v>
      </c>
      <c r="I236" s="2" t="e">
        <f>IF(('Average 2'!I236)&lt;1, "1", ('Average 2'!I236))</f>
        <v>#REF!</v>
      </c>
      <c r="J236" s="2" t="e">
        <f>IF(('Average 2'!J236)&lt;1, "1", ('Average 2'!J236))</f>
        <v>#REF!</v>
      </c>
      <c r="K236" s="2" t="e">
        <f>IF(('Average 2'!K236)&lt;1, "1", ('Average 2'!K236))</f>
        <v>#REF!</v>
      </c>
      <c r="L236" s="2" t="e">
        <f>IF(('Average 2'!L236)&lt;1, "1", ('Average 2'!L236))</f>
        <v>#REF!</v>
      </c>
      <c r="M236" s="2" t="e">
        <f>IF(('Average 2'!M236)&lt;1, "1", ('Average 2'!M236))</f>
        <v>#REF!</v>
      </c>
      <c r="N236" s="2" t="e">
        <f>IF(('Average 2'!N236)&lt;1, "1", ('Average 2'!N236))</f>
        <v>#REF!</v>
      </c>
    </row>
    <row r="237" spans="1:14" ht="16.5" customHeight="1" x14ac:dyDescent="0.25">
      <c r="A237" s="2">
        <v>232</v>
      </c>
      <c r="B237" s="3" t="e">
        <f>'Average 2'!B237</f>
        <v>#REF!</v>
      </c>
      <c r="C237" s="2" t="e">
        <f>IF(('Average 2'!C237)&lt;1, "1", ('Average 2'!C237))</f>
        <v>#REF!</v>
      </c>
      <c r="D237" s="2" t="e">
        <f>IF(('Average 2'!D237)&lt;1, "1", ('Average 2'!D237))</f>
        <v>#REF!</v>
      </c>
      <c r="E237" s="2" t="e">
        <f>IF(('Average 2'!E237)&lt;1, "1", ('Average 2'!E237))</f>
        <v>#REF!</v>
      </c>
      <c r="F237" s="2" t="e">
        <f>IF(('Average 2'!F237)&lt;1, "1", ('Average 2'!F237))</f>
        <v>#REF!</v>
      </c>
      <c r="G237" s="2" t="e">
        <f>IF(('Average 2'!G237)&lt;1, "1", ('Average 2'!G237))</f>
        <v>#REF!</v>
      </c>
      <c r="H237" s="2" t="e">
        <f>IF(('Average 2'!H237)&lt;1, "1", ('Average 2'!H237))</f>
        <v>#REF!</v>
      </c>
      <c r="I237" s="2" t="e">
        <f>IF(('Average 2'!I237)&lt;1, "1", ('Average 2'!I237))</f>
        <v>#REF!</v>
      </c>
      <c r="J237" s="2" t="e">
        <f>IF(('Average 2'!J237)&lt;1, "1", ('Average 2'!J237))</f>
        <v>#REF!</v>
      </c>
      <c r="K237" s="2" t="e">
        <f>IF(('Average 2'!K237)&lt;1, "1", ('Average 2'!K237))</f>
        <v>#REF!</v>
      </c>
      <c r="L237" s="2" t="e">
        <f>IF(('Average 2'!L237)&lt;1, "1", ('Average 2'!L237))</f>
        <v>#REF!</v>
      </c>
      <c r="M237" s="2" t="e">
        <f>IF(('Average 2'!M237)&lt;1, "1", ('Average 2'!M237))</f>
        <v>#REF!</v>
      </c>
      <c r="N237" s="2" t="e">
        <f>IF(('Average 2'!N237)&lt;1, "1", ('Average 2'!N237))</f>
        <v>#REF!</v>
      </c>
    </row>
    <row r="238" spans="1:14" ht="16.5" customHeight="1" x14ac:dyDescent="0.25">
      <c r="A238" s="2">
        <v>233</v>
      </c>
      <c r="B238" s="3" t="e">
        <f>'Average 2'!B238</f>
        <v>#REF!</v>
      </c>
      <c r="C238" s="2" t="e">
        <f>IF(('Average 2'!C238)&lt;1, "1", ('Average 2'!C238))</f>
        <v>#REF!</v>
      </c>
      <c r="D238" s="2" t="e">
        <f>IF(('Average 2'!D238)&lt;1, "1", ('Average 2'!D238))</f>
        <v>#REF!</v>
      </c>
      <c r="E238" s="2" t="e">
        <f>IF(('Average 2'!E238)&lt;1, "1", ('Average 2'!E238))</f>
        <v>#REF!</v>
      </c>
      <c r="F238" s="2" t="e">
        <f>IF(('Average 2'!F238)&lt;1, "1", ('Average 2'!F238))</f>
        <v>#REF!</v>
      </c>
      <c r="G238" s="2" t="e">
        <f>IF(('Average 2'!G238)&lt;1, "1", ('Average 2'!G238))</f>
        <v>#REF!</v>
      </c>
      <c r="H238" s="2" t="e">
        <f>IF(('Average 2'!H238)&lt;1, "1", ('Average 2'!H238))</f>
        <v>#REF!</v>
      </c>
      <c r="I238" s="2" t="e">
        <f>IF(('Average 2'!I238)&lt;1, "1", ('Average 2'!I238))</f>
        <v>#REF!</v>
      </c>
      <c r="J238" s="2" t="e">
        <f>IF(('Average 2'!J238)&lt;1, "1", ('Average 2'!J238))</f>
        <v>#REF!</v>
      </c>
      <c r="K238" s="2" t="e">
        <f>IF(('Average 2'!K238)&lt;1, "1", ('Average 2'!K238))</f>
        <v>#REF!</v>
      </c>
      <c r="L238" s="2" t="e">
        <f>IF(('Average 2'!L238)&lt;1, "1", ('Average 2'!L238))</f>
        <v>#REF!</v>
      </c>
      <c r="M238" s="2" t="e">
        <f>IF(('Average 2'!M238)&lt;1, "1", ('Average 2'!M238))</f>
        <v>#REF!</v>
      </c>
      <c r="N238" s="2" t="e">
        <f>IF(('Average 2'!N238)&lt;1, "1", ('Average 2'!N238))</f>
        <v>#REF!</v>
      </c>
    </row>
    <row r="239" spans="1:14" ht="16.5" customHeight="1" x14ac:dyDescent="0.25">
      <c r="A239" s="2">
        <v>234</v>
      </c>
      <c r="B239" s="3" t="e">
        <f>'Average 2'!B239</f>
        <v>#REF!</v>
      </c>
      <c r="C239" s="2" t="e">
        <f>IF(('Average 2'!C239)&lt;1, "1", ('Average 2'!C239))</f>
        <v>#REF!</v>
      </c>
      <c r="D239" s="2" t="e">
        <f>IF(('Average 2'!D239)&lt;1, "1", ('Average 2'!D239))</f>
        <v>#REF!</v>
      </c>
      <c r="E239" s="2" t="e">
        <f>IF(('Average 2'!E239)&lt;1, "1", ('Average 2'!E239))</f>
        <v>#REF!</v>
      </c>
      <c r="F239" s="2" t="e">
        <f>IF(('Average 2'!F239)&lt;1, "1", ('Average 2'!F239))</f>
        <v>#REF!</v>
      </c>
      <c r="G239" s="2" t="e">
        <f>IF(('Average 2'!G239)&lt;1, "1", ('Average 2'!G239))</f>
        <v>#REF!</v>
      </c>
      <c r="H239" s="2" t="e">
        <f>IF(('Average 2'!H239)&lt;1, "1", ('Average 2'!H239))</f>
        <v>#REF!</v>
      </c>
      <c r="I239" s="2" t="e">
        <f>IF(('Average 2'!I239)&lt;1, "1", ('Average 2'!I239))</f>
        <v>#REF!</v>
      </c>
      <c r="J239" s="2" t="e">
        <f>IF(('Average 2'!J239)&lt;1, "1", ('Average 2'!J239))</f>
        <v>#REF!</v>
      </c>
      <c r="K239" s="2" t="e">
        <f>IF(('Average 2'!K239)&lt;1, "1", ('Average 2'!K239))</f>
        <v>#REF!</v>
      </c>
      <c r="L239" s="2" t="e">
        <f>IF(('Average 2'!L239)&lt;1, "1", ('Average 2'!L239))</f>
        <v>#REF!</v>
      </c>
      <c r="M239" s="2" t="e">
        <f>IF(('Average 2'!M239)&lt;1, "1", ('Average 2'!M239))</f>
        <v>#REF!</v>
      </c>
      <c r="N239" s="2" t="e">
        <f>IF(('Average 2'!N239)&lt;1, "1", ('Average 2'!N239))</f>
        <v>#REF!</v>
      </c>
    </row>
    <row r="240" spans="1:14" ht="16.5" customHeight="1" x14ac:dyDescent="0.25">
      <c r="A240" s="2">
        <v>235</v>
      </c>
      <c r="B240" s="3" t="e">
        <f>'Average 2'!B240</f>
        <v>#REF!</v>
      </c>
      <c r="C240" s="2" t="e">
        <f>IF(('Average 2'!C240)&lt;1, "1", ('Average 2'!C240))</f>
        <v>#REF!</v>
      </c>
      <c r="D240" s="2" t="e">
        <f>IF(('Average 2'!D240)&lt;1, "1", ('Average 2'!D240))</f>
        <v>#REF!</v>
      </c>
      <c r="E240" s="2" t="e">
        <f>IF(('Average 2'!E240)&lt;1, "1", ('Average 2'!E240))</f>
        <v>#REF!</v>
      </c>
      <c r="F240" s="2" t="e">
        <f>IF(('Average 2'!F240)&lt;1, "1", ('Average 2'!F240))</f>
        <v>#REF!</v>
      </c>
      <c r="G240" s="2" t="e">
        <f>IF(('Average 2'!G240)&lt;1, "1", ('Average 2'!G240))</f>
        <v>#REF!</v>
      </c>
      <c r="H240" s="2" t="e">
        <f>IF(('Average 2'!H240)&lt;1, "1", ('Average 2'!H240))</f>
        <v>#REF!</v>
      </c>
      <c r="I240" s="2" t="e">
        <f>IF(('Average 2'!I240)&lt;1, "1", ('Average 2'!I240))</f>
        <v>#REF!</v>
      </c>
      <c r="J240" s="2" t="e">
        <f>IF(('Average 2'!J240)&lt;1, "1", ('Average 2'!J240))</f>
        <v>#REF!</v>
      </c>
      <c r="K240" s="2" t="e">
        <f>IF(('Average 2'!K240)&lt;1, "1", ('Average 2'!K240))</f>
        <v>#REF!</v>
      </c>
      <c r="L240" s="2" t="e">
        <f>IF(('Average 2'!L240)&lt;1, "1", ('Average 2'!L240))</f>
        <v>#REF!</v>
      </c>
      <c r="M240" s="2" t="e">
        <f>IF(('Average 2'!M240)&lt;1, "1", ('Average 2'!M240))</f>
        <v>#REF!</v>
      </c>
      <c r="N240" s="2" t="e">
        <f>IF(('Average 2'!N240)&lt;1, "1", ('Average 2'!N240))</f>
        <v>#REF!</v>
      </c>
    </row>
    <row r="241" spans="1:14" ht="16.5" customHeight="1" x14ac:dyDescent="0.25">
      <c r="A241" s="2">
        <v>236</v>
      </c>
      <c r="B241" s="3" t="e">
        <f>'Average 2'!B241</f>
        <v>#REF!</v>
      </c>
      <c r="C241" s="2" t="e">
        <f>IF(('Average 2'!C241)&lt;1, "1", ('Average 2'!C241))</f>
        <v>#REF!</v>
      </c>
      <c r="D241" s="2" t="e">
        <f>IF(('Average 2'!D241)&lt;1, "1", ('Average 2'!D241))</f>
        <v>#REF!</v>
      </c>
      <c r="E241" s="2" t="e">
        <f>IF(('Average 2'!E241)&lt;1, "1", ('Average 2'!E241))</f>
        <v>#REF!</v>
      </c>
      <c r="F241" s="2" t="e">
        <f>IF(('Average 2'!F241)&lt;1, "1", ('Average 2'!F241))</f>
        <v>#REF!</v>
      </c>
      <c r="G241" s="2" t="e">
        <f>IF(('Average 2'!G241)&lt;1, "1", ('Average 2'!G241))</f>
        <v>#REF!</v>
      </c>
      <c r="H241" s="2" t="e">
        <f>IF(('Average 2'!H241)&lt;1, "1", ('Average 2'!H241))</f>
        <v>#REF!</v>
      </c>
      <c r="I241" s="2" t="e">
        <f>IF(('Average 2'!I241)&lt;1, "1", ('Average 2'!I241))</f>
        <v>#REF!</v>
      </c>
      <c r="J241" s="2" t="e">
        <f>IF(('Average 2'!J241)&lt;1, "1", ('Average 2'!J241))</f>
        <v>#REF!</v>
      </c>
      <c r="K241" s="2" t="e">
        <f>IF(('Average 2'!K241)&lt;1, "1", ('Average 2'!K241))</f>
        <v>#REF!</v>
      </c>
      <c r="L241" s="2" t="e">
        <f>IF(('Average 2'!L241)&lt;1, "1", ('Average 2'!L241))</f>
        <v>#REF!</v>
      </c>
      <c r="M241" s="2" t="e">
        <f>IF(('Average 2'!M241)&lt;1, "1", ('Average 2'!M241))</f>
        <v>#REF!</v>
      </c>
      <c r="N241" s="2" t="e">
        <f>IF(('Average 2'!N241)&lt;1, "1", ('Average 2'!N241))</f>
        <v>#REF!</v>
      </c>
    </row>
    <row r="242" spans="1:14" ht="16.5" customHeight="1" x14ac:dyDescent="0.25">
      <c r="A242" s="2">
        <v>237</v>
      </c>
      <c r="B242" s="3" t="e">
        <f>'Average 2'!B242</f>
        <v>#REF!</v>
      </c>
      <c r="C242" s="2" t="e">
        <f>IF(('Average 2'!C242)&lt;1, "1", ('Average 2'!C242))</f>
        <v>#REF!</v>
      </c>
      <c r="D242" s="2" t="e">
        <f>IF(('Average 2'!D242)&lt;1, "1", ('Average 2'!D242))</f>
        <v>#REF!</v>
      </c>
      <c r="E242" s="2" t="e">
        <f>IF(('Average 2'!E242)&lt;1, "1", ('Average 2'!E242))</f>
        <v>#REF!</v>
      </c>
      <c r="F242" s="2" t="e">
        <f>IF(('Average 2'!F242)&lt;1, "1", ('Average 2'!F242))</f>
        <v>#REF!</v>
      </c>
      <c r="G242" s="2" t="e">
        <f>IF(('Average 2'!G242)&lt;1, "1", ('Average 2'!G242))</f>
        <v>#REF!</v>
      </c>
      <c r="H242" s="2" t="e">
        <f>IF(('Average 2'!H242)&lt;1, "1", ('Average 2'!H242))</f>
        <v>#REF!</v>
      </c>
      <c r="I242" s="2" t="e">
        <f>IF(('Average 2'!I242)&lt;1, "1", ('Average 2'!I242))</f>
        <v>#REF!</v>
      </c>
      <c r="J242" s="2" t="e">
        <f>IF(('Average 2'!J242)&lt;1, "1", ('Average 2'!J242))</f>
        <v>#REF!</v>
      </c>
      <c r="K242" s="2" t="e">
        <f>IF(('Average 2'!K242)&lt;1, "1", ('Average 2'!K242))</f>
        <v>#REF!</v>
      </c>
      <c r="L242" s="2" t="e">
        <f>IF(('Average 2'!L242)&lt;1, "1", ('Average 2'!L242))</f>
        <v>#REF!</v>
      </c>
      <c r="M242" s="2" t="e">
        <f>IF(('Average 2'!M242)&lt;1, "1", ('Average 2'!M242))</f>
        <v>#REF!</v>
      </c>
      <c r="N242" s="2" t="e">
        <f>IF(('Average 2'!N242)&lt;1, "1", ('Average 2'!N242))</f>
        <v>#REF!</v>
      </c>
    </row>
    <row r="243" spans="1:14" ht="16.5" customHeight="1" x14ac:dyDescent="0.25">
      <c r="A243" s="2">
        <v>238</v>
      </c>
      <c r="B243" s="3" t="e">
        <f>'Average 2'!B243</f>
        <v>#REF!</v>
      </c>
      <c r="C243" s="2" t="e">
        <f>IF(('Average 2'!C243)&lt;1, "1", ('Average 2'!C243))</f>
        <v>#REF!</v>
      </c>
      <c r="D243" s="2" t="e">
        <f>IF(('Average 2'!D243)&lt;1, "1", ('Average 2'!D243))</f>
        <v>#REF!</v>
      </c>
      <c r="E243" s="2" t="e">
        <f>IF(('Average 2'!E243)&lt;1, "1", ('Average 2'!E243))</f>
        <v>#REF!</v>
      </c>
      <c r="F243" s="2" t="e">
        <f>IF(('Average 2'!F243)&lt;1, "1", ('Average 2'!F243))</f>
        <v>#REF!</v>
      </c>
      <c r="G243" s="2" t="e">
        <f>IF(('Average 2'!G243)&lt;1, "1", ('Average 2'!G243))</f>
        <v>#REF!</v>
      </c>
      <c r="H243" s="2" t="e">
        <f>IF(('Average 2'!H243)&lt;1, "1", ('Average 2'!H243))</f>
        <v>#REF!</v>
      </c>
      <c r="I243" s="2" t="e">
        <f>IF(('Average 2'!I243)&lt;1, "1", ('Average 2'!I243))</f>
        <v>#REF!</v>
      </c>
      <c r="J243" s="2" t="e">
        <f>IF(('Average 2'!J243)&lt;1, "1", ('Average 2'!J243))</f>
        <v>#REF!</v>
      </c>
      <c r="K243" s="2" t="e">
        <f>IF(('Average 2'!K243)&lt;1, "1", ('Average 2'!K243))</f>
        <v>#REF!</v>
      </c>
      <c r="L243" s="2" t="e">
        <f>IF(('Average 2'!L243)&lt;1, "1", ('Average 2'!L243))</f>
        <v>#REF!</v>
      </c>
      <c r="M243" s="2" t="e">
        <f>IF(('Average 2'!M243)&lt;1, "1", ('Average 2'!M243))</f>
        <v>#REF!</v>
      </c>
      <c r="N243" s="2" t="e">
        <f>IF(('Average 2'!N243)&lt;1, "1", ('Average 2'!N243))</f>
        <v>#REF!</v>
      </c>
    </row>
    <row r="244" spans="1:14" ht="16.5" customHeight="1" x14ac:dyDescent="0.25">
      <c r="A244" s="2">
        <v>239</v>
      </c>
      <c r="B244" s="3" t="e">
        <f>'Average 2'!B244</f>
        <v>#REF!</v>
      </c>
      <c r="C244" s="2" t="e">
        <f>IF(('Average 2'!C244)&lt;1, "1", ('Average 2'!C244))</f>
        <v>#REF!</v>
      </c>
      <c r="D244" s="2" t="e">
        <f>IF(('Average 2'!D244)&lt;1, "1", ('Average 2'!D244))</f>
        <v>#REF!</v>
      </c>
      <c r="E244" s="2" t="e">
        <f>IF(('Average 2'!E244)&lt;1, "1", ('Average 2'!E244))</f>
        <v>#REF!</v>
      </c>
      <c r="F244" s="2" t="e">
        <f>IF(('Average 2'!F244)&lt;1, "1", ('Average 2'!F244))</f>
        <v>#REF!</v>
      </c>
      <c r="G244" s="2" t="e">
        <f>IF(('Average 2'!G244)&lt;1, "1", ('Average 2'!G244))</f>
        <v>#REF!</v>
      </c>
      <c r="H244" s="2" t="e">
        <f>IF(('Average 2'!H244)&lt;1, "1", ('Average 2'!H244))</f>
        <v>#REF!</v>
      </c>
      <c r="I244" s="2" t="e">
        <f>IF(('Average 2'!I244)&lt;1, "1", ('Average 2'!I244))</f>
        <v>#REF!</v>
      </c>
      <c r="J244" s="2" t="e">
        <f>IF(('Average 2'!J244)&lt;1, "1", ('Average 2'!J244))</f>
        <v>#REF!</v>
      </c>
      <c r="K244" s="2" t="e">
        <f>IF(('Average 2'!K244)&lt;1, "1", ('Average 2'!K244))</f>
        <v>#REF!</v>
      </c>
      <c r="L244" s="2" t="e">
        <f>IF(('Average 2'!L244)&lt;1, "1", ('Average 2'!L244))</f>
        <v>#REF!</v>
      </c>
      <c r="M244" s="2" t="e">
        <f>IF(('Average 2'!M244)&lt;1, "1", ('Average 2'!M244))</f>
        <v>#REF!</v>
      </c>
      <c r="N244" s="2" t="e">
        <f>IF(('Average 2'!N244)&lt;1, "1", ('Average 2'!N244))</f>
        <v>#REF!</v>
      </c>
    </row>
    <row r="245" spans="1:14" ht="16.5" customHeight="1" x14ac:dyDescent="0.25">
      <c r="A245" s="2">
        <v>240</v>
      </c>
      <c r="B245" s="3" t="e">
        <f>'Average 2'!B245</f>
        <v>#REF!</v>
      </c>
      <c r="C245" s="2" t="e">
        <f>IF(('Average 2'!C245)&lt;1, "1", ('Average 2'!C245))</f>
        <v>#REF!</v>
      </c>
      <c r="D245" s="2" t="e">
        <f>IF(('Average 2'!D245)&lt;1, "1", ('Average 2'!D245))</f>
        <v>#REF!</v>
      </c>
      <c r="E245" s="2" t="e">
        <f>IF(('Average 2'!E245)&lt;1, "1", ('Average 2'!E245))</f>
        <v>#REF!</v>
      </c>
      <c r="F245" s="2" t="e">
        <f>IF(('Average 2'!F245)&lt;1, "1", ('Average 2'!F245))</f>
        <v>#REF!</v>
      </c>
      <c r="G245" s="2" t="e">
        <f>IF(('Average 2'!G245)&lt;1, "1", ('Average 2'!G245))</f>
        <v>#REF!</v>
      </c>
      <c r="H245" s="2" t="e">
        <f>IF(('Average 2'!H245)&lt;1, "1", ('Average 2'!H245))</f>
        <v>#REF!</v>
      </c>
      <c r="I245" s="2" t="e">
        <f>IF(('Average 2'!I245)&lt;1, "1", ('Average 2'!I245))</f>
        <v>#REF!</v>
      </c>
      <c r="J245" s="2" t="e">
        <f>IF(('Average 2'!J245)&lt;1, "1", ('Average 2'!J245))</f>
        <v>#REF!</v>
      </c>
      <c r="K245" s="2" t="e">
        <f>IF(('Average 2'!K245)&lt;1, "1", ('Average 2'!K245))</f>
        <v>#REF!</v>
      </c>
      <c r="L245" s="2" t="e">
        <f>IF(('Average 2'!L245)&lt;1, "1", ('Average 2'!L245))</f>
        <v>#REF!</v>
      </c>
      <c r="M245" s="2" t="e">
        <f>IF(('Average 2'!M245)&lt;1, "1", ('Average 2'!M245))</f>
        <v>#REF!</v>
      </c>
      <c r="N245" s="2" t="e">
        <f>IF(('Average 2'!N245)&lt;1, "1", ('Average 2'!N245))</f>
        <v>#REF!</v>
      </c>
    </row>
    <row r="246" spans="1:14" ht="16.5" customHeight="1" x14ac:dyDescent="0.25">
      <c r="A246" s="2">
        <v>241</v>
      </c>
      <c r="B246" s="3" t="e">
        <f>'Average 2'!B246</f>
        <v>#REF!</v>
      </c>
      <c r="C246" s="2" t="e">
        <f>IF(('Average 2'!C246)&lt;1, "1", ('Average 2'!C246))</f>
        <v>#REF!</v>
      </c>
      <c r="D246" s="2" t="e">
        <f>IF(('Average 2'!D246)&lt;1, "1", ('Average 2'!D246))</f>
        <v>#REF!</v>
      </c>
      <c r="E246" s="2" t="e">
        <f>IF(('Average 2'!E246)&lt;1, "1", ('Average 2'!E246))</f>
        <v>#REF!</v>
      </c>
      <c r="F246" s="2" t="e">
        <f>IF(('Average 2'!F246)&lt;1, "1", ('Average 2'!F246))</f>
        <v>#REF!</v>
      </c>
      <c r="G246" s="2" t="e">
        <f>IF(('Average 2'!G246)&lt;1, "1", ('Average 2'!G246))</f>
        <v>#REF!</v>
      </c>
      <c r="H246" s="2" t="e">
        <f>IF(('Average 2'!H246)&lt;1, "1", ('Average 2'!H246))</f>
        <v>#REF!</v>
      </c>
      <c r="I246" s="2" t="e">
        <f>IF(('Average 2'!I246)&lt;1, "1", ('Average 2'!I246))</f>
        <v>#REF!</v>
      </c>
      <c r="J246" s="2" t="e">
        <f>IF(('Average 2'!J246)&lt;1, "1", ('Average 2'!J246))</f>
        <v>#REF!</v>
      </c>
      <c r="K246" s="2" t="e">
        <f>IF(('Average 2'!K246)&lt;1, "1", ('Average 2'!K246))</f>
        <v>#REF!</v>
      </c>
      <c r="L246" s="2" t="e">
        <f>IF(('Average 2'!L246)&lt;1, "1", ('Average 2'!L246))</f>
        <v>#REF!</v>
      </c>
      <c r="M246" s="2" t="e">
        <f>IF(('Average 2'!M246)&lt;1, "1", ('Average 2'!M246))</f>
        <v>#REF!</v>
      </c>
      <c r="N246" s="2" t="e">
        <f>IF(('Average 2'!N246)&lt;1, "1", ('Average 2'!N246))</f>
        <v>#REF!</v>
      </c>
    </row>
    <row r="247" spans="1:14" ht="16.5" customHeight="1" x14ac:dyDescent="0.25">
      <c r="A247" s="2">
        <v>242</v>
      </c>
      <c r="B247" s="3" t="e">
        <f>'Average 2'!B247</f>
        <v>#REF!</v>
      </c>
      <c r="C247" s="2" t="e">
        <f>IF(('Average 2'!C247)&lt;1, "1", ('Average 2'!C247))</f>
        <v>#REF!</v>
      </c>
      <c r="D247" s="2" t="e">
        <f>IF(('Average 2'!D247)&lt;1, "1", ('Average 2'!D247))</f>
        <v>#REF!</v>
      </c>
      <c r="E247" s="2" t="e">
        <f>IF(('Average 2'!E247)&lt;1, "1", ('Average 2'!E247))</f>
        <v>#REF!</v>
      </c>
      <c r="F247" s="2" t="e">
        <f>IF(('Average 2'!F247)&lt;1, "1", ('Average 2'!F247))</f>
        <v>#REF!</v>
      </c>
      <c r="G247" s="2" t="e">
        <f>IF(('Average 2'!G247)&lt;1, "1", ('Average 2'!G247))</f>
        <v>#REF!</v>
      </c>
      <c r="H247" s="2" t="e">
        <f>IF(('Average 2'!H247)&lt;1, "1", ('Average 2'!H247))</f>
        <v>#REF!</v>
      </c>
      <c r="I247" s="2" t="e">
        <f>IF(('Average 2'!I247)&lt;1, "1", ('Average 2'!I247))</f>
        <v>#REF!</v>
      </c>
      <c r="J247" s="2" t="e">
        <f>IF(('Average 2'!J247)&lt;1, "1", ('Average 2'!J247))</f>
        <v>#REF!</v>
      </c>
      <c r="K247" s="2" t="e">
        <f>IF(('Average 2'!K247)&lt;1, "1", ('Average 2'!K247))</f>
        <v>#REF!</v>
      </c>
      <c r="L247" s="2" t="e">
        <f>IF(('Average 2'!L247)&lt;1, "1", ('Average 2'!L247))</f>
        <v>#REF!</v>
      </c>
      <c r="M247" s="2" t="e">
        <f>IF(('Average 2'!M247)&lt;1, "1", ('Average 2'!M247))</f>
        <v>#REF!</v>
      </c>
      <c r="N247" s="2" t="e">
        <f>IF(('Average 2'!N247)&lt;1, "1", ('Average 2'!N247))</f>
        <v>#REF!</v>
      </c>
    </row>
    <row r="248" spans="1:14" ht="16.5" customHeight="1" x14ac:dyDescent="0.25">
      <c r="A248" s="2">
        <v>243</v>
      </c>
      <c r="B248" s="3" t="e">
        <f>'Average 2'!B248</f>
        <v>#REF!</v>
      </c>
      <c r="C248" s="2" t="e">
        <f>IF(('Average 2'!C248)&lt;1, "1", ('Average 2'!C248))</f>
        <v>#REF!</v>
      </c>
      <c r="D248" s="2" t="e">
        <f>IF(('Average 2'!D248)&lt;1, "1", ('Average 2'!D248))</f>
        <v>#REF!</v>
      </c>
      <c r="E248" s="2" t="e">
        <f>IF(('Average 2'!E248)&lt;1, "1", ('Average 2'!E248))</f>
        <v>#REF!</v>
      </c>
      <c r="F248" s="2" t="e">
        <f>IF(('Average 2'!F248)&lt;1, "1", ('Average 2'!F248))</f>
        <v>#REF!</v>
      </c>
      <c r="G248" s="2" t="e">
        <f>IF(('Average 2'!G248)&lt;1, "1", ('Average 2'!G248))</f>
        <v>#REF!</v>
      </c>
      <c r="H248" s="2" t="e">
        <f>IF(('Average 2'!H248)&lt;1, "1", ('Average 2'!H248))</f>
        <v>#REF!</v>
      </c>
      <c r="I248" s="2" t="e">
        <f>IF(('Average 2'!I248)&lt;1, "1", ('Average 2'!I248))</f>
        <v>#REF!</v>
      </c>
      <c r="J248" s="2" t="e">
        <f>IF(('Average 2'!J248)&lt;1, "1", ('Average 2'!J248))</f>
        <v>#REF!</v>
      </c>
      <c r="K248" s="2" t="e">
        <f>IF(('Average 2'!K248)&lt;1, "1", ('Average 2'!K248))</f>
        <v>#REF!</v>
      </c>
      <c r="L248" s="2" t="e">
        <f>IF(('Average 2'!L248)&lt;1, "1", ('Average 2'!L248))</f>
        <v>#REF!</v>
      </c>
      <c r="M248" s="2" t="e">
        <f>IF(('Average 2'!M248)&lt;1, "1", ('Average 2'!M248))</f>
        <v>#REF!</v>
      </c>
      <c r="N248" s="2" t="e">
        <f>IF(('Average 2'!N248)&lt;1, "1", ('Average 2'!N248))</f>
        <v>#REF!</v>
      </c>
    </row>
    <row r="249" spans="1:14" ht="16.5" customHeight="1" x14ac:dyDescent="0.25">
      <c r="A249" s="2">
        <v>244</v>
      </c>
      <c r="B249" s="3" t="e">
        <f>'Average 2'!B249</f>
        <v>#REF!</v>
      </c>
      <c r="C249" s="2" t="e">
        <f>IF(('Average 2'!C249)&lt;1, "1", ('Average 2'!C249))</f>
        <v>#REF!</v>
      </c>
      <c r="D249" s="2" t="e">
        <f>IF(('Average 2'!D249)&lt;1, "1", ('Average 2'!D249))</f>
        <v>#REF!</v>
      </c>
      <c r="E249" s="2" t="e">
        <f>IF(('Average 2'!E249)&lt;1, "1", ('Average 2'!E249))</f>
        <v>#REF!</v>
      </c>
      <c r="F249" s="2" t="e">
        <f>IF(('Average 2'!F249)&lt;1, "1", ('Average 2'!F249))</f>
        <v>#REF!</v>
      </c>
      <c r="G249" s="2" t="e">
        <f>IF(('Average 2'!G249)&lt;1, "1", ('Average 2'!G249))</f>
        <v>#REF!</v>
      </c>
      <c r="H249" s="2" t="e">
        <f>IF(('Average 2'!H249)&lt;1, "1", ('Average 2'!H249))</f>
        <v>#REF!</v>
      </c>
      <c r="I249" s="2" t="e">
        <f>IF(('Average 2'!I249)&lt;1, "1", ('Average 2'!I249))</f>
        <v>#REF!</v>
      </c>
      <c r="J249" s="2" t="e">
        <f>IF(('Average 2'!J249)&lt;1, "1", ('Average 2'!J249))</f>
        <v>#REF!</v>
      </c>
      <c r="K249" s="2" t="e">
        <f>IF(('Average 2'!K249)&lt;1, "1", ('Average 2'!K249))</f>
        <v>#REF!</v>
      </c>
      <c r="L249" s="2" t="e">
        <f>IF(('Average 2'!L249)&lt;1, "1", ('Average 2'!L249))</f>
        <v>#REF!</v>
      </c>
      <c r="M249" s="2" t="e">
        <f>IF(('Average 2'!M249)&lt;1, "1", ('Average 2'!M249))</f>
        <v>#REF!</v>
      </c>
      <c r="N249" s="2" t="e">
        <f>IF(('Average 2'!N249)&lt;1, "1", ('Average 2'!N249))</f>
        <v>#REF!</v>
      </c>
    </row>
    <row r="250" spans="1:14" ht="16.5" customHeight="1" x14ac:dyDescent="0.25">
      <c r="A250" s="2">
        <v>245</v>
      </c>
      <c r="B250" s="3" t="e">
        <f>'Average 2'!B250</f>
        <v>#REF!</v>
      </c>
      <c r="C250" s="2" t="e">
        <f>IF(('Average 2'!C250)&lt;1, "1", ('Average 2'!C250))</f>
        <v>#REF!</v>
      </c>
      <c r="D250" s="2" t="e">
        <f>IF(('Average 2'!D250)&lt;1, "1", ('Average 2'!D250))</f>
        <v>#REF!</v>
      </c>
      <c r="E250" s="2" t="e">
        <f>IF(('Average 2'!E250)&lt;1, "1", ('Average 2'!E250))</f>
        <v>#REF!</v>
      </c>
      <c r="F250" s="2" t="e">
        <f>IF(('Average 2'!F250)&lt;1, "1", ('Average 2'!F250))</f>
        <v>#REF!</v>
      </c>
      <c r="G250" s="2" t="e">
        <f>IF(('Average 2'!G250)&lt;1, "1", ('Average 2'!G250))</f>
        <v>#REF!</v>
      </c>
      <c r="H250" s="2" t="e">
        <f>IF(('Average 2'!H250)&lt;1, "1", ('Average 2'!H250))</f>
        <v>#REF!</v>
      </c>
      <c r="I250" s="2" t="e">
        <f>IF(('Average 2'!I250)&lt;1, "1", ('Average 2'!I250))</f>
        <v>#REF!</v>
      </c>
      <c r="J250" s="2" t="e">
        <f>IF(('Average 2'!J250)&lt;1, "1", ('Average 2'!J250))</f>
        <v>#REF!</v>
      </c>
      <c r="K250" s="2" t="e">
        <f>IF(('Average 2'!K250)&lt;1, "1", ('Average 2'!K250))</f>
        <v>#REF!</v>
      </c>
      <c r="L250" s="2" t="e">
        <f>IF(('Average 2'!L250)&lt;1, "1", ('Average 2'!L250))</f>
        <v>#REF!</v>
      </c>
      <c r="M250" s="2" t="e">
        <f>IF(('Average 2'!M250)&lt;1, "1", ('Average 2'!M250))</f>
        <v>#REF!</v>
      </c>
      <c r="N250" s="2" t="e">
        <f>IF(('Average 2'!N250)&lt;1, "1", ('Average 2'!N250))</f>
        <v>#REF!</v>
      </c>
    </row>
    <row r="251" spans="1:14" ht="16.5" customHeight="1" x14ac:dyDescent="0.25">
      <c r="A251" s="2">
        <v>246</v>
      </c>
      <c r="B251" s="3" t="e">
        <f>'Average 2'!B251</f>
        <v>#REF!</v>
      </c>
      <c r="C251" s="2" t="e">
        <f>IF(('Average 2'!C251)&lt;1, "1", ('Average 2'!C251))</f>
        <v>#REF!</v>
      </c>
      <c r="D251" s="2" t="e">
        <f>IF(('Average 2'!D251)&lt;1, "1", ('Average 2'!D251))</f>
        <v>#REF!</v>
      </c>
      <c r="E251" s="2" t="e">
        <f>IF(('Average 2'!E251)&lt;1, "1", ('Average 2'!E251))</f>
        <v>#REF!</v>
      </c>
      <c r="F251" s="2" t="e">
        <f>IF(('Average 2'!F251)&lt;1, "1", ('Average 2'!F251))</f>
        <v>#REF!</v>
      </c>
      <c r="G251" s="2" t="e">
        <f>IF(('Average 2'!G251)&lt;1, "1", ('Average 2'!G251))</f>
        <v>#REF!</v>
      </c>
      <c r="H251" s="2" t="e">
        <f>IF(('Average 2'!H251)&lt;1, "1", ('Average 2'!H251))</f>
        <v>#REF!</v>
      </c>
      <c r="I251" s="2" t="e">
        <f>IF(('Average 2'!I251)&lt;1, "1", ('Average 2'!I251))</f>
        <v>#REF!</v>
      </c>
      <c r="J251" s="2" t="e">
        <f>IF(('Average 2'!J251)&lt;1, "1", ('Average 2'!J251))</f>
        <v>#REF!</v>
      </c>
      <c r="K251" s="2" t="e">
        <f>IF(('Average 2'!K251)&lt;1, "1", ('Average 2'!K251))</f>
        <v>#REF!</v>
      </c>
      <c r="L251" s="2" t="e">
        <f>IF(('Average 2'!L251)&lt;1, "1", ('Average 2'!L251))</f>
        <v>#REF!</v>
      </c>
      <c r="M251" s="2" t="e">
        <f>IF(('Average 2'!M251)&lt;1, "1", ('Average 2'!M251))</f>
        <v>#REF!</v>
      </c>
      <c r="N251" s="2" t="e">
        <f>IF(('Average 2'!N251)&lt;1, "1", ('Average 2'!N251))</f>
        <v>#REF!</v>
      </c>
    </row>
    <row r="252" spans="1:14" ht="16.5" customHeight="1" x14ac:dyDescent="0.25">
      <c r="A252" s="2">
        <v>247</v>
      </c>
      <c r="B252" s="3" t="e">
        <f>'Average 2'!B252</f>
        <v>#REF!</v>
      </c>
      <c r="C252" s="2" t="e">
        <f>IF(('Average 2'!C252)&lt;1, "1", ('Average 2'!C252))</f>
        <v>#REF!</v>
      </c>
      <c r="D252" s="2" t="e">
        <f>IF(('Average 2'!D252)&lt;1, "1", ('Average 2'!D252))</f>
        <v>#REF!</v>
      </c>
      <c r="E252" s="2" t="e">
        <f>IF(('Average 2'!E252)&lt;1, "1", ('Average 2'!E252))</f>
        <v>#REF!</v>
      </c>
      <c r="F252" s="2" t="e">
        <f>IF(('Average 2'!F252)&lt;1, "1", ('Average 2'!F252))</f>
        <v>#REF!</v>
      </c>
      <c r="G252" s="2" t="e">
        <f>IF(('Average 2'!G252)&lt;1, "1", ('Average 2'!G252))</f>
        <v>#REF!</v>
      </c>
      <c r="H252" s="2" t="e">
        <f>IF(('Average 2'!H252)&lt;1, "1", ('Average 2'!H252))</f>
        <v>#REF!</v>
      </c>
      <c r="I252" s="2" t="e">
        <f>IF(('Average 2'!I252)&lt;1, "1", ('Average 2'!I252))</f>
        <v>#REF!</v>
      </c>
      <c r="J252" s="2" t="e">
        <f>IF(('Average 2'!J252)&lt;1, "1", ('Average 2'!J252))</f>
        <v>#REF!</v>
      </c>
      <c r="K252" s="2" t="e">
        <f>IF(('Average 2'!K252)&lt;1, "1", ('Average 2'!K252))</f>
        <v>#REF!</v>
      </c>
      <c r="L252" s="2" t="e">
        <f>IF(('Average 2'!L252)&lt;1, "1", ('Average 2'!L252))</f>
        <v>#REF!</v>
      </c>
      <c r="M252" s="2" t="e">
        <f>IF(('Average 2'!M252)&lt;1, "1", ('Average 2'!M252))</f>
        <v>#REF!</v>
      </c>
      <c r="N252" s="2" t="e">
        <f>IF(('Average 2'!N252)&lt;1, "1", ('Average 2'!N252))</f>
        <v>#REF!</v>
      </c>
    </row>
    <row r="253" spans="1:14" ht="16.5" customHeight="1" x14ac:dyDescent="0.25">
      <c r="A253" s="2">
        <v>248</v>
      </c>
      <c r="B253" s="3" t="e">
        <f>'Average 2'!B253</f>
        <v>#REF!</v>
      </c>
      <c r="C253" s="2" t="e">
        <f>IF(('Average 2'!C253)&lt;1, "1", ('Average 2'!C253))</f>
        <v>#REF!</v>
      </c>
      <c r="D253" s="2" t="e">
        <f>IF(('Average 2'!D253)&lt;1, "1", ('Average 2'!D253))</f>
        <v>#REF!</v>
      </c>
      <c r="E253" s="2" t="e">
        <f>IF(('Average 2'!E253)&lt;1, "1", ('Average 2'!E253))</f>
        <v>#REF!</v>
      </c>
      <c r="F253" s="2" t="e">
        <f>IF(('Average 2'!F253)&lt;1, "1", ('Average 2'!F253))</f>
        <v>#REF!</v>
      </c>
      <c r="G253" s="2" t="e">
        <f>IF(('Average 2'!G253)&lt;1, "1", ('Average 2'!G253))</f>
        <v>#REF!</v>
      </c>
      <c r="H253" s="2" t="e">
        <f>IF(('Average 2'!H253)&lt;1, "1", ('Average 2'!H253))</f>
        <v>#REF!</v>
      </c>
      <c r="I253" s="2" t="e">
        <f>IF(('Average 2'!I253)&lt;1, "1", ('Average 2'!I253))</f>
        <v>#REF!</v>
      </c>
      <c r="J253" s="2" t="e">
        <f>IF(('Average 2'!J253)&lt;1, "1", ('Average 2'!J253))</f>
        <v>#REF!</v>
      </c>
      <c r="K253" s="2" t="e">
        <f>IF(('Average 2'!K253)&lt;1, "1", ('Average 2'!K253))</f>
        <v>#REF!</v>
      </c>
      <c r="L253" s="2" t="e">
        <f>IF(('Average 2'!L253)&lt;1, "1", ('Average 2'!L253))</f>
        <v>#REF!</v>
      </c>
      <c r="M253" s="2" t="e">
        <f>IF(('Average 2'!M253)&lt;1, "1", ('Average 2'!M253))</f>
        <v>#REF!</v>
      </c>
      <c r="N253" s="2" t="e">
        <f>IF(('Average 2'!N253)&lt;1, "1", ('Average 2'!N253))</f>
        <v>#REF!</v>
      </c>
    </row>
    <row r="254" spans="1:14" ht="16.5" customHeight="1" x14ac:dyDescent="0.25">
      <c r="A254" s="2">
        <v>249</v>
      </c>
      <c r="B254" s="3" t="e">
        <f>'Average 2'!B254</f>
        <v>#REF!</v>
      </c>
      <c r="C254" s="2" t="e">
        <f>IF(('Average 2'!C254)&lt;1, "1", ('Average 2'!C254))</f>
        <v>#REF!</v>
      </c>
      <c r="D254" s="2" t="e">
        <f>IF(('Average 2'!D254)&lt;1, "1", ('Average 2'!D254))</f>
        <v>#REF!</v>
      </c>
      <c r="E254" s="2" t="e">
        <f>IF(('Average 2'!E254)&lt;1, "1", ('Average 2'!E254))</f>
        <v>#REF!</v>
      </c>
      <c r="F254" s="2" t="e">
        <f>IF(('Average 2'!F254)&lt;1, "1", ('Average 2'!F254))</f>
        <v>#REF!</v>
      </c>
      <c r="G254" s="2" t="e">
        <f>IF(('Average 2'!G254)&lt;1, "1", ('Average 2'!G254))</f>
        <v>#REF!</v>
      </c>
      <c r="H254" s="2" t="e">
        <f>IF(('Average 2'!H254)&lt;1, "1", ('Average 2'!H254))</f>
        <v>#REF!</v>
      </c>
      <c r="I254" s="2" t="e">
        <f>IF(('Average 2'!I254)&lt;1, "1", ('Average 2'!I254))</f>
        <v>#REF!</v>
      </c>
      <c r="J254" s="2" t="e">
        <f>IF(('Average 2'!J254)&lt;1, "1", ('Average 2'!J254))</f>
        <v>#REF!</v>
      </c>
      <c r="K254" s="2" t="e">
        <f>IF(('Average 2'!K254)&lt;1, "1", ('Average 2'!K254))</f>
        <v>#REF!</v>
      </c>
      <c r="L254" s="2" t="e">
        <f>IF(('Average 2'!L254)&lt;1, "1", ('Average 2'!L254))</f>
        <v>#REF!</v>
      </c>
      <c r="M254" s="2" t="e">
        <f>IF(('Average 2'!M254)&lt;1, "1", ('Average 2'!M254))</f>
        <v>#REF!</v>
      </c>
      <c r="N254" s="2" t="e">
        <f>IF(('Average 2'!N254)&lt;1, "1", ('Average 2'!N254))</f>
        <v>#REF!</v>
      </c>
    </row>
    <row r="255" spans="1:14" ht="16.5" customHeight="1" x14ac:dyDescent="0.25">
      <c r="A255" s="2">
        <v>250</v>
      </c>
      <c r="B255" s="3" t="e">
        <f>'Average 2'!B255</f>
        <v>#REF!</v>
      </c>
      <c r="C255" s="2" t="e">
        <f>IF(('Average 2'!C255)&lt;1, "1", ('Average 2'!C255))</f>
        <v>#REF!</v>
      </c>
      <c r="D255" s="2" t="e">
        <f>IF(('Average 2'!D255)&lt;1, "1", ('Average 2'!D255))</f>
        <v>#REF!</v>
      </c>
      <c r="E255" s="2" t="e">
        <f>IF(('Average 2'!E255)&lt;1, "1", ('Average 2'!E255))</f>
        <v>#REF!</v>
      </c>
      <c r="F255" s="2" t="e">
        <f>IF(('Average 2'!F255)&lt;1, "1", ('Average 2'!F255))</f>
        <v>#REF!</v>
      </c>
      <c r="G255" s="2" t="e">
        <f>IF(('Average 2'!G255)&lt;1, "1", ('Average 2'!G255))</f>
        <v>#REF!</v>
      </c>
      <c r="H255" s="2" t="e">
        <f>IF(('Average 2'!H255)&lt;1, "1", ('Average 2'!H255))</f>
        <v>#REF!</v>
      </c>
      <c r="I255" s="2" t="e">
        <f>IF(('Average 2'!I255)&lt;1, "1", ('Average 2'!I255))</f>
        <v>#REF!</v>
      </c>
      <c r="J255" s="2" t="e">
        <f>IF(('Average 2'!J255)&lt;1, "1", ('Average 2'!J255))</f>
        <v>#REF!</v>
      </c>
      <c r="K255" s="2" t="e">
        <f>IF(('Average 2'!K255)&lt;1, "1", ('Average 2'!K255))</f>
        <v>#REF!</v>
      </c>
      <c r="L255" s="2" t="e">
        <f>IF(('Average 2'!L255)&lt;1, "1", ('Average 2'!L255))</f>
        <v>#REF!</v>
      </c>
      <c r="M255" s="2" t="e">
        <f>IF(('Average 2'!M255)&lt;1, "1", ('Average 2'!M255))</f>
        <v>#REF!</v>
      </c>
      <c r="N255" s="2" t="e">
        <f>IF(('Average 2'!N255)&lt;1, "1", ('Average 2'!N255))</f>
        <v>#REF!</v>
      </c>
    </row>
    <row r="256" spans="1:14" ht="16.5" customHeight="1" x14ac:dyDescent="0.25">
      <c r="A256" s="2">
        <v>251</v>
      </c>
      <c r="B256" s="3" t="e">
        <f>'Average 2'!B256</f>
        <v>#REF!</v>
      </c>
      <c r="C256" s="2" t="e">
        <f>IF(('Average 2'!C256)&lt;1, "1", ('Average 2'!C256))</f>
        <v>#REF!</v>
      </c>
      <c r="D256" s="2" t="e">
        <f>IF(('Average 2'!D256)&lt;1, "1", ('Average 2'!D256))</f>
        <v>#REF!</v>
      </c>
      <c r="E256" s="2" t="e">
        <f>IF(('Average 2'!E256)&lt;1, "1", ('Average 2'!E256))</f>
        <v>#REF!</v>
      </c>
      <c r="F256" s="2" t="e">
        <f>IF(('Average 2'!F256)&lt;1, "1", ('Average 2'!F256))</f>
        <v>#REF!</v>
      </c>
      <c r="G256" s="2" t="e">
        <f>IF(('Average 2'!G256)&lt;1, "1", ('Average 2'!G256))</f>
        <v>#REF!</v>
      </c>
      <c r="H256" s="2" t="e">
        <f>IF(('Average 2'!H256)&lt;1, "1", ('Average 2'!H256))</f>
        <v>#REF!</v>
      </c>
      <c r="I256" s="2" t="e">
        <f>IF(('Average 2'!I256)&lt;1, "1", ('Average 2'!I256))</f>
        <v>#REF!</v>
      </c>
      <c r="J256" s="2" t="e">
        <f>IF(('Average 2'!J256)&lt;1, "1", ('Average 2'!J256))</f>
        <v>#REF!</v>
      </c>
      <c r="K256" s="2" t="e">
        <f>IF(('Average 2'!K256)&lt;1, "1", ('Average 2'!K256))</f>
        <v>#REF!</v>
      </c>
      <c r="L256" s="2" t="e">
        <f>IF(('Average 2'!L256)&lt;1, "1", ('Average 2'!L256))</f>
        <v>#REF!</v>
      </c>
      <c r="M256" s="2" t="e">
        <f>IF(('Average 2'!M256)&lt;1, "1", ('Average 2'!M256))</f>
        <v>#REF!</v>
      </c>
      <c r="N256" s="2" t="e">
        <f>IF(('Average 2'!N256)&lt;1, "1", ('Average 2'!N256))</f>
        <v>#REF!</v>
      </c>
    </row>
    <row r="257" spans="1:14" ht="16.5" customHeight="1" x14ac:dyDescent="0.25">
      <c r="A257" s="2">
        <v>252</v>
      </c>
      <c r="B257" s="3" t="e">
        <f>'Average 2'!B257</f>
        <v>#REF!</v>
      </c>
      <c r="C257" s="2" t="e">
        <f>IF(('Average 2'!C257)&lt;1, "1", ('Average 2'!C257))</f>
        <v>#REF!</v>
      </c>
      <c r="D257" s="2" t="e">
        <f>IF(('Average 2'!D257)&lt;1, "1", ('Average 2'!D257))</f>
        <v>#REF!</v>
      </c>
      <c r="E257" s="2" t="e">
        <f>IF(('Average 2'!E257)&lt;1, "1", ('Average 2'!E257))</f>
        <v>#REF!</v>
      </c>
      <c r="F257" s="2" t="e">
        <f>IF(('Average 2'!F257)&lt;1, "1", ('Average 2'!F257))</f>
        <v>#REF!</v>
      </c>
      <c r="G257" s="2" t="e">
        <f>IF(('Average 2'!G257)&lt;1, "1", ('Average 2'!G257))</f>
        <v>#REF!</v>
      </c>
      <c r="H257" s="2" t="e">
        <f>IF(('Average 2'!H257)&lt;1, "1", ('Average 2'!H257))</f>
        <v>#REF!</v>
      </c>
      <c r="I257" s="2" t="e">
        <f>IF(('Average 2'!I257)&lt;1, "1", ('Average 2'!I257))</f>
        <v>#REF!</v>
      </c>
      <c r="J257" s="2" t="e">
        <f>IF(('Average 2'!J257)&lt;1, "1", ('Average 2'!J257))</f>
        <v>#REF!</v>
      </c>
      <c r="K257" s="2" t="e">
        <f>IF(('Average 2'!K257)&lt;1, "1", ('Average 2'!K257))</f>
        <v>#REF!</v>
      </c>
      <c r="L257" s="2" t="e">
        <f>IF(('Average 2'!L257)&lt;1, "1", ('Average 2'!L257))</f>
        <v>#REF!</v>
      </c>
      <c r="M257" s="2" t="e">
        <f>IF(('Average 2'!M257)&lt;1, "1", ('Average 2'!M257))</f>
        <v>#REF!</v>
      </c>
      <c r="N257" s="2" t="e">
        <f>IF(('Average 2'!N257)&lt;1, "1", ('Average 2'!N257))</f>
        <v>#REF!</v>
      </c>
    </row>
    <row r="258" spans="1:14" ht="16.5" customHeight="1" x14ac:dyDescent="0.25">
      <c r="A258" s="2">
        <v>253</v>
      </c>
      <c r="B258" s="3" t="e">
        <f>'Average 2'!B258</f>
        <v>#REF!</v>
      </c>
      <c r="C258" s="2" t="e">
        <f>IF(('Average 2'!C258)&lt;1, "1", ('Average 2'!C258))</f>
        <v>#REF!</v>
      </c>
      <c r="D258" s="2" t="e">
        <f>IF(('Average 2'!D258)&lt;1, "1", ('Average 2'!D258))</f>
        <v>#REF!</v>
      </c>
      <c r="E258" s="2" t="e">
        <f>IF(('Average 2'!E258)&lt;1, "1", ('Average 2'!E258))</f>
        <v>#REF!</v>
      </c>
      <c r="F258" s="2" t="e">
        <f>IF(('Average 2'!F258)&lt;1, "1", ('Average 2'!F258))</f>
        <v>#REF!</v>
      </c>
      <c r="G258" s="2" t="e">
        <f>IF(('Average 2'!G258)&lt;1, "1", ('Average 2'!G258))</f>
        <v>#REF!</v>
      </c>
      <c r="H258" s="2" t="e">
        <f>IF(('Average 2'!H258)&lt;1, "1", ('Average 2'!H258))</f>
        <v>#REF!</v>
      </c>
      <c r="I258" s="2" t="e">
        <f>IF(('Average 2'!I258)&lt;1, "1", ('Average 2'!I258))</f>
        <v>#REF!</v>
      </c>
      <c r="J258" s="2" t="e">
        <f>IF(('Average 2'!J258)&lt;1, "1", ('Average 2'!J258))</f>
        <v>#REF!</v>
      </c>
      <c r="K258" s="2" t="e">
        <f>IF(('Average 2'!K258)&lt;1, "1", ('Average 2'!K258))</f>
        <v>#REF!</v>
      </c>
      <c r="L258" s="2" t="e">
        <f>IF(('Average 2'!L258)&lt;1, "1", ('Average 2'!L258))</f>
        <v>#REF!</v>
      </c>
      <c r="M258" s="2" t="e">
        <f>IF(('Average 2'!M258)&lt;1, "1", ('Average 2'!M258))</f>
        <v>#REF!</v>
      </c>
      <c r="N258" s="2" t="e">
        <f>IF(('Average 2'!N258)&lt;1, "1", ('Average 2'!N258))</f>
        <v>#REF!</v>
      </c>
    </row>
    <row r="259" spans="1:14" ht="16.5" customHeight="1" x14ac:dyDescent="0.25">
      <c r="A259" s="2">
        <v>254</v>
      </c>
      <c r="B259" s="3" t="e">
        <f>'Average 2'!B259</f>
        <v>#REF!</v>
      </c>
      <c r="C259" s="2" t="e">
        <f>IF(('Average 2'!C259)&lt;1, "1", ('Average 2'!C259))</f>
        <v>#REF!</v>
      </c>
      <c r="D259" s="2" t="e">
        <f>IF(('Average 2'!D259)&lt;1, "1", ('Average 2'!D259))</f>
        <v>#REF!</v>
      </c>
      <c r="E259" s="2" t="e">
        <f>IF(('Average 2'!E259)&lt;1, "1", ('Average 2'!E259))</f>
        <v>#REF!</v>
      </c>
      <c r="F259" s="2" t="e">
        <f>IF(('Average 2'!F259)&lt;1, "1", ('Average 2'!F259))</f>
        <v>#REF!</v>
      </c>
      <c r="G259" s="2" t="e">
        <f>IF(('Average 2'!G259)&lt;1, "1", ('Average 2'!G259))</f>
        <v>#REF!</v>
      </c>
      <c r="H259" s="2" t="e">
        <f>IF(('Average 2'!H259)&lt;1, "1", ('Average 2'!H259))</f>
        <v>#REF!</v>
      </c>
      <c r="I259" s="2" t="e">
        <f>IF(('Average 2'!I259)&lt;1, "1", ('Average 2'!I259))</f>
        <v>#REF!</v>
      </c>
      <c r="J259" s="2" t="e">
        <f>IF(('Average 2'!J259)&lt;1, "1", ('Average 2'!J259))</f>
        <v>#REF!</v>
      </c>
      <c r="K259" s="2" t="e">
        <f>IF(('Average 2'!K259)&lt;1, "1", ('Average 2'!K259))</f>
        <v>#REF!</v>
      </c>
      <c r="L259" s="2" t="e">
        <f>IF(('Average 2'!L259)&lt;1, "1", ('Average 2'!L259))</f>
        <v>#REF!</v>
      </c>
      <c r="M259" s="2" t="e">
        <f>IF(('Average 2'!M259)&lt;1, "1", ('Average 2'!M259))</f>
        <v>#REF!</v>
      </c>
      <c r="N259" s="2" t="e">
        <f>IF(('Average 2'!N259)&lt;1, "1", ('Average 2'!N259))</f>
        <v>#REF!</v>
      </c>
    </row>
    <row r="260" spans="1:14" ht="16.5" customHeight="1" x14ac:dyDescent="0.25">
      <c r="A260" s="2">
        <v>255</v>
      </c>
      <c r="B260" s="3" t="e">
        <f>'Average 2'!B260</f>
        <v>#REF!</v>
      </c>
      <c r="C260" s="2" t="e">
        <f>IF(('Average 2'!C260)&lt;1, "1", ('Average 2'!C260))</f>
        <v>#REF!</v>
      </c>
      <c r="D260" s="2" t="e">
        <f>IF(('Average 2'!D260)&lt;1, "1", ('Average 2'!D260))</f>
        <v>#REF!</v>
      </c>
      <c r="E260" s="2" t="e">
        <f>IF(('Average 2'!E260)&lt;1, "1", ('Average 2'!E260))</f>
        <v>#REF!</v>
      </c>
      <c r="F260" s="2" t="e">
        <f>IF(('Average 2'!F260)&lt;1, "1", ('Average 2'!F260))</f>
        <v>#REF!</v>
      </c>
      <c r="G260" s="2" t="e">
        <f>IF(('Average 2'!G260)&lt;1, "1", ('Average 2'!G260))</f>
        <v>#REF!</v>
      </c>
      <c r="H260" s="2" t="e">
        <f>IF(('Average 2'!H260)&lt;1, "1", ('Average 2'!H260))</f>
        <v>#REF!</v>
      </c>
      <c r="I260" s="2" t="e">
        <f>IF(('Average 2'!I260)&lt;1, "1", ('Average 2'!I260))</f>
        <v>#REF!</v>
      </c>
      <c r="J260" s="2" t="e">
        <f>IF(('Average 2'!J260)&lt;1, "1", ('Average 2'!J260))</f>
        <v>#REF!</v>
      </c>
      <c r="K260" s="2" t="e">
        <f>IF(('Average 2'!K260)&lt;1, "1", ('Average 2'!K260))</f>
        <v>#REF!</v>
      </c>
      <c r="L260" s="2" t="e">
        <f>IF(('Average 2'!L260)&lt;1, "1", ('Average 2'!L260))</f>
        <v>#REF!</v>
      </c>
      <c r="M260" s="2" t="e">
        <f>IF(('Average 2'!M260)&lt;1, "1", ('Average 2'!M260))</f>
        <v>#REF!</v>
      </c>
      <c r="N260" s="2" t="e">
        <f>IF(('Average 2'!N260)&lt;1, "1", ('Average 2'!N260))</f>
        <v>#REF!</v>
      </c>
    </row>
    <row r="261" spans="1:14" ht="16.5" customHeight="1" x14ac:dyDescent="0.25">
      <c r="A261" s="2">
        <v>256</v>
      </c>
      <c r="B261" s="3" t="e">
        <f>'Average 2'!B261</f>
        <v>#REF!</v>
      </c>
      <c r="C261" s="2" t="e">
        <f>IF(('Average 2'!C261)&lt;1, "1", ('Average 2'!C261))</f>
        <v>#REF!</v>
      </c>
      <c r="D261" s="2" t="e">
        <f>IF(('Average 2'!D261)&lt;1, "1", ('Average 2'!D261))</f>
        <v>#REF!</v>
      </c>
      <c r="E261" s="2" t="e">
        <f>IF(('Average 2'!E261)&lt;1, "1", ('Average 2'!E261))</f>
        <v>#REF!</v>
      </c>
      <c r="F261" s="2" t="e">
        <f>IF(('Average 2'!F261)&lt;1, "1", ('Average 2'!F261))</f>
        <v>#REF!</v>
      </c>
      <c r="G261" s="2" t="e">
        <f>IF(('Average 2'!G261)&lt;1, "1", ('Average 2'!G261))</f>
        <v>#REF!</v>
      </c>
      <c r="H261" s="2" t="e">
        <f>IF(('Average 2'!H261)&lt;1, "1", ('Average 2'!H261))</f>
        <v>#REF!</v>
      </c>
      <c r="I261" s="2" t="e">
        <f>IF(('Average 2'!I261)&lt;1, "1", ('Average 2'!I261))</f>
        <v>#REF!</v>
      </c>
      <c r="J261" s="2" t="e">
        <f>IF(('Average 2'!J261)&lt;1, "1", ('Average 2'!J261))</f>
        <v>#REF!</v>
      </c>
      <c r="K261" s="2" t="e">
        <f>IF(('Average 2'!K261)&lt;1, "1", ('Average 2'!K261))</f>
        <v>#REF!</v>
      </c>
      <c r="L261" s="2" t="e">
        <f>IF(('Average 2'!L261)&lt;1, "1", ('Average 2'!L261))</f>
        <v>#REF!</v>
      </c>
      <c r="M261" s="2" t="e">
        <f>IF(('Average 2'!M261)&lt;1, "1", ('Average 2'!M261))</f>
        <v>#REF!</v>
      </c>
      <c r="N261" s="2" t="e">
        <f>IF(('Average 2'!N261)&lt;1, "1", ('Average 2'!N261))</f>
        <v>#REF!</v>
      </c>
    </row>
    <row r="262" spans="1:14" ht="16.5" customHeight="1" x14ac:dyDescent="0.25">
      <c r="A262" s="2">
        <v>257</v>
      </c>
      <c r="B262" s="3" t="e">
        <f>'Average 2'!B262</f>
        <v>#REF!</v>
      </c>
      <c r="C262" s="2" t="e">
        <f>IF(('Average 2'!C262)&lt;1, "1", ('Average 2'!C262))</f>
        <v>#REF!</v>
      </c>
      <c r="D262" s="2" t="e">
        <f>IF(('Average 2'!D262)&lt;1, "1", ('Average 2'!D262))</f>
        <v>#REF!</v>
      </c>
      <c r="E262" s="2" t="e">
        <f>IF(('Average 2'!E262)&lt;1, "1", ('Average 2'!E262))</f>
        <v>#REF!</v>
      </c>
      <c r="F262" s="2" t="e">
        <f>IF(('Average 2'!F262)&lt;1, "1", ('Average 2'!F262))</f>
        <v>#REF!</v>
      </c>
      <c r="G262" s="2" t="e">
        <f>IF(('Average 2'!G262)&lt;1, "1", ('Average 2'!G262))</f>
        <v>#REF!</v>
      </c>
      <c r="H262" s="2" t="e">
        <f>IF(('Average 2'!H262)&lt;1, "1", ('Average 2'!H262))</f>
        <v>#REF!</v>
      </c>
      <c r="I262" s="2" t="e">
        <f>IF(('Average 2'!I262)&lt;1, "1", ('Average 2'!I262))</f>
        <v>#REF!</v>
      </c>
      <c r="J262" s="2" t="e">
        <f>IF(('Average 2'!J262)&lt;1, "1", ('Average 2'!J262))</f>
        <v>#REF!</v>
      </c>
      <c r="K262" s="2" t="e">
        <f>IF(('Average 2'!K262)&lt;1, "1", ('Average 2'!K262))</f>
        <v>#REF!</v>
      </c>
      <c r="L262" s="2" t="e">
        <f>IF(('Average 2'!L262)&lt;1, "1", ('Average 2'!L262))</f>
        <v>#REF!</v>
      </c>
      <c r="M262" s="2" t="e">
        <f>IF(('Average 2'!M262)&lt;1, "1", ('Average 2'!M262))</f>
        <v>#REF!</v>
      </c>
      <c r="N262" s="2" t="e">
        <f>IF(('Average 2'!N262)&lt;1, "1", ('Average 2'!N262))</f>
        <v>#REF!</v>
      </c>
    </row>
    <row r="263" spans="1:14" ht="16.5" customHeight="1" x14ac:dyDescent="0.25">
      <c r="A263" s="2">
        <v>258</v>
      </c>
      <c r="B263" s="3" t="e">
        <f>'Average 2'!B263</f>
        <v>#REF!</v>
      </c>
      <c r="C263" s="2" t="e">
        <f>IF(('Average 2'!C263)&lt;1, "1", ('Average 2'!C263))</f>
        <v>#REF!</v>
      </c>
      <c r="D263" s="2" t="e">
        <f>IF(('Average 2'!D263)&lt;1, "1", ('Average 2'!D263))</f>
        <v>#REF!</v>
      </c>
      <c r="E263" s="2" t="e">
        <f>IF(('Average 2'!E263)&lt;1, "1", ('Average 2'!E263))</f>
        <v>#REF!</v>
      </c>
      <c r="F263" s="2" t="e">
        <f>IF(('Average 2'!F263)&lt;1, "1", ('Average 2'!F263))</f>
        <v>#REF!</v>
      </c>
      <c r="G263" s="2" t="e">
        <f>IF(('Average 2'!G263)&lt;1, "1", ('Average 2'!G263))</f>
        <v>#REF!</v>
      </c>
      <c r="H263" s="2" t="e">
        <f>IF(('Average 2'!H263)&lt;1, "1", ('Average 2'!H263))</f>
        <v>#REF!</v>
      </c>
      <c r="I263" s="2" t="e">
        <f>IF(('Average 2'!I263)&lt;1, "1", ('Average 2'!I263))</f>
        <v>#REF!</v>
      </c>
      <c r="J263" s="2" t="e">
        <f>IF(('Average 2'!J263)&lt;1, "1", ('Average 2'!J263))</f>
        <v>#REF!</v>
      </c>
      <c r="K263" s="2" t="e">
        <f>IF(('Average 2'!K263)&lt;1, "1", ('Average 2'!K263))</f>
        <v>#REF!</v>
      </c>
      <c r="L263" s="2" t="e">
        <f>IF(('Average 2'!L263)&lt;1, "1", ('Average 2'!L263))</f>
        <v>#REF!</v>
      </c>
      <c r="M263" s="2" t="e">
        <f>IF(('Average 2'!M263)&lt;1, "1", ('Average 2'!M263))</f>
        <v>#REF!</v>
      </c>
      <c r="N263" s="2" t="e">
        <f>IF(('Average 2'!N263)&lt;1, "1", ('Average 2'!N263))</f>
        <v>#REF!</v>
      </c>
    </row>
    <row r="264" spans="1:14" ht="16.5" customHeight="1" x14ac:dyDescent="0.25">
      <c r="A264" s="2">
        <v>259</v>
      </c>
      <c r="B264" s="3" t="e">
        <f>'Average 2'!B264</f>
        <v>#REF!</v>
      </c>
      <c r="C264" s="2" t="e">
        <f>IF(('Average 2'!C264)&lt;1, "1", ('Average 2'!C264))</f>
        <v>#REF!</v>
      </c>
      <c r="D264" s="2" t="e">
        <f>IF(('Average 2'!D264)&lt;1, "1", ('Average 2'!D264))</f>
        <v>#REF!</v>
      </c>
      <c r="E264" s="2" t="e">
        <f>IF(('Average 2'!E264)&lt;1, "1", ('Average 2'!E264))</f>
        <v>#REF!</v>
      </c>
      <c r="F264" s="2" t="e">
        <f>IF(('Average 2'!F264)&lt;1, "1", ('Average 2'!F264))</f>
        <v>#REF!</v>
      </c>
      <c r="G264" s="2" t="e">
        <f>IF(('Average 2'!G264)&lt;1, "1", ('Average 2'!G264))</f>
        <v>#REF!</v>
      </c>
      <c r="H264" s="2" t="e">
        <f>IF(('Average 2'!H264)&lt;1, "1", ('Average 2'!H264))</f>
        <v>#REF!</v>
      </c>
      <c r="I264" s="2" t="e">
        <f>IF(('Average 2'!I264)&lt;1, "1", ('Average 2'!I264))</f>
        <v>#REF!</v>
      </c>
      <c r="J264" s="2" t="e">
        <f>IF(('Average 2'!J264)&lt;1, "1", ('Average 2'!J264))</f>
        <v>#REF!</v>
      </c>
      <c r="K264" s="2" t="e">
        <f>IF(('Average 2'!K264)&lt;1, "1", ('Average 2'!K264))</f>
        <v>#REF!</v>
      </c>
      <c r="L264" s="2" t="e">
        <f>IF(('Average 2'!L264)&lt;1, "1", ('Average 2'!L264))</f>
        <v>#REF!</v>
      </c>
      <c r="M264" s="2" t="e">
        <f>IF(('Average 2'!M264)&lt;1, "1", ('Average 2'!M264))</f>
        <v>#REF!</v>
      </c>
      <c r="N264" s="2" t="e">
        <f>IF(('Average 2'!N264)&lt;1, "1", ('Average 2'!N264))</f>
        <v>#REF!</v>
      </c>
    </row>
    <row r="265" spans="1:14" ht="16.5" customHeight="1" x14ac:dyDescent="0.25">
      <c r="A265" s="2">
        <v>260</v>
      </c>
      <c r="B265" s="3" t="e">
        <f>'Average 2'!B265</f>
        <v>#REF!</v>
      </c>
      <c r="C265" s="2" t="e">
        <f>IF(('Average 2'!C265)&lt;1, "1", ('Average 2'!C265))</f>
        <v>#REF!</v>
      </c>
      <c r="D265" s="2" t="e">
        <f>IF(('Average 2'!D265)&lt;1, "1", ('Average 2'!D265))</f>
        <v>#REF!</v>
      </c>
      <c r="E265" s="2" t="e">
        <f>IF(('Average 2'!E265)&lt;1, "1", ('Average 2'!E265))</f>
        <v>#REF!</v>
      </c>
      <c r="F265" s="2" t="e">
        <f>IF(('Average 2'!F265)&lt;1, "1", ('Average 2'!F265))</f>
        <v>#REF!</v>
      </c>
      <c r="G265" s="2" t="e">
        <f>IF(('Average 2'!G265)&lt;1, "1", ('Average 2'!G265))</f>
        <v>#REF!</v>
      </c>
      <c r="H265" s="2" t="e">
        <f>IF(('Average 2'!H265)&lt;1, "1", ('Average 2'!H265))</f>
        <v>#REF!</v>
      </c>
      <c r="I265" s="2" t="e">
        <f>IF(('Average 2'!I265)&lt;1, "1", ('Average 2'!I265))</f>
        <v>#REF!</v>
      </c>
      <c r="J265" s="2" t="e">
        <f>IF(('Average 2'!J265)&lt;1, "1", ('Average 2'!J265))</f>
        <v>#REF!</v>
      </c>
      <c r="K265" s="2" t="e">
        <f>IF(('Average 2'!K265)&lt;1, "1", ('Average 2'!K265))</f>
        <v>#REF!</v>
      </c>
      <c r="L265" s="2" t="e">
        <f>IF(('Average 2'!L265)&lt;1, "1", ('Average 2'!L265))</f>
        <v>#REF!</v>
      </c>
      <c r="M265" s="2" t="e">
        <f>IF(('Average 2'!M265)&lt;1, "1", ('Average 2'!M265))</f>
        <v>#REF!</v>
      </c>
      <c r="N265" s="2" t="e">
        <f>IF(('Average 2'!N265)&lt;1, "1", ('Average 2'!N265))</f>
        <v>#REF!</v>
      </c>
    </row>
    <row r="266" spans="1:14" ht="16.5" customHeight="1" x14ac:dyDescent="0.25">
      <c r="A266" s="2">
        <v>261</v>
      </c>
      <c r="B266" s="3" t="e">
        <f>'Average 2'!B266</f>
        <v>#REF!</v>
      </c>
      <c r="C266" s="2" t="e">
        <f>IF(('Average 2'!C266)&lt;1, "1", ('Average 2'!C266))</f>
        <v>#REF!</v>
      </c>
      <c r="D266" s="2" t="e">
        <f>IF(('Average 2'!D266)&lt;1, "1", ('Average 2'!D266))</f>
        <v>#REF!</v>
      </c>
      <c r="E266" s="2" t="e">
        <f>IF(('Average 2'!E266)&lt;1, "1", ('Average 2'!E266))</f>
        <v>#REF!</v>
      </c>
      <c r="F266" s="2" t="e">
        <f>IF(('Average 2'!F266)&lt;1, "1", ('Average 2'!F266))</f>
        <v>#REF!</v>
      </c>
      <c r="G266" s="2" t="e">
        <f>IF(('Average 2'!G266)&lt;1, "1", ('Average 2'!G266))</f>
        <v>#REF!</v>
      </c>
      <c r="H266" s="2" t="e">
        <f>IF(('Average 2'!H266)&lt;1, "1", ('Average 2'!H266))</f>
        <v>#REF!</v>
      </c>
      <c r="I266" s="2" t="e">
        <f>IF(('Average 2'!I266)&lt;1, "1", ('Average 2'!I266))</f>
        <v>#REF!</v>
      </c>
      <c r="J266" s="2" t="e">
        <f>IF(('Average 2'!J266)&lt;1, "1", ('Average 2'!J266))</f>
        <v>#REF!</v>
      </c>
      <c r="K266" s="2" t="e">
        <f>IF(('Average 2'!K266)&lt;1, "1", ('Average 2'!K266))</f>
        <v>#REF!</v>
      </c>
      <c r="L266" s="2" t="e">
        <f>IF(('Average 2'!L266)&lt;1, "1", ('Average 2'!L266))</f>
        <v>#REF!</v>
      </c>
      <c r="M266" s="2" t="e">
        <f>IF(('Average 2'!M266)&lt;1, "1", ('Average 2'!M266))</f>
        <v>#REF!</v>
      </c>
      <c r="N266" s="2" t="e">
        <f>IF(('Average 2'!N266)&lt;1, "1", ('Average 2'!N266))</f>
        <v>#REF!</v>
      </c>
    </row>
    <row r="267" spans="1:14" ht="16.5" customHeight="1" x14ac:dyDescent="0.25">
      <c r="A267" s="2">
        <v>262</v>
      </c>
      <c r="B267" s="3" t="e">
        <f>'Average 2'!B267</f>
        <v>#REF!</v>
      </c>
      <c r="C267" s="2" t="e">
        <f>IF(('Average 2'!C267)&lt;1, "1", ('Average 2'!C267))</f>
        <v>#REF!</v>
      </c>
      <c r="D267" s="2" t="e">
        <f>IF(('Average 2'!D267)&lt;1, "1", ('Average 2'!D267))</f>
        <v>#REF!</v>
      </c>
      <c r="E267" s="2" t="e">
        <f>IF(('Average 2'!E267)&lt;1, "1", ('Average 2'!E267))</f>
        <v>#REF!</v>
      </c>
      <c r="F267" s="2" t="e">
        <f>IF(('Average 2'!F267)&lt;1, "1", ('Average 2'!F267))</f>
        <v>#REF!</v>
      </c>
      <c r="G267" s="2" t="e">
        <f>IF(('Average 2'!G267)&lt;1, "1", ('Average 2'!G267))</f>
        <v>#REF!</v>
      </c>
      <c r="H267" s="2" t="e">
        <f>IF(('Average 2'!H267)&lt;1, "1", ('Average 2'!H267))</f>
        <v>#REF!</v>
      </c>
      <c r="I267" s="2" t="e">
        <f>IF(('Average 2'!I267)&lt;1, "1", ('Average 2'!I267))</f>
        <v>#REF!</v>
      </c>
      <c r="J267" s="2" t="e">
        <f>IF(('Average 2'!J267)&lt;1, "1", ('Average 2'!J267))</f>
        <v>#REF!</v>
      </c>
      <c r="K267" s="2" t="e">
        <f>IF(('Average 2'!K267)&lt;1, "1", ('Average 2'!K267))</f>
        <v>#REF!</v>
      </c>
      <c r="L267" s="2" t="e">
        <f>IF(('Average 2'!L267)&lt;1, "1", ('Average 2'!L267))</f>
        <v>#REF!</v>
      </c>
      <c r="M267" s="2" t="e">
        <f>IF(('Average 2'!M267)&lt;1, "1", ('Average 2'!M267))</f>
        <v>#REF!</v>
      </c>
      <c r="N267" s="2" t="e">
        <f>IF(('Average 2'!N267)&lt;1, "1", ('Average 2'!N267))</f>
        <v>#REF!</v>
      </c>
    </row>
    <row r="268" spans="1:14" ht="16.5" customHeight="1" x14ac:dyDescent="0.25">
      <c r="A268" s="2">
        <v>263</v>
      </c>
      <c r="B268" s="3" t="e">
        <f>'Average 2'!B268</f>
        <v>#REF!</v>
      </c>
      <c r="C268" s="2" t="e">
        <f>IF(('Average 2'!C268)&lt;1, "1", ('Average 2'!C268))</f>
        <v>#REF!</v>
      </c>
      <c r="D268" s="2" t="e">
        <f>IF(('Average 2'!D268)&lt;1, "1", ('Average 2'!D268))</f>
        <v>#REF!</v>
      </c>
      <c r="E268" s="2" t="e">
        <f>IF(('Average 2'!E268)&lt;1, "1", ('Average 2'!E268))</f>
        <v>#REF!</v>
      </c>
      <c r="F268" s="2" t="e">
        <f>IF(('Average 2'!F268)&lt;1, "1", ('Average 2'!F268))</f>
        <v>#REF!</v>
      </c>
      <c r="G268" s="2" t="e">
        <f>IF(('Average 2'!G268)&lt;1, "1", ('Average 2'!G268))</f>
        <v>#REF!</v>
      </c>
      <c r="H268" s="2" t="e">
        <f>IF(('Average 2'!H268)&lt;1, "1", ('Average 2'!H268))</f>
        <v>#REF!</v>
      </c>
      <c r="I268" s="2" t="e">
        <f>IF(('Average 2'!I268)&lt;1, "1", ('Average 2'!I268))</f>
        <v>#REF!</v>
      </c>
      <c r="J268" s="2" t="e">
        <f>IF(('Average 2'!J268)&lt;1, "1", ('Average 2'!J268))</f>
        <v>#REF!</v>
      </c>
      <c r="K268" s="2" t="e">
        <f>IF(('Average 2'!K268)&lt;1, "1", ('Average 2'!K268))</f>
        <v>#REF!</v>
      </c>
      <c r="L268" s="2" t="e">
        <f>IF(('Average 2'!L268)&lt;1, "1", ('Average 2'!L268))</f>
        <v>#REF!</v>
      </c>
      <c r="M268" s="2" t="e">
        <f>IF(('Average 2'!M268)&lt;1, "1", ('Average 2'!M268))</f>
        <v>#REF!</v>
      </c>
      <c r="N268" s="2" t="e">
        <f>IF(('Average 2'!N268)&lt;1, "1", ('Average 2'!N268))</f>
        <v>#REF!</v>
      </c>
    </row>
    <row r="269" spans="1:14" ht="16.5" customHeight="1" x14ac:dyDescent="0.25">
      <c r="A269" s="2">
        <v>264</v>
      </c>
      <c r="B269" s="3" t="e">
        <f>'Average 2'!B269</f>
        <v>#REF!</v>
      </c>
      <c r="C269" s="2" t="e">
        <f>IF(('Average 2'!C269)&lt;1, "1", ('Average 2'!C269))</f>
        <v>#REF!</v>
      </c>
      <c r="D269" s="2" t="e">
        <f>IF(('Average 2'!D269)&lt;1, "1", ('Average 2'!D269))</f>
        <v>#REF!</v>
      </c>
      <c r="E269" s="2" t="e">
        <f>IF(('Average 2'!E269)&lt;1, "1", ('Average 2'!E269))</f>
        <v>#REF!</v>
      </c>
      <c r="F269" s="2" t="e">
        <f>IF(('Average 2'!F269)&lt;1, "1", ('Average 2'!F269))</f>
        <v>#REF!</v>
      </c>
      <c r="G269" s="2" t="e">
        <f>IF(('Average 2'!G269)&lt;1, "1", ('Average 2'!G269))</f>
        <v>#REF!</v>
      </c>
      <c r="H269" s="2" t="e">
        <f>IF(('Average 2'!H269)&lt;1, "1", ('Average 2'!H269))</f>
        <v>#REF!</v>
      </c>
      <c r="I269" s="2" t="e">
        <f>IF(('Average 2'!I269)&lt;1, "1", ('Average 2'!I269))</f>
        <v>#REF!</v>
      </c>
      <c r="J269" s="2" t="e">
        <f>IF(('Average 2'!J269)&lt;1, "1", ('Average 2'!J269))</f>
        <v>#REF!</v>
      </c>
      <c r="K269" s="2" t="e">
        <f>IF(('Average 2'!K269)&lt;1, "1", ('Average 2'!K269))</f>
        <v>#REF!</v>
      </c>
      <c r="L269" s="2" t="e">
        <f>IF(('Average 2'!L269)&lt;1, "1", ('Average 2'!L269))</f>
        <v>#REF!</v>
      </c>
      <c r="M269" s="2" t="e">
        <f>IF(('Average 2'!M269)&lt;1, "1", ('Average 2'!M269))</f>
        <v>#REF!</v>
      </c>
      <c r="N269" s="2" t="e">
        <f>IF(('Average 2'!N269)&lt;1, "1", ('Average 2'!N269))</f>
        <v>#REF!</v>
      </c>
    </row>
    <row r="270" spans="1:14" ht="16.5" customHeight="1" x14ac:dyDescent="0.25">
      <c r="A270" s="2">
        <v>265</v>
      </c>
      <c r="B270" s="3" t="e">
        <f>'Average 2'!B270</f>
        <v>#REF!</v>
      </c>
      <c r="C270" s="2" t="e">
        <f>IF(('Average 2'!C270)&lt;1, "1", ('Average 2'!C270))</f>
        <v>#REF!</v>
      </c>
      <c r="D270" s="2" t="e">
        <f>IF(('Average 2'!D270)&lt;1, "1", ('Average 2'!D270))</f>
        <v>#REF!</v>
      </c>
      <c r="E270" s="2" t="e">
        <f>IF(('Average 2'!E270)&lt;1, "1", ('Average 2'!E270))</f>
        <v>#REF!</v>
      </c>
      <c r="F270" s="2" t="e">
        <f>IF(('Average 2'!F270)&lt;1, "1", ('Average 2'!F270))</f>
        <v>#REF!</v>
      </c>
      <c r="G270" s="2" t="e">
        <f>IF(('Average 2'!G270)&lt;1, "1", ('Average 2'!G270))</f>
        <v>#REF!</v>
      </c>
      <c r="H270" s="2" t="e">
        <f>IF(('Average 2'!H270)&lt;1, "1", ('Average 2'!H270))</f>
        <v>#REF!</v>
      </c>
      <c r="I270" s="2" t="e">
        <f>IF(('Average 2'!I270)&lt;1, "1", ('Average 2'!I270))</f>
        <v>#REF!</v>
      </c>
      <c r="J270" s="2" t="e">
        <f>IF(('Average 2'!J270)&lt;1, "1", ('Average 2'!J270))</f>
        <v>#REF!</v>
      </c>
      <c r="K270" s="2" t="e">
        <f>IF(('Average 2'!K270)&lt;1, "1", ('Average 2'!K270))</f>
        <v>#REF!</v>
      </c>
      <c r="L270" s="2" t="e">
        <f>IF(('Average 2'!L270)&lt;1, "1", ('Average 2'!L270))</f>
        <v>#REF!</v>
      </c>
      <c r="M270" s="2" t="e">
        <f>IF(('Average 2'!M270)&lt;1, "1", ('Average 2'!M270))</f>
        <v>#REF!</v>
      </c>
      <c r="N270" s="2" t="e">
        <f>IF(('Average 2'!N270)&lt;1, "1", ('Average 2'!N270))</f>
        <v>#REF!</v>
      </c>
    </row>
    <row r="271" spans="1:14" ht="16.5" customHeight="1" x14ac:dyDescent="0.25">
      <c r="A271" s="2">
        <v>266</v>
      </c>
      <c r="B271" s="3" t="e">
        <f>'Average 2'!B271</f>
        <v>#REF!</v>
      </c>
      <c r="C271" s="2" t="e">
        <f>IF(('Average 2'!C271)&lt;1, "1", ('Average 2'!C271))</f>
        <v>#REF!</v>
      </c>
      <c r="D271" s="2" t="e">
        <f>IF(('Average 2'!D271)&lt;1, "1", ('Average 2'!D271))</f>
        <v>#REF!</v>
      </c>
      <c r="E271" s="2" t="e">
        <f>IF(('Average 2'!E271)&lt;1, "1", ('Average 2'!E271))</f>
        <v>#REF!</v>
      </c>
      <c r="F271" s="2" t="e">
        <f>IF(('Average 2'!F271)&lt;1, "1", ('Average 2'!F271))</f>
        <v>#REF!</v>
      </c>
      <c r="G271" s="2" t="e">
        <f>IF(('Average 2'!G271)&lt;1, "1", ('Average 2'!G271))</f>
        <v>#REF!</v>
      </c>
      <c r="H271" s="2" t="e">
        <f>IF(('Average 2'!H271)&lt;1, "1", ('Average 2'!H271))</f>
        <v>#REF!</v>
      </c>
      <c r="I271" s="2" t="e">
        <f>IF(('Average 2'!I271)&lt;1, "1", ('Average 2'!I271))</f>
        <v>#REF!</v>
      </c>
      <c r="J271" s="2" t="e">
        <f>IF(('Average 2'!J271)&lt;1, "1", ('Average 2'!J271))</f>
        <v>#REF!</v>
      </c>
      <c r="K271" s="2" t="e">
        <f>IF(('Average 2'!K271)&lt;1, "1", ('Average 2'!K271))</f>
        <v>#REF!</v>
      </c>
      <c r="L271" s="2" t="e">
        <f>IF(('Average 2'!L271)&lt;1, "1", ('Average 2'!L271))</f>
        <v>#REF!</v>
      </c>
      <c r="M271" s="2" t="e">
        <f>IF(('Average 2'!M271)&lt;1, "1", ('Average 2'!M271))</f>
        <v>#REF!</v>
      </c>
      <c r="N271" s="2" t="e">
        <f>IF(('Average 2'!N271)&lt;1, "1", ('Average 2'!N271))</f>
        <v>#REF!</v>
      </c>
    </row>
    <row r="272" spans="1:14" ht="16.5" customHeight="1" x14ac:dyDescent="0.25">
      <c r="A272" s="2">
        <v>267</v>
      </c>
      <c r="B272" s="3" t="e">
        <f>'Average 2'!B272</f>
        <v>#REF!</v>
      </c>
      <c r="C272" s="2" t="e">
        <f>IF(('Average 2'!C272)&lt;1, "1", ('Average 2'!C272))</f>
        <v>#REF!</v>
      </c>
      <c r="D272" s="2" t="e">
        <f>IF(('Average 2'!D272)&lt;1, "1", ('Average 2'!D272))</f>
        <v>#REF!</v>
      </c>
      <c r="E272" s="2" t="e">
        <f>IF(('Average 2'!E272)&lt;1, "1", ('Average 2'!E272))</f>
        <v>#REF!</v>
      </c>
      <c r="F272" s="2" t="e">
        <f>IF(('Average 2'!F272)&lt;1, "1", ('Average 2'!F272))</f>
        <v>#REF!</v>
      </c>
      <c r="G272" s="2" t="e">
        <f>IF(('Average 2'!G272)&lt;1, "1", ('Average 2'!G272))</f>
        <v>#REF!</v>
      </c>
      <c r="H272" s="2" t="e">
        <f>IF(('Average 2'!H272)&lt;1, "1", ('Average 2'!H272))</f>
        <v>#REF!</v>
      </c>
      <c r="I272" s="2" t="e">
        <f>IF(('Average 2'!I272)&lt;1, "1", ('Average 2'!I272))</f>
        <v>#REF!</v>
      </c>
      <c r="J272" s="2" t="e">
        <f>IF(('Average 2'!J272)&lt;1, "1", ('Average 2'!J272))</f>
        <v>#REF!</v>
      </c>
      <c r="K272" s="2" t="e">
        <f>IF(('Average 2'!K272)&lt;1, "1", ('Average 2'!K272))</f>
        <v>#REF!</v>
      </c>
      <c r="L272" s="2" t="e">
        <f>IF(('Average 2'!L272)&lt;1, "1", ('Average 2'!L272))</f>
        <v>#REF!</v>
      </c>
      <c r="M272" s="2" t="e">
        <f>IF(('Average 2'!M272)&lt;1, "1", ('Average 2'!M272))</f>
        <v>#REF!</v>
      </c>
      <c r="N272" s="2" t="e">
        <f>IF(('Average 2'!N272)&lt;1, "1", ('Average 2'!N272))</f>
        <v>#REF!</v>
      </c>
    </row>
    <row r="273" spans="1:14" ht="16.5" customHeight="1" x14ac:dyDescent="0.25">
      <c r="A273" s="2">
        <v>268</v>
      </c>
      <c r="B273" s="3" t="e">
        <f>'Average 2'!B273</f>
        <v>#REF!</v>
      </c>
      <c r="C273" s="2" t="e">
        <f>IF(('Average 2'!C273)&lt;1, "1", ('Average 2'!C273))</f>
        <v>#REF!</v>
      </c>
      <c r="D273" s="2" t="e">
        <f>IF(('Average 2'!D273)&lt;1, "1", ('Average 2'!D273))</f>
        <v>#REF!</v>
      </c>
      <c r="E273" s="2" t="e">
        <f>IF(('Average 2'!E273)&lt;1, "1", ('Average 2'!E273))</f>
        <v>#REF!</v>
      </c>
      <c r="F273" s="2" t="e">
        <f>IF(('Average 2'!F273)&lt;1, "1", ('Average 2'!F273))</f>
        <v>#REF!</v>
      </c>
      <c r="G273" s="2" t="e">
        <f>IF(('Average 2'!G273)&lt;1, "1", ('Average 2'!G273))</f>
        <v>#REF!</v>
      </c>
      <c r="H273" s="2" t="e">
        <f>IF(('Average 2'!H273)&lt;1, "1", ('Average 2'!H273))</f>
        <v>#REF!</v>
      </c>
      <c r="I273" s="2" t="e">
        <f>IF(('Average 2'!I273)&lt;1, "1", ('Average 2'!I273))</f>
        <v>#REF!</v>
      </c>
      <c r="J273" s="2" t="e">
        <f>IF(('Average 2'!J273)&lt;1, "1", ('Average 2'!J273))</f>
        <v>#REF!</v>
      </c>
      <c r="K273" s="2" t="e">
        <f>IF(('Average 2'!K273)&lt;1, "1", ('Average 2'!K273))</f>
        <v>#REF!</v>
      </c>
      <c r="L273" s="2" t="e">
        <f>IF(('Average 2'!L273)&lt;1, "1", ('Average 2'!L273))</f>
        <v>#REF!</v>
      </c>
      <c r="M273" s="2" t="e">
        <f>IF(('Average 2'!M273)&lt;1, "1", ('Average 2'!M273))</f>
        <v>#REF!</v>
      </c>
      <c r="N273" s="2" t="e">
        <f>IF(('Average 2'!N273)&lt;1, "1", ('Average 2'!N273))</f>
        <v>#REF!</v>
      </c>
    </row>
    <row r="274" spans="1:14" ht="16.5" customHeight="1" x14ac:dyDescent="0.25">
      <c r="A274" s="2">
        <v>269</v>
      </c>
      <c r="B274" s="3" t="e">
        <f>'Average 2'!B274</f>
        <v>#REF!</v>
      </c>
      <c r="C274" s="2" t="e">
        <f>IF(('Average 2'!C274)&lt;1, "1", ('Average 2'!C274))</f>
        <v>#REF!</v>
      </c>
      <c r="D274" s="2" t="e">
        <f>IF(('Average 2'!D274)&lt;1, "1", ('Average 2'!D274))</f>
        <v>#REF!</v>
      </c>
      <c r="E274" s="2" t="e">
        <f>IF(('Average 2'!E274)&lt;1, "1", ('Average 2'!E274))</f>
        <v>#REF!</v>
      </c>
      <c r="F274" s="2" t="e">
        <f>IF(('Average 2'!F274)&lt;1, "1", ('Average 2'!F274))</f>
        <v>#REF!</v>
      </c>
      <c r="G274" s="2" t="e">
        <f>IF(('Average 2'!G274)&lt;1, "1", ('Average 2'!G274))</f>
        <v>#REF!</v>
      </c>
      <c r="H274" s="2" t="e">
        <f>IF(('Average 2'!H274)&lt;1, "1", ('Average 2'!H274))</f>
        <v>#REF!</v>
      </c>
      <c r="I274" s="2" t="e">
        <f>IF(('Average 2'!I274)&lt;1, "1", ('Average 2'!I274))</f>
        <v>#REF!</v>
      </c>
      <c r="J274" s="2" t="e">
        <f>IF(('Average 2'!J274)&lt;1, "1", ('Average 2'!J274))</f>
        <v>#REF!</v>
      </c>
      <c r="K274" s="2" t="e">
        <f>IF(('Average 2'!K274)&lt;1, "1", ('Average 2'!K274))</f>
        <v>#REF!</v>
      </c>
      <c r="L274" s="2" t="e">
        <f>IF(('Average 2'!L274)&lt;1, "1", ('Average 2'!L274))</f>
        <v>#REF!</v>
      </c>
      <c r="M274" s="2" t="e">
        <f>IF(('Average 2'!M274)&lt;1, "1", ('Average 2'!M274))</f>
        <v>#REF!</v>
      </c>
      <c r="N274" s="2" t="e">
        <f>IF(('Average 2'!N274)&lt;1, "1", ('Average 2'!N274))</f>
        <v>#REF!</v>
      </c>
    </row>
    <row r="275" spans="1:14" ht="16.5" customHeight="1" x14ac:dyDescent="0.25">
      <c r="A275" s="2">
        <v>270</v>
      </c>
      <c r="B275" s="3" t="e">
        <f>'Average 2'!B275</f>
        <v>#REF!</v>
      </c>
      <c r="C275" s="2" t="e">
        <f>IF(('Average 2'!C275)&lt;1, "1", ('Average 2'!C275))</f>
        <v>#REF!</v>
      </c>
      <c r="D275" s="2" t="e">
        <f>IF(('Average 2'!D275)&lt;1, "1", ('Average 2'!D275))</f>
        <v>#REF!</v>
      </c>
      <c r="E275" s="2" t="e">
        <f>IF(('Average 2'!E275)&lt;1, "1", ('Average 2'!E275))</f>
        <v>#REF!</v>
      </c>
      <c r="F275" s="2" t="e">
        <f>IF(('Average 2'!F275)&lt;1, "1", ('Average 2'!F275))</f>
        <v>#REF!</v>
      </c>
      <c r="G275" s="2" t="e">
        <f>IF(('Average 2'!G275)&lt;1, "1", ('Average 2'!G275))</f>
        <v>#REF!</v>
      </c>
      <c r="H275" s="2" t="e">
        <f>IF(('Average 2'!H275)&lt;1, "1", ('Average 2'!H275))</f>
        <v>#REF!</v>
      </c>
      <c r="I275" s="2" t="e">
        <f>IF(('Average 2'!I275)&lt;1, "1", ('Average 2'!I275))</f>
        <v>#REF!</v>
      </c>
      <c r="J275" s="2" t="e">
        <f>IF(('Average 2'!J275)&lt;1, "1", ('Average 2'!J275))</f>
        <v>#REF!</v>
      </c>
      <c r="K275" s="2" t="e">
        <f>IF(('Average 2'!K275)&lt;1, "1", ('Average 2'!K275))</f>
        <v>#REF!</v>
      </c>
      <c r="L275" s="2" t="e">
        <f>IF(('Average 2'!L275)&lt;1, "1", ('Average 2'!L275))</f>
        <v>#REF!</v>
      </c>
      <c r="M275" s="2" t="e">
        <f>IF(('Average 2'!M275)&lt;1, "1", ('Average 2'!M275))</f>
        <v>#REF!</v>
      </c>
      <c r="N275" s="2" t="e">
        <f>IF(('Average 2'!N275)&lt;1, "1", ('Average 2'!N275))</f>
        <v>#REF!</v>
      </c>
    </row>
    <row r="276" spans="1:14" ht="16.5" customHeight="1" x14ac:dyDescent="0.25">
      <c r="A276" s="2">
        <v>271</v>
      </c>
      <c r="B276" s="3" t="e">
        <f>'Average 2'!B276</f>
        <v>#REF!</v>
      </c>
      <c r="C276" s="2" t="e">
        <f>IF(('Average 2'!C276)&lt;1, "1", ('Average 2'!C276))</f>
        <v>#REF!</v>
      </c>
      <c r="D276" s="2" t="e">
        <f>IF(('Average 2'!D276)&lt;1, "1", ('Average 2'!D276))</f>
        <v>#REF!</v>
      </c>
      <c r="E276" s="2" t="e">
        <f>IF(('Average 2'!E276)&lt;1, "1", ('Average 2'!E276))</f>
        <v>#REF!</v>
      </c>
      <c r="F276" s="2" t="e">
        <f>IF(('Average 2'!F276)&lt;1, "1", ('Average 2'!F276))</f>
        <v>#REF!</v>
      </c>
      <c r="G276" s="2" t="e">
        <f>IF(('Average 2'!G276)&lt;1, "1", ('Average 2'!G276))</f>
        <v>#REF!</v>
      </c>
      <c r="H276" s="2" t="e">
        <f>IF(('Average 2'!H276)&lt;1, "1", ('Average 2'!H276))</f>
        <v>#REF!</v>
      </c>
      <c r="I276" s="2" t="e">
        <f>IF(('Average 2'!I276)&lt;1, "1", ('Average 2'!I276))</f>
        <v>#REF!</v>
      </c>
      <c r="J276" s="2" t="e">
        <f>IF(('Average 2'!J276)&lt;1, "1", ('Average 2'!J276))</f>
        <v>#REF!</v>
      </c>
      <c r="K276" s="2" t="e">
        <f>IF(('Average 2'!K276)&lt;1, "1", ('Average 2'!K276))</f>
        <v>#REF!</v>
      </c>
      <c r="L276" s="2" t="e">
        <f>IF(('Average 2'!L276)&lt;1, "1", ('Average 2'!L276))</f>
        <v>#REF!</v>
      </c>
      <c r="M276" s="2" t="e">
        <f>IF(('Average 2'!M276)&lt;1, "1", ('Average 2'!M276))</f>
        <v>#REF!</v>
      </c>
      <c r="N276" s="2" t="e">
        <f>IF(('Average 2'!N276)&lt;1, "1", ('Average 2'!N276))</f>
        <v>#REF!</v>
      </c>
    </row>
    <row r="277" spans="1:14" ht="16.5" customHeight="1" x14ac:dyDescent="0.25">
      <c r="A277" s="2">
        <v>272</v>
      </c>
      <c r="B277" s="3" t="e">
        <f>'Average 2'!B277</f>
        <v>#REF!</v>
      </c>
      <c r="C277" s="2" t="e">
        <f>IF(('Average 2'!C277)&lt;1, "1", ('Average 2'!C277))</f>
        <v>#REF!</v>
      </c>
      <c r="D277" s="2" t="e">
        <f>IF(('Average 2'!D277)&lt;1, "1", ('Average 2'!D277))</f>
        <v>#REF!</v>
      </c>
      <c r="E277" s="2" t="e">
        <f>IF(('Average 2'!E277)&lt;1, "1", ('Average 2'!E277))</f>
        <v>#REF!</v>
      </c>
      <c r="F277" s="2" t="e">
        <f>IF(('Average 2'!F277)&lt;1, "1", ('Average 2'!F277))</f>
        <v>#REF!</v>
      </c>
      <c r="G277" s="2" t="e">
        <f>IF(('Average 2'!G277)&lt;1, "1", ('Average 2'!G277))</f>
        <v>#REF!</v>
      </c>
      <c r="H277" s="2" t="e">
        <f>IF(('Average 2'!H277)&lt;1, "1", ('Average 2'!H277))</f>
        <v>#REF!</v>
      </c>
      <c r="I277" s="2" t="e">
        <f>IF(('Average 2'!I277)&lt;1, "1", ('Average 2'!I277))</f>
        <v>#REF!</v>
      </c>
      <c r="J277" s="2" t="e">
        <f>IF(('Average 2'!J277)&lt;1, "1", ('Average 2'!J277))</f>
        <v>#REF!</v>
      </c>
      <c r="K277" s="2" t="e">
        <f>IF(('Average 2'!K277)&lt;1, "1", ('Average 2'!K277))</f>
        <v>#REF!</v>
      </c>
      <c r="L277" s="2" t="e">
        <f>IF(('Average 2'!L277)&lt;1, "1", ('Average 2'!L277))</f>
        <v>#REF!</v>
      </c>
      <c r="M277" s="2" t="e">
        <f>IF(('Average 2'!M277)&lt;1, "1", ('Average 2'!M277))</f>
        <v>#REF!</v>
      </c>
      <c r="N277" s="2" t="e">
        <f>IF(('Average 2'!N277)&lt;1, "1", ('Average 2'!N277))</f>
        <v>#REF!</v>
      </c>
    </row>
    <row r="278" spans="1:14" ht="16.5" customHeight="1" x14ac:dyDescent="0.25">
      <c r="A278" s="2">
        <v>273</v>
      </c>
      <c r="B278" s="3" t="e">
        <f>'Average 2'!B278</f>
        <v>#REF!</v>
      </c>
      <c r="C278" s="2" t="e">
        <f>IF(('Average 2'!C278)&lt;1, "1", ('Average 2'!C278))</f>
        <v>#REF!</v>
      </c>
      <c r="D278" s="2" t="e">
        <f>IF(('Average 2'!D278)&lt;1, "1", ('Average 2'!D278))</f>
        <v>#REF!</v>
      </c>
      <c r="E278" s="2" t="e">
        <f>IF(('Average 2'!E278)&lt;1, "1", ('Average 2'!E278))</f>
        <v>#REF!</v>
      </c>
      <c r="F278" s="2" t="e">
        <f>IF(('Average 2'!F278)&lt;1, "1", ('Average 2'!F278))</f>
        <v>#REF!</v>
      </c>
      <c r="G278" s="2" t="e">
        <f>IF(('Average 2'!G278)&lt;1, "1", ('Average 2'!G278))</f>
        <v>#REF!</v>
      </c>
      <c r="H278" s="2" t="e">
        <f>IF(('Average 2'!H278)&lt;1, "1", ('Average 2'!H278))</f>
        <v>#REF!</v>
      </c>
      <c r="I278" s="2" t="e">
        <f>IF(('Average 2'!I278)&lt;1, "1", ('Average 2'!I278))</f>
        <v>#REF!</v>
      </c>
      <c r="J278" s="2" t="e">
        <f>IF(('Average 2'!J278)&lt;1, "1", ('Average 2'!J278))</f>
        <v>#REF!</v>
      </c>
      <c r="K278" s="2" t="e">
        <f>IF(('Average 2'!K278)&lt;1, "1", ('Average 2'!K278))</f>
        <v>#REF!</v>
      </c>
      <c r="L278" s="2" t="e">
        <f>IF(('Average 2'!L278)&lt;1, "1", ('Average 2'!L278))</f>
        <v>#REF!</v>
      </c>
      <c r="M278" s="2" t="e">
        <f>IF(('Average 2'!M278)&lt;1, "1", ('Average 2'!M278))</f>
        <v>#REF!</v>
      </c>
      <c r="N278" s="2" t="e">
        <f>IF(('Average 2'!N278)&lt;1, "1", ('Average 2'!N278))</f>
        <v>#REF!</v>
      </c>
    </row>
    <row r="279" spans="1:14" ht="16.5" customHeight="1" x14ac:dyDescent="0.25">
      <c r="A279" s="2">
        <v>274</v>
      </c>
      <c r="B279" s="3" t="e">
        <f>'Average 2'!B279</f>
        <v>#REF!</v>
      </c>
      <c r="C279" s="2" t="e">
        <f>IF(('Average 2'!C279)&lt;1, "1", ('Average 2'!C279))</f>
        <v>#REF!</v>
      </c>
      <c r="D279" s="2" t="e">
        <f>IF(('Average 2'!D279)&lt;1, "1", ('Average 2'!D279))</f>
        <v>#REF!</v>
      </c>
      <c r="E279" s="2" t="e">
        <f>IF(('Average 2'!E279)&lt;1, "1", ('Average 2'!E279))</f>
        <v>#REF!</v>
      </c>
      <c r="F279" s="2" t="e">
        <f>IF(('Average 2'!F279)&lt;1, "1", ('Average 2'!F279))</f>
        <v>#REF!</v>
      </c>
      <c r="G279" s="2" t="e">
        <f>IF(('Average 2'!G279)&lt;1, "1", ('Average 2'!G279))</f>
        <v>#REF!</v>
      </c>
      <c r="H279" s="2" t="e">
        <f>IF(('Average 2'!H279)&lt;1, "1", ('Average 2'!H279))</f>
        <v>#REF!</v>
      </c>
      <c r="I279" s="2" t="e">
        <f>IF(('Average 2'!I279)&lt;1, "1", ('Average 2'!I279))</f>
        <v>#REF!</v>
      </c>
      <c r="J279" s="2" t="e">
        <f>IF(('Average 2'!J279)&lt;1, "1", ('Average 2'!J279))</f>
        <v>#REF!</v>
      </c>
      <c r="K279" s="2" t="e">
        <f>IF(('Average 2'!K279)&lt;1, "1", ('Average 2'!K279))</f>
        <v>#REF!</v>
      </c>
      <c r="L279" s="2" t="e">
        <f>IF(('Average 2'!L279)&lt;1, "1", ('Average 2'!L279))</f>
        <v>#REF!</v>
      </c>
      <c r="M279" s="2" t="e">
        <f>IF(('Average 2'!M279)&lt;1, "1", ('Average 2'!M279))</f>
        <v>#REF!</v>
      </c>
      <c r="N279" s="2" t="e">
        <f>IF(('Average 2'!N279)&lt;1, "1", ('Average 2'!N279))</f>
        <v>#REF!</v>
      </c>
    </row>
    <row r="280" spans="1:14" ht="16.5" customHeight="1" x14ac:dyDescent="0.25">
      <c r="A280" s="2">
        <v>275</v>
      </c>
      <c r="B280" s="3" t="e">
        <f>'Average 2'!B280</f>
        <v>#REF!</v>
      </c>
      <c r="C280" s="2" t="e">
        <f>IF(('Average 2'!C280)&lt;1, "1", ('Average 2'!C280))</f>
        <v>#REF!</v>
      </c>
      <c r="D280" s="2" t="e">
        <f>IF(('Average 2'!D280)&lt;1, "1", ('Average 2'!D280))</f>
        <v>#REF!</v>
      </c>
      <c r="E280" s="2" t="e">
        <f>IF(('Average 2'!E280)&lt;1, "1", ('Average 2'!E280))</f>
        <v>#REF!</v>
      </c>
      <c r="F280" s="2" t="e">
        <f>IF(('Average 2'!F280)&lt;1, "1", ('Average 2'!F280))</f>
        <v>#REF!</v>
      </c>
      <c r="G280" s="2" t="e">
        <f>IF(('Average 2'!G280)&lt;1, "1", ('Average 2'!G280))</f>
        <v>#REF!</v>
      </c>
      <c r="H280" s="2" t="e">
        <f>IF(('Average 2'!H280)&lt;1, "1", ('Average 2'!H280))</f>
        <v>#REF!</v>
      </c>
      <c r="I280" s="2" t="e">
        <f>IF(('Average 2'!I280)&lt;1, "1", ('Average 2'!I280))</f>
        <v>#REF!</v>
      </c>
      <c r="J280" s="2" t="e">
        <f>IF(('Average 2'!J280)&lt;1, "1", ('Average 2'!J280))</f>
        <v>#REF!</v>
      </c>
      <c r="K280" s="2" t="e">
        <f>IF(('Average 2'!K280)&lt;1, "1", ('Average 2'!K280))</f>
        <v>#REF!</v>
      </c>
      <c r="L280" s="2" t="e">
        <f>IF(('Average 2'!L280)&lt;1, "1", ('Average 2'!L280))</f>
        <v>#REF!</v>
      </c>
      <c r="M280" s="2" t="e">
        <f>IF(('Average 2'!M280)&lt;1, "1", ('Average 2'!M280))</f>
        <v>#REF!</v>
      </c>
      <c r="N280" s="2" t="e">
        <f>IF(('Average 2'!N280)&lt;1, "1", ('Average 2'!N280))</f>
        <v>#REF!</v>
      </c>
    </row>
    <row r="281" spans="1:14" ht="16.5" customHeight="1" x14ac:dyDescent="0.25">
      <c r="A281" s="2">
        <v>276</v>
      </c>
      <c r="B281" s="3" t="e">
        <f>'Average 2'!B281</f>
        <v>#REF!</v>
      </c>
      <c r="C281" s="2" t="e">
        <f>IF(('Average 2'!C281)&lt;1, "1", ('Average 2'!C281))</f>
        <v>#REF!</v>
      </c>
      <c r="D281" s="2" t="e">
        <f>IF(('Average 2'!D281)&lt;1, "1", ('Average 2'!D281))</f>
        <v>#REF!</v>
      </c>
      <c r="E281" s="2" t="e">
        <f>IF(('Average 2'!E281)&lt;1, "1", ('Average 2'!E281))</f>
        <v>#REF!</v>
      </c>
      <c r="F281" s="2" t="e">
        <f>IF(('Average 2'!F281)&lt;1, "1", ('Average 2'!F281))</f>
        <v>#REF!</v>
      </c>
      <c r="G281" s="2" t="e">
        <f>IF(('Average 2'!G281)&lt;1, "1", ('Average 2'!G281))</f>
        <v>#REF!</v>
      </c>
      <c r="H281" s="2" t="e">
        <f>IF(('Average 2'!H281)&lt;1, "1", ('Average 2'!H281))</f>
        <v>#REF!</v>
      </c>
      <c r="I281" s="2" t="e">
        <f>IF(('Average 2'!I281)&lt;1, "1", ('Average 2'!I281))</f>
        <v>#REF!</v>
      </c>
      <c r="J281" s="2" t="e">
        <f>IF(('Average 2'!J281)&lt;1, "1", ('Average 2'!J281))</f>
        <v>#REF!</v>
      </c>
      <c r="K281" s="2" t="e">
        <f>IF(('Average 2'!K281)&lt;1, "1", ('Average 2'!K281))</f>
        <v>#REF!</v>
      </c>
      <c r="L281" s="2" t="e">
        <f>IF(('Average 2'!L281)&lt;1, "1", ('Average 2'!L281))</f>
        <v>#REF!</v>
      </c>
      <c r="M281" s="2" t="e">
        <f>IF(('Average 2'!M281)&lt;1, "1", ('Average 2'!M281))</f>
        <v>#REF!</v>
      </c>
      <c r="N281" s="2" t="e">
        <f>IF(('Average 2'!N281)&lt;1, "1", ('Average 2'!N281))</f>
        <v>#REF!</v>
      </c>
    </row>
    <row r="282" spans="1:14" ht="16.5" customHeight="1" x14ac:dyDescent="0.25">
      <c r="A282" s="2">
        <v>277</v>
      </c>
      <c r="B282" s="3" t="e">
        <f>'Average 2'!B282</f>
        <v>#REF!</v>
      </c>
      <c r="C282" s="2" t="e">
        <f>IF(('Average 2'!C282)&lt;1, "1", ('Average 2'!C282))</f>
        <v>#REF!</v>
      </c>
      <c r="D282" s="2" t="e">
        <f>IF(('Average 2'!D282)&lt;1, "1", ('Average 2'!D282))</f>
        <v>#REF!</v>
      </c>
      <c r="E282" s="2" t="e">
        <f>IF(('Average 2'!E282)&lt;1, "1", ('Average 2'!E282))</f>
        <v>#REF!</v>
      </c>
      <c r="F282" s="2" t="e">
        <f>IF(('Average 2'!F282)&lt;1, "1", ('Average 2'!F282))</f>
        <v>#REF!</v>
      </c>
      <c r="G282" s="2" t="e">
        <f>IF(('Average 2'!G282)&lt;1, "1", ('Average 2'!G282))</f>
        <v>#REF!</v>
      </c>
      <c r="H282" s="2" t="e">
        <f>IF(('Average 2'!H282)&lt;1, "1", ('Average 2'!H282))</f>
        <v>#REF!</v>
      </c>
      <c r="I282" s="2" t="e">
        <f>IF(('Average 2'!I282)&lt;1, "1", ('Average 2'!I282))</f>
        <v>#REF!</v>
      </c>
      <c r="J282" s="2" t="e">
        <f>IF(('Average 2'!J282)&lt;1, "1", ('Average 2'!J282))</f>
        <v>#REF!</v>
      </c>
      <c r="K282" s="2" t="e">
        <f>IF(('Average 2'!K282)&lt;1, "1", ('Average 2'!K282))</f>
        <v>#REF!</v>
      </c>
      <c r="L282" s="2" t="e">
        <f>IF(('Average 2'!L282)&lt;1, "1", ('Average 2'!L282))</f>
        <v>#REF!</v>
      </c>
      <c r="M282" s="2" t="e">
        <f>IF(('Average 2'!M282)&lt;1, "1", ('Average 2'!M282))</f>
        <v>#REF!</v>
      </c>
      <c r="N282" s="2" t="e">
        <f>IF(('Average 2'!N282)&lt;1, "1", ('Average 2'!N282))</f>
        <v>#REF!</v>
      </c>
    </row>
    <row r="283" spans="1:14" ht="16.5" customHeight="1" x14ac:dyDescent="0.25">
      <c r="A283" s="2">
        <v>278</v>
      </c>
      <c r="B283" s="3" t="e">
        <f>'Average 2'!B283</f>
        <v>#REF!</v>
      </c>
      <c r="C283" s="2" t="e">
        <f>IF(('Average 2'!C283)&lt;1, "1", ('Average 2'!C283))</f>
        <v>#REF!</v>
      </c>
      <c r="D283" s="2" t="e">
        <f>IF(('Average 2'!D283)&lt;1, "1", ('Average 2'!D283))</f>
        <v>#REF!</v>
      </c>
      <c r="E283" s="2" t="e">
        <f>IF(('Average 2'!E283)&lt;1, "1", ('Average 2'!E283))</f>
        <v>#REF!</v>
      </c>
      <c r="F283" s="2" t="e">
        <f>IF(('Average 2'!F283)&lt;1, "1", ('Average 2'!F283))</f>
        <v>#REF!</v>
      </c>
      <c r="G283" s="2" t="e">
        <f>IF(('Average 2'!G283)&lt;1, "1", ('Average 2'!G283))</f>
        <v>#REF!</v>
      </c>
      <c r="H283" s="2" t="e">
        <f>IF(('Average 2'!H283)&lt;1, "1", ('Average 2'!H283))</f>
        <v>#REF!</v>
      </c>
      <c r="I283" s="2" t="e">
        <f>IF(('Average 2'!I283)&lt;1, "1", ('Average 2'!I283))</f>
        <v>#REF!</v>
      </c>
      <c r="J283" s="2" t="e">
        <f>IF(('Average 2'!J283)&lt;1, "1", ('Average 2'!J283))</f>
        <v>#REF!</v>
      </c>
      <c r="K283" s="2" t="e">
        <f>IF(('Average 2'!K283)&lt;1, "1", ('Average 2'!K283))</f>
        <v>#REF!</v>
      </c>
      <c r="L283" s="2" t="e">
        <f>IF(('Average 2'!L283)&lt;1, "1", ('Average 2'!L283))</f>
        <v>#REF!</v>
      </c>
      <c r="M283" s="2" t="e">
        <f>IF(('Average 2'!M283)&lt;1, "1", ('Average 2'!M283))</f>
        <v>#REF!</v>
      </c>
      <c r="N283" s="2" t="e">
        <f>IF(('Average 2'!N283)&lt;1, "1", ('Average 2'!N283))</f>
        <v>#REF!</v>
      </c>
    </row>
    <row r="284" spans="1:14" ht="16.5" customHeight="1" x14ac:dyDescent="0.25">
      <c r="A284" s="2">
        <v>279</v>
      </c>
      <c r="B284" s="3" t="e">
        <f>'Average 2'!B284</f>
        <v>#REF!</v>
      </c>
      <c r="C284" s="2" t="e">
        <f>IF(('Average 2'!C284)&lt;1, "1", ('Average 2'!C284))</f>
        <v>#REF!</v>
      </c>
      <c r="D284" s="2" t="e">
        <f>IF(('Average 2'!D284)&lt;1, "1", ('Average 2'!D284))</f>
        <v>#REF!</v>
      </c>
      <c r="E284" s="2" t="e">
        <f>IF(('Average 2'!E284)&lt;1, "1", ('Average 2'!E284))</f>
        <v>#REF!</v>
      </c>
      <c r="F284" s="2" t="e">
        <f>IF(('Average 2'!F284)&lt;1, "1", ('Average 2'!F284))</f>
        <v>#REF!</v>
      </c>
      <c r="G284" s="2" t="e">
        <f>IF(('Average 2'!G284)&lt;1, "1", ('Average 2'!G284))</f>
        <v>#REF!</v>
      </c>
      <c r="H284" s="2" t="e">
        <f>IF(('Average 2'!H284)&lt;1, "1", ('Average 2'!H284))</f>
        <v>#REF!</v>
      </c>
      <c r="I284" s="2" t="e">
        <f>IF(('Average 2'!I284)&lt;1, "1", ('Average 2'!I284))</f>
        <v>#REF!</v>
      </c>
      <c r="J284" s="2" t="e">
        <f>IF(('Average 2'!J284)&lt;1, "1", ('Average 2'!J284))</f>
        <v>#REF!</v>
      </c>
      <c r="K284" s="2" t="e">
        <f>IF(('Average 2'!K284)&lt;1, "1", ('Average 2'!K284))</f>
        <v>#REF!</v>
      </c>
      <c r="L284" s="2" t="e">
        <f>IF(('Average 2'!L284)&lt;1, "1", ('Average 2'!L284))</f>
        <v>#REF!</v>
      </c>
      <c r="M284" s="2" t="e">
        <f>IF(('Average 2'!M284)&lt;1, "1", ('Average 2'!M284))</f>
        <v>#REF!</v>
      </c>
      <c r="N284" s="2" t="e">
        <f>IF(('Average 2'!N284)&lt;1, "1", ('Average 2'!N284))</f>
        <v>#REF!</v>
      </c>
    </row>
    <row r="285" spans="1:14" ht="16.5" customHeight="1" x14ac:dyDescent="0.25">
      <c r="A285" s="2">
        <v>280</v>
      </c>
      <c r="B285" s="3" t="e">
        <f>'Average 2'!B285</f>
        <v>#REF!</v>
      </c>
      <c r="C285" s="2" t="e">
        <f>IF(('Average 2'!C285)&lt;1, "1", ('Average 2'!C285))</f>
        <v>#REF!</v>
      </c>
      <c r="D285" s="2" t="e">
        <f>IF(('Average 2'!D285)&lt;1, "1", ('Average 2'!D285))</f>
        <v>#REF!</v>
      </c>
      <c r="E285" s="2" t="e">
        <f>IF(('Average 2'!E285)&lt;1, "1", ('Average 2'!E285))</f>
        <v>#REF!</v>
      </c>
      <c r="F285" s="2" t="e">
        <f>IF(('Average 2'!F285)&lt;1, "1", ('Average 2'!F285))</f>
        <v>#REF!</v>
      </c>
      <c r="G285" s="2" t="e">
        <f>IF(('Average 2'!G285)&lt;1, "1", ('Average 2'!G285))</f>
        <v>#REF!</v>
      </c>
      <c r="H285" s="2" t="e">
        <f>IF(('Average 2'!H285)&lt;1, "1", ('Average 2'!H285))</f>
        <v>#REF!</v>
      </c>
      <c r="I285" s="2" t="e">
        <f>IF(('Average 2'!I285)&lt;1, "1", ('Average 2'!I285))</f>
        <v>#REF!</v>
      </c>
      <c r="J285" s="2" t="e">
        <f>IF(('Average 2'!J285)&lt;1, "1", ('Average 2'!J285))</f>
        <v>#REF!</v>
      </c>
      <c r="K285" s="2" t="e">
        <f>IF(('Average 2'!K285)&lt;1, "1", ('Average 2'!K285))</f>
        <v>#REF!</v>
      </c>
      <c r="L285" s="2" t="e">
        <f>IF(('Average 2'!L285)&lt;1, "1", ('Average 2'!L285))</f>
        <v>#REF!</v>
      </c>
      <c r="M285" s="2" t="e">
        <f>IF(('Average 2'!M285)&lt;1, "1", ('Average 2'!M285))</f>
        <v>#REF!</v>
      </c>
      <c r="N285" s="2" t="e">
        <f>IF(('Average 2'!N285)&lt;1, "1", ('Average 2'!N285))</f>
        <v>#REF!</v>
      </c>
    </row>
    <row r="286" spans="1:14" ht="16.5" customHeight="1" x14ac:dyDescent="0.25">
      <c r="A286" s="2">
        <v>281</v>
      </c>
      <c r="B286" s="3" t="e">
        <f>'Average 2'!B286</f>
        <v>#REF!</v>
      </c>
      <c r="C286" s="2" t="e">
        <f>IF(('Average 2'!C286)&lt;1, "1", ('Average 2'!C286))</f>
        <v>#REF!</v>
      </c>
      <c r="D286" s="2" t="e">
        <f>IF(('Average 2'!D286)&lt;1, "1", ('Average 2'!D286))</f>
        <v>#REF!</v>
      </c>
      <c r="E286" s="2" t="e">
        <f>IF(('Average 2'!E286)&lt;1, "1", ('Average 2'!E286))</f>
        <v>#REF!</v>
      </c>
      <c r="F286" s="2" t="e">
        <f>IF(('Average 2'!F286)&lt;1, "1", ('Average 2'!F286))</f>
        <v>#REF!</v>
      </c>
      <c r="G286" s="2" t="e">
        <f>IF(('Average 2'!G286)&lt;1, "1", ('Average 2'!G286))</f>
        <v>#REF!</v>
      </c>
      <c r="H286" s="2" t="e">
        <f>IF(('Average 2'!H286)&lt;1, "1", ('Average 2'!H286))</f>
        <v>#REF!</v>
      </c>
      <c r="I286" s="2" t="e">
        <f>IF(('Average 2'!I286)&lt;1, "1", ('Average 2'!I286))</f>
        <v>#REF!</v>
      </c>
      <c r="J286" s="2" t="e">
        <f>IF(('Average 2'!J286)&lt;1, "1", ('Average 2'!J286))</f>
        <v>#REF!</v>
      </c>
      <c r="K286" s="2" t="e">
        <f>IF(('Average 2'!K286)&lt;1, "1", ('Average 2'!K286))</f>
        <v>#REF!</v>
      </c>
      <c r="L286" s="2" t="e">
        <f>IF(('Average 2'!L286)&lt;1, "1", ('Average 2'!L286))</f>
        <v>#REF!</v>
      </c>
      <c r="M286" s="2" t="e">
        <f>IF(('Average 2'!M286)&lt;1, "1", ('Average 2'!M286))</f>
        <v>#REF!</v>
      </c>
      <c r="N286" s="2" t="e">
        <f>IF(('Average 2'!N286)&lt;1, "1", ('Average 2'!N286))</f>
        <v>#REF!</v>
      </c>
    </row>
    <row r="287" spans="1:14" ht="16.5" customHeight="1" x14ac:dyDescent="0.25">
      <c r="A287" s="2">
        <v>282</v>
      </c>
      <c r="B287" s="3" t="e">
        <f>'Average 2'!B287</f>
        <v>#REF!</v>
      </c>
      <c r="C287" s="2" t="e">
        <f>IF(('Average 2'!C287)&lt;1, "1", ('Average 2'!C287))</f>
        <v>#REF!</v>
      </c>
      <c r="D287" s="2" t="e">
        <f>IF(('Average 2'!D287)&lt;1, "1", ('Average 2'!D287))</f>
        <v>#REF!</v>
      </c>
      <c r="E287" s="2" t="e">
        <f>IF(('Average 2'!E287)&lt;1, "1", ('Average 2'!E287))</f>
        <v>#REF!</v>
      </c>
      <c r="F287" s="2" t="e">
        <f>IF(('Average 2'!F287)&lt;1, "1", ('Average 2'!F287))</f>
        <v>#REF!</v>
      </c>
      <c r="G287" s="2" t="e">
        <f>IF(('Average 2'!G287)&lt;1, "1", ('Average 2'!G287))</f>
        <v>#REF!</v>
      </c>
      <c r="H287" s="2" t="e">
        <f>IF(('Average 2'!H287)&lt;1, "1", ('Average 2'!H287))</f>
        <v>#REF!</v>
      </c>
      <c r="I287" s="2" t="e">
        <f>IF(('Average 2'!I287)&lt;1, "1", ('Average 2'!I287))</f>
        <v>#REF!</v>
      </c>
      <c r="J287" s="2" t="e">
        <f>IF(('Average 2'!J287)&lt;1, "1", ('Average 2'!J287))</f>
        <v>#REF!</v>
      </c>
      <c r="K287" s="2" t="e">
        <f>IF(('Average 2'!K287)&lt;1, "1", ('Average 2'!K287))</f>
        <v>#REF!</v>
      </c>
      <c r="L287" s="2" t="e">
        <f>IF(('Average 2'!L287)&lt;1, "1", ('Average 2'!L287))</f>
        <v>#REF!</v>
      </c>
      <c r="M287" s="2" t="e">
        <f>IF(('Average 2'!M287)&lt;1, "1", ('Average 2'!M287))</f>
        <v>#REF!</v>
      </c>
      <c r="N287" s="2" t="e">
        <f>IF(('Average 2'!N287)&lt;1, "1", ('Average 2'!N287))</f>
        <v>#REF!</v>
      </c>
    </row>
    <row r="288" spans="1:14" ht="16.5" customHeight="1" x14ac:dyDescent="0.25">
      <c r="A288" s="2">
        <v>283</v>
      </c>
      <c r="B288" s="3" t="e">
        <f>'Average 2'!B288</f>
        <v>#REF!</v>
      </c>
      <c r="C288" s="2" t="e">
        <f>IF(('Average 2'!C288)&lt;1, "1", ('Average 2'!C288))</f>
        <v>#REF!</v>
      </c>
      <c r="D288" s="2" t="e">
        <f>IF(('Average 2'!D288)&lt;1, "1", ('Average 2'!D288))</f>
        <v>#REF!</v>
      </c>
      <c r="E288" s="2" t="e">
        <f>IF(('Average 2'!E288)&lt;1, "1", ('Average 2'!E288))</f>
        <v>#REF!</v>
      </c>
      <c r="F288" s="2" t="e">
        <f>IF(('Average 2'!F288)&lt;1, "1", ('Average 2'!F288))</f>
        <v>#REF!</v>
      </c>
      <c r="G288" s="2" t="e">
        <f>IF(('Average 2'!G288)&lt;1, "1", ('Average 2'!G288))</f>
        <v>#REF!</v>
      </c>
      <c r="H288" s="2" t="e">
        <f>IF(('Average 2'!H288)&lt;1, "1", ('Average 2'!H288))</f>
        <v>#REF!</v>
      </c>
      <c r="I288" s="2" t="e">
        <f>IF(('Average 2'!I288)&lt;1, "1", ('Average 2'!I288))</f>
        <v>#REF!</v>
      </c>
      <c r="J288" s="2" t="e">
        <f>IF(('Average 2'!J288)&lt;1, "1", ('Average 2'!J288))</f>
        <v>#REF!</v>
      </c>
      <c r="K288" s="2" t="e">
        <f>IF(('Average 2'!K288)&lt;1, "1", ('Average 2'!K288))</f>
        <v>#REF!</v>
      </c>
      <c r="L288" s="2" t="e">
        <f>IF(('Average 2'!L288)&lt;1, "1", ('Average 2'!L288))</f>
        <v>#REF!</v>
      </c>
      <c r="M288" s="2" t="e">
        <f>IF(('Average 2'!M288)&lt;1, "1", ('Average 2'!M288))</f>
        <v>#REF!</v>
      </c>
      <c r="N288" s="2" t="e">
        <f>IF(('Average 2'!N288)&lt;1, "1", ('Average 2'!N288))</f>
        <v>#REF!</v>
      </c>
    </row>
    <row r="289" spans="1:14" ht="16.5" customHeight="1" x14ac:dyDescent="0.25">
      <c r="A289" s="2">
        <v>284</v>
      </c>
      <c r="B289" s="3" t="e">
        <f>'Average 2'!B289</f>
        <v>#REF!</v>
      </c>
      <c r="C289" s="2" t="e">
        <f>IF(('Average 2'!C289)&lt;1, "1", ('Average 2'!C289))</f>
        <v>#REF!</v>
      </c>
      <c r="D289" s="2" t="e">
        <f>IF(('Average 2'!D289)&lt;1, "1", ('Average 2'!D289))</f>
        <v>#REF!</v>
      </c>
      <c r="E289" s="2" t="e">
        <f>IF(('Average 2'!E289)&lt;1, "1", ('Average 2'!E289))</f>
        <v>#REF!</v>
      </c>
      <c r="F289" s="2" t="e">
        <f>IF(('Average 2'!F289)&lt;1, "1", ('Average 2'!F289))</f>
        <v>#REF!</v>
      </c>
      <c r="G289" s="2" t="e">
        <f>IF(('Average 2'!G289)&lt;1, "1", ('Average 2'!G289))</f>
        <v>#REF!</v>
      </c>
      <c r="H289" s="2" t="e">
        <f>IF(('Average 2'!H289)&lt;1, "1", ('Average 2'!H289))</f>
        <v>#REF!</v>
      </c>
      <c r="I289" s="2" t="e">
        <f>IF(('Average 2'!I289)&lt;1, "1", ('Average 2'!I289))</f>
        <v>#REF!</v>
      </c>
      <c r="J289" s="2" t="e">
        <f>IF(('Average 2'!J289)&lt;1, "1", ('Average 2'!J289))</f>
        <v>#REF!</v>
      </c>
      <c r="K289" s="2" t="e">
        <f>IF(('Average 2'!K289)&lt;1, "1", ('Average 2'!K289))</f>
        <v>#REF!</v>
      </c>
      <c r="L289" s="2" t="e">
        <f>IF(('Average 2'!L289)&lt;1, "1", ('Average 2'!L289))</f>
        <v>#REF!</v>
      </c>
      <c r="M289" s="2" t="e">
        <f>IF(('Average 2'!M289)&lt;1, "1", ('Average 2'!M289))</f>
        <v>#REF!</v>
      </c>
      <c r="N289" s="2" t="e">
        <f>IF(('Average 2'!N289)&lt;1, "1", ('Average 2'!N289))</f>
        <v>#REF!</v>
      </c>
    </row>
    <row r="290" spans="1:14" ht="16.5" customHeight="1" x14ac:dyDescent="0.25">
      <c r="A290" s="2">
        <v>285</v>
      </c>
      <c r="B290" s="3" t="e">
        <f>'Average 2'!B290</f>
        <v>#REF!</v>
      </c>
      <c r="C290" s="2" t="e">
        <f>IF(('Average 2'!C290)&lt;1, "1", ('Average 2'!C290))</f>
        <v>#REF!</v>
      </c>
      <c r="D290" s="2" t="e">
        <f>IF(('Average 2'!D290)&lt;1, "1", ('Average 2'!D290))</f>
        <v>#REF!</v>
      </c>
      <c r="E290" s="2" t="e">
        <f>IF(('Average 2'!E290)&lt;1, "1", ('Average 2'!E290))</f>
        <v>#REF!</v>
      </c>
      <c r="F290" s="2" t="e">
        <f>IF(('Average 2'!F290)&lt;1, "1", ('Average 2'!F290))</f>
        <v>#REF!</v>
      </c>
      <c r="G290" s="2" t="e">
        <f>IF(('Average 2'!G290)&lt;1, "1", ('Average 2'!G290))</f>
        <v>#REF!</v>
      </c>
      <c r="H290" s="2" t="e">
        <f>IF(('Average 2'!H290)&lt;1, "1", ('Average 2'!H290))</f>
        <v>#REF!</v>
      </c>
      <c r="I290" s="2" t="e">
        <f>IF(('Average 2'!I290)&lt;1, "1", ('Average 2'!I290))</f>
        <v>#REF!</v>
      </c>
      <c r="J290" s="2" t="e">
        <f>IF(('Average 2'!J290)&lt;1, "1", ('Average 2'!J290))</f>
        <v>#REF!</v>
      </c>
      <c r="K290" s="2" t="e">
        <f>IF(('Average 2'!K290)&lt;1, "1", ('Average 2'!K290))</f>
        <v>#REF!</v>
      </c>
      <c r="L290" s="2" t="e">
        <f>IF(('Average 2'!L290)&lt;1, "1", ('Average 2'!L290))</f>
        <v>#REF!</v>
      </c>
      <c r="M290" s="2" t="e">
        <f>IF(('Average 2'!M290)&lt;1, "1", ('Average 2'!M290))</f>
        <v>#REF!</v>
      </c>
      <c r="N290" s="2" t="e">
        <f>IF(('Average 2'!N290)&lt;1, "1", ('Average 2'!N290))</f>
        <v>#REF!</v>
      </c>
    </row>
    <row r="291" spans="1:14" ht="16.5" customHeight="1" x14ac:dyDescent="0.25">
      <c r="A291" s="2">
        <v>286</v>
      </c>
      <c r="B291" s="3" t="e">
        <f>'Average 2'!B291</f>
        <v>#REF!</v>
      </c>
      <c r="C291" s="2" t="e">
        <f>IF(('Average 2'!C291)&lt;1, "1", ('Average 2'!C291))</f>
        <v>#REF!</v>
      </c>
      <c r="D291" s="2" t="e">
        <f>IF(('Average 2'!D291)&lt;1, "1", ('Average 2'!D291))</f>
        <v>#REF!</v>
      </c>
      <c r="E291" s="2" t="e">
        <f>IF(('Average 2'!E291)&lt;1, "1", ('Average 2'!E291))</f>
        <v>#REF!</v>
      </c>
      <c r="F291" s="2" t="e">
        <f>IF(('Average 2'!F291)&lt;1, "1", ('Average 2'!F291))</f>
        <v>#REF!</v>
      </c>
      <c r="G291" s="2" t="e">
        <f>IF(('Average 2'!G291)&lt;1, "1", ('Average 2'!G291))</f>
        <v>#REF!</v>
      </c>
      <c r="H291" s="2" t="e">
        <f>IF(('Average 2'!H291)&lt;1, "1", ('Average 2'!H291))</f>
        <v>#REF!</v>
      </c>
      <c r="I291" s="2" t="e">
        <f>IF(('Average 2'!I291)&lt;1, "1", ('Average 2'!I291))</f>
        <v>#REF!</v>
      </c>
      <c r="J291" s="2" t="e">
        <f>IF(('Average 2'!J291)&lt;1, "1", ('Average 2'!J291))</f>
        <v>#REF!</v>
      </c>
      <c r="K291" s="2" t="e">
        <f>IF(('Average 2'!K291)&lt;1, "1", ('Average 2'!K291))</f>
        <v>#REF!</v>
      </c>
      <c r="L291" s="2" t="e">
        <f>IF(('Average 2'!L291)&lt;1, "1", ('Average 2'!L291))</f>
        <v>#REF!</v>
      </c>
      <c r="M291" s="2" t="e">
        <f>IF(('Average 2'!M291)&lt;1, "1", ('Average 2'!M291))</f>
        <v>#REF!</v>
      </c>
      <c r="N291" s="2" t="e">
        <f>IF(('Average 2'!N291)&lt;1, "1", ('Average 2'!N291))</f>
        <v>#REF!</v>
      </c>
    </row>
    <row r="292" spans="1:14" ht="16.5" customHeight="1" x14ac:dyDescent="0.25">
      <c r="A292" s="2">
        <v>287</v>
      </c>
      <c r="B292" s="3" t="e">
        <f>'Average 2'!B292</f>
        <v>#REF!</v>
      </c>
      <c r="C292" s="2" t="e">
        <f>IF(('Average 2'!C292)&lt;1, "1", ('Average 2'!C292))</f>
        <v>#REF!</v>
      </c>
      <c r="D292" s="2" t="e">
        <f>IF(('Average 2'!D292)&lt;1, "1", ('Average 2'!D292))</f>
        <v>#REF!</v>
      </c>
      <c r="E292" s="2" t="e">
        <f>IF(('Average 2'!E292)&lt;1, "1", ('Average 2'!E292))</f>
        <v>#REF!</v>
      </c>
      <c r="F292" s="2" t="e">
        <f>IF(('Average 2'!F292)&lt;1, "1", ('Average 2'!F292))</f>
        <v>#REF!</v>
      </c>
      <c r="G292" s="2" t="e">
        <f>IF(('Average 2'!G292)&lt;1, "1", ('Average 2'!G292))</f>
        <v>#REF!</v>
      </c>
      <c r="H292" s="2" t="e">
        <f>IF(('Average 2'!H292)&lt;1, "1", ('Average 2'!H292))</f>
        <v>#REF!</v>
      </c>
      <c r="I292" s="2" t="e">
        <f>IF(('Average 2'!I292)&lt;1, "1", ('Average 2'!I292))</f>
        <v>#REF!</v>
      </c>
      <c r="J292" s="2" t="e">
        <f>IF(('Average 2'!J292)&lt;1, "1", ('Average 2'!J292))</f>
        <v>#REF!</v>
      </c>
      <c r="K292" s="2" t="e">
        <f>IF(('Average 2'!K292)&lt;1, "1", ('Average 2'!K292))</f>
        <v>#REF!</v>
      </c>
      <c r="L292" s="2" t="e">
        <f>IF(('Average 2'!L292)&lt;1, "1", ('Average 2'!L292))</f>
        <v>#REF!</v>
      </c>
      <c r="M292" s="2" t="e">
        <f>IF(('Average 2'!M292)&lt;1, "1", ('Average 2'!M292))</f>
        <v>#REF!</v>
      </c>
      <c r="N292" s="2" t="e">
        <f>IF(('Average 2'!N292)&lt;1, "1", ('Average 2'!N292))</f>
        <v>#REF!</v>
      </c>
    </row>
    <row r="293" spans="1:14" ht="16.5" customHeight="1" x14ac:dyDescent="0.25">
      <c r="A293" s="2">
        <v>288</v>
      </c>
      <c r="B293" s="3" t="e">
        <f>'Average 2'!B293</f>
        <v>#REF!</v>
      </c>
      <c r="C293" s="2" t="e">
        <f>IF(('Average 2'!C293)&lt;1, "1", ('Average 2'!C293))</f>
        <v>#REF!</v>
      </c>
      <c r="D293" s="2" t="e">
        <f>IF(('Average 2'!D293)&lt;1, "1", ('Average 2'!D293))</f>
        <v>#REF!</v>
      </c>
      <c r="E293" s="2" t="e">
        <f>IF(('Average 2'!E293)&lt;1, "1", ('Average 2'!E293))</f>
        <v>#REF!</v>
      </c>
      <c r="F293" s="2" t="e">
        <f>IF(('Average 2'!F293)&lt;1, "1", ('Average 2'!F293))</f>
        <v>#REF!</v>
      </c>
      <c r="G293" s="2" t="e">
        <f>IF(('Average 2'!G293)&lt;1, "1", ('Average 2'!G293))</f>
        <v>#REF!</v>
      </c>
      <c r="H293" s="2" t="e">
        <f>IF(('Average 2'!H293)&lt;1, "1", ('Average 2'!H293))</f>
        <v>#REF!</v>
      </c>
      <c r="I293" s="2" t="e">
        <f>IF(('Average 2'!I293)&lt;1, "1", ('Average 2'!I293))</f>
        <v>#REF!</v>
      </c>
      <c r="J293" s="2" t="e">
        <f>IF(('Average 2'!J293)&lt;1, "1", ('Average 2'!J293))</f>
        <v>#REF!</v>
      </c>
      <c r="K293" s="2" t="e">
        <f>IF(('Average 2'!K293)&lt;1, "1", ('Average 2'!K293))</f>
        <v>#REF!</v>
      </c>
      <c r="L293" s="2" t="e">
        <f>IF(('Average 2'!L293)&lt;1, "1", ('Average 2'!L293))</f>
        <v>#REF!</v>
      </c>
      <c r="M293" s="2" t="e">
        <f>IF(('Average 2'!M293)&lt;1, "1", ('Average 2'!M293))</f>
        <v>#REF!</v>
      </c>
      <c r="N293" s="2" t="e">
        <f>IF(('Average 2'!N293)&lt;1, "1", ('Average 2'!N293))</f>
        <v>#REF!</v>
      </c>
    </row>
    <row r="294" spans="1:14" ht="16.5" customHeight="1" x14ac:dyDescent="0.25">
      <c r="A294" s="2">
        <v>289</v>
      </c>
      <c r="B294" s="3" t="e">
        <f>'Average 2'!B294</f>
        <v>#REF!</v>
      </c>
      <c r="C294" s="2" t="e">
        <f>IF(('Average 2'!C294)&lt;1, "1", ('Average 2'!C294))</f>
        <v>#REF!</v>
      </c>
      <c r="D294" s="2" t="e">
        <f>IF(('Average 2'!D294)&lt;1, "1", ('Average 2'!D294))</f>
        <v>#REF!</v>
      </c>
      <c r="E294" s="2" t="e">
        <f>IF(('Average 2'!E294)&lt;1, "1", ('Average 2'!E294))</f>
        <v>#REF!</v>
      </c>
      <c r="F294" s="2" t="e">
        <f>IF(('Average 2'!F294)&lt;1, "1", ('Average 2'!F294))</f>
        <v>#REF!</v>
      </c>
      <c r="G294" s="2" t="e">
        <f>IF(('Average 2'!G294)&lt;1, "1", ('Average 2'!G294))</f>
        <v>#REF!</v>
      </c>
      <c r="H294" s="2" t="e">
        <f>IF(('Average 2'!H294)&lt;1, "1", ('Average 2'!H294))</f>
        <v>#REF!</v>
      </c>
      <c r="I294" s="2" t="e">
        <f>IF(('Average 2'!I294)&lt;1, "1", ('Average 2'!I294))</f>
        <v>#REF!</v>
      </c>
      <c r="J294" s="2" t="e">
        <f>IF(('Average 2'!J294)&lt;1, "1", ('Average 2'!J294))</f>
        <v>#REF!</v>
      </c>
      <c r="K294" s="2" t="e">
        <f>IF(('Average 2'!K294)&lt;1, "1", ('Average 2'!K294))</f>
        <v>#REF!</v>
      </c>
      <c r="L294" s="2" t="e">
        <f>IF(('Average 2'!L294)&lt;1, "1", ('Average 2'!L294))</f>
        <v>#REF!</v>
      </c>
      <c r="M294" s="2" t="e">
        <f>IF(('Average 2'!M294)&lt;1, "1", ('Average 2'!M294))</f>
        <v>#REF!</v>
      </c>
      <c r="N294" s="2" t="e">
        <f>IF(('Average 2'!N294)&lt;1, "1", ('Average 2'!N294))</f>
        <v>#REF!</v>
      </c>
    </row>
    <row r="295" spans="1:14" ht="16.5" customHeight="1" x14ac:dyDescent="0.25">
      <c r="A295" s="2">
        <v>290</v>
      </c>
      <c r="B295" s="3" t="e">
        <f>'Average 2'!B295</f>
        <v>#REF!</v>
      </c>
      <c r="C295" s="2" t="e">
        <f>IF(('Average 2'!C295)&lt;1, "1", ('Average 2'!C295))</f>
        <v>#REF!</v>
      </c>
      <c r="D295" s="2" t="e">
        <f>IF(('Average 2'!D295)&lt;1, "1", ('Average 2'!D295))</f>
        <v>#REF!</v>
      </c>
      <c r="E295" s="2" t="e">
        <f>IF(('Average 2'!E295)&lt;1, "1", ('Average 2'!E295))</f>
        <v>#REF!</v>
      </c>
      <c r="F295" s="2" t="e">
        <f>IF(('Average 2'!F295)&lt;1, "1", ('Average 2'!F295))</f>
        <v>#REF!</v>
      </c>
      <c r="G295" s="2" t="e">
        <f>IF(('Average 2'!G295)&lt;1, "1", ('Average 2'!G295))</f>
        <v>#REF!</v>
      </c>
      <c r="H295" s="2" t="e">
        <f>IF(('Average 2'!H295)&lt;1, "1", ('Average 2'!H295))</f>
        <v>#REF!</v>
      </c>
      <c r="I295" s="2" t="e">
        <f>IF(('Average 2'!I295)&lt;1, "1", ('Average 2'!I295))</f>
        <v>#REF!</v>
      </c>
      <c r="J295" s="2" t="e">
        <f>IF(('Average 2'!J295)&lt;1, "1", ('Average 2'!J295))</f>
        <v>#REF!</v>
      </c>
      <c r="K295" s="2" t="e">
        <f>IF(('Average 2'!K295)&lt;1, "1", ('Average 2'!K295))</f>
        <v>#REF!</v>
      </c>
      <c r="L295" s="2" t="e">
        <f>IF(('Average 2'!L295)&lt;1, "1", ('Average 2'!L295))</f>
        <v>#REF!</v>
      </c>
      <c r="M295" s="2" t="e">
        <f>IF(('Average 2'!M295)&lt;1, "1", ('Average 2'!M295))</f>
        <v>#REF!</v>
      </c>
      <c r="N295" s="2" t="e">
        <f>IF(('Average 2'!N295)&lt;1, "1", ('Average 2'!N295))</f>
        <v>#REF!</v>
      </c>
    </row>
    <row r="296" spans="1:14" ht="16.5" customHeight="1" x14ac:dyDescent="0.25">
      <c r="A296" s="2">
        <v>291</v>
      </c>
      <c r="B296" s="3" t="e">
        <f>'Average 2'!B296</f>
        <v>#REF!</v>
      </c>
      <c r="C296" s="2" t="e">
        <f>IF(('Average 2'!C296)&lt;1, "1", ('Average 2'!C296))</f>
        <v>#REF!</v>
      </c>
      <c r="D296" s="2" t="e">
        <f>IF(('Average 2'!D296)&lt;1, "1", ('Average 2'!D296))</f>
        <v>#REF!</v>
      </c>
      <c r="E296" s="2" t="e">
        <f>IF(('Average 2'!E296)&lt;1, "1", ('Average 2'!E296))</f>
        <v>#REF!</v>
      </c>
      <c r="F296" s="2" t="e">
        <f>IF(('Average 2'!F296)&lt;1, "1", ('Average 2'!F296))</f>
        <v>#REF!</v>
      </c>
      <c r="G296" s="2" t="e">
        <f>IF(('Average 2'!G296)&lt;1, "1", ('Average 2'!G296))</f>
        <v>#REF!</v>
      </c>
      <c r="H296" s="2" t="e">
        <f>IF(('Average 2'!H296)&lt;1, "1", ('Average 2'!H296))</f>
        <v>#REF!</v>
      </c>
      <c r="I296" s="2" t="e">
        <f>IF(('Average 2'!I296)&lt;1, "1", ('Average 2'!I296))</f>
        <v>#REF!</v>
      </c>
      <c r="J296" s="2" t="e">
        <f>IF(('Average 2'!J296)&lt;1, "1", ('Average 2'!J296))</f>
        <v>#REF!</v>
      </c>
      <c r="K296" s="2" t="e">
        <f>IF(('Average 2'!K296)&lt;1, "1", ('Average 2'!K296))</f>
        <v>#REF!</v>
      </c>
      <c r="L296" s="2" t="e">
        <f>IF(('Average 2'!L296)&lt;1, "1", ('Average 2'!L296))</f>
        <v>#REF!</v>
      </c>
      <c r="M296" s="2" t="e">
        <f>IF(('Average 2'!M296)&lt;1, "1", ('Average 2'!M296))</f>
        <v>#REF!</v>
      </c>
      <c r="N296" s="2" t="e">
        <f>IF(('Average 2'!N296)&lt;1, "1", ('Average 2'!N296))</f>
        <v>#REF!</v>
      </c>
    </row>
    <row r="297" spans="1:14" ht="16.5" customHeight="1" x14ac:dyDescent="0.25">
      <c r="A297" s="2">
        <v>292</v>
      </c>
      <c r="B297" s="3" t="e">
        <f>'Average 2'!B297</f>
        <v>#REF!</v>
      </c>
      <c r="C297" s="2" t="e">
        <f>IF(('Average 2'!C297)&lt;1, "1", ('Average 2'!C297))</f>
        <v>#REF!</v>
      </c>
      <c r="D297" s="2" t="e">
        <f>IF(('Average 2'!D297)&lt;1, "1", ('Average 2'!D297))</f>
        <v>#REF!</v>
      </c>
      <c r="E297" s="2" t="e">
        <f>IF(('Average 2'!E297)&lt;1, "1", ('Average 2'!E297))</f>
        <v>#REF!</v>
      </c>
      <c r="F297" s="2" t="e">
        <f>IF(('Average 2'!F297)&lt;1, "1", ('Average 2'!F297))</f>
        <v>#REF!</v>
      </c>
      <c r="G297" s="2" t="e">
        <f>IF(('Average 2'!G297)&lt;1, "1", ('Average 2'!G297))</f>
        <v>#REF!</v>
      </c>
      <c r="H297" s="2" t="e">
        <f>IF(('Average 2'!H297)&lt;1, "1", ('Average 2'!H297))</f>
        <v>#REF!</v>
      </c>
      <c r="I297" s="2" t="e">
        <f>IF(('Average 2'!I297)&lt;1, "1", ('Average 2'!I297))</f>
        <v>#REF!</v>
      </c>
      <c r="J297" s="2" t="e">
        <f>IF(('Average 2'!J297)&lt;1, "1", ('Average 2'!J297))</f>
        <v>#REF!</v>
      </c>
      <c r="K297" s="2" t="e">
        <f>IF(('Average 2'!K297)&lt;1, "1", ('Average 2'!K297))</f>
        <v>#REF!</v>
      </c>
      <c r="L297" s="2" t="e">
        <f>IF(('Average 2'!L297)&lt;1, "1", ('Average 2'!L297))</f>
        <v>#REF!</v>
      </c>
      <c r="M297" s="2" t="e">
        <f>IF(('Average 2'!M297)&lt;1, "1", ('Average 2'!M297))</f>
        <v>#REF!</v>
      </c>
      <c r="N297" s="2" t="e">
        <f>IF(('Average 2'!N297)&lt;1, "1", ('Average 2'!N297))</f>
        <v>#REF!</v>
      </c>
    </row>
    <row r="298" spans="1:14" ht="16.5" customHeight="1" x14ac:dyDescent="0.25">
      <c r="A298" s="2">
        <v>293</v>
      </c>
      <c r="B298" s="3" t="e">
        <f>'Average 2'!B298</f>
        <v>#REF!</v>
      </c>
      <c r="C298" s="2" t="e">
        <f>IF(('Average 2'!C298)&lt;1, "1", ('Average 2'!C298))</f>
        <v>#REF!</v>
      </c>
      <c r="D298" s="2" t="e">
        <f>IF(('Average 2'!D298)&lt;1, "1", ('Average 2'!D298))</f>
        <v>#REF!</v>
      </c>
      <c r="E298" s="2" t="e">
        <f>IF(('Average 2'!E298)&lt;1, "1", ('Average 2'!E298))</f>
        <v>#REF!</v>
      </c>
      <c r="F298" s="2" t="e">
        <f>IF(('Average 2'!F298)&lt;1, "1", ('Average 2'!F298))</f>
        <v>#REF!</v>
      </c>
      <c r="G298" s="2" t="e">
        <f>IF(('Average 2'!G298)&lt;1, "1", ('Average 2'!G298))</f>
        <v>#REF!</v>
      </c>
      <c r="H298" s="2" t="e">
        <f>IF(('Average 2'!H298)&lt;1, "1", ('Average 2'!H298))</f>
        <v>#REF!</v>
      </c>
      <c r="I298" s="2" t="e">
        <f>IF(('Average 2'!I298)&lt;1, "1", ('Average 2'!I298))</f>
        <v>#REF!</v>
      </c>
      <c r="J298" s="2" t="e">
        <f>IF(('Average 2'!J298)&lt;1, "1", ('Average 2'!J298))</f>
        <v>#REF!</v>
      </c>
      <c r="K298" s="2" t="e">
        <f>IF(('Average 2'!K298)&lt;1, "1", ('Average 2'!K298))</f>
        <v>#REF!</v>
      </c>
      <c r="L298" s="2" t="e">
        <f>IF(('Average 2'!L298)&lt;1, "1", ('Average 2'!L298))</f>
        <v>#REF!</v>
      </c>
      <c r="M298" s="2" t="e">
        <f>IF(('Average 2'!M298)&lt;1, "1", ('Average 2'!M298))</f>
        <v>#REF!</v>
      </c>
      <c r="N298" s="2" t="e">
        <f>IF(('Average 2'!N298)&lt;1, "1", ('Average 2'!N298))</f>
        <v>#REF!</v>
      </c>
    </row>
    <row r="299" spans="1:14" ht="16.5" customHeight="1" x14ac:dyDescent="0.25">
      <c r="A299" s="2">
        <v>294</v>
      </c>
      <c r="B299" s="3" t="e">
        <f>'Average 2'!B299</f>
        <v>#REF!</v>
      </c>
      <c r="C299" s="2" t="e">
        <f>IF(('Average 2'!C299)&lt;1, "1", ('Average 2'!C299))</f>
        <v>#REF!</v>
      </c>
      <c r="D299" s="2" t="e">
        <f>IF(('Average 2'!D299)&lt;1, "1", ('Average 2'!D299))</f>
        <v>#REF!</v>
      </c>
      <c r="E299" s="2" t="e">
        <f>IF(('Average 2'!E299)&lt;1, "1", ('Average 2'!E299))</f>
        <v>#REF!</v>
      </c>
      <c r="F299" s="2" t="e">
        <f>IF(('Average 2'!F299)&lt;1, "1", ('Average 2'!F299))</f>
        <v>#REF!</v>
      </c>
      <c r="G299" s="2" t="e">
        <f>IF(('Average 2'!G299)&lt;1, "1", ('Average 2'!G299))</f>
        <v>#REF!</v>
      </c>
      <c r="H299" s="2" t="e">
        <f>IF(('Average 2'!H299)&lt;1, "1", ('Average 2'!H299))</f>
        <v>#REF!</v>
      </c>
      <c r="I299" s="2" t="e">
        <f>IF(('Average 2'!I299)&lt;1, "1", ('Average 2'!I299))</f>
        <v>#REF!</v>
      </c>
      <c r="J299" s="2" t="e">
        <f>IF(('Average 2'!J299)&lt;1, "1", ('Average 2'!J299))</f>
        <v>#REF!</v>
      </c>
      <c r="K299" s="2" t="e">
        <f>IF(('Average 2'!K299)&lt;1, "1", ('Average 2'!K299))</f>
        <v>#REF!</v>
      </c>
      <c r="L299" s="2" t="e">
        <f>IF(('Average 2'!L299)&lt;1, "1", ('Average 2'!L299))</f>
        <v>#REF!</v>
      </c>
      <c r="M299" s="2" t="e">
        <f>IF(('Average 2'!M299)&lt;1, "1", ('Average 2'!M299))</f>
        <v>#REF!</v>
      </c>
      <c r="N299" s="2" t="e">
        <f>IF(('Average 2'!N299)&lt;1, "1", ('Average 2'!N299))</f>
        <v>#REF!</v>
      </c>
    </row>
    <row r="300" spans="1:14" ht="16.5" customHeight="1" x14ac:dyDescent="0.25">
      <c r="A300" s="2">
        <v>295</v>
      </c>
      <c r="B300" s="3" t="e">
        <f>'Average 2'!B300</f>
        <v>#REF!</v>
      </c>
      <c r="C300" s="2" t="e">
        <f>IF(('Average 2'!C300)&lt;1, "1", ('Average 2'!C300))</f>
        <v>#REF!</v>
      </c>
      <c r="D300" s="2" t="e">
        <f>IF(('Average 2'!D300)&lt;1, "1", ('Average 2'!D300))</f>
        <v>#REF!</v>
      </c>
      <c r="E300" s="2" t="e">
        <f>IF(('Average 2'!E300)&lt;1, "1", ('Average 2'!E300))</f>
        <v>#REF!</v>
      </c>
      <c r="F300" s="2" t="e">
        <f>IF(('Average 2'!F300)&lt;1, "1", ('Average 2'!F300))</f>
        <v>#REF!</v>
      </c>
      <c r="G300" s="2" t="e">
        <f>IF(('Average 2'!G300)&lt;1, "1", ('Average 2'!G300))</f>
        <v>#REF!</v>
      </c>
      <c r="H300" s="2" t="e">
        <f>IF(('Average 2'!H300)&lt;1, "1", ('Average 2'!H300))</f>
        <v>#REF!</v>
      </c>
      <c r="I300" s="2" t="e">
        <f>IF(('Average 2'!I300)&lt;1, "1", ('Average 2'!I300))</f>
        <v>#REF!</v>
      </c>
      <c r="J300" s="2" t="e">
        <f>IF(('Average 2'!J300)&lt;1, "1", ('Average 2'!J300))</f>
        <v>#REF!</v>
      </c>
      <c r="K300" s="2" t="e">
        <f>IF(('Average 2'!K300)&lt;1, "1", ('Average 2'!K300))</f>
        <v>#REF!</v>
      </c>
      <c r="L300" s="2" t="e">
        <f>IF(('Average 2'!L300)&lt;1, "1", ('Average 2'!L300))</f>
        <v>#REF!</v>
      </c>
      <c r="M300" s="2" t="e">
        <f>IF(('Average 2'!M300)&lt;1, "1", ('Average 2'!M300))</f>
        <v>#REF!</v>
      </c>
      <c r="N300" s="2" t="e">
        <f>IF(('Average 2'!N300)&lt;1, "1", ('Average 2'!N300))</f>
        <v>#REF!</v>
      </c>
    </row>
    <row r="301" spans="1:14" ht="16.5" customHeight="1" x14ac:dyDescent="0.25">
      <c r="A301" s="2">
        <v>296</v>
      </c>
      <c r="B301" s="3" t="e">
        <f>'Average 2'!B301</f>
        <v>#REF!</v>
      </c>
      <c r="C301" s="2" t="e">
        <f>IF(('Average 2'!C301)&lt;1, "1", ('Average 2'!C301))</f>
        <v>#REF!</v>
      </c>
      <c r="D301" s="2" t="e">
        <f>IF(('Average 2'!D301)&lt;1, "1", ('Average 2'!D301))</f>
        <v>#REF!</v>
      </c>
      <c r="E301" s="2" t="e">
        <f>IF(('Average 2'!E301)&lt;1, "1", ('Average 2'!E301))</f>
        <v>#REF!</v>
      </c>
      <c r="F301" s="2" t="e">
        <f>IF(('Average 2'!F301)&lt;1, "1", ('Average 2'!F301))</f>
        <v>#REF!</v>
      </c>
      <c r="G301" s="2" t="e">
        <f>IF(('Average 2'!G301)&lt;1, "1", ('Average 2'!G301))</f>
        <v>#REF!</v>
      </c>
      <c r="H301" s="2" t="e">
        <f>IF(('Average 2'!H301)&lt;1, "1", ('Average 2'!H301))</f>
        <v>#REF!</v>
      </c>
      <c r="I301" s="2" t="e">
        <f>IF(('Average 2'!I301)&lt;1, "1", ('Average 2'!I301))</f>
        <v>#REF!</v>
      </c>
      <c r="J301" s="2" t="e">
        <f>IF(('Average 2'!J301)&lt;1, "1", ('Average 2'!J301))</f>
        <v>#REF!</v>
      </c>
      <c r="K301" s="2" t="e">
        <f>IF(('Average 2'!K301)&lt;1, "1", ('Average 2'!K301))</f>
        <v>#REF!</v>
      </c>
      <c r="L301" s="2" t="e">
        <f>IF(('Average 2'!L301)&lt;1, "1", ('Average 2'!L301))</f>
        <v>#REF!</v>
      </c>
      <c r="M301" s="2" t="e">
        <f>IF(('Average 2'!M301)&lt;1, "1", ('Average 2'!M301))</f>
        <v>#REF!</v>
      </c>
      <c r="N301" s="2" t="e">
        <f>IF(('Average 2'!N301)&lt;1, "1", ('Average 2'!N301))</f>
        <v>#REF!</v>
      </c>
    </row>
    <row r="302" spans="1:14" ht="16.5" customHeight="1" x14ac:dyDescent="0.25">
      <c r="A302" s="2">
        <v>297</v>
      </c>
      <c r="B302" s="3" t="e">
        <f>'Average 2'!B302</f>
        <v>#REF!</v>
      </c>
      <c r="C302" s="2" t="e">
        <f>IF(('Average 2'!C302)&lt;1, "1", ('Average 2'!C302))</f>
        <v>#REF!</v>
      </c>
      <c r="D302" s="2" t="e">
        <f>IF(('Average 2'!D302)&lt;1, "1", ('Average 2'!D302))</f>
        <v>#REF!</v>
      </c>
      <c r="E302" s="2" t="e">
        <f>IF(('Average 2'!E302)&lt;1, "1", ('Average 2'!E302))</f>
        <v>#REF!</v>
      </c>
      <c r="F302" s="2" t="e">
        <f>IF(('Average 2'!F302)&lt;1, "1", ('Average 2'!F302))</f>
        <v>#REF!</v>
      </c>
      <c r="G302" s="2" t="e">
        <f>IF(('Average 2'!G302)&lt;1, "1", ('Average 2'!G302))</f>
        <v>#REF!</v>
      </c>
      <c r="H302" s="2" t="e">
        <f>IF(('Average 2'!H302)&lt;1, "1", ('Average 2'!H302))</f>
        <v>#REF!</v>
      </c>
      <c r="I302" s="2" t="e">
        <f>IF(('Average 2'!I302)&lt;1, "1", ('Average 2'!I302))</f>
        <v>#REF!</v>
      </c>
      <c r="J302" s="2" t="e">
        <f>IF(('Average 2'!J302)&lt;1, "1", ('Average 2'!J302))</f>
        <v>#REF!</v>
      </c>
      <c r="K302" s="2" t="e">
        <f>IF(('Average 2'!K302)&lt;1, "1", ('Average 2'!K302))</f>
        <v>#REF!</v>
      </c>
      <c r="L302" s="2" t="e">
        <f>IF(('Average 2'!L302)&lt;1, "1", ('Average 2'!L302))</f>
        <v>#REF!</v>
      </c>
      <c r="M302" s="2" t="e">
        <f>IF(('Average 2'!M302)&lt;1, "1", ('Average 2'!M302))</f>
        <v>#REF!</v>
      </c>
      <c r="N302" s="2" t="e">
        <f>IF(('Average 2'!N302)&lt;1, "1", ('Average 2'!N302))</f>
        <v>#REF!</v>
      </c>
    </row>
    <row r="303" spans="1:14" ht="16.5" customHeight="1" x14ac:dyDescent="0.25">
      <c r="A303" s="2">
        <v>298</v>
      </c>
      <c r="B303" s="3" t="e">
        <f>'Average 2'!B303</f>
        <v>#REF!</v>
      </c>
      <c r="C303" s="2" t="e">
        <f>IF(('Average 2'!C303)&lt;1, "1", ('Average 2'!C303))</f>
        <v>#REF!</v>
      </c>
      <c r="D303" s="2" t="e">
        <f>IF(('Average 2'!D303)&lt;1, "1", ('Average 2'!D303))</f>
        <v>#REF!</v>
      </c>
      <c r="E303" s="2" t="e">
        <f>IF(('Average 2'!E303)&lt;1, "1", ('Average 2'!E303))</f>
        <v>#REF!</v>
      </c>
      <c r="F303" s="2" t="e">
        <f>IF(('Average 2'!F303)&lt;1, "1", ('Average 2'!F303))</f>
        <v>#REF!</v>
      </c>
      <c r="G303" s="2" t="e">
        <f>IF(('Average 2'!G303)&lt;1, "1", ('Average 2'!G303))</f>
        <v>#REF!</v>
      </c>
      <c r="H303" s="2" t="e">
        <f>IF(('Average 2'!H303)&lt;1, "1", ('Average 2'!H303))</f>
        <v>#REF!</v>
      </c>
      <c r="I303" s="2" t="e">
        <f>IF(('Average 2'!I303)&lt;1, "1", ('Average 2'!I303))</f>
        <v>#REF!</v>
      </c>
      <c r="J303" s="2" t="e">
        <f>IF(('Average 2'!J303)&lt;1, "1", ('Average 2'!J303))</f>
        <v>#REF!</v>
      </c>
      <c r="K303" s="2" t="e">
        <f>IF(('Average 2'!K303)&lt;1, "1", ('Average 2'!K303))</f>
        <v>#REF!</v>
      </c>
      <c r="L303" s="2" t="e">
        <f>IF(('Average 2'!L303)&lt;1, "1", ('Average 2'!L303))</f>
        <v>#REF!</v>
      </c>
      <c r="M303" s="2" t="e">
        <f>IF(('Average 2'!M303)&lt;1, "1", ('Average 2'!M303))</f>
        <v>#REF!</v>
      </c>
      <c r="N303" s="2" t="e">
        <f>IF(('Average 2'!N303)&lt;1, "1", ('Average 2'!N303))</f>
        <v>#REF!</v>
      </c>
    </row>
    <row r="304" spans="1:14" ht="16.5" customHeight="1" x14ac:dyDescent="0.25">
      <c r="A304" s="2">
        <v>299</v>
      </c>
      <c r="B304" s="3" t="e">
        <f>'Average 2'!B304</f>
        <v>#REF!</v>
      </c>
      <c r="C304" s="2" t="e">
        <f>IF(('Average 2'!C304)&lt;1, "1", ('Average 2'!C304))</f>
        <v>#REF!</v>
      </c>
      <c r="D304" s="2" t="e">
        <f>IF(('Average 2'!D304)&lt;1, "1", ('Average 2'!D304))</f>
        <v>#REF!</v>
      </c>
      <c r="E304" s="2" t="e">
        <f>IF(('Average 2'!E304)&lt;1, "1", ('Average 2'!E304))</f>
        <v>#REF!</v>
      </c>
      <c r="F304" s="2" t="e">
        <f>IF(('Average 2'!F304)&lt;1, "1", ('Average 2'!F304))</f>
        <v>#REF!</v>
      </c>
      <c r="G304" s="2" t="e">
        <f>IF(('Average 2'!G304)&lt;1, "1", ('Average 2'!G304))</f>
        <v>#REF!</v>
      </c>
      <c r="H304" s="2" t="e">
        <f>IF(('Average 2'!H304)&lt;1, "1", ('Average 2'!H304))</f>
        <v>#REF!</v>
      </c>
      <c r="I304" s="2" t="e">
        <f>IF(('Average 2'!I304)&lt;1, "1", ('Average 2'!I304))</f>
        <v>#REF!</v>
      </c>
      <c r="J304" s="2" t="e">
        <f>IF(('Average 2'!J304)&lt;1, "1", ('Average 2'!J304))</f>
        <v>#REF!</v>
      </c>
      <c r="K304" s="2" t="e">
        <f>IF(('Average 2'!K304)&lt;1, "1", ('Average 2'!K304))</f>
        <v>#REF!</v>
      </c>
      <c r="L304" s="2" t="e">
        <f>IF(('Average 2'!L304)&lt;1, "1", ('Average 2'!L304))</f>
        <v>#REF!</v>
      </c>
      <c r="M304" s="2" t="e">
        <f>IF(('Average 2'!M304)&lt;1, "1", ('Average 2'!M304))</f>
        <v>#REF!</v>
      </c>
      <c r="N304" s="2" t="e">
        <f>IF(('Average 2'!N304)&lt;1, "1", ('Average 2'!N304))</f>
        <v>#REF!</v>
      </c>
    </row>
    <row r="305" spans="1:14" ht="16.5" customHeight="1" x14ac:dyDescent="0.25">
      <c r="A305" s="2">
        <v>300</v>
      </c>
      <c r="B305" s="3" t="e">
        <f>'Average 2'!B305</f>
        <v>#REF!</v>
      </c>
      <c r="C305" s="2" t="e">
        <f>IF(('Average 2'!C305)&lt;1, "1", ('Average 2'!C305))</f>
        <v>#REF!</v>
      </c>
      <c r="D305" s="2" t="e">
        <f>IF(('Average 2'!D305)&lt;1, "1", ('Average 2'!D305))</f>
        <v>#REF!</v>
      </c>
      <c r="E305" s="2" t="e">
        <f>IF(('Average 2'!E305)&lt;1, "1", ('Average 2'!E305))</f>
        <v>#REF!</v>
      </c>
      <c r="F305" s="2" t="e">
        <f>IF(('Average 2'!F305)&lt;1, "1", ('Average 2'!F305))</f>
        <v>#REF!</v>
      </c>
      <c r="G305" s="2" t="e">
        <f>IF(('Average 2'!G305)&lt;1, "1", ('Average 2'!G305))</f>
        <v>#REF!</v>
      </c>
      <c r="H305" s="2" t="e">
        <f>IF(('Average 2'!H305)&lt;1, "1", ('Average 2'!H305))</f>
        <v>#REF!</v>
      </c>
      <c r="I305" s="2" t="e">
        <f>IF(('Average 2'!I305)&lt;1, "1", ('Average 2'!I305))</f>
        <v>#REF!</v>
      </c>
      <c r="J305" s="2" t="e">
        <f>IF(('Average 2'!J305)&lt;1, "1", ('Average 2'!J305))</f>
        <v>#REF!</v>
      </c>
      <c r="K305" s="2" t="e">
        <f>IF(('Average 2'!K305)&lt;1, "1", ('Average 2'!K305))</f>
        <v>#REF!</v>
      </c>
      <c r="L305" s="2" t="e">
        <f>IF(('Average 2'!L305)&lt;1, "1", ('Average 2'!L305))</f>
        <v>#REF!</v>
      </c>
      <c r="M305" s="2" t="e">
        <f>IF(('Average 2'!M305)&lt;1, "1", ('Average 2'!M305))</f>
        <v>#REF!</v>
      </c>
      <c r="N305" s="2" t="e">
        <f>IF(('Average 2'!N305)&lt;1, "1", ('Average 2'!N305))</f>
        <v>#REF!</v>
      </c>
    </row>
    <row r="306" spans="1:14" ht="16.5" customHeight="1" x14ac:dyDescent="0.25">
      <c r="A306" s="2">
        <v>301</v>
      </c>
      <c r="B306" s="3" t="e">
        <f>'Average 2'!B306</f>
        <v>#REF!</v>
      </c>
      <c r="C306" s="2" t="e">
        <f>IF(('Average 2'!C306)&lt;1, "1", ('Average 2'!C306))</f>
        <v>#REF!</v>
      </c>
      <c r="D306" s="2" t="e">
        <f>IF(('Average 2'!D306)&lt;1, "1", ('Average 2'!D306))</f>
        <v>#REF!</v>
      </c>
      <c r="E306" s="2" t="e">
        <f>IF(('Average 2'!E306)&lt;1, "1", ('Average 2'!E306))</f>
        <v>#REF!</v>
      </c>
      <c r="F306" s="2" t="e">
        <f>IF(('Average 2'!F306)&lt;1, "1", ('Average 2'!F306))</f>
        <v>#REF!</v>
      </c>
      <c r="G306" s="2" t="e">
        <f>IF(('Average 2'!G306)&lt;1, "1", ('Average 2'!G306))</f>
        <v>#REF!</v>
      </c>
      <c r="H306" s="2" t="e">
        <f>IF(('Average 2'!H306)&lt;1, "1", ('Average 2'!H306))</f>
        <v>#REF!</v>
      </c>
      <c r="I306" s="2" t="e">
        <f>IF(('Average 2'!I306)&lt;1, "1", ('Average 2'!I306))</f>
        <v>#REF!</v>
      </c>
      <c r="J306" s="2" t="e">
        <f>IF(('Average 2'!J306)&lt;1, "1", ('Average 2'!J306))</f>
        <v>#REF!</v>
      </c>
      <c r="K306" s="2" t="e">
        <f>IF(('Average 2'!K306)&lt;1, "1", ('Average 2'!K306))</f>
        <v>#REF!</v>
      </c>
      <c r="L306" s="2" t="e">
        <f>IF(('Average 2'!L306)&lt;1, "1", ('Average 2'!L306))</f>
        <v>#REF!</v>
      </c>
      <c r="M306" s="2" t="e">
        <f>IF(('Average 2'!M306)&lt;1, "1", ('Average 2'!M306))</f>
        <v>#REF!</v>
      </c>
      <c r="N306" s="2" t="e">
        <f>IF(('Average 2'!N306)&lt;1, "1", ('Average 2'!N306))</f>
        <v>#REF!</v>
      </c>
    </row>
    <row r="307" spans="1:14" ht="16.5" customHeight="1" x14ac:dyDescent="0.25">
      <c r="A307" s="2">
        <v>302</v>
      </c>
      <c r="B307" s="3" t="e">
        <f>'Average 2'!B307</f>
        <v>#REF!</v>
      </c>
      <c r="C307" s="2" t="e">
        <f>IF(('Average 2'!C307)&lt;1, "1", ('Average 2'!C307))</f>
        <v>#REF!</v>
      </c>
      <c r="D307" s="2" t="e">
        <f>IF(('Average 2'!D307)&lt;1, "1", ('Average 2'!D307))</f>
        <v>#REF!</v>
      </c>
      <c r="E307" s="2" t="e">
        <f>IF(('Average 2'!E307)&lt;1, "1", ('Average 2'!E307))</f>
        <v>#REF!</v>
      </c>
      <c r="F307" s="2" t="e">
        <f>IF(('Average 2'!F307)&lt;1, "1", ('Average 2'!F307))</f>
        <v>#REF!</v>
      </c>
      <c r="G307" s="2" t="e">
        <f>IF(('Average 2'!G307)&lt;1, "1", ('Average 2'!G307))</f>
        <v>#REF!</v>
      </c>
      <c r="H307" s="2" t="e">
        <f>IF(('Average 2'!H307)&lt;1, "1", ('Average 2'!H307))</f>
        <v>#REF!</v>
      </c>
      <c r="I307" s="2" t="e">
        <f>IF(('Average 2'!I307)&lt;1, "1", ('Average 2'!I307))</f>
        <v>#REF!</v>
      </c>
      <c r="J307" s="2" t="e">
        <f>IF(('Average 2'!J307)&lt;1, "1", ('Average 2'!J307))</f>
        <v>#REF!</v>
      </c>
      <c r="K307" s="2" t="e">
        <f>IF(('Average 2'!K307)&lt;1, "1", ('Average 2'!K307))</f>
        <v>#REF!</v>
      </c>
      <c r="L307" s="2" t="e">
        <f>IF(('Average 2'!L307)&lt;1, "1", ('Average 2'!L307))</f>
        <v>#REF!</v>
      </c>
      <c r="M307" s="2" t="e">
        <f>IF(('Average 2'!M307)&lt;1, "1", ('Average 2'!M307))</f>
        <v>#REF!</v>
      </c>
      <c r="N307" s="2" t="e">
        <f>IF(('Average 2'!N307)&lt;1, "1", ('Average 2'!N307))</f>
        <v>#REF!</v>
      </c>
    </row>
  </sheetData>
  <sheetProtection formatCells="0" formatColumns="0" formatRows="0"/>
  <phoneticPr fontId="0" type="noConversion"/>
  <pageMargins left="0.75" right="0.75" top="1" bottom="1" header="0.5" footer="0.5"/>
  <pageSetup orientation="portrait" r:id="rId1"/>
  <headerFooter alignWithMargins="0"/>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55B7332-96DD-4ACA-84CE-3514C4AA0FF9}">
  <dimension ref="A1:C7"/>
  <sheetViews>
    <sheetView tabSelected="1" workbookViewId="0">
      <selection activeCell="E2" sqref="E2"/>
    </sheetView>
  </sheetViews>
  <sheetFormatPr defaultRowHeight="13.2" x14ac:dyDescent="0.25"/>
  <cols>
    <col min="2" max="2" width="13.21875" customWidth="1"/>
    <col min="3" max="3" width="81.5546875" customWidth="1"/>
  </cols>
  <sheetData>
    <row r="1" spans="1:3" x14ac:dyDescent="0.25">
      <c r="C1" s="8"/>
    </row>
    <row r="2" spans="1:3" ht="124.2" x14ac:dyDescent="0.25">
      <c r="A2" s="8" t="s">
        <v>620</v>
      </c>
      <c r="B2" s="8" t="s">
        <v>619</v>
      </c>
      <c r="C2" s="16" t="s">
        <v>618</v>
      </c>
    </row>
    <row r="3" spans="1:3" x14ac:dyDescent="0.25">
      <c r="A3" s="8" t="s">
        <v>621</v>
      </c>
      <c r="B3" s="8" t="s">
        <v>622</v>
      </c>
    </row>
    <row r="4" spans="1:3" x14ac:dyDescent="0.25">
      <c r="A4" s="8" t="s">
        <v>623</v>
      </c>
      <c r="B4" s="8" t="s">
        <v>624</v>
      </c>
    </row>
    <row r="5" spans="1:3" x14ac:dyDescent="0.25">
      <c r="A5" s="8" t="s">
        <v>625</v>
      </c>
      <c r="B5" s="8" t="s">
        <v>626</v>
      </c>
    </row>
    <row r="6" spans="1:3" x14ac:dyDescent="0.25">
      <c r="A6" s="8" t="s">
        <v>627</v>
      </c>
      <c r="B6" s="8" t="s">
        <v>628</v>
      </c>
    </row>
    <row r="7" spans="1:3" x14ac:dyDescent="0.25">
      <c r="A7" s="8" t="s">
        <v>629</v>
      </c>
      <c r="B7" s="8" t="s">
        <v>630</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20A3A06-08C2-465E-A0E9-DD4A117A2B2C}">
  <dimension ref="A1:U303"/>
  <sheetViews>
    <sheetView zoomScale="120" zoomScaleNormal="120" workbookViewId="0">
      <pane ySplit="1" topLeftCell="A2" activePane="bottomLeft" state="frozen"/>
      <selection pane="bottomLeft" activeCell="A2" sqref="A2"/>
    </sheetView>
  </sheetViews>
  <sheetFormatPr defaultRowHeight="13.2" x14ac:dyDescent="0.25"/>
  <cols>
    <col min="1" max="1" width="8.88671875" style="14"/>
    <col min="6" max="8" width="8.88671875" style="12"/>
    <col min="12" max="12" width="8.88671875" style="8"/>
  </cols>
  <sheetData>
    <row r="1" spans="1:21" x14ac:dyDescent="0.25">
      <c r="A1" s="13" t="s">
        <v>305</v>
      </c>
      <c r="B1" s="10" t="s">
        <v>304</v>
      </c>
      <c r="C1" t="s">
        <v>306</v>
      </c>
      <c r="D1" t="s">
        <v>307</v>
      </c>
      <c r="E1" t="s">
        <v>308</v>
      </c>
      <c r="F1" s="12" t="s">
        <v>309</v>
      </c>
      <c r="G1" s="12" t="s">
        <v>310</v>
      </c>
      <c r="H1" s="12" t="s">
        <v>311</v>
      </c>
      <c r="I1" t="s">
        <v>312</v>
      </c>
      <c r="J1" t="s">
        <v>313</v>
      </c>
      <c r="K1" t="s">
        <v>314</v>
      </c>
      <c r="L1" s="8" t="s">
        <v>315</v>
      </c>
      <c r="U1" s="8"/>
    </row>
    <row r="2" spans="1:21" x14ac:dyDescent="0.25">
      <c r="A2" s="13">
        <v>1</v>
      </c>
      <c r="B2" s="10" t="s">
        <v>2</v>
      </c>
      <c r="C2" s="9">
        <v>36523.471874999996</v>
      </c>
      <c r="D2" s="9">
        <v>36531.891874999994</v>
      </c>
      <c r="E2" s="9">
        <v>36531.371874999997</v>
      </c>
      <c r="F2" s="11">
        <v>36436.071874999994</v>
      </c>
      <c r="G2" s="11">
        <v>36438.631874999992</v>
      </c>
      <c r="H2" s="11">
        <v>36476.661874999998</v>
      </c>
      <c r="I2" s="9">
        <v>36540.071874999994</v>
      </c>
      <c r="J2" s="9">
        <v>36524.901874999996</v>
      </c>
      <c r="K2" s="9">
        <v>36512.311874999992</v>
      </c>
      <c r="L2" s="15" t="s">
        <v>317</v>
      </c>
      <c r="M2" s="9"/>
      <c r="N2" s="9"/>
      <c r="O2" s="9"/>
      <c r="P2" s="9"/>
      <c r="Q2" s="9"/>
      <c r="R2" s="9"/>
      <c r="S2" s="9"/>
      <c r="T2" s="9"/>
      <c r="U2" s="9"/>
    </row>
    <row r="3" spans="1:21" x14ac:dyDescent="0.25">
      <c r="A3" s="13">
        <v>2</v>
      </c>
      <c r="B3" s="10" t="s">
        <v>36</v>
      </c>
      <c r="C3" s="9">
        <v>1.6400000000089676E-3</v>
      </c>
      <c r="D3" s="9">
        <v>2.0874282018326085E-3</v>
      </c>
      <c r="E3" s="9">
        <v>0</v>
      </c>
      <c r="F3" s="11">
        <v>4.0321370366314113E-3</v>
      </c>
      <c r="G3" s="11">
        <v>0</v>
      </c>
      <c r="H3" s="11">
        <v>2.5139113687657755E-3</v>
      </c>
      <c r="I3" s="9">
        <v>0</v>
      </c>
      <c r="J3" s="9">
        <v>0</v>
      </c>
      <c r="K3" s="9">
        <v>2.3031317192021561E-3</v>
      </c>
      <c r="L3" s="15" t="s">
        <v>316</v>
      </c>
      <c r="M3" s="9"/>
      <c r="N3" s="9"/>
      <c r="O3" s="9"/>
      <c r="P3" s="9"/>
      <c r="Q3" s="9"/>
      <c r="R3" s="9"/>
      <c r="S3" s="9"/>
      <c r="T3" s="9"/>
      <c r="U3" s="9"/>
    </row>
    <row r="4" spans="1:21" x14ac:dyDescent="0.25">
      <c r="A4" s="13">
        <v>3</v>
      </c>
      <c r="B4" s="10" t="s">
        <v>37</v>
      </c>
      <c r="C4" s="9">
        <v>15.999460000000028</v>
      </c>
      <c r="D4" s="9">
        <v>3.1609114990354499</v>
      </c>
      <c r="E4" s="9">
        <v>10.071978554004147</v>
      </c>
      <c r="F4" s="11">
        <v>0</v>
      </c>
      <c r="G4" s="11">
        <v>0</v>
      </c>
      <c r="H4" s="11">
        <v>0</v>
      </c>
      <c r="I4" s="9">
        <v>5.5178196745033574</v>
      </c>
      <c r="J4" s="9">
        <v>1.5891692647346929</v>
      </c>
      <c r="K4" s="9">
        <v>0</v>
      </c>
      <c r="L4" s="15" t="s">
        <v>318</v>
      </c>
      <c r="M4" s="9"/>
      <c r="N4" s="9"/>
      <c r="O4" s="9"/>
      <c r="P4" s="9"/>
      <c r="Q4" s="9"/>
      <c r="R4" s="9"/>
      <c r="S4" s="9"/>
      <c r="T4" s="9"/>
      <c r="U4" s="9"/>
    </row>
    <row r="5" spans="1:21" x14ac:dyDescent="0.25">
      <c r="A5" s="13">
        <v>4</v>
      </c>
      <c r="B5" s="10" t="s">
        <v>38</v>
      </c>
      <c r="C5" s="9">
        <v>0</v>
      </c>
      <c r="D5" s="9">
        <v>0</v>
      </c>
      <c r="E5" s="9">
        <v>0</v>
      </c>
      <c r="F5" s="11">
        <v>0</v>
      </c>
      <c r="G5" s="11">
        <v>0</v>
      </c>
      <c r="H5" s="11">
        <v>0</v>
      </c>
      <c r="I5" s="9">
        <v>44.800496017200942</v>
      </c>
      <c r="J5" s="9">
        <v>0</v>
      </c>
      <c r="K5" s="9">
        <v>0</v>
      </c>
      <c r="L5" s="15" t="s">
        <v>319</v>
      </c>
      <c r="M5" s="9"/>
      <c r="N5" s="9"/>
      <c r="O5" s="9"/>
      <c r="P5" s="9"/>
      <c r="Q5" s="9"/>
      <c r="R5" s="9"/>
      <c r="S5" s="9"/>
      <c r="T5" s="9"/>
      <c r="U5" s="9"/>
    </row>
    <row r="6" spans="1:21" x14ac:dyDescent="0.25">
      <c r="A6" s="13">
        <v>5</v>
      </c>
      <c r="B6" s="10" t="s">
        <v>39</v>
      </c>
      <c r="C6" s="9">
        <v>0</v>
      </c>
      <c r="D6" s="9">
        <v>0</v>
      </c>
      <c r="E6" s="9">
        <v>0</v>
      </c>
      <c r="F6" s="11">
        <v>0</v>
      </c>
      <c r="G6" s="11">
        <v>0</v>
      </c>
      <c r="H6" s="11">
        <v>0</v>
      </c>
      <c r="I6" s="9">
        <v>0</v>
      </c>
      <c r="J6" s="9">
        <v>0</v>
      </c>
      <c r="K6" s="9">
        <v>0</v>
      </c>
      <c r="L6" s="15" t="s">
        <v>320</v>
      </c>
      <c r="M6" s="9"/>
      <c r="N6" s="9"/>
      <c r="O6" s="9"/>
      <c r="P6" s="9"/>
      <c r="Q6" s="9"/>
      <c r="R6" s="9"/>
      <c r="S6" s="9"/>
      <c r="T6" s="9"/>
      <c r="U6" s="9"/>
    </row>
    <row r="7" spans="1:21" x14ac:dyDescent="0.25">
      <c r="A7" s="13">
        <v>6</v>
      </c>
      <c r="B7" s="10" t="s">
        <v>40</v>
      </c>
      <c r="C7" s="9">
        <v>0</v>
      </c>
      <c r="D7" s="9">
        <v>0</v>
      </c>
      <c r="E7" s="9">
        <v>0</v>
      </c>
      <c r="F7" s="11">
        <v>0</v>
      </c>
      <c r="G7" s="11">
        <v>0</v>
      </c>
      <c r="H7" s="11">
        <v>31.647454433440771</v>
      </c>
      <c r="I7" s="9">
        <v>22.805083539633074</v>
      </c>
      <c r="J7" s="9">
        <v>0</v>
      </c>
      <c r="K7" s="9">
        <v>11.444321199580315</v>
      </c>
      <c r="L7" s="15" t="s">
        <v>321</v>
      </c>
      <c r="M7" s="9"/>
      <c r="N7" s="9"/>
      <c r="O7" s="9"/>
      <c r="P7" s="9"/>
      <c r="Q7" s="9"/>
      <c r="R7" s="9"/>
      <c r="S7" s="9"/>
      <c r="T7" s="9"/>
      <c r="U7" s="9"/>
    </row>
    <row r="8" spans="1:21" x14ac:dyDescent="0.25">
      <c r="A8" s="13">
        <v>7</v>
      </c>
      <c r="B8" s="10" t="s">
        <v>41</v>
      </c>
      <c r="C8" s="9">
        <v>0</v>
      </c>
      <c r="D8" s="9">
        <v>1.6454997234984319</v>
      </c>
      <c r="E8" s="9">
        <v>0</v>
      </c>
      <c r="F8" s="11">
        <v>0</v>
      </c>
      <c r="G8" s="11">
        <v>0</v>
      </c>
      <c r="H8" s="11">
        <v>0</v>
      </c>
      <c r="I8" s="9">
        <v>36.541836207699845</v>
      </c>
      <c r="J8" s="9">
        <v>56.79951928141071</v>
      </c>
      <c r="K8" s="9">
        <v>39.663744311772746</v>
      </c>
      <c r="L8" s="15" t="s">
        <v>322</v>
      </c>
      <c r="M8" s="9"/>
      <c r="N8" s="9"/>
      <c r="O8" s="9"/>
      <c r="P8" s="9"/>
      <c r="Q8" s="9"/>
      <c r="R8" s="9"/>
      <c r="S8" s="9"/>
      <c r="T8" s="9"/>
      <c r="U8" s="9"/>
    </row>
    <row r="9" spans="1:21" x14ac:dyDescent="0.25">
      <c r="A9" s="13">
        <v>8</v>
      </c>
      <c r="B9" s="10" t="s">
        <v>42</v>
      </c>
      <c r="C9" s="9">
        <v>0</v>
      </c>
      <c r="D9" s="9">
        <v>0</v>
      </c>
      <c r="E9" s="9">
        <v>0</v>
      </c>
      <c r="F9" s="11">
        <v>0</v>
      </c>
      <c r="G9" s="11">
        <v>0</v>
      </c>
      <c r="H9" s="11">
        <v>0</v>
      </c>
      <c r="I9" s="9">
        <v>9.260149378804158</v>
      </c>
      <c r="J9" s="9">
        <v>0</v>
      </c>
      <c r="K9" s="9">
        <v>0</v>
      </c>
      <c r="L9" s="15" t="s">
        <v>323</v>
      </c>
      <c r="M9" s="9"/>
      <c r="N9" s="9"/>
      <c r="O9" s="9"/>
      <c r="P9" s="9"/>
      <c r="Q9" s="9"/>
      <c r="R9" s="9"/>
      <c r="S9" s="9"/>
      <c r="T9" s="9"/>
      <c r="U9" s="9"/>
    </row>
    <row r="10" spans="1:21" x14ac:dyDescent="0.25">
      <c r="A10" s="13">
        <v>9</v>
      </c>
      <c r="B10" s="10" t="s">
        <v>3</v>
      </c>
      <c r="C10" s="9">
        <v>0</v>
      </c>
      <c r="D10" s="9">
        <v>0</v>
      </c>
      <c r="E10" s="9">
        <v>0.86092715138843801</v>
      </c>
      <c r="F10" s="11">
        <v>0</v>
      </c>
      <c r="G10" s="11">
        <v>0</v>
      </c>
      <c r="H10" s="11">
        <v>0</v>
      </c>
      <c r="I10" s="9">
        <v>0</v>
      </c>
      <c r="J10" s="9">
        <v>0</v>
      </c>
      <c r="K10" s="9">
        <v>0</v>
      </c>
      <c r="L10" s="15" t="s">
        <v>324</v>
      </c>
      <c r="M10" s="9"/>
      <c r="N10" s="9"/>
      <c r="O10" s="9"/>
      <c r="P10" s="9"/>
      <c r="Q10" s="9"/>
      <c r="R10" s="9"/>
      <c r="S10" s="9"/>
      <c r="T10" s="9"/>
      <c r="U10" s="9"/>
    </row>
    <row r="11" spans="1:21" x14ac:dyDescent="0.25">
      <c r="A11" s="13">
        <v>10</v>
      </c>
      <c r="B11" s="10" t="s">
        <v>43</v>
      </c>
      <c r="C11" s="9">
        <v>30.212203333333349</v>
      </c>
      <c r="D11" s="9">
        <v>31.956097550494974</v>
      </c>
      <c r="E11" s="9">
        <v>8.7434705828480901</v>
      </c>
      <c r="F11" s="11">
        <v>62.539136174986822</v>
      </c>
      <c r="G11" s="11">
        <v>421.70566738277313</v>
      </c>
      <c r="H11" s="11">
        <v>752.83139607513681</v>
      </c>
      <c r="I11" s="9">
        <v>128.32016219673253</v>
      </c>
      <c r="J11" s="9">
        <v>113.29100766468014</v>
      </c>
      <c r="K11" s="9">
        <v>180.55754175002161</v>
      </c>
      <c r="L11" s="15" t="s">
        <v>325</v>
      </c>
      <c r="M11" s="9"/>
      <c r="N11" s="9"/>
      <c r="O11" s="9"/>
      <c r="P11" s="9"/>
      <c r="Q11" s="9"/>
      <c r="R11" s="9"/>
      <c r="S11" s="9"/>
      <c r="T11" s="9"/>
      <c r="U11" s="9"/>
    </row>
    <row r="12" spans="1:21" x14ac:dyDescent="0.25">
      <c r="A12" s="13">
        <v>11</v>
      </c>
      <c r="B12" s="10" t="s">
        <v>44</v>
      </c>
      <c r="C12" s="9">
        <v>3.350216666666654</v>
      </c>
      <c r="D12" s="9">
        <v>0</v>
      </c>
      <c r="E12" s="9">
        <v>0</v>
      </c>
      <c r="F12" s="11">
        <v>0</v>
      </c>
      <c r="G12" s="11">
        <v>0</v>
      </c>
      <c r="H12" s="11">
        <v>0</v>
      </c>
      <c r="I12" s="9">
        <v>0</v>
      </c>
      <c r="J12" s="9">
        <v>0</v>
      </c>
      <c r="K12" s="9">
        <v>0</v>
      </c>
      <c r="L12" s="15" t="s">
        <v>326</v>
      </c>
      <c r="M12" s="9"/>
      <c r="N12" s="9"/>
      <c r="O12" s="9"/>
      <c r="P12" s="9"/>
      <c r="Q12" s="9"/>
      <c r="R12" s="9"/>
      <c r="S12" s="9"/>
      <c r="T12" s="9"/>
      <c r="U12" s="9"/>
    </row>
    <row r="13" spans="1:21" x14ac:dyDescent="0.25">
      <c r="A13" s="13">
        <v>12</v>
      </c>
      <c r="B13" s="10" t="s">
        <v>45</v>
      </c>
      <c r="C13" s="9">
        <v>0</v>
      </c>
      <c r="D13" s="9">
        <v>0</v>
      </c>
      <c r="E13" s="9">
        <v>0</v>
      </c>
      <c r="F13" s="11">
        <v>0</v>
      </c>
      <c r="G13" s="11">
        <v>0</v>
      </c>
      <c r="H13" s="11">
        <v>0</v>
      </c>
      <c r="I13" s="9">
        <v>0</v>
      </c>
      <c r="J13" s="9">
        <v>0</v>
      </c>
      <c r="K13" s="9">
        <v>0</v>
      </c>
      <c r="L13" s="15" t="s">
        <v>327</v>
      </c>
      <c r="M13" s="9"/>
      <c r="N13" s="9"/>
      <c r="O13" s="9"/>
      <c r="P13" s="9"/>
      <c r="Q13" s="9"/>
      <c r="R13" s="9"/>
      <c r="S13" s="9"/>
      <c r="T13" s="9"/>
      <c r="U13" s="9"/>
    </row>
    <row r="14" spans="1:21" x14ac:dyDescent="0.25">
      <c r="A14" s="13">
        <v>13</v>
      </c>
      <c r="B14" s="10" t="s">
        <v>46</v>
      </c>
      <c r="C14" s="9">
        <v>0</v>
      </c>
      <c r="D14" s="9">
        <v>0</v>
      </c>
      <c r="E14" s="9">
        <v>0</v>
      </c>
      <c r="F14" s="11">
        <v>10.222032265180303</v>
      </c>
      <c r="G14" s="11">
        <v>0</v>
      </c>
      <c r="H14" s="11">
        <v>0</v>
      </c>
      <c r="I14" s="9">
        <v>0</v>
      </c>
      <c r="J14" s="9">
        <v>0</v>
      </c>
      <c r="K14" s="9">
        <v>0</v>
      </c>
      <c r="L14" s="15" t="s">
        <v>328</v>
      </c>
      <c r="M14" s="9"/>
      <c r="N14" s="9"/>
      <c r="O14" s="9"/>
      <c r="P14" s="9"/>
      <c r="Q14" s="9"/>
      <c r="R14" s="9"/>
      <c r="S14" s="9"/>
      <c r="T14" s="9"/>
      <c r="U14" s="9"/>
    </row>
    <row r="15" spans="1:21" x14ac:dyDescent="0.25">
      <c r="A15" s="13">
        <v>14</v>
      </c>
      <c r="B15" s="10" t="s">
        <v>47</v>
      </c>
      <c r="C15" s="9">
        <v>0</v>
      </c>
      <c r="D15" s="9">
        <v>0</v>
      </c>
      <c r="E15" s="9">
        <v>0</v>
      </c>
      <c r="F15" s="11">
        <v>0</v>
      </c>
      <c r="G15" s="11">
        <v>0</v>
      </c>
      <c r="H15" s="11">
        <v>273.12274718860613</v>
      </c>
      <c r="I15" s="9">
        <v>0</v>
      </c>
      <c r="J15" s="9">
        <v>0</v>
      </c>
      <c r="K15" s="9">
        <v>0</v>
      </c>
      <c r="L15" s="15" t="s">
        <v>329</v>
      </c>
      <c r="M15" s="9"/>
      <c r="N15" s="9"/>
      <c r="O15" s="9"/>
      <c r="P15" s="9"/>
      <c r="Q15" s="9"/>
      <c r="R15" s="9"/>
      <c r="S15" s="9"/>
      <c r="T15" s="9"/>
      <c r="U15" s="9"/>
    </row>
    <row r="16" spans="1:21" x14ac:dyDescent="0.25">
      <c r="A16" s="13">
        <v>15</v>
      </c>
      <c r="B16" s="10" t="s">
        <v>48</v>
      </c>
      <c r="C16" s="9">
        <v>0</v>
      </c>
      <c r="D16" s="9">
        <v>0</v>
      </c>
      <c r="E16" s="9">
        <v>0</v>
      </c>
      <c r="F16" s="11">
        <v>0</v>
      </c>
      <c r="G16" s="11">
        <v>0</v>
      </c>
      <c r="H16" s="11">
        <v>150.10725566396957</v>
      </c>
      <c r="I16" s="9">
        <v>0</v>
      </c>
      <c r="J16" s="9">
        <v>0</v>
      </c>
      <c r="K16" s="9">
        <v>0</v>
      </c>
      <c r="L16" s="15" t="s">
        <v>330</v>
      </c>
      <c r="M16" s="9"/>
      <c r="N16" s="9"/>
      <c r="O16" s="9"/>
      <c r="P16" s="9"/>
      <c r="Q16" s="9"/>
      <c r="R16" s="9"/>
      <c r="S16" s="9"/>
      <c r="T16" s="9"/>
      <c r="U16" s="9"/>
    </row>
    <row r="17" spans="1:21" x14ac:dyDescent="0.25">
      <c r="A17" s="13">
        <v>16</v>
      </c>
      <c r="B17" s="10" t="s">
        <v>49</v>
      </c>
      <c r="C17" s="9">
        <v>5.0462866666667026</v>
      </c>
      <c r="D17" s="9">
        <v>0</v>
      </c>
      <c r="E17" s="9">
        <v>3.1480425316189837</v>
      </c>
      <c r="F17" s="11">
        <v>0</v>
      </c>
      <c r="G17" s="11">
        <v>0</v>
      </c>
      <c r="H17" s="11">
        <v>0</v>
      </c>
      <c r="I17" s="9">
        <v>16.842044678111733</v>
      </c>
      <c r="J17" s="9">
        <v>0</v>
      </c>
      <c r="K17" s="9">
        <v>0</v>
      </c>
      <c r="L17" s="15" t="s">
        <v>331</v>
      </c>
      <c r="M17" s="9"/>
      <c r="N17" s="9"/>
      <c r="O17" s="9"/>
      <c r="P17" s="9"/>
      <c r="Q17" s="9"/>
      <c r="R17" s="9"/>
      <c r="S17" s="9"/>
      <c r="T17" s="9"/>
      <c r="U17" s="9"/>
    </row>
    <row r="18" spans="1:21" x14ac:dyDescent="0.25">
      <c r="A18" s="13">
        <v>17</v>
      </c>
      <c r="B18" s="10" t="s">
        <v>50</v>
      </c>
      <c r="C18" s="9">
        <v>0</v>
      </c>
      <c r="D18" s="9">
        <v>0.90069666609230126</v>
      </c>
      <c r="E18" s="9">
        <v>0</v>
      </c>
      <c r="F18" s="11">
        <v>0</v>
      </c>
      <c r="G18" s="11">
        <v>0</v>
      </c>
      <c r="H18" s="11">
        <v>0</v>
      </c>
      <c r="I18" s="9">
        <v>5.6024974118390674</v>
      </c>
      <c r="J18" s="9">
        <v>0</v>
      </c>
      <c r="K18" s="9">
        <v>0</v>
      </c>
      <c r="L18" s="15" t="s">
        <v>332</v>
      </c>
      <c r="M18" s="9"/>
      <c r="N18" s="9"/>
      <c r="O18" s="9"/>
      <c r="P18" s="9"/>
      <c r="Q18" s="9"/>
      <c r="R18" s="9"/>
      <c r="S18" s="9"/>
      <c r="T18" s="9"/>
      <c r="U18" s="9"/>
    </row>
    <row r="19" spans="1:21" x14ac:dyDescent="0.25">
      <c r="A19" s="13">
        <v>18</v>
      </c>
      <c r="B19" s="10" t="s">
        <v>4</v>
      </c>
      <c r="C19" s="9">
        <v>5.6079100000000039</v>
      </c>
      <c r="D19" s="9">
        <v>0</v>
      </c>
      <c r="E19" s="9">
        <v>20.397188601587146</v>
      </c>
      <c r="F19" s="11">
        <v>0</v>
      </c>
      <c r="G19" s="11">
        <v>0</v>
      </c>
      <c r="H19" s="11">
        <v>0</v>
      </c>
      <c r="I19" s="9">
        <v>0</v>
      </c>
      <c r="J19" s="9">
        <v>0</v>
      </c>
      <c r="K19" s="9">
        <v>0</v>
      </c>
      <c r="L19" s="15" t="s">
        <v>333</v>
      </c>
      <c r="M19" s="9"/>
      <c r="N19" s="9"/>
      <c r="O19" s="9"/>
      <c r="P19" s="9"/>
      <c r="Q19" s="9"/>
      <c r="R19" s="9"/>
      <c r="S19" s="9"/>
      <c r="T19" s="9"/>
      <c r="U19" s="9"/>
    </row>
    <row r="20" spans="1:21" x14ac:dyDescent="0.25">
      <c r="A20" s="13">
        <v>19</v>
      </c>
      <c r="B20" s="10" t="s">
        <v>51</v>
      </c>
      <c r="C20" s="9">
        <v>0</v>
      </c>
      <c r="D20" s="9">
        <v>0</v>
      </c>
      <c r="E20" s="9">
        <v>0</v>
      </c>
      <c r="F20" s="11">
        <v>0</v>
      </c>
      <c r="G20" s="11">
        <v>0</v>
      </c>
      <c r="H20" s="11">
        <v>0</v>
      </c>
      <c r="I20" s="9">
        <v>0</v>
      </c>
      <c r="J20" s="9">
        <v>0</v>
      </c>
      <c r="K20" s="9">
        <v>0</v>
      </c>
      <c r="L20" s="15" t="s">
        <v>334</v>
      </c>
      <c r="M20" s="9"/>
      <c r="N20" s="9"/>
      <c r="O20" s="9"/>
      <c r="P20" s="9"/>
      <c r="Q20" s="9"/>
      <c r="R20" s="9"/>
      <c r="S20" s="9"/>
      <c r="T20" s="9"/>
      <c r="U20" s="9"/>
    </row>
    <row r="21" spans="1:21" x14ac:dyDescent="0.25">
      <c r="A21" s="13">
        <v>20</v>
      </c>
      <c r="B21" s="10" t="s">
        <v>52</v>
      </c>
      <c r="C21" s="9">
        <v>0</v>
      </c>
      <c r="D21" s="9">
        <v>0</v>
      </c>
      <c r="E21" s="9">
        <v>0</v>
      </c>
      <c r="F21" s="11">
        <v>0</v>
      </c>
      <c r="G21" s="11">
        <v>0</v>
      </c>
      <c r="H21" s="11">
        <v>0</v>
      </c>
      <c r="I21" s="9">
        <v>0</v>
      </c>
      <c r="J21" s="9">
        <v>0</v>
      </c>
      <c r="K21" s="9">
        <v>0</v>
      </c>
      <c r="L21" s="15" t="s">
        <v>335</v>
      </c>
      <c r="M21" s="9"/>
      <c r="N21" s="9"/>
      <c r="O21" s="9"/>
      <c r="P21" s="9"/>
      <c r="Q21" s="9"/>
      <c r="R21" s="9"/>
      <c r="S21" s="9"/>
      <c r="T21" s="9"/>
      <c r="U21" s="9"/>
    </row>
    <row r="22" spans="1:21" x14ac:dyDescent="0.25">
      <c r="A22" s="13">
        <v>21</v>
      </c>
      <c r="B22" s="10" t="s">
        <v>53</v>
      </c>
      <c r="C22" s="9">
        <v>5.2564133333333416</v>
      </c>
      <c r="D22" s="9">
        <v>0</v>
      </c>
      <c r="E22" s="9">
        <v>0</v>
      </c>
      <c r="F22" s="11">
        <v>0</v>
      </c>
      <c r="G22" s="11">
        <v>0</v>
      </c>
      <c r="H22" s="11">
        <v>0</v>
      </c>
      <c r="I22" s="9">
        <v>0</v>
      </c>
      <c r="J22" s="9">
        <v>0</v>
      </c>
      <c r="K22" s="9">
        <v>0</v>
      </c>
      <c r="L22" s="15" t="s">
        <v>336</v>
      </c>
      <c r="M22" s="9"/>
      <c r="N22" s="9"/>
      <c r="O22" s="9"/>
      <c r="P22" s="9"/>
      <c r="Q22" s="9"/>
      <c r="R22" s="9"/>
      <c r="S22" s="9"/>
      <c r="T22" s="9"/>
      <c r="U22" s="9"/>
    </row>
    <row r="23" spans="1:21" x14ac:dyDescent="0.25">
      <c r="A23" s="13">
        <v>22</v>
      </c>
      <c r="B23" s="10" t="s">
        <v>54</v>
      </c>
      <c r="C23" s="9">
        <v>0</v>
      </c>
      <c r="D23" s="9">
        <v>0</v>
      </c>
      <c r="E23" s="9">
        <v>0</v>
      </c>
      <c r="F23" s="11">
        <v>0</v>
      </c>
      <c r="G23" s="11">
        <v>0</v>
      </c>
      <c r="H23" s="11">
        <v>0</v>
      </c>
      <c r="I23" s="9">
        <v>0</v>
      </c>
      <c r="J23" s="9">
        <v>0</v>
      </c>
      <c r="K23" s="9">
        <v>0</v>
      </c>
      <c r="L23" s="15" t="s">
        <v>337</v>
      </c>
      <c r="M23" s="9"/>
      <c r="N23" s="9"/>
      <c r="O23" s="9"/>
      <c r="P23" s="9"/>
      <c r="Q23" s="9"/>
      <c r="R23" s="9"/>
      <c r="S23" s="9"/>
      <c r="T23" s="9"/>
      <c r="U23" s="9"/>
    </row>
    <row r="24" spans="1:21" x14ac:dyDescent="0.25">
      <c r="A24" s="13">
        <v>23</v>
      </c>
      <c r="B24" s="10" t="s">
        <v>55</v>
      </c>
      <c r="C24" s="9">
        <v>53.41007666666664</v>
      </c>
      <c r="D24" s="9">
        <v>0</v>
      </c>
      <c r="E24" s="9">
        <v>0</v>
      </c>
      <c r="F24" s="11">
        <v>1306.961110875199</v>
      </c>
      <c r="G24" s="11">
        <v>454.71943482457135</v>
      </c>
      <c r="H24" s="11">
        <v>1560.3407336706714</v>
      </c>
      <c r="I24" s="9">
        <v>0</v>
      </c>
      <c r="J24" s="9">
        <v>0</v>
      </c>
      <c r="K24" s="9">
        <v>0</v>
      </c>
      <c r="L24" s="15" t="s">
        <v>338</v>
      </c>
      <c r="M24" s="9"/>
      <c r="N24" s="9"/>
      <c r="O24" s="9"/>
      <c r="P24" s="9"/>
      <c r="Q24" s="9"/>
      <c r="R24" s="9"/>
      <c r="S24" s="9"/>
      <c r="T24" s="9"/>
      <c r="U24" s="9"/>
    </row>
    <row r="25" spans="1:21" x14ac:dyDescent="0.25">
      <c r="A25" s="13">
        <v>24</v>
      </c>
      <c r="B25" s="10" t="s">
        <v>56</v>
      </c>
      <c r="C25" s="9">
        <v>0</v>
      </c>
      <c r="D25" s="9">
        <v>0</v>
      </c>
      <c r="E25" s="9">
        <v>0</v>
      </c>
      <c r="F25" s="11">
        <v>0</v>
      </c>
      <c r="G25" s="11">
        <v>0</v>
      </c>
      <c r="H25" s="11">
        <v>0</v>
      </c>
      <c r="I25" s="9">
        <v>0</v>
      </c>
      <c r="J25" s="9">
        <v>0</v>
      </c>
      <c r="K25" s="9">
        <v>0</v>
      </c>
      <c r="L25" s="15" t="s">
        <v>339</v>
      </c>
      <c r="M25" s="9"/>
      <c r="N25" s="9"/>
      <c r="O25" s="9"/>
      <c r="P25" s="9"/>
      <c r="Q25" s="9"/>
      <c r="R25" s="9"/>
      <c r="S25" s="9"/>
      <c r="T25" s="9"/>
      <c r="U25" s="9"/>
    </row>
    <row r="26" spans="1:21" x14ac:dyDescent="0.25">
      <c r="A26" s="13">
        <v>25</v>
      </c>
      <c r="B26" s="10" t="s">
        <v>57</v>
      </c>
      <c r="C26" s="9">
        <v>102.02219333333335</v>
      </c>
      <c r="D26" s="9">
        <v>15.040961171600173</v>
      </c>
      <c r="E26" s="9">
        <v>0</v>
      </c>
      <c r="F26" s="11">
        <v>2898.4491382377655</v>
      </c>
      <c r="G26" s="11">
        <v>827.03590987099187</v>
      </c>
      <c r="H26" s="11">
        <v>1604.0260234465959</v>
      </c>
      <c r="I26" s="9">
        <v>0</v>
      </c>
      <c r="J26" s="9">
        <v>0</v>
      </c>
      <c r="K26" s="9">
        <v>0</v>
      </c>
      <c r="L26" s="15" t="s">
        <v>340</v>
      </c>
      <c r="M26" s="9"/>
      <c r="N26" s="9"/>
      <c r="O26" s="9"/>
      <c r="P26" s="9"/>
      <c r="Q26" s="9"/>
      <c r="R26" s="9"/>
      <c r="S26" s="9"/>
      <c r="T26" s="9"/>
      <c r="U26" s="9"/>
    </row>
    <row r="27" spans="1:21" x14ac:dyDescent="0.25">
      <c r="A27" s="13">
        <v>26</v>
      </c>
      <c r="B27" s="10" t="s">
        <v>58</v>
      </c>
      <c r="C27" s="9">
        <v>0</v>
      </c>
      <c r="D27" s="9">
        <v>0</v>
      </c>
      <c r="E27" s="9">
        <v>0</v>
      </c>
      <c r="F27" s="11">
        <v>0</v>
      </c>
      <c r="G27" s="11">
        <v>0</v>
      </c>
      <c r="H27" s="11">
        <v>0</v>
      </c>
      <c r="I27" s="9">
        <v>0</v>
      </c>
      <c r="J27" s="9">
        <v>0</v>
      </c>
      <c r="K27" s="9">
        <v>0</v>
      </c>
      <c r="L27" s="15" t="s">
        <v>341</v>
      </c>
      <c r="M27" s="9"/>
      <c r="N27" s="9"/>
      <c r="O27" s="9"/>
      <c r="P27" s="9"/>
      <c r="Q27" s="9"/>
      <c r="R27" s="9"/>
      <c r="S27" s="9"/>
      <c r="T27" s="9"/>
      <c r="U27" s="9"/>
    </row>
    <row r="28" spans="1:21" x14ac:dyDescent="0.25">
      <c r="A28" s="13">
        <v>27</v>
      </c>
      <c r="B28" s="10" t="s">
        <v>5</v>
      </c>
      <c r="C28" s="9">
        <v>0</v>
      </c>
      <c r="D28" s="9">
        <v>0</v>
      </c>
      <c r="E28" s="9">
        <v>9.6647239507519771</v>
      </c>
      <c r="F28" s="11">
        <v>0</v>
      </c>
      <c r="G28" s="11">
        <v>0</v>
      </c>
      <c r="H28" s="11">
        <v>0</v>
      </c>
      <c r="I28" s="9">
        <v>0</v>
      </c>
      <c r="J28" s="9">
        <v>0</v>
      </c>
      <c r="K28" s="9">
        <v>0</v>
      </c>
      <c r="L28" s="15" t="s">
        <v>342</v>
      </c>
      <c r="M28" s="9"/>
      <c r="N28" s="9"/>
      <c r="O28" s="9"/>
      <c r="P28" s="9"/>
      <c r="Q28" s="9"/>
      <c r="R28" s="9"/>
      <c r="S28" s="9"/>
      <c r="T28" s="9"/>
      <c r="U28" s="9"/>
    </row>
    <row r="29" spans="1:21" x14ac:dyDescent="0.25">
      <c r="A29" s="13">
        <v>28</v>
      </c>
      <c r="B29" s="10" t="s">
        <v>59</v>
      </c>
      <c r="C29" s="9">
        <v>11.392986666666673</v>
      </c>
      <c r="D29" s="9">
        <v>0</v>
      </c>
      <c r="E29" s="9">
        <v>0</v>
      </c>
      <c r="F29" s="11">
        <v>0</v>
      </c>
      <c r="G29" s="11">
        <v>0</v>
      </c>
      <c r="H29" s="11">
        <v>0</v>
      </c>
      <c r="I29" s="9">
        <v>3.8700754176451539</v>
      </c>
      <c r="J29" s="9">
        <v>0</v>
      </c>
      <c r="K29" s="9">
        <v>0</v>
      </c>
      <c r="L29" s="15" t="s">
        <v>343</v>
      </c>
      <c r="M29" s="9"/>
      <c r="N29" s="9"/>
      <c r="O29" s="9"/>
      <c r="P29" s="9"/>
      <c r="Q29" s="9"/>
      <c r="R29" s="9"/>
      <c r="S29" s="9"/>
      <c r="T29" s="9"/>
      <c r="U29" s="9"/>
    </row>
    <row r="30" spans="1:21" x14ac:dyDescent="0.25">
      <c r="A30" s="13">
        <v>29</v>
      </c>
      <c r="B30" s="10" t="s">
        <v>60</v>
      </c>
      <c r="C30" s="9">
        <v>11.937893333333335</v>
      </c>
      <c r="D30" s="9">
        <v>0</v>
      </c>
      <c r="E30" s="9">
        <v>0</v>
      </c>
      <c r="F30" s="11">
        <v>0</v>
      </c>
      <c r="G30" s="11">
        <v>0</v>
      </c>
      <c r="H30" s="11">
        <v>0</v>
      </c>
      <c r="I30" s="9">
        <v>0</v>
      </c>
      <c r="J30" s="9">
        <v>0</v>
      </c>
      <c r="K30" s="9">
        <v>0</v>
      </c>
      <c r="L30" s="15" t="s">
        <v>344</v>
      </c>
      <c r="M30" s="9"/>
      <c r="N30" s="9"/>
      <c r="O30" s="9"/>
      <c r="P30" s="9"/>
      <c r="Q30" s="9"/>
      <c r="R30" s="9"/>
      <c r="S30" s="9"/>
      <c r="T30" s="9"/>
      <c r="U30" s="9"/>
    </row>
    <row r="31" spans="1:21" x14ac:dyDescent="0.25">
      <c r="A31" s="13">
        <v>30</v>
      </c>
      <c r="B31" s="10" t="s">
        <v>61</v>
      </c>
      <c r="C31" s="9">
        <v>0</v>
      </c>
      <c r="D31" s="9">
        <v>0</v>
      </c>
      <c r="E31" s="9">
        <v>0</v>
      </c>
      <c r="F31" s="11">
        <v>0</v>
      </c>
      <c r="G31" s="11">
        <v>0</v>
      </c>
      <c r="H31" s="11">
        <v>0</v>
      </c>
      <c r="I31" s="9">
        <v>0</v>
      </c>
      <c r="J31" s="9">
        <v>153.94695960696146</v>
      </c>
      <c r="K31" s="9">
        <v>0</v>
      </c>
      <c r="L31" s="15" t="s">
        <v>345</v>
      </c>
      <c r="M31" s="9"/>
      <c r="N31" s="9"/>
      <c r="O31" s="9"/>
      <c r="P31" s="9"/>
      <c r="Q31" s="9"/>
      <c r="R31" s="9"/>
      <c r="S31" s="9"/>
      <c r="T31" s="9"/>
      <c r="U31" s="9"/>
    </row>
    <row r="32" spans="1:21" x14ac:dyDescent="0.25">
      <c r="A32" s="13">
        <v>31</v>
      </c>
      <c r="B32" s="10" t="s">
        <v>62</v>
      </c>
      <c r="C32" s="9">
        <v>0</v>
      </c>
      <c r="D32" s="9">
        <v>0</v>
      </c>
      <c r="E32" s="9">
        <v>0</v>
      </c>
      <c r="F32" s="11">
        <v>0</v>
      </c>
      <c r="G32" s="11">
        <v>0</v>
      </c>
      <c r="H32" s="11">
        <v>0</v>
      </c>
      <c r="I32" s="9">
        <v>0</v>
      </c>
      <c r="J32" s="9">
        <v>0</v>
      </c>
      <c r="K32" s="9">
        <v>0</v>
      </c>
      <c r="L32" s="15" t="s">
        <v>346</v>
      </c>
      <c r="M32" s="9"/>
      <c r="N32" s="9"/>
      <c r="O32" s="9"/>
      <c r="P32" s="9"/>
      <c r="Q32" s="9"/>
      <c r="R32" s="9"/>
      <c r="S32" s="9"/>
      <c r="T32" s="9"/>
      <c r="U32" s="9"/>
    </row>
    <row r="33" spans="1:21" x14ac:dyDescent="0.25">
      <c r="A33" s="13">
        <v>32</v>
      </c>
      <c r="B33" s="10" t="s">
        <v>63</v>
      </c>
      <c r="C33" s="9">
        <v>0</v>
      </c>
      <c r="D33" s="9">
        <v>0</v>
      </c>
      <c r="E33" s="9">
        <v>0</v>
      </c>
      <c r="F33" s="11">
        <v>0</v>
      </c>
      <c r="G33" s="11">
        <v>0</v>
      </c>
      <c r="H33" s="11">
        <v>0</v>
      </c>
      <c r="I33" s="9">
        <v>0</v>
      </c>
      <c r="J33" s="9">
        <v>0</v>
      </c>
      <c r="K33" s="9">
        <v>0</v>
      </c>
      <c r="L33" s="15" t="s">
        <v>347</v>
      </c>
      <c r="M33" s="9"/>
      <c r="N33" s="9"/>
      <c r="O33" s="9"/>
      <c r="P33" s="9"/>
      <c r="Q33" s="9"/>
      <c r="R33" s="9"/>
      <c r="S33" s="9"/>
      <c r="T33" s="9"/>
      <c r="U33" s="9"/>
    </row>
    <row r="34" spans="1:21" x14ac:dyDescent="0.25">
      <c r="A34" s="13">
        <v>33</v>
      </c>
      <c r="B34" s="10" t="s">
        <v>64</v>
      </c>
      <c r="C34" s="9">
        <v>810.6391000000001</v>
      </c>
      <c r="D34" s="9">
        <v>218.10539161438052</v>
      </c>
      <c r="E34" s="9">
        <v>532.20053979883448</v>
      </c>
      <c r="F34" s="11">
        <v>2318.9203728745297</v>
      </c>
      <c r="G34" s="11">
        <v>1713.5495520607731</v>
      </c>
      <c r="H34" s="11">
        <v>1655.7874808316064</v>
      </c>
      <c r="I34" s="9">
        <v>0</v>
      </c>
      <c r="J34" s="9">
        <v>0</v>
      </c>
      <c r="K34" s="9">
        <v>0</v>
      </c>
      <c r="L34" s="15" t="s">
        <v>348</v>
      </c>
      <c r="M34" s="9"/>
      <c r="N34" s="9"/>
      <c r="O34" s="9"/>
      <c r="P34" s="9"/>
      <c r="Q34" s="9"/>
      <c r="R34" s="9"/>
      <c r="S34" s="9"/>
      <c r="T34" s="9"/>
      <c r="U34" s="9"/>
    </row>
    <row r="35" spans="1:21" x14ac:dyDescent="0.25">
      <c r="A35" s="13">
        <v>34</v>
      </c>
      <c r="B35" s="10" t="s">
        <v>65</v>
      </c>
      <c r="C35" s="9">
        <v>0</v>
      </c>
      <c r="D35" s="9">
        <v>0</v>
      </c>
      <c r="E35" s="9">
        <v>0</v>
      </c>
      <c r="F35" s="11">
        <v>0</v>
      </c>
      <c r="G35" s="11">
        <v>0</v>
      </c>
      <c r="H35" s="11">
        <v>0</v>
      </c>
      <c r="I35" s="9">
        <v>0</v>
      </c>
      <c r="J35" s="9">
        <v>0</v>
      </c>
      <c r="K35" s="9">
        <v>0</v>
      </c>
      <c r="L35" s="15" t="s">
        <v>349</v>
      </c>
      <c r="M35" s="9"/>
      <c r="N35" s="9"/>
      <c r="O35" s="9"/>
      <c r="P35" s="9"/>
      <c r="Q35" s="9"/>
      <c r="R35" s="9"/>
      <c r="S35" s="9"/>
      <c r="T35" s="9"/>
      <c r="U35" s="9"/>
    </row>
    <row r="36" spans="1:21" x14ac:dyDescent="0.25">
      <c r="A36" s="13">
        <v>35</v>
      </c>
      <c r="B36" s="10" t="s">
        <v>66</v>
      </c>
      <c r="C36" s="9">
        <v>0</v>
      </c>
      <c r="D36" s="9">
        <v>0</v>
      </c>
      <c r="E36" s="9">
        <v>0</v>
      </c>
      <c r="F36" s="11">
        <v>0</v>
      </c>
      <c r="G36" s="11">
        <v>0</v>
      </c>
      <c r="H36" s="11">
        <v>0</v>
      </c>
      <c r="I36" s="9">
        <v>0</v>
      </c>
      <c r="J36" s="9">
        <v>0</v>
      </c>
      <c r="K36" s="9">
        <v>0</v>
      </c>
      <c r="L36" s="15" t="s">
        <v>350</v>
      </c>
      <c r="M36" s="9"/>
      <c r="N36" s="9"/>
      <c r="O36" s="9"/>
      <c r="P36" s="9"/>
      <c r="Q36" s="9"/>
      <c r="R36" s="9"/>
      <c r="S36" s="9"/>
      <c r="T36" s="9"/>
      <c r="U36" s="9"/>
    </row>
    <row r="37" spans="1:21" x14ac:dyDescent="0.25">
      <c r="A37" s="13">
        <v>36</v>
      </c>
      <c r="B37" s="10" t="s">
        <v>6</v>
      </c>
      <c r="C37" s="9">
        <v>0</v>
      </c>
      <c r="D37" s="9">
        <v>3.6561129258873564</v>
      </c>
      <c r="E37" s="9">
        <v>0</v>
      </c>
      <c r="F37" s="11">
        <v>0</v>
      </c>
      <c r="G37" s="11">
        <v>0</v>
      </c>
      <c r="H37" s="11">
        <v>0</v>
      </c>
      <c r="I37" s="9">
        <v>0</v>
      </c>
      <c r="J37" s="9">
        <v>0</v>
      </c>
      <c r="K37" s="9">
        <v>0</v>
      </c>
      <c r="L37" s="15" t="s">
        <v>351</v>
      </c>
      <c r="M37" s="9"/>
      <c r="N37" s="9"/>
      <c r="O37" s="9"/>
      <c r="P37" s="9"/>
      <c r="Q37" s="9"/>
      <c r="R37" s="9"/>
      <c r="S37" s="9"/>
      <c r="T37" s="9"/>
      <c r="U37" s="9"/>
    </row>
    <row r="38" spans="1:21" x14ac:dyDescent="0.25">
      <c r="A38" s="13">
        <v>37</v>
      </c>
      <c r="B38" s="10" t="s">
        <v>67</v>
      </c>
      <c r="C38" s="9">
        <v>5.3237900000000025</v>
      </c>
      <c r="D38" s="9">
        <v>0</v>
      </c>
      <c r="E38" s="9">
        <v>0</v>
      </c>
      <c r="F38" s="11">
        <v>0</v>
      </c>
      <c r="G38" s="11">
        <v>0</v>
      </c>
      <c r="H38" s="11">
        <v>0</v>
      </c>
      <c r="I38" s="9">
        <v>0</v>
      </c>
      <c r="J38" s="9">
        <v>0</v>
      </c>
      <c r="K38" s="9">
        <v>0</v>
      </c>
      <c r="L38" s="15" t="s">
        <v>352</v>
      </c>
      <c r="M38" s="9"/>
      <c r="N38" s="9"/>
      <c r="O38" s="9"/>
      <c r="P38" s="9"/>
      <c r="Q38" s="9"/>
      <c r="R38" s="9"/>
      <c r="S38" s="9"/>
      <c r="T38" s="9"/>
      <c r="U38" s="9"/>
    </row>
    <row r="39" spans="1:21" x14ac:dyDescent="0.25">
      <c r="A39" s="13">
        <v>38</v>
      </c>
      <c r="B39" s="10" t="s">
        <v>68</v>
      </c>
      <c r="C39" s="9">
        <v>0</v>
      </c>
      <c r="D39" s="9">
        <v>0</v>
      </c>
      <c r="E39" s="9">
        <v>0</v>
      </c>
      <c r="F39" s="11">
        <v>0</v>
      </c>
      <c r="G39" s="11">
        <v>0</v>
      </c>
      <c r="H39" s="11">
        <v>139.19228443684671</v>
      </c>
      <c r="I39" s="9">
        <v>0</v>
      </c>
      <c r="J39" s="9">
        <v>0</v>
      </c>
      <c r="K39" s="9">
        <v>0</v>
      </c>
      <c r="L39" s="15" t="s">
        <v>353</v>
      </c>
      <c r="M39" s="9"/>
      <c r="N39" s="9"/>
      <c r="O39" s="9"/>
      <c r="P39" s="9"/>
      <c r="Q39" s="9"/>
      <c r="R39" s="9"/>
      <c r="S39" s="9"/>
      <c r="T39" s="9"/>
      <c r="U39" s="9"/>
    </row>
    <row r="40" spans="1:21" x14ac:dyDescent="0.25">
      <c r="A40" s="13">
        <v>39</v>
      </c>
      <c r="B40" s="10" t="s">
        <v>69</v>
      </c>
      <c r="C40" s="9">
        <v>207.4905333333333</v>
      </c>
      <c r="D40" s="9">
        <v>5.9213062521961035</v>
      </c>
      <c r="E40" s="9">
        <v>70.746948191558829</v>
      </c>
      <c r="F40" s="11">
        <v>788.18210528149348</v>
      </c>
      <c r="G40" s="11">
        <v>19.738989515840899</v>
      </c>
      <c r="H40" s="11">
        <v>2342.5547694823704</v>
      </c>
      <c r="I40" s="9">
        <v>0</v>
      </c>
      <c r="J40" s="9">
        <v>0</v>
      </c>
      <c r="K40" s="9">
        <v>0</v>
      </c>
      <c r="L40" s="15" t="s">
        <v>354</v>
      </c>
      <c r="M40" s="9"/>
      <c r="N40" s="9"/>
      <c r="O40" s="9"/>
      <c r="P40" s="9"/>
      <c r="Q40" s="9"/>
      <c r="R40" s="9"/>
      <c r="S40" s="9"/>
      <c r="T40" s="9"/>
      <c r="U40" s="9"/>
    </row>
    <row r="41" spans="1:21" x14ac:dyDescent="0.25">
      <c r="A41" s="13">
        <v>40</v>
      </c>
      <c r="B41" s="10" t="s">
        <v>70</v>
      </c>
      <c r="C41" s="9">
        <v>0</v>
      </c>
      <c r="D41" s="9">
        <v>0</v>
      </c>
      <c r="E41" s="9">
        <v>0</v>
      </c>
      <c r="F41" s="11">
        <v>0</v>
      </c>
      <c r="G41" s="11">
        <v>0</v>
      </c>
      <c r="H41" s="11">
        <v>0</v>
      </c>
      <c r="I41" s="9">
        <v>0</v>
      </c>
      <c r="J41" s="9">
        <v>0</v>
      </c>
      <c r="K41" s="9">
        <v>0</v>
      </c>
      <c r="L41" s="15" t="s">
        <v>355</v>
      </c>
      <c r="M41" s="9"/>
      <c r="N41" s="9"/>
      <c r="O41" s="9"/>
      <c r="P41" s="9"/>
      <c r="Q41" s="9"/>
      <c r="R41" s="9"/>
      <c r="S41" s="9"/>
      <c r="T41" s="9"/>
      <c r="U41" s="9"/>
    </row>
    <row r="42" spans="1:21" x14ac:dyDescent="0.25">
      <c r="A42" s="13">
        <v>41</v>
      </c>
      <c r="B42" s="10" t="s">
        <v>71</v>
      </c>
      <c r="C42" s="9">
        <v>0</v>
      </c>
      <c r="D42" s="9">
        <v>3.8632810099430799</v>
      </c>
      <c r="E42" s="9">
        <v>0</v>
      </c>
      <c r="F42" s="11">
        <v>0</v>
      </c>
      <c r="G42" s="11">
        <v>0</v>
      </c>
      <c r="H42" s="11">
        <v>0</v>
      </c>
      <c r="I42" s="9">
        <v>0</v>
      </c>
      <c r="J42" s="9">
        <v>32.661833557159724</v>
      </c>
      <c r="K42" s="9">
        <v>0</v>
      </c>
      <c r="L42" s="15" t="s">
        <v>356</v>
      </c>
      <c r="M42" s="9"/>
      <c r="N42" s="9"/>
      <c r="O42" s="9"/>
      <c r="P42" s="9"/>
      <c r="Q42" s="9"/>
      <c r="R42" s="9"/>
      <c r="S42" s="9"/>
      <c r="T42" s="9"/>
      <c r="U42" s="9"/>
    </row>
    <row r="43" spans="1:21" x14ac:dyDescent="0.25">
      <c r="A43" s="13">
        <v>42</v>
      </c>
      <c r="B43" s="10" t="s">
        <v>72</v>
      </c>
      <c r="C43" s="9">
        <v>0</v>
      </c>
      <c r="D43" s="9">
        <v>0</v>
      </c>
      <c r="E43" s="9">
        <v>0</v>
      </c>
      <c r="F43" s="11">
        <v>0</v>
      </c>
      <c r="G43" s="11">
        <v>0</v>
      </c>
      <c r="H43" s="11">
        <v>760.0301930125753</v>
      </c>
      <c r="I43" s="9">
        <v>0</v>
      </c>
      <c r="J43" s="9">
        <v>0</v>
      </c>
      <c r="K43" s="9">
        <v>0</v>
      </c>
      <c r="L43" s="15" t="s">
        <v>357</v>
      </c>
      <c r="M43" s="9"/>
      <c r="N43" s="9"/>
      <c r="O43" s="9"/>
      <c r="P43" s="9"/>
      <c r="Q43" s="9"/>
      <c r="R43" s="9"/>
      <c r="S43" s="9"/>
      <c r="T43" s="9"/>
      <c r="U43" s="9"/>
    </row>
    <row r="44" spans="1:21" x14ac:dyDescent="0.25">
      <c r="A44" s="13">
        <v>43</v>
      </c>
      <c r="B44" s="10" t="s">
        <v>73</v>
      </c>
      <c r="C44" s="9">
        <v>0</v>
      </c>
      <c r="D44" s="9">
        <v>0</v>
      </c>
      <c r="E44" s="9">
        <v>0</v>
      </c>
      <c r="F44" s="11">
        <v>0</v>
      </c>
      <c r="G44" s="11">
        <v>0</v>
      </c>
      <c r="H44" s="11">
        <v>0</v>
      </c>
      <c r="I44" s="9">
        <v>0</v>
      </c>
      <c r="J44" s="9">
        <v>0</v>
      </c>
      <c r="K44" s="9">
        <v>0</v>
      </c>
      <c r="L44" s="15" t="s">
        <v>358</v>
      </c>
      <c r="M44" s="9"/>
      <c r="N44" s="9"/>
      <c r="O44" s="9"/>
      <c r="P44" s="9"/>
      <c r="Q44" s="9"/>
      <c r="R44" s="9"/>
      <c r="S44" s="9"/>
      <c r="T44" s="9"/>
      <c r="U44" s="9"/>
    </row>
    <row r="45" spans="1:21" x14ac:dyDescent="0.25">
      <c r="A45" s="13">
        <v>44</v>
      </c>
      <c r="B45" s="10" t="s">
        <v>74</v>
      </c>
      <c r="C45" s="9">
        <v>0</v>
      </c>
      <c r="D45" s="9">
        <v>4.1198779172943034</v>
      </c>
      <c r="E45" s="9">
        <v>0</v>
      </c>
      <c r="F45" s="11">
        <v>0</v>
      </c>
      <c r="G45" s="11">
        <v>0</v>
      </c>
      <c r="H45" s="11">
        <v>1316.4607432223579</v>
      </c>
      <c r="I45" s="9">
        <v>0</v>
      </c>
      <c r="J45" s="9">
        <v>10.764441383186067</v>
      </c>
      <c r="K45" s="9">
        <v>0</v>
      </c>
      <c r="L45" s="15" t="s">
        <v>359</v>
      </c>
      <c r="M45" s="9"/>
      <c r="N45" s="9"/>
      <c r="O45" s="9"/>
      <c r="P45" s="9"/>
      <c r="Q45" s="9"/>
      <c r="R45" s="9"/>
      <c r="S45" s="9"/>
      <c r="T45" s="9"/>
      <c r="U45" s="9"/>
    </row>
    <row r="46" spans="1:21" x14ac:dyDescent="0.25">
      <c r="A46" s="13">
        <v>45</v>
      </c>
      <c r="B46" s="10" t="s">
        <v>7</v>
      </c>
      <c r="C46" s="9">
        <v>3.4713633333333576</v>
      </c>
      <c r="D46" s="9">
        <v>0</v>
      </c>
      <c r="E46" s="9">
        <v>0</v>
      </c>
      <c r="F46" s="11">
        <v>234.78280058776227</v>
      </c>
      <c r="G46" s="11">
        <v>0</v>
      </c>
      <c r="H46" s="11">
        <v>272.57193112757278</v>
      </c>
      <c r="I46" s="9">
        <v>0</v>
      </c>
      <c r="J46" s="9">
        <v>0</v>
      </c>
      <c r="K46" s="9">
        <v>0</v>
      </c>
      <c r="L46" s="15" t="s">
        <v>360</v>
      </c>
      <c r="M46" s="9"/>
      <c r="N46" s="9"/>
      <c r="O46" s="9"/>
      <c r="P46" s="9"/>
      <c r="Q46" s="9"/>
      <c r="R46" s="9"/>
      <c r="S46" s="9"/>
      <c r="T46" s="9"/>
      <c r="U46" s="9"/>
    </row>
    <row r="47" spans="1:21" x14ac:dyDescent="0.25">
      <c r="A47" s="13">
        <v>46</v>
      </c>
      <c r="B47" s="10" t="s">
        <v>75</v>
      </c>
      <c r="C47" s="9">
        <v>0</v>
      </c>
      <c r="D47" s="9">
        <v>0</v>
      </c>
      <c r="E47" s="9">
        <v>0</v>
      </c>
      <c r="F47" s="11">
        <v>0</v>
      </c>
      <c r="G47" s="11">
        <v>0</v>
      </c>
      <c r="H47" s="11">
        <v>0</v>
      </c>
      <c r="I47" s="9">
        <v>0</v>
      </c>
      <c r="J47" s="9">
        <v>0</v>
      </c>
      <c r="K47" s="9">
        <v>0</v>
      </c>
      <c r="L47" s="15" t="s">
        <v>361</v>
      </c>
      <c r="M47" s="9"/>
      <c r="N47" s="9"/>
      <c r="O47" s="9"/>
      <c r="P47" s="9"/>
      <c r="Q47" s="9"/>
      <c r="R47" s="9"/>
      <c r="S47" s="9"/>
      <c r="T47" s="9"/>
      <c r="U47" s="9"/>
    </row>
    <row r="48" spans="1:21" x14ac:dyDescent="0.25">
      <c r="A48" s="13">
        <v>47</v>
      </c>
      <c r="B48" s="10" t="s">
        <v>76</v>
      </c>
      <c r="C48" s="9">
        <v>0</v>
      </c>
      <c r="D48" s="9">
        <v>0</v>
      </c>
      <c r="E48" s="9">
        <v>0</v>
      </c>
      <c r="F48" s="11">
        <v>0</v>
      </c>
      <c r="G48" s="11">
        <v>0</v>
      </c>
      <c r="H48" s="11">
        <v>0</v>
      </c>
      <c r="I48" s="9">
        <v>0</v>
      </c>
      <c r="J48" s="9">
        <v>0</v>
      </c>
      <c r="K48" s="9">
        <v>0</v>
      </c>
      <c r="L48" s="15" t="s">
        <v>362</v>
      </c>
      <c r="M48" s="9"/>
      <c r="N48" s="9"/>
      <c r="O48" s="9"/>
      <c r="P48" s="9"/>
      <c r="Q48" s="9"/>
      <c r="R48" s="9"/>
      <c r="S48" s="9"/>
      <c r="T48" s="9"/>
      <c r="U48" s="9"/>
    </row>
    <row r="49" spans="1:21" x14ac:dyDescent="0.25">
      <c r="A49" s="13">
        <v>48</v>
      </c>
      <c r="B49" s="10" t="s">
        <v>77</v>
      </c>
      <c r="C49" s="9">
        <v>12.931063333333356</v>
      </c>
      <c r="D49" s="9">
        <v>0</v>
      </c>
      <c r="E49" s="9">
        <v>0</v>
      </c>
      <c r="F49" s="11">
        <v>0</v>
      </c>
      <c r="G49" s="11">
        <v>0</v>
      </c>
      <c r="H49" s="11">
        <v>0</v>
      </c>
      <c r="I49" s="9">
        <v>0</v>
      </c>
      <c r="J49" s="9">
        <v>0</v>
      </c>
      <c r="K49" s="9">
        <v>0</v>
      </c>
      <c r="L49" s="15" t="s">
        <v>363</v>
      </c>
      <c r="M49" s="9"/>
      <c r="N49" s="9"/>
      <c r="O49" s="9"/>
      <c r="P49" s="9"/>
      <c r="Q49" s="9"/>
      <c r="R49" s="9"/>
      <c r="S49" s="9"/>
      <c r="T49" s="9"/>
      <c r="U49" s="9"/>
    </row>
    <row r="50" spans="1:21" x14ac:dyDescent="0.25">
      <c r="A50" s="13">
        <v>49</v>
      </c>
      <c r="B50" s="10" t="s">
        <v>78</v>
      </c>
      <c r="C50" s="9">
        <v>0</v>
      </c>
      <c r="D50" s="9">
        <v>0</v>
      </c>
      <c r="E50" s="9">
        <v>0</v>
      </c>
      <c r="F50" s="11">
        <v>0</v>
      </c>
      <c r="G50" s="11">
        <v>0</v>
      </c>
      <c r="H50" s="11">
        <v>0</v>
      </c>
      <c r="I50" s="9">
        <v>0</v>
      </c>
      <c r="J50" s="9">
        <v>0</v>
      </c>
      <c r="K50" s="9">
        <v>0</v>
      </c>
      <c r="L50" s="15" t="s">
        <v>364</v>
      </c>
      <c r="M50" s="9"/>
      <c r="N50" s="9"/>
      <c r="O50" s="9"/>
      <c r="P50" s="9"/>
      <c r="Q50" s="9"/>
      <c r="R50" s="9"/>
      <c r="S50" s="9"/>
      <c r="T50" s="9"/>
      <c r="U50" s="9"/>
    </row>
    <row r="51" spans="1:21" x14ac:dyDescent="0.25">
      <c r="A51" s="13">
        <v>50</v>
      </c>
      <c r="B51" s="10" t="s">
        <v>79</v>
      </c>
      <c r="C51" s="9">
        <v>0</v>
      </c>
      <c r="D51" s="9">
        <v>0</v>
      </c>
      <c r="E51" s="9">
        <v>0</v>
      </c>
      <c r="F51" s="11">
        <v>0</v>
      </c>
      <c r="G51" s="11">
        <v>0</v>
      </c>
      <c r="H51" s="11">
        <v>0</v>
      </c>
      <c r="I51" s="9">
        <v>0</v>
      </c>
      <c r="J51" s="9">
        <v>0</v>
      </c>
      <c r="K51" s="9">
        <v>0</v>
      </c>
      <c r="L51" s="15" t="s">
        <v>365</v>
      </c>
      <c r="M51" s="9"/>
      <c r="N51" s="9"/>
      <c r="O51" s="9"/>
      <c r="P51" s="9"/>
      <c r="Q51" s="9"/>
      <c r="R51" s="9"/>
      <c r="S51" s="9"/>
      <c r="T51" s="9"/>
      <c r="U51" s="9"/>
    </row>
    <row r="52" spans="1:21" x14ac:dyDescent="0.25">
      <c r="A52" s="13">
        <v>51</v>
      </c>
      <c r="B52" s="10" t="s">
        <v>80</v>
      </c>
      <c r="C52" s="9">
        <v>0</v>
      </c>
      <c r="D52" s="9">
        <v>0</v>
      </c>
      <c r="E52" s="9">
        <v>0</v>
      </c>
      <c r="F52" s="11">
        <v>0</v>
      </c>
      <c r="G52" s="11">
        <v>0</v>
      </c>
      <c r="H52" s="11">
        <v>0</v>
      </c>
      <c r="I52" s="9">
        <v>0</v>
      </c>
      <c r="J52" s="9">
        <v>0</v>
      </c>
      <c r="K52" s="9">
        <v>0</v>
      </c>
      <c r="L52" s="15" t="s">
        <v>366</v>
      </c>
      <c r="M52" s="9"/>
      <c r="N52" s="9"/>
      <c r="O52" s="9"/>
      <c r="P52" s="9"/>
      <c r="Q52" s="9"/>
      <c r="R52" s="9"/>
      <c r="S52" s="9"/>
      <c r="T52" s="9"/>
      <c r="U52" s="9"/>
    </row>
    <row r="53" spans="1:21" x14ac:dyDescent="0.25">
      <c r="A53" s="13">
        <v>52</v>
      </c>
      <c r="B53" s="10" t="s">
        <v>81</v>
      </c>
      <c r="C53" s="9">
        <v>62.893443333333352</v>
      </c>
      <c r="D53" s="9">
        <v>131.82165986821761</v>
      </c>
      <c r="E53" s="9">
        <v>186.71968156863861</v>
      </c>
      <c r="F53" s="11">
        <v>153.62352665760608</v>
      </c>
      <c r="G53" s="11">
        <v>27.889236411163893</v>
      </c>
      <c r="H53" s="11">
        <v>257.61807777270576</v>
      </c>
      <c r="I53" s="9">
        <v>0</v>
      </c>
      <c r="J53" s="9">
        <v>0</v>
      </c>
      <c r="K53" s="9">
        <v>0</v>
      </c>
      <c r="L53" s="15" t="s">
        <v>367</v>
      </c>
      <c r="M53" s="9"/>
      <c r="N53" s="9"/>
      <c r="O53" s="9"/>
      <c r="P53" s="9"/>
      <c r="Q53" s="9"/>
      <c r="R53" s="9"/>
      <c r="S53" s="9"/>
      <c r="T53" s="9"/>
      <c r="U53" s="9"/>
    </row>
    <row r="54" spans="1:21" x14ac:dyDescent="0.25">
      <c r="A54" s="13">
        <v>53</v>
      </c>
      <c r="B54" s="10" t="s">
        <v>82</v>
      </c>
      <c r="C54" s="9">
        <v>0</v>
      </c>
      <c r="D54" s="9">
        <v>0</v>
      </c>
      <c r="E54" s="9">
        <v>0</v>
      </c>
      <c r="F54" s="11">
        <v>0</v>
      </c>
      <c r="G54" s="11">
        <v>0</v>
      </c>
      <c r="H54" s="11">
        <v>0</v>
      </c>
      <c r="I54" s="9">
        <v>0</v>
      </c>
      <c r="J54" s="9">
        <v>31.240197307981362</v>
      </c>
      <c r="K54" s="9">
        <v>0</v>
      </c>
      <c r="L54" s="15" t="s">
        <v>368</v>
      </c>
      <c r="M54" s="9"/>
      <c r="N54" s="9"/>
      <c r="O54" s="9"/>
      <c r="P54" s="9"/>
      <c r="Q54" s="9"/>
      <c r="R54" s="9"/>
      <c r="S54" s="9"/>
      <c r="T54" s="9"/>
      <c r="U54" s="9"/>
    </row>
    <row r="55" spans="1:21" x14ac:dyDescent="0.25">
      <c r="A55" s="13">
        <v>54</v>
      </c>
      <c r="B55" s="10" t="s">
        <v>8</v>
      </c>
      <c r="C55" s="9">
        <v>14.142746666666682</v>
      </c>
      <c r="D55" s="9">
        <v>4.3344820087920937</v>
      </c>
      <c r="E55" s="9">
        <v>16.415213372677385</v>
      </c>
      <c r="F55" s="11">
        <v>0</v>
      </c>
      <c r="G55" s="11">
        <v>0</v>
      </c>
      <c r="H55" s="11">
        <v>0</v>
      </c>
      <c r="I55" s="9">
        <v>0</v>
      </c>
      <c r="J55" s="9">
        <v>0</v>
      </c>
      <c r="K55" s="9">
        <v>0</v>
      </c>
      <c r="L55" s="15" t="s">
        <v>369</v>
      </c>
      <c r="M55" s="9"/>
      <c r="N55" s="9"/>
      <c r="O55" s="9"/>
      <c r="P55" s="9"/>
      <c r="Q55" s="9"/>
      <c r="R55" s="9"/>
      <c r="S55" s="9"/>
      <c r="T55" s="9"/>
      <c r="U55" s="9"/>
    </row>
    <row r="56" spans="1:21" x14ac:dyDescent="0.25">
      <c r="A56" s="13">
        <v>55</v>
      </c>
      <c r="B56" s="10" t="s">
        <v>83</v>
      </c>
      <c r="C56" s="9">
        <v>196.4273633333334</v>
      </c>
      <c r="D56" s="9">
        <v>41.555947899750777</v>
      </c>
      <c r="E56" s="9">
        <v>174.83938459909544</v>
      </c>
      <c r="F56" s="11">
        <v>610.06749096555018</v>
      </c>
      <c r="G56" s="11">
        <v>509.67799188722955</v>
      </c>
      <c r="H56" s="11">
        <v>542.04535496962103</v>
      </c>
      <c r="I56" s="9">
        <v>0</v>
      </c>
      <c r="J56" s="9">
        <v>0</v>
      </c>
      <c r="K56" s="9">
        <v>0</v>
      </c>
      <c r="L56" s="15" t="s">
        <v>370</v>
      </c>
      <c r="M56" s="9"/>
      <c r="N56" s="9"/>
      <c r="O56" s="9"/>
      <c r="P56" s="9"/>
      <c r="Q56" s="9"/>
      <c r="R56" s="9"/>
      <c r="S56" s="9"/>
      <c r="T56" s="9"/>
      <c r="U56" s="9"/>
    </row>
    <row r="57" spans="1:21" x14ac:dyDescent="0.25">
      <c r="A57" s="13">
        <v>56</v>
      </c>
      <c r="B57" s="10" t="s">
        <v>84</v>
      </c>
      <c r="C57" s="9">
        <v>0</v>
      </c>
      <c r="D57" s="9">
        <v>0</v>
      </c>
      <c r="E57" s="9">
        <v>0</v>
      </c>
      <c r="F57" s="11">
        <v>0</v>
      </c>
      <c r="G57" s="11">
        <v>0</v>
      </c>
      <c r="H57" s="11">
        <v>0</v>
      </c>
      <c r="I57" s="9">
        <v>0</v>
      </c>
      <c r="J57" s="9">
        <v>0</v>
      </c>
      <c r="K57" s="9">
        <v>0</v>
      </c>
      <c r="L57" s="15" t="s">
        <v>371</v>
      </c>
      <c r="M57" s="9"/>
      <c r="N57" s="9"/>
      <c r="O57" s="9"/>
      <c r="P57" s="9"/>
      <c r="Q57" s="9"/>
      <c r="R57" s="9"/>
      <c r="S57" s="9"/>
      <c r="T57" s="9"/>
      <c r="U57" s="9"/>
    </row>
    <row r="58" spans="1:21" x14ac:dyDescent="0.25">
      <c r="A58" s="13">
        <v>57</v>
      </c>
      <c r="B58" s="10" t="s">
        <v>85</v>
      </c>
      <c r="C58" s="9">
        <v>0</v>
      </c>
      <c r="D58" s="9">
        <v>0</v>
      </c>
      <c r="E58" s="9">
        <v>0</v>
      </c>
      <c r="F58" s="11">
        <v>0</v>
      </c>
      <c r="G58" s="11">
        <v>0</v>
      </c>
      <c r="H58" s="11">
        <v>0</v>
      </c>
      <c r="I58" s="9">
        <v>0</v>
      </c>
      <c r="J58" s="9">
        <v>0</v>
      </c>
      <c r="K58" s="9">
        <v>0</v>
      </c>
      <c r="L58" s="15" t="s">
        <v>372</v>
      </c>
      <c r="M58" s="9"/>
      <c r="N58" s="9"/>
      <c r="O58" s="9"/>
      <c r="P58" s="9"/>
      <c r="Q58" s="9"/>
      <c r="R58" s="9"/>
      <c r="S58" s="9"/>
      <c r="T58" s="9"/>
      <c r="U58" s="9"/>
    </row>
    <row r="59" spans="1:21" x14ac:dyDescent="0.25">
      <c r="A59" s="13">
        <v>58</v>
      </c>
      <c r="B59" s="10" t="s">
        <v>86</v>
      </c>
      <c r="C59" s="9">
        <v>36.566803333333326</v>
      </c>
      <c r="D59" s="9">
        <v>24.385328780575179</v>
      </c>
      <c r="E59" s="9">
        <v>21.669836023423471</v>
      </c>
      <c r="F59" s="11">
        <v>205.46411309110249</v>
      </c>
      <c r="G59" s="11">
        <v>176.47368043411456</v>
      </c>
      <c r="H59" s="11">
        <v>109.56591760217316</v>
      </c>
      <c r="I59" s="9">
        <v>109.89229202222825</v>
      </c>
      <c r="J59" s="9">
        <v>142.23312567031405</v>
      </c>
      <c r="K59" s="9">
        <v>180.27290054116568</v>
      </c>
      <c r="L59" s="15" t="s">
        <v>373</v>
      </c>
      <c r="M59" s="9"/>
      <c r="N59" s="9"/>
      <c r="O59" s="9"/>
      <c r="P59" s="9"/>
      <c r="Q59" s="9"/>
      <c r="R59" s="9"/>
      <c r="S59" s="9"/>
      <c r="T59" s="9"/>
      <c r="U59" s="9"/>
    </row>
    <row r="60" spans="1:21" x14ac:dyDescent="0.25">
      <c r="A60" s="13">
        <v>59</v>
      </c>
      <c r="B60" s="10" t="s">
        <v>87</v>
      </c>
      <c r="C60" s="9">
        <v>0</v>
      </c>
      <c r="D60" s="9">
        <v>0</v>
      </c>
      <c r="E60" s="9">
        <v>0</v>
      </c>
      <c r="F60" s="11">
        <v>0</v>
      </c>
      <c r="G60" s="11">
        <v>0</v>
      </c>
      <c r="H60" s="11">
        <v>0</v>
      </c>
      <c r="I60" s="9">
        <v>0</v>
      </c>
      <c r="J60" s="9">
        <v>0</v>
      </c>
      <c r="K60" s="9">
        <v>0</v>
      </c>
      <c r="L60" s="15" t="s">
        <v>374</v>
      </c>
      <c r="M60" s="9"/>
      <c r="N60" s="9"/>
      <c r="O60" s="9"/>
      <c r="P60" s="9"/>
      <c r="Q60" s="9"/>
      <c r="R60" s="9"/>
      <c r="S60" s="9"/>
      <c r="T60" s="9"/>
      <c r="U60" s="9"/>
    </row>
    <row r="61" spans="1:21" x14ac:dyDescent="0.25">
      <c r="A61" s="13">
        <v>60</v>
      </c>
      <c r="B61" s="10" t="s">
        <v>88</v>
      </c>
      <c r="C61" s="9">
        <v>0</v>
      </c>
      <c r="D61" s="9">
        <v>0</v>
      </c>
      <c r="E61" s="9">
        <v>0</v>
      </c>
      <c r="F61" s="11">
        <v>0</v>
      </c>
      <c r="G61" s="11">
        <v>0</v>
      </c>
      <c r="H61" s="11">
        <v>0</v>
      </c>
      <c r="I61" s="9">
        <v>0</v>
      </c>
      <c r="J61" s="9">
        <v>0</v>
      </c>
      <c r="K61" s="9">
        <v>0</v>
      </c>
      <c r="L61" s="15" t="s">
        <v>375</v>
      </c>
      <c r="M61" s="9"/>
      <c r="N61" s="9"/>
      <c r="O61" s="9"/>
      <c r="P61" s="9"/>
      <c r="Q61" s="9"/>
      <c r="R61" s="9"/>
      <c r="S61" s="9"/>
      <c r="T61" s="9"/>
      <c r="U61" s="9"/>
    </row>
    <row r="62" spans="1:21" x14ac:dyDescent="0.25">
      <c r="A62" s="13">
        <v>61</v>
      </c>
      <c r="B62" s="10" t="s">
        <v>89</v>
      </c>
      <c r="C62" s="9">
        <v>0</v>
      </c>
      <c r="D62" s="9">
        <v>0</v>
      </c>
      <c r="E62" s="9">
        <v>0</v>
      </c>
      <c r="F62" s="11">
        <v>0</v>
      </c>
      <c r="G62" s="11">
        <v>0</v>
      </c>
      <c r="H62" s="11">
        <v>0</v>
      </c>
      <c r="I62" s="9">
        <v>0</v>
      </c>
      <c r="J62" s="9">
        <v>0</v>
      </c>
      <c r="K62" s="9">
        <v>0</v>
      </c>
      <c r="L62" s="15" t="s">
        <v>376</v>
      </c>
      <c r="M62" s="9"/>
      <c r="N62" s="9"/>
      <c r="O62" s="9"/>
      <c r="P62" s="9"/>
      <c r="Q62" s="9"/>
      <c r="R62" s="9"/>
      <c r="S62" s="9"/>
      <c r="T62" s="9"/>
      <c r="U62" s="9"/>
    </row>
    <row r="63" spans="1:21" x14ac:dyDescent="0.25">
      <c r="A63" s="13">
        <v>62</v>
      </c>
      <c r="B63" s="10" t="s">
        <v>90</v>
      </c>
      <c r="C63" s="9">
        <v>0</v>
      </c>
      <c r="D63" s="9">
        <v>0</v>
      </c>
      <c r="E63" s="9">
        <v>0</v>
      </c>
      <c r="F63" s="11">
        <v>7.6648769759687525</v>
      </c>
      <c r="G63" s="11">
        <v>0</v>
      </c>
      <c r="H63" s="11">
        <v>0</v>
      </c>
      <c r="I63" s="9">
        <v>0</v>
      </c>
      <c r="J63" s="9">
        <v>0</v>
      </c>
      <c r="K63" s="9">
        <v>0</v>
      </c>
      <c r="L63" s="15" t="s">
        <v>377</v>
      </c>
      <c r="M63" s="9"/>
      <c r="N63" s="9"/>
      <c r="O63" s="9"/>
      <c r="P63" s="9"/>
      <c r="Q63" s="9"/>
      <c r="R63" s="9"/>
      <c r="S63" s="9"/>
      <c r="T63" s="9"/>
      <c r="U63" s="9"/>
    </row>
    <row r="64" spans="1:21" x14ac:dyDescent="0.25">
      <c r="A64" s="13">
        <v>63</v>
      </c>
      <c r="B64" s="10" t="s">
        <v>9</v>
      </c>
      <c r="C64" s="9">
        <v>0</v>
      </c>
      <c r="D64" s="9">
        <v>0</v>
      </c>
      <c r="E64" s="9">
        <v>0</v>
      </c>
      <c r="F64" s="11">
        <v>0</v>
      </c>
      <c r="G64" s="11">
        <v>0</v>
      </c>
      <c r="H64" s="11">
        <v>0</v>
      </c>
      <c r="I64" s="9">
        <v>0</v>
      </c>
      <c r="J64" s="9">
        <v>0</v>
      </c>
      <c r="K64" s="9">
        <v>0</v>
      </c>
      <c r="L64" s="15" t="s">
        <v>378</v>
      </c>
      <c r="M64" s="9"/>
      <c r="N64" s="9"/>
      <c r="O64" s="9"/>
      <c r="P64" s="9"/>
      <c r="Q64" s="9"/>
      <c r="R64" s="9"/>
      <c r="S64" s="9"/>
      <c r="T64" s="9"/>
      <c r="U64" s="9"/>
    </row>
    <row r="65" spans="1:21" x14ac:dyDescent="0.25">
      <c r="A65" s="13">
        <v>64</v>
      </c>
      <c r="B65" s="10" t="s">
        <v>91</v>
      </c>
      <c r="C65" s="9">
        <v>0</v>
      </c>
      <c r="D65" s="9">
        <v>0</v>
      </c>
      <c r="E65" s="9">
        <v>0</v>
      </c>
      <c r="F65" s="11">
        <v>0</v>
      </c>
      <c r="G65" s="11">
        <v>0</v>
      </c>
      <c r="H65" s="11">
        <v>0</v>
      </c>
      <c r="I65" s="9">
        <v>0</v>
      </c>
      <c r="J65" s="9">
        <v>0</v>
      </c>
      <c r="K65" s="9">
        <v>0</v>
      </c>
      <c r="L65" s="15" t="s">
        <v>379</v>
      </c>
      <c r="M65" s="9"/>
      <c r="N65" s="9"/>
      <c r="O65" s="9"/>
      <c r="P65" s="9"/>
      <c r="Q65" s="9"/>
      <c r="R65" s="9"/>
      <c r="S65" s="9"/>
      <c r="T65" s="9"/>
      <c r="U65" s="9"/>
    </row>
    <row r="66" spans="1:21" x14ac:dyDescent="0.25">
      <c r="A66" s="13">
        <v>65</v>
      </c>
      <c r="B66" s="10" t="s">
        <v>92</v>
      </c>
      <c r="C66" s="9">
        <v>39.745823333333306</v>
      </c>
      <c r="D66" s="9">
        <v>0</v>
      </c>
      <c r="E66" s="9">
        <v>0</v>
      </c>
      <c r="F66" s="11">
        <v>0</v>
      </c>
      <c r="G66" s="11">
        <v>0</v>
      </c>
      <c r="H66" s="11">
        <v>0</v>
      </c>
      <c r="I66" s="9">
        <v>119.40199601927051</v>
      </c>
      <c r="J66" s="9">
        <v>77.630492789416621</v>
      </c>
      <c r="K66" s="9">
        <v>0</v>
      </c>
      <c r="L66" s="15" t="s">
        <v>380</v>
      </c>
      <c r="M66" s="9"/>
      <c r="N66" s="9"/>
      <c r="O66" s="9"/>
      <c r="P66" s="9"/>
      <c r="Q66" s="9"/>
      <c r="R66" s="9"/>
      <c r="S66" s="9"/>
      <c r="T66" s="9"/>
      <c r="U66" s="9"/>
    </row>
    <row r="67" spans="1:21" x14ac:dyDescent="0.25">
      <c r="A67" s="13">
        <v>66</v>
      </c>
      <c r="B67" s="10" t="s">
        <v>93</v>
      </c>
      <c r="C67" s="9">
        <v>0</v>
      </c>
      <c r="D67" s="9">
        <v>0</v>
      </c>
      <c r="E67" s="9">
        <v>0</v>
      </c>
      <c r="F67" s="11">
        <v>0</v>
      </c>
      <c r="G67" s="11">
        <v>0</v>
      </c>
      <c r="H67" s="11">
        <v>0</v>
      </c>
      <c r="I67" s="9">
        <v>0</v>
      </c>
      <c r="J67" s="9">
        <v>142.59170188883508</v>
      </c>
      <c r="K67" s="9">
        <v>0</v>
      </c>
      <c r="L67" s="15" t="s">
        <v>381</v>
      </c>
      <c r="M67" s="9"/>
      <c r="N67" s="9"/>
      <c r="O67" s="9"/>
      <c r="P67" s="9"/>
      <c r="Q67" s="9"/>
      <c r="R67" s="9"/>
      <c r="S67" s="9"/>
      <c r="T67" s="9"/>
      <c r="U67" s="9"/>
    </row>
    <row r="68" spans="1:21" x14ac:dyDescent="0.25">
      <c r="A68" s="13">
        <v>67</v>
      </c>
      <c r="B68" s="10" t="s">
        <v>94</v>
      </c>
      <c r="C68" s="9">
        <v>0</v>
      </c>
      <c r="D68" s="9">
        <v>0</v>
      </c>
      <c r="E68" s="9">
        <v>0</v>
      </c>
      <c r="F68" s="11">
        <v>0</v>
      </c>
      <c r="G68" s="11">
        <v>0</v>
      </c>
      <c r="H68" s="11">
        <v>0</v>
      </c>
      <c r="I68" s="9">
        <v>0</v>
      </c>
      <c r="J68" s="9">
        <v>0</v>
      </c>
      <c r="K68" s="9">
        <v>0</v>
      </c>
      <c r="L68" s="15" t="s">
        <v>382</v>
      </c>
      <c r="M68" s="9"/>
      <c r="N68" s="9"/>
      <c r="O68" s="9"/>
      <c r="P68" s="9"/>
      <c r="Q68" s="9"/>
      <c r="R68" s="9"/>
      <c r="S68" s="9"/>
      <c r="T68" s="9"/>
      <c r="U68" s="9"/>
    </row>
    <row r="69" spans="1:21" x14ac:dyDescent="0.25">
      <c r="A69" s="13">
        <v>68</v>
      </c>
      <c r="B69" s="10" t="s">
        <v>95</v>
      </c>
      <c r="C69" s="9">
        <v>0</v>
      </c>
      <c r="D69" s="9">
        <v>0</v>
      </c>
      <c r="E69" s="9">
        <v>0</v>
      </c>
      <c r="F69" s="11">
        <v>0</v>
      </c>
      <c r="G69" s="11">
        <v>0</v>
      </c>
      <c r="H69" s="11">
        <v>0</v>
      </c>
      <c r="I69" s="9">
        <v>0</v>
      </c>
      <c r="J69" s="9">
        <v>0</v>
      </c>
      <c r="K69" s="9">
        <v>0</v>
      </c>
      <c r="L69" s="15" t="s">
        <v>383</v>
      </c>
      <c r="M69" s="9"/>
      <c r="N69" s="9"/>
      <c r="O69" s="9"/>
      <c r="P69" s="9"/>
      <c r="Q69" s="9"/>
      <c r="R69" s="9"/>
      <c r="S69" s="9"/>
      <c r="T69" s="9"/>
      <c r="U69" s="9"/>
    </row>
    <row r="70" spans="1:21" x14ac:dyDescent="0.25">
      <c r="A70" s="13">
        <v>69</v>
      </c>
      <c r="B70" s="10" t="s">
        <v>96</v>
      </c>
      <c r="C70" s="9">
        <v>0</v>
      </c>
      <c r="D70" s="9">
        <v>0</v>
      </c>
      <c r="E70" s="9">
        <v>0</v>
      </c>
      <c r="F70" s="11">
        <v>0</v>
      </c>
      <c r="G70" s="11">
        <v>0</v>
      </c>
      <c r="H70" s="11">
        <v>0</v>
      </c>
      <c r="I70" s="9">
        <v>0</v>
      </c>
      <c r="J70" s="9">
        <v>0</v>
      </c>
      <c r="K70" s="9">
        <v>0</v>
      </c>
      <c r="L70" s="15" t="s">
        <v>384</v>
      </c>
      <c r="M70" s="9"/>
      <c r="N70" s="9"/>
      <c r="O70" s="9"/>
      <c r="P70" s="9"/>
      <c r="Q70" s="9"/>
      <c r="R70" s="9"/>
      <c r="S70" s="9"/>
      <c r="T70" s="9"/>
      <c r="U70" s="9"/>
    </row>
    <row r="71" spans="1:21" x14ac:dyDescent="0.25">
      <c r="A71" s="13">
        <v>70</v>
      </c>
      <c r="B71" s="10" t="s">
        <v>97</v>
      </c>
      <c r="C71" s="9">
        <v>0</v>
      </c>
      <c r="D71" s="9">
        <v>0</v>
      </c>
      <c r="E71" s="9">
        <v>0</v>
      </c>
      <c r="F71" s="11">
        <v>0</v>
      </c>
      <c r="G71" s="11">
        <v>0</v>
      </c>
      <c r="H71" s="11">
        <v>0</v>
      </c>
      <c r="I71" s="9">
        <v>0</v>
      </c>
      <c r="J71" s="9">
        <v>0</v>
      </c>
      <c r="K71" s="9">
        <v>0</v>
      </c>
      <c r="L71" s="15" t="s">
        <v>385</v>
      </c>
      <c r="M71" s="9"/>
      <c r="N71" s="9"/>
      <c r="O71" s="9"/>
      <c r="P71" s="9"/>
      <c r="Q71" s="9"/>
      <c r="R71" s="9"/>
      <c r="S71" s="9"/>
      <c r="T71" s="9"/>
      <c r="U71" s="9"/>
    </row>
    <row r="72" spans="1:21" x14ac:dyDescent="0.25">
      <c r="A72" s="13">
        <v>71</v>
      </c>
      <c r="B72" s="10" t="s">
        <v>98</v>
      </c>
      <c r="C72" s="9">
        <v>0</v>
      </c>
      <c r="D72" s="9">
        <v>0</v>
      </c>
      <c r="E72" s="9">
        <v>0</v>
      </c>
      <c r="F72" s="11">
        <v>0</v>
      </c>
      <c r="G72" s="11">
        <v>0</v>
      </c>
      <c r="H72" s="11">
        <v>0</v>
      </c>
      <c r="I72" s="9">
        <v>0</v>
      </c>
      <c r="J72" s="9">
        <v>0</v>
      </c>
      <c r="K72" s="9">
        <v>0</v>
      </c>
      <c r="L72" s="15" t="s">
        <v>386</v>
      </c>
      <c r="M72" s="9"/>
      <c r="N72" s="9"/>
      <c r="O72" s="9"/>
      <c r="P72" s="9"/>
      <c r="Q72" s="9"/>
      <c r="R72" s="9"/>
      <c r="S72" s="9"/>
      <c r="T72" s="9"/>
      <c r="U72" s="9"/>
    </row>
    <row r="73" spans="1:21" x14ac:dyDescent="0.25">
      <c r="A73" s="13">
        <v>72</v>
      </c>
      <c r="B73" s="10" t="s">
        <v>10</v>
      </c>
      <c r="C73" s="9">
        <v>0</v>
      </c>
      <c r="D73" s="9">
        <v>0</v>
      </c>
      <c r="E73" s="9">
        <v>11.068135840314085</v>
      </c>
      <c r="F73" s="11">
        <v>0</v>
      </c>
      <c r="G73" s="11">
        <v>0</v>
      </c>
      <c r="H73" s="11">
        <v>0</v>
      </c>
      <c r="I73" s="9">
        <v>0</v>
      </c>
      <c r="J73" s="9">
        <v>0</v>
      </c>
      <c r="K73" s="9">
        <v>0</v>
      </c>
      <c r="L73" s="15" t="s">
        <v>387</v>
      </c>
      <c r="M73" s="9"/>
      <c r="N73" s="9"/>
      <c r="O73" s="9"/>
      <c r="P73" s="9"/>
      <c r="Q73" s="9"/>
      <c r="R73" s="9"/>
      <c r="S73" s="9"/>
      <c r="T73" s="9"/>
      <c r="U73" s="9"/>
    </row>
    <row r="74" spans="1:21" x14ac:dyDescent="0.25">
      <c r="A74" s="13">
        <v>73</v>
      </c>
      <c r="B74" s="10" t="s">
        <v>99</v>
      </c>
      <c r="C74" s="9">
        <v>0</v>
      </c>
      <c r="D74" s="9">
        <v>0</v>
      </c>
      <c r="E74" s="9">
        <v>0</v>
      </c>
      <c r="F74" s="11">
        <v>0</v>
      </c>
      <c r="G74" s="11">
        <v>0</v>
      </c>
      <c r="H74" s="11">
        <v>0</v>
      </c>
      <c r="I74" s="9">
        <v>0</v>
      </c>
      <c r="J74" s="9">
        <v>0</v>
      </c>
      <c r="K74" s="9">
        <v>0</v>
      </c>
      <c r="L74" s="15" t="s">
        <v>388</v>
      </c>
      <c r="M74" s="9"/>
      <c r="N74" s="9"/>
      <c r="O74" s="9"/>
      <c r="P74" s="9"/>
      <c r="Q74" s="9"/>
      <c r="R74" s="9"/>
      <c r="S74" s="9"/>
      <c r="T74" s="9"/>
      <c r="U74" s="9"/>
    </row>
    <row r="75" spans="1:21" x14ac:dyDescent="0.25">
      <c r="A75" s="13">
        <v>74</v>
      </c>
      <c r="B75" s="10" t="s">
        <v>100</v>
      </c>
      <c r="C75" s="9">
        <v>0</v>
      </c>
      <c r="D75" s="9">
        <v>0</v>
      </c>
      <c r="E75" s="9">
        <v>0</v>
      </c>
      <c r="F75" s="11">
        <v>0</v>
      </c>
      <c r="G75" s="11">
        <v>0</v>
      </c>
      <c r="H75" s="11">
        <v>1.1083245985442147</v>
      </c>
      <c r="I75" s="9">
        <v>0</v>
      </c>
      <c r="J75" s="9">
        <v>0</v>
      </c>
      <c r="K75" s="9">
        <v>0</v>
      </c>
      <c r="L75" s="15" t="s">
        <v>389</v>
      </c>
      <c r="M75" s="9"/>
      <c r="N75" s="9"/>
      <c r="O75" s="9"/>
      <c r="P75" s="9"/>
      <c r="Q75" s="9"/>
      <c r="R75" s="9"/>
      <c r="S75" s="9"/>
      <c r="T75" s="9"/>
      <c r="U75" s="9"/>
    </row>
    <row r="76" spans="1:21" x14ac:dyDescent="0.25">
      <c r="A76" s="13">
        <v>75</v>
      </c>
      <c r="B76" s="10" t="s">
        <v>101</v>
      </c>
      <c r="C76" s="9">
        <v>0</v>
      </c>
      <c r="D76" s="9">
        <v>0</v>
      </c>
      <c r="E76" s="9">
        <v>0</v>
      </c>
      <c r="F76" s="11">
        <v>0</v>
      </c>
      <c r="G76" s="11">
        <v>0</v>
      </c>
      <c r="H76" s="11">
        <v>958.46947528275211</v>
      </c>
      <c r="I76" s="9">
        <v>0</v>
      </c>
      <c r="J76" s="9">
        <v>0</v>
      </c>
      <c r="K76" s="9">
        <v>0</v>
      </c>
      <c r="L76" s="15" t="s">
        <v>390</v>
      </c>
      <c r="M76" s="9"/>
      <c r="N76" s="9"/>
      <c r="O76" s="9"/>
      <c r="P76" s="9"/>
      <c r="Q76" s="9"/>
      <c r="R76" s="9"/>
      <c r="S76" s="9"/>
      <c r="T76" s="9"/>
      <c r="U76" s="9"/>
    </row>
    <row r="77" spans="1:21" x14ac:dyDescent="0.25">
      <c r="A77" s="13">
        <v>76</v>
      </c>
      <c r="B77" s="10" t="s">
        <v>102</v>
      </c>
      <c r="C77" s="9">
        <v>48.114106666666686</v>
      </c>
      <c r="D77" s="9">
        <v>24.505803383841226</v>
      </c>
      <c r="E77" s="9">
        <v>15.632102089778243</v>
      </c>
      <c r="F77" s="11">
        <v>0</v>
      </c>
      <c r="G77" s="11">
        <v>28.300861996400386</v>
      </c>
      <c r="H77" s="11">
        <v>969.91011707430459</v>
      </c>
      <c r="I77" s="9">
        <v>133.42220850589243</v>
      </c>
      <c r="J77" s="9">
        <v>85.971747380911211</v>
      </c>
      <c r="K77" s="9">
        <v>211.3393463068509</v>
      </c>
      <c r="L77" s="15" t="s">
        <v>391</v>
      </c>
      <c r="M77" s="9"/>
      <c r="N77" s="9"/>
      <c r="O77" s="9"/>
      <c r="P77" s="9"/>
      <c r="Q77" s="9"/>
      <c r="R77" s="9"/>
      <c r="S77" s="9"/>
      <c r="T77" s="9"/>
      <c r="U77" s="9"/>
    </row>
    <row r="78" spans="1:21" x14ac:dyDescent="0.25">
      <c r="A78" s="13">
        <v>77</v>
      </c>
      <c r="B78" s="10" t="s">
        <v>103</v>
      </c>
      <c r="C78" s="9">
        <v>0</v>
      </c>
      <c r="D78" s="9">
        <v>0</v>
      </c>
      <c r="E78" s="9">
        <v>0</v>
      </c>
      <c r="F78" s="11">
        <v>0</v>
      </c>
      <c r="G78" s="11">
        <v>0</v>
      </c>
      <c r="H78" s="11">
        <v>0</v>
      </c>
      <c r="I78" s="9">
        <v>0</v>
      </c>
      <c r="J78" s="9">
        <v>0</v>
      </c>
      <c r="K78" s="9">
        <v>0</v>
      </c>
      <c r="L78" s="15" t="s">
        <v>392</v>
      </c>
      <c r="M78" s="9"/>
      <c r="N78" s="9"/>
      <c r="O78" s="9"/>
      <c r="P78" s="9"/>
      <c r="Q78" s="9"/>
      <c r="R78" s="9"/>
      <c r="S78" s="9"/>
      <c r="T78" s="9"/>
      <c r="U78" s="9"/>
    </row>
    <row r="79" spans="1:21" x14ac:dyDescent="0.25">
      <c r="A79" s="13">
        <v>78</v>
      </c>
      <c r="B79" s="10" t="s">
        <v>104</v>
      </c>
      <c r="C79" s="9">
        <v>0</v>
      </c>
      <c r="D79" s="9">
        <v>0</v>
      </c>
      <c r="E79" s="9">
        <v>0</v>
      </c>
      <c r="F79" s="11">
        <v>0</v>
      </c>
      <c r="G79" s="11">
        <v>0</v>
      </c>
      <c r="H79" s="11">
        <v>0</v>
      </c>
      <c r="I79" s="9">
        <v>0</v>
      </c>
      <c r="J79" s="9">
        <v>0</v>
      </c>
      <c r="K79" s="9">
        <v>0</v>
      </c>
      <c r="L79" s="15" t="s">
        <v>393</v>
      </c>
      <c r="M79" s="9"/>
      <c r="N79" s="9"/>
      <c r="O79" s="9"/>
      <c r="P79" s="9"/>
      <c r="Q79" s="9"/>
      <c r="R79" s="9"/>
      <c r="S79" s="9"/>
      <c r="T79" s="9"/>
      <c r="U79" s="9"/>
    </row>
    <row r="80" spans="1:21" x14ac:dyDescent="0.25">
      <c r="A80" s="13">
        <v>79</v>
      </c>
      <c r="B80" s="10" t="s">
        <v>105</v>
      </c>
      <c r="C80" s="9">
        <v>0</v>
      </c>
      <c r="D80" s="9">
        <v>0</v>
      </c>
      <c r="E80" s="9">
        <v>0</v>
      </c>
      <c r="F80" s="11">
        <v>0</v>
      </c>
      <c r="G80" s="11">
        <v>0</v>
      </c>
      <c r="H80" s="11">
        <v>0</v>
      </c>
      <c r="I80" s="9">
        <v>0</v>
      </c>
      <c r="J80" s="9">
        <v>0</v>
      </c>
      <c r="K80" s="9">
        <v>0</v>
      </c>
      <c r="L80" s="15" t="s">
        <v>394</v>
      </c>
      <c r="M80" s="9"/>
      <c r="N80" s="9"/>
      <c r="O80" s="9"/>
      <c r="P80" s="9"/>
      <c r="Q80" s="9"/>
      <c r="R80" s="9"/>
      <c r="S80" s="9"/>
      <c r="T80" s="9"/>
      <c r="U80" s="9"/>
    </row>
    <row r="81" spans="1:21" x14ac:dyDescent="0.25">
      <c r="A81" s="13">
        <v>80</v>
      </c>
      <c r="B81" s="10" t="s">
        <v>106</v>
      </c>
      <c r="C81" s="9">
        <v>0</v>
      </c>
      <c r="D81" s="9">
        <v>0</v>
      </c>
      <c r="E81" s="9">
        <v>0</v>
      </c>
      <c r="F81" s="11">
        <v>0</v>
      </c>
      <c r="G81" s="11">
        <v>0</v>
      </c>
      <c r="H81" s="11">
        <v>0</v>
      </c>
      <c r="I81" s="9">
        <v>0</v>
      </c>
      <c r="J81" s="9">
        <v>0</v>
      </c>
      <c r="K81" s="9">
        <v>0</v>
      </c>
      <c r="L81" s="15" t="s">
        <v>395</v>
      </c>
      <c r="M81" s="9"/>
      <c r="N81" s="9"/>
      <c r="O81" s="9"/>
      <c r="P81" s="9"/>
      <c r="Q81" s="9"/>
      <c r="R81" s="9"/>
      <c r="S81" s="9"/>
      <c r="T81" s="9"/>
      <c r="U81" s="9"/>
    </row>
    <row r="82" spans="1:21" x14ac:dyDescent="0.25">
      <c r="A82" s="13">
        <v>81</v>
      </c>
      <c r="B82" s="10" t="s">
        <v>11</v>
      </c>
      <c r="C82" s="9">
        <v>0</v>
      </c>
      <c r="D82" s="9">
        <v>0</v>
      </c>
      <c r="E82" s="9">
        <v>0</v>
      </c>
      <c r="F82" s="11">
        <v>0</v>
      </c>
      <c r="G82" s="11">
        <v>0</v>
      </c>
      <c r="H82" s="11">
        <v>0</v>
      </c>
      <c r="I82" s="9">
        <v>0</v>
      </c>
      <c r="J82" s="9">
        <v>0</v>
      </c>
      <c r="K82" s="9">
        <v>0</v>
      </c>
      <c r="L82" s="15" t="s">
        <v>396</v>
      </c>
      <c r="M82" s="9"/>
      <c r="N82" s="9"/>
      <c r="O82" s="9"/>
      <c r="P82" s="9"/>
      <c r="Q82" s="9"/>
      <c r="R82" s="9"/>
      <c r="S82" s="9"/>
      <c r="T82" s="9"/>
      <c r="U82" s="9"/>
    </row>
    <row r="83" spans="1:21" x14ac:dyDescent="0.25">
      <c r="A83" s="13">
        <v>82</v>
      </c>
      <c r="B83" s="10" t="s">
        <v>107</v>
      </c>
      <c r="C83" s="9">
        <v>0</v>
      </c>
      <c r="D83" s="9">
        <v>21.8350849764754</v>
      </c>
      <c r="E83" s="9">
        <v>0</v>
      </c>
      <c r="F83" s="11">
        <v>0</v>
      </c>
      <c r="G83" s="11">
        <v>0</v>
      </c>
      <c r="H83" s="11">
        <v>0</v>
      </c>
      <c r="I83" s="9">
        <v>0</v>
      </c>
      <c r="J83" s="9">
        <v>0</v>
      </c>
      <c r="K83" s="9">
        <v>0</v>
      </c>
      <c r="L83" s="15" t="s">
        <v>397</v>
      </c>
      <c r="M83" s="9"/>
      <c r="N83" s="9"/>
      <c r="O83" s="9"/>
      <c r="P83" s="9"/>
      <c r="Q83" s="9"/>
      <c r="R83" s="9"/>
      <c r="S83" s="9"/>
      <c r="T83" s="9"/>
      <c r="U83" s="9"/>
    </row>
    <row r="84" spans="1:21" x14ac:dyDescent="0.25">
      <c r="A84" s="13">
        <v>83</v>
      </c>
      <c r="B84" s="10" t="s">
        <v>108</v>
      </c>
      <c r="C84" s="9">
        <v>0</v>
      </c>
      <c r="D84" s="9">
        <v>0</v>
      </c>
      <c r="E84" s="9">
        <v>0</v>
      </c>
      <c r="F84" s="11">
        <v>0</v>
      </c>
      <c r="G84" s="11">
        <v>0</v>
      </c>
      <c r="H84" s="11">
        <v>0</v>
      </c>
      <c r="I84" s="9">
        <v>0</v>
      </c>
      <c r="J84" s="9">
        <v>0</v>
      </c>
      <c r="K84" s="9">
        <v>0</v>
      </c>
      <c r="L84" s="15" t="s">
        <v>398</v>
      </c>
      <c r="M84" s="9"/>
      <c r="N84" s="9"/>
      <c r="O84" s="9"/>
      <c r="P84" s="9"/>
      <c r="Q84" s="9"/>
      <c r="R84" s="9"/>
      <c r="S84" s="9"/>
      <c r="T84" s="9"/>
      <c r="U84" s="9"/>
    </row>
    <row r="85" spans="1:21" x14ac:dyDescent="0.25">
      <c r="A85" s="13">
        <v>84</v>
      </c>
      <c r="B85" s="10" t="s">
        <v>109</v>
      </c>
      <c r="C85" s="9">
        <v>0</v>
      </c>
      <c r="D85" s="9">
        <v>0</v>
      </c>
      <c r="E85" s="9">
        <v>0</v>
      </c>
      <c r="F85" s="11">
        <v>0</v>
      </c>
      <c r="G85" s="11">
        <v>0</v>
      </c>
      <c r="H85" s="11">
        <v>0</v>
      </c>
      <c r="I85" s="9">
        <v>0</v>
      </c>
      <c r="J85" s="9">
        <v>0</v>
      </c>
      <c r="K85" s="9">
        <v>0</v>
      </c>
      <c r="L85" s="15" t="s">
        <v>399</v>
      </c>
      <c r="M85" s="9"/>
      <c r="N85" s="9"/>
      <c r="O85" s="9"/>
      <c r="P85" s="9"/>
      <c r="Q85" s="9"/>
      <c r="R85" s="9"/>
      <c r="S85" s="9"/>
      <c r="T85" s="9"/>
      <c r="U85" s="9"/>
    </row>
    <row r="86" spans="1:21" x14ac:dyDescent="0.25">
      <c r="A86" s="13">
        <v>85</v>
      </c>
      <c r="B86" s="10" t="s">
        <v>110</v>
      </c>
      <c r="C86" s="9">
        <v>0</v>
      </c>
      <c r="D86" s="9">
        <v>0</v>
      </c>
      <c r="E86" s="9">
        <v>0</v>
      </c>
      <c r="F86" s="11">
        <v>0</v>
      </c>
      <c r="G86" s="11">
        <v>0</v>
      </c>
      <c r="H86" s="11">
        <v>0</v>
      </c>
      <c r="I86" s="9">
        <v>0</v>
      </c>
      <c r="J86" s="9">
        <v>43.518211586204103</v>
      </c>
      <c r="K86" s="9">
        <v>0</v>
      </c>
      <c r="L86" s="15" t="s">
        <v>400</v>
      </c>
      <c r="M86" s="9"/>
      <c r="N86" s="9"/>
      <c r="O86" s="9"/>
      <c r="P86" s="9"/>
      <c r="Q86" s="9"/>
      <c r="R86" s="9"/>
      <c r="S86" s="9"/>
      <c r="T86" s="9"/>
      <c r="U86" s="9"/>
    </row>
    <row r="87" spans="1:21" x14ac:dyDescent="0.25">
      <c r="A87" s="13">
        <v>86</v>
      </c>
      <c r="B87" s="10" t="s">
        <v>111</v>
      </c>
      <c r="C87" s="9">
        <v>0</v>
      </c>
      <c r="D87" s="9">
        <v>0</v>
      </c>
      <c r="E87" s="9">
        <v>0</v>
      </c>
      <c r="F87" s="11">
        <v>0</v>
      </c>
      <c r="G87" s="11">
        <v>0</v>
      </c>
      <c r="H87" s="11">
        <v>0</v>
      </c>
      <c r="I87" s="9">
        <v>0</v>
      </c>
      <c r="J87" s="9">
        <v>0</v>
      </c>
      <c r="K87" s="9">
        <v>0</v>
      </c>
      <c r="L87" s="15" t="s">
        <v>401</v>
      </c>
      <c r="M87" s="9"/>
      <c r="N87" s="9"/>
      <c r="O87" s="9"/>
      <c r="P87" s="9"/>
      <c r="Q87" s="9"/>
      <c r="R87" s="9"/>
      <c r="S87" s="9"/>
      <c r="T87" s="9"/>
      <c r="U87" s="9"/>
    </row>
    <row r="88" spans="1:21" x14ac:dyDescent="0.25">
      <c r="A88" s="13">
        <v>87</v>
      </c>
      <c r="B88" s="10" t="s">
        <v>112</v>
      </c>
      <c r="C88" s="9">
        <v>0</v>
      </c>
      <c r="D88" s="9">
        <v>0</v>
      </c>
      <c r="E88" s="9">
        <v>0</v>
      </c>
      <c r="F88" s="11">
        <v>0</v>
      </c>
      <c r="G88" s="11">
        <v>0</v>
      </c>
      <c r="H88" s="11">
        <v>0</v>
      </c>
      <c r="I88" s="9">
        <v>0</v>
      </c>
      <c r="J88" s="9">
        <v>0</v>
      </c>
      <c r="K88" s="9">
        <v>0</v>
      </c>
      <c r="L88" s="15" t="s">
        <v>402</v>
      </c>
      <c r="M88" s="9"/>
      <c r="N88" s="9"/>
      <c r="O88" s="9"/>
      <c r="P88" s="9"/>
      <c r="Q88" s="9"/>
      <c r="R88" s="9"/>
      <c r="S88" s="9"/>
      <c r="T88" s="9"/>
      <c r="U88" s="9"/>
    </row>
    <row r="89" spans="1:21" x14ac:dyDescent="0.25">
      <c r="A89" s="13">
        <v>88</v>
      </c>
      <c r="B89" s="10" t="s">
        <v>113</v>
      </c>
      <c r="C89" s="9">
        <v>0</v>
      </c>
      <c r="D89" s="9">
        <v>0</v>
      </c>
      <c r="E89" s="9">
        <v>0</v>
      </c>
      <c r="F89" s="11">
        <v>0</v>
      </c>
      <c r="G89" s="11">
        <v>0</v>
      </c>
      <c r="H89" s="11">
        <v>0</v>
      </c>
      <c r="I89" s="9">
        <v>0</v>
      </c>
      <c r="J89" s="9">
        <v>0</v>
      </c>
      <c r="K89" s="9">
        <v>0</v>
      </c>
      <c r="L89" s="15" t="s">
        <v>403</v>
      </c>
      <c r="M89" s="9"/>
      <c r="N89" s="9"/>
      <c r="O89" s="9"/>
      <c r="P89" s="9"/>
      <c r="Q89" s="9"/>
      <c r="R89" s="9"/>
      <c r="S89" s="9"/>
      <c r="T89" s="9"/>
      <c r="U89" s="9"/>
    </row>
    <row r="90" spans="1:21" x14ac:dyDescent="0.25">
      <c r="A90" s="13">
        <v>89</v>
      </c>
      <c r="B90" s="10" t="s">
        <v>114</v>
      </c>
      <c r="C90" s="9">
        <v>0</v>
      </c>
      <c r="D90" s="9">
        <v>0</v>
      </c>
      <c r="E90" s="9">
        <v>0</v>
      </c>
      <c r="F90" s="11">
        <v>0</v>
      </c>
      <c r="G90" s="11">
        <v>0</v>
      </c>
      <c r="H90" s="11">
        <v>0</v>
      </c>
      <c r="I90" s="9">
        <v>0</v>
      </c>
      <c r="J90" s="9">
        <v>0</v>
      </c>
      <c r="K90" s="9">
        <v>0</v>
      </c>
      <c r="L90" s="15" t="s">
        <v>404</v>
      </c>
      <c r="M90" s="9"/>
      <c r="N90" s="9"/>
      <c r="O90" s="9"/>
      <c r="P90" s="9"/>
      <c r="Q90" s="9"/>
      <c r="R90" s="9"/>
      <c r="S90" s="9"/>
      <c r="T90" s="9"/>
      <c r="U90" s="9"/>
    </row>
    <row r="91" spans="1:21" x14ac:dyDescent="0.25">
      <c r="A91" s="13">
        <v>90</v>
      </c>
      <c r="B91" s="10" t="s">
        <v>12</v>
      </c>
      <c r="C91" s="9">
        <v>239.33965000000001</v>
      </c>
      <c r="D91" s="9">
        <v>164.16966732081769</v>
      </c>
      <c r="E91" s="9">
        <v>180.21916000135784</v>
      </c>
      <c r="F91" s="11">
        <v>161.14952263473447</v>
      </c>
      <c r="G91" s="11">
        <v>53.659913564728413</v>
      </c>
      <c r="H91" s="11">
        <v>140.92590558406653</v>
      </c>
      <c r="I91" s="9">
        <v>224.97915722572074</v>
      </c>
      <c r="J91" s="9">
        <v>218.80706439813088</v>
      </c>
      <c r="K91" s="9">
        <v>221.56447724102688</v>
      </c>
      <c r="L91" s="15" t="s">
        <v>405</v>
      </c>
      <c r="M91" s="9"/>
      <c r="N91" s="9"/>
      <c r="O91" s="9"/>
      <c r="P91" s="9"/>
      <c r="Q91" s="9"/>
      <c r="R91" s="9"/>
      <c r="S91" s="9"/>
      <c r="T91" s="9"/>
      <c r="U91" s="9"/>
    </row>
    <row r="92" spans="1:21" x14ac:dyDescent="0.25">
      <c r="A92" s="13">
        <v>91</v>
      </c>
      <c r="B92" s="10" t="s">
        <v>115</v>
      </c>
      <c r="C92" s="9">
        <v>21.589610000000022</v>
      </c>
      <c r="D92" s="9">
        <v>0</v>
      </c>
      <c r="E92" s="9">
        <v>6.2283007283576524</v>
      </c>
      <c r="F92" s="11">
        <v>0</v>
      </c>
      <c r="G92" s="11">
        <v>0</v>
      </c>
      <c r="H92" s="11">
        <v>10.271986935290585</v>
      </c>
      <c r="I92" s="9">
        <v>0</v>
      </c>
      <c r="J92" s="9">
        <v>0</v>
      </c>
      <c r="K92" s="9">
        <v>13.617509128810269</v>
      </c>
      <c r="L92" s="15" t="s">
        <v>406</v>
      </c>
      <c r="M92" s="9"/>
      <c r="N92" s="9"/>
      <c r="O92" s="9"/>
      <c r="P92" s="9"/>
      <c r="Q92" s="9"/>
      <c r="R92" s="9"/>
      <c r="S92" s="9"/>
      <c r="T92" s="9"/>
      <c r="U92" s="9"/>
    </row>
    <row r="93" spans="1:21" x14ac:dyDescent="0.25">
      <c r="A93" s="13">
        <v>92</v>
      </c>
      <c r="B93" s="10" t="s">
        <v>116</v>
      </c>
      <c r="C93" s="9">
        <v>0</v>
      </c>
      <c r="D93" s="9">
        <v>0</v>
      </c>
      <c r="E93" s="9">
        <v>0</v>
      </c>
      <c r="F93" s="11">
        <v>0</v>
      </c>
      <c r="G93" s="11">
        <v>0</v>
      </c>
      <c r="H93" s="11">
        <v>0</v>
      </c>
      <c r="I93" s="9">
        <v>0</v>
      </c>
      <c r="J93" s="9">
        <v>0</v>
      </c>
      <c r="K93" s="9">
        <v>0</v>
      </c>
      <c r="L93" s="15" t="s">
        <v>407</v>
      </c>
      <c r="M93" s="9"/>
      <c r="N93" s="9"/>
      <c r="O93" s="9"/>
      <c r="P93" s="9"/>
      <c r="Q93" s="9"/>
      <c r="R93" s="9"/>
      <c r="S93" s="9"/>
      <c r="T93" s="9"/>
      <c r="U93" s="9"/>
    </row>
    <row r="94" spans="1:21" x14ac:dyDescent="0.25">
      <c r="A94" s="13">
        <v>93</v>
      </c>
      <c r="B94" s="10" t="s">
        <v>117</v>
      </c>
      <c r="C94" s="9">
        <v>106.77367333333336</v>
      </c>
      <c r="D94" s="9">
        <v>10.671959503638078</v>
      </c>
      <c r="E94" s="9">
        <v>0</v>
      </c>
      <c r="F94" s="11">
        <v>373.65675458483418</v>
      </c>
      <c r="G94" s="11">
        <v>244.5502063121217</v>
      </c>
      <c r="H94" s="11">
        <v>247.69223572845817</v>
      </c>
      <c r="I94" s="9">
        <v>0</v>
      </c>
      <c r="J94" s="9">
        <v>6.3600001093228684</v>
      </c>
      <c r="K94" s="9">
        <v>0</v>
      </c>
      <c r="L94" s="15" t="s">
        <v>408</v>
      </c>
      <c r="M94" s="9"/>
      <c r="N94" s="9"/>
      <c r="O94" s="9"/>
      <c r="P94" s="9"/>
      <c r="Q94" s="9"/>
      <c r="R94" s="9"/>
      <c r="S94" s="9"/>
      <c r="T94" s="9"/>
      <c r="U94" s="9"/>
    </row>
    <row r="95" spans="1:21" x14ac:dyDescent="0.25">
      <c r="A95" s="13">
        <v>94</v>
      </c>
      <c r="B95" s="10" t="s">
        <v>118</v>
      </c>
      <c r="C95" s="9">
        <v>14.019290000000012</v>
      </c>
      <c r="D95" s="9">
        <v>9.8293389239630073</v>
      </c>
      <c r="E95" s="9">
        <v>6.3786488025906749</v>
      </c>
      <c r="F95" s="11">
        <v>2.3249616785340095</v>
      </c>
      <c r="G95" s="11">
        <v>0</v>
      </c>
      <c r="H95" s="11">
        <v>0</v>
      </c>
      <c r="I95" s="9">
        <v>0</v>
      </c>
      <c r="J95" s="9">
        <v>0</v>
      </c>
      <c r="K95" s="9">
        <v>0</v>
      </c>
      <c r="L95" s="15" t="s">
        <v>409</v>
      </c>
      <c r="M95" s="9"/>
      <c r="N95" s="9"/>
      <c r="O95" s="9"/>
      <c r="P95" s="9"/>
      <c r="Q95" s="9"/>
      <c r="R95" s="9"/>
      <c r="S95" s="9"/>
      <c r="T95" s="9"/>
      <c r="U95" s="9"/>
    </row>
    <row r="96" spans="1:21" x14ac:dyDescent="0.25">
      <c r="A96" s="13">
        <v>95</v>
      </c>
      <c r="B96" s="10" t="s">
        <v>119</v>
      </c>
      <c r="C96" s="9">
        <v>38.563736666666671</v>
      </c>
      <c r="D96" s="9">
        <v>5.4688592237521334</v>
      </c>
      <c r="E96" s="9">
        <v>0</v>
      </c>
      <c r="F96" s="11">
        <v>1140.9345904033553</v>
      </c>
      <c r="G96" s="11">
        <v>1310.8517348383782</v>
      </c>
      <c r="H96" s="11">
        <v>881.96390944159918</v>
      </c>
      <c r="I96" s="9">
        <v>0</v>
      </c>
      <c r="J96" s="9">
        <v>0</v>
      </c>
      <c r="K96" s="9">
        <v>0</v>
      </c>
      <c r="L96" s="15" t="s">
        <v>410</v>
      </c>
      <c r="M96" s="9"/>
      <c r="N96" s="9"/>
      <c r="O96" s="9"/>
      <c r="P96" s="9"/>
      <c r="Q96" s="9"/>
      <c r="R96" s="9"/>
      <c r="S96" s="9"/>
      <c r="T96" s="9"/>
      <c r="U96" s="9"/>
    </row>
    <row r="97" spans="1:21" x14ac:dyDescent="0.25">
      <c r="A97" s="13">
        <v>96</v>
      </c>
      <c r="B97" s="10" t="s">
        <v>120</v>
      </c>
      <c r="C97" s="9">
        <v>0</v>
      </c>
      <c r="D97" s="9">
        <v>0</v>
      </c>
      <c r="E97" s="9">
        <v>0</v>
      </c>
      <c r="F97" s="11">
        <v>0</v>
      </c>
      <c r="G97" s="11">
        <v>0</v>
      </c>
      <c r="H97" s="11">
        <v>603.71874269077875</v>
      </c>
      <c r="I97" s="9">
        <v>0</v>
      </c>
      <c r="J97" s="9">
        <v>94.32829683560044</v>
      </c>
      <c r="K97" s="9">
        <v>12.513059609021838</v>
      </c>
      <c r="L97" s="15" t="s">
        <v>411</v>
      </c>
      <c r="M97" s="9"/>
      <c r="N97" s="9"/>
      <c r="O97" s="9"/>
      <c r="P97" s="9"/>
      <c r="Q97" s="9"/>
      <c r="R97" s="9"/>
      <c r="S97" s="9"/>
      <c r="T97" s="9"/>
      <c r="U97" s="9"/>
    </row>
    <row r="98" spans="1:21" x14ac:dyDescent="0.25">
      <c r="A98" s="13">
        <v>97</v>
      </c>
      <c r="B98" s="10" t="s">
        <v>121</v>
      </c>
      <c r="C98" s="9">
        <v>0</v>
      </c>
      <c r="D98" s="9">
        <v>0</v>
      </c>
      <c r="E98" s="9">
        <v>0</v>
      </c>
      <c r="F98" s="11">
        <v>0</v>
      </c>
      <c r="G98" s="11">
        <v>0</v>
      </c>
      <c r="H98" s="11">
        <v>0</v>
      </c>
      <c r="I98" s="9">
        <v>0</v>
      </c>
      <c r="J98" s="9">
        <v>0</v>
      </c>
      <c r="K98" s="9">
        <v>0</v>
      </c>
      <c r="L98" s="15" t="s">
        <v>412</v>
      </c>
      <c r="M98" s="9"/>
      <c r="N98" s="9"/>
      <c r="O98" s="9"/>
      <c r="P98" s="9"/>
      <c r="Q98" s="9"/>
      <c r="R98" s="9"/>
      <c r="S98" s="9"/>
      <c r="T98" s="9"/>
      <c r="U98" s="9"/>
    </row>
    <row r="99" spans="1:21" x14ac:dyDescent="0.25">
      <c r="A99" s="13">
        <v>98</v>
      </c>
      <c r="B99" s="10" t="s">
        <v>122</v>
      </c>
      <c r="C99" s="9">
        <v>65.206310000000002</v>
      </c>
      <c r="D99" s="9">
        <v>29.2503816040728</v>
      </c>
      <c r="E99" s="9">
        <v>18.886029734912881</v>
      </c>
      <c r="F99" s="11">
        <v>125.23148899425109</v>
      </c>
      <c r="G99" s="11">
        <v>132.73691621415679</v>
      </c>
      <c r="H99" s="11">
        <v>200.06644621183619</v>
      </c>
      <c r="I99" s="9">
        <v>141.58032853922188</v>
      </c>
      <c r="J99" s="9">
        <v>166.59072658893416</v>
      </c>
      <c r="K99" s="9">
        <v>146.03753604485732</v>
      </c>
      <c r="L99" s="15" t="s">
        <v>413</v>
      </c>
      <c r="M99" s="9"/>
      <c r="N99" s="9"/>
      <c r="O99" s="9"/>
      <c r="P99" s="9"/>
      <c r="Q99" s="9"/>
      <c r="R99" s="9"/>
      <c r="S99" s="9"/>
      <c r="T99" s="9"/>
      <c r="U99" s="9"/>
    </row>
    <row r="100" spans="1:21" x14ac:dyDescent="0.25">
      <c r="A100" s="13">
        <v>99</v>
      </c>
      <c r="B100" s="10" t="s">
        <v>13</v>
      </c>
      <c r="C100" s="9">
        <v>42.271896666666663</v>
      </c>
      <c r="D100" s="9">
        <v>0</v>
      </c>
      <c r="E100" s="9">
        <v>9.923919735842162</v>
      </c>
      <c r="F100" s="11">
        <v>246.71220673761161</v>
      </c>
      <c r="G100" s="11">
        <v>116.84980860276869</v>
      </c>
      <c r="H100" s="11">
        <v>269.30276393518022</v>
      </c>
      <c r="I100" s="9">
        <v>96.051668583720385</v>
      </c>
      <c r="J100" s="9">
        <v>408.04243246066517</v>
      </c>
      <c r="K100" s="9">
        <v>334.3978655718405</v>
      </c>
      <c r="L100" s="15" t="s">
        <v>414</v>
      </c>
      <c r="M100" s="9"/>
      <c r="N100" s="9"/>
      <c r="O100" s="9"/>
      <c r="P100" s="9"/>
      <c r="Q100" s="9"/>
      <c r="R100" s="9"/>
      <c r="S100" s="9"/>
      <c r="T100" s="9"/>
      <c r="U100" s="9"/>
    </row>
    <row r="101" spans="1:21" x14ac:dyDescent="0.25">
      <c r="A101" s="13">
        <v>100</v>
      </c>
      <c r="B101" s="10" t="s">
        <v>123</v>
      </c>
      <c r="C101" s="9">
        <v>73.915860000000009</v>
      </c>
      <c r="D101" s="9">
        <v>17.916326683732336</v>
      </c>
      <c r="E101" s="9">
        <v>17.140867029381212</v>
      </c>
      <c r="F101" s="11">
        <v>417.22272997011851</v>
      </c>
      <c r="G101" s="11">
        <v>315.42474732199383</v>
      </c>
      <c r="H101" s="11">
        <v>405.06152829210112</v>
      </c>
      <c r="I101" s="9">
        <v>143.801034307842</v>
      </c>
      <c r="J101" s="9">
        <v>211.92102738102079</v>
      </c>
      <c r="K101" s="9">
        <v>187.81540343007865</v>
      </c>
      <c r="L101" s="15" t="s">
        <v>415</v>
      </c>
      <c r="M101" s="9"/>
      <c r="N101" s="9"/>
      <c r="O101" s="9"/>
      <c r="P101" s="9"/>
      <c r="Q101" s="9"/>
      <c r="R101" s="9"/>
      <c r="S101" s="9"/>
      <c r="T101" s="9"/>
      <c r="U101" s="9"/>
    </row>
    <row r="102" spans="1:21" x14ac:dyDescent="0.25">
      <c r="A102" s="13">
        <v>101</v>
      </c>
      <c r="B102" s="10" t="s">
        <v>124</v>
      </c>
      <c r="C102" s="9">
        <v>160.53389333333337</v>
      </c>
      <c r="D102" s="9">
        <v>319.28947898807041</v>
      </c>
      <c r="E102" s="9">
        <v>225.44920097754672</v>
      </c>
      <c r="F102" s="11">
        <v>961.4997574804886</v>
      </c>
      <c r="G102" s="11">
        <v>928.47739792636753</v>
      </c>
      <c r="H102" s="11">
        <v>868.68403878554352</v>
      </c>
      <c r="I102" s="9">
        <v>1007.1196033634862</v>
      </c>
      <c r="J102" s="9">
        <v>363.26571320291703</v>
      </c>
      <c r="K102" s="9">
        <v>840.57855356102891</v>
      </c>
      <c r="L102" s="15" t="s">
        <v>416</v>
      </c>
      <c r="M102" s="9"/>
      <c r="N102" s="9"/>
      <c r="O102" s="9"/>
      <c r="P102" s="9"/>
      <c r="Q102" s="9"/>
      <c r="R102" s="9"/>
      <c r="S102" s="9"/>
      <c r="T102" s="9"/>
      <c r="U102" s="9"/>
    </row>
    <row r="103" spans="1:21" x14ac:dyDescent="0.25">
      <c r="A103" s="13">
        <v>102</v>
      </c>
      <c r="B103" s="10" t="s">
        <v>125</v>
      </c>
      <c r="C103" s="9">
        <v>1.0653766666666513</v>
      </c>
      <c r="D103" s="9">
        <v>4.4305507118617697</v>
      </c>
      <c r="E103" s="9">
        <v>0</v>
      </c>
      <c r="F103" s="11">
        <v>6.349370598544283</v>
      </c>
      <c r="G103" s="11">
        <v>0</v>
      </c>
      <c r="H103" s="11">
        <v>0</v>
      </c>
      <c r="I103" s="9">
        <v>15.102872591766413</v>
      </c>
      <c r="J103" s="9">
        <v>0</v>
      </c>
      <c r="K103" s="9">
        <v>0</v>
      </c>
      <c r="L103" s="15" t="s">
        <v>417</v>
      </c>
      <c r="M103" s="9"/>
      <c r="N103" s="9"/>
      <c r="O103" s="9"/>
      <c r="P103" s="9"/>
      <c r="Q103" s="9"/>
      <c r="R103" s="9"/>
      <c r="S103" s="9"/>
      <c r="T103" s="9"/>
      <c r="U103" s="9"/>
    </row>
    <row r="104" spans="1:21" x14ac:dyDescent="0.25">
      <c r="A104" s="13">
        <v>103</v>
      </c>
      <c r="B104" s="10" t="s">
        <v>126</v>
      </c>
      <c r="C104" s="9">
        <v>0</v>
      </c>
      <c r="D104" s="9">
        <v>0</v>
      </c>
      <c r="E104" s="9">
        <v>0</v>
      </c>
      <c r="F104" s="11">
        <v>0</v>
      </c>
      <c r="G104" s="11">
        <v>0</v>
      </c>
      <c r="H104" s="11">
        <v>0</v>
      </c>
      <c r="I104" s="9">
        <v>0</v>
      </c>
      <c r="J104" s="9">
        <v>0</v>
      </c>
      <c r="K104" s="9">
        <v>0</v>
      </c>
      <c r="L104" s="15" t="s">
        <v>538</v>
      </c>
      <c r="M104" s="9"/>
      <c r="N104" s="9"/>
      <c r="O104" s="9"/>
      <c r="P104" s="9"/>
      <c r="Q104" s="9"/>
      <c r="R104" s="9"/>
      <c r="S104" s="9"/>
      <c r="T104" s="9"/>
      <c r="U104" s="9"/>
    </row>
    <row r="105" spans="1:21" x14ac:dyDescent="0.25">
      <c r="A105" s="13">
        <v>104</v>
      </c>
      <c r="B105" s="10" t="s">
        <v>127</v>
      </c>
      <c r="C105" s="9">
        <v>0</v>
      </c>
      <c r="D105" s="9">
        <v>0</v>
      </c>
      <c r="E105" s="9">
        <v>0</v>
      </c>
      <c r="F105" s="11">
        <v>0</v>
      </c>
      <c r="G105" s="11">
        <v>0</v>
      </c>
      <c r="H105" s="11">
        <v>0</v>
      </c>
      <c r="I105" s="9">
        <v>0</v>
      </c>
      <c r="J105" s="9">
        <v>0</v>
      </c>
      <c r="K105" s="9">
        <v>0</v>
      </c>
      <c r="L105" s="15" t="s">
        <v>539</v>
      </c>
      <c r="M105" s="9"/>
      <c r="N105" s="9"/>
      <c r="O105" s="9"/>
      <c r="P105" s="9"/>
      <c r="Q105" s="9"/>
      <c r="R105" s="9"/>
      <c r="S105" s="9"/>
      <c r="T105" s="9"/>
      <c r="U105" s="9"/>
    </row>
    <row r="106" spans="1:21" x14ac:dyDescent="0.25">
      <c r="A106" s="13">
        <v>105</v>
      </c>
      <c r="B106" s="10" t="s">
        <v>128</v>
      </c>
      <c r="C106" s="9">
        <v>66.97524333333331</v>
      </c>
      <c r="D106" s="9">
        <v>2.6593000856829292</v>
      </c>
      <c r="E106" s="9">
        <v>0</v>
      </c>
      <c r="F106" s="11">
        <v>2124.6031411370686</v>
      </c>
      <c r="G106" s="11">
        <v>1900.5563148435833</v>
      </c>
      <c r="H106" s="11">
        <v>1471.0975641024966</v>
      </c>
      <c r="I106" s="9">
        <v>0</v>
      </c>
      <c r="J106" s="9">
        <v>0</v>
      </c>
      <c r="K106" s="9">
        <v>0</v>
      </c>
      <c r="L106" s="15" t="s">
        <v>540</v>
      </c>
      <c r="M106" s="9"/>
      <c r="N106" s="9"/>
      <c r="O106" s="9"/>
      <c r="P106" s="9"/>
      <c r="Q106" s="9"/>
      <c r="R106" s="9"/>
      <c r="S106" s="9"/>
      <c r="T106" s="9"/>
      <c r="U106" s="9"/>
    </row>
    <row r="107" spans="1:21" x14ac:dyDescent="0.25">
      <c r="A107" s="13">
        <v>106</v>
      </c>
      <c r="B107" s="10" t="s">
        <v>129</v>
      </c>
      <c r="C107" s="9">
        <v>0</v>
      </c>
      <c r="D107" s="9">
        <v>0</v>
      </c>
      <c r="E107" s="9">
        <v>0</v>
      </c>
      <c r="F107" s="11">
        <v>0</v>
      </c>
      <c r="G107" s="11">
        <v>0</v>
      </c>
      <c r="H107" s="11">
        <v>0</v>
      </c>
      <c r="I107" s="9">
        <v>0</v>
      </c>
      <c r="J107" s="9">
        <v>0</v>
      </c>
      <c r="K107" s="9">
        <v>0</v>
      </c>
      <c r="L107" s="15" t="s">
        <v>541</v>
      </c>
      <c r="M107" s="9"/>
      <c r="N107" s="9"/>
      <c r="O107" s="9"/>
      <c r="P107" s="9"/>
      <c r="Q107" s="9"/>
      <c r="R107" s="9"/>
      <c r="S107" s="9"/>
      <c r="T107" s="9"/>
      <c r="U107" s="9"/>
    </row>
    <row r="108" spans="1:21" x14ac:dyDescent="0.25">
      <c r="A108" s="13">
        <v>107</v>
      </c>
      <c r="B108" s="10" t="s">
        <v>130</v>
      </c>
      <c r="C108" s="9">
        <v>21.740563333333341</v>
      </c>
      <c r="D108" s="9">
        <v>0</v>
      </c>
      <c r="E108" s="9">
        <v>0</v>
      </c>
      <c r="F108" s="11">
        <v>0</v>
      </c>
      <c r="G108" s="11">
        <v>0</v>
      </c>
      <c r="H108" s="11">
        <v>0</v>
      </c>
      <c r="I108" s="9">
        <v>0</v>
      </c>
      <c r="J108" s="9">
        <v>0</v>
      </c>
      <c r="K108" s="9">
        <v>35.138975950168373</v>
      </c>
      <c r="L108" s="15" t="s">
        <v>542</v>
      </c>
      <c r="M108" s="9"/>
      <c r="N108" s="9"/>
      <c r="O108" s="9"/>
      <c r="P108" s="9"/>
      <c r="Q108" s="9"/>
      <c r="R108" s="9"/>
      <c r="S108" s="9"/>
      <c r="T108" s="9"/>
      <c r="U108" s="9"/>
    </row>
    <row r="109" spans="1:21" x14ac:dyDescent="0.25">
      <c r="A109" s="13">
        <v>108</v>
      </c>
      <c r="B109" s="10" t="s">
        <v>14</v>
      </c>
      <c r="C109" s="9">
        <v>0</v>
      </c>
      <c r="D109" s="9">
        <v>0</v>
      </c>
      <c r="E109" s="9">
        <v>0</v>
      </c>
      <c r="F109" s="11">
        <v>0</v>
      </c>
      <c r="G109" s="11">
        <v>0</v>
      </c>
      <c r="H109" s="11">
        <v>0</v>
      </c>
      <c r="I109" s="9">
        <v>0</v>
      </c>
      <c r="J109" s="9">
        <v>0</v>
      </c>
      <c r="K109" s="9">
        <v>0</v>
      </c>
      <c r="L109" s="15" t="s">
        <v>543</v>
      </c>
      <c r="M109" s="9"/>
      <c r="N109" s="9"/>
      <c r="O109" s="9"/>
      <c r="P109" s="9"/>
      <c r="Q109" s="9"/>
      <c r="R109" s="9"/>
      <c r="S109" s="9"/>
      <c r="T109" s="9"/>
      <c r="U109" s="9"/>
    </row>
    <row r="110" spans="1:21" x14ac:dyDescent="0.25">
      <c r="A110" s="13">
        <v>109</v>
      </c>
      <c r="B110" s="10" t="s">
        <v>131</v>
      </c>
      <c r="C110" s="9">
        <v>0</v>
      </c>
      <c r="D110" s="9">
        <v>8.3434772567104858</v>
      </c>
      <c r="E110" s="9">
        <v>0</v>
      </c>
      <c r="F110" s="11">
        <v>0</v>
      </c>
      <c r="G110" s="11">
        <v>0</v>
      </c>
      <c r="H110" s="11">
        <v>0</v>
      </c>
      <c r="I110" s="9">
        <v>0</v>
      </c>
      <c r="J110" s="9">
        <v>0</v>
      </c>
      <c r="K110" s="9">
        <v>0</v>
      </c>
      <c r="L110" s="15" t="s">
        <v>544</v>
      </c>
      <c r="M110" s="9"/>
      <c r="N110" s="9"/>
      <c r="O110" s="9"/>
      <c r="P110" s="9"/>
      <c r="Q110" s="9"/>
      <c r="R110" s="9"/>
      <c r="S110" s="9"/>
      <c r="T110" s="9"/>
      <c r="U110" s="9"/>
    </row>
    <row r="111" spans="1:21" x14ac:dyDescent="0.25">
      <c r="A111" s="13">
        <v>110</v>
      </c>
      <c r="B111" s="10" t="s">
        <v>132</v>
      </c>
      <c r="C111" s="9">
        <v>5.6143966666666643</v>
      </c>
      <c r="D111" s="9">
        <v>3.344459946365447</v>
      </c>
      <c r="E111" s="9">
        <v>0</v>
      </c>
      <c r="F111" s="11">
        <v>20.00284688687708</v>
      </c>
      <c r="G111" s="11">
        <v>0</v>
      </c>
      <c r="H111" s="11">
        <v>0</v>
      </c>
      <c r="I111" s="9">
        <v>0</v>
      </c>
      <c r="J111" s="9">
        <v>0</v>
      </c>
      <c r="K111" s="9">
        <v>0</v>
      </c>
      <c r="L111" s="15" t="s">
        <v>545</v>
      </c>
      <c r="M111" s="9"/>
      <c r="N111" s="9"/>
      <c r="O111" s="9"/>
      <c r="P111" s="9"/>
      <c r="Q111" s="9"/>
      <c r="R111" s="9"/>
      <c r="S111" s="9"/>
      <c r="T111" s="9"/>
      <c r="U111" s="9"/>
    </row>
    <row r="112" spans="1:21" x14ac:dyDescent="0.25">
      <c r="A112" s="13">
        <v>111</v>
      </c>
      <c r="B112" s="10" t="s">
        <v>133</v>
      </c>
      <c r="C112" s="9">
        <v>280.19138666666674</v>
      </c>
      <c r="D112" s="9">
        <v>30.093538112212144</v>
      </c>
      <c r="E112" s="9">
        <v>154.91912914309765</v>
      </c>
      <c r="F112" s="11">
        <v>4828.5728882248068</v>
      </c>
      <c r="G112" s="11">
        <v>3612.6243443866047</v>
      </c>
      <c r="H112" s="11">
        <v>6591.1870348200782</v>
      </c>
      <c r="I112" s="9">
        <v>0</v>
      </c>
      <c r="J112" s="9">
        <v>0</v>
      </c>
      <c r="K112" s="9">
        <v>0</v>
      </c>
      <c r="L112" s="15" t="s">
        <v>546</v>
      </c>
      <c r="M112" s="9"/>
      <c r="N112" s="9"/>
      <c r="O112" s="9"/>
      <c r="P112" s="9"/>
      <c r="Q112" s="9"/>
      <c r="R112" s="9"/>
      <c r="S112" s="9"/>
      <c r="T112" s="9"/>
      <c r="U112" s="9"/>
    </row>
    <row r="113" spans="1:21" x14ac:dyDescent="0.25">
      <c r="A113" s="13">
        <v>112</v>
      </c>
      <c r="B113" s="10" t="s">
        <v>134</v>
      </c>
      <c r="C113" s="9">
        <v>0</v>
      </c>
      <c r="D113" s="9">
        <v>0</v>
      </c>
      <c r="E113" s="9">
        <v>0</v>
      </c>
      <c r="F113" s="11">
        <v>365.83941492130759</v>
      </c>
      <c r="G113" s="11">
        <v>0</v>
      </c>
      <c r="H113" s="11">
        <v>0</v>
      </c>
      <c r="I113" s="9">
        <v>0</v>
      </c>
      <c r="J113" s="9">
        <v>0</v>
      </c>
      <c r="K113" s="9">
        <v>0</v>
      </c>
      <c r="L113" s="15" t="s">
        <v>548</v>
      </c>
      <c r="M113" s="9"/>
      <c r="N113" s="9"/>
      <c r="O113" s="9"/>
      <c r="P113" s="9"/>
      <c r="Q113" s="9"/>
      <c r="R113" s="9"/>
      <c r="S113" s="9"/>
      <c r="T113" s="9"/>
      <c r="U113" s="9"/>
    </row>
    <row r="114" spans="1:21" x14ac:dyDescent="0.25">
      <c r="A114" s="13">
        <v>113</v>
      </c>
      <c r="B114" s="10" t="s">
        <v>135</v>
      </c>
      <c r="C114" s="9">
        <v>0</v>
      </c>
      <c r="D114" s="9">
        <v>0</v>
      </c>
      <c r="E114" s="9">
        <v>0</v>
      </c>
      <c r="F114" s="11">
        <v>0</v>
      </c>
      <c r="G114" s="11">
        <v>0</v>
      </c>
      <c r="H114" s="11">
        <v>0</v>
      </c>
      <c r="I114" s="9">
        <v>0</v>
      </c>
      <c r="J114" s="9">
        <v>0</v>
      </c>
      <c r="K114" s="9">
        <v>0</v>
      </c>
      <c r="L114" s="15" t="s">
        <v>550</v>
      </c>
      <c r="M114" s="9"/>
      <c r="N114" s="9"/>
      <c r="O114" s="9"/>
      <c r="P114" s="9"/>
      <c r="Q114" s="9"/>
      <c r="R114" s="9"/>
      <c r="S114" s="9"/>
      <c r="T114" s="9"/>
      <c r="U114" s="9"/>
    </row>
    <row r="115" spans="1:21" x14ac:dyDescent="0.25">
      <c r="A115" s="13">
        <v>114</v>
      </c>
      <c r="B115" s="10" t="s">
        <v>136</v>
      </c>
      <c r="C115" s="9">
        <v>0</v>
      </c>
      <c r="D115" s="9">
        <v>0</v>
      </c>
      <c r="E115" s="9">
        <v>0</v>
      </c>
      <c r="F115" s="11">
        <v>0</v>
      </c>
      <c r="G115" s="11">
        <v>0</v>
      </c>
      <c r="H115" s="11">
        <v>90.863727974825849</v>
      </c>
      <c r="I115" s="9">
        <v>0</v>
      </c>
      <c r="J115" s="9">
        <v>0</v>
      </c>
      <c r="K115" s="9">
        <v>0</v>
      </c>
      <c r="L115" s="15" t="s">
        <v>551</v>
      </c>
      <c r="M115" s="9"/>
      <c r="N115" s="9"/>
      <c r="O115" s="9"/>
      <c r="P115" s="9"/>
      <c r="Q115" s="9"/>
      <c r="R115" s="9"/>
      <c r="S115" s="9"/>
      <c r="T115" s="9"/>
      <c r="U115" s="9"/>
    </row>
    <row r="116" spans="1:21" x14ac:dyDescent="0.25">
      <c r="A116" s="13">
        <v>115</v>
      </c>
      <c r="B116" s="10" t="s">
        <v>137</v>
      </c>
      <c r="C116" s="9">
        <v>0</v>
      </c>
      <c r="D116" s="9">
        <v>0</v>
      </c>
      <c r="E116" s="9">
        <v>0</v>
      </c>
      <c r="F116" s="11">
        <v>0</v>
      </c>
      <c r="G116" s="11">
        <v>0</v>
      </c>
      <c r="H116" s="11">
        <v>314.78742704770184</v>
      </c>
      <c r="I116" s="9">
        <v>0</v>
      </c>
      <c r="J116" s="9">
        <v>0</v>
      </c>
      <c r="K116" s="9">
        <v>0</v>
      </c>
      <c r="L116" s="15" t="s">
        <v>553</v>
      </c>
      <c r="M116" s="9"/>
      <c r="N116" s="9"/>
      <c r="O116" s="9"/>
      <c r="P116" s="9"/>
      <c r="Q116" s="9"/>
      <c r="R116" s="9"/>
      <c r="S116" s="9"/>
      <c r="T116" s="9"/>
      <c r="U116" s="9"/>
    </row>
    <row r="117" spans="1:21" x14ac:dyDescent="0.25">
      <c r="A117" s="13">
        <v>116</v>
      </c>
      <c r="B117" s="10" t="s">
        <v>138</v>
      </c>
      <c r="C117" s="9">
        <v>0</v>
      </c>
      <c r="D117" s="9">
        <v>0</v>
      </c>
      <c r="E117" s="9">
        <v>0</v>
      </c>
      <c r="F117" s="11">
        <v>0</v>
      </c>
      <c r="G117" s="11">
        <v>0</v>
      </c>
      <c r="H117" s="11">
        <v>0</v>
      </c>
      <c r="I117" s="9">
        <v>0</v>
      </c>
      <c r="J117" s="9">
        <v>33.50823144291769</v>
      </c>
      <c r="K117" s="9">
        <v>0</v>
      </c>
      <c r="L117" s="15" t="s">
        <v>547</v>
      </c>
      <c r="M117" s="9"/>
      <c r="N117" s="9"/>
      <c r="O117" s="9"/>
      <c r="P117" s="9"/>
      <c r="Q117" s="9"/>
      <c r="R117" s="9"/>
      <c r="S117" s="9"/>
      <c r="T117" s="9"/>
      <c r="U117" s="9"/>
    </row>
    <row r="118" spans="1:21" x14ac:dyDescent="0.25">
      <c r="A118" s="13">
        <v>117</v>
      </c>
      <c r="B118" s="10" t="s">
        <v>15</v>
      </c>
      <c r="C118" s="9">
        <v>474.55368000000004</v>
      </c>
      <c r="D118" s="9">
        <v>98.70074837228762</v>
      </c>
      <c r="E118" s="9">
        <v>145.16627700755785</v>
      </c>
      <c r="F118" s="11">
        <v>8692.1717594772254</v>
      </c>
      <c r="G118" s="11">
        <v>10513.865862884886</v>
      </c>
      <c r="H118" s="11">
        <v>9686.5097501177297</v>
      </c>
      <c r="I118" s="9">
        <v>0</v>
      </c>
      <c r="J118" s="9">
        <v>0</v>
      </c>
      <c r="K118" s="9">
        <v>0</v>
      </c>
      <c r="L118" s="15" t="s">
        <v>549</v>
      </c>
      <c r="M118" s="9"/>
      <c r="N118" s="9"/>
      <c r="O118" s="9"/>
      <c r="P118" s="9"/>
      <c r="Q118" s="9"/>
      <c r="R118" s="9"/>
      <c r="S118" s="9"/>
      <c r="T118" s="9"/>
      <c r="U118" s="9"/>
    </row>
    <row r="119" spans="1:21" x14ac:dyDescent="0.25">
      <c r="A119" s="13">
        <v>118</v>
      </c>
      <c r="B119" s="10" t="s">
        <v>139</v>
      </c>
      <c r="C119" s="9">
        <v>0</v>
      </c>
      <c r="D119" s="9">
        <v>0</v>
      </c>
      <c r="E119" s="9">
        <v>8.0646149927286501</v>
      </c>
      <c r="F119" s="11">
        <v>0</v>
      </c>
      <c r="G119" s="11">
        <v>0</v>
      </c>
      <c r="H119" s="11">
        <v>0</v>
      </c>
      <c r="I119" s="9">
        <v>0</v>
      </c>
      <c r="J119" s="9">
        <v>0</v>
      </c>
      <c r="K119" s="9">
        <v>0</v>
      </c>
      <c r="L119" s="15" t="s">
        <v>552</v>
      </c>
      <c r="M119" s="9"/>
      <c r="N119" s="9"/>
      <c r="O119" s="9"/>
      <c r="P119" s="9"/>
      <c r="Q119" s="9"/>
      <c r="R119" s="9"/>
      <c r="S119" s="9"/>
      <c r="T119" s="9"/>
      <c r="U119" s="9"/>
    </row>
    <row r="120" spans="1:21" x14ac:dyDescent="0.25">
      <c r="A120" s="13">
        <v>119</v>
      </c>
      <c r="B120" s="10" t="s">
        <v>140</v>
      </c>
      <c r="C120" s="9">
        <v>0</v>
      </c>
      <c r="D120" s="9">
        <v>0</v>
      </c>
      <c r="E120" s="9">
        <v>0</v>
      </c>
      <c r="F120" s="11">
        <v>0</v>
      </c>
      <c r="G120" s="11">
        <v>0</v>
      </c>
      <c r="H120" s="11">
        <v>0</v>
      </c>
      <c r="I120" s="9">
        <v>0</v>
      </c>
      <c r="J120" s="9">
        <v>0</v>
      </c>
      <c r="K120" s="9">
        <v>0</v>
      </c>
      <c r="L120" s="15" t="s">
        <v>554</v>
      </c>
      <c r="M120" s="9"/>
      <c r="N120" s="9"/>
      <c r="O120" s="9"/>
      <c r="P120" s="9"/>
      <c r="Q120" s="9"/>
      <c r="R120" s="9"/>
      <c r="S120" s="9"/>
      <c r="T120" s="9"/>
      <c r="U120" s="9"/>
    </row>
    <row r="121" spans="1:21" x14ac:dyDescent="0.25">
      <c r="A121" s="13">
        <v>120</v>
      </c>
      <c r="B121" s="10" t="s">
        <v>141</v>
      </c>
      <c r="C121" s="9">
        <v>0</v>
      </c>
      <c r="D121" s="9">
        <v>0</v>
      </c>
      <c r="E121" s="9">
        <v>0</v>
      </c>
      <c r="F121" s="11">
        <v>0</v>
      </c>
      <c r="G121" s="11">
        <v>0</v>
      </c>
      <c r="H121" s="11">
        <v>0</v>
      </c>
      <c r="I121" s="9">
        <v>0</v>
      </c>
      <c r="J121" s="9">
        <v>0</v>
      </c>
      <c r="K121" s="9">
        <v>0</v>
      </c>
      <c r="L121" s="15" t="s">
        <v>567</v>
      </c>
      <c r="M121" s="9"/>
      <c r="N121" s="9"/>
      <c r="O121" s="9"/>
      <c r="P121" s="9"/>
      <c r="Q121" s="9"/>
      <c r="R121" s="9"/>
      <c r="S121" s="9"/>
      <c r="T121" s="9"/>
      <c r="U121" s="9"/>
    </row>
    <row r="122" spans="1:21" x14ac:dyDescent="0.25">
      <c r="A122" s="13">
        <v>121</v>
      </c>
      <c r="B122" s="10" t="s">
        <v>142</v>
      </c>
      <c r="C122" s="9">
        <v>0</v>
      </c>
      <c r="D122" s="9">
        <v>0</v>
      </c>
      <c r="E122" s="9">
        <v>0</v>
      </c>
      <c r="F122" s="11">
        <v>0</v>
      </c>
      <c r="G122" s="11">
        <v>0</v>
      </c>
      <c r="H122" s="11">
        <v>0</v>
      </c>
      <c r="I122" s="9">
        <v>0</v>
      </c>
      <c r="J122" s="9">
        <v>0</v>
      </c>
      <c r="K122" s="9">
        <v>0</v>
      </c>
      <c r="L122" s="15" t="s">
        <v>555</v>
      </c>
      <c r="M122" s="9"/>
      <c r="N122" s="9"/>
      <c r="O122" s="9"/>
      <c r="P122" s="9"/>
      <c r="Q122" s="9"/>
      <c r="R122" s="9"/>
      <c r="S122" s="9"/>
      <c r="T122" s="9"/>
      <c r="U122" s="9"/>
    </row>
    <row r="123" spans="1:21" x14ac:dyDescent="0.25">
      <c r="A123" s="13">
        <v>122</v>
      </c>
      <c r="B123" s="10" t="s">
        <v>143</v>
      </c>
      <c r="C123" s="9">
        <v>141.84378000000004</v>
      </c>
      <c r="D123" s="9">
        <v>0</v>
      </c>
      <c r="E123" s="9">
        <v>0</v>
      </c>
      <c r="F123" s="11">
        <v>0</v>
      </c>
      <c r="G123" s="11">
        <v>0</v>
      </c>
      <c r="H123" s="11">
        <v>1.0193873518162491</v>
      </c>
      <c r="I123" s="9">
        <v>0</v>
      </c>
      <c r="J123" s="9">
        <v>0</v>
      </c>
      <c r="K123" s="9">
        <v>0</v>
      </c>
      <c r="L123" s="15" t="s">
        <v>556</v>
      </c>
      <c r="M123" s="9"/>
      <c r="N123" s="9"/>
      <c r="O123" s="9"/>
      <c r="P123" s="9"/>
      <c r="Q123" s="9"/>
      <c r="R123" s="9"/>
      <c r="S123" s="9"/>
      <c r="T123" s="9"/>
      <c r="U123" s="9"/>
    </row>
    <row r="124" spans="1:21" x14ac:dyDescent="0.25">
      <c r="A124" s="13">
        <v>123</v>
      </c>
      <c r="B124" s="10" t="s">
        <v>144</v>
      </c>
      <c r="C124" s="9">
        <v>0</v>
      </c>
      <c r="D124" s="9">
        <v>0</v>
      </c>
      <c r="E124" s="9">
        <v>0</v>
      </c>
      <c r="F124" s="11">
        <v>0</v>
      </c>
      <c r="G124" s="11">
        <v>0</v>
      </c>
      <c r="H124" s="11">
        <v>0</v>
      </c>
      <c r="I124" s="9">
        <v>0</v>
      </c>
      <c r="J124" s="9">
        <v>0</v>
      </c>
      <c r="K124" s="9">
        <v>0</v>
      </c>
      <c r="L124" s="15" t="s">
        <v>557</v>
      </c>
      <c r="M124" s="9"/>
      <c r="N124" s="9"/>
      <c r="O124" s="9"/>
      <c r="P124" s="9"/>
      <c r="Q124" s="9"/>
      <c r="R124" s="9"/>
      <c r="S124" s="9"/>
      <c r="T124" s="9"/>
      <c r="U124" s="9"/>
    </row>
    <row r="125" spans="1:21" x14ac:dyDescent="0.25">
      <c r="A125" s="13">
        <v>124</v>
      </c>
      <c r="B125" s="10" t="s">
        <v>145</v>
      </c>
      <c r="C125" s="9">
        <v>3212.4882666666667</v>
      </c>
      <c r="D125" s="9">
        <v>964.42693885885694</v>
      </c>
      <c r="E125" s="9">
        <v>1495.7613689029461</v>
      </c>
      <c r="F125" s="11">
        <v>16062.073114930841</v>
      </c>
      <c r="G125" s="11">
        <v>16234.746236086226</v>
      </c>
      <c r="H125" s="11">
        <v>15187.827349553869</v>
      </c>
      <c r="I125" s="9">
        <v>0</v>
      </c>
      <c r="J125" s="9">
        <v>0</v>
      </c>
      <c r="K125" s="9">
        <v>0</v>
      </c>
      <c r="L125" s="15" t="s">
        <v>558</v>
      </c>
      <c r="M125" s="9"/>
      <c r="N125" s="9"/>
      <c r="O125" s="9"/>
      <c r="P125" s="9"/>
      <c r="Q125" s="9"/>
      <c r="R125" s="9"/>
      <c r="S125" s="9"/>
      <c r="T125" s="9"/>
      <c r="U125" s="9"/>
    </row>
    <row r="126" spans="1:21" x14ac:dyDescent="0.25">
      <c r="A126" s="13">
        <v>125</v>
      </c>
      <c r="B126" s="10" t="s">
        <v>146</v>
      </c>
      <c r="C126" s="9">
        <v>0</v>
      </c>
      <c r="D126" s="9">
        <v>0</v>
      </c>
      <c r="E126" s="9">
        <v>0</v>
      </c>
      <c r="F126" s="11">
        <v>0</v>
      </c>
      <c r="G126" s="11">
        <v>0</v>
      </c>
      <c r="H126" s="11">
        <v>0</v>
      </c>
      <c r="I126" s="9">
        <v>0</v>
      </c>
      <c r="J126" s="9">
        <v>0</v>
      </c>
      <c r="K126" s="9">
        <v>0</v>
      </c>
      <c r="L126" s="15" t="s">
        <v>559</v>
      </c>
      <c r="M126" s="9"/>
      <c r="N126" s="9"/>
      <c r="O126" s="9"/>
      <c r="P126" s="9"/>
      <c r="Q126" s="9"/>
      <c r="R126" s="9"/>
      <c r="S126" s="9"/>
      <c r="T126" s="9"/>
      <c r="U126" s="9"/>
    </row>
    <row r="127" spans="1:21" x14ac:dyDescent="0.25">
      <c r="A127" s="13">
        <v>126</v>
      </c>
      <c r="B127" s="10" t="s">
        <v>16</v>
      </c>
      <c r="C127" s="9">
        <v>0</v>
      </c>
      <c r="D127" s="9">
        <v>9.9198579467510797</v>
      </c>
      <c r="E127" s="9">
        <v>0</v>
      </c>
      <c r="F127" s="11">
        <v>0</v>
      </c>
      <c r="G127" s="11">
        <v>0</v>
      </c>
      <c r="H127" s="11">
        <v>0</v>
      </c>
      <c r="I127" s="9">
        <v>0</v>
      </c>
      <c r="J127" s="9">
        <v>0</v>
      </c>
      <c r="K127" s="9">
        <v>0</v>
      </c>
      <c r="L127" s="15" t="s">
        <v>560</v>
      </c>
      <c r="M127" s="9"/>
      <c r="N127" s="9"/>
      <c r="O127" s="9"/>
      <c r="P127" s="9"/>
      <c r="Q127" s="9"/>
      <c r="R127" s="9"/>
      <c r="S127" s="9"/>
      <c r="T127" s="9"/>
      <c r="U127" s="9"/>
    </row>
    <row r="128" spans="1:21" x14ac:dyDescent="0.25">
      <c r="A128" s="13">
        <v>127</v>
      </c>
      <c r="B128" s="10" t="s">
        <v>147</v>
      </c>
      <c r="C128" s="9">
        <v>0</v>
      </c>
      <c r="D128" s="9">
        <v>0</v>
      </c>
      <c r="E128" s="9">
        <v>0</v>
      </c>
      <c r="F128" s="11">
        <v>0</v>
      </c>
      <c r="G128" s="11">
        <v>0</v>
      </c>
      <c r="H128" s="11">
        <v>0</v>
      </c>
      <c r="I128" s="9">
        <v>0</v>
      </c>
      <c r="J128" s="9">
        <v>1389.9189717272207</v>
      </c>
      <c r="K128" s="9">
        <v>0</v>
      </c>
      <c r="L128" s="15" t="s">
        <v>561</v>
      </c>
      <c r="M128" s="9"/>
      <c r="N128" s="9"/>
      <c r="O128" s="9"/>
      <c r="P128" s="9"/>
      <c r="Q128" s="9"/>
      <c r="R128" s="9"/>
      <c r="S128" s="9"/>
      <c r="T128" s="9"/>
      <c r="U128" s="9"/>
    </row>
    <row r="129" spans="1:21" x14ac:dyDescent="0.25">
      <c r="A129" s="13">
        <v>128</v>
      </c>
      <c r="B129" s="10" t="s">
        <v>148</v>
      </c>
      <c r="C129" s="9">
        <v>0</v>
      </c>
      <c r="D129" s="9">
        <v>0</v>
      </c>
      <c r="E129" s="9">
        <v>0</v>
      </c>
      <c r="F129" s="11">
        <v>0</v>
      </c>
      <c r="G129" s="11">
        <v>0</v>
      </c>
      <c r="H129" s="11">
        <v>0</v>
      </c>
      <c r="I129" s="9">
        <v>0</v>
      </c>
      <c r="J129" s="9">
        <v>0</v>
      </c>
      <c r="K129" s="9">
        <v>61.779047974685426</v>
      </c>
      <c r="L129" s="15" t="s">
        <v>562</v>
      </c>
      <c r="M129" s="9"/>
      <c r="N129" s="9"/>
      <c r="O129" s="9"/>
      <c r="P129" s="9"/>
      <c r="Q129" s="9"/>
      <c r="R129" s="9"/>
      <c r="S129" s="9"/>
      <c r="T129" s="9"/>
      <c r="U129" s="9"/>
    </row>
    <row r="130" spans="1:21" x14ac:dyDescent="0.25">
      <c r="A130" s="13">
        <v>129</v>
      </c>
      <c r="B130" s="10" t="s">
        <v>149</v>
      </c>
      <c r="C130" s="9">
        <v>26.972850000000022</v>
      </c>
      <c r="D130" s="9">
        <v>0</v>
      </c>
      <c r="E130" s="9">
        <v>0</v>
      </c>
      <c r="F130" s="11">
        <v>0</v>
      </c>
      <c r="G130" s="11">
        <v>0</v>
      </c>
      <c r="H130" s="11">
        <v>0</v>
      </c>
      <c r="I130" s="9">
        <v>0</v>
      </c>
      <c r="J130" s="9">
        <v>0</v>
      </c>
      <c r="K130" s="9">
        <v>0</v>
      </c>
      <c r="L130" s="15" t="s">
        <v>563</v>
      </c>
      <c r="M130" s="9"/>
      <c r="N130" s="9"/>
      <c r="O130" s="9"/>
      <c r="P130" s="9"/>
      <c r="Q130" s="9"/>
      <c r="R130" s="9"/>
      <c r="S130" s="9"/>
      <c r="T130" s="9"/>
      <c r="U130" s="9"/>
    </row>
    <row r="131" spans="1:21" x14ac:dyDescent="0.25">
      <c r="A131" s="13">
        <v>130</v>
      </c>
      <c r="B131" s="10" t="s">
        <v>150</v>
      </c>
      <c r="C131" s="9">
        <v>3066.4944666666665</v>
      </c>
      <c r="D131" s="9">
        <v>467.21666172710434</v>
      </c>
      <c r="E131" s="9">
        <v>982.50917860200786</v>
      </c>
      <c r="F131" s="11">
        <v>7702.0130213960265</v>
      </c>
      <c r="G131" s="11">
        <v>6988.1153852054867</v>
      </c>
      <c r="H131" s="11">
        <v>7708.2726056166657</v>
      </c>
      <c r="I131" s="9">
        <v>0</v>
      </c>
      <c r="J131" s="9">
        <v>0</v>
      </c>
      <c r="K131" s="9">
        <v>0</v>
      </c>
      <c r="L131" s="15" t="s">
        <v>564</v>
      </c>
      <c r="M131" s="9"/>
      <c r="N131" s="9"/>
      <c r="O131" s="9"/>
      <c r="P131" s="9"/>
      <c r="Q131" s="9"/>
      <c r="R131" s="9"/>
      <c r="S131" s="9"/>
      <c r="T131" s="9"/>
      <c r="U131" s="9"/>
    </row>
    <row r="132" spans="1:21" x14ac:dyDescent="0.25">
      <c r="A132" s="13">
        <v>131</v>
      </c>
      <c r="B132" s="10" t="s">
        <v>151</v>
      </c>
      <c r="C132" s="9">
        <v>0</v>
      </c>
      <c r="D132" s="9">
        <v>0</v>
      </c>
      <c r="E132" s="9">
        <v>0</v>
      </c>
      <c r="F132" s="11">
        <v>0</v>
      </c>
      <c r="G132" s="11">
        <v>0</v>
      </c>
      <c r="H132" s="11">
        <v>0</v>
      </c>
      <c r="I132" s="9">
        <v>0</v>
      </c>
      <c r="J132" s="9">
        <v>0</v>
      </c>
      <c r="K132" s="9">
        <v>0</v>
      </c>
      <c r="L132" s="15" t="s">
        <v>565</v>
      </c>
      <c r="M132" s="9"/>
      <c r="N132" s="9"/>
      <c r="O132" s="9"/>
      <c r="P132" s="9"/>
      <c r="Q132" s="9"/>
      <c r="R132" s="9"/>
      <c r="S132" s="9"/>
      <c r="T132" s="9"/>
      <c r="U132" s="9"/>
    </row>
    <row r="133" spans="1:21" x14ac:dyDescent="0.25">
      <c r="A133" s="13">
        <v>132</v>
      </c>
      <c r="B133" s="10" t="s">
        <v>152</v>
      </c>
      <c r="C133" s="9">
        <v>0</v>
      </c>
      <c r="D133" s="9">
        <v>0</v>
      </c>
      <c r="E133" s="9">
        <v>0</v>
      </c>
      <c r="F133" s="11">
        <v>0</v>
      </c>
      <c r="G133" s="11">
        <v>0</v>
      </c>
      <c r="H133" s="11">
        <v>0</v>
      </c>
      <c r="I133" s="9">
        <v>0</v>
      </c>
      <c r="J133" s="9">
        <v>0</v>
      </c>
      <c r="K133" s="9">
        <v>0</v>
      </c>
      <c r="L133" s="15" t="s">
        <v>566</v>
      </c>
      <c r="M133" s="9"/>
      <c r="N133" s="9"/>
      <c r="O133" s="9"/>
      <c r="P133" s="9"/>
      <c r="Q133" s="9"/>
      <c r="R133" s="9"/>
      <c r="S133" s="9"/>
      <c r="T133" s="9"/>
      <c r="U133" s="9"/>
    </row>
    <row r="134" spans="1:21" x14ac:dyDescent="0.25">
      <c r="A134" s="13">
        <v>133</v>
      </c>
      <c r="B134" s="10" t="s">
        <v>153</v>
      </c>
      <c r="C134" s="9">
        <v>0.45468666666667445</v>
      </c>
      <c r="D134" s="9">
        <v>1.8493041512716673</v>
      </c>
      <c r="E134" s="9">
        <v>0</v>
      </c>
      <c r="F134" s="11">
        <v>0</v>
      </c>
      <c r="G134" s="11">
        <v>0</v>
      </c>
      <c r="H134" s="11">
        <v>0</v>
      </c>
      <c r="I134" s="9">
        <v>0</v>
      </c>
      <c r="J134" s="9">
        <v>0</v>
      </c>
      <c r="K134" s="9">
        <v>0</v>
      </c>
      <c r="L134" s="15" t="s">
        <v>568</v>
      </c>
      <c r="M134" s="9"/>
      <c r="N134" s="9"/>
      <c r="O134" s="9"/>
      <c r="P134" s="9"/>
      <c r="Q134" s="9"/>
      <c r="R134" s="9"/>
      <c r="S134" s="9"/>
      <c r="T134" s="9"/>
      <c r="U134" s="9"/>
    </row>
    <row r="135" spans="1:21" x14ac:dyDescent="0.25">
      <c r="A135" s="13">
        <v>134</v>
      </c>
      <c r="B135" s="10" t="s">
        <v>154</v>
      </c>
      <c r="C135" s="9">
        <v>0</v>
      </c>
      <c r="D135" s="9">
        <v>0</v>
      </c>
      <c r="E135" s="9">
        <v>0</v>
      </c>
      <c r="F135" s="11">
        <v>0</v>
      </c>
      <c r="G135" s="11">
        <v>0</v>
      </c>
      <c r="H135" s="11">
        <v>1.9402279007136656</v>
      </c>
      <c r="I135" s="9">
        <v>0</v>
      </c>
      <c r="J135" s="9">
        <v>0</v>
      </c>
      <c r="K135" s="9">
        <v>0</v>
      </c>
      <c r="L135" s="15" t="s">
        <v>569</v>
      </c>
      <c r="M135" s="9"/>
      <c r="N135" s="9"/>
      <c r="O135" s="9"/>
      <c r="P135" s="9"/>
      <c r="Q135" s="9"/>
      <c r="R135" s="9"/>
      <c r="S135" s="9"/>
      <c r="T135" s="9"/>
      <c r="U135" s="9"/>
    </row>
    <row r="136" spans="1:21" x14ac:dyDescent="0.25">
      <c r="A136" s="13">
        <v>135</v>
      </c>
      <c r="B136" s="10" t="s">
        <v>17</v>
      </c>
      <c r="C136" s="9">
        <v>0</v>
      </c>
      <c r="D136" s="9">
        <v>15.900876021784171</v>
      </c>
      <c r="E136" s="9">
        <v>0</v>
      </c>
      <c r="F136" s="11">
        <v>0</v>
      </c>
      <c r="G136" s="11">
        <v>0</v>
      </c>
      <c r="H136" s="11">
        <v>0</v>
      </c>
      <c r="I136" s="9">
        <v>1.4789467652031476</v>
      </c>
      <c r="J136" s="9">
        <v>0</v>
      </c>
      <c r="K136" s="9">
        <v>0</v>
      </c>
      <c r="L136" s="15" t="s">
        <v>570</v>
      </c>
      <c r="M136" s="9"/>
      <c r="N136" s="9"/>
      <c r="O136" s="9"/>
      <c r="P136" s="9"/>
      <c r="Q136" s="9"/>
      <c r="R136" s="9"/>
      <c r="S136" s="9"/>
      <c r="T136" s="9"/>
      <c r="U136" s="9"/>
    </row>
    <row r="137" spans="1:21" x14ac:dyDescent="0.25">
      <c r="A137" s="13">
        <v>136</v>
      </c>
      <c r="B137" s="10" t="s">
        <v>155</v>
      </c>
      <c r="C137" s="9">
        <v>285.40281999999991</v>
      </c>
      <c r="D137" s="9">
        <v>33.668738052582057</v>
      </c>
      <c r="E137" s="9">
        <v>79.602297146810457</v>
      </c>
      <c r="F137" s="11">
        <v>2470.5140075671825</v>
      </c>
      <c r="G137" s="11">
        <v>2749.8154470967465</v>
      </c>
      <c r="H137" s="11">
        <v>3631.1482028390701</v>
      </c>
      <c r="I137" s="9">
        <v>8.5245689301202674</v>
      </c>
      <c r="J137" s="9">
        <v>0</v>
      </c>
      <c r="K137" s="9">
        <v>0</v>
      </c>
      <c r="L137" s="15" t="s">
        <v>571</v>
      </c>
      <c r="M137" s="9"/>
      <c r="N137" s="9"/>
      <c r="O137" s="9"/>
      <c r="P137" s="9"/>
      <c r="Q137" s="9"/>
      <c r="R137" s="9"/>
      <c r="S137" s="9"/>
      <c r="T137" s="9"/>
      <c r="U137" s="9"/>
    </row>
    <row r="138" spans="1:21" x14ac:dyDescent="0.25">
      <c r="A138" s="13">
        <v>137</v>
      </c>
      <c r="B138" s="10" t="s">
        <v>156</v>
      </c>
      <c r="C138" s="9">
        <v>504.64479666666676</v>
      </c>
      <c r="D138" s="9">
        <v>133.0433334834897</v>
      </c>
      <c r="E138" s="9">
        <v>280.37421102611131</v>
      </c>
      <c r="F138" s="11">
        <v>2583.835520128634</v>
      </c>
      <c r="G138" s="11">
        <v>3066.7287259256141</v>
      </c>
      <c r="H138" s="11">
        <v>4705.154973700789</v>
      </c>
      <c r="I138" s="9">
        <v>10.35252234897979</v>
      </c>
      <c r="J138" s="9">
        <v>147.13279135201594</v>
      </c>
      <c r="K138" s="9">
        <v>0.94542474441882973</v>
      </c>
      <c r="L138" s="15" t="s">
        <v>572</v>
      </c>
      <c r="M138" s="9"/>
      <c r="N138" s="9"/>
      <c r="O138" s="9"/>
      <c r="P138" s="9"/>
      <c r="Q138" s="9"/>
      <c r="R138" s="9"/>
      <c r="S138" s="9"/>
      <c r="T138" s="9"/>
      <c r="U138" s="9"/>
    </row>
    <row r="139" spans="1:21" x14ac:dyDescent="0.25">
      <c r="A139" s="13">
        <v>138</v>
      </c>
      <c r="B139" s="10" t="s">
        <v>157</v>
      </c>
      <c r="C139" s="9">
        <v>8.3987566666666567</v>
      </c>
      <c r="D139" s="9">
        <v>0</v>
      </c>
      <c r="E139" s="9">
        <v>764.6553052520843</v>
      </c>
      <c r="F139" s="11">
        <v>0</v>
      </c>
      <c r="G139" s="11">
        <v>466.72008787504598</v>
      </c>
      <c r="H139" s="11">
        <v>0</v>
      </c>
      <c r="I139" s="9">
        <v>0</v>
      </c>
      <c r="J139" s="9">
        <v>0</v>
      </c>
      <c r="K139" s="9">
        <v>0</v>
      </c>
      <c r="L139" s="15" t="s">
        <v>573</v>
      </c>
      <c r="M139" s="9"/>
      <c r="N139" s="9"/>
      <c r="O139" s="9"/>
      <c r="P139" s="9"/>
      <c r="Q139" s="9"/>
      <c r="R139" s="9"/>
      <c r="S139" s="9"/>
      <c r="T139" s="9"/>
      <c r="U139" s="9"/>
    </row>
    <row r="140" spans="1:21" x14ac:dyDescent="0.25">
      <c r="A140" s="13">
        <v>139</v>
      </c>
      <c r="B140" s="10" t="s">
        <v>158</v>
      </c>
      <c r="C140" s="9">
        <v>12.071006666666648</v>
      </c>
      <c r="D140" s="9">
        <v>18.945767695045845</v>
      </c>
      <c r="E140" s="9">
        <v>0</v>
      </c>
      <c r="F140" s="11">
        <v>21.693652050977221</v>
      </c>
      <c r="G140" s="11">
        <v>0</v>
      </c>
      <c r="H140" s="11">
        <v>6.4821546986227361</v>
      </c>
      <c r="I140" s="9">
        <v>0</v>
      </c>
      <c r="J140" s="9">
        <v>0</v>
      </c>
      <c r="K140" s="9">
        <v>0</v>
      </c>
      <c r="L140" s="15" t="s">
        <v>574</v>
      </c>
      <c r="M140" s="9"/>
      <c r="N140" s="9"/>
      <c r="O140" s="9"/>
      <c r="P140" s="9"/>
      <c r="Q140" s="9"/>
      <c r="R140" s="9"/>
      <c r="S140" s="9"/>
      <c r="T140" s="9"/>
      <c r="U140" s="9"/>
    </row>
    <row r="141" spans="1:21" x14ac:dyDescent="0.25">
      <c r="A141" s="13">
        <v>140</v>
      </c>
      <c r="B141" s="10" t="s">
        <v>159</v>
      </c>
      <c r="C141" s="9">
        <v>0</v>
      </c>
      <c r="D141" s="9">
        <v>0</v>
      </c>
      <c r="E141" s="9">
        <v>0</v>
      </c>
      <c r="F141" s="11">
        <v>0</v>
      </c>
      <c r="G141" s="11">
        <v>0</v>
      </c>
      <c r="H141" s="11">
        <v>0</v>
      </c>
      <c r="I141" s="9">
        <v>0</v>
      </c>
      <c r="J141" s="9">
        <v>0</v>
      </c>
      <c r="K141" s="9">
        <v>0</v>
      </c>
      <c r="L141" s="15" t="s">
        <v>575</v>
      </c>
      <c r="M141" s="9"/>
      <c r="N141" s="9"/>
      <c r="O141" s="9"/>
      <c r="P141" s="9"/>
      <c r="Q141" s="9"/>
      <c r="R141" s="9"/>
      <c r="S141" s="9"/>
      <c r="T141" s="9"/>
      <c r="U141" s="9"/>
    </row>
    <row r="142" spans="1:21" x14ac:dyDescent="0.25">
      <c r="A142" s="13">
        <v>141</v>
      </c>
      <c r="B142" s="10" t="s">
        <v>160</v>
      </c>
      <c r="C142" s="9">
        <v>6.2322866666666528</v>
      </c>
      <c r="D142" s="9">
        <v>0</v>
      </c>
      <c r="E142" s="9">
        <v>0</v>
      </c>
      <c r="F142" s="11">
        <v>0</v>
      </c>
      <c r="G142" s="11">
        <v>0</v>
      </c>
      <c r="H142" s="11">
        <v>0</v>
      </c>
      <c r="I142" s="9">
        <v>1141.7433971804105</v>
      </c>
      <c r="J142" s="9">
        <v>0</v>
      </c>
      <c r="K142" s="9">
        <v>0</v>
      </c>
      <c r="L142" s="15" t="s">
        <v>576</v>
      </c>
      <c r="M142" s="9"/>
      <c r="N142" s="9"/>
      <c r="O142" s="9"/>
      <c r="P142" s="9"/>
      <c r="Q142" s="9"/>
      <c r="R142" s="9"/>
      <c r="S142" s="9"/>
      <c r="T142" s="9"/>
      <c r="U142" s="9"/>
    </row>
    <row r="143" spans="1:21" x14ac:dyDescent="0.25">
      <c r="A143" s="13">
        <v>142</v>
      </c>
      <c r="B143" s="10" t="s">
        <v>161</v>
      </c>
      <c r="C143" s="9">
        <v>2.7255066666666892</v>
      </c>
      <c r="D143" s="9">
        <v>0</v>
      </c>
      <c r="E143" s="9">
        <v>0</v>
      </c>
      <c r="F143" s="11">
        <v>0</v>
      </c>
      <c r="G143" s="11">
        <v>0</v>
      </c>
      <c r="H143" s="11">
        <v>0</v>
      </c>
      <c r="I143" s="9">
        <v>0</v>
      </c>
      <c r="J143" s="9">
        <v>0</v>
      </c>
      <c r="K143" s="9">
        <v>0</v>
      </c>
      <c r="L143" s="15" t="s">
        <v>577</v>
      </c>
      <c r="M143" s="9"/>
      <c r="N143" s="9"/>
      <c r="O143" s="9"/>
      <c r="P143" s="9"/>
      <c r="Q143" s="9"/>
      <c r="R143" s="9"/>
      <c r="S143" s="9"/>
      <c r="T143" s="9"/>
      <c r="U143" s="9"/>
    </row>
    <row r="144" spans="1:21" x14ac:dyDescent="0.25">
      <c r="A144" s="13">
        <v>143</v>
      </c>
      <c r="B144" s="10" t="s">
        <v>162</v>
      </c>
      <c r="C144" s="9">
        <v>3.7901233333332982</v>
      </c>
      <c r="D144" s="9">
        <v>0</v>
      </c>
      <c r="E144" s="9">
        <v>0</v>
      </c>
      <c r="F144" s="11">
        <v>0</v>
      </c>
      <c r="G144" s="11">
        <v>0</v>
      </c>
      <c r="H144" s="11">
        <v>0</v>
      </c>
      <c r="I144" s="9">
        <v>0</v>
      </c>
      <c r="J144" s="9">
        <v>0</v>
      </c>
      <c r="K144" s="9">
        <v>0</v>
      </c>
      <c r="L144" s="15" t="s">
        <v>578</v>
      </c>
      <c r="M144" s="9"/>
      <c r="N144" s="9"/>
      <c r="O144" s="9"/>
      <c r="P144" s="9"/>
      <c r="Q144" s="9"/>
      <c r="R144" s="9"/>
      <c r="S144" s="9"/>
      <c r="T144" s="9"/>
      <c r="U144" s="9"/>
    </row>
    <row r="145" spans="1:21" x14ac:dyDescent="0.25">
      <c r="A145" s="13">
        <v>144</v>
      </c>
      <c r="B145" s="10" t="s">
        <v>18</v>
      </c>
      <c r="C145" s="9">
        <v>0</v>
      </c>
      <c r="D145" s="9">
        <v>5.9458919704955235</v>
      </c>
      <c r="E145" s="9">
        <v>0</v>
      </c>
      <c r="F145" s="11">
        <v>0</v>
      </c>
      <c r="G145" s="11">
        <v>0</v>
      </c>
      <c r="H145" s="11">
        <v>0</v>
      </c>
      <c r="I145" s="9">
        <v>0</v>
      </c>
      <c r="J145" s="9">
        <v>0</v>
      </c>
      <c r="K145" s="9">
        <v>7.8963457190870088</v>
      </c>
      <c r="L145" s="15" t="s">
        <v>579</v>
      </c>
      <c r="M145" s="9"/>
      <c r="N145" s="9"/>
      <c r="O145" s="9"/>
      <c r="P145" s="9"/>
      <c r="Q145" s="9"/>
      <c r="R145" s="9"/>
      <c r="S145" s="9"/>
      <c r="T145" s="9"/>
      <c r="U145" s="9"/>
    </row>
    <row r="146" spans="1:21" x14ac:dyDescent="0.25">
      <c r="A146" s="13">
        <v>145</v>
      </c>
      <c r="B146" s="10" t="s">
        <v>163</v>
      </c>
      <c r="C146" s="9">
        <v>181.60797000000002</v>
      </c>
      <c r="D146" s="9">
        <v>31.139138071893058</v>
      </c>
      <c r="E146" s="9">
        <v>57.558814085176238</v>
      </c>
      <c r="F146" s="11">
        <v>2964.4838990016779</v>
      </c>
      <c r="G146" s="11">
        <v>3081.0288671581529</v>
      </c>
      <c r="H146" s="11">
        <v>3913.9982898147227</v>
      </c>
      <c r="I146" s="9">
        <v>0</v>
      </c>
      <c r="J146" s="9">
        <v>8.3344318649153024</v>
      </c>
      <c r="K146" s="9">
        <v>0.18035913032665007</v>
      </c>
      <c r="L146" s="15" t="s">
        <v>580</v>
      </c>
      <c r="M146" s="9"/>
      <c r="N146" s="9"/>
      <c r="O146" s="9"/>
      <c r="P146" s="9"/>
      <c r="Q146" s="9"/>
      <c r="R146" s="9"/>
      <c r="S146" s="9"/>
      <c r="T146" s="9"/>
      <c r="U146" s="9"/>
    </row>
    <row r="147" spans="1:21" x14ac:dyDescent="0.25">
      <c r="A147" s="13">
        <v>146</v>
      </c>
      <c r="B147" s="10" t="s">
        <v>164</v>
      </c>
      <c r="C147" s="9">
        <v>208.05268000000001</v>
      </c>
      <c r="D147" s="9">
        <v>52.944459498584678</v>
      </c>
      <c r="E147" s="9">
        <v>120.64568044125073</v>
      </c>
      <c r="F147" s="11">
        <v>2882.4958516107845</v>
      </c>
      <c r="G147" s="11">
        <v>3025.5859132907131</v>
      </c>
      <c r="H147" s="11">
        <v>3319.4647029166822</v>
      </c>
      <c r="I147" s="9">
        <v>0</v>
      </c>
      <c r="J147" s="9">
        <v>0</v>
      </c>
      <c r="K147" s="9">
        <v>0</v>
      </c>
      <c r="L147" s="15" t="s">
        <v>581</v>
      </c>
      <c r="M147" s="9"/>
      <c r="N147" s="9"/>
      <c r="O147" s="9"/>
      <c r="P147" s="9"/>
      <c r="Q147" s="9"/>
      <c r="R147" s="9"/>
      <c r="S147" s="9"/>
      <c r="T147" s="9"/>
      <c r="U147" s="9"/>
    </row>
    <row r="148" spans="1:21" x14ac:dyDescent="0.25">
      <c r="A148" s="13">
        <v>147</v>
      </c>
      <c r="B148" s="10" t="s">
        <v>165</v>
      </c>
      <c r="C148" s="9">
        <v>433.97284999999994</v>
      </c>
      <c r="D148" s="9">
        <v>149.05109008465902</v>
      </c>
      <c r="E148" s="9">
        <v>224.98919894311277</v>
      </c>
      <c r="F148" s="11">
        <v>3818.4357443963172</v>
      </c>
      <c r="G148" s="11">
        <v>3805.2750917343865</v>
      </c>
      <c r="H148" s="11">
        <v>4518.2656933953376</v>
      </c>
      <c r="I148" s="9">
        <v>0</v>
      </c>
      <c r="J148" s="9">
        <v>0</v>
      </c>
      <c r="K148" s="9">
        <v>0</v>
      </c>
      <c r="L148" s="15" t="s">
        <v>582</v>
      </c>
      <c r="M148" s="9"/>
      <c r="N148" s="9"/>
      <c r="O148" s="9"/>
      <c r="P148" s="9"/>
      <c r="Q148" s="9"/>
      <c r="R148" s="9"/>
      <c r="S148" s="9"/>
      <c r="T148" s="9"/>
      <c r="U148" s="9"/>
    </row>
    <row r="149" spans="1:21" x14ac:dyDescent="0.25">
      <c r="A149" s="13">
        <v>148</v>
      </c>
      <c r="B149" s="10" t="s">
        <v>166</v>
      </c>
      <c r="C149" s="9">
        <v>376.26249000000013</v>
      </c>
      <c r="D149" s="9">
        <v>98.595357334615386</v>
      </c>
      <c r="E149" s="9">
        <v>127.48381325526353</v>
      </c>
      <c r="F149" s="11">
        <v>3346.9142747772585</v>
      </c>
      <c r="G149" s="11">
        <v>2928.2336885550553</v>
      </c>
      <c r="H149" s="11">
        <v>5130.1494708427235</v>
      </c>
      <c r="I149" s="9">
        <v>5.3853592818323364</v>
      </c>
      <c r="J149" s="9">
        <v>0</v>
      </c>
      <c r="K149" s="9">
        <v>360.88876201290816</v>
      </c>
      <c r="L149" s="15" t="s">
        <v>583</v>
      </c>
      <c r="M149" s="9"/>
      <c r="N149" s="9"/>
      <c r="O149" s="9"/>
      <c r="P149" s="9"/>
      <c r="Q149" s="9"/>
      <c r="R149" s="9"/>
      <c r="S149" s="9"/>
      <c r="T149" s="9"/>
      <c r="U149" s="9"/>
    </row>
    <row r="150" spans="1:21" x14ac:dyDescent="0.25">
      <c r="A150" s="13">
        <v>149</v>
      </c>
      <c r="B150" s="10" t="s">
        <v>167</v>
      </c>
      <c r="C150" s="9">
        <v>7.7384600000000034</v>
      </c>
      <c r="D150" s="9">
        <v>0</v>
      </c>
      <c r="E150" s="9">
        <v>0</v>
      </c>
      <c r="F150" s="11">
        <v>2.551660307964994</v>
      </c>
      <c r="G150" s="11">
        <v>0</v>
      </c>
      <c r="H150" s="11">
        <v>0</v>
      </c>
      <c r="I150" s="9">
        <v>0</v>
      </c>
      <c r="J150" s="9">
        <v>0</v>
      </c>
      <c r="K150" s="9">
        <v>0</v>
      </c>
      <c r="L150" s="15" t="s">
        <v>584</v>
      </c>
      <c r="M150" s="9"/>
      <c r="N150" s="9"/>
      <c r="O150" s="9"/>
      <c r="P150" s="9"/>
      <c r="Q150" s="9"/>
      <c r="R150" s="9"/>
      <c r="S150" s="9"/>
      <c r="T150" s="9"/>
      <c r="U150" s="9"/>
    </row>
    <row r="151" spans="1:21" x14ac:dyDescent="0.25">
      <c r="A151" s="13">
        <v>150</v>
      </c>
      <c r="B151" s="10" t="s">
        <v>168</v>
      </c>
      <c r="C151" s="9">
        <v>0</v>
      </c>
      <c r="D151" s="9">
        <v>0</v>
      </c>
      <c r="E151" s="9">
        <v>0</v>
      </c>
      <c r="F151" s="11">
        <v>0</v>
      </c>
      <c r="G151" s="11">
        <v>0</v>
      </c>
      <c r="H151" s="11">
        <v>0</v>
      </c>
      <c r="I151" s="9">
        <v>1.1436549137420116</v>
      </c>
      <c r="J151" s="9">
        <v>0</v>
      </c>
      <c r="K151" s="9">
        <v>0</v>
      </c>
      <c r="L151" s="15" t="s">
        <v>585</v>
      </c>
      <c r="M151" s="9"/>
      <c r="N151" s="9"/>
      <c r="O151" s="9"/>
      <c r="P151" s="9"/>
      <c r="Q151" s="9"/>
      <c r="R151" s="9"/>
      <c r="S151" s="9"/>
      <c r="T151" s="9"/>
      <c r="U151" s="9"/>
    </row>
    <row r="152" spans="1:21" x14ac:dyDescent="0.25">
      <c r="A152" s="13">
        <v>151</v>
      </c>
      <c r="B152" s="10" t="s">
        <v>169</v>
      </c>
      <c r="C152" s="9">
        <v>2330.4781666666668</v>
      </c>
      <c r="D152" s="9">
        <v>1078.1244093677899</v>
      </c>
      <c r="E152" s="9">
        <v>1942.0381651867779</v>
      </c>
      <c r="F152" s="11">
        <v>6341.6476328118379</v>
      </c>
      <c r="G152" s="11">
        <v>6603.3700825880242</v>
      </c>
      <c r="H152" s="11">
        <v>5932.481567952751</v>
      </c>
      <c r="I152" s="9">
        <v>0</v>
      </c>
      <c r="J152" s="9">
        <v>0</v>
      </c>
      <c r="K152" s="9">
        <v>0</v>
      </c>
      <c r="L152" s="15" t="s">
        <v>586</v>
      </c>
      <c r="M152" s="9"/>
      <c r="N152" s="9"/>
      <c r="O152" s="9"/>
      <c r="P152" s="9"/>
      <c r="Q152" s="9"/>
      <c r="R152" s="9"/>
      <c r="S152" s="9"/>
      <c r="T152" s="9"/>
      <c r="U152" s="9"/>
    </row>
    <row r="153" spans="1:21" x14ac:dyDescent="0.25">
      <c r="A153" s="13">
        <v>152</v>
      </c>
      <c r="B153" s="10" t="s">
        <v>170</v>
      </c>
      <c r="C153" s="9">
        <v>2128.7566666666667</v>
      </c>
      <c r="D153" s="9">
        <v>2316.6797007482583</v>
      </c>
      <c r="E153" s="9">
        <v>2812.730577810486</v>
      </c>
      <c r="F153" s="11">
        <v>9208.3224517504077</v>
      </c>
      <c r="G153" s="11">
        <v>9101.2375245324365</v>
      </c>
      <c r="H153" s="11">
        <v>6574.96844214468</v>
      </c>
      <c r="I153" s="9">
        <v>0</v>
      </c>
      <c r="J153" s="9">
        <v>0</v>
      </c>
      <c r="K153" s="9">
        <v>0</v>
      </c>
      <c r="L153" s="15" t="s">
        <v>587</v>
      </c>
      <c r="M153" s="9"/>
      <c r="N153" s="9"/>
      <c r="O153" s="9"/>
      <c r="P153" s="9"/>
      <c r="Q153" s="9"/>
      <c r="R153" s="9"/>
      <c r="S153" s="9"/>
      <c r="T153" s="9"/>
      <c r="U153" s="9"/>
    </row>
    <row r="154" spans="1:21" x14ac:dyDescent="0.25">
      <c r="A154" s="13">
        <v>153</v>
      </c>
      <c r="B154" s="10" t="s">
        <v>19</v>
      </c>
      <c r="C154" s="9">
        <v>0</v>
      </c>
      <c r="D154" s="9">
        <v>21.337101657792402</v>
      </c>
      <c r="E154" s="9">
        <v>0</v>
      </c>
      <c r="F154" s="11">
        <v>0</v>
      </c>
      <c r="G154" s="11">
        <v>0</v>
      </c>
      <c r="H154" s="11">
        <v>0</v>
      </c>
      <c r="I154" s="9">
        <v>0</v>
      </c>
      <c r="J154" s="9">
        <v>0</v>
      </c>
      <c r="K154" s="9">
        <v>0</v>
      </c>
      <c r="L154" s="15" t="s">
        <v>588</v>
      </c>
      <c r="M154" s="9"/>
      <c r="N154" s="9"/>
      <c r="O154" s="9"/>
      <c r="P154" s="9"/>
      <c r="Q154" s="9"/>
      <c r="R154" s="9"/>
      <c r="S154" s="9"/>
      <c r="T154" s="9"/>
      <c r="U154" s="9"/>
    </row>
    <row r="155" spans="1:21" x14ac:dyDescent="0.25">
      <c r="A155" s="13">
        <v>154</v>
      </c>
      <c r="B155" s="10" t="s">
        <v>171</v>
      </c>
      <c r="C155" s="9">
        <v>3.4391666666666367</v>
      </c>
      <c r="D155" s="9">
        <v>29.131035271257957</v>
      </c>
      <c r="E155" s="9">
        <v>21.061137015374015</v>
      </c>
      <c r="F155" s="11">
        <v>0</v>
      </c>
      <c r="G155" s="11">
        <v>0</v>
      </c>
      <c r="H155" s="11">
        <v>0</v>
      </c>
      <c r="I155" s="9">
        <v>17.899830203212133</v>
      </c>
      <c r="J155" s="9">
        <v>10.056520165350349</v>
      </c>
      <c r="K155" s="9">
        <v>0</v>
      </c>
      <c r="L155" s="15" t="s">
        <v>589</v>
      </c>
      <c r="M155" s="9"/>
      <c r="N155" s="9"/>
      <c r="O155" s="9"/>
      <c r="P155" s="9"/>
      <c r="Q155" s="9"/>
      <c r="R155" s="9"/>
      <c r="S155" s="9"/>
      <c r="T155" s="9"/>
      <c r="U155" s="9"/>
    </row>
    <row r="156" spans="1:21" x14ac:dyDescent="0.25">
      <c r="A156" s="13">
        <v>155</v>
      </c>
      <c r="B156" s="10" t="s">
        <v>172</v>
      </c>
      <c r="C156" s="9">
        <v>2714.3626999999997</v>
      </c>
      <c r="D156" s="9">
        <v>1326.5672709101855</v>
      </c>
      <c r="E156" s="9">
        <v>2337.5899090737994</v>
      </c>
      <c r="F156" s="11">
        <v>4893.6082524295889</v>
      </c>
      <c r="G156" s="11">
        <v>4869.7517337552981</v>
      </c>
      <c r="H156" s="11">
        <v>5836.3987222548276</v>
      </c>
      <c r="I156" s="9">
        <v>40.661916927446669</v>
      </c>
      <c r="J156" s="9">
        <v>1.7742159922218548</v>
      </c>
      <c r="K156" s="9">
        <v>0</v>
      </c>
      <c r="L156" s="15" t="s">
        <v>590</v>
      </c>
      <c r="M156" s="9"/>
      <c r="N156" s="9"/>
      <c r="O156" s="9"/>
      <c r="P156" s="9"/>
      <c r="Q156" s="9"/>
      <c r="R156" s="9"/>
      <c r="S156" s="9"/>
      <c r="T156" s="9"/>
      <c r="U156" s="9"/>
    </row>
    <row r="157" spans="1:21" x14ac:dyDescent="0.25">
      <c r="A157" s="13">
        <v>156</v>
      </c>
      <c r="B157" s="10" t="s">
        <v>173</v>
      </c>
      <c r="C157" s="9">
        <v>11.542069999999995</v>
      </c>
      <c r="D157" s="9">
        <v>0</v>
      </c>
      <c r="E157" s="9">
        <v>0</v>
      </c>
      <c r="F157" s="11">
        <v>0</v>
      </c>
      <c r="G157" s="11">
        <v>0</v>
      </c>
      <c r="H157" s="11">
        <v>0</v>
      </c>
      <c r="I157" s="9">
        <v>23.182031456765884</v>
      </c>
      <c r="J157" s="9">
        <v>0</v>
      </c>
      <c r="K157" s="9">
        <v>3.8264018629632801E-2</v>
      </c>
      <c r="L157" s="15" t="s">
        <v>591</v>
      </c>
      <c r="M157" s="9"/>
      <c r="N157" s="9"/>
      <c r="O157" s="9"/>
      <c r="P157" s="9"/>
      <c r="Q157" s="9"/>
      <c r="R157" s="9"/>
      <c r="S157" s="9"/>
      <c r="T157" s="9"/>
      <c r="U157" s="9"/>
    </row>
    <row r="158" spans="1:21" x14ac:dyDescent="0.25">
      <c r="A158" s="13">
        <v>157</v>
      </c>
      <c r="B158" s="10" t="s">
        <v>174</v>
      </c>
      <c r="C158" s="9">
        <v>52.416250000000019</v>
      </c>
      <c r="D158" s="9">
        <v>0</v>
      </c>
      <c r="E158" s="9">
        <v>0</v>
      </c>
      <c r="F158" s="11">
        <v>87.706807242638206</v>
      </c>
      <c r="G158" s="11">
        <v>14.309142467518768</v>
      </c>
      <c r="H158" s="11">
        <v>885.11508311751106</v>
      </c>
      <c r="I158" s="9">
        <v>2.4428511140704927</v>
      </c>
      <c r="J158" s="9">
        <v>0</v>
      </c>
      <c r="K158" s="9">
        <v>0</v>
      </c>
      <c r="L158" s="15" t="s">
        <v>592</v>
      </c>
      <c r="M158" s="9"/>
      <c r="N158" s="9"/>
      <c r="O158" s="9"/>
      <c r="P158" s="9"/>
      <c r="Q158" s="9"/>
      <c r="R158" s="9"/>
      <c r="S158" s="9"/>
      <c r="T158" s="9"/>
      <c r="U158" s="9"/>
    </row>
    <row r="159" spans="1:21" x14ac:dyDescent="0.25">
      <c r="A159" s="13">
        <v>158</v>
      </c>
      <c r="B159" s="10" t="s">
        <v>175</v>
      </c>
      <c r="C159" s="9">
        <v>3.5723333333351093E-2</v>
      </c>
      <c r="D159" s="9">
        <v>0</v>
      </c>
      <c r="E159" s="9">
        <v>0</v>
      </c>
      <c r="F159" s="11">
        <v>0</v>
      </c>
      <c r="G159" s="11">
        <v>0</v>
      </c>
      <c r="H159" s="11">
        <v>0</v>
      </c>
      <c r="I159" s="9">
        <v>0</v>
      </c>
      <c r="J159" s="9">
        <v>0</v>
      </c>
      <c r="K159" s="9">
        <v>0</v>
      </c>
      <c r="L159" s="15" t="s">
        <v>593</v>
      </c>
      <c r="M159" s="9"/>
      <c r="N159" s="9"/>
      <c r="O159" s="9"/>
      <c r="P159" s="9"/>
      <c r="Q159" s="9"/>
      <c r="R159" s="9"/>
      <c r="S159" s="9"/>
      <c r="T159" s="9"/>
      <c r="U159" s="9"/>
    </row>
    <row r="160" spans="1:21" x14ac:dyDescent="0.25">
      <c r="A160" s="13">
        <v>159</v>
      </c>
      <c r="B160" s="10" t="s">
        <v>176</v>
      </c>
      <c r="C160" s="9">
        <v>71.90378000000004</v>
      </c>
      <c r="D160" s="9">
        <v>0</v>
      </c>
      <c r="E160" s="9">
        <v>0</v>
      </c>
      <c r="F160" s="11">
        <v>67.614405932012289</v>
      </c>
      <c r="G160" s="11">
        <v>91.466342167073833</v>
      </c>
      <c r="H160" s="11">
        <v>56.807341065373009</v>
      </c>
      <c r="I160" s="9">
        <v>0</v>
      </c>
      <c r="J160" s="9">
        <v>0</v>
      </c>
      <c r="K160" s="9">
        <v>0</v>
      </c>
      <c r="L160" s="15" t="s">
        <v>594</v>
      </c>
      <c r="M160" s="9"/>
      <c r="N160" s="9"/>
      <c r="O160" s="9"/>
      <c r="P160" s="9"/>
      <c r="Q160" s="9"/>
      <c r="R160" s="9"/>
      <c r="S160" s="9"/>
      <c r="T160" s="9"/>
      <c r="U160" s="9"/>
    </row>
    <row r="161" spans="1:21" x14ac:dyDescent="0.25">
      <c r="A161" s="13">
        <v>160</v>
      </c>
      <c r="B161" s="10" t="s">
        <v>177</v>
      </c>
      <c r="C161" s="9">
        <v>2.3324533333333477</v>
      </c>
      <c r="D161" s="9">
        <v>0</v>
      </c>
      <c r="E161" s="9">
        <v>0</v>
      </c>
      <c r="F161" s="11">
        <v>0</v>
      </c>
      <c r="G161" s="11">
        <v>0</v>
      </c>
      <c r="H161" s="11">
        <v>0.93318865682812202</v>
      </c>
      <c r="I161" s="9">
        <v>0</v>
      </c>
      <c r="J161" s="9">
        <v>0</v>
      </c>
      <c r="K161" s="9">
        <v>0</v>
      </c>
      <c r="L161" s="15" t="s">
        <v>595</v>
      </c>
      <c r="M161" s="9"/>
      <c r="N161" s="9"/>
      <c r="O161" s="9"/>
      <c r="P161" s="9"/>
      <c r="Q161" s="9"/>
      <c r="R161" s="9"/>
      <c r="S161" s="9"/>
      <c r="T161" s="9"/>
      <c r="U161" s="9"/>
    </row>
    <row r="162" spans="1:21" x14ac:dyDescent="0.25">
      <c r="A162" s="13">
        <v>161</v>
      </c>
      <c r="B162" s="10" t="s">
        <v>178</v>
      </c>
      <c r="C162" s="9">
        <v>386.67843333333332</v>
      </c>
      <c r="D162" s="9">
        <v>142.90907134209286</v>
      </c>
      <c r="E162" s="9">
        <v>65.643713572080827</v>
      </c>
      <c r="F162" s="11">
        <v>2275.3413042229949</v>
      </c>
      <c r="G162" s="11">
        <v>1718.1897710693788</v>
      </c>
      <c r="H162" s="11">
        <v>1356.1933226179081</v>
      </c>
      <c r="I162" s="9">
        <v>0</v>
      </c>
      <c r="J162" s="9">
        <v>0</v>
      </c>
      <c r="K162" s="9">
        <v>0</v>
      </c>
      <c r="L162" s="15" t="s">
        <v>596</v>
      </c>
      <c r="M162" s="9"/>
      <c r="N162" s="9"/>
      <c r="O162" s="9"/>
      <c r="P162" s="9"/>
      <c r="Q162" s="9"/>
      <c r="R162" s="9"/>
      <c r="S162" s="9"/>
      <c r="T162" s="9"/>
      <c r="U162" s="9"/>
    </row>
    <row r="163" spans="1:21" x14ac:dyDescent="0.25">
      <c r="A163" s="13">
        <v>162</v>
      </c>
      <c r="B163" s="10" t="s">
        <v>20</v>
      </c>
      <c r="C163" s="9">
        <v>6.2077400000000011</v>
      </c>
      <c r="D163" s="9">
        <v>45.583203499751932</v>
      </c>
      <c r="E163" s="9">
        <v>9.9136619778130637</v>
      </c>
      <c r="F163" s="11">
        <v>0</v>
      </c>
      <c r="G163" s="11">
        <v>0</v>
      </c>
      <c r="H163" s="11">
        <v>0</v>
      </c>
      <c r="I163" s="9">
        <v>0</v>
      </c>
      <c r="J163" s="9">
        <v>0</v>
      </c>
      <c r="K163" s="9">
        <v>0</v>
      </c>
      <c r="L163" s="15" t="s">
        <v>597</v>
      </c>
      <c r="M163" s="9"/>
      <c r="N163" s="9"/>
      <c r="O163" s="9"/>
      <c r="P163" s="9"/>
      <c r="Q163" s="9"/>
      <c r="R163" s="9"/>
      <c r="S163" s="9"/>
      <c r="T163" s="9"/>
      <c r="U163" s="9"/>
    </row>
    <row r="164" spans="1:21" x14ac:dyDescent="0.25">
      <c r="A164" s="13">
        <v>163</v>
      </c>
      <c r="B164" s="10" t="s">
        <v>179</v>
      </c>
      <c r="C164" s="9">
        <v>92.244146666666666</v>
      </c>
      <c r="D164" s="9">
        <v>164.94102704396758</v>
      </c>
      <c r="E164" s="9">
        <v>256.59693050368719</v>
      </c>
      <c r="F164" s="11">
        <v>1743.3268576833086</v>
      </c>
      <c r="G164" s="11">
        <v>1973.3020819716032</v>
      </c>
      <c r="H164" s="11">
        <v>661.02186668139609</v>
      </c>
      <c r="I164" s="9">
        <v>11.296840587086393</v>
      </c>
      <c r="J164" s="9">
        <v>0</v>
      </c>
      <c r="K164" s="9">
        <v>0</v>
      </c>
      <c r="L164" s="15" t="s">
        <v>598</v>
      </c>
      <c r="M164" s="9"/>
      <c r="N164" s="9"/>
      <c r="O164" s="9"/>
      <c r="P164" s="9"/>
      <c r="Q164" s="9"/>
      <c r="R164" s="9"/>
      <c r="S164" s="9"/>
      <c r="T164" s="9"/>
      <c r="U164" s="9"/>
    </row>
    <row r="165" spans="1:21" x14ac:dyDescent="0.25">
      <c r="A165" s="13">
        <v>164</v>
      </c>
      <c r="B165" s="10" t="s">
        <v>180</v>
      </c>
      <c r="C165" s="9">
        <v>8.674806666666683</v>
      </c>
      <c r="D165" s="9">
        <v>0</v>
      </c>
      <c r="E165" s="9">
        <v>2.1449735828055054</v>
      </c>
      <c r="F165" s="11">
        <v>0</v>
      </c>
      <c r="G165" s="11">
        <v>0</v>
      </c>
      <c r="H165" s="11">
        <v>26.515118785874336</v>
      </c>
      <c r="I165" s="9">
        <v>32.485783093978057</v>
      </c>
      <c r="J165" s="9">
        <v>0</v>
      </c>
      <c r="K165" s="9">
        <v>8.4899848208620199</v>
      </c>
      <c r="L165" s="15" t="s">
        <v>599</v>
      </c>
      <c r="M165" s="9"/>
      <c r="N165" s="9"/>
      <c r="O165" s="9"/>
      <c r="P165" s="9"/>
      <c r="Q165" s="9"/>
      <c r="R165" s="9"/>
      <c r="S165" s="9"/>
      <c r="T165" s="9"/>
      <c r="U165" s="9"/>
    </row>
    <row r="166" spans="1:21" x14ac:dyDescent="0.25">
      <c r="A166" s="13">
        <v>165</v>
      </c>
      <c r="B166" s="10" t="s">
        <v>181</v>
      </c>
      <c r="C166" s="9">
        <v>34.957776666666661</v>
      </c>
      <c r="D166" s="9">
        <v>0</v>
      </c>
      <c r="E166" s="9">
        <v>15.310819519092547</v>
      </c>
      <c r="F166" s="11">
        <v>0</v>
      </c>
      <c r="G166" s="11">
        <v>0</v>
      </c>
      <c r="H166" s="11">
        <v>43.162198807683751</v>
      </c>
      <c r="I166" s="9">
        <v>33.249000968157588</v>
      </c>
      <c r="J166" s="9">
        <v>11.845754356540454</v>
      </c>
      <c r="K166" s="9">
        <v>0</v>
      </c>
      <c r="L166" s="15" t="s">
        <v>600</v>
      </c>
      <c r="M166" s="9"/>
      <c r="N166" s="9"/>
      <c r="O166" s="9"/>
      <c r="P166" s="9"/>
      <c r="Q166" s="9"/>
      <c r="R166" s="9"/>
      <c r="S166" s="9"/>
      <c r="T166" s="9"/>
      <c r="U166" s="9"/>
    </row>
    <row r="167" spans="1:21" x14ac:dyDescent="0.25">
      <c r="A167" s="13">
        <v>166</v>
      </c>
      <c r="B167" s="10" t="s">
        <v>182</v>
      </c>
      <c r="C167" s="9">
        <v>1874.612166666667</v>
      </c>
      <c r="D167" s="9">
        <v>360.46704892370508</v>
      </c>
      <c r="E167" s="9">
        <v>882.30114716868491</v>
      </c>
      <c r="F167" s="11">
        <v>3943.9027255618957</v>
      </c>
      <c r="G167" s="11">
        <v>3974.9742750076093</v>
      </c>
      <c r="H167" s="11">
        <v>4403.7410091186921</v>
      </c>
      <c r="I167" s="9">
        <v>0</v>
      </c>
      <c r="J167" s="9">
        <v>14.160135647600441</v>
      </c>
      <c r="K167" s="9">
        <v>0</v>
      </c>
      <c r="L167" s="15" t="s">
        <v>601</v>
      </c>
      <c r="M167" s="9"/>
      <c r="N167" s="9"/>
      <c r="O167" s="9"/>
      <c r="P167" s="9"/>
      <c r="Q167" s="9"/>
      <c r="R167" s="9"/>
      <c r="S167" s="9"/>
      <c r="T167" s="9"/>
      <c r="U167" s="9"/>
    </row>
    <row r="168" spans="1:21" x14ac:dyDescent="0.25">
      <c r="A168" s="13">
        <v>167</v>
      </c>
      <c r="B168" s="10" t="s">
        <v>183</v>
      </c>
      <c r="C168" s="9">
        <v>3.7565299999999695</v>
      </c>
      <c r="D168" s="9">
        <v>0</v>
      </c>
      <c r="E168" s="9">
        <v>0</v>
      </c>
      <c r="F168" s="11">
        <v>0</v>
      </c>
      <c r="G168" s="11">
        <v>0</v>
      </c>
      <c r="H168" s="11">
        <v>5.9627427186122191</v>
      </c>
      <c r="I168" s="9">
        <v>0</v>
      </c>
      <c r="J168" s="9">
        <v>0</v>
      </c>
      <c r="K168" s="9">
        <v>0</v>
      </c>
      <c r="L168" s="15" t="s">
        <v>602</v>
      </c>
      <c r="M168" s="9"/>
      <c r="N168" s="9"/>
      <c r="O168" s="9"/>
      <c r="P168" s="9"/>
      <c r="Q168" s="9"/>
      <c r="R168" s="9"/>
      <c r="S168" s="9"/>
      <c r="T168" s="9"/>
      <c r="U168" s="9"/>
    </row>
    <row r="169" spans="1:21" x14ac:dyDescent="0.25">
      <c r="A169" s="13">
        <v>168</v>
      </c>
      <c r="B169" s="10" t="s">
        <v>184</v>
      </c>
      <c r="C169" s="9">
        <v>77.479303333333348</v>
      </c>
      <c r="D169" s="9">
        <v>4.6048649707182392</v>
      </c>
      <c r="E169" s="9">
        <v>0</v>
      </c>
      <c r="F169" s="11">
        <v>137.09029248269547</v>
      </c>
      <c r="G169" s="11">
        <v>327.15434022480946</v>
      </c>
      <c r="H169" s="11">
        <v>200.06292281070455</v>
      </c>
      <c r="I169" s="9">
        <v>0</v>
      </c>
      <c r="J169" s="9">
        <v>0</v>
      </c>
      <c r="K169" s="9">
        <v>0</v>
      </c>
      <c r="L169" s="15" t="s">
        <v>603</v>
      </c>
      <c r="M169" s="9"/>
      <c r="N169" s="9"/>
      <c r="O169" s="9"/>
      <c r="P169" s="9"/>
      <c r="Q169" s="9"/>
      <c r="R169" s="9"/>
      <c r="S169" s="9"/>
      <c r="T169" s="9"/>
      <c r="U169" s="9"/>
    </row>
    <row r="170" spans="1:21" x14ac:dyDescent="0.25">
      <c r="A170" s="13">
        <v>169</v>
      </c>
      <c r="B170" s="10" t="s">
        <v>185</v>
      </c>
      <c r="C170" s="9">
        <v>0</v>
      </c>
      <c r="D170" s="9">
        <v>0</v>
      </c>
      <c r="E170" s="9">
        <v>0</v>
      </c>
      <c r="F170" s="11">
        <v>0</v>
      </c>
      <c r="G170" s="11">
        <v>0</v>
      </c>
      <c r="H170" s="11">
        <v>0</v>
      </c>
      <c r="I170" s="9">
        <v>0</v>
      </c>
      <c r="J170" s="9">
        <v>0</v>
      </c>
      <c r="K170" s="9">
        <v>0</v>
      </c>
      <c r="L170" s="15" t="s">
        <v>604</v>
      </c>
      <c r="M170" s="9"/>
      <c r="N170" s="9"/>
      <c r="O170" s="9"/>
      <c r="P170" s="9"/>
      <c r="Q170" s="9"/>
      <c r="R170" s="9"/>
      <c r="S170" s="9"/>
      <c r="T170" s="9"/>
      <c r="U170" s="9"/>
    </row>
    <row r="171" spans="1:21" x14ac:dyDescent="0.25">
      <c r="A171" s="13">
        <v>170</v>
      </c>
      <c r="B171" s="10" t="s">
        <v>186</v>
      </c>
      <c r="C171" s="9">
        <v>19.765520000000009</v>
      </c>
      <c r="D171" s="9">
        <v>0</v>
      </c>
      <c r="E171" s="9">
        <v>0</v>
      </c>
      <c r="F171" s="11">
        <v>2375.9865592836977</v>
      </c>
      <c r="G171" s="11">
        <v>341.56852774483383</v>
      </c>
      <c r="H171" s="11">
        <v>551.24873472772765</v>
      </c>
      <c r="I171" s="9">
        <v>0</v>
      </c>
      <c r="J171" s="9">
        <v>0</v>
      </c>
      <c r="K171" s="9">
        <v>0</v>
      </c>
      <c r="L171" s="15" t="s">
        <v>605</v>
      </c>
      <c r="M171" s="9"/>
      <c r="N171" s="9"/>
      <c r="O171" s="9"/>
      <c r="P171" s="9"/>
      <c r="Q171" s="9"/>
      <c r="R171" s="9"/>
      <c r="S171" s="9"/>
      <c r="T171" s="9"/>
      <c r="U171" s="9"/>
    </row>
    <row r="172" spans="1:21" x14ac:dyDescent="0.25">
      <c r="A172" s="13">
        <v>171</v>
      </c>
      <c r="B172" s="10" t="s">
        <v>21</v>
      </c>
      <c r="C172" s="9">
        <v>20.353279999999984</v>
      </c>
      <c r="D172" s="9">
        <v>46.682985122003799</v>
      </c>
      <c r="E172" s="9">
        <v>20.467129088688779</v>
      </c>
      <c r="F172" s="11">
        <v>0</v>
      </c>
      <c r="G172" s="11">
        <v>0</v>
      </c>
      <c r="H172" s="11">
        <v>0</v>
      </c>
      <c r="I172" s="9">
        <v>0</v>
      </c>
      <c r="J172" s="9">
        <v>0</v>
      </c>
      <c r="K172" s="9">
        <v>78.430225657341765</v>
      </c>
      <c r="L172" s="15" t="s">
        <v>606</v>
      </c>
      <c r="M172" s="9"/>
      <c r="N172" s="9"/>
      <c r="O172" s="9"/>
      <c r="P172" s="9"/>
      <c r="Q172" s="9"/>
      <c r="R172" s="9"/>
      <c r="S172" s="9"/>
      <c r="T172" s="9"/>
      <c r="U172" s="9"/>
    </row>
    <row r="173" spans="1:21" x14ac:dyDescent="0.25">
      <c r="A173" s="13">
        <v>172</v>
      </c>
      <c r="B173" s="10" t="s">
        <v>187</v>
      </c>
      <c r="C173" s="9">
        <v>0</v>
      </c>
      <c r="D173" s="9">
        <v>11.462207179309104</v>
      </c>
      <c r="E173" s="9">
        <v>18.359727063000463</v>
      </c>
      <c r="F173" s="11">
        <v>0</v>
      </c>
      <c r="G173" s="11">
        <v>0</v>
      </c>
      <c r="H173" s="11">
        <v>0</v>
      </c>
      <c r="I173" s="9">
        <v>7.2542808804665242</v>
      </c>
      <c r="J173" s="9">
        <v>0</v>
      </c>
      <c r="K173" s="9">
        <v>0</v>
      </c>
      <c r="L173" s="15" t="s">
        <v>607</v>
      </c>
      <c r="M173" s="9"/>
      <c r="N173" s="9"/>
      <c r="O173" s="9"/>
      <c r="P173" s="9"/>
      <c r="Q173" s="9"/>
      <c r="R173" s="9"/>
      <c r="S173" s="9"/>
      <c r="T173" s="9"/>
      <c r="U173" s="9"/>
    </row>
    <row r="174" spans="1:21" x14ac:dyDescent="0.25">
      <c r="A174" s="13">
        <v>173</v>
      </c>
      <c r="B174" s="10" t="s">
        <v>188</v>
      </c>
      <c r="C174" s="9">
        <v>29.664876666666657</v>
      </c>
      <c r="D174" s="9">
        <v>2.3665844205144424</v>
      </c>
      <c r="E174" s="9">
        <v>1.9225105658518373</v>
      </c>
      <c r="F174" s="11">
        <v>15.93065595974889</v>
      </c>
      <c r="G174" s="11">
        <v>0</v>
      </c>
      <c r="H174" s="11">
        <v>31.297573290478169</v>
      </c>
      <c r="I174" s="9">
        <v>15.264674875973242</v>
      </c>
      <c r="J174" s="9">
        <v>0</v>
      </c>
      <c r="K174" s="9">
        <v>1.8695355853386388</v>
      </c>
      <c r="L174" s="15" t="s">
        <v>608</v>
      </c>
      <c r="M174" s="9"/>
      <c r="N174" s="9"/>
      <c r="O174" s="9"/>
      <c r="P174" s="9"/>
      <c r="Q174" s="9"/>
      <c r="R174" s="9"/>
      <c r="S174" s="9"/>
      <c r="T174" s="9"/>
      <c r="U174" s="9"/>
    </row>
    <row r="175" spans="1:21" x14ac:dyDescent="0.25">
      <c r="A175" s="13">
        <v>174</v>
      </c>
      <c r="B175" s="10" t="s">
        <v>189</v>
      </c>
      <c r="C175" s="9">
        <v>7.9928966666666668</v>
      </c>
      <c r="D175" s="9">
        <v>0</v>
      </c>
      <c r="E175" s="9">
        <v>0</v>
      </c>
      <c r="F175" s="11">
        <v>0</v>
      </c>
      <c r="G175" s="11">
        <v>0</v>
      </c>
      <c r="H175" s="11">
        <v>11.32085225169152</v>
      </c>
      <c r="I175" s="9">
        <v>0</v>
      </c>
      <c r="J175" s="9">
        <v>0</v>
      </c>
      <c r="K175" s="9">
        <v>3.5284266320226152</v>
      </c>
      <c r="L175" s="15" t="s">
        <v>609</v>
      </c>
      <c r="M175" s="9"/>
      <c r="N175" s="9"/>
      <c r="O175" s="9"/>
      <c r="P175" s="9"/>
      <c r="Q175" s="9"/>
      <c r="R175" s="9"/>
      <c r="S175" s="9"/>
      <c r="T175" s="9"/>
      <c r="U175" s="9"/>
    </row>
    <row r="176" spans="1:21" x14ac:dyDescent="0.25">
      <c r="A176" s="13">
        <v>175</v>
      </c>
      <c r="B176" s="10" t="s">
        <v>190</v>
      </c>
      <c r="C176" s="9">
        <v>8.8185466666666912</v>
      </c>
      <c r="D176" s="9">
        <v>0</v>
      </c>
      <c r="E176" s="9">
        <v>0</v>
      </c>
      <c r="F176" s="11">
        <v>0</v>
      </c>
      <c r="G176" s="11">
        <v>0</v>
      </c>
      <c r="H176" s="11">
        <v>0</v>
      </c>
      <c r="I176" s="9">
        <v>29.719146679606212</v>
      </c>
      <c r="J176" s="9">
        <v>0</v>
      </c>
      <c r="K176" s="9">
        <v>0</v>
      </c>
      <c r="L176" s="15" t="s">
        <v>610</v>
      </c>
      <c r="M176" s="9"/>
      <c r="N176" s="9"/>
      <c r="O176" s="9"/>
      <c r="P176" s="9"/>
      <c r="Q176" s="9"/>
      <c r="R176" s="9"/>
      <c r="S176" s="9"/>
      <c r="T176" s="9"/>
      <c r="U176" s="9"/>
    </row>
    <row r="177" spans="1:21" x14ac:dyDescent="0.25">
      <c r="A177" s="13">
        <v>176</v>
      </c>
      <c r="B177" s="10" t="s">
        <v>191</v>
      </c>
      <c r="C177" s="9">
        <v>4.1045600000000206</v>
      </c>
      <c r="D177" s="9">
        <v>0</v>
      </c>
      <c r="E177" s="9">
        <v>0</v>
      </c>
      <c r="F177" s="11">
        <v>0</v>
      </c>
      <c r="G177" s="11">
        <v>0</v>
      </c>
      <c r="H177" s="11">
        <v>0</v>
      </c>
      <c r="I177" s="9">
        <v>22.485104773730427</v>
      </c>
      <c r="J177" s="9">
        <v>0</v>
      </c>
      <c r="K177" s="9">
        <v>0</v>
      </c>
      <c r="L177" s="15" t="s">
        <v>611</v>
      </c>
      <c r="M177" s="9"/>
      <c r="N177" s="9"/>
      <c r="O177" s="9"/>
      <c r="P177" s="9"/>
      <c r="Q177" s="9"/>
      <c r="R177" s="9"/>
      <c r="S177" s="9"/>
      <c r="T177" s="9"/>
      <c r="U177" s="9"/>
    </row>
    <row r="178" spans="1:21" x14ac:dyDescent="0.25">
      <c r="A178" s="13">
        <v>177</v>
      </c>
      <c r="B178" s="10" t="s">
        <v>192</v>
      </c>
      <c r="C178" s="9">
        <v>4.0789366666666922</v>
      </c>
      <c r="D178" s="9">
        <v>0</v>
      </c>
      <c r="E178" s="9">
        <v>0</v>
      </c>
      <c r="F178" s="11">
        <v>0</v>
      </c>
      <c r="G178" s="11">
        <v>0</v>
      </c>
      <c r="H178" s="11">
        <v>0</v>
      </c>
      <c r="I178" s="9">
        <v>3.9371188780953048</v>
      </c>
      <c r="J178" s="9">
        <v>0</v>
      </c>
      <c r="K178" s="9">
        <v>0</v>
      </c>
      <c r="L178" s="15" t="s">
        <v>612</v>
      </c>
      <c r="M178" s="9"/>
      <c r="N178" s="9"/>
      <c r="O178" s="9"/>
      <c r="P178" s="9"/>
      <c r="Q178" s="9"/>
      <c r="R178" s="9"/>
      <c r="S178" s="9"/>
      <c r="T178" s="9"/>
      <c r="U178" s="9"/>
    </row>
    <row r="179" spans="1:21" x14ac:dyDescent="0.25">
      <c r="A179" s="13">
        <v>178</v>
      </c>
      <c r="B179" s="10" t="s">
        <v>193</v>
      </c>
      <c r="C179" s="9">
        <v>5.6967433333333588</v>
      </c>
      <c r="D179" s="9">
        <v>0</v>
      </c>
      <c r="E179" s="9">
        <v>0</v>
      </c>
      <c r="F179" s="11">
        <v>0</v>
      </c>
      <c r="G179" s="11">
        <v>0</v>
      </c>
      <c r="H179" s="11">
        <v>0</v>
      </c>
      <c r="I179" s="9">
        <v>0</v>
      </c>
      <c r="J179" s="9">
        <v>0</v>
      </c>
      <c r="K179" s="9">
        <v>0</v>
      </c>
      <c r="L179" s="15" t="s">
        <v>613</v>
      </c>
      <c r="M179" s="9"/>
      <c r="N179" s="9"/>
      <c r="O179" s="9"/>
      <c r="P179" s="9"/>
      <c r="Q179" s="9"/>
      <c r="R179" s="9"/>
      <c r="S179" s="9"/>
      <c r="T179" s="9"/>
      <c r="U179" s="9"/>
    </row>
    <row r="180" spans="1:21" x14ac:dyDescent="0.25">
      <c r="A180" s="13">
        <v>179</v>
      </c>
      <c r="B180" s="10" t="s">
        <v>194</v>
      </c>
      <c r="C180" s="9">
        <v>0</v>
      </c>
      <c r="D180" s="9">
        <v>0</v>
      </c>
      <c r="E180" s="9">
        <v>0</v>
      </c>
      <c r="F180" s="11">
        <v>0</v>
      </c>
      <c r="G180" s="11">
        <v>0</v>
      </c>
      <c r="H180" s="11">
        <v>0</v>
      </c>
      <c r="I180" s="9">
        <v>0</v>
      </c>
      <c r="J180" s="9">
        <v>0</v>
      </c>
      <c r="K180" s="9">
        <v>0</v>
      </c>
      <c r="L180" s="15" t="s">
        <v>614</v>
      </c>
      <c r="M180" s="9"/>
      <c r="N180" s="9"/>
      <c r="O180" s="9"/>
      <c r="P180" s="9"/>
      <c r="Q180" s="9"/>
      <c r="R180" s="9"/>
      <c r="S180" s="9"/>
      <c r="T180" s="9"/>
      <c r="U180" s="9"/>
    </row>
    <row r="181" spans="1:21" x14ac:dyDescent="0.25">
      <c r="A181" s="13">
        <v>180</v>
      </c>
      <c r="B181" s="10" t="s">
        <v>22</v>
      </c>
      <c r="C181" s="9">
        <v>1.6102633333333358</v>
      </c>
      <c r="D181" s="9">
        <v>7.1534057916058487</v>
      </c>
      <c r="E181" s="9">
        <v>1.272885196686218</v>
      </c>
      <c r="F181" s="11">
        <v>2.7276082256939276</v>
      </c>
      <c r="G181" s="11">
        <v>0</v>
      </c>
      <c r="H181" s="11">
        <v>0</v>
      </c>
      <c r="I181" s="9">
        <v>9.6870283239749426</v>
      </c>
      <c r="J181" s="9">
        <v>0</v>
      </c>
      <c r="K181" s="9">
        <v>0</v>
      </c>
      <c r="L181" s="15" t="s">
        <v>615</v>
      </c>
      <c r="M181" s="9"/>
      <c r="N181" s="9"/>
      <c r="O181" s="9"/>
      <c r="P181" s="9"/>
      <c r="Q181" s="9"/>
      <c r="R181" s="9"/>
      <c r="S181" s="9"/>
      <c r="T181" s="9"/>
      <c r="U181" s="9"/>
    </row>
    <row r="182" spans="1:21" x14ac:dyDescent="0.25">
      <c r="A182" s="13">
        <v>181</v>
      </c>
      <c r="B182" s="10" t="s">
        <v>195</v>
      </c>
      <c r="C182" s="9">
        <v>4.4579233333333264</v>
      </c>
      <c r="D182" s="9">
        <v>13.188245893003597</v>
      </c>
      <c r="E182" s="9">
        <v>3.583291562724753</v>
      </c>
      <c r="F182" s="11">
        <v>97.514774403882654</v>
      </c>
      <c r="G182" s="11">
        <v>0</v>
      </c>
      <c r="H182" s="11">
        <v>1.9395036834638972</v>
      </c>
      <c r="I182" s="9">
        <v>0</v>
      </c>
      <c r="J182" s="9">
        <v>15.832303632988868</v>
      </c>
      <c r="K182" s="9">
        <v>35.332008135230893</v>
      </c>
      <c r="L182" s="15" t="s">
        <v>616</v>
      </c>
      <c r="M182" s="9"/>
      <c r="N182" s="9"/>
      <c r="O182" s="9"/>
      <c r="P182" s="9"/>
      <c r="Q182" s="9"/>
      <c r="R182" s="9"/>
      <c r="S182" s="9"/>
      <c r="T182" s="9"/>
      <c r="U182" s="9"/>
    </row>
    <row r="183" spans="1:21" x14ac:dyDescent="0.25">
      <c r="A183" s="13">
        <v>182</v>
      </c>
      <c r="B183" s="10" t="s">
        <v>196</v>
      </c>
      <c r="C183" s="9">
        <v>2.9478999999999758</v>
      </c>
      <c r="D183" s="9">
        <v>0</v>
      </c>
      <c r="E183" s="9">
        <v>150.78114010000334</v>
      </c>
      <c r="F183" s="11">
        <v>0</v>
      </c>
      <c r="G183" s="11">
        <v>0</v>
      </c>
      <c r="H183" s="11">
        <v>0</v>
      </c>
      <c r="I183" s="9">
        <v>6.4219796083493179</v>
      </c>
      <c r="J183" s="9">
        <v>17.777979168693747</v>
      </c>
      <c r="K183" s="9">
        <v>31.793062771332927</v>
      </c>
      <c r="L183" s="15" t="s">
        <v>617</v>
      </c>
      <c r="M183" s="9"/>
      <c r="N183" s="9"/>
      <c r="O183" s="9"/>
      <c r="P183" s="9"/>
      <c r="Q183" s="9"/>
      <c r="R183" s="9"/>
      <c r="S183" s="9"/>
      <c r="T183" s="9"/>
      <c r="U183" s="9"/>
    </row>
    <row r="184" spans="1:21" x14ac:dyDescent="0.25">
      <c r="A184" s="13">
        <v>183</v>
      </c>
      <c r="B184" s="10" t="s">
        <v>197</v>
      </c>
      <c r="C184" s="9">
        <v>0</v>
      </c>
      <c r="D184" s="9">
        <v>0</v>
      </c>
      <c r="E184" s="9">
        <v>0</v>
      </c>
      <c r="F184" s="11">
        <v>358.27673760340929</v>
      </c>
      <c r="G184" s="11">
        <v>0</v>
      </c>
      <c r="H184" s="11">
        <v>0</v>
      </c>
      <c r="I184" s="9">
        <v>14.344927379930084</v>
      </c>
      <c r="J184" s="9">
        <v>0</v>
      </c>
      <c r="K184" s="9">
        <v>15.346008046983457</v>
      </c>
      <c r="L184" s="15" t="s">
        <v>418</v>
      </c>
      <c r="M184" s="9"/>
      <c r="N184" s="9"/>
      <c r="O184" s="9"/>
      <c r="P184" s="9"/>
      <c r="Q184" s="9"/>
      <c r="R184" s="9"/>
      <c r="S184" s="9"/>
      <c r="T184" s="9"/>
      <c r="U184" s="9"/>
    </row>
    <row r="185" spans="1:21" x14ac:dyDescent="0.25">
      <c r="A185" s="13">
        <v>184</v>
      </c>
      <c r="B185" s="10" t="s">
        <v>198</v>
      </c>
      <c r="C185" s="9">
        <v>140.57096000000001</v>
      </c>
      <c r="D185" s="9">
        <v>0</v>
      </c>
      <c r="E185" s="9">
        <v>19.341574810624621</v>
      </c>
      <c r="F185" s="11">
        <v>198.76599188522766</v>
      </c>
      <c r="G185" s="11">
        <v>148.06914489767826</v>
      </c>
      <c r="H185" s="11">
        <v>175.73247714229245</v>
      </c>
      <c r="I185" s="9">
        <v>0</v>
      </c>
      <c r="J185" s="9">
        <v>0</v>
      </c>
      <c r="K185" s="9">
        <v>0</v>
      </c>
      <c r="L185" s="15" t="s">
        <v>419</v>
      </c>
      <c r="M185" s="9"/>
      <c r="N185" s="9"/>
      <c r="O185" s="9"/>
      <c r="P185" s="9"/>
      <c r="Q185" s="9"/>
      <c r="R185" s="9"/>
      <c r="S185" s="9"/>
      <c r="T185" s="9"/>
      <c r="U185" s="9"/>
    </row>
    <row r="186" spans="1:21" x14ac:dyDescent="0.25">
      <c r="A186" s="13">
        <v>185</v>
      </c>
      <c r="B186" s="10" t="s">
        <v>199</v>
      </c>
      <c r="C186" s="9">
        <v>0</v>
      </c>
      <c r="D186" s="9">
        <v>0</v>
      </c>
      <c r="E186" s="9">
        <v>0</v>
      </c>
      <c r="F186" s="11">
        <v>0</v>
      </c>
      <c r="G186" s="11">
        <v>0</v>
      </c>
      <c r="H186" s="11">
        <v>0</v>
      </c>
      <c r="I186" s="9">
        <v>15.010102876489981</v>
      </c>
      <c r="J186" s="9">
        <v>0</v>
      </c>
      <c r="K186" s="9">
        <v>1.3559429339370865</v>
      </c>
      <c r="L186" s="15" t="s">
        <v>420</v>
      </c>
      <c r="M186" s="9"/>
      <c r="N186" s="9"/>
      <c r="O186" s="9"/>
      <c r="P186" s="9"/>
      <c r="Q186" s="9"/>
      <c r="R186" s="9"/>
      <c r="S186" s="9"/>
      <c r="T186" s="9"/>
      <c r="U186" s="9"/>
    </row>
    <row r="187" spans="1:21" x14ac:dyDescent="0.25">
      <c r="A187" s="13">
        <v>186</v>
      </c>
      <c r="B187" s="10" t="s">
        <v>200</v>
      </c>
      <c r="C187" s="9">
        <v>0</v>
      </c>
      <c r="D187" s="9">
        <v>0</v>
      </c>
      <c r="E187" s="9">
        <v>0</v>
      </c>
      <c r="F187" s="11">
        <v>0</v>
      </c>
      <c r="G187" s="11">
        <v>0</v>
      </c>
      <c r="H187" s="11">
        <v>0</v>
      </c>
      <c r="I187" s="9">
        <v>0</v>
      </c>
      <c r="J187" s="9">
        <v>0</v>
      </c>
      <c r="K187" s="9">
        <v>0</v>
      </c>
      <c r="L187" s="15" t="s">
        <v>421</v>
      </c>
      <c r="M187" s="9"/>
      <c r="N187" s="9"/>
      <c r="O187" s="9"/>
      <c r="P187" s="9"/>
      <c r="Q187" s="9"/>
      <c r="R187" s="9"/>
      <c r="S187" s="9"/>
      <c r="T187" s="9"/>
      <c r="U187" s="9"/>
    </row>
    <row r="188" spans="1:21" x14ac:dyDescent="0.25">
      <c r="A188" s="13">
        <v>187</v>
      </c>
      <c r="B188" s="10" t="s">
        <v>201</v>
      </c>
      <c r="C188" s="9">
        <v>0</v>
      </c>
      <c r="D188" s="9">
        <v>0</v>
      </c>
      <c r="E188" s="9">
        <v>0</v>
      </c>
      <c r="F188" s="11">
        <v>0</v>
      </c>
      <c r="G188" s="11">
        <v>0</v>
      </c>
      <c r="H188" s="11">
        <v>0</v>
      </c>
      <c r="I188" s="9">
        <v>0</v>
      </c>
      <c r="J188" s="9">
        <v>0</v>
      </c>
      <c r="K188" s="9">
        <v>0</v>
      </c>
      <c r="L188" s="15" t="s">
        <v>422</v>
      </c>
      <c r="M188" s="9"/>
      <c r="N188" s="9"/>
      <c r="O188" s="9"/>
      <c r="P188" s="9"/>
      <c r="Q188" s="9"/>
      <c r="R188" s="9"/>
      <c r="S188" s="9"/>
      <c r="T188" s="9"/>
      <c r="U188" s="9"/>
    </row>
    <row r="189" spans="1:21" x14ac:dyDescent="0.25">
      <c r="A189" s="13">
        <v>188</v>
      </c>
      <c r="B189" s="10" t="s">
        <v>202</v>
      </c>
      <c r="C189" s="9">
        <v>97.513770000000022</v>
      </c>
      <c r="D189" s="9">
        <v>0</v>
      </c>
      <c r="E189" s="9">
        <v>0</v>
      </c>
      <c r="F189" s="11">
        <v>0</v>
      </c>
      <c r="G189" s="11">
        <v>0</v>
      </c>
      <c r="H189" s="11">
        <v>28.284169314644885</v>
      </c>
      <c r="I189" s="9">
        <v>5.1566253609910575</v>
      </c>
      <c r="J189" s="9">
        <v>0</v>
      </c>
      <c r="K189" s="9">
        <v>1.0675030398440697</v>
      </c>
      <c r="L189" s="15" t="s">
        <v>423</v>
      </c>
      <c r="M189" s="9"/>
      <c r="N189" s="9"/>
      <c r="O189" s="9"/>
      <c r="P189" s="9"/>
      <c r="Q189" s="9"/>
      <c r="R189" s="9"/>
      <c r="S189" s="9"/>
      <c r="T189" s="9"/>
      <c r="U189" s="9"/>
    </row>
    <row r="190" spans="1:21" x14ac:dyDescent="0.25">
      <c r="A190" s="13">
        <v>189</v>
      </c>
      <c r="B190" s="10" t="s">
        <v>23</v>
      </c>
      <c r="C190" s="9">
        <v>0</v>
      </c>
      <c r="D190" s="9">
        <v>13.691874089787518</v>
      </c>
      <c r="E190" s="9">
        <v>0</v>
      </c>
      <c r="F190" s="11">
        <v>0</v>
      </c>
      <c r="G190" s="11">
        <v>0</v>
      </c>
      <c r="H190" s="11">
        <v>0</v>
      </c>
      <c r="I190" s="9">
        <v>18.165076294199935</v>
      </c>
      <c r="J190" s="9">
        <v>0</v>
      </c>
      <c r="K190" s="9">
        <v>0</v>
      </c>
      <c r="L190" s="15" t="s">
        <v>424</v>
      </c>
      <c r="M190" s="9"/>
      <c r="N190" s="9"/>
      <c r="O190" s="9"/>
      <c r="P190" s="9"/>
      <c r="Q190" s="9"/>
      <c r="R190" s="9"/>
      <c r="S190" s="9"/>
      <c r="T190" s="9"/>
      <c r="U190" s="9"/>
    </row>
    <row r="191" spans="1:21" x14ac:dyDescent="0.25">
      <c r="A191" s="13">
        <v>190</v>
      </c>
      <c r="B191" s="10" t="s">
        <v>203</v>
      </c>
      <c r="C191" s="9">
        <v>0</v>
      </c>
      <c r="D191" s="9">
        <v>15.553238266561124</v>
      </c>
      <c r="E191" s="9">
        <v>0</v>
      </c>
      <c r="F191" s="11">
        <v>0</v>
      </c>
      <c r="G191" s="11">
        <v>0</v>
      </c>
      <c r="H191" s="11">
        <v>0</v>
      </c>
      <c r="I191" s="9">
        <v>6.7739365969595156</v>
      </c>
      <c r="J191" s="9">
        <v>0</v>
      </c>
      <c r="K191" s="9">
        <v>0</v>
      </c>
      <c r="L191" s="15" t="s">
        <v>425</v>
      </c>
      <c r="M191" s="9"/>
      <c r="N191" s="9"/>
      <c r="O191" s="9"/>
      <c r="P191" s="9"/>
      <c r="Q191" s="9"/>
      <c r="R191" s="9"/>
      <c r="S191" s="9"/>
      <c r="T191" s="9"/>
      <c r="U191" s="9"/>
    </row>
    <row r="192" spans="1:21" x14ac:dyDescent="0.25">
      <c r="A192" s="13">
        <v>191</v>
      </c>
      <c r="B192" s="10" t="s">
        <v>204</v>
      </c>
      <c r="C192" s="9">
        <v>0</v>
      </c>
      <c r="D192" s="9">
        <v>0</v>
      </c>
      <c r="E192" s="9">
        <v>0</v>
      </c>
      <c r="F192" s="11">
        <v>0</v>
      </c>
      <c r="G192" s="11">
        <v>0</v>
      </c>
      <c r="H192" s="11">
        <v>0</v>
      </c>
      <c r="I192" s="9">
        <v>26.262330285750011</v>
      </c>
      <c r="J192" s="9">
        <v>0</v>
      </c>
      <c r="K192" s="9">
        <v>0</v>
      </c>
      <c r="L192" s="15" t="s">
        <v>426</v>
      </c>
      <c r="M192" s="9"/>
      <c r="N192" s="9"/>
      <c r="O192" s="9"/>
      <c r="P192" s="9"/>
      <c r="Q192" s="9"/>
      <c r="R192" s="9"/>
      <c r="S192" s="9"/>
      <c r="T192" s="9"/>
      <c r="U192" s="9"/>
    </row>
    <row r="193" spans="1:21" x14ac:dyDescent="0.25">
      <c r="A193" s="13">
        <v>192</v>
      </c>
      <c r="B193" s="10" t="s">
        <v>205</v>
      </c>
      <c r="C193" s="9">
        <v>5.0033999999999992</v>
      </c>
      <c r="D193" s="9">
        <v>0</v>
      </c>
      <c r="E193" s="9">
        <v>2.5297171680260533</v>
      </c>
      <c r="F193" s="11">
        <v>0</v>
      </c>
      <c r="G193" s="11">
        <v>0</v>
      </c>
      <c r="H193" s="11">
        <v>0</v>
      </c>
      <c r="I193" s="9">
        <v>42.49022953795685</v>
      </c>
      <c r="J193" s="9">
        <v>11.191272981771249</v>
      </c>
      <c r="K193" s="9">
        <v>0</v>
      </c>
      <c r="L193" s="15" t="s">
        <v>427</v>
      </c>
      <c r="M193" s="9"/>
      <c r="N193" s="9"/>
      <c r="O193" s="9"/>
      <c r="P193" s="9"/>
      <c r="Q193" s="9"/>
      <c r="R193" s="9"/>
      <c r="S193" s="9"/>
      <c r="T193" s="9"/>
      <c r="U193" s="9"/>
    </row>
    <row r="194" spans="1:21" x14ac:dyDescent="0.25">
      <c r="A194" s="13">
        <v>193</v>
      </c>
      <c r="B194" s="10" t="s">
        <v>206</v>
      </c>
      <c r="C194" s="9">
        <v>0</v>
      </c>
      <c r="D194" s="9">
        <v>0</v>
      </c>
      <c r="E194" s="9">
        <v>0</v>
      </c>
      <c r="F194" s="11">
        <v>77.941714638076348</v>
      </c>
      <c r="G194" s="11">
        <v>0</v>
      </c>
      <c r="H194" s="11">
        <v>0</v>
      </c>
      <c r="I194" s="9">
        <v>0</v>
      </c>
      <c r="J194" s="9">
        <v>0</v>
      </c>
      <c r="K194" s="9">
        <v>0</v>
      </c>
      <c r="L194" s="15" t="s">
        <v>428</v>
      </c>
      <c r="M194" s="9"/>
      <c r="N194" s="9"/>
      <c r="O194" s="9"/>
      <c r="P194" s="9"/>
      <c r="Q194" s="9"/>
      <c r="R194" s="9"/>
      <c r="S194" s="9"/>
      <c r="T194" s="9"/>
      <c r="U194" s="9"/>
    </row>
    <row r="195" spans="1:21" x14ac:dyDescent="0.25">
      <c r="A195" s="13">
        <v>194</v>
      </c>
      <c r="B195" s="10" t="s">
        <v>207</v>
      </c>
      <c r="C195" s="9">
        <v>0</v>
      </c>
      <c r="D195" s="9">
        <v>0</v>
      </c>
      <c r="E195" s="9">
        <v>0</v>
      </c>
      <c r="F195" s="11">
        <v>0</v>
      </c>
      <c r="G195" s="11">
        <v>0</v>
      </c>
      <c r="H195" s="11">
        <v>0</v>
      </c>
      <c r="I195" s="9">
        <v>0</v>
      </c>
      <c r="J195" s="9">
        <v>0</v>
      </c>
      <c r="K195" s="9">
        <v>0</v>
      </c>
      <c r="L195" s="15" t="s">
        <v>429</v>
      </c>
      <c r="M195" s="9"/>
      <c r="N195" s="9"/>
      <c r="O195" s="9"/>
      <c r="P195" s="9"/>
      <c r="Q195" s="9"/>
      <c r="R195" s="9"/>
      <c r="S195" s="9"/>
      <c r="T195" s="9"/>
      <c r="U195" s="9"/>
    </row>
    <row r="196" spans="1:21" x14ac:dyDescent="0.25">
      <c r="A196" s="13">
        <v>195</v>
      </c>
      <c r="B196" s="10" t="s">
        <v>208</v>
      </c>
      <c r="C196" s="9">
        <v>0</v>
      </c>
      <c r="D196" s="9">
        <v>0</v>
      </c>
      <c r="E196" s="9">
        <v>0</v>
      </c>
      <c r="F196" s="11">
        <v>0</v>
      </c>
      <c r="G196" s="11">
        <v>0</v>
      </c>
      <c r="H196" s="11">
        <v>0</v>
      </c>
      <c r="I196" s="9">
        <v>0</v>
      </c>
      <c r="J196" s="9">
        <v>0</v>
      </c>
      <c r="K196" s="9">
        <v>0</v>
      </c>
      <c r="L196" s="15" t="s">
        <v>430</v>
      </c>
      <c r="M196" s="9"/>
      <c r="N196" s="9"/>
      <c r="O196" s="9"/>
      <c r="P196" s="9"/>
      <c r="Q196" s="9"/>
      <c r="R196" s="9"/>
      <c r="S196" s="9"/>
      <c r="T196" s="9"/>
      <c r="U196" s="9"/>
    </row>
    <row r="197" spans="1:21" x14ac:dyDescent="0.25">
      <c r="A197" s="13">
        <v>196</v>
      </c>
      <c r="B197" s="10" t="s">
        <v>209</v>
      </c>
      <c r="C197" s="9">
        <v>2.6105533333333426</v>
      </c>
      <c r="D197" s="9">
        <v>7.0012902538755952</v>
      </c>
      <c r="E197" s="9">
        <v>3.6453648423847085</v>
      </c>
      <c r="F197" s="11">
        <v>0</v>
      </c>
      <c r="G197" s="11">
        <v>0</v>
      </c>
      <c r="H197" s="11">
        <v>8.1113134023501061</v>
      </c>
      <c r="I197" s="9">
        <v>42.593005790443698</v>
      </c>
      <c r="J197" s="9">
        <v>25.03211859349841</v>
      </c>
      <c r="K197" s="9">
        <v>32.568903468846202</v>
      </c>
      <c r="L197" s="15" t="s">
        <v>431</v>
      </c>
      <c r="M197" s="9"/>
      <c r="N197" s="9"/>
      <c r="O197" s="9"/>
      <c r="P197" s="9"/>
      <c r="Q197" s="9"/>
      <c r="R197" s="9"/>
      <c r="S197" s="9"/>
      <c r="T197" s="9"/>
      <c r="U197" s="9"/>
    </row>
    <row r="198" spans="1:21" x14ac:dyDescent="0.25">
      <c r="A198" s="13">
        <v>197</v>
      </c>
      <c r="B198" s="10" t="s">
        <v>210</v>
      </c>
      <c r="C198" s="9">
        <v>0</v>
      </c>
      <c r="D198" s="9">
        <v>0</v>
      </c>
      <c r="E198" s="9">
        <v>0</v>
      </c>
      <c r="F198" s="11">
        <v>0</v>
      </c>
      <c r="G198" s="11">
        <v>0</v>
      </c>
      <c r="H198" s="11">
        <v>0</v>
      </c>
      <c r="I198" s="9">
        <v>0</v>
      </c>
      <c r="J198" s="9">
        <v>0</v>
      </c>
      <c r="K198" s="9">
        <v>0</v>
      </c>
      <c r="L198" s="15" t="s">
        <v>432</v>
      </c>
      <c r="M198" s="9"/>
      <c r="N198" s="9"/>
      <c r="O198" s="9"/>
      <c r="P198" s="9"/>
      <c r="Q198" s="9"/>
      <c r="R198" s="9"/>
      <c r="S198" s="9"/>
      <c r="T198" s="9"/>
      <c r="U198" s="9"/>
    </row>
    <row r="199" spans="1:21" x14ac:dyDescent="0.25">
      <c r="A199" s="13">
        <v>198</v>
      </c>
      <c r="B199" s="10" t="s">
        <v>24</v>
      </c>
      <c r="C199" s="9">
        <v>0</v>
      </c>
      <c r="D199" s="9">
        <v>15.623374378480321</v>
      </c>
      <c r="E199" s="9">
        <v>1.0892990151331787</v>
      </c>
      <c r="F199" s="11">
        <v>0</v>
      </c>
      <c r="G199" s="11">
        <v>0</v>
      </c>
      <c r="H199" s="11">
        <v>0</v>
      </c>
      <c r="I199" s="9">
        <v>3.598075845905413</v>
      </c>
      <c r="J199" s="9">
        <v>0</v>
      </c>
      <c r="K199" s="9">
        <v>0</v>
      </c>
      <c r="L199" s="15" t="s">
        <v>433</v>
      </c>
      <c r="M199" s="9"/>
      <c r="N199" s="9"/>
      <c r="O199" s="9"/>
      <c r="P199" s="9"/>
      <c r="Q199" s="9"/>
      <c r="R199" s="9"/>
      <c r="S199" s="9"/>
      <c r="T199" s="9"/>
      <c r="U199" s="9"/>
    </row>
    <row r="200" spans="1:21" x14ac:dyDescent="0.25">
      <c r="A200" s="13">
        <v>199</v>
      </c>
      <c r="B200" s="10" t="s">
        <v>211</v>
      </c>
      <c r="C200" s="9">
        <v>0</v>
      </c>
      <c r="D200" s="9">
        <v>0</v>
      </c>
      <c r="E200" s="9">
        <v>6.151792980108354</v>
      </c>
      <c r="F200" s="11">
        <v>0</v>
      </c>
      <c r="G200" s="11">
        <v>0</v>
      </c>
      <c r="H200" s="11">
        <v>0</v>
      </c>
      <c r="I200" s="9">
        <v>1.9744753674504807</v>
      </c>
      <c r="J200" s="9">
        <v>0</v>
      </c>
      <c r="K200" s="9">
        <v>0</v>
      </c>
      <c r="L200" s="15" t="s">
        <v>434</v>
      </c>
      <c r="M200" s="9"/>
      <c r="N200" s="9"/>
      <c r="O200" s="9"/>
      <c r="P200" s="9"/>
      <c r="Q200" s="9"/>
      <c r="R200" s="9"/>
      <c r="S200" s="9"/>
      <c r="T200" s="9"/>
      <c r="U200" s="9"/>
    </row>
    <row r="201" spans="1:21" x14ac:dyDescent="0.25">
      <c r="A201" s="13">
        <v>200</v>
      </c>
      <c r="B201" s="10" t="s">
        <v>212</v>
      </c>
      <c r="C201" s="9">
        <v>0</v>
      </c>
      <c r="D201" s="9">
        <v>0</v>
      </c>
      <c r="E201" s="9">
        <v>0</v>
      </c>
      <c r="F201" s="11">
        <v>0</v>
      </c>
      <c r="G201" s="11">
        <v>0</v>
      </c>
      <c r="H201" s="11">
        <v>0</v>
      </c>
      <c r="I201" s="9">
        <v>0</v>
      </c>
      <c r="J201" s="9">
        <v>0</v>
      </c>
      <c r="K201" s="9">
        <v>0</v>
      </c>
      <c r="L201" s="15" t="s">
        <v>435</v>
      </c>
      <c r="M201" s="9"/>
      <c r="N201" s="9"/>
      <c r="O201" s="9"/>
      <c r="P201" s="9"/>
      <c r="Q201" s="9"/>
      <c r="R201" s="9"/>
      <c r="S201" s="9"/>
      <c r="T201" s="9"/>
      <c r="U201" s="9"/>
    </row>
    <row r="202" spans="1:21" x14ac:dyDescent="0.25">
      <c r="A202" s="13">
        <v>201</v>
      </c>
      <c r="B202" s="10" t="s">
        <v>213</v>
      </c>
      <c r="C202" s="9">
        <v>1.5095033333333561</v>
      </c>
      <c r="D202" s="9">
        <v>0</v>
      </c>
      <c r="E202" s="9">
        <v>0</v>
      </c>
      <c r="F202" s="11">
        <v>0</v>
      </c>
      <c r="G202" s="11">
        <v>0</v>
      </c>
      <c r="H202" s="11">
        <v>0</v>
      </c>
      <c r="I202" s="9">
        <v>10.870537703996746</v>
      </c>
      <c r="J202" s="9">
        <v>0</v>
      </c>
      <c r="K202" s="9">
        <v>0</v>
      </c>
      <c r="L202" s="15" t="s">
        <v>436</v>
      </c>
      <c r="M202" s="9"/>
      <c r="N202" s="9"/>
      <c r="O202" s="9"/>
      <c r="P202" s="9"/>
      <c r="Q202" s="9"/>
      <c r="R202" s="9"/>
      <c r="S202" s="9"/>
      <c r="T202" s="9"/>
      <c r="U202" s="9"/>
    </row>
    <row r="203" spans="1:21" x14ac:dyDescent="0.25">
      <c r="A203" s="13">
        <v>202</v>
      </c>
      <c r="B203" s="10" t="s">
        <v>214</v>
      </c>
      <c r="C203" s="9">
        <v>0</v>
      </c>
      <c r="D203" s="9">
        <v>0</v>
      </c>
      <c r="E203" s="9">
        <v>0</v>
      </c>
      <c r="F203" s="11">
        <v>0</v>
      </c>
      <c r="G203" s="11">
        <v>0</v>
      </c>
      <c r="H203" s="11">
        <v>0</v>
      </c>
      <c r="I203" s="9">
        <v>27.274749227655747</v>
      </c>
      <c r="J203" s="9">
        <v>0</v>
      </c>
      <c r="K203" s="9">
        <v>0</v>
      </c>
      <c r="L203" s="15" t="s">
        <v>437</v>
      </c>
      <c r="M203" s="9"/>
      <c r="N203" s="9"/>
      <c r="O203" s="9"/>
      <c r="P203" s="9"/>
      <c r="Q203" s="9"/>
      <c r="R203" s="9"/>
      <c r="S203" s="9"/>
      <c r="T203" s="9"/>
      <c r="U203" s="9"/>
    </row>
    <row r="204" spans="1:21" x14ac:dyDescent="0.25">
      <c r="A204" s="13">
        <v>203</v>
      </c>
      <c r="B204" s="10" t="s">
        <v>215</v>
      </c>
      <c r="C204" s="9">
        <v>0</v>
      </c>
      <c r="D204" s="9">
        <v>0</v>
      </c>
      <c r="E204" s="9">
        <v>0</v>
      </c>
      <c r="F204" s="11">
        <v>0</v>
      </c>
      <c r="G204" s="11">
        <v>0</v>
      </c>
      <c r="H204" s="11">
        <v>0</v>
      </c>
      <c r="I204" s="9">
        <v>4.5463451921689284</v>
      </c>
      <c r="J204" s="9">
        <v>0</v>
      </c>
      <c r="K204" s="9">
        <v>0</v>
      </c>
      <c r="L204" s="15" t="s">
        <v>438</v>
      </c>
      <c r="M204" s="9"/>
      <c r="N204" s="9"/>
      <c r="O204" s="9"/>
      <c r="P204" s="9"/>
      <c r="Q204" s="9"/>
      <c r="R204" s="9"/>
      <c r="S204" s="9"/>
      <c r="T204" s="9"/>
      <c r="U204" s="9"/>
    </row>
    <row r="205" spans="1:21" x14ac:dyDescent="0.25">
      <c r="A205" s="13">
        <v>204</v>
      </c>
      <c r="B205" s="10" t="s">
        <v>216</v>
      </c>
      <c r="C205" s="9">
        <v>12.725546666666645</v>
      </c>
      <c r="D205" s="9">
        <v>0</v>
      </c>
      <c r="E205" s="9">
        <v>0</v>
      </c>
      <c r="F205" s="11">
        <v>0.30504767448104531</v>
      </c>
      <c r="G205" s="11">
        <v>0</v>
      </c>
      <c r="H205" s="11">
        <v>16.279625024777488</v>
      </c>
      <c r="I205" s="9">
        <v>0</v>
      </c>
      <c r="J205" s="9">
        <v>3168.6682576630537</v>
      </c>
      <c r="K205" s="9">
        <v>0</v>
      </c>
      <c r="L205" s="15" t="s">
        <v>439</v>
      </c>
      <c r="M205" s="9"/>
      <c r="N205" s="9"/>
      <c r="O205" s="9"/>
      <c r="P205" s="9"/>
      <c r="Q205" s="9"/>
      <c r="R205" s="9"/>
      <c r="S205" s="9"/>
      <c r="T205" s="9"/>
      <c r="U205" s="9"/>
    </row>
    <row r="206" spans="1:21" x14ac:dyDescent="0.25">
      <c r="A206" s="13">
        <v>205</v>
      </c>
      <c r="B206" s="10" t="s">
        <v>217</v>
      </c>
      <c r="C206" s="9">
        <v>16.814360000000022</v>
      </c>
      <c r="D206" s="9">
        <v>0</v>
      </c>
      <c r="E206" s="9">
        <v>0</v>
      </c>
      <c r="F206" s="11">
        <v>2.2526188580928306</v>
      </c>
      <c r="G206" s="11">
        <v>0</v>
      </c>
      <c r="H206" s="11">
        <v>149.17714176582234</v>
      </c>
      <c r="I206" s="9">
        <v>8.394195915343488</v>
      </c>
      <c r="J206" s="9">
        <v>1.0306570392370134</v>
      </c>
      <c r="K206" s="9">
        <v>0</v>
      </c>
      <c r="L206" s="15" t="s">
        <v>440</v>
      </c>
      <c r="M206" s="9"/>
      <c r="N206" s="9"/>
      <c r="O206" s="9"/>
      <c r="P206" s="9"/>
      <c r="Q206" s="9"/>
      <c r="R206" s="9"/>
      <c r="S206" s="9"/>
      <c r="T206" s="9"/>
      <c r="U206" s="9"/>
    </row>
    <row r="207" spans="1:21" x14ac:dyDescent="0.25">
      <c r="A207" s="13">
        <v>206</v>
      </c>
      <c r="B207" s="10" t="s">
        <v>218</v>
      </c>
      <c r="C207" s="9">
        <v>1.389283333333367</v>
      </c>
      <c r="D207" s="9">
        <v>0</v>
      </c>
      <c r="E207" s="9">
        <v>0</v>
      </c>
      <c r="F207" s="11">
        <v>0</v>
      </c>
      <c r="G207" s="11">
        <v>0</v>
      </c>
      <c r="H207" s="11">
        <v>0</v>
      </c>
      <c r="I207" s="9">
        <v>9.9708168367764358</v>
      </c>
      <c r="J207" s="9">
        <v>6.5144906297352065</v>
      </c>
      <c r="K207" s="9">
        <v>5.8076585889467935</v>
      </c>
      <c r="L207" s="15" t="s">
        <v>441</v>
      </c>
      <c r="M207" s="9"/>
      <c r="N207" s="9"/>
      <c r="O207" s="9"/>
      <c r="P207" s="9"/>
      <c r="Q207" s="9"/>
      <c r="R207" s="9"/>
      <c r="S207" s="9"/>
      <c r="T207" s="9"/>
      <c r="U207" s="9"/>
    </row>
    <row r="208" spans="1:21" x14ac:dyDescent="0.25">
      <c r="A208" s="13">
        <v>207</v>
      </c>
      <c r="B208" s="10" t="s">
        <v>25</v>
      </c>
      <c r="C208" s="9">
        <v>33.500506666666695</v>
      </c>
      <c r="D208" s="9">
        <v>18.582006249906954</v>
      </c>
      <c r="E208" s="9">
        <v>18.603519328627527</v>
      </c>
      <c r="F208" s="11">
        <v>414.14892247277987</v>
      </c>
      <c r="G208" s="11">
        <v>448.28434695233176</v>
      </c>
      <c r="H208" s="11">
        <v>328.87028284271935</v>
      </c>
      <c r="I208" s="9">
        <v>9.9765096855788613</v>
      </c>
      <c r="J208" s="9">
        <v>2.3741815539300148</v>
      </c>
      <c r="K208" s="9">
        <v>0</v>
      </c>
      <c r="L208" s="15" t="s">
        <v>442</v>
      </c>
      <c r="M208" s="9"/>
      <c r="N208" s="9"/>
      <c r="O208" s="9"/>
      <c r="P208" s="9"/>
      <c r="Q208" s="9"/>
      <c r="R208" s="9"/>
      <c r="S208" s="9"/>
      <c r="T208" s="9"/>
      <c r="U208" s="9"/>
    </row>
    <row r="209" spans="1:21" x14ac:dyDescent="0.25">
      <c r="A209" s="13">
        <v>208</v>
      </c>
      <c r="B209" s="10" t="s">
        <v>219</v>
      </c>
      <c r="C209" s="9">
        <v>58.639156666666651</v>
      </c>
      <c r="D209" s="9">
        <v>8.9184333010776129</v>
      </c>
      <c r="E209" s="9">
        <v>24.396903876805368</v>
      </c>
      <c r="F209" s="11">
        <v>555.34363940037747</v>
      </c>
      <c r="G209" s="11">
        <v>631.55403979364337</v>
      </c>
      <c r="H209" s="11">
        <v>545.81963506190607</v>
      </c>
      <c r="I209" s="9">
        <v>21.099048577358587</v>
      </c>
      <c r="J209" s="9">
        <v>18.502167309843855</v>
      </c>
      <c r="K209" s="9">
        <v>4.6842642106383892</v>
      </c>
      <c r="L209" s="15" t="s">
        <v>443</v>
      </c>
      <c r="M209" s="9"/>
      <c r="N209" s="9"/>
      <c r="O209" s="9"/>
      <c r="P209" s="9"/>
      <c r="Q209" s="9"/>
      <c r="R209" s="9"/>
      <c r="S209" s="9"/>
      <c r="T209" s="9"/>
      <c r="U209" s="9"/>
    </row>
    <row r="210" spans="1:21" x14ac:dyDescent="0.25">
      <c r="A210" s="13">
        <v>209</v>
      </c>
      <c r="B210" s="10" t="s">
        <v>220</v>
      </c>
      <c r="C210" s="9">
        <v>14.191509999999965</v>
      </c>
      <c r="D210" s="9">
        <v>19.549625092188023</v>
      </c>
      <c r="E210" s="9">
        <v>4.3952852887380232</v>
      </c>
      <c r="F210" s="11">
        <v>0</v>
      </c>
      <c r="G210" s="11">
        <v>0</v>
      </c>
      <c r="H210" s="11">
        <v>0</v>
      </c>
      <c r="I210" s="9">
        <v>41.135467066996029</v>
      </c>
      <c r="J210" s="9">
        <v>15.502865754540437</v>
      </c>
      <c r="K210" s="9">
        <v>25.55216636968791</v>
      </c>
      <c r="L210" s="15" t="s">
        <v>444</v>
      </c>
      <c r="M210" s="9"/>
      <c r="N210" s="9"/>
      <c r="O210" s="9"/>
      <c r="P210" s="9"/>
      <c r="Q210" s="9"/>
      <c r="R210" s="9"/>
      <c r="S210" s="9"/>
      <c r="T210" s="9"/>
      <c r="U210" s="9"/>
    </row>
    <row r="211" spans="1:21" x14ac:dyDescent="0.25">
      <c r="A211" s="13">
        <v>210</v>
      </c>
      <c r="B211" s="10" t="s">
        <v>221</v>
      </c>
      <c r="C211" s="9">
        <v>13.595716666666675</v>
      </c>
      <c r="D211" s="9">
        <v>1.0760369458902801</v>
      </c>
      <c r="E211" s="9">
        <v>0</v>
      </c>
      <c r="F211" s="11">
        <v>0</v>
      </c>
      <c r="G211" s="11">
        <v>0</v>
      </c>
      <c r="H211" s="11">
        <v>0</v>
      </c>
      <c r="I211" s="9">
        <v>44.963972270043769</v>
      </c>
      <c r="J211" s="9">
        <v>23.161305094740527</v>
      </c>
      <c r="K211" s="9">
        <v>0</v>
      </c>
      <c r="L211" s="15" t="s">
        <v>445</v>
      </c>
      <c r="M211" s="9"/>
      <c r="N211" s="9"/>
      <c r="O211" s="9"/>
      <c r="P211" s="9"/>
      <c r="Q211" s="9"/>
      <c r="R211" s="9"/>
      <c r="S211" s="9"/>
      <c r="T211" s="9"/>
      <c r="U211" s="9"/>
    </row>
    <row r="212" spans="1:21" x14ac:dyDescent="0.25">
      <c r="A212" s="13">
        <v>211</v>
      </c>
      <c r="B212" s="10" t="s">
        <v>222</v>
      </c>
      <c r="C212" s="9">
        <v>0</v>
      </c>
      <c r="D212" s="9">
        <v>0</v>
      </c>
      <c r="E212" s="9">
        <v>0</v>
      </c>
      <c r="F212" s="11">
        <v>0</v>
      </c>
      <c r="G212" s="11">
        <v>0</v>
      </c>
      <c r="H212" s="11">
        <v>0</v>
      </c>
      <c r="I212" s="9">
        <v>35.574390771333356</v>
      </c>
      <c r="J212" s="9">
        <v>9.6262059099913415</v>
      </c>
      <c r="K212" s="9">
        <v>12.932038979629652</v>
      </c>
      <c r="L212" s="15" t="s">
        <v>446</v>
      </c>
      <c r="M212" s="9"/>
      <c r="N212" s="9"/>
      <c r="O212" s="9"/>
      <c r="P212" s="9"/>
      <c r="Q212" s="9"/>
      <c r="R212" s="9"/>
      <c r="S212" s="9"/>
      <c r="T212" s="9"/>
      <c r="U212" s="9"/>
    </row>
    <row r="213" spans="1:21" x14ac:dyDescent="0.25">
      <c r="A213" s="13">
        <v>212</v>
      </c>
      <c r="B213" s="10" t="s">
        <v>223</v>
      </c>
      <c r="C213" s="9">
        <v>14.933900000000023</v>
      </c>
      <c r="D213" s="9">
        <v>7.4426449734467326</v>
      </c>
      <c r="E213" s="9">
        <v>0</v>
      </c>
      <c r="F213" s="11">
        <v>127.57963334404332</v>
      </c>
      <c r="G213" s="11">
        <v>111.57716671304996</v>
      </c>
      <c r="H213" s="11">
        <v>95.936310646605136</v>
      </c>
      <c r="I213" s="9">
        <v>50.92656383630208</v>
      </c>
      <c r="J213" s="9">
        <v>20.854039954143474</v>
      </c>
      <c r="K213" s="9">
        <v>48.710412073619807</v>
      </c>
      <c r="L213" s="15" t="s">
        <v>447</v>
      </c>
      <c r="M213" s="9"/>
      <c r="N213" s="9"/>
      <c r="O213" s="9"/>
      <c r="P213" s="9"/>
      <c r="Q213" s="9"/>
      <c r="R213" s="9"/>
      <c r="S213" s="9"/>
      <c r="T213" s="9"/>
      <c r="U213" s="9"/>
    </row>
    <row r="214" spans="1:21" x14ac:dyDescent="0.25">
      <c r="A214" s="13">
        <v>213</v>
      </c>
      <c r="B214" s="10" t="s">
        <v>224</v>
      </c>
      <c r="C214" s="9">
        <v>9.1402633333333654</v>
      </c>
      <c r="D214" s="9">
        <v>8.9314189888012265</v>
      </c>
      <c r="E214" s="9">
        <v>0</v>
      </c>
      <c r="F214" s="11">
        <v>0</v>
      </c>
      <c r="G214" s="11">
        <v>0</v>
      </c>
      <c r="H214" s="11">
        <v>436.85417713283562</v>
      </c>
      <c r="I214" s="9">
        <v>22.078045752753326</v>
      </c>
      <c r="J214" s="9">
        <v>7.3749146726349579</v>
      </c>
      <c r="K214" s="9">
        <v>6.0991651841808618</v>
      </c>
      <c r="L214" s="15" t="s">
        <v>448</v>
      </c>
      <c r="M214" s="9"/>
      <c r="N214" s="9"/>
      <c r="O214" s="9"/>
      <c r="P214" s="9"/>
      <c r="Q214" s="9"/>
      <c r="R214" s="9"/>
      <c r="S214" s="9"/>
      <c r="T214" s="9"/>
      <c r="U214" s="9"/>
    </row>
    <row r="215" spans="1:21" x14ac:dyDescent="0.25">
      <c r="A215" s="13">
        <v>214</v>
      </c>
      <c r="B215" s="10" t="s">
        <v>225</v>
      </c>
      <c r="C215" s="9">
        <v>6.0924633333333418</v>
      </c>
      <c r="D215" s="9">
        <v>0</v>
      </c>
      <c r="E215" s="9">
        <v>0</v>
      </c>
      <c r="F215" s="11">
        <v>0</v>
      </c>
      <c r="G215" s="11">
        <v>0</v>
      </c>
      <c r="H215" s="11">
        <v>0</v>
      </c>
      <c r="I215" s="9">
        <v>19.086758681115867</v>
      </c>
      <c r="J215" s="9">
        <v>56.521935782454165</v>
      </c>
      <c r="K215" s="9">
        <v>9.5665565008653743</v>
      </c>
      <c r="L215" s="15" t="s">
        <v>449</v>
      </c>
      <c r="M215" s="9"/>
      <c r="N215" s="9"/>
      <c r="O215" s="9"/>
      <c r="P215" s="9"/>
      <c r="Q215" s="9"/>
      <c r="R215" s="9"/>
      <c r="S215" s="9"/>
      <c r="T215" s="9"/>
      <c r="U215" s="9"/>
    </row>
    <row r="216" spans="1:21" x14ac:dyDescent="0.25">
      <c r="A216" s="13">
        <v>215</v>
      </c>
      <c r="B216" s="10" t="s">
        <v>226</v>
      </c>
      <c r="C216" s="9">
        <v>0</v>
      </c>
      <c r="D216" s="9">
        <v>0</v>
      </c>
      <c r="E216" s="9">
        <v>0</v>
      </c>
      <c r="F216" s="11">
        <v>0</v>
      </c>
      <c r="G216" s="11">
        <v>0</v>
      </c>
      <c r="H216" s="11">
        <v>0</v>
      </c>
      <c r="I216" s="9">
        <v>0</v>
      </c>
      <c r="J216" s="9">
        <v>0</v>
      </c>
      <c r="K216" s="9">
        <v>0.84111874531251374</v>
      </c>
      <c r="L216" s="15" t="s">
        <v>450</v>
      </c>
      <c r="M216" s="9"/>
      <c r="N216" s="9"/>
      <c r="O216" s="9"/>
      <c r="P216" s="9"/>
      <c r="Q216" s="9"/>
      <c r="R216" s="9"/>
      <c r="S216" s="9"/>
      <c r="T216" s="9"/>
      <c r="U216" s="9"/>
    </row>
    <row r="217" spans="1:21" x14ac:dyDescent="0.25">
      <c r="A217" s="13">
        <v>216</v>
      </c>
      <c r="B217" s="10" t="s">
        <v>26</v>
      </c>
      <c r="C217" s="9">
        <v>0</v>
      </c>
      <c r="D217" s="9">
        <v>24.15038761419558</v>
      </c>
      <c r="E217" s="9">
        <v>17.330787494694192</v>
      </c>
      <c r="F217" s="11">
        <v>0</v>
      </c>
      <c r="G217" s="11">
        <v>0</v>
      </c>
      <c r="H217" s="11">
        <v>0</v>
      </c>
      <c r="I217" s="9">
        <v>1.3263513084939973</v>
      </c>
      <c r="J217" s="9">
        <v>2.8469279094821331</v>
      </c>
      <c r="K217" s="9">
        <v>0</v>
      </c>
      <c r="L217" s="15" t="s">
        <v>451</v>
      </c>
      <c r="M217" s="9"/>
      <c r="N217" s="9"/>
      <c r="O217" s="9"/>
      <c r="P217" s="9"/>
      <c r="Q217" s="9"/>
      <c r="R217" s="9"/>
      <c r="S217" s="9"/>
      <c r="T217" s="9"/>
      <c r="U217" s="9"/>
    </row>
    <row r="218" spans="1:21" x14ac:dyDescent="0.25">
      <c r="A218" s="13">
        <v>217</v>
      </c>
      <c r="B218" s="10" t="s">
        <v>227</v>
      </c>
      <c r="C218" s="9">
        <v>0</v>
      </c>
      <c r="D218" s="9">
        <v>33.753650981566096</v>
      </c>
      <c r="E218" s="9">
        <v>21.560657417145961</v>
      </c>
      <c r="F218" s="11">
        <v>0</v>
      </c>
      <c r="G218" s="11">
        <v>0</v>
      </c>
      <c r="H218" s="11">
        <v>0</v>
      </c>
      <c r="I218" s="9">
        <v>0</v>
      </c>
      <c r="J218" s="9">
        <v>0</v>
      </c>
      <c r="K218" s="9">
        <v>0</v>
      </c>
      <c r="L218" s="15" t="s">
        <v>452</v>
      </c>
      <c r="M218" s="9"/>
      <c r="N218" s="9"/>
      <c r="O218" s="9"/>
      <c r="P218" s="9"/>
      <c r="Q218" s="9"/>
      <c r="R218" s="9"/>
      <c r="S218" s="9"/>
      <c r="T218" s="9"/>
      <c r="U218" s="9"/>
    </row>
    <row r="219" spans="1:21" x14ac:dyDescent="0.25">
      <c r="A219" s="13">
        <v>218</v>
      </c>
      <c r="B219" s="10" t="s">
        <v>228</v>
      </c>
      <c r="C219" s="9">
        <v>0</v>
      </c>
      <c r="D219" s="9">
        <v>0</v>
      </c>
      <c r="E219" s="9">
        <v>0</v>
      </c>
      <c r="F219" s="11">
        <v>0</v>
      </c>
      <c r="G219" s="11">
        <v>0</v>
      </c>
      <c r="H219" s="11">
        <v>8.4751399379368877</v>
      </c>
      <c r="I219" s="9">
        <v>0</v>
      </c>
      <c r="J219" s="9">
        <v>785.23089056244862</v>
      </c>
      <c r="K219" s="9">
        <v>0</v>
      </c>
      <c r="L219" s="15" t="s">
        <v>453</v>
      </c>
      <c r="M219" s="9"/>
      <c r="N219" s="9"/>
      <c r="O219" s="9"/>
      <c r="P219" s="9"/>
      <c r="Q219" s="9"/>
      <c r="R219" s="9"/>
      <c r="S219" s="9"/>
      <c r="T219" s="9"/>
      <c r="U219" s="9"/>
    </row>
    <row r="220" spans="1:21" x14ac:dyDescent="0.25">
      <c r="A220" s="13">
        <v>219</v>
      </c>
      <c r="B220" s="10" t="s">
        <v>229</v>
      </c>
      <c r="C220" s="9">
        <v>1.0991366666666806</v>
      </c>
      <c r="D220" s="9">
        <v>0</v>
      </c>
      <c r="E220" s="9">
        <v>0</v>
      </c>
      <c r="F220" s="11">
        <v>0</v>
      </c>
      <c r="G220" s="11">
        <v>0</v>
      </c>
      <c r="H220" s="11">
        <v>1.636774136141895</v>
      </c>
      <c r="I220" s="9">
        <v>0.53494027834051394</v>
      </c>
      <c r="J220" s="9">
        <v>0</v>
      </c>
      <c r="K220" s="9">
        <v>0</v>
      </c>
      <c r="L220" s="15" t="s">
        <v>454</v>
      </c>
      <c r="M220" s="9"/>
      <c r="N220" s="9"/>
      <c r="O220" s="9"/>
      <c r="P220" s="9"/>
      <c r="Q220" s="9"/>
      <c r="R220" s="9"/>
      <c r="S220" s="9"/>
      <c r="T220" s="9"/>
      <c r="U220" s="9"/>
    </row>
    <row r="221" spans="1:21" x14ac:dyDescent="0.25">
      <c r="A221" s="13">
        <v>220</v>
      </c>
      <c r="B221" s="10" t="s">
        <v>230</v>
      </c>
      <c r="C221" s="9">
        <v>418.15115999999995</v>
      </c>
      <c r="D221" s="9">
        <v>8.4775404672224397</v>
      </c>
      <c r="E221" s="9">
        <v>2.7493709503911532</v>
      </c>
      <c r="F221" s="11">
        <v>116.08951805746358</v>
      </c>
      <c r="G221" s="11">
        <v>31.788488512780759</v>
      </c>
      <c r="H221" s="11">
        <v>53.782332771281347</v>
      </c>
      <c r="I221" s="9">
        <v>37.66221934942368</v>
      </c>
      <c r="J221" s="9">
        <v>56.292760877461461</v>
      </c>
      <c r="K221" s="9">
        <v>3.4785476399332254</v>
      </c>
      <c r="L221" s="15" t="s">
        <v>455</v>
      </c>
      <c r="M221" s="9"/>
      <c r="N221" s="9"/>
      <c r="O221" s="9"/>
      <c r="P221" s="9"/>
      <c r="Q221" s="9"/>
      <c r="R221" s="9"/>
      <c r="S221" s="9"/>
      <c r="T221" s="9"/>
      <c r="U221" s="9"/>
    </row>
    <row r="222" spans="1:21" x14ac:dyDescent="0.25">
      <c r="A222" s="13">
        <v>221</v>
      </c>
      <c r="B222" s="10" t="s">
        <v>231</v>
      </c>
      <c r="C222" s="9">
        <v>0</v>
      </c>
      <c r="D222" s="9">
        <v>0</v>
      </c>
      <c r="E222" s="9">
        <v>0</v>
      </c>
      <c r="F222" s="11">
        <v>0</v>
      </c>
      <c r="G222" s="11">
        <v>0</v>
      </c>
      <c r="H222" s="11">
        <v>0</v>
      </c>
      <c r="I222" s="9">
        <v>0</v>
      </c>
      <c r="J222" s="9">
        <v>17.643000241236933</v>
      </c>
      <c r="K222" s="9">
        <v>0</v>
      </c>
      <c r="L222" s="15" t="s">
        <v>456</v>
      </c>
      <c r="M222" s="9"/>
      <c r="N222" s="9"/>
      <c r="O222" s="9"/>
      <c r="P222" s="9"/>
      <c r="Q222" s="9"/>
      <c r="R222" s="9"/>
      <c r="S222" s="9"/>
      <c r="T222" s="9"/>
      <c r="U222" s="9"/>
    </row>
    <row r="223" spans="1:21" x14ac:dyDescent="0.25">
      <c r="A223" s="13">
        <v>222</v>
      </c>
      <c r="B223" s="10" t="s">
        <v>232</v>
      </c>
      <c r="C223" s="9">
        <v>0</v>
      </c>
      <c r="D223" s="9">
        <v>0</v>
      </c>
      <c r="E223" s="9">
        <v>0</v>
      </c>
      <c r="F223" s="11">
        <v>0</v>
      </c>
      <c r="G223" s="11">
        <v>0</v>
      </c>
      <c r="H223" s="11">
        <v>0</v>
      </c>
      <c r="I223" s="9">
        <v>11.209153772526435</v>
      </c>
      <c r="J223" s="9">
        <v>20.962793369955563</v>
      </c>
      <c r="K223" s="9">
        <v>13.83594914097398</v>
      </c>
      <c r="L223" s="15" t="s">
        <v>457</v>
      </c>
      <c r="M223" s="9"/>
      <c r="N223" s="9"/>
      <c r="O223" s="9"/>
      <c r="P223" s="9"/>
      <c r="Q223" s="9"/>
      <c r="R223" s="9"/>
      <c r="S223" s="9"/>
      <c r="T223" s="9"/>
      <c r="U223" s="9"/>
    </row>
    <row r="224" spans="1:21" x14ac:dyDescent="0.25">
      <c r="A224" s="13">
        <v>223</v>
      </c>
      <c r="B224" s="10" t="s">
        <v>233</v>
      </c>
      <c r="C224" s="9">
        <v>0</v>
      </c>
      <c r="D224" s="9">
        <v>0</v>
      </c>
      <c r="E224" s="9">
        <v>0</v>
      </c>
      <c r="F224" s="11">
        <v>0</v>
      </c>
      <c r="G224" s="11">
        <v>0</v>
      </c>
      <c r="H224" s="11">
        <v>0</v>
      </c>
      <c r="I224" s="9">
        <v>0</v>
      </c>
      <c r="J224" s="9">
        <v>1.7704484212749492</v>
      </c>
      <c r="K224" s="9">
        <v>0</v>
      </c>
      <c r="L224" s="15" t="s">
        <v>458</v>
      </c>
      <c r="M224" s="9"/>
      <c r="N224" s="9"/>
      <c r="O224" s="9"/>
      <c r="P224" s="9"/>
      <c r="Q224" s="9"/>
      <c r="R224" s="9"/>
      <c r="S224" s="9"/>
      <c r="T224" s="9"/>
      <c r="U224" s="9"/>
    </row>
    <row r="225" spans="1:21" x14ac:dyDescent="0.25">
      <c r="A225" s="13">
        <v>224</v>
      </c>
      <c r="B225" s="10" t="s">
        <v>234</v>
      </c>
      <c r="C225" s="9">
        <v>736.95193333333327</v>
      </c>
      <c r="D225" s="9">
        <v>271.78023862456814</v>
      </c>
      <c r="E225" s="9">
        <v>400.12194454670725</v>
      </c>
      <c r="F225" s="11">
        <v>5549.8256582305812</v>
      </c>
      <c r="G225" s="11">
        <v>6510.5445947417375</v>
      </c>
      <c r="H225" s="11">
        <v>5470.2217480049903</v>
      </c>
      <c r="I225" s="9">
        <v>0</v>
      </c>
      <c r="J225" s="9">
        <v>25.159103164453114</v>
      </c>
      <c r="K225" s="9">
        <v>0</v>
      </c>
      <c r="L225" s="15" t="s">
        <v>459</v>
      </c>
      <c r="M225" s="9"/>
      <c r="N225" s="9"/>
      <c r="O225" s="9"/>
      <c r="P225" s="9"/>
      <c r="Q225" s="9"/>
      <c r="R225" s="9"/>
      <c r="S225" s="9"/>
      <c r="T225" s="9"/>
      <c r="U225" s="9"/>
    </row>
    <row r="226" spans="1:21" x14ac:dyDescent="0.25">
      <c r="A226" s="13">
        <v>225</v>
      </c>
      <c r="B226" s="10" t="s">
        <v>27</v>
      </c>
      <c r="C226" s="9">
        <v>0</v>
      </c>
      <c r="D226" s="9">
        <v>1.6651386810386555</v>
      </c>
      <c r="E226" s="9">
        <v>17.632878131002883</v>
      </c>
      <c r="F226" s="11">
        <v>0</v>
      </c>
      <c r="G226" s="11">
        <v>0</v>
      </c>
      <c r="H226" s="11">
        <v>0</v>
      </c>
      <c r="I226" s="9">
        <v>12.004837827882255</v>
      </c>
      <c r="J226" s="9">
        <v>0</v>
      </c>
      <c r="K226" s="9">
        <v>0</v>
      </c>
      <c r="L226" s="15" t="s">
        <v>460</v>
      </c>
      <c r="M226" s="9"/>
      <c r="N226" s="9"/>
      <c r="O226" s="9"/>
      <c r="P226" s="9"/>
      <c r="Q226" s="9"/>
      <c r="R226" s="9"/>
      <c r="S226" s="9"/>
      <c r="T226" s="9"/>
      <c r="U226" s="9"/>
    </row>
    <row r="227" spans="1:21" x14ac:dyDescent="0.25">
      <c r="A227" s="13">
        <v>226</v>
      </c>
      <c r="B227" s="10" t="s">
        <v>235</v>
      </c>
      <c r="C227" s="9">
        <v>0</v>
      </c>
      <c r="D227" s="9">
        <v>0</v>
      </c>
      <c r="E227" s="9">
        <v>0</v>
      </c>
      <c r="F227" s="11">
        <v>0</v>
      </c>
      <c r="G227" s="11">
        <v>0</v>
      </c>
      <c r="H227" s="11">
        <v>0</v>
      </c>
      <c r="I227" s="9">
        <v>0</v>
      </c>
      <c r="J227" s="9">
        <v>0</v>
      </c>
      <c r="K227" s="9">
        <v>0</v>
      </c>
      <c r="L227" s="15" t="s">
        <v>461</v>
      </c>
      <c r="M227" s="9"/>
      <c r="N227" s="9"/>
      <c r="O227" s="9"/>
      <c r="P227" s="9"/>
      <c r="Q227" s="9"/>
      <c r="R227" s="9"/>
      <c r="S227" s="9"/>
      <c r="T227" s="9"/>
      <c r="U227" s="9"/>
    </row>
    <row r="228" spans="1:21" x14ac:dyDescent="0.25">
      <c r="A228" s="13">
        <v>227</v>
      </c>
      <c r="B228" s="10" t="s">
        <v>236</v>
      </c>
      <c r="C228" s="9">
        <v>0</v>
      </c>
      <c r="D228" s="9">
        <v>0</v>
      </c>
      <c r="E228" s="9">
        <v>0</v>
      </c>
      <c r="F228" s="11">
        <v>0</v>
      </c>
      <c r="G228" s="11">
        <v>0</v>
      </c>
      <c r="H228" s="11">
        <v>0</v>
      </c>
      <c r="I228" s="9">
        <v>0</v>
      </c>
      <c r="J228" s="9">
        <v>0</v>
      </c>
      <c r="K228" s="9">
        <v>0</v>
      </c>
      <c r="L228" s="15" t="s">
        <v>462</v>
      </c>
      <c r="M228" s="9"/>
      <c r="N228" s="9"/>
      <c r="O228" s="9"/>
      <c r="P228" s="9"/>
      <c r="Q228" s="9"/>
      <c r="R228" s="9"/>
      <c r="S228" s="9"/>
      <c r="T228" s="9"/>
      <c r="U228" s="9"/>
    </row>
    <row r="229" spans="1:21" x14ac:dyDescent="0.25">
      <c r="A229" s="13">
        <v>228</v>
      </c>
      <c r="B229" s="10" t="s">
        <v>237</v>
      </c>
      <c r="C229" s="9">
        <v>0</v>
      </c>
      <c r="D229" s="9">
        <v>0</v>
      </c>
      <c r="E229" s="9">
        <v>0</v>
      </c>
      <c r="F229" s="11">
        <v>0</v>
      </c>
      <c r="G229" s="11">
        <v>0</v>
      </c>
      <c r="H229" s="11">
        <v>0</v>
      </c>
      <c r="I229" s="9">
        <v>0</v>
      </c>
      <c r="J229" s="9">
        <v>0</v>
      </c>
      <c r="K229" s="9">
        <v>0</v>
      </c>
      <c r="L229" s="15" t="s">
        <v>463</v>
      </c>
      <c r="M229" s="9"/>
      <c r="N229" s="9"/>
      <c r="O229" s="9"/>
      <c r="P229" s="9"/>
      <c r="Q229" s="9"/>
      <c r="R229" s="9"/>
      <c r="S229" s="9"/>
      <c r="T229" s="9"/>
      <c r="U229" s="9"/>
    </row>
    <row r="230" spans="1:21" x14ac:dyDescent="0.25">
      <c r="A230" s="13">
        <v>229</v>
      </c>
      <c r="B230" s="10" t="s">
        <v>238</v>
      </c>
      <c r="C230" s="9">
        <v>16.975393333333329</v>
      </c>
      <c r="D230" s="9">
        <v>0</v>
      </c>
      <c r="E230" s="9">
        <v>0</v>
      </c>
      <c r="F230" s="11">
        <v>0</v>
      </c>
      <c r="G230" s="11">
        <v>2827.57305150806</v>
      </c>
      <c r="H230" s="11">
        <v>14.42362126769811</v>
      </c>
      <c r="I230" s="9">
        <v>0</v>
      </c>
      <c r="J230" s="9">
        <v>0</v>
      </c>
      <c r="K230" s="9">
        <v>0</v>
      </c>
      <c r="L230" s="15" t="s">
        <v>464</v>
      </c>
      <c r="M230" s="9"/>
      <c r="N230" s="9"/>
      <c r="O230" s="9"/>
      <c r="P230" s="9"/>
      <c r="Q230" s="9"/>
      <c r="R230" s="9"/>
      <c r="S230" s="9"/>
      <c r="T230" s="9"/>
      <c r="U230" s="9"/>
    </row>
    <row r="231" spans="1:21" x14ac:dyDescent="0.25">
      <c r="A231" s="13">
        <v>230</v>
      </c>
      <c r="B231" s="10" t="s">
        <v>239</v>
      </c>
      <c r="C231" s="9">
        <v>0</v>
      </c>
      <c r="D231" s="9">
        <v>0</v>
      </c>
      <c r="E231" s="9">
        <v>0</v>
      </c>
      <c r="F231" s="11">
        <v>0</v>
      </c>
      <c r="G231" s="11">
        <v>0</v>
      </c>
      <c r="H231" s="11">
        <v>0</v>
      </c>
      <c r="I231" s="9">
        <v>0</v>
      </c>
      <c r="J231" s="9">
        <v>7.6603886182188035</v>
      </c>
      <c r="K231" s="9">
        <v>0</v>
      </c>
      <c r="L231" s="15" t="s">
        <v>465</v>
      </c>
      <c r="M231" s="9"/>
      <c r="N231" s="9"/>
      <c r="O231" s="9"/>
      <c r="P231" s="9"/>
      <c r="Q231" s="9"/>
      <c r="R231" s="9"/>
      <c r="S231" s="9"/>
      <c r="T231" s="9"/>
      <c r="U231" s="9"/>
    </row>
    <row r="232" spans="1:21" x14ac:dyDescent="0.25">
      <c r="A232" s="13">
        <v>231</v>
      </c>
      <c r="B232" s="10" t="s">
        <v>240</v>
      </c>
      <c r="C232" s="9">
        <v>260.33069666666665</v>
      </c>
      <c r="D232" s="9">
        <v>46.165398104232139</v>
      </c>
      <c r="E232" s="9">
        <v>0</v>
      </c>
      <c r="F232" s="11">
        <v>1034.3852921248902</v>
      </c>
      <c r="G232" s="11">
        <v>830.43317219699793</v>
      </c>
      <c r="H232" s="11">
        <v>436.75346040832835</v>
      </c>
      <c r="I232" s="9">
        <v>0</v>
      </c>
      <c r="J232" s="9">
        <v>0.44792710903155353</v>
      </c>
      <c r="K232" s="9">
        <v>6.2764926678113397</v>
      </c>
      <c r="L232" s="15" t="s">
        <v>466</v>
      </c>
      <c r="M232" s="9"/>
      <c r="N232" s="9"/>
      <c r="O232" s="9"/>
      <c r="P232" s="9"/>
      <c r="Q232" s="9"/>
      <c r="R232" s="9"/>
      <c r="S232" s="9"/>
      <c r="T232" s="9"/>
      <c r="U232" s="9"/>
    </row>
    <row r="233" spans="1:21" x14ac:dyDescent="0.25">
      <c r="A233" s="13">
        <v>232</v>
      </c>
      <c r="B233" s="10" t="s">
        <v>241</v>
      </c>
      <c r="C233" s="9">
        <v>0</v>
      </c>
      <c r="D233" s="9">
        <v>0</v>
      </c>
      <c r="E233" s="9">
        <v>0</v>
      </c>
      <c r="F233" s="11">
        <v>0</v>
      </c>
      <c r="G233" s="11">
        <v>0</v>
      </c>
      <c r="H233" s="11">
        <v>0</v>
      </c>
      <c r="I233" s="9">
        <v>3.0240909767992434</v>
      </c>
      <c r="J233" s="9">
        <v>0.5150763517180792</v>
      </c>
      <c r="K233" s="9">
        <v>7.7941732281275051</v>
      </c>
      <c r="L233" s="15" t="s">
        <v>467</v>
      </c>
      <c r="M233" s="9"/>
      <c r="N233" s="9"/>
      <c r="O233" s="9"/>
      <c r="P233" s="9"/>
      <c r="Q233" s="9"/>
      <c r="R233" s="9"/>
      <c r="S233" s="9"/>
      <c r="T233" s="9"/>
      <c r="U233" s="9"/>
    </row>
    <row r="234" spans="1:21" x14ac:dyDescent="0.25">
      <c r="A234" s="13">
        <v>233</v>
      </c>
      <c r="B234" s="10" t="s">
        <v>242</v>
      </c>
      <c r="C234" s="9">
        <v>15.905910000000006</v>
      </c>
      <c r="D234" s="9">
        <v>0</v>
      </c>
      <c r="E234" s="9">
        <v>0</v>
      </c>
      <c r="F234" s="11">
        <v>0</v>
      </c>
      <c r="G234" s="11">
        <v>0</v>
      </c>
      <c r="H234" s="11">
        <v>0</v>
      </c>
      <c r="I234" s="9">
        <v>12.448131153766781</v>
      </c>
      <c r="J234" s="9">
        <v>28.0912957002474</v>
      </c>
      <c r="K234" s="9">
        <v>0.60976667246183069</v>
      </c>
      <c r="L234" s="15" t="s">
        <v>468</v>
      </c>
      <c r="M234" s="9"/>
      <c r="N234" s="9"/>
      <c r="O234" s="9"/>
      <c r="P234" s="9"/>
      <c r="Q234" s="9"/>
      <c r="R234" s="9"/>
      <c r="S234" s="9"/>
      <c r="T234" s="9"/>
      <c r="U234" s="9"/>
    </row>
    <row r="235" spans="1:21" x14ac:dyDescent="0.25">
      <c r="A235" s="13">
        <v>234</v>
      </c>
      <c r="B235" s="10" t="s">
        <v>28</v>
      </c>
      <c r="C235" s="9">
        <v>0</v>
      </c>
      <c r="D235" s="9">
        <v>1.5240555128135043</v>
      </c>
      <c r="E235" s="9">
        <v>1.2829741305213247</v>
      </c>
      <c r="F235" s="11">
        <v>0</v>
      </c>
      <c r="G235" s="11">
        <v>0</v>
      </c>
      <c r="H235" s="11">
        <v>0</v>
      </c>
      <c r="I235" s="9">
        <v>0</v>
      </c>
      <c r="J235" s="9">
        <v>0</v>
      </c>
      <c r="K235" s="9">
        <v>0</v>
      </c>
      <c r="L235" s="15" t="s">
        <v>469</v>
      </c>
      <c r="M235" s="9"/>
      <c r="N235" s="9"/>
      <c r="O235" s="9"/>
      <c r="P235" s="9"/>
      <c r="Q235" s="9"/>
      <c r="R235" s="9"/>
      <c r="S235" s="9"/>
      <c r="T235" s="9"/>
      <c r="U235" s="9"/>
    </row>
    <row r="236" spans="1:21" x14ac:dyDescent="0.25">
      <c r="A236" s="13">
        <v>235</v>
      </c>
      <c r="B236" s="10" t="s">
        <v>243</v>
      </c>
      <c r="C236" s="9">
        <v>0</v>
      </c>
      <c r="D236" s="9">
        <v>3.1004362028541266</v>
      </c>
      <c r="E236" s="9">
        <v>5.3457891364991781</v>
      </c>
      <c r="F236" s="11">
        <v>0</v>
      </c>
      <c r="G236" s="11">
        <v>0</v>
      </c>
      <c r="H236" s="11">
        <v>0</v>
      </c>
      <c r="I236" s="9">
        <v>19.6988280309902</v>
      </c>
      <c r="J236" s="9">
        <v>3.4046122079122938</v>
      </c>
      <c r="K236" s="9">
        <v>0</v>
      </c>
      <c r="L236" s="15" t="s">
        <v>470</v>
      </c>
      <c r="M236" s="9"/>
      <c r="N236" s="9"/>
      <c r="O236" s="9"/>
      <c r="P236" s="9"/>
      <c r="Q236" s="9"/>
      <c r="R236" s="9"/>
      <c r="S236" s="9"/>
      <c r="T236" s="9"/>
      <c r="U236" s="9"/>
    </row>
    <row r="237" spans="1:21" x14ac:dyDescent="0.25">
      <c r="A237" s="13">
        <v>236</v>
      </c>
      <c r="B237" s="10" t="s">
        <v>244</v>
      </c>
      <c r="C237" s="9">
        <v>0</v>
      </c>
      <c r="D237" s="9">
        <v>0</v>
      </c>
      <c r="E237" s="9">
        <v>0</v>
      </c>
      <c r="F237" s="11">
        <v>0</v>
      </c>
      <c r="G237" s="11">
        <v>0</v>
      </c>
      <c r="H237" s="11">
        <v>9.1710386090457803</v>
      </c>
      <c r="I237" s="9">
        <v>0</v>
      </c>
      <c r="J237" s="9">
        <v>0</v>
      </c>
      <c r="K237" s="9">
        <v>0</v>
      </c>
      <c r="L237" s="15" t="s">
        <v>471</v>
      </c>
      <c r="M237" s="9"/>
      <c r="N237" s="9"/>
      <c r="O237" s="9"/>
      <c r="P237" s="9"/>
      <c r="Q237" s="9"/>
      <c r="R237" s="9"/>
      <c r="S237" s="9"/>
      <c r="T237" s="9"/>
      <c r="U237" s="9"/>
    </row>
    <row r="238" spans="1:21" x14ac:dyDescent="0.25">
      <c r="A238" s="13">
        <v>237</v>
      </c>
      <c r="B238" s="10" t="s">
        <v>245</v>
      </c>
      <c r="C238" s="9">
        <v>0</v>
      </c>
      <c r="D238" s="9">
        <v>0</v>
      </c>
      <c r="E238" s="9">
        <v>0</v>
      </c>
      <c r="F238" s="11">
        <v>0</v>
      </c>
      <c r="G238" s="11">
        <v>0</v>
      </c>
      <c r="H238" s="11">
        <v>10.392116050545042</v>
      </c>
      <c r="I238" s="9">
        <v>0</v>
      </c>
      <c r="J238" s="9">
        <v>0</v>
      </c>
      <c r="K238" s="9">
        <v>0</v>
      </c>
      <c r="L238" s="15" t="s">
        <v>472</v>
      </c>
      <c r="M238" s="9"/>
      <c r="N238" s="9"/>
      <c r="O238" s="9"/>
      <c r="P238" s="9"/>
      <c r="Q238" s="9"/>
      <c r="R238" s="9"/>
      <c r="S238" s="9"/>
      <c r="T238" s="9"/>
      <c r="U238" s="9"/>
    </row>
    <row r="239" spans="1:21" x14ac:dyDescent="0.25">
      <c r="A239" s="13">
        <v>238</v>
      </c>
      <c r="B239" s="10" t="s">
        <v>246</v>
      </c>
      <c r="C239" s="9">
        <v>0</v>
      </c>
      <c r="D239" s="9">
        <v>0</v>
      </c>
      <c r="E239" s="9">
        <v>0</v>
      </c>
      <c r="F239" s="11">
        <v>666.8620442711383</v>
      </c>
      <c r="G239" s="11">
        <v>0</v>
      </c>
      <c r="H239" s="11">
        <v>0</v>
      </c>
      <c r="I239" s="9">
        <v>7.327274723355373</v>
      </c>
      <c r="J239" s="9">
        <v>11.097982025726196</v>
      </c>
      <c r="K239" s="9">
        <v>0</v>
      </c>
      <c r="L239" s="15" t="s">
        <v>473</v>
      </c>
      <c r="M239" s="9"/>
      <c r="N239" s="9"/>
      <c r="O239" s="9"/>
      <c r="P239" s="9"/>
      <c r="Q239" s="9"/>
      <c r="R239" s="9"/>
      <c r="S239" s="9"/>
      <c r="T239" s="9"/>
      <c r="U239" s="9"/>
    </row>
    <row r="240" spans="1:21" x14ac:dyDescent="0.25">
      <c r="A240" s="13">
        <v>239</v>
      </c>
      <c r="B240" s="10" t="s">
        <v>247</v>
      </c>
      <c r="C240" s="9">
        <v>0</v>
      </c>
      <c r="D240" s="9">
        <v>0</v>
      </c>
      <c r="E240" s="9">
        <v>0</v>
      </c>
      <c r="F240" s="11">
        <v>0</v>
      </c>
      <c r="G240" s="11">
        <v>0</v>
      </c>
      <c r="H240" s="11">
        <v>0</v>
      </c>
      <c r="I240" s="9">
        <v>0</v>
      </c>
      <c r="J240" s="9">
        <v>50.36769243894841</v>
      </c>
      <c r="K240" s="9">
        <v>0</v>
      </c>
      <c r="L240" s="15" t="s">
        <v>474</v>
      </c>
      <c r="M240" s="9"/>
      <c r="N240" s="9"/>
      <c r="O240" s="9"/>
      <c r="P240" s="9"/>
      <c r="Q240" s="9"/>
      <c r="R240" s="9"/>
      <c r="S240" s="9"/>
      <c r="T240" s="9"/>
      <c r="U240" s="9"/>
    </row>
    <row r="241" spans="1:21" x14ac:dyDescent="0.25">
      <c r="A241" s="13">
        <v>240</v>
      </c>
      <c r="B241" s="10" t="s">
        <v>248</v>
      </c>
      <c r="C241" s="9">
        <v>18.430873333333324</v>
      </c>
      <c r="D241" s="9">
        <v>0</v>
      </c>
      <c r="E241" s="9">
        <v>0</v>
      </c>
      <c r="F241" s="11">
        <v>0</v>
      </c>
      <c r="G241" s="11">
        <v>0</v>
      </c>
      <c r="H241" s="11">
        <v>0</v>
      </c>
      <c r="I241" s="9">
        <v>0</v>
      </c>
      <c r="J241" s="9">
        <v>21.361763714349593</v>
      </c>
      <c r="K241" s="9">
        <v>0</v>
      </c>
      <c r="L241" s="15" t="s">
        <v>475</v>
      </c>
      <c r="M241" s="9"/>
      <c r="N241" s="9"/>
      <c r="O241" s="9"/>
      <c r="P241" s="9"/>
      <c r="Q241" s="9"/>
      <c r="R241" s="9"/>
      <c r="S241" s="9"/>
      <c r="T241" s="9"/>
      <c r="U241" s="9"/>
    </row>
    <row r="242" spans="1:21" x14ac:dyDescent="0.25">
      <c r="A242" s="13">
        <v>241</v>
      </c>
      <c r="B242" s="10" t="s">
        <v>249</v>
      </c>
      <c r="C242" s="9">
        <v>0</v>
      </c>
      <c r="D242" s="9">
        <v>0</v>
      </c>
      <c r="E242" s="9">
        <v>0</v>
      </c>
      <c r="F242" s="11">
        <v>0</v>
      </c>
      <c r="G242" s="11">
        <v>0</v>
      </c>
      <c r="H242" s="11">
        <v>0</v>
      </c>
      <c r="I242" s="9">
        <v>0</v>
      </c>
      <c r="J242" s="9">
        <v>0</v>
      </c>
      <c r="K242" s="9">
        <v>17.268985772816251</v>
      </c>
      <c r="L242" s="15" t="s">
        <v>476</v>
      </c>
      <c r="M242" s="9"/>
      <c r="N242" s="9"/>
      <c r="O242" s="9"/>
      <c r="P242" s="9"/>
      <c r="Q242" s="9"/>
      <c r="R242" s="9"/>
      <c r="S242" s="9"/>
      <c r="T242" s="9"/>
      <c r="U242" s="9"/>
    </row>
    <row r="243" spans="1:21" x14ac:dyDescent="0.25">
      <c r="A243" s="13">
        <v>242</v>
      </c>
      <c r="B243" s="10" t="s">
        <v>250</v>
      </c>
      <c r="C243" s="9">
        <v>0</v>
      </c>
      <c r="D243" s="9">
        <v>0</v>
      </c>
      <c r="E243" s="9">
        <v>0</v>
      </c>
      <c r="F243" s="11">
        <v>0</v>
      </c>
      <c r="G243" s="11">
        <v>0</v>
      </c>
      <c r="H243" s="11">
        <v>2.7799999075135418</v>
      </c>
      <c r="I243" s="9">
        <v>0</v>
      </c>
      <c r="J243" s="9">
        <v>0</v>
      </c>
      <c r="K243" s="9">
        <v>0</v>
      </c>
      <c r="L243" s="15" t="s">
        <v>477</v>
      </c>
      <c r="M243" s="9"/>
      <c r="N243" s="9"/>
      <c r="O243" s="9"/>
      <c r="P243" s="9"/>
      <c r="Q243" s="9"/>
      <c r="R243" s="9"/>
      <c r="S243" s="9"/>
      <c r="T243" s="9"/>
      <c r="U243" s="9"/>
    </row>
    <row r="244" spans="1:21" x14ac:dyDescent="0.25">
      <c r="A244" s="13">
        <v>243</v>
      </c>
      <c r="B244" s="10" t="s">
        <v>29</v>
      </c>
      <c r="C244" s="9">
        <v>0</v>
      </c>
      <c r="D244" s="9">
        <v>7.2297332876257201</v>
      </c>
      <c r="E244" s="9">
        <v>0.71762917549810368</v>
      </c>
      <c r="F244" s="11">
        <v>0</v>
      </c>
      <c r="G244" s="11">
        <v>0</v>
      </c>
      <c r="H244" s="11">
        <v>0</v>
      </c>
      <c r="I244" s="9">
        <v>0</v>
      </c>
      <c r="J244" s="9">
        <v>0</v>
      </c>
      <c r="K244" s="9">
        <v>0</v>
      </c>
      <c r="L244" s="15" t="s">
        <v>478</v>
      </c>
      <c r="M244" s="9"/>
      <c r="N244" s="9"/>
      <c r="O244" s="9"/>
      <c r="P244" s="9"/>
      <c r="Q244" s="9"/>
      <c r="R244" s="9"/>
      <c r="S244" s="9"/>
      <c r="T244" s="9"/>
      <c r="U244" s="9"/>
    </row>
    <row r="245" spans="1:21" x14ac:dyDescent="0.25">
      <c r="A245" s="13">
        <v>244</v>
      </c>
      <c r="B245" s="10" t="s">
        <v>251</v>
      </c>
      <c r="C245" s="9">
        <v>7.0730566666667016</v>
      </c>
      <c r="D245" s="9">
        <v>4.3007361447673986</v>
      </c>
      <c r="E245" s="9">
        <v>6.9959308326644702</v>
      </c>
      <c r="F245" s="11">
        <v>0</v>
      </c>
      <c r="G245" s="11">
        <v>0</v>
      </c>
      <c r="H245" s="11">
        <v>0</v>
      </c>
      <c r="I245" s="9">
        <v>6.8837577498393614</v>
      </c>
      <c r="J245" s="9">
        <v>3.6289670354835835</v>
      </c>
      <c r="K245" s="9">
        <v>0</v>
      </c>
      <c r="L245" s="15" t="s">
        <v>479</v>
      </c>
      <c r="M245" s="9"/>
      <c r="N245" s="9"/>
      <c r="O245" s="9"/>
      <c r="P245" s="9"/>
      <c r="Q245" s="9"/>
      <c r="R245" s="9"/>
      <c r="S245" s="9"/>
      <c r="T245" s="9"/>
      <c r="U245" s="9"/>
    </row>
    <row r="246" spans="1:21" x14ac:dyDescent="0.25">
      <c r="A246" s="13">
        <v>245</v>
      </c>
      <c r="B246" s="10" t="s">
        <v>252</v>
      </c>
      <c r="C246" s="9">
        <v>0</v>
      </c>
      <c r="D246" s="9">
        <v>3.5278920408052272</v>
      </c>
      <c r="E246" s="9">
        <v>0</v>
      </c>
      <c r="F246" s="11">
        <v>0</v>
      </c>
      <c r="G246" s="11">
        <v>0</v>
      </c>
      <c r="H246" s="11">
        <v>0</v>
      </c>
      <c r="I246" s="9">
        <v>0</v>
      </c>
      <c r="J246" s="9">
        <v>18.290650379716283</v>
      </c>
      <c r="K246" s="9">
        <v>0</v>
      </c>
      <c r="L246" s="15" t="s">
        <v>480</v>
      </c>
      <c r="M246" s="9"/>
      <c r="N246" s="9"/>
      <c r="O246" s="9"/>
      <c r="P246" s="9"/>
      <c r="Q246" s="9"/>
      <c r="R246" s="9"/>
      <c r="S246" s="9"/>
      <c r="T246" s="9"/>
      <c r="U246" s="9"/>
    </row>
    <row r="247" spans="1:21" x14ac:dyDescent="0.25">
      <c r="A247" s="13">
        <v>246</v>
      </c>
      <c r="B247" s="10" t="s">
        <v>253</v>
      </c>
      <c r="C247" s="9">
        <v>0</v>
      </c>
      <c r="D247" s="9">
        <v>0</v>
      </c>
      <c r="E247" s="9">
        <v>0.17720942448099208</v>
      </c>
      <c r="F247" s="11">
        <v>0</v>
      </c>
      <c r="G247" s="11">
        <v>0</v>
      </c>
      <c r="H247" s="11">
        <v>10.148081784980207</v>
      </c>
      <c r="I247" s="9">
        <v>89.253726004914967</v>
      </c>
      <c r="J247" s="9">
        <v>0</v>
      </c>
      <c r="K247" s="9">
        <v>0</v>
      </c>
      <c r="L247" s="15" t="s">
        <v>481</v>
      </c>
      <c r="M247" s="9"/>
      <c r="N247" s="9"/>
      <c r="O247" s="9"/>
      <c r="P247" s="9"/>
      <c r="Q247" s="9"/>
      <c r="R247" s="9"/>
      <c r="S247" s="9"/>
      <c r="T247" s="9"/>
      <c r="U247" s="9"/>
    </row>
    <row r="248" spans="1:21" x14ac:dyDescent="0.25">
      <c r="A248" s="13">
        <v>247</v>
      </c>
      <c r="B248" s="10" t="s">
        <v>254</v>
      </c>
      <c r="C248" s="9">
        <v>0</v>
      </c>
      <c r="D248" s="9">
        <v>0</v>
      </c>
      <c r="E248" s="9">
        <v>0</v>
      </c>
      <c r="F248" s="11">
        <v>0</v>
      </c>
      <c r="G248" s="11">
        <v>0</v>
      </c>
      <c r="H248" s="11">
        <v>16.91114920350978</v>
      </c>
      <c r="I248" s="9">
        <v>15.340467702856643</v>
      </c>
      <c r="J248" s="9">
        <v>22.235823414377535</v>
      </c>
      <c r="K248" s="9">
        <v>19.257849005517954</v>
      </c>
      <c r="L248" s="15" t="s">
        <v>482</v>
      </c>
      <c r="M248" s="9"/>
      <c r="N248" s="9"/>
      <c r="O248" s="9"/>
      <c r="P248" s="9"/>
      <c r="Q248" s="9"/>
      <c r="R248" s="9"/>
      <c r="S248" s="9"/>
      <c r="T248" s="9"/>
      <c r="U248" s="9"/>
    </row>
    <row r="249" spans="1:21" x14ac:dyDescent="0.25">
      <c r="A249" s="13">
        <v>248</v>
      </c>
      <c r="B249" s="10" t="s">
        <v>255</v>
      </c>
      <c r="C249" s="9">
        <v>0</v>
      </c>
      <c r="D249" s="9">
        <v>0</v>
      </c>
      <c r="E249" s="9">
        <v>0</v>
      </c>
      <c r="F249" s="11">
        <v>0</v>
      </c>
      <c r="G249" s="11">
        <v>0</v>
      </c>
      <c r="H249" s="11">
        <v>8.0893780408119653</v>
      </c>
      <c r="I249" s="9">
        <v>28.274257601741652</v>
      </c>
      <c r="J249" s="9">
        <v>69.118819299271536</v>
      </c>
      <c r="K249" s="9">
        <v>6.5677494864819437</v>
      </c>
      <c r="L249" s="15" t="s">
        <v>483</v>
      </c>
      <c r="M249" s="9"/>
      <c r="N249" s="9"/>
      <c r="O249" s="9"/>
      <c r="P249" s="9"/>
      <c r="Q249" s="9"/>
      <c r="R249" s="9"/>
      <c r="S249" s="9"/>
      <c r="T249" s="9"/>
      <c r="U249" s="9"/>
    </row>
    <row r="250" spans="1:21" x14ac:dyDescent="0.25">
      <c r="A250" s="13">
        <v>249</v>
      </c>
      <c r="B250" s="10" t="s">
        <v>256</v>
      </c>
      <c r="C250" s="9">
        <v>0.67426666666668211</v>
      </c>
      <c r="D250" s="9">
        <v>0</v>
      </c>
      <c r="E250" s="9">
        <v>0</v>
      </c>
      <c r="F250" s="11">
        <v>0</v>
      </c>
      <c r="G250" s="11">
        <v>0</v>
      </c>
      <c r="H250" s="11">
        <v>0</v>
      </c>
      <c r="I250" s="9">
        <v>20.567600810048248</v>
      </c>
      <c r="J250" s="9">
        <v>40.056695443956414</v>
      </c>
      <c r="K250" s="9">
        <v>0</v>
      </c>
      <c r="L250" s="15" t="s">
        <v>484</v>
      </c>
      <c r="M250" s="9"/>
      <c r="N250" s="9"/>
      <c r="O250" s="9"/>
      <c r="P250" s="9"/>
      <c r="Q250" s="9"/>
      <c r="R250" s="9"/>
      <c r="S250" s="9"/>
      <c r="T250" s="9"/>
      <c r="U250" s="9"/>
    </row>
    <row r="251" spans="1:21" x14ac:dyDescent="0.25">
      <c r="A251" s="13">
        <v>250</v>
      </c>
      <c r="B251" s="10" t="s">
        <v>257</v>
      </c>
      <c r="C251" s="9">
        <v>1.5560266666666678</v>
      </c>
      <c r="D251" s="9">
        <v>0</v>
      </c>
      <c r="E251" s="9">
        <v>0</v>
      </c>
      <c r="F251" s="11">
        <v>0</v>
      </c>
      <c r="G251" s="11">
        <v>0</v>
      </c>
      <c r="H251" s="11">
        <v>7.9282312816001195</v>
      </c>
      <c r="I251" s="9">
        <v>9.8157883649243445</v>
      </c>
      <c r="J251" s="9">
        <v>0</v>
      </c>
      <c r="K251" s="9">
        <v>0</v>
      </c>
      <c r="L251" s="15" t="s">
        <v>485</v>
      </c>
      <c r="M251" s="9"/>
      <c r="N251" s="9"/>
      <c r="O251" s="9"/>
      <c r="P251" s="9"/>
      <c r="Q251" s="9"/>
      <c r="R251" s="9"/>
      <c r="S251" s="9"/>
      <c r="T251" s="9"/>
      <c r="U251" s="9"/>
    </row>
    <row r="252" spans="1:21" x14ac:dyDescent="0.25">
      <c r="A252" s="13">
        <v>251</v>
      </c>
      <c r="B252" s="10" t="s">
        <v>258</v>
      </c>
      <c r="C252" s="9">
        <v>0</v>
      </c>
      <c r="D252" s="9">
        <v>0</v>
      </c>
      <c r="E252" s="9">
        <v>0</v>
      </c>
      <c r="F252" s="11">
        <v>0</v>
      </c>
      <c r="G252" s="11">
        <v>0</v>
      </c>
      <c r="H252" s="11">
        <v>1.4191249576361713</v>
      </c>
      <c r="I252" s="9">
        <v>2.0197267382289112</v>
      </c>
      <c r="J252" s="9">
        <v>0</v>
      </c>
      <c r="K252" s="9">
        <v>0</v>
      </c>
      <c r="L252" s="15" t="s">
        <v>486</v>
      </c>
      <c r="M252" s="9"/>
      <c r="N252" s="9"/>
      <c r="O252" s="9"/>
      <c r="P252" s="9"/>
      <c r="Q252" s="9"/>
      <c r="R252" s="9"/>
      <c r="S252" s="9"/>
      <c r="T252" s="9"/>
      <c r="U252" s="9"/>
    </row>
    <row r="253" spans="1:21" x14ac:dyDescent="0.25">
      <c r="A253" s="13">
        <v>252</v>
      </c>
      <c r="B253" s="10" t="s">
        <v>30</v>
      </c>
      <c r="C253" s="9">
        <v>5.8039766666666708</v>
      </c>
      <c r="D253" s="9">
        <v>4.829302644366777</v>
      </c>
      <c r="E253" s="9">
        <v>9.1867218807507527</v>
      </c>
      <c r="F253" s="11">
        <v>0</v>
      </c>
      <c r="G253" s="11">
        <v>0</v>
      </c>
      <c r="H253" s="11">
        <v>0</v>
      </c>
      <c r="I253" s="9">
        <v>0</v>
      </c>
      <c r="J253" s="9">
        <v>0</v>
      </c>
      <c r="K253" s="9">
        <v>0</v>
      </c>
      <c r="L253" s="15" t="s">
        <v>487</v>
      </c>
      <c r="M253" s="9"/>
      <c r="N253" s="9"/>
      <c r="O253" s="9"/>
      <c r="P253" s="9"/>
      <c r="Q253" s="9"/>
      <c r="R253" s="9"/>
      <c r="S253" s="9"/>
      <c r="T253" s="9"/>
      <c r="U253" s="9"/>
    </row>
    <row r="254" spans="1:21" x14ac:dyDescent="0.25">
      <c r="A254" s="13">
        <v>253</v>
      </c>
      <c r="B254" s="10" t="s">
        <v>259</v>
      </c>
      <c r="C254" s="9">
        <v>0</v>
      </c>
      <c r="D254" s="9">
        <v>0</v>
      </c>
      <c r="E254" s="9">
        <v>0</v>
      </c>
      <c r="F254" s="11">
        <v>0</v>
      </c>
      <c r="G254" s="11">
        <v>0</v>
      </c>
      <c r="H254" s="11">
        <v>0</v>
      </c>
      <c r="I254" s="9">
        <v>398.41236188823325</v>
      </c>
      <c r="J254" s="9">
        <v>0</v>
      </c>
      <c r="K254" s="9">
        <v>0</v>
      </c>
      <c r="L254" s="15" t="s">
        <v>488</v>
      </c>
      <c r="M254" s="9"/>
      <c r="N254" s="9"/>
      <c r="O254" s="9"/>
      <c r="P254" s="9"/>
      <c r="Q254" s="9"/>
      <c r="R254" s="9"/>
      <c r="S254" s="9"/>
      <c r="T254" s="9"/>
      <c r="U254" s="9"/>
    </row>
    <row r="255" spans="1:21" x14ac:dyDescent="0.25">
      <c r="A255" s="13">
        <v>254</v>
      </c>
      <c r="B255" s="10" t="s">
        <v>260</v>
      </c>
      <c r="C255" s="9">
        <v>0</v>
      </c>
      <c r="D255" s="9">
        <v>1.1501255302336801</v>
      </c>
      <c r="E255" s="9">
        <v>0</v>
      </c>
      <c r="F255" s="11">
        <v>0</v>
      </c>
      <c r="G255" s="11">
        <v>0</v>
      </c>
      <c r="H255" s="11">
        <v>0</v>
      </c>
      <c r="I255" s="9">
        <v>0</v>
      </c>
      <c r="J255" s="9">
        <v>0</v>
      </c>
      <c r="K255" s="9">
        <v>0</v>
      </c>
      <c r="L255" s="15" t="s">
        <v>489</v>
      </c>
      <c r="M255" s="9"/>
      <c r="N255" s="9"/>
      <c r="O255" s="9"/>
      <c r="P255" s="9"/>
      <c r="Q255" s="9"/>
      <c r="R255" s="9"/>
      <c r="S255" s="9"/>
      <c r="T255" s="9"/>
      <c r="U255" s="9"/>
    </row>
    <row r="256" spans="1:21" x14ac:dyDescent="0.25">
      <c r="A256" s="13">
        <v>255</v>
      </c>
      <c r="B256" s="10" t="s">
        <v>261</v>
      </c>
      <c r="C256" s="9">
        <v>0</v>
      </c>
      <c r="D256" s="9">
        <v>0</v>
      </c>
      <c r="E256" s="9">
        <v>0</v>
      </c>
      <c r="F256" s="11">
        <v>0</v>
      </c>
      <c r="G256" s="11">
        <v>0</v>
      </c>
      <c r="H256" s="11">
        <v>0</v>
      </c>
      <c r="I256" s="9">
        <v>0</v>
      </c>
      <c r="J256" s="9">
        <v>5.4583439576881858</v>
      </c>
      <c r="K256" s="9">
        <v>0</v>
      </c>
      <c r="L256" s="15" t="s">
        <v>490</v>
      </c>
      <c r="M256" s="9"/>
      <c r="N256" s="9"/>
      <c r="O256" s="9"/>
      <c r="P256" s="9"/>
      <c r="Q256" s="9"/>
      <c r="R256" s="9"/>
      <c r="S256" s="9"/>
      <c r="T256" s="9"/>
      <c r="U256" s="9"/>
    </row>
    <row r="257" spans="1:21" x14ac:dyDescent="0.25">
      <c r="A257" s="13">
        <v>256</v>
      </c>
      <c r="B257" s="10" t="s">
        <v>262</v>
      </c>
      <c r="C257" s="9">
        <v>3.0773600000000272</v>
      </c>
      <c r="D257" s="9">
        <v>0</v>
      </c>
      <c r="E257" s="9">
        <v>0</v>
      </c>
      <c r="F257" s="11">
        <v>0</v>
      </c>
      <c r="G257" s="11">
        <v>0</v>
      </c>
      <c r="H257" s="11">
        <v>11.067800639253619</v>
      </c>
      <c r="I257" s="9">
        <v>18.168556386890458</v>
      </c>
      <c r="J257" s="9">
        <v>23.19013170518852</v>
      </c>
      <c r="K257" s="9">
        <v>0.19930051972772844</v>
      </c>
      <c r="L257" s="15" t="s">
        <v>491</v>
      </c>
      <c r="M257" s="9"/>
      <c r="N257" s="9"/>
      <c r="O257" s="9"/>
      <c r="P257" s="9"/>
      <c r="Q257" s="9"/>
      <c r="R257" s="9"/>
      <c r="S257" s="9"/>
      <c r="T257" s="9"/>
      <c r="U257" s="9"/>
    </row>
    <row r="258" spans="1:21" x14ac:dyDescent="0.25">
      <c r="A258" s="13">
        <v>257</v>
      </c>
      <c r="B258" s="10" t="s">
        <v>263</v>
      </c>
      <c r="C258" s="9">
        <v>0</v>
      </c>
      <c r="D258" s="9">
        <v>0</v>
      </c>
      <c r="E258" s="9">
        <v>0</v>
      </c>
      <c r="F258" s="11">
        <v>0</v>
      </c>
      <c r="G258" s="11">
        <v>0</v>
      </c>
      <c r="H258" s="11">
        <v>0</v>
      </c>
      <c r="I258" s="9">
        <v>0</v>
      </c>
      <c r="J258" s="9">
        <v>4.7411345378116039</v>
      </c>
      <c r="K258" s="9">
        <v>0.76314682806392398</v>
      </c>
      <c r="L258" s="15" t="s">
        <v>492</v>
      </c>
      <c r="M258" s="9"/>
      <c r="N258" s="9"/>
      <c r="O258" s="9"/>
      <c r="P258" s="9"/>
      <c r="Q258" s="9"/>
      <c r="R258" s="9"/>
      <c r="S258" s="9"/>
      <c r="T258" s="9"/>
      <c r="U258" s="9"/>
    </row>
    <row r="259" spans="1:21" x14ac:dyDescent="0.25">
      <c r="A259" s="13">
        <v>258</v>
      </c>
      <c r="B259" s="10" t="s">
        <v>264</v>
      </c>
      <c r="C259" s="9">
        <v>0</v>
      </c>
      <c r="D259" s="9">
        <v>0</v>
      </c>
      <c r="E259" s="9">
        <v>0</v>
      </c>
      <c r="F259" s="11">
        <v>0</v>
      </c>
      <c r="G259" s="11">
        <v>0</v>
      </c>
      <c r="H259" s="11">
        <v>10.357791521356688</v>
      </c>
      <c r="I259" s="9">
        <v>0</v>
      </c>
      <c r="J259" s="9">
        <v>0</v>
      </c>
      <c r="K259" s="9">
        <v>0</v>
      </c>
      <c r="L259" s="15" t="s">
        <v>493</v>
      </c>
      <c r="M259" s="9"/>
      <c r="N259" s="9"/>
      <c r="O259" s="9"/>
      <c r="P259" s="9"/>
      <c r="Q259" s="9"/>
      <c r="R259" s="9"/>
      <c r="S259" s="9"/>
      <c r="T259" s="9"/>
      <c r="U259" s="9"/>
    </row>
    <row r="260" spans="1:21" x14ac:dyDescent="0.25">
      <c r="A260" s="13">
        <v>259</v>
      </c>
      <c r="B260" s="10" t="s">
        <v>265</v>
      </c>
      <c r="C260" s="9">
        <v>0</v>
      </c>
      <c r="D260" s="9">
        <v>0</v>
      </c>
      <c r="E260" s="9">
        <v>0</v>
      </c>
      <c r="F260" s="11">
        <v>0</v>
      </c>
      <c r="G260" s="11">
        <v>0</v>
      </c>
      <c r="H260" s="11">
        <v>0.43677983774264817</v>
      </c>
      <c r="I260" s="9">
        <v>0</v>
      </c>
      <c r="J260" s="9">
        <v>16.746087072600375</v>
      </c>
      <c r="K260" s="9">
        <v>0</v>
      </c>
      <c r="L260" s="15" t="s">
        <v>494</v>
      </c>
      <c r="M260" s="9"/>
      <c r="N260" s="9"/>
      <c r="O260" s="9"/>
      <c r="P260" s="9"/>
      <c r="Q260" s="9"/>
      <c r="R260" s="9"/>
      <c r="S260" s="9"/>
      <c r="T260" s="9"/>
      <c r="U260" s="9"/>
    </row>
    <row r="261" spans="1:21" x14ac:dyDescent="0.25">
      <c r="A261" s="13">
        <v>260</v>
      </c>
      <c r="B261" s="10" t="s">
        <v>266</v>
      </c>
      <c r="C261" s="9">
        <v>0</v>
      </c>
      <c r="D261" s="9">
        <v>0</v>
      </c>
      <c r="E261" s="9">
        <v>0</v>
      </c>
      <c r="F261" s="11">
        <v>0</v>
      </c>
      <c r="G261" s="11">
        <v>0</v>
      </c>
      <c r="H261" s="11">
        <v>21.350806420389745</v>
      </c>
      <c r="I261" s="9">
        <v>5.2228453915251691</v>
      </c>
      <c r="J261" s="9">
        <v>0</v>
      </c>
      <c r="K261" s="9">
        <v>0</v>
      </c>
      <c r="L261" s="15" t="s">
        <v>495</v>
      </c>
      <c r="M261" s="9"/>
      <c r="N261" s="9"/>
      <c r="O261" s="9"/>
      <c r="P261" s="9"/>
      <c r="Q261" s="9"/>
      <c r="R261" s="9"/>
      <c r="S261" s="9"/>
      <c r="T261" s="9"/>
      <c r="U261" s="9"/>
    </row>
    <row r="262" spans="1:21" x14ac:dyDescent="0.25">
      <c r="A262" s="13">
        <v>261</v>
      </c>
      <c r="B262" s="10" t="s">
        <v>31</v>
      </c>
      <c r="C262" s="9">
        <v>149.45335999999998</v>
      </c>
      <c r="D262" s="9">
        <v>10.281750693955303</v>
      </c>
      <c r="E262" s="9">
        <v>0.59642015715417074</v>
      </c>
      <c r="F262" s="11">
        <v>1335.2195063440893</v>
      </c>
      <c r="G262" s="11">
        <v>43.470658859141054</v>
      </c>
      <c r="H262" s="11">
        <v>106.33039451159931</v>
      </c>
      <c r="I262" s="9">
        <v>0</v>
      </c>
      <c r="J262" s="9">
        <v>0</v>
      </c>
      <c r="K262" s="9">
        <v>0</v>
      </c>
      <c r="L262" s="15" t="s">
        <v>496</v>
      </c>
      <c r="M262" s="9"/>
      <c r="N262" s="9"/>
      <c r="O262" s="9"/>
      <c r="P262" s="9"/>
      <c r="Q262" s="9"/>
      <c r="R262" s="9"/>
      <c r="S262" s="9"/>
      <c r="T262" s="9"/>
      <c r="U262" s="9"/>
    </row>
    <row r="263" spans="1:21" x14ac:dyDescent="0.25">
      <c r="A263" s="13">
        <v>262</v>
      </c>
      <c r="B263" s="10" t="s">
        <v>267</v>
      </c>
      <c r="C263" s="9">
        <v>0</v>
      </c>
      <c r="D263" s="9">
        <v>0</v>
      </c>
      <c r="E263" s="9">
        <v>0</v>
      </c>
      <c r="F263" s="11">
        <v>0</v>
      </c>
      <c r="G263" s="11">
        <v>0</v>
      </c>
      <c r="H263" s="11">
        <v>0</v>
      </c>
      <c r="I263" s="9">
        <v>0</v>
      </c>
      <c r="J263" s="9">
        <v>0</v>
      </c>
      <c r="K263" s="9">
        <v>0</v>
      </c>
      <c r="L263" s="15" t="s">
        <v>497</v>
      </c>
      <c r="M263" s="9"/>
      <c r="N263" s="9"/>
      <c r="O263" s="9"/>
      <c r="P263" s="9"/>
      <c r="Q263" s="9"/>
      <c r="R263" s="9"/>
      <c r="S263" s="9"/>
      <c r="T263" s="9"/>
      <c r="U263" s="9"/>
    </row>
    <row r="264" spans="1:21" x14ac:dyDescent="0.25">
      <c r="A264" s="13">
        <v>263</v>
      </c>
      <c r="B264" s="10" t="s">
        <v>268</v>
      </c>
      <c r="C264" s="9">
        <v>0</v>
      </c>
      <c r="D264" s="9">
        <v>0</v>
      </c>
      <c r="E264" s="9">
        <v>0</v>
      </c>
      <c r="F264" s="11">
        <v>0</v>
      </c>
      <c r="G264" s="11">
        <v>0</v>
      </c>
      <c r="H264" s="11">
        <v>0</v>
      </c>
      <c r="I264" s="9">
        <v>0</v>
      </c>
      <c r="J264" s="9">
        <v>0</v>
      </c>
      <c r="K264" s="9">
        <v>0</v>
      </c>
      <c r="L264" s="15" t="s">
        <v>498</v>
      </c>
      <c r="M264" s="9"/>
      <c r="N264" s="9"/>
      <c r="O264" s="9"/>
      <c r="P264" s="9"/>
      <c r="Q264" s="9"/>
      <c r="R264" s="9"/>
      <c r="S264" s="9"/>
      <c r="T264" s="9"/>
      <c r="U264" s="9"/>
    </row>
    <row r="265" spans="1:21" x14ac:dyDescent="0.25">
      <c r="A265" s="13">
        <v>264</v>
      </c>
      <c r="B265" s="10" t="s">
        <v>269</v>
      </c>
      <c r="C265" s="9">
        <v>763.11654333333331</v>
      </c>
      <c r="D265" s="9">
        <v>204.98686414851196</v>
      </c>
      <c r="E265" s="9">
        <v>379.57815381248895</v>
      </c>
      <c r="F265" s="11">
        <v>5230.6959740049251</v>
      </c>
      <c r="G265" s="11">
        <v>3923.002966131814</v>
      </c>
      <c r="H265" s="11">
        <v>5222.842710335387</v>
      </c>
      <c r="I265" s="9">
        <v>0</v>
      </c>
      <c r="J265" s="9">
        <v>13.733263825837952</v>
      </c>
      <c r="K265" s="9">
        <v>4.893965512197525</v>
      </c>
      <c r="L265" s="15" t="s">
        <v>501</v>
      </c>
      <c r="M265" s="9"/>
      <c r="N265" s="9"/>
      <c r="O265" s="9"/>
      <c r="P265" s="9"/>
      <c r="Q265" s="9"/>
      <c r="R265" s="9"/>
      <c r="S265" s="9"/>
      <c r="T265" s="9"/>
      <c r="U265" s="9"/>
    </row>
    <row r="266" spans="1:21" x14ac:dyDescent="0.25">
      <c r="A266" s="13">
        <v>265</v>
      </c>
      <c r="B266" s="10" t="s">
        <v>270</v>
      </c>
      <c r="C266" s="9">
        <v>0</v>
      </c>
      <c r="D266" s="9">
        <v>0</v>
      </c>
      <c r="E266" s="9">
        <v>0</v>
      </c>
      <c r="F266" s="11">
        <v>0</v>
      </c>
      <c r="G266" s="11">
        <v>0</v>
      </c>
      <c r="H266" s="11">
        <v>9.8945619576691968</v>
      </c>
      <c r="I266" s="9">
        <v>11.620265559674806</v>
      </c>
      <c r="J266" s="9">
        <v>20.172709608480289</v>
      </c>
      <c r="K266" s="9">
        <v>42.068887940548564</v>
      </c>
      <c r="L266" s="15" t="s">
        <v>502</v>
      </c>
      <c r="M266" s="9"/>
      <c r="N266" s="9"/>
      <c r="O266" s="9"/>
      <c r="P266" s="9"/>
      <c r="Q266" s="9"/>
      <c r="R266" s="9"/>
      <c r="S266" s="9"/>
      <c r="T266" s="9"/>
      <c r="U266" s="9"/>
    </row>
    <row r="267" spans="1:21" x14ac:dyDescent="0.25">
      <c r="A267" s="13">
        <v>266</v>
      </c>
      <c r="B267" s="10" t="s">
        <v>271</v>
      </c>
      <c r="C267" s="9">
        <v>1066.3171</v>
      </c>
      <c r="D267" s="9">
        <v>248.62925723755924</v>
      </c>
      <c r="E267" s="9">
        <v>427.29000498242851</v>
      </c>
      <c r="F267" s="11">
        <v>3709.0312120199378</v>
      </c>
      <c r="G267" s="11">
        <v>3316.4754401130822</v>
      </c>
      <c r="H267" s="11">
        <v>4609.7600670211314</v>
      </c>
      <c r="I267" s="9">
        <v>0</v>
      </c>
      <c r="J267" s="9">
        <v>8.8197781307783316</v>
      </c>
      <c r="K267" s="9">
        <v>0</v>
      </c>
      <c r="L267" s="15" t="s">
        <v>503</v>
      </c>
      <c r="M267" s="9"/>
      <c r="N267" s="9"/>
      <c r="O267" s="9"/>
      <c r="P267" s="9"/>
      <c r="Q267" s="9"/>
      <c r="R267" s="9"/>
      <c r="S267" s="9"/>
      <c r="T267" s="9"/>
      <c r="U267" s="9"/>
    </row>
    <row r="268" spans="1:21" x14ac:dyDescent="0.25">
      <c r="A268" s="13">
        <v>267</v>
      </c>
      <c r="B268" s="10" t="s">
        <v>272</v>
      </c>
      <c r="C268" s="9">
        <v>483.05441333333334</v>
      </c>
      <c r="D268" s="9">
        <v>89.04875077311803</v>
      </c>
      <c r="E268" s="9">
        <v>83.506954271339652</v>
      </c>
      <c r="F268" s="11">
        <v>4616.547064372061</v>
      </c>
      <c r="G268" s="11">
        <v>3183.0957875960971</v>
      </c>
      <c r="H268" s="11">
        <v>2646.019730789717</v>
      </c>
      <c r="I268" s="9">
        <v>0</v>
      </c>
      <c r="J268" s="9">
        <v>20.549403016474656</v>
      </c>
      <c r="K268" s="9">
        <v>0</v>
      </c>
      <c r="L268" s="15" t="s">
        <v>504</v>
      </c>
      <c r="M268" s="9"/>
      <c r="N268" s="9"/>
      <c r="O268" s="9"/>
      <c r="P268" s="9"/>
      <c r="Q268" s="9"/>
      <c r="R268" s="9"/>
      <c r="S268" s="9"/>
      <c r="T268" s="9"/>
      <c r="U268" s="9"/>
    </row>
    <row r="269" spans="1:21" x14ac:dyDescent="0.25">
      <c r="A269" s="13">
        <v>268</v>
      </c>
      <c r="B269" s="10" t="s">
        <v>273</v>
      </c>
      <c r="C269" s="9">
        <v>576.19208333333336</v>
      </c>
      <c r="D269" s="9">
        <v>139.82068836878497</v>
      </c>
      <c r="E269" s="9">
        <v>102.46135976033921</v>
      </c>
      <c r="F269" s="11">
        <v>8659.8429368013876</v>
      </c>
      <c r="G269" s="11">
        <v>4914.7968722360756</v>
      </c>
      <c r="H269" s="11">
        <v>3504.1003201943186</v>
      </c>
      <c r="I269" s="9">
        <v>0</v>
      </c>
      <c r="J269" s="9">
        <v>0</v>
      </c>
      <c r="K269" s="9">
        <v>0</v>
      </c>
      <c r="L269" s="15" t="s">
        <v>505</v>
      </c>
      <c r="M269" s="9"/>
      <c r="N269" s="9"/>
      <c r="O269" s="9"/>
      <c r="P269" s="9"/>
      <c r="Q269" s="9"/>
      <c r="R269" s="9"/>
      <c r="S269" s="9"/>
      <c r="T269" s="9"/>
      <c r="U269" s="9"/>
    </row>
    <row r="270" spans="1:21" x14ac:dyDescent="0.25">
      <c r="A270" s="13">
        <v>269</v>
      </c>
      <c r="B270" s="10" t="s">
        <v>274</v>
      </c>
      <c r="C270" s="9">
        <v>0</v>
      </c>
      <c r="D270" s="9">
        <v>0</v>
      </c>
      <c r="E270" s="9">
        <v>0</v>
      </c>
      <c r="F270" s="11">
        <v>2720.5450562381939</v>
      </c>
      <c r="G270" s="11">
        <v>1259.0710337723972</v>
      </c>
      <c r="H270" s="11">
        <v>2.4606773640402935</v>
      </c>
      <c r="I270" s="9">
        <v>0</v>
      </c>
      <c r="J270" s="9">
        <v>0</v>
      </c>
      <c r="K270" s="9">
        <v>12.960166595978251</v>
      </c>
      <c r="L270" s="15" t="s">
        <v>499</v>
      </c>
      <c r="M270" s="9"/>
      <c r="N270" s="9"/>
      <c r="O270" s="9"/>
      <c r="P270" s="9"/>
      <c r="Q270" s="9"/>
      <c r="R270" s="9"/>
      <c r="S270" s="9"/>
      <c r="T270" s="9"/>
      <c r="U270" s="9"/>
    </row>
    <row r="271" spans="1:21" x14ac:dyDescent="0.25">
      <c r="A271" s="13">
        <v>270</v>
      </c>
      <c r="B271" s="10" t="s">
        <v>32</v>
      </c>
      <c r="C271" s="9">
        <v>0</v>
      </c>
      <c r="D271" s="9">
        <v>0</v>
      </c>
      <c r="E271" s="9">
        <v>0</v>
      </c>
      <c r="F271" s="11">
        <v>0</v>
      </c>
      <c r="G271" s="11">
        <v>0</v>
      </c>
      <c r="H271" s="11">
        <v>0</v>
      </c>
      <c r="I271" s="9">
        <v>0</v>
      </c>
      <c r="J271" s="9">
        <v>0</v>
      </c>
      <c r="K271" s="9">
        <v>0</v>
      </c>
      <c r="L271" s="15" t="s">
        <v>500</v>
      </c>
      <c r="M271" s="9"/>
      <c r="N271" s="9"/>
      <c r="O271" s="9"/>
      <c r="P271" s="9"/>
      <c r="Q271" s="9"/>
      <c r="R271" s="9"/>
      <c r="S271" s="9"/>
      <c r="T271" s="9"/>
      <c r="U271" s="9"/>
    </row>
    <row r="272" spans="1:21" x14ac:dyDescent="0.25">
      <c r="A272" s="13">
        <v>271</v>
      </c>
      <c r="B272" s="10" t="s">
        <v>275</v>
      </c>
      <c r="C272" s="9">
        <v>0</v>
      </c>
      <c r="D272" s="9">
        <v>0</v>
      </c>
      <c r="E272" s="9">
        <v>0</v>
      </c>
      <c r="F272" s="11">
        <v>0</v>
      </c>
      <c r="G272" s="11">
        <v>0</v>
      </c>
      <c r="H272" s="11">
        <v>0</v>
      </c>
      <c r="I272" s="9">
        <v>0</v>
      </c>
      <c r="J272" s="9">
        <v>0</v>
      </c>
      <c r="K272" s="9">
        <v>0</v>
      </c>
      <c r="L272" s="15" t="s">
        <v>506</v>
      </c>
      <c r="M272" s="9"/>
      <c r="N272" s="9"/>
      <c r="O272" s="9"/>
      <c r="P272" s="9"/>
      <c r="Q272" s="9"/>
      <c r="R272" s="9"/>
      <c r="S272" s="9"/>
      <c r="T272" s="9"/>
      <c r="U272" s="9"/>
    </row>
    <row r="273" spans="1:21" x14ac:dyDescent="0.25">
      <c r="A273" s="13">
        <v>272</v>
      </c>
      <c r="B273" s="10" t="s">
        <v>276</v>
      </c>
      <c r="C273" s="9">
        <v>0</v>
      </c>
      <c r="D273" s="9">
        <v>2.5710622847131503</v>
      </c>
      <c r="E273" s="9">
        <v>0</v>
      </c>
      <c r="F273" s="11">
        <v>0</v>
      </c>
      <c r="G273" s="11">
        <v>0</v>
      </c>
      <c r="H273" s="11">
        <v>0</v>
      </c>
      <c r="I273" s="9">
        <v>0</v>
      </c>
      <c r="J273" s="9">
        <v>0</v>
      </c>
      <c r="K273" s="9">
        <v>0</v>
      </c>
      <c r="L273" s="15" t="s">
        <v>507</v>
      </c>
      <c r="M273" s="9"/>
      <c r="N273" s="9"/>
      <c r="O273" s="9"/>
      <c r="P273" s="9"/>
      <c r="Q273" s="9"/>
      <c r="R273" s="9"/>
      <c r="S273" s="9"/>
      <c r="T273" s="9"/>
      <c r="U273" s="9"/>
    </row>
    <row r="274" spans="1:21" x14ac:dyDescent="0.25">
      <c r="A274" s="13">
        <v>273</v>
      </c>
      <c r="B274" s="10" t="s">
        <v>277</v>
      </c>
      <c r="C274" s="9">
        <v>0</v>
      </c>
      <c r="D274" s="9">
        <v>0</v>
      </c>
      <c r="E274" s="9">
        <v>0</v>
      </c>
      <c r="F274" s="11">
        <v>0</v>
      </c>
      <c r="G274" s="11">
        <v>0</v>
      </c>
      <c r="H274" s="11">
        <v>640.35994180763157</v>
      </c>
      <c r="I274" s="9">
        <v>0</v>
      </c>
      <c r="J274" s="9">
        <v>0</v>
      </c>
      <c r="K274" s="9">
        <v>0</v>
      </c>
      <c r="L274" s="15" t="s">
        <v>508</v>
      </c>
      <c r="M274" s="9"/>
      <c r="N274" s="9"/>
      <c r="O274" s="9"/>
      <c r="P274" s="9"/>
      <c r="Q274" s="9"/>
      <c r="R274" s="9"/>
      <c r="S274" s="9"/>
      <c r="T274" s="9"/>
      <c r="U274" s="9"/>
    </row>
    <row r="275" spans="1:21" x14ac:dyDescent="0.25">
      <c r="A275" s="13">
        <v>274</v>
      </c>
      <c r="B275" s="10" t="s">
        <v>278</v>
      </c>
      <c r="C275" s="9">
        <v>0</v>
      </c>
      <c r="D275" s="9">
        <v>0</v>
      </c>
      <c r="E275" s="9">
        <v>0</v>
      </c>
      <c r="F275" s="11">
        <v>0</v>
      </c>
      <c r="G275" s="11">
        <v>0</v>
      </c>
      <c r="H275" s="11">
        <v>0</v>
      </c>
      <c r="I275" s="9">
        <v>0</v>
      </c>
      <c r="J275" s="9">
        <v>0</v>
      </c>
      <c r="K275" s="9">
        <v>407.12081506582297</v>
      </c>
      <c r="L275" s="15" t="s">
        <v>509</v>
      </c>
      <c r="M275" s="9"/>
      <c r="N275" s="9"/>
      <c r="O275" s="9"/>
      <c r="P275" s="9"/>
      <c r="Q275" s="9"/>
      <c r="R275" s="9"/>
      <c r="S275" s="9"/>
      <c r="T275" s="9"/>
      <c r="U275" s="9"/>
    </row>
    <row r="276" spans="1:21" x14ac:dyDescent="0.25">
      <c r="A276" s="13">
        <v>275</v>
      </c>
      <c r="B276" s="10" t="s">
        <v>279</v>
      </c>
      <c r="C276" s="9">
        <v>0</v>
      </c>
      <c r="D276" s="9">
        <v>0</v>
      </c>
      <c r="E276" s="9">
        <v>0</v>
      </c>
      <c r="F276" s="11">
        <v>0</v>
      </c>
      <c r="G276" s="11">
        <v>0</v>
      </c>
      <c r="H276" s="11">
        <v>0</v>
      </c>
      <c r="I276" s="9">
        <v>0</v>
      </c>
      <c r="J276" s="9">
        <v>0</v>
      </c>
      <c r="K276" s="9">
        <v>0</v>
      </c>
      <c r="L276" s="15" t="s">
        <v>510</v>
      </c>
      <c r="M276" s="9"/>
      <c r="N276" s="9"/>
      <c r="O276" s="9"/>
      <c r="P276" s="9"/>
      <c r="Q276" s="9"/>
      <c r="R276" s="9"/>
      <c r="S276" s="9"/>
      <c r="T276" s="9"/>
      <c r="U276" s="9"/>
    </row>
    <row r="277" spans="1:21" x14ac:dyDescent="0.25">
      <c r="A277" s="13">
        <v>276</v>
      </c>
      <c r="B277" s="10" t="s">
        <v>280</v>
      </c>
      <c r="C277" s="9">
        <v>0</v>
      </c>
      <c r="D277" s="9">
        <v>0</v>
      </c>
      <c r="E277" s="9">
        <v>0</v>
      </c>
      <c r="F277" s="11">
        <v>0</v>
      </c>
      <c r="G277" s="11">
        <v>0</v>
      </c>
      <c r="H277" s="11">
        <v>0.28273377603127869</v>
      </c>
      <c r="I277" s="9">
        <v>0</v>
      </c>
      <c r="J277" s="9">
        <v>2.9405708183291779</v>
      </c>
      <c r="K277" s="9">
        <v>0</v>
      </c>
      <c r="L277" s="15" t="s">
        <v>511</v>
      </c>
      <c r="M277" s="9"/>
      <c r="N277" s="9"/>
      <c r="O277" s="9"/>
      <c r="P277" s="9"/>
      <c r="Q277" s="9"/>
      <c r="R277" s="9"/>
      <c r="S277" s="9"/>
      <c r="T277" s="9"/>
      <c r="U277" s="9"/>
    </row>
    <row r="278" spans="1:21" x14ac:dyDescent="0.25">
      <c r="A278" s="13">
        <v>277</v>
      </c>
      <c r="B278" s="10" t="s">
        <v>281</v>
      </c>
      <c r="C278" s="9">
        <v>46.185726666666653</v>
      </c>
      <c r="D278" s="9">
        <v>0</v>
      </c>
      <c r="E278" s="9">
        <v>0</v>
      </c>
      <c r="F278" s="11">
        <v>24.384341826550269</v>
      </c>
      <c r="G278" s="11">
        <v>0</v>
      </c>
      <c r="H278" s="11">
        <v>28.271032350578707</v>
      </c>
      <c r="I278" s="9">
        <v>0</v>
      </c>
      <c r="J278" s="9">
        <v>0</v>
      </c>
      <c r="K278" s="9">
        <v>0</v>
      </c>
      <c r="L278" s="15" t="s">
        <v>512</v>
      </c>
      <c r="M278" s="9"/>
      <c r="N278" s="9"/>
      <c r="O278" s="9"/>
      <c r="P278" s="9"/>
      <c r="Q278" s="9"/>
      <c r="R278" s="9"/>
      <c r="S278" s="9"/>
      <c r="T278" s="9"/>
      <c r="U278" s="9"/>
    </row>
    <row r="279" spans="1:21" x14ac:dyDescent="0.25">
      <c r="A279" s="13">
        <v>278</v>
      </c>
      <c r="B279" s="10" t="s">
        <v>282</v>
      </c>
      <c r="C279" s="9">
        <v>0</v>
      </c>
      <c r="D279" s="9">
        <v>0</v>
      </c>
      <c r="E279" s="9">
        <v>0</v>
      </c>
      <c r="F279" s="11">
        <v>72.540156647040817</v>
      </c>
      <c r="G279" s="11">
        <v>0</v>
      </c>
      <c r="H279" s="11">
        <v>0</v>
      </c>
      <c r="I279" s="9">
        <v>0</v>
      </c>
      <c r="J279" s="9">
        <v>5.7779506212012848</v>
      </c>
      <c r="K279" s="9">
        <v>0</v>
      </c>
      <c r="L279" s="15" t="s">
        <v>513</v>
      </c>
      <c r="M279" s="9"/>
      <c r="N279" s="9"/>
      <c r="O279" s="9"/>
      <c r="P279" s="9"/>
      <c r="Q279" s="9"/>
      <c r="R279" s="9"/>
      <c r="S279" s="9"/>
      <c r="T279" s="9"/>
      <c r="U279" s="9"/>
    </row>
    <row r="280" spans="1:21" x14ac:dyDescent="0.25">
      <c r="A280" s="13">
        <v>279</v>
      </c>
      <c r="B280" s="10" t="s">
        <v>33</v>
      </c>
      <c r="C280" s="9">
        <v>0</v>
      </c>
      <c r="D280" s="9">
        <v>0</v>
      </c>
      <c r="E280" s="9">
        <v>0</v>
      </c>
      <c r="F280" s="11">
        <v>0</v>
      </c>
      <c r="G280" s="11">
        <v>0</v>
      </c>
      <c r="H280" s="11">
        <v>0</v>
      </c>
      <c r="I280" s="9">
        <v>0</v>
      </c>
      <c r="J280" s="9">
        <v>0</v>
      </c>
      <c r="K280" s="9">
        <v>0</v>
      </c>
      <c r="L280" s="15" t="s">
        <v>514</v>
      </c>
      <c r="M280" s="9"/>
      <c r="N280" s="9"/>
      <c r="O280" s="9"/>
      <c r="P280" s="9"/>
      <c r="Q280" s="9"/>
      <c r="R280" s="9"/>
      <c r="S280" s="9"/>
      <c r="T280" s="9"/>
      <c r="U280" s="9"/>
    </row>
    <row r="281" spans="1:21" x14ac:dyDescent="0.25">
      <c r="A281" s="13">
        <v>280</v>
      </c>
      <c r="B281" s="10" t="s">
        <v>283</v>
      </c>
      <c r="C281" s="9">
        <v>724.02120000000014</v>
      </c>
      <c r="D281" s="9">
        <v>289.9263885825635</v>
      </c>
      <c r="E281" s="9">
        <v>442.10642480481761</v>
      </c>
      <c r="F281" s="11">
        <v>6111.8857176188039</v>
      </c>
      <c r="G281" s="11">
        <v>6808.5311960306935</v>
      </c>
      <c r="H281" s="11">
        <v>4908.278914199228</v>
      </c>
      <c r="I281" s="9">
        <v>0</v>
      </c>
      <c r="J281" s="9">
        <v>0</v>
      </c>
      <c r="K281" s="9">
        <v>0</v>
      </c>
      <c r="L281" s="15" t="s">
        <v>517</v>
      </c>
      <c r="M281" s="9"/>
      <c r="N281" s="9"/>
      <c r="O281" s="9"/>
      <c r="P281" s="9"/>
      <c r="Q281" s="9"/>
      <c r="R281" s="9"/>
      <c r="S281" s="9"/>
      <c r="T281" s="9"/>
      <c r="U281" s="9"/>
    </row>
    <row r="282" spans="1:21" x14ac:dyDescent="0.25">
      <c r="A282" s="13">
        <v>281</v>
      </c>
      <c r="B282" s="10" t="s">
        <v>284</v>
      </c>
      <c r="C282" s="9">
        <v>1477.3770666666667</v>
      </c>
      <c r="D282" s="9">
        <v>618.7873541306343</v>
      </c>
      <c r="E282" s="9">
        <v>828.27721937332171</v>
      </c>
      <c r="F282" s="11">
        <v>7157.8640790151903</v>
      </c>
      <c r="G282" s="11">
        <v>9970.5261211367761</v>
      </c>
      <c r="H282" s="11">
        <v>7650.6866562635141</v>
      </c>
      <c r="I282" s="9">
        <v>130.65857778014433</v>
      </c>
      <c r="J282" s="9">
        <v>121.67550217184657</v>
      </c>
      <c r="K282" s="9">
        <v>105.14334691933445</v>
      </c>
      <c r="L282" s="15" t="s">
        <v>518</v>
      </c>
      <c r="M282" s="9"/>
      <c r="N282" s="9"/>
      <c r="O282" s="9"/>
      <c r="P282" s="9"/>
      <c r="Q282" s="9"/>
      <c r="R282" s="9"/>
      <c r="S282" s="9"/>
      <c r="T282" s="9"/>
      <c r="U282" s="9"/>
    </row>
    <row r="283" spans="1:21" x14ac:dyDescent="0.25">
      <c r="A283" s="13">
        <v>282</v>
      </c>
      <c r="B283" s="10" t="s">
        <v>285</v>
      </c>
      <c r="C283" s="9">
        <v>0</v>
      </c>
      <c r="D283" s="9">
        <v>0</v>
      </c>
      <c r="E283" s="9">
        <v>0</v>
      </c>
      <c r="F283" s="11">
        <v>0</v>
      </c>
      <c r="G283" s="11">
        <v>0</v>
      </c>
      <c r="H283" s="11">
        <v>0</v>
      </c>
      <c r="I283" s="9">
        <v>0</v>
      </c>
      <c r="J283" s="9">
        <v>1402.2837909741379</v>
      </c>
      <c r="K283" s="9">
        <v>0</v>
      </c>
      <c r="L283" s="15" t="s">
        <v>515</v>
      </c>
      <c r="M283" s="9"/>
      <c r="N283" s="9"/>
      <c r="O283" s="9"/>
      <c r="P283" s="9"/>
      <c r="Q283" s="9"/>
      <c r="R283" s="9"/>
      <c r="S283" s="9"/>
      <c r="T283" s="9"/>
      <c r="U283" s="9"/>
    </row>
    <row r="284" spans="1:21" x14ac:dyDescent="0.25">
      <c r="A284" s="13">
        <v>283</v>
      </c>
      <c r="B284" s="10" t="s">
        <v>286</v>
      </c>
      <c r="C284" s="9">
        <v>0</v>
      </c>
      <c r="D284" s="9">
        <v>0</v>
      </c>
      <c r="E284" s="9">
        <v>0</v>
      </c>
      <c r="F284" s="11">
        <v>0</v>
      </c>
      <c r="G284" s="11">
        <v>0</v>
      </c>
      <c r="H284" s="11">
        <v>0</v>
      </c>
      <c r="I284" s="9">
        <v>0</v>
      </c>
      <c r="J284" s="9">
        <v>0</v>
      </c>
      <c r="K284" s="9">
        <v>0</v>
      </c>
      <c r="L284" s="15" t="s">
        <v>516</v>
      </c>
      <c r="M284" s="9"/>
      <c r="N284" s="9"/>
      <c r="O284" s="9"/>
      <c r="P284" s="9"/>
      <c r="Q284" s="9"/>
      <c r="R284" s="9"/>
      <c r="S284" s="9"/>
      <c r="T284" s="9"/>
      <c r="U284" s="9"/>
    </row>
    <row r="285" spans="1:21" x14ac:dyDescent="0.25">
      <c r="A285" s="13">
        <v>284</v>
      </c>
      <c r="B285" s="10" t="s">
        <v>287</v>
      </c>
      <c r="C285" s="9">
        <v>0</v>
      </c>
      <c r="D285" s="9">
        <v>0</v>
      </c>
      <c r="E285" s="9">
        <v>0</v>
      </c>
      <c r="F285" s="11">
        <v>0</v>
      </c>
      <c r="G285" s="11">
        <v>0</v>
      </c>
      <c r="H285" s="11">
        <v>0</v>
      </c>
      <c r="I285" s="9">
        <v>0</v>
      </c>
      <c r="J285" s="9">
        <v>0</v>
      </c>
      <c r="K285" s="9">
        <v>0</v>
      </c>
      <c r="L285" s="15" t="s">
        <v>519</v>
      </c>
      <c r="M285" s="9"/>
      <c r="N285" s="9"/>
      <c r="O285" s="9"/>
      <c r="P285" s="9"/>
      <c r="Q285" s="9"/>
      <c r="R285" s="9"/>
      <c r="S285" s="9"/>
      <c r="T285" s="9"/>
      <c r="U285" s="9"/>
    </row>
    <row r="286" spans="1:21" x14ac:dyDescent="0.25">
      <c r="A286" s="13">
        <v>285</v>
      </c>
      <c r="B286" s="10" t="s">
        <v>288</v>
      </c>
      <c r="C286" s="9">
        <v>0</v>
      </c>
      <c r="D286" s="9">
        <v>0</v>
      </c>
      <c r="E286" s="9">
        <v>0</v>
      </c>
      <c r="F286" s="11">
        <v>0</v>
      </c>
      <c r="G286" s="11">
        <v>0</v>
      </c>
      <c r="H286" s="11">
        <v>0</v>
      </c>
      <c r="I286" s="9">
        <v>0</v>
      </c>
      <c r="J286" s="9">
        <v>14.085749584918972</v>
      </c>
      <c r="K286" s="9">
        <v>0</v>
      </c>
      <c r="L286" s="15" t="s">
        <v>520</v>
      </c>
      <c r="M286" s="9"/>
      <c r="N286" s="9"/>
      <c r="O286" s="9"/>
      <c r="P286" s="9"/>
      <c r="Q286" s="9"/>
      <c r="R286" s="9"/>
      <c r="S286" s="9"/>
      <c r="T286" s="9"/>
      <c r="U286" s="9"/>
    </row>
    <row r="287" spans="1:21" x14ac:dyDescent="0.25">
      <c r="A287" s="13">
        <v>286</v>
      </c>
      <c r="B287" s="10" t="s">
        <v>289</v>
      </c>
      <c r="C287" s="9">
        <v>0</v>
      </c>
      <c r="D287" s="9">
        <v>0</v>
      </c>
      <c r="E287" s="9">
        <v>0</v>
      </c>
      <c r="F287" s="11">
        <v>0</v>
      </c>
      <c r="G287" s="11">
        <v>0</v>
      </c>
      <c r="H287" s="11">
        <v>0</v>
      </c>
      <c r="I287" s="9">
        <v>0</v>
      </c>
      <c r="J287" s="9">
        <v>0</v>
      </c>
      <c r="K287" s="9">
        <v>0</v>
      </c>
      <c r="L287" s="15" t="s">
        <v>521</v>
      </c>
      <c r="M287" s="9"/>
      <c r="N287" s="9"/>
      <c r="O287" s="9"/>
      <c r="P287" s="9"/>
      <c r="Q287" s="9"/>
      <c r="R287" s="9"/>
      <c r="S287" s="9"/>
      <c r="T287" s="9"/>
      <c r="U287" s="9"/>
    </row>
    <row r="288" spans="1:21" x14ac:dyDescent="0.25">
      <c r="A288" s="13">
        <v>287</v>
      </c>
      <c r="B288" s="10" t="s">
        <v>290</v>
      </c>
      <c r="C288" s="9">
        <v>0</v>
      </c>
      <c r="D288" s="9">
        <v>0</v>
      </c>
      <c r="E288" s="9">
        <v>0</v>
      </c>
      <c r="F288" s="11">
        <v>0</v>
      </c>
      <c r="G288" s="11">
        <v>0</v>
      </c>
      <c r="H288" s="11">
        <v>0</v>
      </c>
      <c r="I288" s="9">
        <v>0</v>
      </c>
      <c r="J288" s="9">
        <v>0</v>
      </c>
      <c r="K288" s="9">
        <v>0</v>
      </c>
      <c r="L288" s="15" t="s">
        <v>522</v>
      </c>
      <c r="M288" s="9"/>
      <c r="N288" s="9"/>
      <c r="O288" s="9"/>
      <c r="P288" s="9"/>
      <c r="Q288" s="9"/>
      <c r="R288" s="9"/>
      <c r="S288" s="9"/>
      <c r="T288" s="9"/>
      <c r="U288" s="9"/>
    </row>
    <row r="289" spans="1:21" x14ac:dyDescent="0.25">
      <c r="A289" s="13">
        <v>288</v>
      </c>
      <c r="B289" s="10" t="s">
        <v>34</v>
      </c>
      <c r="C289" s="9">
        <v>0</v>
      </c>
      <c r="D289" s="9">
        <v>1.1864875713669392</v>
      </c>
      <c r="E289" s="9">
        <v>0</v>
      </c>
      <c r="F289" s="11">
        <v>0</v>
      </c>
      <c r="G289" s="11">
        <v>0</v>
      </c>
      <c r="H289" s="11">
        <v>0</v>
      </c>
      <c r="I289" s="9">
        <v>0</v>
      </c>
      <c r="J289" s="9">
        <v>0</v>
      </c>
      <c r="K289" s="9">
        <v>0</v>
      </c>
      <c r="L289" s="15" t="s">
        <v>523</v>
      </c>
      <c r="M289" s="9"/>
      <c r="N289" s="9"/>
      <c r="O289" s="9"/>
      <c r="P289" s="9"/>
      <c r="Q289" s="9"/>
      <c r="R289" s="9"/>
      <c r="S289" s="9"/>
      <c r="T289" s="9"/>
      <c r="U289" s="9"/>
    </row>
    <row r="290" spans="1:21" x14ac:dyDescent="0.25">
      <c r="A290" s="13">
        <v>289</v>
      </c>
      <c r="B290" s="10" t="s">
        <v>291</v>
      </c>
      <c r="C290" s="9">
        <v>0</v>
      </c>
      <c r="D290" s="9">
        <v>1.3438636700755922</v>
      </c>
      <c r="E290" s="9">
        <v>6.5823858399428445</v>
      </c>
      <c r="F290" s="11">
        <v>0</v>
      </c>
      <c r="G290" s="11">
        <v>0</v>
      </c>
      <c r="H290" s="11">
        <v>0</v>
      </c>
      <c r="I290" s="9">
        <v>0</v>
      </c>
      <c r="J290" s="9">
        <v>0</v>
      </c>
      <c r="K290" s="9">
        <v>0</v>
      </c>
      <c r="L290" s="15" t="s">
        <v>524</v>
      </c>
      <c r="M290" s="9"/>
      <c r="N290" s="9"/>
      <c r="O290" s="9"/>
      <c r="P290" s="9"/>
      <c r="Q290" s="9"/>
      <c r="R290" s="9"/>
      <c r="S290" s="9"/>
      <c r="T290" s="9"/>
      <c r="U290" s="9"/>
    </row>
    <row r="291" spans="1:21" x14ac:dyDescent="0.25">
      <c r="A291" s="13">
        <v>290</v>
      </c>
      <c r="B291" s="10" t="s">
        <v>292</v>
      </c>
      <c r="C291" s="9">
        <v>0</v>
      </c>
      <c r="D291" s="9">
        <v>0</v>
      </c>
      <c r="E291" s="9">
        <v>0</v>
      </c>
      <c r="F291" s="11">
        <v>0</v>
      </c>
      <c r="G291" s="11">
        <v>0</v>
      </c>
      <c r="H291" s="11">
        <v>0</v>
      </c>
      <c r="I291" s="9">
        <v>0</v>
      </c>
      <c r="J291" s="9">
        <v>0</v>
      </c>
      <c r="K291" s="9">
        <v>0</v>
      </c>
      <c r="L291" s="15" t="s">
        <v>525</v>
      </c>
      <c r="M291" s="9"/>
      <c r="N291" s="9"/>
      <c r="O291" s="9"/>
      <c r="P291" s="9"/>
      <c r="Q291" s="9"/>
      <c r="R291" s="9"/>
      <c r="S291" s="9"/>
      <c r="T291" s="9"/>
      <c r="U291" s="9"/>
    </row>
    <row r="292" spans="1:21" x14ac:dyDescent="0.25">
      <c r="A292" s="13">
        <v>291</v>
      </c>
      <c r="B292" s="10" t="s">
        <v>293</v>
      </c>
      <c r="C292" s="9">
        <v>0</v>
      </c>
      <c r="D292" s="9">
        <v>8.481027528085491</v>
      </c>
      <c r="E292" s="9">
        <v>0</v>
      </c>
      <c r="F292" s="11">
        <v>0</v>
      </c>
      <c r="G292" s="11">
        <v>0</v>
      </c>
      <c r="H292" s="11">
        <v>0</v>
      </c>
      <c r="I292" s="9">
        <v>0</v>
      </c>
      <c r="J292" s="9">
        <v>5.3535659325727352</v>
      </c>
      <c r="K292" s="9">
        <v>0</v>
      </c>
      <c r="L292" s="15" t="s">
        <v>526</v>
      </c>
      <c r="M292" s="9"/>
      <c r="N292" s="9"/>
      <c r="O292" s="9"/>
      <c r="P292" s="9"/>
      <c r="Q292" s="9"/>
      <c r="R292" s="9"/>
      <c r="S292" s="9"/>
      <c r="T292" s="9"/>
      <c r="U292" s="9"/>
    </row>
    <row r="293" spans="1:21" x14ac:dyDescent="0.25">
      <c r="A293" s="13">
        <v>292</v>
      </c>
      <c r="B293" s="10" t="s">
        <v>294</v>
      </c>
      <c r="C293" s="9">
        <v>0</v>
      </c>
      <c r="D293" s="9">
        <v>0</v>
      </c>
      <c r="E293" s="9">
        <v>4.421270708682755</v>
      </c>
      <c r="F293" s="11">
        <v>0</v>
      </c>
      <c r="G293" s="11">
        <v>0</v>
      </c>
      <c r="H293" s="11">
        <v>0</v>
      </c>
      <c r="I293" s="9">
        <v>0</v>
      </c>
      <c r="J293" s="9">
        <v>9.2798407777333694</v>
      </c>
      <c r="K293" s="9">
        <v>0</v>
      </c>
      <c r="L293" s="15" t="s">
        <v>527</v>
      </c>
      <c r="M293" s="9"/>
      <c r="N293" s="9"/>
      <c r="O293" s="9"/>
      <c r="P293" s="9"/>
      <c r="Q293" s="9"/>
      <c r="R293" s="9"/>
      <c r="S293" s="9"/>
      <c r="T293" s="9"/>
      <c r="U293" s="9"/>
    </row>
    <row r="294" spans="1:21" x14ac:dyDescent="0.25">
      <c r="A294" s="13">
        <v>293</v>
      </c>
      <c r="B294" s="10" t="s">
        <v>295</v>
      </c>
      <c r="C294" s="9">
        <v>0</v>
      </c>
      <c r="D294" s="9">
        <v>0</v>
      </c>
      <c r="E294" s="9">
        <v>0</v>
      </c>
      <c r="F294" s="11">
        <v>0</v>
      </c>
      <c r="G294" s="11">
        <v>0</v>
      </c>
      <c r="H294" s="11">
        <v>0</v>
      </c>
      <c r="I294" s="9">
        <v>0</v>
      </c>
      <c r="J294" s="9">
        <v>15.27438134742593</v>
      </c>
      <c r="K294" s="9">
        <v>0</v>
      </c>
      <c r="L294" s="15" t="s">
        <v>529</v>
      </c>
      <c r="M294" s="9"/>
      <c r="N294" s="9"/>
      <c r="O294" s="9"/>
      <c r="P294" s="9"/>
      <c r="Q294" s="9"/>
      <c r="R294" s="9"/>
      <c r="S294" s="9"/>
      <c r="T294" s="9"/>
      <c r="U294" s="9"/>
    </row>
    <row r="295" spans="1:21" x14ac:dyDescent="0.25">
      <c r="A295" s="13">
        <v>294</v>
      </c>
      <c r="B295" s="10" t="s">
        <v>296</v>
      </c>
      <c r="C295" s="9">
        <v>0</v>
      </c>
      <c r="D295" s="9">
        <v>0</v>
      </c>
      <c r="E295" s="9">
        <v>0</v>
      </c>
      <c r="F295" s="11">
        <v>0</v>
      </c>
      <c r="G295" s="11">
        <v>0</v>
      </c>
      <c r="H295" s="11">
        <v>0</v>
      </c>
      <c r="I295" s="9">
        <v>0</v>
      </c>
      <c r="J295" s="9">
        <v>2.2159603338166676</v>
      </c>
      <c r="K295" s="9">
        <v>0</v>
      </c>
      <c r="L295" s="15" t="s">
        <v>530</v>
      </c>
      <c r="M295" s="9"/>
      <c r="N295" s="9"/>
      <c r="O295" s="9"/>
      <c r="P295" s="9"/>
      <c r="Q295" s="9"/>
      <c r="R295" s="9"/>
      <c r="S295" s="9"/>
      <c r="T295" s="9"/>
      <c r="U295" s="9"/>
    </row>
    <row r="296" spans="1:21" x14ac:dyDescent="0.25">
      <c r="A296" s="13">
        <v>295</v>
      </c>
      <c r="B296" s="10" t="s">
        <v>297</v>
      </c>
      <c r="C296" s="9">
        <v>0</v>
      </c>
      <c r="D296" s="9">
        <v>0</v>
      </c>
      <c r="E296" s="9">
        <v>0</v>
      </c>
      <c r="F296" s="11">
        <v>899.80945689826649</v>
      </c>
      <c r="G296" s="11">
        <v>0</v>
      </c>
      <c r="H296" s="11">
        <v>0</v>
      </c>
      <c r="I296" s="9">
        <v>0</v>
      </c>
      <c r="J296" s="9">
        <v>0</v>
      </c>
      <c r="K296" s="9">
        <v>0</v>
      </c>
      <c r="L296" s="15" t="s">
        <v>531</v>
      </c>
      <c r="M296" s="9"/>
      <c r="N296" s="9"/>
      <c r="O296" s="9"/>
      <c r="P296" s="9"/>
      <c r="Q296" s="9"/>
      <c r="R296" s="9"/>
      <c r="S296" s="9"/>
      <c r="T296" s="9"/>
      <c r="U296" s="9"/>
    </row>
    <row r="297" spans="1:21" x14ac:dyDescent="0.25">
      <c r="A297" s="13">
        <v>296</v>
      </c>
      <c r="B297" s="10" t="s">
        <v>298</v>
      </c>
      <c r="C297" s="9">
        <v>11.203976666666705</v>
      </c>
      <c r="D297" s="9">
        <v>0</v>
      </c>
      <c r="E297" s="9">
        <v>0</v>
      </c>
      <c r="F297" s="11">
        <v>0</v>
      </c>
      <c r="G297" s="11">
        <v>0</v>
      </c>
      <c r="H297" s="11">
        <v>0</v>
      </c>
      <c r="I297" s="9">
        <v>0</v>
      </c>
      <c r="J297" s="9">
        <v>0</v>
      </c>
      <c r="K297" s="9">
        <v>0</v>
      </c>
      <c r="L297" s="15" t="s">
        <v>528</v>
      </c>
      <c r="M297" s="9"/>
      <c r="N297" s="9"/>
      <c r="O297" s="9"/>
      <c r="P297" s="9"/>
      <c r="Q297" s="9"/>
      <c r="R297" s="9"/>
      <c r="S297" s="9"/>
      <c r="T297" s="9"/>
      <c r="U297" s="9"/>
    </row>
    <row r="298" spans="1:21" x14ac:dyDescent="0.25">
      <c r="A298" s="13">
        <v>297</v>
      </c>
      <c r="B298" s="10" t="s">
        <v>35</v>
      </c>
      <c r="C298" s="9">
        <v>18.364396666666664</v>
      </c>
      <c r="D298" s="9">
        <v>22.185081522110409</v>
      </c>
      <c r="E298" s="9">
        <v>8.7103709113670504</v>
      </c>
      <c r="F298" s="11">
        <v>0</v>
      </c>
      <c r="G298" s="11">
        <v>0</v>
      </c>
      <c r="H298" s="11">
        <v>176.28761829611057</v>
      </c>
      <c r="I298" s="9">
        <v>17.825813002979004</v>
      </c>
      <c r="J298" s="9">
        <v>8.795302327349134</v>
      </c>
      <c r="K298" s="9">
        <v>25.232036074097095</v>
      </c>
      <c r="L298" s="15" t="s">
        <v>532</v>
      </c>
      <c r="M298" s="9"/>
      <c r="N298" s="9"/>
      <c r="O298" s="9"/>
      <c r="P298" s="9"/>
      <c r="Q298" s="9"/>
      <c r="R298" s="9"/>
      <c r="S298" s="9"/>
      <c r="T298" s="9"/>
      <c r="U298" s="9"/>
    </row>
    <row r="299" spans="1:21" x14ac:dyDescent="0.25">
      <c r="A299" s="13">
        <v>298</v>
      </c>
      <c r="B299" s="10" t="s">
        <v>299</v>
      </c>
      <c r="C299" s="9">
        <v>0</v>
      </c>
      <c r="D299" s="9">
        <v>7.3752907533586836</v>
      </c>
      <c r="E299" s="9">
        <v>0</v>
      </c>
      <c r="F299" s="11">
        <v>0</v>
      </c>
      <c r="G299" s="11">
        <v>0</v>
      </c>
      <c r="H299" s="11">
        <v>0</v>
      </c>
      <c r="I299" s="9">
        <v>0</v>
      </c>
      <c r="J299" s="9">
        <v>0</v>
      </c>
      <c r="K299" s="9">
        <v>0</v>
      </c>
      <c r="L299" s="15" t="s">
        <v>533</v>
      </c>
      <c r="M299" s="9"/>
      <c r="N299" s="9"/>
      <c r="O299" s="9"/>
      <c r="P299" s="9"/>
      <c r="Q299" s="9"/>
      <c r="R299" s="9"/>
      <c r="S299" s="9"/>
      <c r="T299" s="9"/>
      <c r="U299" s="9"/>
    </row>
    <row r="300" spans="1:21" x14ac:dyDescent="0.25">
      <c r="A300" s="14">
        <v>299</v>
      </c>
      <c r="B300" t="s">
        <v>300</v>
      </c>
      <c r="C300" s="9">
        <v>0</v>
      </c>
      <c r="D300" s="9">
        <v>19.179580590974297</v>
      </c>
      <c r="E300" s="9">
        <v>3.06785441593982</v>
      </c>
      <c r="F300" s="11">
        <v>0</v>
      </c>
      <c r="G300" s="11">
        <v>0</v>
      </c>
      <c r="H300" s="11">
        <v>0</v>
      </c>
      <c r="I300" s="9">
        <v>0</v>
      </c>
      <c r="J300" s="9">
        <v>0</v>
      </c>
      <c r="K300" s="9">
        <v>0</v>
      </c>
      <c r="L300" s="15" t="s">
        <v>534</v>
      </c>
      <c r="M300" s="9"/>
      <c r="N300" s="9"/>
      <c r="O300" s="9"/>
      <c r="P300" s="9"/>
      <c r="Q300" s="9"/>
      <c r="R300" s="9"/>
      <c r="S300" s="9"/>
      <c r="T300" s="9"/>
      <c r="U300" s="9"/>
    </row>
    <row r="301" spans="1:21" x14ac:dyDescent="0.25">
      <c r="A301" s="14">
        <v>300</v>
      </c>
      <c r="B301" t="s">
        <v>301</v>
      </c>
      <c r="C301" s="9">
        <v>0</v>
      </c>
      <c r="D301" s="9">
        <v>7.3663456841881612</v>
      </c>
      <c r="E301" s="9">
        <v>0</v>
      </c>
      <c r="F301" s="11">
        <v>0</v>
      </c>
      <c r="G301" s="11">
        <v>0</v>
      </c>
      <c r="H301" s="11">
        <v>0</v>
      </c>
      <c r="I301" s="9">
        <v>0</v>
      </c>
      <c r="J301" s="9">
        <v>0</v>
      </c>
      <c r="K301" s="9">
        <v>0</v>
      </c>
      <c r="L301" s="15" t="s">
        <v>535</v>
      </c>
      <c r="M301" s="9"/>
      <c r="N301" s="9"/>
      <c r="O301" s="9"/>
      <c r="P301" s="9"/>
      <c r="Q301" s="9"/>
      <c r="R301" s="9"/>
      <c r="S301" s="9"/>
      <c r="T301" s="9"/>
      <c r="U301" s="9"/>
    </row>
    <row r="302" spans="1:21" x14ac:dyDescent="0.25">
      <c r="A302" s="14">
        <v>301</v>
      </c>
      <c r="B302" t="s">
        <v>302</v>
      </c>
      <c r="C302" s="9">
        <v>0</v>
      </c>
      <c r="D302" s="9">
        <v>0</v>
      </c>
      <c r="E302" s="9">
        <v>0</v>
      </c>
      <c r="F302" s="11">
        <v>0</v>
      </c>
      <c r="G302" s="11">
        <v>0</v>
      </c>
      <c r="H302" s="11">
        <v>0</v>
      </c>
      <c r="I302" s="9">
        <v>0</v>
      </c>
      <c r="J302" s="9">
        <v>11.750733803868542</v>
      </c>
      <c r="K302" s="9">
        <v>0</v>
      </c>
      <c r="L302" s="15" t="s">
        <v>536</v>
      </c>
      <c r="M302" s="9"/>
      <c r="N302" s="9"/>
      <c r="O302" s="9"/>
      <c r="P302" s="9"/>
      <c r="Q302" s="9"/>
      <c r="R302" s="9"/>
      <c r="S302" s="9"/>
      <c r="T302" s="9"/>
      <c r="U302" s="9"/>
    </row>
    <row r="303" spans="1:21" x14ac:dyDescent="0.25">
      <c r="A303" s="14">
        <v>302</v>
      </c>
      <c r="B303" t="s">
        <v>303</v>
      </c>
      <c r="C303" s="9">
        <v>0</v>
      </c>
      <c r="D303" s="9">
        <v>0</v>
      </c>
      <c r="E303" s="9">
        <v>0</v>
      </c>
      <c r="F303" s="11">
        <v>0</v>
      </c>
      <c r="G303" s="11">
        <v>0</v>
      </c>
      <c r="H303" s="11">
        <v>0</v>
      </c>
      <c r="I303" s="9">
        <v>0</v>
      </c>
      <c r="J303" s="9">
        <v>37.538003875380809</v>
      </c>
      <c r="K303" s="9">
        <v>0</v>
      </c>
      <c r="L303" s="15" t="s">
        <v>537</v>
      </c>
      <c r="M303" s="9"/>
      <c r="N303" s="9"/>
      <c r="O303" s="9"/>
      <c r="P303" s="9"/>
      <c r="Q303" s="9"/>
      <c r="R303" s="9"/>
      <c r="S303" s="9"/>
      <c r="T303" s="9"/>
      <c r="U303" s="9"/>
    </row>
  </sheetData>
  <sortState xmlns:xlrd2="http://schemas.microsoft.com/office/spreadsheetml/2017/richdata2" ref="A2:L303">
    <sortCondition ref="A2:A303"/>
  </sortState>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6</vt:i4>
      </vt:variant>
    </vt:vector>
  </HeadingPairs>
  <TitlesOfParts>
    <vt:vector size="6" baseType="lpstr">
      <vt:lpstr>Average 1</vt:lpstr>
      <vt:lpstr>Average-w-bkg</vt:lpstr>
      <vt:lpstr>Average 2</vt:lpstr>
      <vt:lpstr>Average w-o bkg</vt:lpstr>
      <vt:lpstr>Information</vt:lpstr>
      <vt:lpstr>Lectin Glycan Binding</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ani</dc:creator>
  <cp:lastModifiedBy>Gary Goldberg</cp:lastModifiedBy>
  <cp:lastPrinted>2006-07-07T14:38:31Z</cp:lastPrinted>
  <dcterms:created xsi:type="dcterms:W3CDTF">2002-12-20T20:24:00Z</dcterms:created>
  <dcterms:modified xsi:type="dcterms:W3CDTF">2025-03-07T22:08:02Z</dcterms:modified>
</cp:coreProperties>
</file>